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GUANGLIN\Box Sync\ZGL\UCLA\Paper\DHA-Rat\Sequencing\RNAseq\"/>
    </mc:Choice>
  </mc:AlternateContent>
  <xr:revisionPtr revIDLastSave="0" documentId="13_ncr:1_{F9D94927-162A-4DFE-9557-26F3AD38FABB}" xr6:coauthVersionLast="45" xr6:coauthVersionMax="45" xr10:uidLastSave="{00000000-0000-0000-0000-000000000000}"/>
  <bookViews>
    <workbookView xWindow="-110" yWindow="-110" windowWidth="19420" windowHeight="10420" tabRatio="843" xr2:uid="{00000000-000D-0000-FFFF-FFFF00000000}"/>
  </bookViews>
  <sheets>
    <sheet name="DHA" sheetId="18" r:id="rId1"/>
    <sheet name="Fructose+DHA" sheetId="19" r:id="rId2"/>
  </sheets>
  <definedNames>
    <definedName name="for_paper_signature_full_AC_1" localSheetId="0">DHA!$A$1:$K$1011</definedName>
    <definedName name="for_paper_signature_full_BD" localSheetId="1">'Fructose+DHA'!$A$1:$K$20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72" i="19" l="1"/>
  <c r="H65" i="19"/>
  <c r="H1741" i="19"/>
  <c r="H1805" i="19"/>
  <c r="H1815" i="19"/>
  <c r="H1203" i="19"/>
  <c r="H1292" i="19"/>
  <c r="H1306" i="19"/>
  <c r="H156" i="18"/>
  <c r="H155" i="18"/>
  <c r="H169" i="18"/>
  <c r="H184" i="18"/>
  <c r="H24" i="18"/>
  <c r="H23" i="18"/>
  <c r="H53" i="18"/>
  <c r="H78" i="18"/>
  <c r="H697" i="18"/>
  <c r="H324" i="1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for_paper_signature_full_AC" type="6" refreshedVersion="4" background="1" saveData="1">
    <textPr codePage="936" sourceFile="E:\360 Cloud\UCLA_PC\Desktop\TF\for_paper_signature_full_AC.txt">
      <textFields count="11">
        <textField type="text"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for_paper_signature_full_BD" type="6" refreshedVersion="4" background="1" saveData="1">
    <textPr codePage="936" sourceFile="E:\360 Cloud\UCLA_PC\Desktop\TF\for_paper_signature_full_BD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457" uniqueCount="5135">
  <si>
    <t>Tissue</t>
  </si>
  <si>
    <t>Pcsk1n</t>
  </si>
  <si>
    <t>Mpz</t>
  </si>
  <si>
    <t>Sfrp5</t>
  </si>
  <si>
    <t>Rpl31</t>
  </si>
  <si>
    <t>Alox15</t>
  </si>
  <si>
    <t>Crispld2</t>
  </si>
  <si>
    <t>Fmod</t>
  </si>
  <si>
    <t>Slc13a3</t>
  </si>
  <si>
    <t>Thbd</t>
  </si>
  <si>
    <t>Foxc2</t>
  </si>
  <si>
    <t>Aebp1</t>
  </si>
  <si>
    <t>Slc22a2</t>
  </si>
  <si>
    <t>Bmp7</t>
  </si>
  <si>
    <t>Ptgds</t>
  </si>
  <si>
    <t>Slc6a13</t>
  </si>
  <si>
    <t>Asgr1</t>
  </si>
  <si>
    <t>Gjb2</t>
  </si>
  <si>
    <t>Crabp2</t>
  </si>
  <si>
    <t>Bgn</t>
  </si>
  <si>
    <t>Aldh1a2</t>
  </si>
  <si>
    <t>Slc13a4</t>
  </si>
  <si>
    <t>Cdh1</t>
  </si>
  <si>
    <t>Gpr81</t>
  </si>
  <si>
    <t>Serping1</t>
  </si>
  <si>
    <t>Col3a1</t>
  </si>
  <si>
    <t>Slc47a1</t>
  </si>
  <si>
    <t>Foxc1</t>
  </si>
  <si>
    <t>Colec12</t>
  </si>
  <si>
    <t>Fn1</t>
  </si>
  <si>
    <t>Efemp1</t>
  </si>
  <si>
    <t>Emp3</t>
  </si>
  <si>
    <t>Prrx2</t>
  </si>
  <si>
    <t>Dcn</t>
  </si>
  <si>
    <t>C1r</t>
  </si>
  <si>
    <t>Mpzl2</t>
  </si>
  <si>
    <t>Aox3</t>
  </si>
  <si>
    <t>Ctgf</t>
  </si>
  <si>
    <t>Igfbp6</t>
  </si>
  <si>
    <t>Tbx15</t>
  </si>
  <si>
    <t>Osr1</t>
  </si>
  <si>
    <t>Igf2</t>
  </si>
  <si>
    <t>Cyp1b1</t>
  </si>
  <si>
    <t>Gypc</t>
  </si>
  <si>
    <t>Pcolce</t>
  </si>
  <si>
    <t>Bmp4</t>
  </si>
  <si>
    <t>Slc6a12</t>
  </si>
  <si>
    <t>Slc22a8</t>
  </si>
  <si>
    <t>Cyp26b1</t>
  </si>
  <si>
    <t>F13a1</t>
  </si>
  <si>
    <t>Vim</t>
  </si>
  <si>
    <t>Col6a2</t>
  </si>
  <si>
    <t>Rcn3</t>
  </si>
  <si>
    <t>Lum</t>
  </si>
  <si>
    <t>Bmp5</t>
  </si>
  <si>
    <t>Fbln1</t>
  </si>
  <si>
    <t>Lgals1</t>
  </si>
  <si>
    <t>Cdkn1c</t>
  </si>
  <si>
    <t>Tbx18</t>
  </si>
  <si>
    <t>Arhgap29</t>
  </si>
  <si>
    <t>Cytl1</t>
  </si>
  <si>
    <t>Wnt6</t>
  </si>
  <si>
    <t>Anpep</t>
  </si>
  <si>
    <t>Txnip</t>
  </si>
  <si>
    <t>Lox</t>
  </si>
  <si>
    <t>Thbs2</t>
  </si>
  <si>
    <t>Cp</t>
  </si>
  <si>
    <t>Slc9a2</t>
  </si>
  <si>
    <t>Cald1</t>
  </si>
  <si>
    <t>Lyve1</t>
  </si>
  <si>
    <t>Mrc2</t>
  </si>
  <si>
    <t>Igfbp2</t>
  </si>
  <si>
    <t>Col1a1</t>
  </si>
  <si>
    <t>Hs3st3a1</t>
  </si>
  <si>
    <t>Ifitm3</t>
  </si>
  <si>
    <t>Pawr</t>
  </si>
  <si>
    <t>Eln</t>
  </si>
  <si>
    <t>Mgp</t>
  </si>
  <si>
    <t>Twist1</t>
  </si>
  <si>
    <t>Ptgis</t>
  </si>
  <si>
    <t>Tgm2</t>
  </si>
  <si>
    <t>Loxl1</t>
  </si>
  <si>
    <t>Maf</t>
  </si>
  <si>
    <t>Nbl1</t>
  </si>
  <si>
    <t>Mrc1</t>
  </si>
  <si>
    <t>Cilp</t>
  </si>
  <si>
    <t>Htra3</t>
  </si>
  <si>
    <t>Igfbp4</t>
  </si>
  <si>
    <t>LOC304131</t>
  </si>
  <si>
    <t>Tatdn3</t>
  </si>
  <si>
    <t>Polr3e</t>
  </si>
  <si>
    <t>RGD1310110</t>
  </si>
  <si>
    <t>RGD1565059</t>
  </si>
  <si>
    <t>Rps21</t>
  </si>
  <si>
    <t>Repin1</t>
  </si>
  <si>
    <t>Ccdc91</t>
  </si>
  <si>
    <t>Mcm2</t>
  </si>
  <si>
    <t>NA</t>
  </si>
  <si>
    <t>Nup98</t>
  </si>
  <si>
    <t>Slc39a4</t>
  </si>
  <si>
    <t>Cyb5r4</t>
  </si>
  <si>
    <t>Myrip</t>
  </si>
  <si>
    <t>Ica1l</t>
  </si>
  <si>
    <t>Tcirg1</t>
  </si>
  <si>
    <t>Flrt1</t>
  </si>
  <si>
    <t>Xrcc1</t>
  </si>
  <si>
    <t>Med13</t>
  </si>
  <si>
    <t>Irx1</t>
  </si>
  <si>
    <t>Lrrc32</t>
  </si>
  <si>
    <t>Mrgprf</t>
  </si>
  <si>
    <t>Rps9</t>
  </si>
  <si>
    <t>Sepw1</t>
  </si>
  <si>
    <t>Rgs9bp</t>
  </si>
  <si>
    <t>Rbp4</t>
  </si>
  <si>
    <t>Aurkb</t>
  </si>
  <si>
    <t>Aanat</t>
  </si>
  <si>
    <t>Aipl1</t>
  </si>
  <si>
    <t>Ccl9</t>
  </si>
  <si>
    <t>Serpine1</t>
  </si>
  <si>
    <t>Ubc</t>
  </si>
  <si>
    <t>Tmem37</t>
  </si>
  <si>
    <t>Fcer1a</t>
  </si>
  <si>
    <t>Spp1</t>
  </si>
  <si>
    <t>Ddc</t>
  </si>
  <si>
    <t>Gch1</t>
  </si>
  <si>
    <t>Lrit1</t>
  </si>
  <si>
    <t>Slc39a12</t>
  </si>
  <si>
    <t>Cd74</t>
  </si>
  <si>
    <t>Calb2</t>
  </si>
  <si>
    <t>Rps23</t>
  </si>
  <si>
    <t>Fyb</t>
  </si>
  <si>
    <t>Prlr</t>
  </si>
  <si>
    <t>S100a9</t>
  </si>
  <si>
    <t>Atp5f1</t>
  </si>
  <si>
    <t>Ier3</t>
  </si>
  <si>
    <t>C2</t>
  </si>
  <si>
    <t>Ovol2</t>
  </si>
  <si>
    <t>Defb24</t>
  </si>
  <si>
    <t>Fam180a</t>
  </si>
  <si>
    <t>C1s</t>
  </si>
  <si>
    <t>Slc4a8</t>
  </si>
  <si>
    <t>Lyz2</t>
  </si>
  <si>
    <t>Anxa2</t>
  </si>
  <si>
    <t>PCOLCE2</t>
  </si>
  <si>
    <t>Tagln</t>
  </si>
  <si>
    <t>Nek11</t>
  </si>
  <si>
    <t>Slc6a20</t>
  </si>
  <si>
    <t>Fbxo36</t>
  </si>
  <si>
    <t>Chchd2</t>
  </si>
  <si>
    <t>Gpd1</t>
  </si>
  <si>
    <t>Hprt1</t>
  </si>
  <si>
    <t>Nphs1</t>
  </si>
  <si>
    <t>Trpm1</t>
  </si>
  <si>
    <t>Hif3a</t>
  </si>
  <si>
    <t>Serpinh1</t>
  </si>
  <si>
    <t>Anxa1</t>
  </si>
  <si>
    <t>Vax1</t>
  </si>
  <si>
    <t>Clec10a</t>
  </si>
  <si>
    <t>Ace</t>
  </si>
  <si>
    <t>Hba1,Hba2</t>
  </si>
  <si>
    <t>Krt19</t>
  </si>
  <si>
    <t>Tnnt2</t>
  </si>
  <si>
    <t>Cpz</t>
  </si>
  <si>
    <t>Mmp14</t>
  </si>
  <si>
    <t>Dcdc2</t>
  </si>
  <si>
    <t>Frem3</t>
  </si>
  <si>
    <t>Esm1</t>
  </si>
  <si>
    <t>Dab2</t>
  </si>
  <si>
    <t>Egfem1</t>
  </si>
  <si>
    <t>Anxa5</t>
  </si>
  <si>
    <t>Cd1d1</t>
  </si>
  <si>
    <t>Ecm1</t>
  </si>
  <si>
    <t>Ly6g6e</t>
  </si>
  <si>
    <t>Pnpla1</t>
  </si>
  <si>
    <t>Bves</t>
  </si>
  <si>
    <t>Rps10</t>
  </si>
  <si>
    <t>Wisp2</t>
  </si>
  <si>
    <t>Eya2</t>
  </si>
  <si>
    <t>Fibin</t>
  </si>
  <si>
    <t>Slc4a5</t>
  </si>
  <si>
    <t>Mfap5</t>
  </si>
  <si>
    <t>RGD1565367</t>
  </si>
  <si>
    <t>Pomc</t>
  </si>
  <si>
    <t>Coch</t>
  </si>
  <si>
    <t>Xdh</t>
  </si>
  <si>
    <t>Col14a1</t>
  </si>
  <si>
    <t>Rpl30</t>
  </si>
  <si>
    <t>Slco2a1</t>
  </si>
  <si>
    <t>Cpne4</t>
  </si>
  <si>
    <t>Chrnb4</t>
  </si>
  <si>
    <t>Slc5a7</t>
  </si>
  <si>
    <t>Ston1</t>
  </si>
  <si>
    <t>Slc38a5</t>
  </si>
  <si>
    <t>Kazald1</t>
  </si>
  <si>
    <t>Sgk1</t>
  </si>
  <si>
    <t>Hbb</t>
  </si>
  <si>
    <t>Polr2l</t>
  </si>
  <si>
    <t>Acta2</t>
  </si>
  <si>
    <t>Scd1</t>
  </si>
  <si>
    <t>Dusp1</t>
  </si>
  <si>
    <t>Serpinf1</t>
  </si>
  <si>
    <t>Actg1</t>
  </si>
  <si>
    <t>Tagln2</t>
  </si>
  <si>
    <t>Spon2</t>
  </si>
  <si>
    <t>Mustn1</t>
  </si>
  <si>
    <t>Klf2</t>
  </si>
  <si>
    <t>Vwf</t>
  </si>
  <si>
    <t>Emp1</t>
  </si>
  <si>
    <t>Inmt</t>
  </si>
  <si>
    <t>Eno2</t>
  </si>
  <si>
    <t>Gpr63</t>
  </si>
  <si>
    <t>Crip1</t>
  </si>
  <si>
    <t>Fos</t>
  </si>
  <si>
    <t>Nr4a1</t>
  </si>
  <si>
    <t>LOC686539</t>
  </si>
  <si>
    <t>Mrvi1</t>
  </si>
  <si>
    <t>Ifitm2,Ifitm3</t>
  </si>
  <si>
    <t>Adamts1</t>
  </si>
  <si>
    <t>Hspb1</t>
  </si>
  <si>
    <t>Dpt</t>
  </si>
  <si>
    <t>Kdr</t>
  </si>
  <si>
    <t>Enpp6</t>
  </si>
  <si>
    <t>S100a6</t>
  </si>
  <si>
    <t>Cyr61</t>
  </si>
  <si>
    <t>Nexn</t>
  </si>
  <si>
    <t>Apold1</t>
  </si>
  <si>
    <t>Tpm2</t>
  </si>
  <si>
    <t>Klf4</t>
  </si>
  <si>
    <t>Zbtb16</t>
  </si>
  <si>
    <t>Bach1</t>
  </si>
  <si>
    <t>Tyw1</t>
  </si>
  <si>
    <t>Smtn</t>
  </si>
  <si>
    <t>Kank4</t>
  </si>
  <si>
    <t>Narg2</t>
  </si>
  <si>
    <t>Tpm1</t>
  </si>
  <si>
    <t>Sumo2</t>
  </si>
  <si>
    <t>Hba1</t>
  </si>
  <si>
    <t>Mill1</t>
  </si>
  <si>
    <t>Zfp36</t>
  </si>
  <si>
    <t>Olr63</t>
  </si>
  <si>
    <t>Marveld1</t>
  </si>
  <si>
    <t>Bcam</t>
  </si>
  <si>
    <t>Fxyd5</t>
  </si>
  <si>
    <t>Fcgrt</t>
  </si>
  <si>
    <t>Aldh1a3</t>
  </si>
  <si>
    <t>Copz2</t>
  </si>
  <si>
    <t>Aoc3</t>
  </si>
  <si>
    <t>Msln</t>
  </si>
  <si>
    <t>Cxcl16</t>
  </si>
  <si>
    <t>Vtn</t>
  </si>
  <si>
    <t>Ptrf</t>
  </si>
  <si>
    <t>Mylk</t>
  </si>
  <si>
    <t>Fam129a</t>
  </si>
  <si>
    <t>Cxcl13</t>
  </si>
  <si>
    <t>Angpt2</t>
  </si>
  <si>
    <t>Col4a1</t>
  </si>
  <si>
    <t>Defb1</t>
  </si>
  <si>
    <t>Cubn</t>
  </si>
  <si>
    <t>Pdgfrb</t>
  </si>
  <si>
    <t>Cdh5</t>
  </si>
  <si>
    <t>Dap</t>
  </si>
  <si>
    <t>Tuba1c</t>
  </si>
  <si>
    <t>Olfml3</t>
  </si>
  <si>
    <t>Enpep</t>
  </si>
  <si>
    <t>Col18a1</t>
  </si>
  <si>
    <t>Col13a1</t>
  </si>
  <si>
    <t>Col5a1</t>
  </si>
  <si>
    <t>Ptges</t>
  </si>
  <si>
    <t>Myl9</t>
  </si>
  <si>
    <t>Ccl19</t>
  </si>
  <si>
    <t>Tinagl1</t>
  </si>
  <si>
    <t>Fblim1</t>
  </si>
  <si>
    <t>Dio3</t>
  </si>
  <si>
    <t>Six2</t>
  </si>
  <si>
    <t>Ltbp1</t>
  </si>
  <si>
    <t>Rassf3</t>
  </si>
  <si>
    <t>Cnn1</t>
  </si>
  <si>
    <t>Cgnl1</t>
  </si>
  <si>
    <t>Kank2</t>
  </si>
  <si>
    <t>Il20rb</t>
  </si>
  <si>
    <t>Tgfbr2</t>
  </si>
  <si>
    <t>Mdfi</t>
  </si>
  <si>
    <t>Des</t>
  </si>
  <si>
    <t>Lama1</t>
  </si>
  <si>
    <t>Tns1</t>
  </si>
  <si>
    <t>Bcat2</t>
  </si>
  <si>
    <t>Flna</t>
  </si>
  <si>
    <t>Efemp2</t>
  </si>
  <si>
    <t>Tcf7l2</t>
  </si>
  <si>
    <t>Pdlim1</t>
  </si>
  <si>
    <t>P2rx1</t>
  </si>
  <si>
    <t>Slc2a4</t>
  </si>
  <si>
    <t>Fstl1</t>
  </si>
  <si>
    <t>Kl</t>
  </si>
  <si>
    <t>Ddr2</t>
  </si>
  <si>
    <t>C1qtnf7</t>
  </si>
  <si>
    <t>Gjb6</t>
  </si>
  <si>
    <t>Slc5a5</t>
  </si>
  <si>
    <t>Rbpms</t>
  </si>
  <si>
    <t>Msr1</t>
  </si>
  <si>
    <t>Net1</t>
  </si>
  <si>
    <t>Akr1c14</t>
  </si>
  <si>
    <t>Itga8</t>
  </si>
  <si>
    <t>MGC108823</t>
  </si>
  <si>
    <t>Cyba</t>
  </si>
  <si>
    <t>Insrr</t>
  </si>
  <si>
    <t>Wls</t>
  </si>
  <si>
    <t>Adamts12</t>
  </si>
  <si>
    <t>Adamtsl4</t>
  </si>
  <si>
    <t>Bicc1</t>
  </si>
  <si>
    <t>Edar</t>
  </si>
  <si>
    <t>Olfml2a</t>
  </si>
  <si>
    <t>Lamc3</t>
  </si>
  <si>
    <t>Fbn1</t>
  </si>
  <si>
    <t>Lbp</t>
  </si>
  <si>
    <t>Aqp1</t>
  </si>
  <si>
    <t>Fkbp9</t>
  </si>
  <si>
    <t>Clec1b</t>
  </si>
  <si>
    <t>Rarres2</t>
  </si>
  <si>
    <t>Wnt5b</t>
  </si>
  <si>
    <t>Cd4</t>
  </si>
  <si>
    <t>Adamts10</t>
  </si>
  <si>
    <t>Apol9a</t>
  </si>
  <si>
    <t>Itga5</t>
  </si>
  <si>
    <t>Adamts15</t>
  </si>
  <si>
    <t>Il1r1</t>
  </si>
  <si>
    <t>RGD1305645</t>
  </si>
  <si>
    <t>Cybb</t>
  </si>
  <si>
    <t>Alas2</t>
  </si>
  <si>
    <t>Alcam</t>
  </si>
  <si>
    <t>Ltn1</t>
  </si>
  <si>
    <t>Dlg1</t>
  </si>
  <si>
    <t>Pik3c2b</t>
  </si>
  <si>
    <t>Ptpn13</t>
  </si>
  <si>
    <t>Spata18</t>
  </si>
  <si>
    <t>Rnf185</t>
  </si>
  <si>
    <t>Rabggta</t>
  </si>
  <si>
    <t>Mapk3</t>
  </si>
  <si>
    <t>Bend7</t>
  </si>
  <si>
    <t>Apc</t>
  </si>
  <si>
    <t>Fchsd1</t>
  </si>
  <si>
    <t>Trpm3</t>
  </si>
  <si>
    <t>Fam46c</t>
  </si>
  <si>
    <t>Mrrf</t>
  </si>
  <si>
    <t>Gpd2</t>
  </si>
  <si>
    <t>Prpf31</t>
  </si>
  <si>
    <t>Rnf24</t>
  </si>
  <si>
    <t>Dguok</t>
  </si>
  <si>
    <t>Cwf19l2</t>
  </si>
  <si>
    <t>Scyl2</t>
  </si>
  <si>
    <t>Efhc1</t>
  </si>
  <si>
    <t>Agfg1</t>
  </si>
  <si>
    <t>Ube2f</t>
  </si>
  <si>
    <t>RGD1565983</t>
  </si>
  <si>
    <t>Mum1l1</t>
  </si>
  <si>
    <t>Krt10</t>
  </si>
  <si>
    <t>Enthd2</t>
  </si>
  <si>
    <t>Slc17a7</t>
  </si>
  <si>
    <t>Rpl27a</t>
  </si>
  <si>
    <t>Slc6a3</t>
  </si>
  <si>
    <t>Pinlyp</t>
  </si>
  <si>
    <t>Prkcdbp</t>
  </si>
  <si>
    <t>Dchs1</t>
  </si>
  <si>
    <t>Cox6a2</t>
  </si>
  <si>
    <t>Cpxm2</t>
  </si>
  <si>
    <t>Th</t>
  </si>
  <si>
    <t>Myh11</t>
  </si>
  <si>
    <t>Pmp22</t>
  </si>
  <si>
    <t>Slc16a11</t>
  </si>
  <si>
    <t>Scpep1</t>
  </si>
  <si>
    <t>Arl4d</t>
  </si>
  <si>
    <t>Atp5h</t>
  </si>
  <si>
    <t>Tceb2</t>
  </si>
  <si>
    <t>LOC287167</t>
  </si>
  <si>
    <t>Npm1</t>
  </si>
  <si>
    <t>Ccl3</t>
  </si>
  <si>
    <t>Krt36</t>
  </si>
  <si>
    <t>Hcrt</t>
  </si>
  <si>
    <t>Cdc42ep4</t>
  </si>
  <si>
    <t>Foxj1</t>
  </si>
  <si>
    <t>Apod</t>
  </si>
  <si>
    <t>Cebpd</t>
  </si>
  <si>
    <t>Upk1b</t>
  </si>
  <si>
    <t>Masp1</t>
  </si>
  <si>
    <t>Ephb3</t>
  </si>
  <si>
    <t>Grifin</t>
  </si>
  <si>
    <t>Ywhag</t>
  </si>
  <si>
    <t>Cldn4</t>
  </si>
  <si>
    <t>Faim3</t>
  </si>
  <si>
    <t>Myoc</t>
  </si>
  <si>
    <t>Sell</t>
  </si>
  <si>
    <t>Tmed5</t>
  </si>
  <si>
    <t>Pds5a</t>
  </si>
  <si>
    <t>Zar1</t>
  </si>
  <si>
    <t>Sod3</t>
  </si>
  <si>
    <t>Rps27a</t>
  </si>
  <si>
    <t>Fam107a</t>
  </si>
  <si>
    <t>Zic2</t>
  </si>
  <si>
    <t>Pnoc</t>
  </si>
  <si>
    <t>Lect1</t>
  </si>
  <si>
    <t>Ednrb</t>
  </si>
  <si>
    <t>Mtnr1a</t>
  </si>
  <si>
    <t>Chrnb3</t>
  </si>
  <si>
    <t>Eif4ebp1</t>
  </si>
  <si>
    <t>Rax</t>
  </si>
  <si>
    <t>Man2b1</t>
  </si>
  <si>
    <t>Wfdc1</t>
  </si>
  <si>
    <t>Mt2A</t>
  </si>
  <si>
    <t>Ier2</t>
  </si>
  <si>
    <t>Junb</t>
  </si>
  <si>
    <t>Chtf8</t>
  </si>
  <si>
    <t>Fgf2</t>
  </si>
  <si>
    <t>Stoml3</t>
  </si>
  <si>
    <t>Sfrp2</t>
  </si>
  <si>
    <t>Nes</t>
  </si>
  <si>
    <t>Ctsk</t>
  </si>
  <si>
    <t>Bcar3</t>
  </si>
  <si>
    <t>Thbs4</t>
  </si>
  <si>
    <t>Lrat</t>
  </si>
  <si>
    <t>Pear1</t>
  </si>
  <si>
    <t>S100a11</t>
  </si>
  <si>
    <t>Fcgr1a</t>
  </si>
  <si>
    <t>Tshb</t>
  </si>
  <si>
    <t>S1pr1</t>
  </si>
  <si>
    <t>Abcf1</t>
  </si>
  <si>
    <t>Slc44a4</t>
  </si>
  <si>
    <t>Lrp4</t>
  </si>
  <si>
    <t>Oxt</t>
  </si>
  <si>
    <t>Pank2</t>
  </si>
  <si>
    <t>Ghrh</t>
  </si>
  <si>
    <t>Dpp7</t>
  </si>
  <si>
    <t>Dpp4</t>
  </si>
  <si>
    <t>Avp</t>
  </si>
  <si>
    <t>Fezf1</t>
  </si>
  <si>
    <t>Tril</t>
  </si>
  <si>
    <t>Vom1r90</t>
  </si>
  <si>
    <t>Dnaja1</t>
  </si>
  <si>
    <t>Il28ra</t>
  </si>
  <si>
    <t>Prex2</t>
  </si>
  <si>
    <t>Tox</t>
  </si>
  <si>
    <t>Rps6</t>
  </si>
  <si>
    <t>Rps8</t>
  </si>
  <si>
    <t>Olr857</t>
  </si>
  <si>
    <t>Nudc</t>
  </si>
  <si>
    <t>Cd52</t>
  </si>
  <si>
    <t>Ephb2</t>
  </si>
  <si>
    <t>C1qc</t>
  </si>
  <si>
    <t>Slc30a3</t>
  </si>
  <si>
    <t>Sostdc1</t>
  </si>
  <si>
    <t>Foxg1</t>
  </si>
  <si>
    <t>Ltbp2</t>
  </si>
  <si>
    <t>Ak7</t>
  </si>
  <si>
    <t>Nfkbia</t>
  </si>
  <si>
    <t>Rps29</t>
  </si>
  <si>
    <t>Uqcr11</t>
  </si>
  <si>
    <t>Pmch</t>
  </si>
  <si>
    <t>Apol3</t>
  </si>
  <si>
    <t>Gzmm</t>
  </si>
  <si>
    <t>Crabp1</t>
  </si>
  <si>
    <t>Stra6</t>
  </si>
  <si>
    <t>LOC500959</t>
  </si>
  <si>
    <t>Sema3b</t>
  </si>
  <si>
    <t>Lrg1</t>
  </si>
  <si>
    <t>Paqr8</t>
  </si>
  <si>
    <t>Rpl37a</t>
  </si>
  <si>
    <t>Rab31</t>
  </si>
  <si>
    <t>Bmp15</t>
  </si>
  <si>
    <t>Tmsb4x</t>
  </si>
  <si>
    <t>Dhh</t>
  </si>
  <si>
    <t>Tmem255a</t>
  </si>
  <si>
    <t>Ndufa1</t>
  </si>
  <si>
    <t>Plagl1</t>
  </si>
  <si>
    <t>Myct1</t>
  </si>
  <si>
    <t>Suv420h2</t>
  </si>
  <si>
    <t>Micb,Mill1</t>
  </si>
  <si>
    <t>Phldb3</t>
  </si>
  <si>
    <t>Prx</t>
  </si>
  <si>
    <t>Shank1</t>
  </si>
  <si>
    <t>Irf3</t>
  </si>
  <si>
    <t>Car11</t>
  </si>
  <si>
    <t>Tead1</t>
  </si>
  <si>
    <t>Sox6</t>
  </si>
  <si>
    <t>Itgam</t>
  </si>
  <si>
    <t>Rorb</t>
  </si>
  <si>
    <t>Dnaaf3</t>
  </si>
  <si>
    <t>Lsr</t>
  </si>
  <si>
    <t>Rpl10</t>
  </si>
  <si>
    <t>Myo7a</t>
  </si>
  <si>
    <t>Dnajb13</t>
  </si>
  <si>
    <t>Hbb,LOC100134871,LOC689064</t>
  </si>
  <si>
    <t>Ndufab1</t>
  </si>
  <si>
    <t>Chst15</t>
  </si>
  <si>
    <t>Pola2</t>
  </si>
  <si>
    <t>Capn1</t>
  </si>
  <si>
    <t>Lgals5</t>
  </si>
  <si>
    <t>Slfn3</t>
  </si>
  <si>
    <t>Hsd17b1</t>
  </si>
  <si>
    <t>Cldn9</t>
  </si>
  <si>
    <t>RGD1565611</t>
  </si>
  <si>
    <t>Neurod2</t>
  </si>
  <si>
    <t>Cxadr</t>
  </si>
  <si>
    <t>Spag6</t>
  </si>
  <si>
    <t>Fam43a</t>
  </si>
  <si>
    <t>Adam1a</t>
  </si>
  <si>
    <t>RGD1562658</t>
  </si>
  <si>
    <t>Kcnj10</t>
  </si>
  <si>
    <t>Ikbke</t>
  </si>
  <si>
    <t>Adora1</t>
  </si>
  <si>
    <t>Nr5a2</t>
  </si>
  <si>
    <t>Rcsd1</t>
  </si>
  <si>
    <t>Mgst3</t>
  </si>
  <si>
    <t>Ephx1</t>
  </si>
  <si>
    <t>Shroom3</t>
  </si>
  <si>
    <t>Slc10a4,Zar1</t>
  </si>
  <si>
    <t>Shisa3</t>
  </si>
  <si>
    <t>Slit2</t>
  </si>
  <si>
    <t>Igfbp3</t>
  </si>
  <si>
    <t>LOC685322</t>
  </si>
  <si>
    <t>Ephx2</t>
  </si>
  <si>
    <t>Nupl1</t>
  </si>
  <si>
    <t>Pdlim2</t>
  </si>
  <si>
    <t>Spry2</t>
  </si>
  <si>
    <t>Stox2</t>
  </si>
  <si>
    <t>Chrna6</t>
  </si>
  <si>
    <t>Dnah1</t>
  </si>
  <si>
    <t>Shc3</t>
  </si>
  <si>
    <t>Rnf182</t>
  </si>
  <si>
    <t>Hfe</t>
  </si>
  <si>
    <t>Akr1c19,RGD1564865</t>
  </si>
  <si>
    <t>Cables1</t>
  </si>
  <si>
    <t>Sh3rf2</t>
  </si>
  <si>
    <t>Camk2a</t>
  </si>
  <si>
    <t>Tsnaxip1</t>
  </si>
  <si>
    <t>Gpt2</t>
  </si>
  <si>
    <t>Lifr</t>
  </si>
  <si>
    <t>Myo10</t>
  </si>
  <si>
    <t>Pde5a</t>
  </si>
  <si>
    <t>Eltd1</t>
  </si>
  <si>
    <t>C1qtnf3</t>
  </si>
  <si>
    <t>Tmem212</t>
  </si>
  <si>
    <t>Shox2</t>
  </si>
  <si>
    <t>Mif</t>
  </si>
  <si>
    <t>Cd24</t>
  </si>
  <si>
    <t>Srgn</t>
  </si>
  <si>
    <t>Cd99</t>
  </si>
  <si>
    <t>Nsmf</t>
  </si>
  <si>
    <t>Tbr1</t>
  </si>
  <si>
    <t>Slc43a3</t>
  </si>
  <si>
    <t>Slc28a2</t>
  </si>
  <si>
    <t>Cdc25b</t>
  </si>
  <si>
    <t>Lpin3</t>
  </si>
  <si>
    <t>RGD1564114</t>
  </si>
  <si>
    <t>Slco4a1</t>
  </si>
  <si>
    <t>Gata2</t>
  </si>
  <si>
    <t>Il17re</t>
  </si>
  <si>
    <t>Clec2g</t>
  </si>
  <si>
    <t>Slc25a18</t>
  </si>
  <si>
    <t>Usp18</t>
  </si>
  <si>
    <t>Tspan12</t>
  </si>
  <si>
    <t>Tmsb10</t>
  </si>
  <si>
    <t>Actg2</t>
  </si>
  <si>
    <t>Csda</t>
  </si>
  <si>
    <t>Slc21a4,Slco1a1,Slco1a2</t>
  </si>
  <si>
    <t>Col27a1</t>
  </si>
  <si>
    <t>Dmrta2</t>
  </si>
  <si>
    <t>Cldn19</t>
  </si>
  <si>
    <t>Col16a1</t>
  </si>
  <si>
    <t>RGD1309821</t>
  </si>
  <si>
    <t>Bnc2</t>
  </si>
  <si>
    <t>Vwa5b1</t>
  </si>
  <si>
    <t>Tp73</t>
  </si>
  <si>
    <t>Tshr</t>
  </si>
  <si>
    <t>Sult6b1</t>
  </si>
  <si>
    <t>Gareml</t>
  </si>
  <si>
    <t>Clmn</t>
  </si>
  <si>
    <t>Adamtsl5</t>
  </si>
  <si>
    <t>Igf1</t>
  </si>
  <si>
    <t>Shank3</t>
  </si>
  <si>
    <t>Mlc1</t>
  </si>
  <si>
    <t>Ppp1r1a</t>
  </si>
  <si>
    <t>Ccdc153</t>
  </si>
  <si>
    <t>Itga11</t>
  </si>
  <si>
    <t>Gtf2a2</t>
  </si>
  <si>
    <t>Mras</t>
  </si>
  <si>
    <t>LOC363267</t>
  </si>
  <si>
    <t>Ap1s3</t>
  </si>
  <si>
    <t>KN motif and ankyrin repeat domains 2</t>
  </si>
  <si>
    <t xml:space="preserve">T-box brain protein 1 </t>
  </si>
  <si>
    <t xml:space="preserve">collagen alpha-1(V) chain precursor </t>
  </si>
  <si>
    <t>follistatin-like 1</t>
  </si>
  <si>
    <t xml:space="preserve">acyl carrier protein, mitochondrial </t>
  </si>
  <si>
    <t xml:space="preserve">pleckstrin homology-like domain family B member 3 </t>
  </si>
  <si>
    <t>transmembrane protein 255A</t>
  </si>
  <si>
    <t xml:space="preserve">collagen alpha-1(XIV) chain precursor </t>
  </si>
  <si>
    <t xml:space="preserve">uncharacterized protein LOC366360 </t>
  </si>
  <si>
    <t xml:space="preserve">laminin subunit gamma-3 precursor </t>
  </si>
  <si>
    <t xml:space="preserve">aldehyde dehydrogenase family 1 member A3 </t>
  </si>
  <si>
    <t>blood vessel epicardial substance</t>
  </si>
  <si>
    <t xml:space="preserve">complement C1r subcomponent precursor </t>
  </si>
  <si>
    <t>glutamyl aminopeptidase</t>
  </si>
  <si>
    <t xml:space="preserve">TatD DNase domain containing 3 </t>
  </si>
  <si>
    <t xml:space="preserve">uncharacterized protein C3orf33 homolog </t>
  </si>
  <si>
    <t>Category</t>
  </si>
  <si>
    <t>gene</t>
  </si>
  <si>
    <t>splicing</t>
  </si>
  <si>
    <t>isoform</t>
  </si>
  <si>
    <t>hypothalamus</t>
  </si>
  <si>
    <t>chr1:8856719-8906422</t>
  </si>
  <si>
    <t>chr1:43450902-43462446</t>
  </si>
  <si>
    <t>chr1:51393954-51435104</t>
  </si>
  <si>
    <t>chr1:75858151-75868944</t>
  </si>
  <si>
    <t>chr1:80887092-81043897</t>
  </si>
  <si>
    <t>chr1:82733180-82750355</t>
  </si>
  <si>
    <t>chr1:85514213-85541506</t>
  </si>
  <si>
    <t>chr1:86595417-86597898</t>
  </si>
  <si>
    <t>chr1:101352603-101410300</t>
  </si>
  <si>
    <t>chr1:102048986-102061813</t>
  </si>
  <si>
    <t>chr1:102226180-102238020</t>
  </si>
  <si>
    <t>chr1:102631274-102650883</t>
  </si>
  <si>
    <t>chr1:102760821-102766208</t>
  </si>
  <si>
    <t>chr1:152200942-152227637</t>
  </si>
  <si>
    <t>chr1:169649229-169661154</t>
  </si>
  <si>
    <t>chr1:181121467-181124486</t>
  </si>
  <si>
    <t>chr1:184473371-184690978</t>
  </si>
  <si>
    <t>chr1:192595628-193155893</t>
  </si>
  <si>
    <t>chr1:206522888-206575052</t>
  </si>
  <si>
    <t>chr1:223521093-223523997</t>
  </si>
  <si>
    <t>chr1:225334538-225344007</t>
  </si>
  <si>
    <t>chr1:227783330-227790740</t>
  </si>
  <si>
    <t>chr1:231708931-231772960</t>
  </si>
  <si>
    <t>chr1:241354313-241555285</t>
  </si>
  <si>
    <t>chr1:268842275-268846208</t>
  </si>
  <si>
    <t>chr1:272270127-272273541</t>
  </si>
  <si>
    <t>chr1:284080116-284118927</t>
  </si>
  <si>
    <t>chr1:23331544-23334660</t>
  </si>
  <si>
    <t>chr1:25652750-25769527</t>
  </si>
  <si>
    <t>chr1:33745055-33787722</t>
  </si>
  <si>
    <t>chr1:57842345-57871988</t>
  </si>
  <si>
    <t>chr1:75669168-75677226</t>
  </si>
  <si>
    <t>chr1:78799171-78804245</t>
  </si>
  <si>
    <t>Inf</t>
  </si>
  <si>
    <t>chr1:82666950-82672395</t>
  </si>
  <si>
    <t>chr1:90539043-90554843</t>
  </si>
  <si>
    <t>chr1:90620336-90629938</t>
  </si>
  <si>
    <t>chr1:102141918-102151178</t>
  </si>
  <si>
    <t>chr1:102151856-102161817</t>
  </si>
  <si>
    <t>chr1:102979693-102982966</t>
  </si>
  <si>
    <t>chr1:128381221-128415171</t>
  </si>
  <si>
    <t>chr1:142522425-142546546</t>
  </si>
  <si>
    <t>chr1:152178390-152180759</t>
  </si>
  <si>
    <t>chr1:153067989-153080212</t>
  </si>
  <si>
    <t>chr1:169206168-169276704</t>
  </si>
  <si>
    <t>chr1:171715415-171731406</t>
  </si>
  <si>
    <t>chr1:175098754-175136133</t>
  </si>
  <si>
    <t>chr1:177323466-177325056</t>
  </si>
  <si>
    <t>chr1:177600831-177634872</t>
  </si>
  <si>
    <t>chr1:182668662-182780833</t>
  </si>
  <si>
    <t>chr1:199106653-199120073</t>
  </si>
  <si>
    <t>chr1:206669983-206670730</t>
  </si>
  <si>
    <t>chr1:211048999-211158115</t>
  </si>
  <si>
    <t>chr1:211240103-211316697</t>
  </si>
  <si>
    <t>chr1:220671381-220738161</t>
  </si>
  <si>
    <t>chr1:220932288-220934297</t>
  </si>
  <si>
    <t>chr1:221369077-221371086</t>
  </si>
  <si>
    <t>chr1:222722920-222733028</t>
  </si>
  <si>
    <t>chr1:222935454-222942715</t>
  </si>
  <si>
    <t>chr1:228231865-228256039</t>
  </si>
  <si>
    <t>chr1:228280714-228305646</t>
  </si>
  <si>
    <t>chr1:259760520-259773306</t>
  </si>
  <si>
    <t>chr1:264286997-264294200</t>
  </si>
  <si>
    <t>chr1:268894579-268899042</t>
  </si>
  <si>
    <t>chr1:271602884-271615975</t>
  </si>
  <si>
    <t>chr10:11444266-11538406</t>
  </si>
  <si>
    <t>chr10:16867380-16870164</t>
  </si>
  <si>
    <t>chr10:49316999-49346994</t>
  </si>
  <si>
    <t>chr10:50691799-50781441</t>
  </si>
  <si>
    <t>chr10:56406865-56411205</t>
  </si>
  <si>
    <t>chr10:56506642-56511506</t>
  </si>
  <si>
    <t>chr10:56566779-56571152</t>
  </si>
  <si>
    <t>chr10:65335227-65456957</t>
  </si>
  <si>
    <t>chr10:70042607-70069233</t>
  </si>
  <si>
    <t>chr10:73846393-73880413</t>
  </si>
  <si>
    <t>chr10:82563414-82580364</t>
  </si>
  <si>
    <t>chr10:86746333-86759484</t>
  </si>
  <si>
    <t>chr10:88777544-88788400</t>
  </si>
  <si>
    <t>chr10:89049332-89057275</t>
  </si>
  <si>
    <t>chr10:89375480-89377684</t>
  </si>
  <si>
    <t>chr10:93277245-93340698</t>
  </si>
  <si>
    <t>chr10:12826054-12827771</t>
  </si>
  <si>
    <t>chr10:15472342-15473071</t>
  </si>
  <si>
    <t>chr10:15484456-15498867</t>
  </si>
  <si>
    <t>chr10:17965976-17976392</t>
  </si>
  <si>
    <t>chr10:47405449-47440190</t>
  </si>
  <si>
    <t>chr10:56298101-56303638</t>
  </si>
  <si>
    <t>chr10:56704493-56713330</t>
  </si>
  <si>
    <t>chr10:56817241-56828333</t>
  </si>
  <si>
    <t>chr10:61954918-61969162</t>
  </si>
  <si>
    <t>chr10:63834293-63837955</t>
  </si>
  <si>
    <t>chr10:65872579-65875679</t>
  </si>
  <si>
    <t>chr10:70501118-70502669</t>
  </si>
  <si>
    <t>chr10:86077209-86081340</t>
  </si>
  <si>
    <t>chr10:87809056-87819216</t>
  </si>
  <si>
    <t>chr10:88463385-88464597</t>
  </si>
  <si>
    <t>chr10:88657602-88685457</t>
  </si>
  <si>
    <t>chr10:101923470-101947710</t>
  </si>
  <si>
    <t>chr10:104946568-104948325</t>
  </si>
  <si>
    <t>chr10:109113704-109116103</t>
  </si>
  <si>
    <t>chr11:20480976-20528211</t>
  </si>
  <si>
    <t>chr11:30833826-30877229</t>
  </si>
  <si>
    <t>chr11:75781495-75804020</t>
  </si>
  <si>
    <t>chr11:91479937-91573812</t>
  </si>
  <si>
    <t>chr11:92069757-92070896</t>
  </si>
  <si>
    <t>chr11:28966005-28974872</t>
  </si>
  <si>
    <t>chr11:67555643-67586442</t>
  </si>
  <si>
    <t>chr11:68884459-68938415</t>
  </si>
  <si>
    <t>chr11:72103709-72350533</t>
  </si>
  <si>
    <t>chr11:76748205-76751595</t>
  </si>
  <si>
    <t>chr11:79928628-80000314</t>
  </si>
  <si>
    <t>chr11:86602389-86621102</t>
  </si>
  <si>
    <t>chr12:929155-973475</t>
  </si>
  <si>
    <t>chr12:18164010-18165993</t>
  </si>
  <si>
    <t>chr12:24159755-24186563</t>
  </si>
  <si>
    <t>chr12:26761479-26763277</t>
  </si>
  <si>
    <t>chr12:26978694-27022485</t>
  </si>
  <si>
    <t>chr12:38515327-38520061</t>
  </si>
  <si>
    <t>chr12:42396748-42406126</t>
  </si>
  <si>
    <t>chr12:25837102-25838663</t>
  </si>
  <si>
    <t>chr13:52691433-52705777</t>
  </si>
  <si>
    <t>chr13:55928181-55939040</t>
  </si>
  <si>
    <t>chr13:57711330-57729180</t>
  </si>
  <si>
    <t>chr13:73927597-74077826</t>
  </si>
  <si>
    <t>chr13:85409610-85426202</t>
  </si>
  <si>
    <t>chr13:87249242-87268440</t>
  </si>
  <si>
    <t>chr13:94107558-94124100</t>
  </si>
  <si>
    <t>chr13:94151702-94157636</t>
  </si>
  <si>
    <t>chr13:95213811-95278460</t>
  </si>
  <si>
    <t>chr13:95407073-95413997</t>
  </si>
  <si>
    <t>chr13:53107177-53132162</t>
  </si>
  <si>
    <t>chr13:56089976-56132135</t>
  </si>
  <si>
    <t>chr13:58793531-58910799</t>
  </si>
  <si>
    <t>chr13:88734826-88797472</t>
  </si>
  <si>
    <t>chr13:90244188-90265028</t>
  </si>
  <si>
    <t>chr13:92937905-93062506</t>
  </si>
  <si>
    <t>chr13:104268692-104304849</t>
  </si>
  <si>
    <t>chr14:2612361-2623812</t>
  </si>
  <si>
    <t>chr14:34557338-34618111</t>
  </si>
  <si>
    <t>chr14:79875404-79903558</t>
  </si>
  <si>
    <t>chr14:80028759-80052296</t>
  </si>
  <si>
    <t>chr14:83503029-83510376</t>
  </si>
  <si>
    <t>chr14:86792452-86809900</t>
  </si>
  <si>
    <t>chr14:112892187-112984801</t>
  </si>
  <si>
    <t>chr14:15193474-15198527</t>
  </si>
  <si>
    <t>chr14:16547555-16816633</t>
  </si>
  <si>
    <t>chr14:36903028-36931213</t>
  </si>
  <si>
    <t>chr14:37570280-37581131</t>
  </si>
  <si>
    <t>chr14:42012108-42018210</t>
  </si>
  <si>
    <t>chr14:61071311-61077045</t>
  </si>
  <si>
    <t>chr14:66863217-67202699</t>
  </si>
  <si>
    <t>chr14:77783864-77789122</t>
  </si>
  <si>
    <t>chr14:81091986-81099764</t>
  </si>
  <si>
    <t>chr14:84443088-84464821</t>
  </si>
  <si>
    <t>chr14:85613133-85655131</t>
  </si>
  <si>
    <t>chr14:113632953-113634784</t>
  </si>
  <si>
    <t>chr15:22373450-22387948</t>
  </si>
  <si>
    <t>chr15:36959933-36970454</t>
  </si>
  <si>
    <t>chr15:48799805-48837651</t>
  </si>
  <si>
    <t>chr15:112274943-112301656</t>
  </si>
  <si>
    <t>chr15:24735138-24780889</t>
  </si>
  <si>
    <t>chr15:41224497-41241726</t>
  </si>
  <si>
    <t>chr15:41248071-41284728</t>
  </si>
  <si>
    <t>chr15:44324113-44358085</t>
  </si>
  <si>
    <t>chr15:52547680-52574924</t>
  </si>
  <si>
    <t>chr15:55568876-55581503</t>
  </si>
  <si>
    <t>chr15:65587060-65611648</t>
  </si>
  <si>
    <t>chr15:91500397-91584535</t>
  </si>
  <si>
    <t>chr15:93662944-93667788</t>
  </si>
  <si>
    <t>chr16:6888835-6891728</t>
  </si>
  <si>
    <t>chr16:20154777-20164978</t>
  </si>
  <si>
    <t>chr16:47711871-47949549</t>
  </si>
  <si>
    <t>chr16:68486607-68494357</t>
  </si>
  <si>
    <t>chr16:75509774-75715588</t>
  </si>
  <si>
    <t>chr16:82898961-83097435</t>
  </si>
  <si>
    <t>chr16:7274367-7336001</t>
  </si>
  <si>
    <t>chr16:18988673-19101897</t>
  </si>
  <si>
    <t>chr16:50058877-50079905</t>
  </si>
  <si>
    <t>chr16:68497725-68539178</t>
  </si>
  <si>
    <t>chr16:68580262-68593651</t>
  </si>
  <si>
    <t>chr16:74908900-74923643</t>
  </si>
  <si>
    <t>chr17:15741084-15870383</t>
  </si>
  <si>
    <t>chr17:26191491-26242022</t>
  </si>
  <si>
    <t>chr17:30406395-30581441</t>
  </si>
  <si>
    <t>chr17:45515723-45525388</t>
  </si>
  <si>
    <t>chr17:71182339-71384879</t>
  </si>
  <si>
    <t>chr17:71695317-71724533</t>
  </si>
  <si>
    <t>chr17:82500552-82509385</t>
  </si>
  <si>
    <t>chr17:83099573-83180612</t>
  </si>
  <si>
    <t>chr17:83202718-83288595</t>
  </si>
  <si>
    <t>chr17:35833709-35837690</t>
  </si>
  <si>
    <t>chr17:71510872-71530258</t>
  </si>
  <si>
    <t>chr17:80956110-81305017</t>
  </si>
  <si>
    <t>chr17:82205508-82425565</t>
  </si>
  <si>
    <t>chr18:910838-1100043</t>
  </si>
  <si>
    <t>chr18:3328508-3519769</t>
  </si>
  <si>
    <t>chr18:26725517-26822139</t>
  </si>
  <si>
    <t>chr18:36037793-36138738</t>
  </si>
  <si>
    <t>chr18:55305733-55315246</t>
  </si>
  <si>
    <t>chr18:55427955-55532122</t>
  </si>
  <si>
    <t>chr18:55596535-55637692</t>
  </si>
  <si>
    <t>chr18:25028314-25060325</t>
  </si>
  <si>
    <t>chr18:60803607-60839153</t>
  </si>
  <si>
    <t>chr19:48661988-48686495</t>
  </si>
  <si>
    <t>chr19:49635964-49705893</t>
  </si>
  <si>
    <t>chr19:63061829-63082125</t>
  </si>
  <si>
    <t>chr19:63394492-63452573</t>
  </si>
  <si>
    <t>chr19:63787962-63790744</t>
  </si>
  <si>
    <t>chr19:1021283-1072837</t>
  </si>
  <si>
    <t>chr19:33605051-33642649</t>
  </si>
  <si>
    <t>chr19:36750510-36752033</t>
  </si>
  <si>
    <t>chr19:37068594-37070379</t>
  </si>
  <si>
    <t>chr19:58976685-59000747</t>
  </si>
  <si>
    <t>chr2:75458867-75512023</t>
  </si>
  <si>
    <t>chr2:76167575-76229675</t>
  </si>
  <si>
    <t>chr2:97588987-97792986</t>
  </si>
  <si>
    <t>chr2:124467372-124551525</t>
  </si>
  <si>
    <t>chr2:143689380-143757825</t>
  </si>
  <si>
    <t>chr2:162400574-162418655</t>
  </si>
  <si>
    <t>chr2:202136232-202143778</t>
  </si>
  <si>
    <t>chr2:206566989-206586434</t>
  </si>
  <si>
    <t>chr2:206721071-206729779</t>
  </si>
  <si>
    <t>chr2:206746945-206755987</t>
  </si>
  <si>
    <t>chr2:209441060-209442604</t>
  </si>
  <si>
    <t>chr2:216153363-216170861</t>
  </si>
  <si>
    <t>chr2:218170101-218173902</t>
  </si>
  <si>
    <t>chr2:218679907-218687511</t>
  </si>
  <si>
    <t>chr2:243589235-243650441</t>
  </si>
  <si>
    <t>chr2:246261083-246406792</t>
  </si>
  <si>
    <t>chr2:275293987-275408898</t>
  </si>
  <si>
    <t>chr2:41549114-41591101</t>
  </si>
  <si>
    <t>chr2:83352797-83650251</t>
  </si>
  <si>
    <t>chr2:83741621-83764254</t>
  </si>
  <si>
    <t>chr2:133285075-133321868</t>
  </si>
  <si>
    <t>chr2:142777580-142816965</t>
  </si>
  <si>
    <t>chr2:183468765-183478475</t>
  </si>
  <si>
    <t>chr2:201289064-201319986</t>
  </si>
  <si>
    <t>chr2:206519114-206539295</t>
  </si>
  <si>
    <t>chr2:210998983-211004403</t>
  </si>
  <si>
    <t>chr2:217293449-217305102</t>
  </si>
  <si>
    <t>chr2:217345266-217350508</t>
  </si>
  <si>
    <t>chr2:224638391-224643274</t>
  </si>
  <si>
    <t>chr2:225643128-225645958</t>
  </si>
  <si>
    <t>chr2:227830379-227841654</t>
  </si>
  <si>
    <t>chr2:227987600-227998363</t>
  </si>
  <si>
    <t>chr2:236742192-236833885</t>
  </si>
  <si>
    <t>chr2:270055880-270058935</t>
  </si>
  <si>
    <t>chr20:6673375-6689628</t>
  </si>
  <si>
    <t>chr20:8354727-8394377</t>
  </si>
  <si>
    <t>chr20:14388742-14495311</t>
  </si>
  <si>
    <t>chr20:14931433-14961308</t>
  </si>
  <si>
    <t>chr20:15866105-15886124</t>
  </si>
  <si>
    <t>chr20:20939895-21094057</t>
  </si>
  <si>
    <t>chr20:49988893-49994627</t>
  </si>
  <si>
    <t>chr20:5535615-5536820</t>
  </si>
  <si>
    <t>chr20:29996971-30079897</t>
  </si>
  <si>
    <t>chr20:33254961-33395150</t>
  </si>
  <si>
    <t>chr20:33908570-33942793</t>
  </si>
  <si>
    <t>chr20:57779371-57783985</t>
  </si>
  <si>
    <t>chr3:2243500-2252244</t>
  </si>
  <si>
    <t>chr3:11788671-11938221</t>
  </si>
  <si>
    <t>chr3:15040948-15077369</t>
  </si>
  <si>
    <t>chr3:28447265-28481519</t>
  </si>
  <si>
    <t>chr3:54349165-54358314</t>
  </si>
  <si>
    <t>chr3:78845082-78866096</t>
  </si>
  <si>
    <t>chr3:87062671-87116798</t>
  </si>
  <si>
    <t>chr3:120884793-121188976</t>
  </si>
  <si>
    <t>chr3:129604821-129605661</t>
  </si>
  <si>
    <t>chr3:130229227-130239353</t>
  </si>
  <si>
    <t>chr3:158251823-158270814</t>
  </si>
  <si>
    <t>chr3:160977873-161007260</t>
  </si>
  <si>
    <t>chr3:163108972-163127228</t>
  </si>
  <si>
    <t>chr3:166365315-166408880</t>
  </si>
  <si>
    <t>chr3:2550547-2554800</t>
  </si>
  <si>
    <t>chr3:2667537-2670472</t>
  </si>
  <si>
    <t>chr3:12858719-12980874</t>
  </si>
  <si>
    <t>chr3:14623825-14686873</t>
  </si>
  <si>
    <t>chr3:15086725-15098070</t>
  </si>
  <si>
    <t>chr3:54957145-55038628</t>
  </si>
  <si>
    <t>chr3:78681812-78691674</t>
  </si>
  <si>
    <t>chr3:108150071-108152343</t>
  </si>
  <si>
    <t>chr3:124094465-124289704</t>
  </si>
  <si>
    <t>chr3:149159894-149163547</t>
  </si>
  <si>
    <t>chr3:158832623-158839274</t>
  </si>
  <si>
    <t>chr3:160793300-160819979</t>
  </si>
  <si>
    <t>chr3:168266266-168329647</t>
  </si>
  <si>
    <t>chr3:170098120-170145084</t>
  </si>
  <si>
    <t>chr3:176944245-177020854</t>
  </si>
  <si>
    <t>chr3:181259386-181278611</t>
  </si>
  <si>
    <t>chr4:61836065-62022971</t>
  </si>
  <si>
    <t>chr4:150203460-150215641</t>
  </si>
  <si>
    <t>chr4:151819738-151885188</t>
  </si>
  <si>
    <t>chr4:185370520-185383942</t>
  </si>
  <si>
    <t>chr4:208711256-208723906</t>
  </si>
  <si>
    <t>chr4:211578718-211589475</t>
  </si>
  <si>
    <t>chr4:220420172-220440659</t>
  </si>
  <si>
    <t>chr4:220895463-220922798</t>
  </si>
  <si>
    <t>chr4:220963037-221001624</t>
  </si>
  <si>
    <t>chr4:221009223-221029242</t>
  </si>
  <si>
    <t>chr4:222339035-222361316</t>
  </si>
  <si>
    <t>chr4:225098520-225229257</t>
  </si>
  <si>
    <t>chr4:233023674-233028393</t>
  </si>
  <si>
    <t>chr4:233415217-233449799</t>
  </si>
  <si>
    <t>chr4:48641400-48811910</t>
  </si>
  <si>
    <t>chr4:62519623-62564032</t>
  </si>
  <si>
    <t>chr4:62567993-62583301</t>
  </si>
  <si>
    <t>chr4:142850800-142873384</t>
  </si>
  <si>
    <t>chr4:148630032-148636015</t>
  </si>
  <si>
    <t>chr4:150039150-150043447</t>
  </si>
  <si>
    <t>chr4:165645782-165646842</t>
  </si>
  <si>
    <t>chr4:179805781-179830607</t>
  </si>
  <si>
    <t>chr4:180848037-180864857</t>
  </si>
  <si>
    <t>chr4:184297336-184306337</t>
  </si>
  <si>
    <t>chr4:217413754-217429687</t>
  </si>
  <si>
    <t>chr4:224302788-224311633</t>
  </si>
  <si>
    <t>chr4:224399652-224426383</t>
  </si>
  <si>
    <t>chr4:228170268-228193494</t>
  </si>
  <si>
    <t>chr4:235113782-235117152</t>
  </si>
  <si>
    <t>chr4:240194944-240515295</t>
  </si>
  <si>
    <t>chr5:83168797-83286673</t>
  </si>
  <si>
    <t>chr5:133586292-133592040</t>
  </si>
  <si>
    <t>chr5:142113552-142120630</t>
  </si>
  <si>
    <t>chr5:151976652-152030103</t>
  </si>
  <si>
    <t>chr5:157802549-157824290</t>
  </si>
  <si>
    <t>chr5:12446357-12761394</t>
  </si>
  <si>
    <t>chr5:62394057-62409814</t>
  </si>
  <si>
    <t>chr5:62705390-62707335</t>
  </si>
  <si>
    <t>chr5:63541214-63550423</t>
  </si>
  <si>
    <t>chr5:76447642-76452409</t>
  </si>
  <si>
    <t>chr5:106422343-106751748</t>
  </si>
  <si>
    <t>chr5:109184688-109187549</t>
  </si>
  <si>
    <t>chr5:121317409-121381576</t>
  </si>
  <si>
    <t>chr5:139813892-139816579</t>
  </si>
  <si>
    <t>chr5:152101198-152111192</t>
  </si>
  <si>
    <t>chr5:155443981-155457372</t>
  </si>
  <si>
    <t>chr5:156008864-156010423</t>
  </si>
  <si>
    <t>chr5:159017523-159020850</t>
  </si>
  <si>
    <t>chr5:160731066-160801903</t>
  </si>
  <si>
    <t>chr5:161263764-161274897</t>
  </si>
  <si>
    <t>chr5:163841141-163867441</t>
  </si>
  <si>
    <t>chr5:174843032-174901875</t>
  </si>
  <si>
    <t>chr6:36457850-36465007</t>
  </si>
  <si>
    <t>chr6:38191975-38197870</t>
  </si>
  <si>
    <t>chr6:45079293-45086324</t>
  </si>
  <si>
    <t>chr6:63023522-63025516</t>
  </si>
  <si>
    <t>chr6:65423739-65427914</t>
  </si>
  <si>
    <t>chr6:79530952-79535900</t>
  </si>
  <si>
    <t>chr6:81923914-81937918</t>
  </si>
  <si>
    <t>chr6:116956932-117049306</t>
  </si>
  <si>
    <t>chr6:124425131-124564882</t>
  </si>
  <si>
    <t>chr6:138731919-138805340</t>
  </si>
  <si>
    <t>chr6:143766522-143768383</t>
  </si>
  <si>
    <t>chr6:146953513-146961385</t>
  </si>
  <si>
    <t>chr6:1458525-1484401</t>
  </si>
  <si>
    <t>chr6:2292029-2300679</t>
  </si>
  <si>
    <t>chr6:8874942-8878685</t>
  </si>
  <si>
    <t>chr6:31097089-31491816</t>
  </si>
  <si>
    <t>chr6:37440492-37453919</t>
  </si>
  <si>
    <t>chr6:85803989-85807223</t>
  </si>
  <si>
    <t>chr6:100914105-100915482</t>
  </si>
  <si>
    <t>chr6:116249741-116252608</t>
  </si>
  <si>
    <t>chr6:137664679-137764455</t>
  </si>
  <si>
    <t>chr7:12341172-12345892</t>
  </si>
  <si>
    <t>chr7:12398558-12406951</t>
  </si>
  <si>
    <t>chr7:18586515-18616613</t>
  </si>
  <si>
    <t>chr7:28528131-28607748</t>
  </si>
  <si>
    <t>chr7:28764493-28825206</t>
  </si>
  <si>
    <t>chr7:38783407-38834571</t>
  </si>
  <si>
    <t>chr7:38861027-38868211</t>
  </si>
  <si>
    <t>chr7:95678301-95896126</t>
  </si>
  <si>
    <t>chr7:118680165-118889442</t>
  </si>
  <si>
    <t>chr7:120144551-120147985</t>
  </si>
  <si>
    <t>chr7:125810544-125890395</t>
  </si>
  <si>
    <t>chr7:130159265-130220378</t>
  </si>
  <si>
    <t>chr7:140700252-140721129</t>
  </si>
  <si>
    <t>chr7:141546234-141551042</t>
  </si>
  <si>
    <t>chr7:51286667-51366419</t>
  </si>
  <si>
    <t>chr7:60337949-60343246</t>
  </si>
  <si>
    <t>chr7:73380944-73384440</t>
  </si>
  <si>
    <t>chr7:117663812-117667986</t>
  </si>
  <si>
    <t>chr7:129636391-129656494</t>
  </si>
  <si>
    <t>chr7:142750069-142773323</t>
  </si>
  <si>
    <t>chr7:142898211-142933993</t>
  </si>
  <si>
    <t>chr8:23167869-23176532</t>
  </si>
  <si>
    <t>chr8:47188053-47200923</t>
  </si>
  <si>
    <t>chr8:47959126-47980100</t>
  </si>
  <si>
    <t>chr8:57926232-57934271</t>
  </si>
  <si>
    <t>chr8:62690808-62720529</t>
  </si>
  <si>
    <t>chr8:67298904-67413615</t>
  </si>
  <si>
    <t>chr8:70451722-70467428</t>
  </si>
  <si>
    <t>chr8:74800554-74950936</t>
  </si>
  <si>
    <t>chr8:80014361-80050845</t>
  </si>
  <si>
    <t>chr8:22845918-22875808</t>
  </si>
  <si>
    <t>chr8:26363577-26367670</t>
  </si>
  <si>
    <t>chr8:48847363-48852838</t>
  </si>
  <si>
    <t>chr8:51573353-51740033</t>
  </si>
  <si>
    <t>chr8:62722821-62725560</t>
  </si>
  <si>
    <t>chr8:62842866-62868157</t>
  </si>
  <si>
    <t>chr8:75363282-75442674</t>
  </si>
  <si>
    <t>chr8:76640872-76654131</t>
  </si>
  <si>
    <t>chr8:77147580-77174436</t>
  </si>
  <si>
    <t>chr8:94860115-94888125</t>
  </si>
  <si>
    <t>chr8:107054711-107107127</t>
  </si>
  <si>
    <t>chr8:108163775-108194868</t>
  </si>
  <si>
    <t>chr8:115708206-115724222</t>
  </si>
  <si>
    <t>chr8:123583034-123671691</t>
  </si>
  <si>
    <t>chr8:131822155-131906227</t>
  </si>
  <si>
    <t>chr9:9939370-9941611</t>
  </si>
  <si>
    <t>chr9:14090318-14108948</t>
  </si>
  <si>
    <t>chr9:25809411-25923791</t>
  </si>
  <si>
    <t>chr9:45774789-45893709</t>
  </si>
  <si>
    <t>chr9:46655560-46723249</t>
  </si>
  <si>
    <t>chr9:47068127-47176657</t>
  </si>
  <si>
    <t>chr9:50155458-50212695</t>
  </si>
  <si>
    <t>chr9:51689491-51725418</t>
  </si>
  <si>
    <t>chr9:64810453-64897223</t>
  </si>
  <si>
    <t>chr9:79888324-79915193</t>
  </si>
  <si>
    <t>chr9:81794399-81809989</t>
  </si>
  <si>
    <t>chr9:82325842-82333548</t>
  </si>
  <si>
    <t>chr9:88706258-88745304</t>
  </si>
  <si>
    <t>chr9:115406904-115531729</t>
  </si>
  <si>
    <t>chr9:78674301-78743647</t>
  </si>
  <si>
    <t>chr9:85138816-85198210</t>
  </si>
  <si>
    <t>chr9:112902311-113037023</t>
  </si>
  <si>
    <t>chrX:15359353-15393857</t>
  </si>
  <si>
    <t>chrX:17797312-17803856</t>
  </si>
  <si>
    <t>chrX:28985079-28987070</t>
  </si>
  <si>
    <t>chrX:15748230-15756314</t>
  </si>
  <si>
    <t>chrX:16104503-16107946</t>
  </si>
  <si>
    <t>chrX:16128044-16243285</t>
  </si>
  <si>
    <t>chrX:23587681-23610608</t>
  </si>
  <si>
    <t>chrX:115082777-115088273</t>
  </si>
  <si>
    <t>chrX:124487598-124550919</t>
  </si>
  <si>
    <t>chrX:124598914-124602556</t>
  </si>
  <si>
    <t>chr1:174047593-174056265</t>
  </si>
  <si>
    <t>chr10:104294983-104313920</t>
  </si>
  <si>
    <t>chr10:12983015-12988230</t>
  </si>
  <si>
    <t>chr11:53963942-54167923</t>
  </si>
  <si>
    <t>chr12:25787936-25816544</t>
  </si>
  <si>
    <t>chr12:40014176-40018699</t>
  </si>
  <si>
    <t>chr14:44002850-44103020</t>
  </si>
  <si>
    <t>chr19:37172443-37191891</t>
  </si>
  <si>
    <t>chr19:11283083-11284056</t>
  </si>
  <si>
    <t>chr19:49941867-49952249</t>
  </si>
  <si>
    <t>chr2:103949820-104003059</t>
  </si>
  <si>
    <t>chr2:245929015-246041178</t>
  </si>
  <si>
    <t>chr2:217916294-217925212</t>
  </si>
  <si>
    <t>chr20:5407425-5420356</t>
  </si>
  <si>
    <t>chr3:130303014-130340931</t>
  </si>
  <si>
    <t>chr3:129615609-129617588</t>
  </si>
  <si>
    <t>chr4:50091987-50100641</t>
  </si>
  <si>
    <t>chr5:61562287-61595471</t>
  </si>
  <si>
    <t>chr5:24668230-24965951</t>
  </si>
  <si>
    <t>chr5:141170231-141439623</t>
  </si>
  <si>
    <t>chr5:158787476-158907333</t>
  </si>
  <si>
    <t>chr7:13062466-13068080</t>
  </si>
  <si>
    <t>chr8:82266948-82526447</t>
  </si>
  <si>
    <t>chr9:79774878-79776319</t>
  </si>
  <si>
    <t>chr11:30647837-30706096</t>
  </si>
  <si>
    <t>chr11:75238319-75454725</t>
  </si>
  <si>
    <t>chr13:54919357-54979633</t>
  </si>
  <si>
    <t>chr14:7384900-7837523</t>
  </si>
  <si>
    <t>chr14:84336667-84373502</t>
  </si>
  <si>
    <t>chr15:38282761-38290402</t>
  </si>
  <si>
    <t>chr1:205172640-205178842</t>
  </si>
  <si>
    <t>chr17:79102786-79185782</t>
  </si>
  <si>
    <t>chr18:30783004-30797083</t>
  </si>
  <si>
    <t>chr1:247027119-248047658</t>
  </si>
  <si>
    <t>chr2:19657544-19701048</t>
  </si>
  <si>
    <t>chr2:222240419-222262430</t>
  </si>
  <si>
    <t>chr3:20753254-20833122</t>
  </si>
  <si>
    <t>chr3:48294598-48429967</t>
  </si>
  <si>
    <t>chr1:63140147-63154743</t>
  </si>
  <si>
    <t>chr3:130340985-130395346</t>
  </si>
  <si>
    <t>chr4:246022043-246189264</t>
  </si>
  <si>
    <t>chr4:179770726-179800956</t>
  </si>
  <si>
    <t>chr6:28868602-28940613</t>
  </si>
  <si>
    <t>chr7:30387990-30441352</t>
  </si>
  <si>
    <t>chr9:25924257-25962902</t>
  </si>
  <si>
    <t>chr9:88354713-88415266</t>
  </si>
  <si>
    <t>chr9:98070561-98114855</t>
  </si>
  <si>
    <t>chrX:23565846-23586783</t>
  </si>
  <si>
    <t>chrX:110414564-110450482</t>
  </si>
  <si>
    <t>chr10:104184707-104195547</t>
  </si>
  <si>
    <t>chr10:87091983-87096542</t>
  </si>
  <si>
    <t>chr10:108869244-108878946</t>
  </si>
  <si>
    <t>hippocampus</t>
  </si>
  <si>
    <t>chr1:35319894-35325724</t>
  </si>
  <si>
    <t>chr1:90077823-90106425</t>
  </si>
  <si>
    <t>chr1:126092991-126209284</t>
  </si>
  <si>
    <t>chr1:169649229-169661088</t>
  </si>
  <si>
    <t>chr1:63078908-63082298</t>
  </si>
  <si>
    <t>chr1:79068031-79073104</t>
  </si>
  <si>
    <t>chr1:80219731-80245130</t>
  </si>
  <si>
    <t>chr1:92981423-92984038</t>
  </si>
  <si>
    <t>chr1:153067987-153161027</t>
  </si>
  <si>
    <t>chr1:170503467-170510765</t>
  </si>
  <si>
    <t>chr1:222722919-222739540</t>
  </si>
  <si>
    <t>chr1:245192874-245231741</t>
  </si>
  <si>
    <t>chr1:264286648-264294200</t>
  </si>
  <si>
    <t>chr10:55369457-55375203</t>
  </si>
  <si>
    <t>chr10:56506746-56511412</t>
  </si>
  <si>
    <t>chr10:82563433-82580364</t>
  </si>
  <si>
    <t>chr10:93278738-93340544</t>
  </si>
  <si>
    <t>chr10:93922061-93939215</t>
  </si>
  <si>
    <t>chr10:105231005-105235318</t>
  </si>
  <si>
    <t>chr10:15472283-15498842</t>
  </si>
  <si>
    <t>chr10:58340803-58349923</t>
  </si>
  <si>
    <t>chr10:70416901-70421785</t>
  </si>
  <si>
    <t>chr10:87848517-87853235</t>
  </si>
  <si>
    <t>chr12:24653384-24663763</t>
  </si>
  <si>
    <t>chr12:26978724-27022720</t>
  </si>
  <si>
    <t>chr12:40014321-40017643</t>
  </si>
  <si>
    <t>chr13:55927660-55939134</t>
  </si>
  <si>
    <t>chr13:57711382-57729181</t>
  </si>
  <si>
    <t>chr13:41205575-41219861</t>
  </si>
  <si>
    <t>chr13:96245260-96251522</t>
  </si>
  <si>
    <t>chr14:80028902-80052296</t>
  </si>
  <si>
    <t>chr14:86792947-86802807</t>
  </si>
  <si>
    <t>chr14:6653085-6658937</t>
  </si>
  <si>
    <t>chr14:77783864-77788875</t>
  </si>
  <si>
    <t>chr14:91689893-91793700</t>
  </si>
  <si>
    <t>chr15:36960168-36970687</t>
  </si>
  <si>
    <t>chr16:14209198-14217177</t>
  </si>
  <si>
    <t>chr17:82500897-82509383</t>
  </si>
  <si>
    <t>chr17:43711171-43899062</t>
  </si>
  <si>
    <t>chr18:55305827-55315278</t>
  </si>
  <si>
    <t>chr19:49635964-49706063</t>
  </si>
  <si>
    <t>chr19:52310640-52337714</t>
  </si>
  <si>
    <t>chr19:41877774-41936360</t>
  </si>
  <si>
    <t>chr2:64137198-64145937</t>
  </si>
  <si>
    <t>chr2:75458949-75512029</t>
  </si>
  <si>
    <t>chr2:75623192-75725127</t>
  </si>
  <si>
    <t>chr2:136216680-136854345</t>
  </si>
  <si>
    <t>chr2:84360471-84554730</t>
  </si>
  <si>
    <t>chr2:142777573-142816927</t>
  </si>
  <si>
    <t>chr2:205728724-205732232</t>
  </si>
  <si>
    <t>chr2:209531411-209534093</t>
  </si>
  <si>
    <t>chr2:217345265-217350445</t>
  </si>
  <si>
    <t>chr20:7134778-7142263</t>
  </si>
  <si>
    <t>chr20:14931525-14959488</t>
  </si>
  <si>
    <t>chr20:9418105-9422686</t>
  </si>
  <si>
    <t>chr3:160977904-161007263</t>
  </si>
  <si>
    <t>chr3:166365457-166408879</t>
  </si>
  <si>
    <t>chr3:168465138-168647912</t>
  </si>
  <si>
    <t>chr3:108149350-108152372</t>
  </si>
  <si>
    <t>chr3:144867734-144896240</t>
  </si>
  <si>
    <t>chr3:154457906-154464040</t>
  </si>
  <si>
    <t>chr3:168266213-168329647</t>
  </si>
  <si>
    <t>chr3:176944329-177020816</t>
  </si>
  <si>
    <t>chr4:179507340-179592194</t>
  </si>
  <si>
    <t>chr4:220963040-221000293</t>
  </si>
  <si>
    <t>chr4:222334733-222361316</t>
  </si>
  <si>
    <t>chr4:224144562-224155321</t>
  </si>
  <si>
    <t>chr4:62201535-62254811</t>
  </si>
  <si>
    <t>chr4:62519586-62563956</t>
  </si>
  <si>
    <t>chr6:38191970-38197810</t>
  </si>
  <si>
    <t>chr6:81923862-81937865</t>
  </si>
  <si>
    <t>chr7:38861406-38868211</t>
  </si>
  <si>
    <t>chr7:95678301-95896275</t>
  </si>
  <si>
    <t>chr7:125810695-125890401</t>
  </si>
  <si>
    <t>chr7:141546054-141551069</t>
  </si>
  <si>
    <t>chr7:60337946-60343246</t>
  </si>
  <si>
    <t>chr7:73380324-73384448</t>
  </si>
  <si>
    <t>chr8:80014360-80050855</t>
  </si>
  <si>
    <t>chr8:102910333-102934915</t>
  </si>
  <si>
    <t>chr8:110886313-110968695</t>
  </si>
  <si>
    <t>chr8:48847176-48853056</t>
  </si>
  <si>
    <t>chr8:75363284-75442554</t>
  </si>
  <si>
    <t>chr8:113089931-113333054</t>
  </si>
  <si>
    <t>chr8:131864312-131906218</t>
  </si>
  <si>
    <t>chr9:51689484-51725418</t>
  </si>
  <si>
    <t>chr9:79888293-79915196</t>
  </si>
  <si>
    <t>chr9:81796068-81809995</t>
  </si>
  <si>
    <t>chr9:92168446-92231811</t>
  </si>
  <si>
    <t>chr9:4343093-4379743</t>
  </si>
  <si>
    <t>chr9:78674437-78743449</t>
  </si>
  <si>
    <t>chr9:100759260-100759929</t>
  </si>
  <si>
    <t>chrX:153249873-153281841</t>
  </si>
  <si>
    <t>chr12:24171325-24177687</t>
  </si>
  <si>
    <t>chr17:83099557-83180715</t>
  </si>
  <si>
    <t>chr20:6622138-6641233</t>
  </si>
  <si>
    <t>chr4:224162095-224174125</t>
  </si>
  <si>
    <t>chr7:140201534-140275545</t>
  </si>
  <si>
    <t>chrX:115875114-115882586</t>
  </si>
  <si>
    <t>chr11:30834011-30877231</t>
  </si>
  <si>
    <t>chr13:114250129-114293065</t>
  </si>
  <si>
    <t>chr1:197779116-197807753</t>
  </si>
  <si>
    <t>chr2:173865262-173892649</t>
  </si>
  <si>
    <t>chr4:142896118-142901278</t>
  </si>
  <si>
    <t>chr4:186066379-186080871</t>
  </si>
  <si>
    <t>chr1:173402759-173497459</t>
  </si>
  <si>
    <t>chr8:128172939-128337874</t>
  </si>
  <si>
    <t>chr9:66599384-66659247</t>
  </si>
  <si>
    <t>chr1:225999286-226012043</t>
  </si>
  <si>
    <t>chr1:229301968-229442053</t>
  </si>
  <si>
    <t>chr10:73597371-73685837</t>
  </si>
  <si>
    <t>Discription_Rn</t>
  </si>
  <si>
    <t>locus</t>
  </si>
  <si>
    <t>FPKM_Ctrl</t>
  </si>
  <si>
    <t>FPKM_n.3</t>
  </si>
  <si>
    <t>log2.fold_change.OR.sqrt.JS.</t>
  </si>
  <si>
    <t>test_stat</t>
  </si>
  <si>
    <t>p_value</t>
  </si>
  <si>
    <t>q_value</t>
  </si>
  <si>
    <t>Tcf21</t>
  </si>
  <si>
    <t>transcription factor 21 (Tcf21), mRNA</t>
  </si>
  <si>
    <t>chr1:25370182-25373034</t>
  </si>
  <si>
    <t>Plekhg1</t>
  </si>
  <si>
    <t>pleckstrin homology domain containing, family G (with RhoGef domain) member 1 (Plekhg1), mRNA</t>
  </si>
  <si>
    <t>chr1:41637202-41868659</t>
  </si>
  <si>
    <t>myc target 1 (Myct1), mRNA</t>
  </si>
  <si>
    <t>Vip</t>
  </si>
  <si>
    <t>vasoactive intestinal peptide (Vip), mRNA</t>
  </si>
  <si>
    <t>chr1:43498383-43506464</t>
  </si>
  <si>
    <t>Qk</t>
  </si>
  <si>
    <t>quaking (Qk), mRNA</t>
  </si>
  <si>
    <t>chr1:52104733-52338434</t>
  </si>
  <si>
    <t>Lilrb3l</t>
  </si>
  <si>
    <t>leukocyte immunoglobulin-like receptor, subfamily B (with TM and ITIM domains), member 3-like (Lilrb3l), mRNA</t>
  </si>
  <si>
    <t>chr1:62834608-62960607</t>
  </si>
  <si>
    <t>Rpl28</t>
  </si>
  <si>
    <t>chr1:75912935-75915497</t>
  </si>
  <si>
    <t>periaxin (Prx), mRNA</t>
  </si>
  <si>
    <t>Ech1</t>
  </si>
  <si>
    <t>enoyl CoA hydratase 1, peroxisomal (Ech1), mRNA</t>
  </si>
  <si>
    <t>chr1:88190415-88196614</t>
  </si>
  <si>
    <t>Dpf1</t>
  </si>
  <si>
    <t>chr1:88427526-88437120</t>
  </si>
  <si>
    <t>solute carrier family 17 (vesicular glutamate transporter), member 7 (Slc17a7), mRNA</t>
  </si>
  <si>
    <t>Dbp</t>
  </si>
  <si>
    <t>D site of albumin promoter (albumin D-box) binding protein (Dbp), mRNA</t>
  </si>
  <si>
    <t>chr1:102766476-102779615</t>
  </si>
  <si>
    <t>Rpl18</t>
  </si>
  <si>
    <t>ribosomal protein L18 (Rpl18), mRNA</t>
  </si>
  <si>
    <t>chr1:102779714-102782383</t>
  </si>
  <si>
    <t>leucine rich repeat containing 32 (Lrrc32), mRNA</t>
  </si>
  <si>
    <t>ribosomal protein L27a (Rpl27a), mRNA</t>
  </si>
  <si>
    <t>integrin, alpha M (Itgam), mRNA</t>
  </si>
  <si>
    <t>Ifitm1</t>
  </si>
  <si>
    <t>interferon induced transmembrane protein 1 (Ifitm1), mRNA</t>
  </si>
  <si>
    <t>Aldh1a1</t>
  </si>
  <si>
    <t>aldehyde dehydrogenase 1 family, member A1 (Aldh1a1), mRNA</t>
  </si>
  <si>
    <t>chr1:245340439-245562970</t>
  </si>
  <si>
    <t>Kazal-type serine peptidase inhibitor domain 1 (Kazald1), mRNA</t>
  </si>
  <si>
    <t>transcription factor 7-like 2 (T-cell specific, HMG-box) (Tcf7l2), mRNA</t>
  </si>
  <si>
    <t>serum/glucocorticoid regulated kinase 1 (Sgk1), transcript variant 3, mRNA</t>
  </si>
  <si>
    <t>solute carrier family 6 (neurotransmitter transporter), member 3 (Slc6a3), mRNA</t>
  </si>
  <si>
    <t>Galp</t>
  </si>
  <si>
    <t>galanin-like peptide (Galp), mRNA</t>
  </si>
  <si>
    <t>chr1:72745819-72769246</t>
  </si>
  <si>
    <t>Tnnt1</t>
  </si>
  <si>
    <t>troponin T type 1 (skeletal, slow) (Tnnt1), transcript variant 1, mRNA</t>
  </si>
  <si>
    <t>chr1:75652134-75660589</t>
  </si>
  <si>
    <t>dynein, axonemal, assembly factor 3 (Dnaaf3), mRNA</t>
  </si>
  <si>
    <t>C5ar1</t>
  </si>
  <si>
    <t>complement component 5a receptor 1 (C5ar1), mRNA</t>
  </si>
  <si>
    <t>chr1:79452050-79458856</t>
  </si>
  <si>
    <t>hypoxia inducible factor 3, alpha subunit (Hif3a), mRNA</t>
  </si>
  <si>
    <t>chr1:80219304-80251068</t>
  </si>
  <si>
    <t>Clasrp</t>
  </si>
  <si>
    <t>CLK4-associating serine/arginine rich protein (Clasrp), mRNA</t>
  </si>
  <si>
    <t>chr1:81757540-81781771</t>
  </si>
  <si>
    <t>Bcl3</t>
  </si>
  <si>
    <t>B-cell CLL/lymphoma 3 (Bcl3), mRNA</t>
  </si>
  <si>
    <t>chr1:81996013-82010463</t>
  </si>
  <si>
    <t>phospholipase A2 inhibitor and LY6/PLAUR domain containing (Pinlyp), mRNA</t>
  </si>
  <si>
    <t>lipolysis stimulated lipoprotein receptor (Lsr), mRNA</t>
  </si>
  <si>
    <t>Siglec5</t>
  </si>
  <si>
    <t>sialic acid binding Ig-like lectin 5 (Siglec5), mRNA</t>
  </si>
  <si>
    <t>chr1:99630911-99647795</t>
  </si>
  <si>
    <t>RGD1309036</t>
  </si>
  <si>
    <t xml:space="preserve">uncharacterized protein LOC292874 </t>
  </si>
  <si>
    <t>chr1:101411053-101425664</t>
  </si>
  <si>
    <t>Fc fragment of IgG, receptor, transporter, alpha (Fcgrt), mRNA</t>
  </si>
  <si>
    <t>Pex11a</t>
  </si>
  <si>
    <t>peroxisomal biogenesis factor 11 alpha (Pex11a), mRNA</t>
  </si>
  <si>
    <t>chr1:142435402-142442684</t>
  </si>
  <si>
    <t>biglycan (Bgn), mRNA</t>
  </si>
  <si>
    <t>Prss23</t>
  </si>
  <si>
    <t>protease, serine, 23 (Prss23), mRNA</t>
  </si>
  <si>
    <t>chr1:160035946-160045668</t>
  </si>
  <si>
    <t>myosin VIIA (Myo7a), mRNA</t>
  </si>
  <si>
    <t>serpin peptidase inhibitor, clade H (heat shock protein 47), member 1, (collagen binding protein 1) (Serpinh1), mRNA</t>
  </si>
  <si>
    <t>chr1:170503467-170513425</t>
  </si>
  <si>
    <t>Folr1</t>
  </si>
  <si>
    <t>folate receptor 1 (adult) (Folr1), mRNA</t>
  </si>
  <si>
    <t>chr1:173124245-173134232</t>
  </si>
  <si>
    <t>murine retrovirus integration site 1 homolog (Mrvi1), transcript variant 2, mRNA</t>
  </si>
  <si>
    <t>Cend1</t>
  </si>
  <si>
    <t>cell cycle exit and neuronal differentiation 1 (Cend1), mRNA</t>
  </si>
  <si>
    <t>chr1:221324184-221327181</t>
  </si>
  <si>
    <t>insulin-like growth factor 2 (Igf2), transcript variant 2, mRNA</t>
  </si>
  <si>
    <t>tyrosine hydroxylase (Th), mRNA</t>
  </si>
  <si>
    <t>Tbc1d10c</t>
  </si>
  <si>
    <t>TBC1 domain family, member 10C (Tbc1d10c), mRNA</t>
  </si>
  <si>
    <t>chr1:226302648-226309419</t>
  </si>
  <si>
    <t>Npas4</t>
  </si>
  <si>
    <t>neuronal PAS domain protein 4 (Npas4), mRNA</t>
  </si>
  <si>
    <t>chr1:227191364-227196903</t>
  </si>
  <si>
    <t>Ctsw</t>
  </si>
  <si>
    <t>cathepsin W (Ctsw), mRNA</t>
  </si>
  <si>
    <t>chr1:227773905-227777294</t>
  </si>
  <si>
    <t>Ppp1r32</t>
  </si>
  <si>
    <t>protein phosphatase 1, regulatory subunit 32 (Ppp1r32), mRNA</t>
  </si>
  <si>
    <t>chr1:233464612-233473177</t>
  </si>
  <si>
    <t>retinol binding protein 4, plasma (Rbp4), mRNA</t>
  </si>
  <si>
    <t>secreted frizzled-related protein 5 (Sfrp5), mRNA</t>
  </si>
  <si>
    <t>stearoyl-Coenzyme A desaturase 1 (Scd1), mRNA</t>
  </si>
  <si>
    <t>ventral anterior homeobox 1 (Vax1), mRNA</t>
  </si>
  <si>
    <t>chr1:287693574-287700520</t>
  </si>
  <si>
    <t>dual specificity phosphatase 1 (Dusp1), mRNA</t>
  </si>
  <si>
    <t>Adamts2</t>
  </si>
  <si>
    <t>ADAM metallopeptidase with thrombospondin type 1 motif, 2 (Adamts2), mRNA</t>
  </si>
  <si>
    <t>chr10:35868640-36072447</t>
  </si>
  <si>
    <t>Igtp</t>
  </si>
  <si>
    <t xml:space="preserve">interferon gamma induced GTPase </t>
  </si>
  <si>
    <t>chr10:43424562-43432514</t>
  </si>
  <si>
    <t>peripheral myelin protein 22 (Pmp22), mRNA</t>
  </si>
  <si>
    <t>Cldn7</t>
  </si>
  <si>
    <t>claudin 7 (Cldn7), mRNA</t>
  </si>
  <si>
    <t>chr10:56321560-56323747</t>
  </si>
  <si>
    <t>Atp2a3</t>
  </si>
  <si>
    <t>ATPase, Ca++ transporting, ubiquitous (Atp2a3), mRNA</t>
  </si>
  <si>
    <t>chr10:59269278-59299899</t>
  </si>
  <si>
    <t>Wsb1</t>
  </si>
  <si>
    <t>WD repeat and SOCS box-containing 1 (Wsb1), transcript variant 1, mRNA</t>
  </si>
  <si>
    <t>chr10:65035949-65062171</t>
  </si>
  <si>
    <t>lectin, galactose binding, soluble 5 (Lgals5), mRNA</t>
  </si>
  <si>
    <t>Rpl23a</t>
  </si>
  <si>
    <t>ribosomal protein L23a (Rpl23a), mRNA</t>
  </si>
  <si>
    <t>chr10:66190635-66193322</t>
  </si>
  <si>
    <t>schlafen 3 (Slfn3), mRNA</t>
  </si>
  <si>
    <t>Ccl4</t>
  </si>
  <si>
    <t>chemokine (C-C motif) ligand 4 (Ccl4), mRNA</t>
  </si>
  <si>
    <t>chr10:70516587-70518060</t>
  </si>
  <si>
    <t>collagen, type I, alpha 1 (Col1a1), mRNA</t>
  </si>
  <si>
    <t>Rpl19</t>
  </si>
  <si>
    <t>ribosomal protein L19 (Rpl19), mRNA</t>
  </si>
  <si>
    <t>chr10:85767183-85774814</t>
  </si>
  <si>
    <t>insulin-like growth factor binding protein 4 (Igfbp4), mRNA</t>
  </si>
  <si>
    <t>Rpl27</t>
  </si>
  <si>
    <t>ribosomal protein L27 (Rpl27), mRNA</t>
  </si>
  <si>
    <t>chr10:89150513-89154824</t>
  </si>
  <si>
    <t>Tmem106a</t>
  </si>
  <si>
    <t>transmembrane protein 106A (Tmem106a), mRNA</t>
  </si>
  <si>
    <t>chr10:89282340-89291734</t>
  </si>
  <si>
    <t>ADP-ribosylation factor-like 4D (Arl4d), mRNA</t>
  </si>
  <si>
    <t>ATP synthase, H+ transporting, mitochondrial Fo complex, subunit d (Atp5h), mRNA</t>
  </si>
  <si>
    <t>arachidonate 15-lipoxygenase (Alox15), mRNA</t>
  </si>
  <si>
    <t>serpin peptidase inhibitor, clade F (alpha-2 antiplasmin, pigment epithelium derived factor), member 1 (Serpinf1), mRNA</t>
  </si>
  <si>
    <t>RGD1565611 (RGD1565611), mRNA</t>
  </si>
  <si>
    <t>vitronectin (Vtn), mRNA</t>
  </si>
  <si>
    <t>chemokine (C-C motif) ligand 3 (Ccl3), mRNA</t>
  </si>
  <si>
    <t>Mien1</t>
  </si>
  <si>
    <t>migration and invasion enhancer 1 (Mien1), mRNA</t>
  </si>
  <si>
    <t>chr10:86187782-86189076</t>
  </si>
  <si>
    <t>keratin 36 (Krt36), mRNA</t>
  </si>
  <si>
    <t>hypocretin (Hcrt), mRNA</t>
  </si>
  <si>
    <t>Ghdc</t>
  </si>
  <si>
    <t>GH3 domain containing (Ghdc), mRNA</t>
  </si>
  <si>
    <t>chr10:88467003-88471225</t>
  </si>
  <si>
    <t>Cd7</t>
  </si>
  <si>
    <t>Cd7 molecule (Cd7), mRNA</t>
  </si>
  <si>
    <t>chr10:109817144-109820047</t>
  </si>
  <si>
    <t>Cbr1</t>
  </si>
  <si>
    <t>carbonyl reductase 1 (Cbr1), mRNA</t>
  </si>
  <si>
    <t>chr11:37455126-37457505</t>
  </si>
  <si>
    <t>Ehhadh</t>
  </si>
  <si>
    <t>enoyl-CoA, hydratase/3-hydroxyacyl CoA dehydrogenase (Ehhadh), mRNA</t>
  </si>
  <si>
    <t>chr11:86024802-86057811</t>
  </si>
  <si>
    <t>sperm associated antigen 6 (Spag6), mRNA</t>
  </si>
  <si>
    <t>Robo2</t>
  </si>
  <si>
    <t>roundabout homolog 2 (Drosophila) (Robo2), mRNA</t>
  </si>
  <si>
    <t>chr11:14733078-15253393</t>
  </si>
  <si>
    <t>Cyyr1</t>
  </si>
  <si>
    <t>cysteine/tyrosine-rich 1 (Cyyr1), mRNA</t>
  </si>
  <si>
    <t>chr11:28591552-28702413</t>
  </si>
  <si>
    <t>ADAM metallopeptidase with thrombospondin type 1 motif, 1 (Adamts1), mRNA</t>
  </si>
  <si>
    <t>mannan-binding lectin serine peptidase 1 (Masp1), mRNA</t>
  </si>
  <si>
    <t>Bcl6</t>
  </si>
  <si>
    <t>B-cell CLL/lymphoma 6 (Bcl6), mRNA</t>
  </si>
  <si>
    <t>chr11:80454006-80477369</t>
  </si>
  <si>
    <t>Cldn5</t>
  </si>
  <si>
    <t>claudin 5 (Cldn5), mRNA</t>
  </si>
  <si>
    <t>chr11:89458257-89459684</t>
  </si>
  <si>
    <t>Slc7a1</t>
  </si>
  <si>
    <t>solute carrier family 7 (cationic amino acid transporter, y+ system), member 1 (Slc7a1), mRNA</t>
  </si>
  <si>
    <t>chr12:10169915-10192908</t>
  </si>
  <si>
    <t>Flt1</t>
  </si>
  <si>
    <t>FMS-related tyrosine kinase 1 (Flt1), mRNA</t>
  </si>
  <si>
    <t>chr12:11154163-11325041</t>
  </si>
  <si>
    <t>galectin-related inter-fiber protein (Grifin), mRNA</t>
  </si>
  <si>
    <t>claudin 4 (Cldn4), mRNA</t>
  </si>
  <si>
    <t>Lfng</t>
  </si>
  <si>
    <t>LFNG O-fucosylpeptide 3-beta-N-acetylglucosaminyltransferase (Lfng), mRNA</t>
  </si>
  <si>
    <t>chr12:18113821-18122195</t>
  </si>
  <si>
    <t>Tbx3</t>
  </si>
  <si>
    <t>T-box 3 (Tbx3), mRNA</t>
  </si>
  <si>
    <t>chr12:44326935-44398990</t>
  </si>
  <si>
    <t>Tnfrsf11a</t>
  </si>
  <si>
    <t>tumor necrosis factor receptor superfamily, member 11a, NFKB activator (Tnfrsf11a), mRNA</t>
  </si>
  <si>
    <t>chr13:30940532-30997692</t>
  </si>
  <si>
    <t>fibromodulin (Fmod), mRNA</t>
  </si>
  <si>
    <t>LOC100302372</t>
  </si>
  <si>
    <t>chr13:82693301-82730775</t>
  </si>
  <si>
    <t>myocilin, trabecular meshwork inducible glucocorticoid response (Myoc), mRNA</t>
  </si>
  <si>
    <t>selectin L (Sell), mRNA</t>
  </si>
  <si>
    <t>Lmx1a</t>
  </si>
  <si>
    <t>LIM homeobox transcription factor 1 alpha (Lmx1a), mRNA</t>
  </si>
  <si>
    <t>chr13:90559486-90699564</t>
  </si>
  <si>
    <t>RGD1560672</t>
  </si>
  <si>
    <t>similar to novel protein (RGD1560672), mRNA</t>
  </si>
  <si>
    <t>chr13:92891768-92899545</t>
  </si>
  <si>
    <t>similar to RIKEN cDNA 1700009P17 (RGD1562658), mRNA</t>
  </si>
  <si>
    <t>myelin protein zero (Mpz), mRNA</t>
  </si>
  <si>
    <t>transgelin 2 (Tagln2), mRNA</t>
  </si>
  <si>
    <t>Ccdc19</t>
  </si>
  <si>
    <t>coiled-coil domain containing 19 (Ccdc19), mRNA</t>
  </si>
  <si>
    <t>chr13:95428873-95457528</t>
  </si>
  <si>
    <t>Ush2a</t>
  </si>
  <si>
    <t>Usher syndrome 2A (autosomal recessive, mild) (Ush2a), transcript variant 2, mRNA</t>
  </si>
  <si>
    <t>chr13:111395504-112060113</t>
  </si>
  <si>
    <t>Prelp</t>
  </si>
  <si>
    <t>proline/arginine-rich end leucine-rich repeat protein (Prelp), mRNA</t>
  </si>
  <si>
    <t>chr13:55802711-55814219</t>
  </si>
  <si>
    <t>Btg2</t>
  </si>
  <si>
    <t>BTG family, member 2 (Btg2), mRNA</t>
  </si>
  <si>
    <t>chr13:55966298-55970058</t>
  </si>
  <si>
    <t>adenosine A1 receptor (Adora1), mRNA</t>
  </si>
  <si>
    <t>Lamc2</t>
  </si>
  <si>
    <t>laminin, gamma 2 (Lamc2), mRNA</t>
  </si>
  <si>
    <t>chr13:75532725-75598259</t>
  </si>
  <si>
    <t>microsomal glutathione S-transferase 3 (Mgst3), mRNA</t>
  </si>
  <si>
    <t>RGD1310587</t>
  </si>
  <si>
    <t xml:space="preserve">Uncharacterized protein C1orf115 homolog </t>
  </si>
  <si>
    <t>chr13:107456592-107466329</t>
  </si>
  <si>
    <t>Camk1g</t>
  </si>
  <si>
    <t>calcium/calmodulin-dependent protein kinase IG (Camk1g), mRNA</t>
  </si>
  <si>
    <t>chr13:116631313-116655111</t>
  </si>
  <si>
    <t>Cxcl10</t>
  </si>
  <si>
    <t>chemokine (C-X-C motif) ligand 10 (Cxcl10), mRNA</t>
  </si>
  <si>
    <t>chr14:17059129-17141523</t>
  </si>
  <si>
    <t>Nmu</t>
  </si>
  <si>
    <t>neuromedin U (Nmu), mRNA</t>
  </si>
  <si>
    <t>chr14:34140277-34167782</t>
  </si>
  <si>
    <t>kinase insert domain receptor (Kdr), mRNA</t>
  </si>
  <si>
    <t>Gabra4</t>
  </si>
  <si>
    <t>gamma-aminobutyric acid (GABA) A receptor, alpha 4 (Gabra4), mRNA</t>
  </si>
  <si>
    <t>chr14:38965663-39042593</t>
  </si>
  <si>
    <t>Prom1</t>
  </si>
  <si>
    <t>prominin 1 (Prom1), transcript variant 1, mRNA</t>
  </si>
  <si>
    <t>chr14:71563195-71668100</t>
  </si>
  <si>
    <t>Msx1</t>
  </si>
  <si>
    <t>msh homeobox 1 (Msx1), mRNA</t>
  </si>
  <si>
    <t>chr14:77679937-77694789</t>
  </si>
  <si>
    <t>HtrA serine peptidase 3 (Htra3), mRNA</t>
  </si>
  <si>
    <t>carboxypeptidase Z (Cpz), mRNA</t>
  </si>
  <si>
    <t>Ramp3</t>
  </si>
  <si>
    <t>receptor (G protein-coupled) activity modifying protein 3 (Ramp3), mRNA</t>
  </si>
  <si>
    <t>chr14:80555481-80572981</t>
  </si>
  <si>
    <t>spondin 2, extracellular matrix protein (Spon2), mRNA</t>
  </si>
  <si>
    <t>Pla2g3</t>
  </si>
  <si>
    <t>phospholipase A2, group III (Pla2g3), mRNA</t>
  </si>
  <si>
    <t>chr14:84412907-84418815</t>
  </si>
  <si>
    <t>AE binding protein 1 (Aebp1), mRNA</t>
  </si>
  <si>
    <t>Kit</t>
  </si>
  <si>
    <t>v-kit Hardy-Zuckerman 4 feline sarcoma viral oncogene homolog (Kit), mRNA</t>
  </si>
  <si>
    <t>chr14:34901856-34979712</t>
  </si>
  <si>
    <t>spermatogenesis associated 18 (Spata18), mRNA</t>
  </si>
  <si>
    <t>superoxide dismutase 3, extracellular (Sod3), mRNA</t>
  </si>
  <si>
    <t>cytokine like 1 (Cytl1), mRNA</t>
  </si>
  <si>
    <t>insulin-like growth factor binding protein 3 (Igfbp3), mRNA</t>
  </si>
  <si>
    <t>matrix metallopeptidase 14 (membrane-inserted) (Mmp14), mRNA</t>
  </si>
  <si>
    <t>Pabpn1</t>
  </si>
  <si>
    <t>poly(A) binding protein, nuclear 1 (Pabpn1), mRNA</t>
  </si>
  <si>
    <t>chr15:37442585-37447279</t>
  </si>
  <si>
    <t>Shisa2</t>
  </si>
  <si>
    <t>shisa family member 2 (Shisa2), mRNA</t>
  </si>
  <si>
    <t>chr15:43762247-43768836</t>
  </si>
  <si>
    <t>epoxide hydrolase 2, cytoplasmic (Ephx2), mRNA</t>
  </si>
  <si>
    <t>Scara5</t>
  </si>
  <si>
    <t>scavenger receptor class A, member 5 (putative) (Scara5), mRNA</t>
  </si>
  <si>
    <t>chr15:52808018-52912488</t>
  </si>
  <si>
    <t>Gpc5</t>
  </si>
  <si>
    <t>glypican 5 (Gpc5), mRNA</t>
  </si>
  <si>
    <t>chr15:103739547-105224752</t>
  </si>
  <si>
    <t>Plau</t>
  </si>
  <si>
    <t>plasminogen activator, urokinase (Plau), mRNA</t>
  </si>
  <si>
    <t>chr15:3621056-3627537</t>
  </si>
  <si>
    <t>gap junction protein, beta 2 (Gjb2), mRNA</t>
  </si>
  <si>
    <t>leukocyte cell derived chemotaxin 1 (Lect1), mRNA</t>
  </si>
  <si>
    <t>musculoskeletal, embryonic nuclear protein 1 (Mustn1), mRNA</t>
  </si>
  <si>
    <t>solute carrier family 5 (sodium/iodide cotransporter), member 5 (Slc5a5), mRNA</t>
  </si>
  <si>
    <t>cholinergic receptor, nicotinic, alpha 6 (neuronal) (Chrna6), mRNA</t>
  </si>
  <si>
    <t>collagen, type IV, alpha 1 (Col4a1), mRNA</t>
  </si>
  <si>
    <t>LOC680885</t>
  </si>
  <si>
    <t>chr16:8469876-8480546</t>
  </si>
  <si>
    <t>Kruppel-like factor 2 (lung) (Klf2), mRNA</t>
  </si>
  <si>
    <t>Plvap</t>
  </si>
  <si>
    <t>plasmalemma vesicle associated protein (Plvap), mRNA</t>
  </si>
  <si>
    <t>chr16:19767917-19780269</t>
  </si>
  <si>
    <t>melatonin receptor 1A (Mtnr1a), mRNA</t>
  </si>
  <si>
    <t>cholinergic receptor, nicotinic, beta 3 (neuronal) (Chrnb3), mRNA</t>
  </si>
  <si>
    <t>Pitx1</t>
  </si>
  <si>
    <t>paired-like homeodomain 1 (Pitx1), mRNA</t>
  </si>
  <si>
    <t>chr17:11038809-11050071</t>
  </si>
  <si>
    <t>Nfil3</t>
  </si>
  <si>
    <t>nuclear factor, interleukin 3 regulated (Nfil3), mRNA</t>
  </si>
  <si>
    <t>chr17:14359251-14374102</t>
  </si>
  <si>
    <t>hemochromatosis (Hfe), transcript variant 1, mRNA</t>
  </si>
  <si>
    <t>solute carrier family 39 (zinc transporter), member 12 (Slc39a12), mRNA</t>
  </si>
  <si>
    <t>Akr1cl</t>
  </si>
  <si>
    <t>aldo-keto reductase family 1, member C-like (Akr1cl), mRNA</t>
  </si>
  <si>
    <t>chr17:71538474-71565275</t>
  </si>
  <si>
    <t>Cdk5 and Abl enzyme substrate 1 (Cables1), mRNA</t>
  </si>
  <si>
    <t>Gramd3</t>
  </si>
  <si>
    <t>GRAM domain containing 3 (Gramd3), mRNA</t>
  </si>
  <si>
    <t>chr18:50688263-50786127</t>
  </si>
  <si>
    <t>Cd74 molecule, major histocompatibility complex, class II invariant chain (Cd74), mRNA</t>
  </si>
  <si>
    <t>Arsi</t>
  </si>
  <si>
    <t>arylsulfatase family, member I (Arsi), mRNA</t>
  </si>
  <si>
    <t>chr18:55359584-55421355</t>
  </si>
  <si>
    <t>platelet derived growth factor receptor, beta polypeptide (Pdgfrb), mRNA</t>
  </si>
  <si>
    <t>Pcdh12</t>
  </si>
  <si>
    <t>protocadherin 12 (Pcdh12), mRNA</t>
  </si>
  <si>
    <t>chr18:31093752-31111129</t>
  </si>
  <si>
    <t>translin-associated factor X interacting protein 1 (Tsnaxip1), mRNA</t>
  </si>
  <si>
    <t>Dynlrb2</t>
  </si>
  <si>
    <t>dynein light chain roadblock-type 2 (Dynlrb2), mRNA</t>
  </si>
  <si>
    <t>chr19:59812592-59823939</t>
  </si>
  <si>
    <t>cadherin 5 (Cdh5), mRNA</t>
  </si>
  <si>
    <t>glutamic pyruvate transaminase (alanine aminotransferase) 2 (Gpt2), mRNA</t>
  </si>
  <si>
    <t>immediate early response 2 (Ier2), mRNA</t>
  </si>
  <si>
    <t>jun B proto-oncogene (Junb), mRNA</t>
  </si>
  <si>
    <t>endothelial cell-specific molecule 1 (Esm1), mRNA</t>
  </si>
  <si>
    <t>leukemia inhibitory factor receptor alpha (Lifr), mRNA</t>
  </si>
  <si>
    <t>fibroblast growth factor 2 (Fgf2), mRNA</t>
  </si>
  <si>
    <t>stomatin (Epb7.2)-like 3 (Stoml3), mRNA</t>
  </si>
  <si>
    <t>secreted frizzled-related protein 2 (Sfrp2), mRNA</t>
  </si>
  <si>
    <t>insulin receptor-related receptor (Insrr), mRNA</t>
  </si>
  <si>
    <t>nestin (Nes), mRNA</t>
  </si>
  <si>
    <t>S100 calcium binding protein A6 (S100a6), mRNA</t>
  </si>
  <si>
    <t>cathepsin K (Ctsk), mRNA</t>
  </si>
  <si>
    <t>Gja5</t>
  </si>
  <si>
    <t>gap junction protein, alpha 5 (Gja5), mRNA</t>
  </si>
  <si>
    <t>chr2:218648367-218669370</t>
  </si>
  <si>
    <t>tubulin, alpha 1C (Tuba1c), mRNA</t>
  </si>
  <si>
    <t>Hmgcs2</t>
  </si>
  <si>
    <t>3-hydroxy-3-methylglutaryl-CoA synthase 2 (mitochondrial) (Hmgcs2), mRNA</t>
  </si>
  <si>
    <t>chr2:219928568-219954863</t>
  </si>
  <si>
    <t>Fam212b</t>
  </si>
  <si>
    <t>family with sequence similarity 212, member B (Fam212b), mRNA</t>
  </si>
  <si>
    <t>chr2:227591604-227608619</t>
  </si>
  <si>
    <t>Col11a1</t>
  </si>
  <si>
    <t>collagen, type XI, alpha 1 (Col11a1), mRNA</t>
  </si>
  <si>
    <t>chr2:234955153-235148754</t>
  </si>
  <si>
    <t>Pitx2</t>
  </si>
  <si>
    <t>paired-like homeodomain 2 (Pitx2), transcript variant 2, mRNA</t>
  </si>
  <si>
    <t>chr2:252929194-252948178</t>
  </si>
  <si>
    <t>Emcn</t>
  </si>
  <si>
    <t>endomucin (Emcn), mRNA</t>
  </si>
  <si>
    <t>chr2:261184266-261264295</t>
  </si>
  <si>
    <t>EGF, latrophilin and seven transmembrane domain containing 1 (Eltd1), mRNA</t>
  </si>
  <si>
    <t>thrombospondin 4 (Thbs4), mRNA</t>
  </si>
  <si>
    <t>F2rl1</t>
  </si>
  <si>
    <t>coagulation factor II (thrombin) receptor-like 1 (F2rl1), mRNA</t>
  </si>
  <si>
    <t>chr2:44378261-44391213</t>
  </si>
  <si>
    <t>Tmem171</t>
  </si>
  <si>
    <t>transmembrane protein 171 (Tmem171), mRNA</t>
  </si>
  <si>
    <t>chr2:47889968-47899424</t>
  </si>
  <si>
    <t>transmembrane protein 212 (Tmem212), transcript variant 1, mRNA</t>
  </si>
  <si>
    <t>Tm4sf1</t>
  </si>
  <si>
    <t>transmembrane 4 L six family member 1 (Tm4sf1), mRNA</t>
  </si>
  <si>
    <t>chr2:166792814-166802011</t>
  </si>
  <si>
    <t>short stature homeobox 2 (Shox2), mRNA</t>
  </si>
  <si>
    <t>Tmem144</t>
  </si>
  <si>
    <t>chr2:197996580-198028308</t>
  </si>
  <si>
    <t>Fcrls</t>
  </si>
  <si>
    <t>chr2:205998854-206009505</t>
  </si>
  <si>
    <t>platelet endothelial aggregation receptor 1 (Pear1), mRNA</t>
  </si>
  <si>
    <t>Rps27</t>
  </si>
  <si>
    <t>ribosomal protein S27 (Rps27), mRNA</t>
  </si>
  <si>
    <t>chr2:209004891-209019263</t>
  </si>
  <si>
    <t>Riiad1</t>
  </si>
  <si>
    <t>regulatory subunit of type II PKA R-subunit (RIIa) domain containing 1 (Riiad1), mRNA</t>
  </si>
  <si>
    <t>chr2:215182899-215191161</t>
  </si>
  <si>
    <t>Psmd4</t>
  </si>
  <si>
    <t>proteasome (prosome, macropain) 26S subunit, non-ATPase, 4 (Psmd4), mRNA</t>
  </si>
  <si>
    <t>chr2:215692986-215702906</t>
  </si>
  <si>
    <t>extracellular matrix protein 1 (Ecm1), mRNA</t>
  </si>
  <si>
    <t>thyroid stimulating hormone, beta (Tshb), mRNA</t>
  </si>
  <si>
    <t>olfactomedin-like 3 (Olfml3), mRNA</t>
  </si>
  <si>
    <t>Palmd</t>
  </si>
  <si>
    <t>palmdelphin (Palmd), mRNA</t>
  </si>
  <si>
    <t>chr2:238543602-238596898</t>
  </si>
  <si>
    <t>Clca1</t>
  </si>
  <si>
    <t>chloride channel accessory 1 (Clca1), mRNA</t>
  </si>
  <si>
    <t>chr2:269425676-269451501</t>
  </si>
  <si>
    <t>cysteine-rich, angiogenic inducer, 61 (Cyr61), mRNA</t>
  </si>
  <si>
    <t>Col11a2</t>
  </si>
  <si>
    <t>collagen, type XI, alpha 2 (Col11a2), mRNA</t>
  </si>
  <si>
    <t>chr20:5909085-5938780</t>
  </si>
  <si>
    <t>solute carrier family 44, member 4 (Slc44a4), mRNA</t>
  </si>
  <si>
    <t>patatin-like phospholipase domain containing 1 (Pnpla1), mRNA</t>
  </si>
  <si>
    <t>collagen, type XVIII, alpha 1 (Col18a1), mRNA</t>
  </si>
  <si>
    <t>collagen, type VI, alpha 2 (Col6a2), mRNA</t>
  </si>
  <si>
    <t>Fkbp5</t>
  </si>
  <si>
    <t>FK506 binding protein 5 (Fkbp5), mRNA</t>
  </si>
  <si>
    <t>chr20:10177057-10296593</t>
  </si>
  <si>
    <t>Egr2</t>
  </si>
  <si>
    <t>early growth response 2 (Egr2), mRNA</t>
  </si>
  <si>
    <t>chr20:24551934-24556227</t>
  </si>
  <si>
    <t>Eng</t>
  </si>
  <si>
    <t>endoglin</t>
  </si>
  <si>
    <t>chr3:17021587-17068982</t>
  </si>
  <si>
    <t>olfactomedin-like 2A (Olfml2a), mRNA</t>
  </si>
  <si>
    <t>Arhgap15</t>
  </si>
  <si>
    <t>Rho GTPase activating protein 15 (Arhgap15), mRNA</t>
  </si>
  <si>
    <t>chr3:33831451-34449822</t>
  </si>
  <si>
    <t>Tsc22d3</t>
  </si>
  <si>
    <t>TSC22 domain family, member 3 (Tsc22d3), mRNA</t>
  </si>
  <si>
    <t>chr3:52711781-52715433</t>
  </si>
  <si>
    <t>Erich2</t>
  </si>
  <si>
    <t>glutamate-rich 2 (Erich2), mRNA</t>
  </si>
  <si>
    <t>chr3:63420453-63457500</t>
  </si>
  <si>
    <t>solute carrier family 43, member 3 (Slc43a3), mRNA</t>
  </si>
  <si>
    <t>Dll4</t>
  </si>
  <si>
    <t>delta-like 4 (Drosophila) (Dll4), mRNA</t>
  </si>
  <si>
    <t>chr3:117685643-117695958</t>
  </si>
  <si>
    <t>Il1b</t>
  </si>
  <si>
    <t>interleukin 1 beta (Il1b), mRNA</t>
  </si>
  <si>
    <t>chr3:128133928-128140351</t>
  </si>
  <si>
    <t>cell division cycle 25B (Cdc25b), mRNA</t>
  </si>
  <si>
    <t>transglutaminase 2, C polypeptide (Tgm2), mRNA</t>
  </si>
  <si>
    <t>Cd40</t>
  </si>
  <si>
    <t>CD40 molecule, TNF receptor superfamily member 5 (Cd40), mRNA</t>
  </si>
  <si>
    <t>chr3:167704313-167719387</t>
  </si>
  <si>
    <t>RGD1565819</t>
  </si>
  <si>
    <t>similar to C20orf174 (RGD1565819), mRNA</t>
  </si>
  <si>
    <t>chr3:178767024-178854203</t>
  </si>
  <si>
    <t>Edn3</t>
  </si>
  <si>
    <t>endothelin 3 (Edn3), mRNA</t>
  </si>
  <si>
    <t>chr3:178902834-178927536</t>
  </si>
  <si>
    <t>dipeptidylpeptidase 7 (Dpp7), mRNA</t>
  </si>
  <si>
    <t>prostaglandin D2 synthase (brain) (Ptgds), mRNA</t>
  </si>
  <si>
    <t>Rexo4</t>
  </si>
  <si>
    <t>REX4, RNA exonuclease 4 homolog (S. cerevisiae) (Rexo4), mRNA</t>
  </si>
  <si>
    <t>chr3:10862782-10873132</t>
  </si>
  <si>
    <t>Barhl1</t>
  </si>
  <si>
    <t>BarH-like homeobox 1 (Barhl1), mRNA</t>
  </si>
  <si>
    <t>chr3:12840243-12848966</t>
  </si>
  <si>
    <t>prostaglandin E synthase (Ptges), mRNA</t>
  </si>
  <si>
    <t>Lcn2</t>
  </si>
  <si>
    <t>lipocalin 2 (Lcn2), mRNA</t>
  </si>
  <si>
    <t>chr3:16763057-16766605</t>
  </si>
  <si>
    <t>Nr5a1</t>
  </si>
  <si>
    <t>nuclear receptor subfamily 5, group A, member 1 (Nr5a1), mRNA</t>
  </si>
  <si>
    <t>chr3:28223428-28245016</t>
  </si>
  <si>
    <t>Rpl35</t>
  </si>
  <si>
    <t>ribosomal protein L35 (Rpl35), mRNA</t>
  </si>
  <si>
    <t>chr3:28513541-28520955</t>
  </si>
  <si>
    <t>Rprm</t>
  </si>
  <si>
    <t>reprimo, TP53 dependent G2 arrest mediator candidate (Rprm), mRNA</t>
  </si>
  <si>
    <t>chr3:44691126-44692544</t>
  </si>
  <si>
    <t>Scn7a</t>
  </si>
  <si>
    <t>sodium channel, voltage-gated, type VII, alpha (Scn7a), mRNA</t>
  </si>
  <si>
    <t>chr3:59395338-59497043</t>
  </si>
  <si>
    <t>Frzb</t>
  </si>
  <si>
    <t>frizzled-related protein (Frzb), mRNA</t>
  </si>
  <si>
    <t>chr3:74196162-74229396</t>
  </si>
  <si>
    <t>serpin peptidase inhibitor, clade G (C1 inhibitor), member 1 (Serping1), mRNA</t>
  </si>
  <si>
    <t>Mdk</t>
  </si>
  <si>
    <t>midkine (Mdk), mRNA</t>
  </si>
  <si>
    <t>chr3:87531654-87541834</t>
  </si>
  <si>
    <t>Creb3l1</t>
  </si>
  <si>
    <t>cAMP responsive element binding protein 3-like 1 (Creb3l1), mRNA</t>
  </si>
  <si>
    <t>chr3:87591102-87632647</t>
  </si>
  <si>
    <t>Mertk</t>
  </si>
  <si>
    <t>c-mer proto-oncogene tyrosine kinase (Mertk), mRNA</t>
  </si>
  <si>
    <t>chr3:128669130-128777269</t>
  </si>
  <si>
    <t>Cpxm1</t>
  </si>
  <si>
    <t>carboxypeptidase X (M14 family), member 1 (Cpxm1), mRNA</t>
  </si>
  <si>
    <t>chr3:129414246-129421045</t>
  </si>
  <si>
    <t>Cd93</t>
  </si>
  <si>
    <t>CD93 molecule (Cd93), mRNA</t>
  </si>
  <si>
    <t>chr3:149187376-149194380</t>
  </si>
  <si>
    <t>Foxs1</t>
  </si>
  <si>
    <t>forkhead box S1 (Foxs1), mRNA</t>
  </si>
  <si>
    <t>chr3:154809500-154810770</t>
  </si>
  <si>
    <t>Eif2s2</t>
  </si>
  <si>
    <t>eukaryotic translation initiation factor 2, subunit 2 beta (Eif2s2), mRNA</t>
  </si>
  <si>
    <t>chr3:156761932-156783958</t>
  </si>
  <si>
    <t>lipopolysaccharide binding protein (Lbp), mRNA</t>
  </si>
  <si>
    <t>Phactr3</t>
  </si>
  <si>
    <t>phosphatase and actin regulator 3 (Phactr3), mRNA</t>
  </si>
  <si>
    <t>chr3:183218596-183304793</t>
  </si>
  <si>
    <t>Lrguk</t>
  </si>
  <si>
    <t>leucine-rich repeats and guanylate kinase domain containing (Lrguk), mRNA</t>
  </si>
  <si>
    <t>chr4:61143343-61248921</t>
  </si>
  <si>
    <t>Gimap8</t>
  </si>
  <si>
    <t>GTPase, IMAP family member 8 (Gimap8), mRNA</t>
  </si>
  <si>
    <t>chr4:142947087-142958522</t>
  </si>
  <si>
    <t>Gimap4</t>
  </si>
  <si>
    <t>GTPase, IMAP family member 4 (Gimap4), mRNA</t>
  </si>
  <si>
    <t>chr4:143008387-143015796</t>
  </si>
  <si>
    <t>aquaporin 1 (Aqp1), mRNA</t>
  </si>
  <si>
    <t>Cd8a</t>
  </si>
  <si>
    <t>CD8a molecule (Cd8a), mRNA</t>
  </si>
  <si>
    <t>chr4:164017632-164021870</t>
  </si>
  <si>
    <t>Capg</t>
  </si>
  <si>
    <t>capping protein (actin filament), gelsolin-like (Capg), mRNA</t>
  </si>
  <si>
    <t>chr4:165143931-165190369</t>
  </si>
  <si>
    <t>GATA binding protein 2 (Gata2), mRNA</t>
  </si>
  <si>
    <t>Klf15</t>
  </si>
  <si>
    <t>Kruppel-like factor 15 (Klf15), mRNA</t>
  </si>
  <si>
    <t>chr4:186905957-186918950</t>
  </si>
  <si>
    <t>Cpne9</t>
  </si>
  <si>
    <t>copine family member IX (Cpne9), mRNA</t>
  </si>
  <si>
    <t>chr4:208535997-208559594</t>
  </si>
  <si>
    <t>C-type lectin domain family 2, member G (Clec2g), mRNA</t>
  </si>
  <si>
    <t>Cxcl12</t>
  </si>
  <si>
    <t>chemokine (C-X-C motif) ligand 12 (Cxcl12), transcript variant 1, mRNA</t>
  </si>
  <si>
    <t>chr4:215195688-215208536</t>
  </si>
  <si>
    <t>solute carrier family 6 (neurotransmitter transporter), member 13 (Slc6a13), mRNA</t>
  </si>
  <si>
    <t>solute carrier family 6 (neurotransmitter transporter), member 12 (Slc6a12), mRNA</t>
  </si>
  <si>
    <t>von Willebrand factor (Vwf), mRNA</t>
  </si>
  <si>
    <t>apolipoprotein L domain containing 1 (Apold1), mRNA</t>
  </si>
  <si>
    <t>Slco1c1</t>
  </si>
  <si>
    <t>solute carrier organic anion transporter family, member 1c1 (Slco1c1), mRNA</t>
  </si>
  <si>
    <t>chr4:239951725-239997944</t>
  </si>
  <si>
    <t>Fez family zinc finger 1 (Fezf1), mRNA</t>
  </si>
  <si>
    <t>solute carrier family 13 (sodium/sulfate symporter), member 4 (Slc13a4), mRNA</t>
  </si>
  <si>
    <t>family with sequence similarity 180, member A (Fam180a), mRNA</t>
  </si>
  <si>
    <t>Creb3l2</t>
  </si>
  <si>
    <t>cAMP responsive element binding protein 3-like 2 (Creb3l2), mRNA</t>
  </si>
  <si>
    <t>chr4:64687554-64803132</t>
  </si>
  <si>
    <t>Kel</t>
  </si>
  <si>
    <t>Kell blood group, metallo-endopeptidase (Kel), mRNA</t>
  </si>
  <si>
    <t>chr4:135766568-135783965</t>
  </si>
  <si>
    <t>Npvf</t>
  </si>
  <si>
    <t>neuropeptide VF precursor (Npvf), mRNA</t>
  </si>
  <si>
    <t>chr4:145061113-145064806</t>
  </si>
  <si>
    <t>indolethylamine N-methyltransferase (Inmt), mRNA</t>
  </si>
  <si>
    <t>Smyd1</t>
  </si>
  <si>
    <t>SET and MYND domain containing 1 (Smyd1), mRNA</t>
  </si>
  <si>
    <t>chr4:163844662-163909432</t>
  </si>
  <si>
    <t>cytochrome P450, family 26, subfamily b, polypeptide 1 (Cyp26b1), mRNA</t>
  </si>
  <si>
    <t>Plxnd1</t>
  </si>
  <si>
    <t>plexin D1 (Plxnd1), mRNA</t>
  </si>
  <si>
    <t>chr4:211137690-211177846</t>
  </si>
  <si>
    <t>complement component 1, s subcomponent (C1s), mRNA</t>
  </si>
  <si>
    <t>chr4:224162095-224174100</t>
  </si>
  <si>
    <t>enolase 2, gamma, neuronal (Eno2), mRNA</t>
  </si>
  <si>
    <t>matrix Gla protein (Mgp), mRNA</t>
  </si>
  <si>
    <t>Cga</t>
  </si>
  <si>
    <t>glycoprotein hormones, alpha polypeptide (Cga), mRNA</t>
  </si>
  <si>
    <t>chr5:54950197-54962319</t>
  </si>
  <si>
    <t>Tek</t>
  </si>
  <si>
    <t>TEK tyrosine kinase, endothelial (Tek), mRNA</t>
  </si>
  <si>
    <t>chr5:117672483-117802934</t>
  </si>
  <si>
    <t>DMRT-like family A2 (Dmrta2), mRNA</t>
  </si>
  <si>
    <t>claudin 19 (Cldn19), mRNA</t>
  </si>
  <si>
    <t>Nt5c1a</t>
  </si>
  <si>
    <t>5'-nucleotidase, cytosolic IA (Nt5c1a), mRNA</t>
  </si>
  <si>
    <t>chr5:144678725-144702394</t>
  </si>
  <si>
    <t>Grik3</t>
  </si>
  <si>
    <t>glutamate receptor, ionotropic, kainate 3 (Grik3), transcript variant 2, mRNA</t>
  </si>
  <si>
    <t>chr5:147264116-147485809</t>
  </si>
  <si>
    <t>phosphatidylinositol-3,4,5-trisphosphate-dependent Rac exchange factor 2 (Prex2), mRNA</t>
  </si>
  <si>
    <t>Esrp1</t>
  </si>
  <si>
    <t>epithelial splicing regulatory protein 1 (Esrp1), mRNA</t>
  </si>
  <si>
    <t>chr5:29302580-29357287</t>
  </si>
  <si>
    <t>chemokine (C-C motif) ligand 19 (Ccl19), mRNA</t>
  </si>
  <si>
    <t>Kruppel-like factor 4 (gut) (Klf4), mRNA</t>
  </si>
  <si>
    <t>ribosomal protein S6 (Rps6), mRNA</t>
  </si>
  <si>
    <t>Jun</t>
  </si>
  <si>
    <t>jun proto-oncogene (Jun), mRNA</t>
  </si>
  <si>
    <t>chr5:117957529-117977705</t>
  </si>
  <si>
    <t>RGD1560146</t>
  </si>
  <si>
    <t xml:space="preserve">uncharacterized protein LOC500505 </t>
  </si>
  <si>
    <t>chr5:119265931-119334765</t>
  </si>
  <si>
    <t>KN motif and ankyrin repeat domains 4 (Kank4), mRNA</t>
  </si>
  <si>
    <t>ribosomal protein S8 (Rps8), mRNA</t>
  </si>
  <si>
    <t>Tie1</t>
  </si>
  <si>
    <t>tyrosine kinase with immunoglobulin-like and EGF-like domains 1 (Tie1), mRNA</t>
  </si>
  <si>
    <t>chr5:141084007-141111641</t>
  </si>
  <si>
    <t>nudC nuclear distribution protein (Nudc), mRNA</t>
  </si>
  <si>
    <t>Grrp1</t>
  </si>
  <si>
    <t>chr5:156229919-156232883</t>
  </si>
  <si>
    <t>neuroblastoma 1, DAN family BMP antagonist (Nbl1), mRNA</t>
  </si>
  <si>
    <t>Spsb1</t>
  </si>
  <si>
    <t>splA/ryanodine receptor domain and SOCS box containing 1 (Spsb1), mRNA</t>
  </si>
  <si>
    <t>chr5:170555653-170619942</t>
  </si>
  <si>
    <t>tumor protein p73 (Tp73), mRNA</t>
  </si>
  <si>
    <t>Ttll10</t>
  </si>
  <si>
    <t>tubulin tyrosine ligase-like family, member 10 (Ttll10), transcript variant 2, mRNA</t>
  </si>
  <si>
    <t>chr5:176940708-176959008</t>
  </si>
  <si>
    <t>solute carrier family 30 (zinc transporter), member 3 (Slc30a3), mRNA</t>
  </si>
  <si>
    <t>proopiomelanocortin (Pomc), mRNA</t>
  </si>
  <si>
    <t>Slc26a3</t>
  </si>
  <si>
    <t>solute carrier family 26 (anion exchanger), member 3 (Slc26a3), mRNA</t>
  </si>
  <si>
    <t>chr6:59395884-59437851</t>
  </si>
  <si>
    <t>cochlin (Coch), mRNA</t>
  </si>
  <si>
    <t>Glrx5</t>
  </si>
  <si>
    <t>glutaredoxin 5 (Glrx5), mRNA</t>
  </si>
  <si>
    <t>chr6:137942586-137957960</t>
  </si>
  <si>
    <t>adenylate kinase 7 (Ak7), mRNA</t>
  </si>
  <si>
    <t>Dlk1</t>
  </si>
  <si>
    <t>delta-like 1 homolog (Drosophila) (Dlk1), mRNA</t>
  </si>
  <si>
    <t>chr6:142718171-142749166</t>
  </si>
  <si>
    <t>Clec14a</t>
  </si>
  <si>
    <t>C-type lectin domain family 14, member A (Clec14a), mRNA</t>
  </si>
  <si>
    <t>chr6:88832646-88835788</t>
  </si>
  <si>
    <t>Six1</t>
  </si>
  <si>
    <t>SIX homeobox 1 (Six1), mRNA</t>
  </si>
  <si>
    <t>chr6:105364371-105369682</t>
  </si>
  <si>
    <t>Gpx2</t>
  </si>
  <si>
    <t>chr6:109236419-109239893</t>
  </si>
  <si>
    <t>FBJ osteosarcoma oncogene (Fos), mRNA</t>
  </si>
  <si>
    <t>LOC681908</t>
  </si>
  <si>
    <t>chr6:120488787-120526579</t>
  </si>
  <si>
    <t>Dio2</t>
  </si>
  <si>
    <t>chr6:123738551-123753132</t>
  </si>
  <si>
    <t>Fbln5</t>
  </si>
  <si>
    <t>fibulin 5 (Fbln5), mRNA</t>
  </si>
  <si>
    <t>chr6:134856623-134936141</t>
  </si>
  <si>
    <t>calmin (Clmn), mRNA</t>
  </si>
  <si>
    <t>Prim1</t>
  </si>
  <si>
    <t>primase, DNA, polypeptide 1 (Prim1), mRNA</t>
  </si>
  <si>
    <t>chr7:2413321-2431266</t>
  </si>
  <si>
    <t>ADAMTS-like 5 (Adamtsl5), mRNA</t>
  </si>
  <si>
    <t>pro-melanin-concentrating hormone (Pmch), mRNA</t>
  </si>
  <si>
    <t>decorin (Dcn), mRNA</t>
  </si>
  <si>
    <t>lumican (Lum), mRNA</t>
  </si>
  <si>
    <t>Ptp4a3</t>
  </si>
  <si>
    <t>protein tyrosine phosphatase type IVA, member 3 (Ptp4a3), mRNA</t>
  </si>
  <si>
    <t>chr7:114892635-114924152</t>
  </si>
  <si>
    <t>fibulin 1 (Fbln1), mRNA</t>
  </si>
  <si>
    <t>Acvrl1</t>
  </si>
  <si>
    <t>activin A receptor type II-like 1 (Acvrl1), mRNA</t>
  </si>
  <si>
    <t>chr7:140571123-140588207</t>
  </si>
  <si>
    <t>nuclear receptor subfamily 4, group A, member 1 (Nr4a1), mRNA</t>
  </si>
  <si>
    <t>Notch3</t>
  </si>
  <si>
    <t>notch 3 (Notch3), mRNA</t>
  </si>
  <si>
    <t>chr7:14293756-14345777</t>
  </si>
  <si>
    <t>Nxph4</t>
  </si>
  <si>
    <t>neurexophilin 4 (Nxph4), mRNA</t>
  </si>
  <si>
    <t>chr7:71006675-71014869</t>
  </si>
  <si>
    <t>ribosomal protein L30 (Rpl30), mRNA</t>
  </si>
  <si>
    <t>Azin1</t>
  </si>
  <si>
    <t>antizyme inhibitor 1 (Azin1), mRNA</t>
  </si>
  <si>
    <t>chr7:77448277-77475599</t>
  </si>
  <si>
    <t>Tnfrsf11b</t>
  </si>
  <si>
    <t>tumor necrosis factor receptor superfamily, member 11b (Tnfrsf11b), mRNA</t>
  </si>
  <si>
    <t>chr7:94436611-94464618</t>
  </si>
  <si>
    <t>Nrbp2</t>
  </si>
  <si>
    <t>nuclear receptor binding protein 2 (Nrbp2), mRNA</t>
  </si>
  <si>
    <t>chr7:117129486-117137393</t>
  </si>
  <si>
    <t>Pvalb</t>
  </si>
  <si>
    <t>parvalbumin (Pvalb), mRNA</t>
  </si>
  <si>
    <t>chr7:119420604-119433074</t>
  </si>
  <si>
    <t>Card10</t>
  </si>
  <si>
    <t>caspase recruitment domain family, member 10 (Card10), mRNA</t>
  </si>
  <si>
    <t>chr7:119990246-120019000</t>
  </si>
  <si>
    <t>A4galt</t>
  </si>
  <si>
    <t>alpha 1,4-galactosyltransferase (A4galt), mRNA</t>
  </si>
  <si>
    <t>chr7:124072302-124075856</t>
  </si>
  <si>
    <t>Odf3b</t>
  </si>
  <si>
    <t>outer dense fiber of sperm tails 3B (Odf3b), mRNA</t>
  </si>
  <si>
    <t>chr7:130032904-130036262</t>
  </si>
  <si>
    <t>Col2a1</t>
  </si>
  <si>
    <t>collagen, type II, alpha 1 (Col2a1), mRNA</t>
  </si>
  <si>
    <t>chr7:139646743-139675750</t>
  </si>
  <si>
    <t>integrin, alpha 5 (fibronectin receptor, alpha polypeptide) (Itga5), mRNA</t>
  </si>
  <si>
    <t>Robo4</t>
  </si>
  <si>
    <t>roundabout, axon guidance receptor, homolog 4 (Drosophila) (Robo4), mRNA</t>
  </si>
  <si>
    <t>chr8:39879801-39908364</t>
  </si>
  <si>
    <t>Esam</t>
  </si>
  <si>
    <t>endothelial cell adhesion molecule (Esam), mRNA</t>
  </si>
  <si>
    <t>chr8:39997379-40009626</t>
  </si>
  <si>
    <t>Usp2</t>
  </si>
  <si>
    <t>ubiquitin specific peptidase 2 (Usp2), mRNA</t>
  </si>
  <si>
    <t>chr8:47019723-47065703</t>
  </si>
  <si>
    <t>coiled-coil domain containing 153 (Ccdc153), mRNA</t>
  </si>
  <si>
    <t>Ddx6</t>
  </si>
  <si>
    <t>DEAD (Asp-Glu-Ala-Asp) box helicase 6 (Ddx6), mRNA</t>
  </si>
  <si>
    <t>chr8:47543902-47579773</t>
  </si>
  <si>
    <t>myelin protein zero-like 2 (Mpzl2), mRNA</t>
  </si>
  <si>
    <t>stimulated by retinoic acid 6 (Stra6), mRNA</t>
  </si>
  <si>
    <t>cingulin-like 1 (Cgnl1), mRNA</t>
  </si>
  <si>
    <t>Onecut1</t>
  </si>
  <si>
    <t>one cut homeobox 1 (Onecut1), mRNA</t>
  </si>
  <si>
    <t>chr8:81384795-81416147</t>
  </si>
  <si>
    <t>Zmynd10</t>
  </si>
  <si>
    <t>zinc finger, MYND-type containing 10 (Zmynd10), mRNA</t>
  </si>
  <si>
    <t>chr8:115658395-115663131</t>
  </si>
  <si>
    <t>zinc finger and BTB domain containing 16 (Zbtb16), mRNA</t>
  </si>
  <si>
    <t>cholinergic receptor, nicotinic, beta 4 (neuronal) (Chrnb4), mRNA</t>
  </si>
  <si>
    <t>chr8:58190623-58211179</t>
  </si>
  <si>
    <t>lysyl oxidase-like 1 (Loxl1), mRNA</t>
  </si>
  <si>
    <t>Smad6</t>
  </si>
  <si>
    <t>SMAD family member 6 (Smad6), mRNA</t>
  </si>
  <si>
    <t>chr8:68608400-68677697</t>
  </si>
  <si>
    <t>Foxb1</t>
  </si>
  <si>
    <t>forkhead box B1 (Foxb1), mRNA</t>
  </si>
  <si>
    <t>chr8:80317118-80425317</t>
  </si>
  <si>
    <t>Grm2</t>
  </si>
  <si>
    <t>glutamate receptor, metabotropic 2 (Grm2), mRNA</t>
  </si>
  <si>
    <t>chr8:114705122-114718170</t>
  </si>
  <si>
    <t>sema domain, immunoglobulin domain (Ig), short basic domain, secreted, (semaphorin) 3B (Sema3b), mRNA</t>
  </si>
  <si>
    <t>Arpp21</t>
  </si>
  <si>
    <t>cAMP-regulated phosphoprotein 21 (Arpp21), transcript variant 2, mRNA</t>
  </si>
  <si>
    <t>chr8:119663710-119832041</t>
  </si>
  <si>
    <t>transforming growth factor, beta receptor II (Tgfbr2), mRNA</t>
  </si>
  <si>
    <t>Tmem158</t>
  </si>
  <si>
    <t>transmembrane protein 158 (Tmem158), mRNA</t>
  </si>
  <si>
    <t>chr8:131494552-131498984</t>
  </si>
  <si>
    <t>solute carrier family 6 (proline IMINO transporter), member 20 (Slc6a20), mRNA</t>
  </si>
  <si>
    <t>leucine-rich alpha-2-glycoprotein 1 (Lrg1), mRNA</t>
  </si>
  <si>
    <t>ribosomal protein L31 (Rpl31), mRNA</t>
  </si>
  <si>
    <t>interleukin 1 receptor, type I (Il1r1), mRNA</t>
  </si>
  <si>
    <t>collagen, type III, alpha 1 (Col3a1), mRNA</t>
  </si>
  <si>
    <t>insulin-like growth factor binding protein 2 (Igfbp2), mRNA</t>
  </si>
  <si>
    <t>wingless-type MMTV integration site family, member 6 (Wnt6), mRNA</t>
  </si>
  <si>
    <t>Sgpp2</t>
  </si>
  <si>
    <t>sphingosine-1-phosphate phosphatase 2 (Sgpp2), mRNA</t>
  </si>
  <si>
    <t>chr9:83961444-84080116</t>
  </si>
  <si>
    <t>Gpr116</t>
  </si>
  <si>
    <t>G protein-coupled receptor 116 (Gpr116), mRNA</t>
  </si>
  <si>
    <t>chr9:18967328-19071655</t>
  </si>
  <si>
    <t>Slc19a3</t>
  </si>
  <si>
    <t>solute carrier family 19, member 3</t>
  </si>
  <si>
    <t>chr9:88509355-88573128</t>
  </si>
  <si>
    <t>glycerol-3-phosphate dehydrogenase 1 (soluble) (Gpd1), mRNA</t>
  </si>
  <si>
    <t>chrX:115875187-115882578</t>
  </si>
  <si>
    <t>Lonrf3</t>
  </si>
  <si>
    <t>LON peptidase N-terminal domain and ring finger 3 (Lonrf3), mRNA</t>
  </si>
  <si>
    <t>chrX:123087961-123122968</t>
  </si>
  <si>
    <t>solute carrier family 38, member 5 (Slc38a5), mRNA</t>
  </si>
  <si>
    <t>proprotein convertase subtilisin/kexin type 1 inhibitor (Pcsk1n), mRNA</t>
  </si>
  <si>
    <t>aminolevulinate, delta-, synthase 2 (Alas2), mRNA</t>
  </si>
  <si>
    <t>Piga</t>
  </si>
  <si>
    <t>phosphatidylinositol glycan anchor biosynthesis, class A (Piga), mRNA</t>
  </si>
  <si>
    <t>chrX:32159944-32173302</t>
  </si>
  <si>
    <t>Fndc3c1</t>
  </si>
  <si>
    <t>fibronectin type III domain containing 3C1 (Fndc3c1), mRNA</t>
  </si>
  <si>
    <t>chrX:77614445-77766958</t>
  </si>
  <si>
    <t>Sytl4</t>
  </si>
  <si>
    <t>synaptotagmin-like 4 (Sytl4), mRNA</t>
  </si>
  <si>
    <t>chrX:104598173-104682160</t>
  </si>
  <si>
    <t>MGC109340</t>
  </si>
  <si>
    <t>similar to Microsomal signal peptidase 23 kDa subunit (SPase 22 kDa subunit) (SPC22/23) (MGC109340), mRNA</t>
  </si>
  <si>
    <t>chrX:106632885-106634404</t>
  </si>
  <si>
    <t>desert hedgehog (Dhh), mRNA</t>
  </si>
  <si>
    <t>X-ray repair complementing defective repair in Chinese hamster cells 1 (Xrcc1), mRNA</t>
  </si>
  <si>
    <t>chr1:82673561-82701084</t>
  </si>
  <si>
    <t>Hnrnpl</t>
  </si>
  <si>
    <t>heterogeneous nuclear ribonucleoprotein L (Hnrnpl), transcript variant 1, mRNA</t>
  </si>
  <si>
    <t>chr1:88174604-88187394</t>
  </si>
  <si>
    <t>Ctsf</t>
  </si>
  <si>
    <t>cathepsin F (Ctsf), mRNA</t>
  </si>
  <si>
    <t>chr1:227045120-227050974</t>
  </si>
  <si>
    <t>Bles03</t>
  </si>
  <si>
    <t>basophilic leukemia expressed protein BLES03 (Bles03), transcript variant 2, mRNA</t>
  </si>
  <si>
    <t>chr1:227733124-227738145</t>
  </si>
  <si>
    <t>membrane-associated ring finger (C3HC4) 5 (March5), mRNA</t>
  </si>
  <si>
    <t>chr1:263317670-263340695</t>
  </si>
  <si>
    <t>Rps16</t>
  </si>
  <si>
    <t>ribosomal protein S16 (Rps16), mRNA</t>
  </si>
  <si>
    <t>chr1:86620607-86623576</t>
  </si>
  <si>
    <t>Ptov1</t>
  </si>
  <si>
    <t>prostate tumor overexpressed 1 (Ptov1), mRNA</t>
  </si>
  <si>
    <t>chr1:101923954-101952515</t>
  </si>
  <si>
    <t>Gabra5</t>
  </si>
  <si>
    <t>gamma-aminobutyric acid (GABA) A receptor, alpha 5 (Gabra5), mRNA</t>
  </si>
  <si>
    <t>chr1:113844191-113955996</t>
  </si>
  <si>
    <t>Hdgfrp3</t>
  </si>
  <si>
    <t>hepatoma-derived growth factor, related protein 3 (Hdgfrp3), mRNA</t>
  </si>
  <si>
    <t>chr1:144601682-144695174</t>
  </si>
  <si>
    <t>hemoglobin, beta (Hbb), mRNA</t>
  </si>
  <si>
    <t>Slu7</t>
  </si>
  <si>
    <t>SLU7 splicing factor homolog (S. cerevisiae) (Slu7), mRNA</t>
  </si>
  <si>
    <t>chr10:28871454-28889333</t>
  </si>
  <si>
    <t>transcription elongation factor B (SIII), polypeptide 2 (Tceb2), mRNA</t>
  </si>
  <si>
    <t>hemoglobin, alpha 1 (Hba1), mRNA</t>
  </si>
  <si>
    <t>Kcnip1</t>
  </si>
  <si>
    <t>Kv channel-interacting protein 1 (Kcnip1), transcript variant 3, mRNA</t>
  </si>
  <si>
    <t>chr10:18443845-18821334</t>
  </si>
  <si>
    <t>Dnajc7</t>
  </si>
  <si>
    <t>DnaJ (Hsp40) homolog, subfamily C, member 7 (Dnajc7), mRNA</t>
  </si>
  <si>
    <t>chr10:88291517-88328843</t>
  </si>
  <si>
    <t>Kcnh4</t>
  </si>
  <si>
    <t>potassium voltage-gated channel, subfamily H (eag-related), member 4 (Kcnh4), mRNA</t>
  </si>
  <si>
    <t>chr10:88441733-88461602</t>
  </si>
  <si>
    <t>Grn</t>
  </si>
  <si>
    <t>granulin (Grn), transcript variant 1, mRNA</t>
  </si>
  <si>
    <t>chr10:90165456-90191054</t>
  </si>
  <si>
    <t>CDC42 effector protein (Rho GTPase binding) 4 (Cdc42ep4), mRNA</t>
  </si>
  <si>
    <t>Tagln3</t>
  </si>
  <si>
    <t>transgelin 3 (Tagln3), transcript variant 2, mRNA</t>
  </si>
  <si>
    <t>chr11:60668084-60681697</t>
  </si>
  <si>
    <t>Zdhhc8</t>
  </si>
  <si>
    <t>zinc finger, DHHC-type containing 8 (Zdhhc8), mRNA</t>
  </si>
  <si>
    <t>chr11:89997059-90009655</t>
  </si>
  <si>
    <t>RGD1563888</t>
  </si>
  <si>
    <t xml:space="preserve">uncharacterized protein LOC360692 </t>
  </si>
  <si>
    <t>chr11:20727556-20783304</t>
  </si>
  <si>
    <t>Zfp295</t>
  </si>
  <si>
    <t>zinc finger protein 295 (Zfp295), mRNA</t>
  </si>
  <si>
    <t>chr11:41952911-41967238</t>
  </si>
  <si>
    <t>Itgb5</t>
  </si>
  <si>
    <t>integrin, beta 5 (Itgb5), mRNA</t>
  </si>
  <si>
    <t>chr11:73146145-73261440</t>
  </si>
  <si>
    <t>Tctex1d2</t>
  </si>
  <si>
    <t>Tctex1 domain containing 2 (Tctex1d2), mRNA</t>
  </si>
  <si>
    <t>chr11:74678024-74686729</t>
  </si>
  <si>
    <t>tyrosine 3-monooxygenase/tryptophan 5-monooxygenase activation protein, gamma polypeptide (Ywhag), mRNA</t>
  </si>
  <si>
    <t>Limk1</t>
  </si>
  <si>
    <t>LIM domain kinase 1 (Limk1), mRNA</t>
  </si>
  <si>
    <t>chr12:27037181-27070958</t>
  </si>
  <si>
    <t>Aldh2</t>
  </si>
  <si>
    <t>chr12:42334121-42365993</t>
  </si>
  <si>
    <t>Cabp1</t>
  </si>
  <si>
    <t>calcium binding protein 1 (Cabp1), transcript variant 1, mRNA</t>
  </si>
  <si>
    <t>chr12:48980522-49004882</t>
  </si>
  <si>
    <t>Zc3h11a</t>
  </si>
  <si>
    <t>zinc finger CCCH-type containing 11A (Zc3h11a), mRNA</t>
  </si>
  <si>
    <t>chr13:55250271-55291760</t>
  </si>
  <si>
    <t>Tgfb2</t>
  </si>
  <si>
    <t>transforming growth factor, beta 2 (Tgfb2), mRNA</t>
  </si>
  <si>
    <t>chr13:109679849-109792643</t>
  </si>
  <si>
    <t>Ppp3cb</t>
  </si>
  <si>
    <t>protein phosphatase 3, catalytic subunit, beta isozyme (Ppp3cb), mRNA</t>
  </si>
  <si>
    <t>chr15:8293672-8340216</t>
  </si>
  <si>
    <t>GTP cyclohydrolase 1 (Gch1), mRNA</t>
  </si>
  <si>
    <t>chr15:27874587-27910254</t>
  </si>
  <si>
    <t>Uba52</t>
  </si>
  <si>
    <t>ubiquitin A-52 residue ribosomal protein fusion product 1 (Uba52), mRNA</t>
  </si>
  <si>
    <t>chr16:20524395-20526607</t>
  </si>
  <si>
    <t>Fgf1</t>
  </si>
  <si>
    <t>fibroblast growth factor 1 (acidic) (Fgf1), mRNA</t>
  </si>
  <si>
    <t>chr18:31408741-32348480</t>
  </si>
  <si>
    <t>Lphn1</t>
  </si>
  <si>
    <t>latrophilin 1 (Lphn1), mRNA</t>
  </si>
  <si>
    <t>chr19:36021538-36049207</t>
  </si>
  <si>
    <t>Nhlh2</t>
  </si>
  <si>
    <t>nescient helix loop helix 2 (Nhlh2), mRNA</t>
  </si>
  <si>
    <t>chr2:223860769-223866377</t>
  </si>
  <si>
    <t>phosphodiesterase 5A, cGMP-specific (Pde5a), mRNA</t>
  </si>
  <si>
    <t>Fnbp1l</t>
  </si>
  <si>
    <t>formin binding protein 1-like (Fnbp1l), mRNA</t>
  </si>
  <si>
    <t>chr2:246049689-246141247</t>
  </si>
  <si>
    <t>ATP-binding cassette, subfamily F (GCN20), member 1 (Abcf1), mRNA</t>
  </si>
  <si>
    <t>Btbd9</t>
  </si>
  <si>
    <t>BTB (POZ) domain containing 9 (Btbd9), mRNA</t>
  </si>
  <si>
    <t>chr20:11082474-11449566</t>
  </si>
  <si>
    <t>Spi1</t>
  </si>
  <si>
    <t>spleen focus forming virus (SFFV) proviral integration oncogene (Spi1), mRNA</t>
  </si>
  <si>
    <t>chr3:86617588-86646976</t>
  </si>
  <si>
    <t>Map1lc3a</t>
  </si>
  <si>
    <t>microtubule-associated protein 1 light chain 3 alpha (Map1lc3a), mRNA</t>
  </si>
  <si>
    <t>chr3:157169533-157171192</t>
  </si>
  <si>
    <t>Polr3k</t>
  </si>
  <si>
    <t>polymerase (RNA) III (DNA directed) polypeptide K (Polr3k), mRNA</t>
  </si>
  <si>
    <t>chr3:181080293-181090901</t>
  </si>
  <si>
    <t>Wipf1</t>
  </si>
  <si>
    <t>WAS/WASL interacting protein family, member 1 (Wipf1), mRNA</t>
  </si>
  <si>
    <t>chr3:66632590-66888252</t>
  </si>
  <si>
    <t>Rnf103</t>
  </si>
  <si>
    <t>ring finger protein 103 (Rnf103), mRNA</t>
  </si>
  <si>
    <t>chr4:164177293-164200617</t>
  </si>
  <si>
    <t>Crebl2</t>
  </si>
  <si>
    <t>cAMP responsive element binding protein-like 2 (Crebl2), mRNA</t>
  </si>
  <si>
    <t>chr4:232851636-232900621</t>
  </si>
  <si>
    <t>Ptms</t>
  </si>
  <si>
    <t>parathymosin (Ptms), mRNA</t>
  </si>
  <si>
    <t>chr4:224453120-224465936</t>
  </si>
  <si>
    <t>Epha2</t>
  </si>
  <si>
    <t>Eph receptor A2 (Epha2), mRNA</t>
  </si>
  <si>
    <t>chr5:163558668-163586206</t>
  </si>
  <si>
    <t>Smap2</t>
  </si>
  <si>
    <t>small ArfGAP2 (Smap2), mRNA</t>
  </si>
  <si>
    <t>chr5:143678523-143724623</t>
  </si>
  <si>
    <t>Eph receptor B2 (Ephb2), mRNA</t>
  </si>
  <si>
    <t>Ifi27</t>
  </si>
  <si>
    <t>interferon, alpha-inducible protein 27 (Ifi27), mRNA</t>
  </si>
  <si>
    <t>chr6:136548309-136554962</t>
  </si>
  <si>
    <t>xanthine dehydrogenase (Xdh), mRNA</t>
  </si>
  <si>
    <t>chr6:34996277-35059220</t>
  </si>
  <si>
    <t>GRB2 associated, regulator of MAPK1-like (Gareml), mRNA</t>
  </si>
  <si>
    <t>Cfl2</t>
  </si>
  <si>
    <t>cofilin 2, muscle (Cfl2), mRNA</t>
  </si>
  <si>
    <t>chr6:85300272-85304893</t>
  </si>
  <si>
    <t>Sel1l</t>
  </si>
  <si>
    <t>sel-1 suppressor of lin-12-like (C. elegans) (Sel1l), mRNA</t>
  </si>
  <si>
    <t>chr6:124824043-124868347</t>
  </si>
  <si>
    <t>Csrp2</t>
  </si>
  <si>
    <t>cysteine and glycine-rich protein 2 (Csrp2), mRNA</t>
  </si>
  <si>
    <t>chr7:53641684-53660495</t>
  </si>
  <si>
    <t>Arfgap3</t>
  </si>
  <si>
    <t>ADP-ribosylation factor GTPase activating protein 3 (Arfgap3), mRNA</t>
  </si>
  <si>
    <t>chr7:124136774-124188247</t>
  </si>
  <si>
    <t>Fat3</t>
  </si>
  <si>
    <t>FAT atypical cadherin 3 (Fat3), mRNA</t>
  </si>
  <si>
    <t>chr8:14503669-15096472</t>
  </si>
  <si>
    <t>progestin and adipoQ receptor family member VIII (Paqr8), mRNA</t>
  </si>
  <si>
    <t>discs, large homolog 1 (Drosophila) (Dlg1), mRNA</t>
  </si>
  <si>
    <t>Arhgap4</t>
  </si>
  <si>
    <t>Rho GTPase activating protein 4 (Arhgap4), mRNA</t>
  </si>
  <si>
    <t>chr1:152621957-152637052</t>
  </si>
  <si>
    <t>Lrrc43</t>
  </si>
  <si>
    <t xml:space="preserve">leucine rich repeat containing 43 </t>
  </si>
  <si>
    <t>chr12:40388949-40405453</t>
  </si>
  <si>
    <t>phosphatidylinositol-4-phosphate 3-kinase, catalytic subunit type 2 beta (Pik3c2b), mRNA</t>
  </si>
  <si>
    <t>Arrb1</t>
  </si>
  <si>
    <t>arrestin, beta 1 (Arrb1), mRNA</t>
  </si>
  <si>
    <t>chr1:170705504-170778765</t>
  </si>
  <si>
    <t>Tmem177</t>
  </si>
  <si>
    <t>transmembrane protein 177 (Tmem177), mRNA</t>
  </si>
  <si>
    <t>chr13:41042413-41045862</t>
  </si>
  <si>
    <t>Klhl20</t>
  </si>
  <si>
    <t>kelch-like family member 20 (Klhl20), mRNA</t>
  </si>
  <si>
    <t>chr13:83806610-83851847</t>
  </si>
  <si>
    <t>Mfsd10</t>
  </si>
  <si>
    <t>major facilitator superfamily domain containing 10 (Mfsd10), mRNA</t>
  </si>
  <si>
    <t>chr14:82050049-82053649</t>
  </si>
  <si>
    <t>Pi4k2b</t>
  </si>
  <si>
    <t>phosphatidylinositol 4-kinase type 2 beta (Pi4k2b), mRNA</t>
  </si>
  <si>
    <t>chr14:60684211-60712656</t>
  </si>
  <si>
    <t>Chmp7</t>
  </si>
  <si>
    <t>charged multivesicular body protein 7 (Chmp7), mRNA</t>
  </si>
  <si>
    <t>chr15:55113113-55128348</t>
  </si>
  <si>
    <t>Epb49</t>
  </si>
  <si>
    <t>chr15:56016281-56049306</t>
  </si>
  <si>
    <t>Dock9</t>
  </si>
  <si>
    <t>dedicator of cytokinesis 9 (Dock9), mRNA</t>
  </si>
  <si>
    <t>chr15:111337692-111600342</t>
  </si>
  <si>
    <t>Slmap</t>
  </si>
  <si>
    <t>sarcolemma associated protein (Slmap), mRNA</t>
  </si>
  <si>
    <t>chr16:2087701-2201810</t>
  </si>
  <si>
    <t>Lamp1</t>
  </si>
  <si>
    <t>lysosomal-associated membrane protein 1 (Lamp1), mRNA</t>
  </si>
  <si>
    <t>chr16:81175826-81192828</t>
  </si>
  <si>
    <t>Ptpdc1</t>
  </si>
  <si>
    <t>protein tyrosine phosphatase domain containing 1 (Ptpdc1), mRNA</t>
  </si>
  <si>
    <t>chr17:18388927-18437996</t>
  </si>
  <si>
    <t>E2f3</t>
  </si>
  <si>
    <t>E2F transcription factor 3 (E2f3), mRNA</t>
  </si>
  <si>
    <t>chr17:37641694-37719449</t>
  </si>
  <si>
    <t>Cbln2</t>
  </si>
  <si>
    <t>cerebellin 2 precursor (Cbln2), mRNA</t>
  </si>
  <si>
    <t>chr18:82836709-82845686</t>
  </si>
  <si>
    <t>FCH and double SH3 domains 1 (Fchsd1), transcript variant 2, mRNA</t>
  </si>
  <si>
    <t>Slc12a4</t>
  </si>
  <si>
    <t>solute carrier family 12 (potassium/chloride transporter), member 4 (Slc12a4), mRNA</t>
  </si>
  <si>
    <t>chr19:48780370-48805908</t>
  </si>
  <si>
    <t>Hltf</t>
  </si>
  <si>
    <t>helicase-like transcription factor (Hltf), mRNA</t>
  </si>
  <si>
    <t>chr2:124574547-124634343</t>
  </si>
  <si>
    <t>Cutc</t>
  </si>
  <si>
    <t>cutC copper transporter (Cutc), mRNA</t>
  </si>
  <si>
    <t>chr1:270956593-270971364</t>
  </si>
  <si>
    <t>Elf2</t>
  </si>
  <si>
    <t>E74-like factor 2 (Elf2), transcript variant 1, mRNA</t>
  </si>
  <si>
    <t>chr2:159783378-159860729</t>
  </si>
  <si>
    <t>Slc25a44</t>
  </si>
  <si>
    <t>solute carrier family 25, member 44 (Slc25a44), mRNA</t>
  </si>
  <si>
    <t>chr2:207174507-207189802</t>
  </si>
  <si>
    <t>Fndc7</t>
  </si>
  <si>
    <t>fibronectin type III domain containing 7 (Fndc7), mRNA</t>
  </si>
  <si>
    <t>chr2:231127766-231165016</t>
  </si>
  <si>
    <t>solute carrier family 22 (organic cation transporter), member 2 (Slc22a2), mRNA</t>
  </si>
  <si>
    <t>Hmga1</t>
  </si>
  <si>
    <t>high mobility group AT-hook 1 (Hmga1), mRNA</t>
  </si>
  <si>
    <t>chr20:9305342-9411551</t>
  </si>
  <si>
    <t>bicaudal C homolog 1 (Drosophila) (Bicc1), mRNA</t>
  </si>
  <si>
    <t>Hs3st5</t>
  </si>
  <si>
    <t>heparan sulfate (glucosamine) 3-O-sulfotransferase 5 (Hs3st5), mRNA</t>
  </si>
  <si>
    <t>chr20:41969852-42279945</t>
  </si>
  <si>
    <t>Galnt13</t>
  </si>
  <si>
    <t>UDP-N-acetyl-alpha-D-galactosamine:polypeptide N-acetylgalactosaminyltransferase 13 (GalNAc-T13) (Galnt13), mRNA</t>
  </si>
  <si>
    <t>chr3:45059245-45713563</t>
  </si>
  <si>
    <t>Fastkd3</t>
  </si>
  <si>
    <t>FAST kinase domains 3 (Fastkd3), mRNA</t>
  </si>
  <si>
    <t>chr1:39116024-39156488</t>
  </si>
  <si>
    <t>Sema6d</t>
  </si>
  <si>
    <t>sema domain, transmembrane domain (TM), and cytoplasmic domain, (semaphorin) 6D (Sema6d), mRNA</t>
  </si>
  <si>
    <t>chr3:123424189-123483388</t>
  </si>
  <si>
    <t>Dut</t>
  </si>
  <si>
    <t>deoxyuridine triphosphatase (Dut), transcript variant 1, mRNA</t>
  </si>
  <si>
    <t>chr3:124037950-124050749</t>
  </si>
  <si>
    <t>Hspa12b</t>
  </si>
  <si>
    <t>heat shock protein 12B (Hspa12b), mRNA</t>
  </si>
  <si>
    <t>chr3:130168346-130201122</t>
  </si>
  <si>
    <t>Tpd52l2</t>
  </si>
  <si>
    <t>tumor protein D52-like 2 (Tpd52l2), mRNA</t>
  </si>
  <si>
    <t>chr3:180699760-180721838</t>
  </si>
  <si>
    <t>Cnot3</t>
  </si>
  <si>
    <t>CCR4-NOT transcription complex, subunit 3 (Cnot3), mRNA</t>
  </si>
  <si>
    <t>chr1:63106968-63140091</t>
  </si>
  <si>
    <t>ring finger protein 24 (Rnf24), mRNA</t>
  </si>
  <si>
    <t>Rassf8</t>
  </si>
  <si>
    <t>Ras association (RalGDS/AF-6) domain family (N-terminal) member 8 (Rassf8), mRNA</t>
  </si>
  <si>
    <t>chr4:244230680-244308650</t>
  </si>
  <si>
    <t>coiled-coil domain containing 91 (Ccdc91), mRNA</t>
  </si>
  <si>
    <t>Psmc2</t>
  </si>
  <si>
    <t>proteasome (prosome, macropain) 26S subunit, ATPase 2 (Psmc2), mRNA</t>
  </si>
  <si>
    <t>chr4:9868268-9882578</t>
  </si>
  <si>
    <t>Podxl2</t>
  </si>
  <si>
    <t>podocalyxin-like 2 (Podxl2), mRNA</t>
  </si>
  <si>
    <t>chr4:186026094-186057996</t>
  </si>
  <si>
    <t>Slco1a2</t>
  </si>
  <si>
    <t>solute carrier organic anion transporter family, member 1a5 (Slco1a5), mRNA</t>
  </si>
  <si>
    <t>Wdr78</t>
  </si>
  <si>
    <t>WD repeat domain 78 (Wdr78), mRNA</t>
  </si>
  <si>
    <t>chr5:126418668-126508403</t>
  </si>
  <si>
    <t>Cebpz</t>
  </si>
  <si>
    <t>CCAAT/enhancer binding protein zeta (Cebpz), mRNA</t>
  </si>
  <si>
    <t>chr6:1504413-1524623</t>
  </si>
  <si>
    <t>LOC690276</t>
  </si>
  <si>
    <t>chr6:52026111-52032256</t>
  </si>
  <si>
    <t>Prkar2b</t>
  </si>
  <si>
    <t>protein kinase, cAMP dependent regulatory, type II beta (Prkar2b), mRNA</t>
  </si>
  <si>
    <t>chr6:59934221-60027269</t>
  </si>
  <si>
    <t>Mdga2</t>
  </si>
  <si>
    <t>MAM domain containing glycosylphosphatidylinositol anchor 2 (Mdga2), mRNA</t>
  </si>
  <si>
    <t>chr6:97927742-98773327</t>
  </si>
  <si>
    <t>Zfand6</t>
  </si>
  <si>
    <t>zinc finger, AN1-type domain 6 (Zfand6), mRNA</t>
  </si>
  <si>
    <t>chr1:147672416-147750197</t>
  </si>
  <si>
    <t>Ankrd42</t>
  </si>
  <si>
    <t>ankyrin repeat domain 42 (Ankrd42), mRNA</t>
  </si>
  <si>
    <t>chr1:163663265-163705747</t>
  </si>
  <si>
    <t>Mapk15</t>
  </si>
  <si>
    <t>mitogen-activated protein kinase 15 (Mapk15), mRNA</t>
  </si>
  <si>
    <t>chr7:117025190-117046821</t>
  </si>
  <si>
    <t>Ncaph2</t>
  </si>
  <si>
    <t>non-SMC condensin II complex, subunit H2 (Ncaph2), mRNA</t>
  </si>
  <si>
    <t>chr7:130011924-130032768</t>
  </si>
  <si>
    <t>Inppl1</t>
  </si>
  <si>
    <t>inositol polyphosphate phosphatase-like 1</t>
  </si>
  <si>
    <t>chr1:173083447-173103267</t>
  </si>
  <si>
    <t>Chst11</t>
  </si>
  <si>
    <t>carbohydrate (chondroitin 4) sulfotransferase 11 (Chst11), mRNA</t>
  </si>
  <si>
    <t>chr7:26767219-26981361</t>
  </si>
  <si>
    <t>SCY1-like 2 (S. cerevisiae) (Scyl2), mRNA</t>
  </si>
  <si>
    <t>Mrpl42</t>
  </si>
  <si>
    <t>mitochondrial ribosomal protein L42 (Mrpl42), mRNA</t>
  </si>
  <si>
    <t>chr7:36638837-36661936</t>
  </si>
  <si>
    <t>Baiap2l2</t>
  </si>
  <si>
    <t xml:space="preserve">brain-specific angiogenesis inhibitor 1-associated protein 2-like protein 2 </t>
  </si>
  <si>
    <t>chr7:120485817-120512017</t>
  </si>
  <si>
    <t>RGD1559442</t>
  </si>
  <si>
    <t>similar to SET binding factor 2 (RGD1559442), mRNA</t>
  </si>
  <si>
    <t>chr1:181946985-182408194</t>
  </si>
  <si>
    <t>Arhgap17</t>
  </si>
  <si>
    <t>Rho GTPase activating protein 17 (Arhgap17), transcript variant 1, mRNA</t>
  </si>
  <si>
    <t>chr1:200225846-200387152</t>
  </si>
  <si>
    <t>EF-hand domain (C-terminal) containing 1 (Efhc1), mRNA</t>
  </si>
  <si>
    <t>Fzd5</t>
  </si>
  <si>
    <t>chr9:71112457-71124582</t>
  </si>
  <si>
    <t>ArfGAP with FG repeats 1 (Agfg1), mRNA</t>
  </si>
  <si>
    <t>Lrrfip1</t>
  </si>
  <si>
    <t>leucine rich repeat (in FLII) interacting protein 1 (Lrrfip1), mRNA</t>
  </si>
  <si>
    <t>chr9:97820607-97950296</t>
  </si>
  <si>
    <t>Orc2</t>
  </si>
  <si>
    <t>origin recognition complex, subunit 2 (Orc2), mRNA</t>
  </si>
  <si>
    <t>chr9:65116599-65194973</t>
  </si>
  <si>
    <t>Pcyt1b</t>
  </si>
  <si>
    <t>phosphate cytidylyltransferase 1, choline, beta (Pcyt1b), mRNA</t>
  </si>
  <si>
    <t>chrX:63320593-63413887</t>
  </si>
  <si>
    <t>melanoma associated antigen (mutated) 1-like 1 (Mum1l1), mRNA</t>
  </si>
  <si>
    <t>Prrg1</t>
  </si>
  <si>
    <t>proline rich Gla (G-carboxyglutamic acid) 1 (Prrg1), mRNA</t>
  </si>
  <si>
    <t>chrX:45920012-46028858</t>
  </si>
  <si>
    <t>Mus81</t>
  </si>
  <si>
    <t>MUS81 structure-specific endonuclease subunit (Mus81), mRNA</t>
  </si>
  <si>
    <t>chr1:227791186-227797318</t>
  </si>
  <si>
    <t>Wnt9a</t>
  </si>
  <si>
    <t>wingless-type MMTV integration site family, member 9A (Wnt9a), mRNA</t>
  </si>
  <si>
    <t>chr10:45414099-45441637</t>
  </si>
  <si>
    <t>RGD1308139</t>
  </si>
  <si>
    <t>similar to RIKEN cDNA 1200014J11 (RGD1308139), mRNA</t>
  </si>
  <si>
    <t>chr10:59352866-59390769</t>
  </si>
  <si>
    <t>LOC100158225</t>
  </si>
  <si>
    <t>chr10:13402882-13407998</t>
  </si>
  <si>
    <t>Tbkbp1</t>
  </si>
  <si>
    <t>TBK1 binding protein 1 (Tbkbp1), mRNA</t>
  </si>
  <si>
    <t>chr10:84861019-84875568</t>
  </si>
  <si>
    <t>Etv4</t>
  </si>
  <si>
    <t>ets variant 4 (Etv4), mRNA</t>
  </si>
  <si>
    <t>chr10:89481283-89496716</t>
  </si>
  <si>
    <t>Tmub2</t>
  </si>
  <si>
    <t>transmembrane and ubiquitin-like domain containing 2 (Tmub2), mRNA</t>
  </si>
  <si>
    <t>chr10:90016657-90028311</t>
  </si>
  <si>
    <t>Polg2</t>
  </si>
  <si>
    <t>polymerase (DNA directed), gamma 2, accessory subunit (Polg2), mRNA</t>
  </si>
  <si>
    <t>chr10:94714851-94724959</t>
  </si>
  <si>
    <t>iroquois homeobox 1 (Irx1), mRNA</t>
  </si>
  <si>
    <t>nephrosis 1, congenital, Finnish type (nephrin) (Nphs1), mRNA</t>
  </si>
  <si>
    <t>transient receptor potential cation channel, subfamily M, member 1 (Trpm1), transcript variant 1, mRNA</t>
  </si>
  <si>
    <t>Hectd2</t>
  </si>
  <si>
    <t>HECT domain containing E3 ubiquitin protein ligase 2 (Hectd2), mRNA</t>
  </si>
  <si>
    <t>chr1:262443374-262512393</t>
  </si>
  <si>
    <t>Tnks2</t>
  </si>
  <si>
    <t xml:space="preserve">Protein LOC100910717 </t>
  </si>
  <si>
    <t>chr1:262777121-262830001</t>
  </si>
  <si>
    <t>chr1:262953200-263006973</t>
  </si>
  <si>
    <t>Slc35g1</t>
  </si>
  <si>
    <t>solute carrier family 35, member G1 (Slc35g1), mRNA</t>
  </si>
  <si>
    <t>chr1:264556960-264565414</t>
  </si>
  <si>
    <t>chr1:25652746-25769538</t>
  </si>
  <si>
    <t>selenoprotein W, 1 (Sepw1), mRNA</t>
  </si>
  <si>
    <t>Apoe</t>
  </si>
  <si>
    <t>apolipoprotein E (Apoe), transcript variant 2, mRNA</t>
  </si>
  <si>
    <t>chr1:81878369-81882298</t>
  </si>
  <si>
    <t>regulator of G protein signaling 9 binding protein (Rgs9bp), mRNA</t>
  </si>
  <si>
    <t>chr1:182668662-182780828</t>
  </si>
  <si>
    <t>chr1:220671372-220731824</t>
  </si>
  <si>
    <t>Slc25a22</t>
  </si>
  <si>
    <t>solute carrier family 25 (mitochondrial carrier, glutamate), member 22 (Slc25a22), mRNA</t>
  </si>
  <si>
    <t>chr1:220890710-220898559</t>
  </si>
  <si>
    <t>polymerase (RNA) II (DNA directed) polypeptide L (Polr2l), mRNA</t>
  </si>
  <si>
    <t>Tmem151a</t>
  </si>
  <si>
    <t>transmembrane protein 151A (Tmem151a), mRNA</t>
  </si>
  <si>
    <t>chr1:227304310-227306256</t>
  </si>
  <si>
    <t>annexin A1 (Anxa1), mRNA</t>
  </si>
  <si>
    <t>chr1:259760520-259773307</t>
  </si>
  <si>
    <t>chr1:271603047-271615648</t>
  </si>
  <si>
    <t>Calhm1</t>
  </si>
  <si>
    <t>calcium homeostasis modulator 1 (Calhm1), mRNA</t>
  </si>
  <si>
    <t>chr1:274345610-274349442</t>
  </si>
  <si>
    <t>chr10:16867329-16870164</t>
  </si>
  <si>
    <t>aralkylamine N-acetyltransferase (Aanat), mRNA</t>
  </si>
  <si>
    <t>Rpl39l</t>
  </si>
  <si>
    <t>ribosomal protein L39-like (Rpl39l), mRNA</t>
  </si>
  <si>
    <t>chr10:4350263-4354377</t>
  </si>
  <si>
    <t>Glra1</t>
  </si>
  <si>
    <t>glycine receptor, alpha 1 (Glra1), mRNA</t>
  </si>
  <si>
    <t>chr10:40687226-40784427</t>
  </si>
  <si>
    <t>chr10:61954918-61969095</t>
  </si>
  <si>
    <t>chemokine (C-C motif) ligand 9 (Ccl9), mRNA</t>
  </si>
  <si>
    <t>actin, gamma 1 (Actg1), mRNA</t>
  </si>
  <si>
    <t>Hunk</t>
  </si>
  <si>
    <t>hormonally upregulated Neu-associated kinase (Hunk), mRNA</t>
  </si>
  <si>
    <t>chr11:34169275-34285416</t>
  </si>
  <si>
    <t>chr11:28965503-28974889</t>
  </si>
  <si>
    <t>Mis18a</t>
  </si>
  <si>
    <t>MIS18 kinetochore protein homolog A (S. pombe) (Mis18a), mRNA</t>
  </si>
  <si>
    <t>chr11:34491398-34504737</t>
  </si>
  <si>
    <t>ubiquitin C (Ubc), mRNA</t>
  </si>
  <si>
    <t>Hpd</t>
  </si>
  <si>
    <t>4-hydroxyphenylpyruvate dioxygenase (Hpd), mRNA</t>
  </si>
  <si>
    <t>chr12:40729051-40740668</t>
  </si>
  <si>
    <t>heat shock protein 1 (Hspb1), mRNA</t>
  </si>
  <si>
    <t>chr12:25837077-25838723</t>
  </si>
  <si>
    <t>chr13:30938341-30997837</t>
  </si>
  <si>
    <t>dermatopontin (Dpt), mRNA</t>
  </si>
  <si>
    <t>chr13:87954427-87983441</t>
  </si>
  <si>
    <t>Rxrg</t>
  </si>
  <si>
    <t>retinoid X receptor gamma (Rxrg), mRNA</t>
  </si>
  <si>
    <t>chr13:90460314-90511045</t>
  </si>
  <si>
    <t>chr13:95407076-95413997</t>
  </si>
  <si>
    <t>Fc fragment of IgE, high affinity I, receptor for; alpha polypeptide (Fcer1a), mRNA</t>
  </si>
  <si>
    <t>Atf3</t>
  </si>
  <si>
    <t>activating transcription factor 3 (Atf3), mRNA</t>
  </si>
  <si>
    <t>chr13:114411692-114443432</t>
  </si>
  <si>
    <t>chr14:34557345-34618115</t>
  </si>
  <si>
    <t>chr14:83504551-83510376</t>
  </si>
  <si>
    <t>chr14:84412998-84418870</t>
  </si>
  <si>
    <t>secreted phosphoprotein 1 (Spp1), mRNA</t>
  </si>
  <si>
    <t>dopa decarboxylase (aromatic L-amino acid decarboxylase) (Ddc), transcript variant 3, mRNA</t>
  </si>
  <si>
    <t>Lgals3</t>
  </si>
  <si>
    <t>lectin, galactoside-binding, soluble, 3 (Lgals3), mRNA</t>
  </si>
  <si>
    <t>chr15:28094343-28106279</t>
  </si>
  <si>
    <t>chr15:41224497-41241667</t>
  </si>
  <si>
    <t>Fdft1</t>
  </si>
  <si>
    <t>farnesyl diphosphate farnesyl transferase 1 (Fdft1), mRNA</t>
  </si>
  <si>
    <t>chr15:50102679-50132098</t>
  </si>
  <si>
    <t>Rps24</t>
  </si>
  <si>
    <t>ribosomal protein S24 (Rps24), mRNA</t>
  </si>
  <si>
    <t>chr16:752307-757006</t>
  </si>
  <si>
    <t>chr16:6889429-6891723</t>
  </si>
  <si>
    <t>leucine-rich repeat, immunoglobulin-like and transmembrane domains 1 (Lrit1), mRNA</t>
  </si>
  <si>
    <t>Grtp1</t>
  </si>
  <si>
    <t>growth hormone regulated TBC protein 1 (Grtp1), transcript variant 1, mRNA</t>
  </si>
  <si>
    <t>chr16:81153628-81174122</t>
  </si>
  <si>
    <t>chr16:19083290-19086147</t>
  </si>
  <si>
    <t>ectonucleotide pyrophosphatase/phosphodiesterase 6 (Enpp6), mRNA</t>
  </si>
  <si>
    <t>chr16:48024731-48150742</t>
  </si>
  <si>
    <t>Plat</t>
  </si>
  <si>
    <t>plasminogen activator, tissue (Plat), mRNA</t>
  </si>
  <si>
    <t>chr16:73730249-73754851</t>
  </si>
  <si>
    <t>vimentin (Vim), mRNA</t>
  </si>
  <si>
    <t>Rgs14</t>
  </si>
  <si>
    <t>regulator of G-protein signaling 14 (Rgs14), mRNA</t>
  </si>
  <si>
    <t>chr17:11886249-11901444</t>
  </si>
  <si>
    <t>Tubb6</t>
  </si>
  <si>
    <t>tubulin, beta 6 class V (Tubb6), mRNA</t>
  </si>
  <si>
    <t>chr18:62314820-62324460</t>
  </si>
  <si>
    <t>cadherin 1 (Cdh1), mRNA</t>
  </si>
  <si>
    <t>Cklf</t>
  </si>
  <si>
    <t>chemokine-like factor (Cklf), mRNA</t>
  </si>
  <si>
    <t>chr19:907065-915792</t>
  </si>
  <si>
    <t>FYN binding protein (Fyb), mRNA</t>
  </si>
  <si>
    <t>Eif5a2</t>
  </si>
  <si>
    <t>eukaryotic translation initiation factor 5A2 (Eif5a2), mRNA</t>
  </si>
  <si>
    <t>chr2:135034702-135051467</t>
  </si>
  <si>
    <t>EGF-like and EMI domain containing 1 (Egfem1), mRNA</t>
  </si>
  <si>
    <t>Gpatch4</t>
  </si>
  <si>
    <t>G patch domain containing 4 (Gpatch4), mRNA</t>
  </si>
  <si>
    <t>chr2:206807903-206827234</t>
  </si>
  <si>
    <t>chr2:209441371-209442604</t>
  </si>
  <si>
    <t>Lppr4</t>
  </si>
  <si>
    <t>lipid phosphate phosphatase-related protein type 4 (Lppr4), mRNA</t>
  </si>
  <si>
    <t>chr2:238333685-238405893</t>
  </si>
  <si>
    <t>Egflam</t>
  </si>
  <si>
    <t>EGF-like, fibronectin type III and laminin G domains (Egflam), mRNA</t>
  </si>
  <si>
    <t>chr2:76243166-76418181</t>
  </si>
  <si>
    <t>Rarres1</t>
  </si>
  <si>
    <t>retinoic acid receptor responder (tazarotene induced) 1 (Rarres1), mRNA</t>
  </si>
  <si>
    <t>chr2:184000120-184034596</t>
  </si>
  <si>
    <t>CD1d1 molecule (Cd1d1), mRNA</t>
  </si>
  <si>
    <t>ATP synthase, H+ transporting, mitochondrial Fo complex, subunit B1 (Atp5f1), mRNA</t>
  </si>
  <si>
    <t>Synpo2</t>
  </si>
  <si>
    <t>synaptopodin 2 (Synpo2), mRNA</t>
  </si>
  <si>
    <t>chr2:246617296-246771857</t>
  </si>
  <si>
    <t>chr2:270055953-270058912</t>
  </si>
  <si>
    <t>nexilin (F actin binding protein) (Nexn), transcript variant b, mRNA</t>
  </si>
  <si>
    <t>chr2:276130085-276160972</t>
  </si>
  <si>
    <t>Clic1</t>
  </si>
  <si>
    <t>chloride intracellular channel 1 (Clic1), mRNA</t>
  </si>
  <si>
    <t>chr20:7112620-7122093</t>
  </si>
  <si>
    <t>paired related homeobox 2 (Prrx2), mRNA</t>
  </si>
  <si>
    <t>Procr</t>
  </si>
  <si>
    <t>protein C receptor, endothelial (Procr), mRNA</t>
  </si>
  <si>
    <t>chr3:157650407-157654713</t>
  </si>
  <si>
    <t>WNT1 inducible signaling pathway protein 2 (Wisp2), mRNA</t>
  </si>
  <si>
    <t>chr3:78681825-78691656</t>
  </si>
  <si>
    <t>Muc15</t>
  </si>
  <si>
    <t>mucin 15, cell surface associated (Muc15), mRNA</t>
  </si>
  <si>
    <t>chr3:108438492-108752030</t>
  </si>
  <si>
    <t>chr3:128669215-128777176</t>
  </si>
  <si>
    <t>ovo-like 2 (Drosophila) (Ovol2), mRNA</t>
  </si>
  <si>
    <t>Gngt1</t>
  </si>
  <si>
    <t>guanine nucleotide binding protein (G protein), gamma transducing activity polypeptide 1 (Gngt1), mRNA</t>
  </si>
  <si>
    <t>chr4:28880229-28883215</t>
  </si>
  <si>
    <t>chr4:225098508-225229257</t>
  </si>
  <si>
    <t>chr4:233023957-233028367</t>
  </si>
  <si>
    <t>epithelial membrane protein 1 (Emp1), mRNA</t>
  </si>
  <si>
    <t>chr4:233415212-233449801</t>
  </si>
  <si>
    <t>Pax4</t>
  </si>
  <si>
    <t>paired box 4 (Pax4), mRNA</t>
  </si>
  <si>
    <t>chr4:55483110-55500867</t>
  </si>
  <si>
    <t>similar to Solute carrier family 23, member 2 (Sodium-dependent vitamin C transporter 2) (RGD1565367), mRNA</t>
  </si>
  <si>
    <t>chr4:235113769-235117198</t>
  </si>
  <si>
    <t>Gem</t>
  </si>
  <si>
    <t>GTP binding protein overexpressed in skeletal muscle (Gem), mRNA</t>
  </si>
  <si>
    <t>chr5:30050663-30062666</t>
  </si>
  <si>
    <t>tropomyosin 2, beta (Tpm2), mRNA</t>
  </si>
  <si>
    <t>chr5:63541214-63550211</t>
  </si>
  <si>
    <t>chr5:76447610-76452001</t>
  </si>
  <si>
    <t>Pla2g5</t>
  </si>
  <si>
    <t>phospholipase A2, group V (Pla2g5), mRNA</t>
  </si>
  <si>
    <t>chr5:160988993-161010310</t>
  </si>
  <si>
    <t>Eif3h</t>
  </si>
  <si>
    <t>eukaryotic translation initiation factor 3, subunit H (Eif3h), mRNA</t>
  </si>
  <si>
    <t>chr6:20146740-20231690</t>
  </si>
  <si>
    <t>Rhoj</t>
  </si>
  <si>
    <t>ras homolog family member J (Rhoj), mRNA</t>
  </si>
  <si>
    <t>chr6:107702789-107785939</t>
  </si>
  <si>
    <t>cysteine-rich protein 1 (intestinal) (Crip1), transcript variant 1, mRNA</t>
  </si>
  <si>
    <t>Cd63</t>
  </si>
  <si>
    <t>Cd63 molecule (Cd63), mRNA</t>
  </si>
  <si>
    <t>chr7:3303448-3305798</t>
  </si>
  <si>
    <t>Cpq</t>
  </si>
  <si>
    <t>carboxypeptidase Q (Cpq), mRNA</t>
  </si>
  <si>
    <t>chr7:71880762-72443110</t>
  </si>
  <si>
    <t>lectin, galactoside-binding, soluble, 1 (Lgals1), mRNA</t>
  </si>
  <si>
    <t>chr7:120144682-120147981</t>
  </si>
  <si>
    <t>chr7:140700309-140721074</t>
  </si>
  <si>
    <t>insulin-like growth factor binding protein 6 (Igfbp6), mRNA</t>
  </si>
  <si>
    <t>chr7:94436607-94464618</t>
  </si>
  <si>
    <t>Adcy8</t>
  </si>
  <si>
    <t>adenylate cyclase 8 (brain) (Adcy8), mRNA</t>
  </si>
  <si>
    <t>chr7:105301183-105540871</t>
  </si>
  <si>
    <t>Arc</t>
  </si>
  <si>
    <t>activity-regulated cytoskeleton-associated protein (Arc), mRNA</t>
  </si>
  <si>
    <t>chr7:115812496-115815990</t>
  </si>
  <si>
    <t>solute carrier family 39 (zinc transporter), member 4 (Slc39a4), mRNA</t>
  </si>
  <si>
    <t>Mtmr2</t>
  </si>
  <si>
    <t>myotubularin related protein 2 (Mtmr2), mRNA</t>
  </si>
  <si>
    <t>chr8:12233922-12305367</t>
  </si>
  <si>
    <t>Uaca</t>
  </si>
  <si>
    <t>uveal autoantigen with coiled-coil domains and ankyrin repeats (Uaca), mRNA</t>
  </si>
  <si>
    <t>chr8:65436327-65524232</t>
  </si>
  <si>
    <t>cartilage intermediate layer protein, nucleotide pyrophosphohydrolase (Cilp), mRNA</t>
  </si>
  <si>
    <t>chr8:70451684-70467523</t>
  </si>
  <si>
    <t>annexin A2 (Anxa2), mRNA</t>
  </si>
  <si>
    <t>transgelin (Tagln), mRNA</t>
  </si>
  <si>
    <t>LOC100125362</t>
  </si>
  <si>
    <t>chr8:55822021-55831587</t>
  </si>
  <si>
    <t>chr8:62722700-62725720</t>
  </si>
  <si>
    <t>aldehyde dehydrogenase 1 family, member A2 (Aldh1a2), mRNA</t>
  </si>
  <si>
    <t>NIMA-related kinase 11 (Nek11), mRNA</t>
  </si>
  <si>
    <t>LOC688459</t>
  </si>
  <si>
    <t>chr9:22278198-22288907</t>
  </si>
  <si>
    <t>chr9:64810459-64897298</t>
  </si>
  <si>
    <t>Ptma</t>
  </si>
  <si>
    <t>prothymosin alpha (Ptma), mRNA</t>
  </si>
  <si>
    <t>chr9:93273332-93277379</t>
  </si>
  <si>
    <t>Map3k7</t>
  </si>
  <si>
    <t>mitogen activated protein kinase kinase kinase 7 (Map3k7), mRNA</t>
  </si>
  <si>
    <t>chr9:113473612-113712344</t>
  </si>
  <si>
    <t>Guca1b</t>
  </si>
  <si>
    <t>guanylate cyclase activator 1B (Guca1b), mRNA</t>
  </si>
  <si>
    <t>chr9:14542072-14550007</t>
  </si>
  <si>
    <t>Irs1</t>
  </si>
  <si>
    <t>insulin receptor substrate 1 (Irs1), mRNA</t>
  </si>
  <si>
    <t>chr9:87779040-87835248</t>
  </si>
  <si>
    <t>chr9:88509337-88573131</t>
  </si>
  <si>
    <t>Per2</t>
  </si>
  <si>
    <t>period circadian clock 2 (Per2), mRNA</t>
  </si>
  <si>
    <t>chr9:98231067-98273371</t>
  </si>
  <si>
    <t>coiled-coil-helix-coiled-coil-helix domain containing 2 (Chchd2), mRNA</t>
  </si>
  <si>
    <t>chr9:101018490-101019158</t>
  </si>
  <si>
    <t>Pten</t>
  </si>
  <si>
    <t>phosphatase and tensin homolog (Pten), mRNA</t>
  </si>
  <si>
    <t>chr1:258651521-258723063</t>
  </si>
  <si>
    <t>chr1:175098753-175136146</t>
  </si>
  <si>
    <t>interferon induced transmembrane protein 3 (Ifitm3), mRNA</t>
  </si>
  <si>
    <t>Pcp4l1</t>
  </si>
  <si>
    <t>Purkinje cell protein 4-like 1 (Pcp4l1), mRNA</t>
  </si>
  <si>
    <t>chr13:94169872-94192679</t>
  </si>
  <si>
    <t>Gak</t>
  </si>
  <si>
    <t>cyclin G associated kinase (Gak), mRNA</t>
  </si>
  <si>
    <t>chr14:2095647-2168958</t>
  </si>
  <si>
    <t>Vps35</t>
  </si>
  <si>
    <t>vacuolar protein sorting 35 homolog (S. cerevisiae) (Vps35), mRNA</t>
  </si>
  <si>
    <t>chr19:38430732-38466263</t>
  </si>
  <si>
    <t>chr2:166792597-166965201</t>
  </si>
  <si>
    <t>Glrb</t>
  </si>
  <si>
    <t>glycine receptor, beta (Glrb), mRNA</t>
  </si>
  <si>
    <t>chr2:199176498-199251805</t>
  </si>
  <si>
    <t>Sema3a</t>
  </si>
  <si>
    <t>sema domain, immunoglobulin domain (Ig), short basic domain, secreted, (semaphorin) 3A (Sema3a), mRNA</t>
  </si>
  <si>
    <t>chr4:18140747-18444478</t>
  </si>
  <si>
    <t>G protein-coupled receptor 63 (Gpr63), mRNA</t>
  </si>
  <si>
    <t>chr5:43950139-44003101</t>
  </si>
  <si>
    <t>Ubxn11</t>
  </si>
  <si>
    <t>UBX domain protein 11 (Ubxn11), mRNA</t>
  </si>
  <si>
    <t>chr5:156018990-156043025</t>
  </si>
  <si>
    <t>B4galt1</t>
  </si>
  <si>
    <t>UDP-Gal:betaGlcNAc beta 1,4- galactosyltransferase, polypeptide 1 (B4galt1), mRNA</t>
  </si>
  <si>
    <t>chr5:61651390-61700179</t>
  </si>
  <si>
    <t>Vsig2</t>
  </si>
  <si>
    <t>V-set and immunoglobulin domain containing 2 (Vsig2), mRNA</t>
  </si>
  <si>
    <t>chr8:40010514-40015558</t>
  </si>
  <si>
    <t>Rbp1</t>
  </si>
  <si>
    <t>retinol binding protein 1, cellular (Rbp1), mRNA</t>
  </si>
  <si>
    <t>chr8:105891159-105912681</t>
  </si>
  <si>
    <t>Manf</t>
  </si>
  <si>
    <t>chr8:114980622-114985238</t>
  </si>
  <si>
    <t>Tmem237</t>
  </si>
  <si>
    <t>transmembrane protein 237 (Tmem237), mRNA</t>
  </si>
  <si>
    <t>chr9:65688545-65724419</t>
  </si>
  <si>
    <t>Cggbp1</t>
  </si>
  <si>
    <t>CGG triplet repeat binding protein 1 (Cggbp1), mRNA</t>
  </si>
  <si>
    <t>chr11:1876784-1893694</t>
  </si>
  <si>
    <t>Rnf6</t>
  </si>
  <si>
    <t>ring finger protein (C3H2C3 type) 6 (Rnf6), mRNA</t>
  </si>
  <si>
    <t>chr12:12578199-12685305</t>
  </si>
  <si>
    <t>Oasl2</t>
  </si>
  <si>
    <t>2'-5' oligoadenylate synthetase-like 2 (Oasl2), mRNA</t>
  </si>
  <si>
    <t>chr12:49237541-49276404</t>
  </si>
  <si>
    <t>Bcl2</t>
  </si>
  <si>
    <t>B-cell CLL/lymphoma 2 (Bcl2), mRNA</t>
  </si>
  <si>
    <t>chr13:31753305-31920734</t>
  </si>
  <si>
    <t>Ampd3</t>
  </si>
  <si>
    <t>adenosine monophosphate deaminase 3 (Ampd3), mRNA</t>
  </si>
  <si>
    <t>chr1:182573819-182618465</t>
  </si>
  <si>
    <t>Vwc2</t>
  </si>
  <si>
    <t>von Willebrand factor C domain containing 2 (Vwc2), mRNA</t>
  </si>
  <si>
    <t>chr14:90987557-91141882</t>
  </si>
  <si>
    <t>Tmem17</t>
  </si>
  <si>
    <t>transmembrane protein 17 (Tmem17), mRNA</t>
  </si>
  <si>
    <t>chr14:107331991-107372270</t>
  </si>
  <si>
    <t>Gpr75</t>
  </si>
  <si>
    <t>G protein-coupled receptor 75 (Gpr75), mRNA</t>
  </si>
  <si>
    <t>chr14:114928120-114937865</t>
  </si>
  <si>
    <t>Limch1</t>
  </si>
  <si>
    <t>LIM and calponin homology domains 1 (Limch1), mRNA</t>
  </si>
  <si>
    <t>chr14:42558705-42868316</t>
  </si>
  <si>
    <t>Ablim2</t>
  </si>
  <si>
    <t>actin binding LIM protein family, member 2 (Ablim2), transcript variant 1, mRNA</t>
  </si>
  <si>
    <t>chr14:79675626-79799069</t>
  </si>
  <si>
    <t>Rcbtb2</t>
  </si>
  <si>
    <t>regulator of chromosome condensation (RCC1) and BTB (POZ) domain containing protein 2 (Rcbtb2), mRNA</t>
  </si>
  <si>
    <t>chr15:58756883-58798164</t>
  </si>
  <si>
    <t>Lmo7</t>
  </si>
  <si>
    <t>LIM domain 7 (Lmo7), mRNA</t>
  </si>
  <si>
    <t>chr15:87779469-87997154</t>
  </si>
  <si>
    <t>N6amt2</t>
  </si>
  <si>
    <t>N-6 adenine-specific DNA methyltransferase 2 (putative) (N6amt2), mRNA</t>
  </si>
  <si>
    <t>chr15:41658438-41676017</t>
  </si>
  <si>
    <t>Fndc3a</t>
  </si>
  <si>
    <t>fibronectin type III domain containing 3a (Fndc3a), mRNA</t>
  </si>
  <si>
    <t>chr15:58102192-58306531</t>
  </si>
  <si>
    <t>Mtmr7</t>
  </si>
  <si>
    <t>myotubularin related protein 7 (Mtmr7), mRNA</t>
  </si>
  <si>
    <t>chr16:54469055-54563947</t>
  </si>
  <si>
    <t>Cplx2</t>
  </si>
  <si>
    <t>complexin 2 (Cplx2), mRNA</t>
  </si>
  <si>
    <t>chr17:12878300-12952715</t>
  </si>
  <si>
    <t>Smad5</t>
  </si>
  <si>
    <t>SMAD family member 5 (Smad5), mRNA</t>
  </si>
  <si>
    <t>chr17:10484300-10513758</t>
  </si>
  <si>
    <t>Dtnbp1</t>
  </si>
  <si>
    <t xml:space="preserve">dysbindin </t>
  </si>
  <si>
    <t>chr17:22105207-22213314</t>
  </si>
  <si>
    <t>Klhl14</t>
  </si>
  <si>
    <t>kelch-like family member 14 (Klhl14), mRNA</t>
  </si>
  <si>
    <t>chr18:12314919-12430412</t>
  </si>
  <si>
    <t>Slc39a6</t>
  </si>
  <si>
    <t>solute carrier family 39 (zinc transporter), member 6 (Slc39a6), mRNA</t>
  </si>
  <si>
    <t>chr18:16281896-16302964</t>
  </si>
  <si>
    <t>Lsm6</t>
  </si>
  <si>
    <t>LSM6 homolog, U6 small nuclear RNA associated (S. cerevisiae) (Lsm6), mRNA</t>
  </si>
  <si>
    <t>chr19:43665163-43681804</t>
  </si>
  <si>
    <t>Wwp2</t>
  </si>
  <si>
    <t>WW domain containing E3 ubiquitin protein ligase 2 (Wwp2), mRNA</t>
  </si>
  <si>
    <t>chr19:50405608-50478376</t>
  </si>
  <si>
    <t>Tmem2</t>
  </si>
  <si>
    <t>transmembrane protein 2 (Tmem2), mRNA</t>
  </si>
  <si>
    <t>chr1:246686121-246762954</t>
  </si>
  <si>
    <t>Tars</t>
  </si>
  <si>
    <t>threonyl-tRNA synthetase (Tars), mRNA</t>
  </si>
  <si>
    <t>chr2:83279721-83308568</t>
  </si>
  <si>
    <t>mrpl9</t>
  </si>
  <si>
    <t>mitochondrial ribosomal protein L9 (mrpl9), mRNA</t>
  </si>
  <si>
    <t>chr2:215163443-215169537</t>
  </si>
  <si>
    <t>Pex5l</t>
  </si>
  <si>
    <t>peroxisomal biogenesis factor 5-like (Pex5l), mRNA</t>
  </si>
  <si>
    <t>chr2:138976950-139186061</t>
  </si>
  <si>
    <t>Sars</t>
  </si>
  <si>
    <t>seryl-tRNA synthetase (Sars), mRNA</t>
  </si>
  <si>
    <t>chr2:230689671-230705634</t>
  </si>
  <si>
    <t>Hace1</t>
  </si>
  <si>
    <t>HECT domain and ankyrin repeat containing, E3 ubiquitin protein ligase 1 (Hace1), mRNA</t>
  </si>
  <si>
    <t>chr20:52261186-52394868</t>
  </si>
  <si>
    <t>Fig4</t>
  </si>
  <si>
    <t>FIG4 homolog, SAC1 lipid phosphatase domain containing (S. cerevisiae) (Fig4), mRNA</t>
  </si>
  <si>
    <t>chr20:47612924-47747684</t>
  </si>
  <si>
    <t>Cep57l1</t>
  </si>
  <si>
    <t>centrosomal protein 57-like 1 (Cep57l1), mRNA</t>
  </si>
  <si>
    <t>chr20:48290263-48346880</t>
  </si>
  <si>
    <t>Sardh</t>
  </si>
  <si>
    <t>sarcosine dehydrogenase (Sardh), mRNA</t>
  </si>
  <si>
    <t>chr3:11100639-11163127</t>
  </si>
  <si>
    <t>Zfp111</t>
  </si>
  <si>
    <t>zinc finger protein 111 (Zfp111), mRNA</t>
  </si>
  <si>
    <t>chr1:82231403-82366092</t>
  </si>
  <si>
    <t>Retsat</t>
  </si>
  <si>
    <t>retinol saturase (all trans retinol 13,14 reductase) (Retsat), mRNA</t>
  </si>
  <si>
    <t>chr4:165192606-165253551</t>
  </si>
  <si>
    <t>Sema4f</t>
  </si>
  <si>
    <t>sema domain, immunoglobulin domain (Ig), transmembrane domain (TM) and short cytoplasmic domain, (semaphorin) 4F (Sema4f), mRNA</t>
  </si>
  <si>
    <t>chr4:178414171-178440640</t>
  </si>
  <si>
    <t>Zfp37</t>
  </si>
  <si>
    <t>zinc finger protein 37 (Zfp37), mRNA</t>
  </si>
  <si>
    <t>chr5:81374658-82071228</t>
  </si>
  <si>
    <t>Rgs3</t>
  </si>
  <si>
    <t>regulator of G-protein signaling 3 (Rgs3), mRNA</t>
  </si>
  <si>
    <t>chr5:82603664-82690344</t>
  </si>
  <si>
    <t>Fam76a</t>
  </si>
  <si>
    <t>family with sequence similarity 76, member A</t>
  </si>
  <si>
    <t>chr5:154755343-154784546</t>
  </si>
  <si>
    <t>stonin 1 (Ston1), mRNA</t>
  </si>
  <si>
    <t>chr6:22295425-22344472</t>
  </si>
  <si>
    <t>St3gal1</t>
  </si>
  <si>
    <t>ST3 beta-galactoside alpha-2,3-sialyltransferase 1 (St3gal1), mRNA</t>
  </si>
  <si>
    <t>chr7:107844089-107912120</t>
  </si>
  <si>
    <t>Cdon</t>
  </si>
  <si>
    <t>cell adhesion associated, oncogene regulated (Cdon), mRNA</t>
  </si>
  <si>
    <t>chr8:36642928-36728581</t>
  </si>
  <si>
    <t>chr8:47020168-47048357</t>
  </si>
  <si>
    <t>Myo5a</t>
  </si>
  <si>
    <t>chr8:81641827-81765488</t>
  </si>
  <si>
    <t>myosin VIIA and Rab interacting protein (Myrip), mRNA</t>
  </si>
  <si>
    <t>Mrpl2</t>
  </si>
  <si>
    <t>mitochondrial ribosomal protein L2 (Mrpl2), mRNA</t>
  </si>
  <si>
    <t>chr9:15550235-15554055</t>
  </si>
  <si>
    <t>Clk1</t>
  </si>
  <si>
    <t>CDC-like kinase 1 (Clk1), mRNA</t>
  </si>
  <si>
    <t>chr9:65104064-65115307</t>
  </si>
  <si>
    <t>T-cell, immune regulator 1, ATPase, H+ transporting, lysosomal V0 subunit A3 (Tcirg1), mRNA</t>
  </si>
  <si>
    <t>Syp</t>
  </si>
  <si>
    <t>synaptophysin (Syp), mRNA</t>
  </si>
  <si>
    <t>chrX:16485276-16500821</t>
  </si>
  <si>
    <t>fibronectin leucine rich transmembrane protein 1 (Flrt1), mRNA</t>
  </si>
  <si>
    <t>Cul4b</t>
  </si>
  <si>
    <t>cullin 4B (Cul4b), mRNA</t>
  </si>
  <si>
    <t>chrX:124915868-124991282</t>
  </si>
  <si>
    <t>Gfra1</t>
  </si>
  <si>
    <t>GDNF family receptor alpha 1 (Gfra1), mRNA</t>
  </si>
  <si>
    <t>chr1:286566701-286935004</t>
  </si>
  <si>
    <t>Acsl6</t>
  </si>
  <si>
    <t>acyl-CoA synthetase long-chain family member 6 (Acsl6), mRNA</t>
  </si>
  <si>
    <t>chr10:39430607-39492329</t>
  </si>
  <si>
    <t>Psmb3</t>
  </si>
  <si>
    <t>proteasome (prosome, macropain) subunit, beta type 3 (Psmb3), mRNA</t>
  </si>
  <si>
    <t>chr10:85240462-85475137</t>
  </si>
  <si>
    <t>Tubg1,Tubg2</t>
  </si>
  <si>
    <t>chr10:88829360-88874278</t>
  </si>
  <si>
    <t>chr10:13402882-13408013</t>
  </si>
  <si>
    <t>mediator complex subunit 13 (Med13), mRNA</t>
  </si>
  <si>
    <t>FPKM_Fructose</t>
  </si>
  <si>
    <t>pleiomorphic adenoma gene-like 1 (Plagl1), mRNA</t>
  </si>
  <si>
    <t>Eya4</t>
  </si>
  <si>
    <t xml:space="preserve">eyes absent homolog 4 </t>
  </si>
  <si>
    <t>chr1:24707170-25082542</t>
  </si>
  <si>
    <t>Rnaset2</t>
  </si>
  <si>
    <t>ribonuclease T2 (Rnaset2), mRNA</t>
  </si>
  <si>
    <t>chr1:54416561-54442302</t>
  </si>
  <si>
    <t>suppressor of variegation 4-20 homolog 2 (Drosophila) (Suv420h2), mRNA</t>
  </si>
  <si>
    <t>Ssc5d</t>
  </si>
  <si>
    <t>scavenger receptor cysteine rich domain containing (5 domains) (Ssc5d), mRNA</t>
  </si>
  <si>
    <t>chr1:76074265-76092319</t>
  </si>
  <si>
    <t>Gng8</t>
  </si>
  <si>
    <t>guanine nucleotide binding protein (G protein), gamma 8 (Gng8), mRNA</t>
  </si>
  <si>
    <t>chr1:80065770-80069629</t>
  </si>
  <si>
    <t>Ercc2</t>
  </si>
  <si>
    <t>excision repair cross-complementing rodent repair deficiency, complementation group 2 (Ercc2), mRNA</t>
  </si>
  <si>
    <t>chr1:81559882-81582092</t>
  </si>
  <si>
    <t>Arhgef1</t>
  </si>
  <si>
    <t>Rho guanine nucleotide exchange factor (GEF) 1 (Arhgef1), mRNA</t>
  </si>
  <si>
    <t>chr1:83025519-83053989</t>
  </si>
  <si>
    <t>zinc finger protein 36 (Zfp36), mRNA</t>
  </si>
  <si>
    <t>Plekhg2</t>
  </si>
  <si>
    <t>pleckstrin homology domain containing, family G (with RhoGef domain) member 2 (Plekhg2), mRNA</t>
  </si>
  <si>
    <t>chr1:86601600-86614808</t>
  </si>
  <si>
    <t>SH3 and multiple ankyrin repeat domains 1 (Shank1), mRNA</t>
  </si>
  <si>
    <t>interferon regulatory factor 3 (Irf3), mRNA</t>
  </si>
  <si>
    <t>branched chain amino acid transaminase 2, mitochondrial (Bcat2), mRNA</t>
  </si>
  <si>
    <t>Ntn5</t>
  </si>
  <si>
    <t>netrin 5 (Ntn5), mRNA</t>
  </si>
  <si>
    <t>chr1:102747729-102756960</t>
  </si>
  <si>
    <t>carbonic anhydrase 11 (Car11), mRNA</t>
  </si>
  <si>
    <t>Kcnc1</t>
  </si>
  <si>
    <t>potassium voltage gated channel, Shaw-related subfamily, member 1 (Kcnc1), mRNA</t>
  </si>
  <si>
    <t>chr1:103499688-103541777</t>
  </si>
  <si>
    <t>Pde8a</t>
  </si>
  <si>
    <t>phosphodiesterase 8A (Pde8a), mRNA</t>
  </si>
  <si>
    <t>chr1:143977645-144102707</t>
  </si>
  <si>
    <t>filamin A, alpha (Flna), mRNA</t>
  </si>
  <si>
    <t>Lamtor1</t>
  </si>
  <si>
    <t>late endosomal/lysosomal adaptor, MAPK and MTOR activator 1 (Lamtor1), mRNA</t>
  </si>
  <si>
    <t>chr1:173182227-173187799</t>
  </si>
  <si>
    <t>TEA domain family member 1 (Tead1), mRNA</t>
  </si>
  <si>
    <t>Rps13</t>
  </si>
  <si>
    <t>ribosomal protein S13 (Rps13), mRNA</t>
  </si>
  <si>
    <t>chr1:192299621-192302051</t>
  </si>
  <si>
    <t>SRY (sex determining region Y)-box 6 (Sox6), mRNA</t>
  </si>
  <si>
    <t>Bag3</t>
  </si>
  <si>
    <t>Bcl2-associated athanogene 3 (Bag3), mRNA</t>
  </si>
  <si>
    <t>chr1:206989086-207013177</t>
  </si>
  <si>
    <t>Hmx3</t>
  </si>
  <si>
    <t>H6 family homeobox 3 (Hmx3), mRNA</t>
  </si>
  <si>
    <t>chr1:210519392-210525381</t>
  </si>
  <si>
    <t>cyclin-dependent kinase inhibitor 1C (Cdkn1c), transcript variant 1, mRNA</t>
  </si>
  <si>
    <t>MAS-related GPR, member F (Mrgprf), mRNA</t>
  </si>
  <si>
    <t>Ppp1r14b</t>
  </si>
  <si>
    <t>protein phosphatase 1, regulatory (inhibitor) subunit 14B (Ppp1r14b), mRNA</t>
  </si>
  <si>
    <t>chr1:229220633-229222867</t>
  </si>
  <si>
    <t>solute carrier family 22 (organic anion transporter), member 8 (Slc22a8), mRNA</t>
  </si>
  <si>
    <t>Fam111a</t>
  </si>
  <si>
    <t>family with sequence similarity 111, member A (Fam111a), mRNA</t>
  </si>
  <si>
    <t>chr1:236163690-236179257</t>
  </si>
  <si>
    <t>RAR-related orphan receptor B (Rorb), mRNA</t>
  </si>
  <si>
    <t>Minpp1</t>
  </si>
  <si>
    <t>multiple inositol-polyphosphate phosphatase 1 (Minpp1), mRNA</t>
  </si>
  <si>
    <t>chr1:258275613-258324473</t>
  </si>
  <si>
    <t>Papss2</t>
  </si>
  <si>
    <t>3'-phosphoadenosine 5'-phosphosulfate synthase 2 (Papss2), mRNA</t>
  </si>
  <si>
    <t>chr1:258376174-258461337</t>
  </si>
  <si>
    <t>chr1:264556663-264565308</t>
  </si>
  <si>
    <t>MARVEL domain containing 1 (Marveld1), mRNA</t>
  </si>
  <si>
    <t>Sfxn2</t>
  </si>
  <si>
    <t>sideroflexin 2 (Sfxn2), mRNA</t>
  </si>
  <si>
    <t>chr1:273764159-273785929</t>
  </si>
  <si>
    <t>connective tissue growth factor (Ctgf), mRNA</t>
  </si>
  <si>
    <t>T</t>
  </si>
  <si>
    <t>brachyury (T), mRNA</t>
  </si>
  <si>
    <t>chr1:54139399-54147319</t>
  </si>
  <si>
    <t>thrombospondin 2 (Thbs2), mRNA</t>
  </si>
  <si>
    <t>Psmb1</t>
  </si>
  <si>
    <t>proteasome (prosome, macropain) subunit, beta type 1 (Psmb1), mRNA</t>
  </si>
  <si>
    <t>chr1:58399033-58448568</t>
  </si>
  <si>
    <t>LOC100192314</t>
  </si>
  <si>
    <t>chr1:79471550-79481354</t>
  </si>
  <si>
    <t>Apoc1</t>
  </si>
  <si>
    <t>apolipoprotein C-I (Apoc1), transcript variant 2, mRNA</t>
  </si>
  <si>
    <t>chr1:81872110-81877788</t>
  </si>
  <si>
    <t>Sycn</t>
  </si>
  <si>
    <t>syncollin (Sycn), mRNA</t>
  </si>
  <si>
    <t>chr1:86433245-86446136</t>
  </si>
  <si>
    <t>Gmfg</t>
  </si>
  <si>
    <t>glia maturation factor, gamma (Gmfg), mRNA</t>
  </si>
  <si>
    <t>chr1:86528122-86538647</t>
  </si>
  <si>
    <t>FXYD domain-containing ion transport regulator 5 (Fxyd5), transcript variant 2, mRNA</t>
  </si>
  <si>
    <t>Plekhf1</t>
  </si>
  <si>
    <t>pleckstrin homology domain containing, family F (with FYVE domain) member 1 (Plekhf1), mRNA</t>
  </si>
  <si>
    <t>chr1:95700173-95707417</t>
  </si>
  <si>
    <t>reticulocalbin 3, EF-hand calcium binding domain (Rcn3), mRNA</t>
  </si>
  <si>
    <t>Rps11</t>
  </si>
  <si>
    <t>ribosomal protein S11 (Rps11), mRNA</t>
  </si>
  <si>
    <t>chr1:102182149-102184344</t>
  </si>
  <si>
    <t>epithelial membrane protein 3 (Emp3), mRNA</t>
  </si>
  <si>
    <t>Mfge8</t>
  </si>
  <si>
    <t>milk fat globule-EGF factor 8 protein (Mfge8), transcript variant 1, mRNA</t>
  </si>
  <si>
    <t>chr1:141814238-141829653</t>
  </si>
  <si>
    <t>Rlbp1</t>
  </si>
  <si>
    <t>retinaldehyde binding protein 1 (Rlbp1), mRNA</t>
  </si>
  <si>
    <t>chr1:142059875-142073696</t>
  </si>
  <si>
    <t>alanyl (membrane) aminopeptidase (Anpep), mRNA</t>
  </si>
  <si>
    <t>Fah</t>
  </si>
  <si>
    <t xml:space="preserve">fumarylacetoacetase </t>
  </si>
  <si>
    <t>chr1:147640093-147662923</t>
  </si>
  <si>
    <t>Dkc1</t>
  </si>
  <si>
    <t>dyskeratosis congenita 1, dyskerin</t>
  </si>
  <si>
    <t>chr1:151564289-151578635</t>
  </si>
  <si>
    <t>ribosomal protein L10 (Rpl10), mRNA</t>
  </si>
  <si>
    <t>DnaJ (Hsp40) homolog, subfamily B, member 13 (Dnajb13), mRNA</t>
  </si>
  <si>
    <t>protein kinase C, delta binding protein (Prkcdbp), mRNA</t>
  </si>
  <si>
    <t>dachsous 1 (Drosophila) (Dchs1), mRNA</t>
  </si>
  <si>
    <t>Crym</t>
  </si>
  <si>
    <t>crystallin, mu (Crym), mRNA</t>
  </si>
  <si>
    <t>chr1:196392972-197295857</t>
  </si>
  <si>
    <t>Lat</t>
  </si>
  <si>
    <t>linker for activation of T cells (Lat), mRNA</t>
  </si>
  <si>
    <t>chr1:204747719-204752745</t>
  </si>
  <si>
    <t>carboxypeptidase X (M14 family), member 2 (Cpxm2), mRNA</t>
  </si>
  <si>
    <t>carbohydrate (N-acetylgalactosamine 4-sulfate 6-O) sulfotransferase 15 (Chst15), mRNA</t>
  </si>
  <si>
    <t>Gstp1</t>
  </si>
  <si>
    <t>glutathione S-transferase pi 1 (Gstp1), mRNA</t>
  </si>
  <si>
    <t>chr1:226162329-226164798</t>
  </si>
  <si>
    <t>Rps6kb2</t>
  </si>
  <si>
    <t>ribosomal protein S6 kinase, polypeptide 2 (Rps6kb2), mRNA</t>
  </si>
  <si>
    <t>chr1:226274620-226283610</t>
  </si>
  <si>
    <t>Ssh3</t>
  </si>
  <si>
    <t>slingshot protein phosphatase 3 (Ssh3), mRNA</t>
  </si>
  <si>
    <t>chr1:226382003-226389790</t>
  </si>
  <si>
    <t>polymerase (DNA directed), alpha 2, accessory subunit (Pola2), mRNA</t>
  </si>
  <si>
    <t>calpain 1, (mu/I) large subunit (Capn1), mRNA</t>
  </si>
  <si>
    <t>Mrpl49</t>
  </si>
  <si>
    <t>mitochondrial ribosomal protein L49 (Mrpl49), mRNA</t>
  </si>
  <si>
    <t>chr1:228345142-228357266</t>
  </si>
  <si>
    <t>Slc16a12</t>
  </si>
  <si>
    <t>solute carrier family 16, member 12 (Slc16a12), mRNA</t>
  </si>
  <si>
    <t>chr1:260198153-260275853</t>
  </si>
  <si>
    <t>Opalin</t>
  </si>
  <si>
    <t>oligodendrocytic myelin paranodal and inner loop protein (Opalin), mRNA</t>
  </si>
  <si>
    <t>chr1:267766689-267784769</t>
  </si>
  <si>
    <t>Slc25a28</t>
  </si>
  <si>
    <t>solute carrier family 25 (mitochondrial iron transporter), member 28 (Slc25a28), mRNA</t>
  </si>
  <si>
    <t>chr1:270865548-270876796</t>
  </si>
  <si>
    <t>myosin, heavy chain 11, smooth muscle (Myh11), mRNA</t>
  </si>
  <si>
    <t>Hcfc1r1</t>
  </si>
  <si>
    <t>host cell factor C1 regulator 1 (XPO1-dependent) (Hcfc1r1), transcript variant 1, mRNA</t>
  </si>
  <si>
    <t>chr10:12812179-12818719</t>
  </si>
  <si>
    <t>C1qtnf2</t>
  </si>
  <si>
    <t>C1q and tumor necrosis factor related protein 2 (C1qtnf2), mRNA</t>
  </si>
  <si>
    <t>chr10:28908712-28925704</t>
  </si>
  <si>
    <t>heparan sulfate (glucosamine) 3-O-sulfotransferase 3A1 (Hs3st3a1), mRNA</t>
  </si>
  <si>
    <t>Rpl26</t>
  </si>
  <si>
    <t>chr10:55234078-55238391</t>
  </si>
  <si>
    <t>asialoglycoprotein receptor 1 (Asgr1), mRNA</t>
  </si>
  <si>
    <t>Asgr2</t>
  </si>
  <si>
    <t>asialoglycoprotein receptor 2 (Asgr2), mRNA</t>
  </si>
  <si>
    <t>chr10:56452202-56465316</t>
  </si>
  <si>
    <t>C-type lectin domain family 10, member A (Clec10a), mRNA</t>
  </si>
  <si>
    <t>Eno3</t>
  </si>
  <si>
    <t>enolase 3, beta, muscle (Eno3), mRNA</t>
  </si>
  <si>
    <t>chr10:57023116-57029253</t>
  </si>
  <si>
    <t>serine carboxypeptidase 1 (Scpep1), mRNA</t>
  </si>
  <si>
    <t>Ppp1r1b</t>
  </si>
  <si>
    <t>protein phosphatase 1, regulatory (inhibitor) subunit 1B (Ppp1r1b), mRNA</t>
  </si>
  <si>
    <t>chr10:86100810-86109852</t>
  </si>
  <si>
    <t>hydroxysteroid (17-beta) dehydrogenase 1 (Hsd17b1), mRNA</t>
  </si>
  <si>
    <t>mannose receptor, C type 2 (Mrc2), mRNA</t>
  </si>
  <si>
    <t>claudin 9 (Cldn9), mRNA</t>
  </si>
  <si>
    <t>Rnf151</t>
  </si>
  <si>
    <t>ring finger protein 151 (Rnf151), mRNA</t>
  </si>
  <si>
    <t>chr10:13899265-13903778</t>
  </si>
  <si>
    <t>Ndufb10</t>
  </si>
  <si>
    <t>NADH dehydrogenase (ubiquinone) 1 beta subcomplex, 10 (Ndufb10), mRNA</t>
  </si>
  <si>
    <t>chr10:13905855-13908017</t>
  </si>
  <si>
    <t>Pdia2</t>
  </si>
  <si>
    <t>protein disulfide isomerase family A, member 2 (Pdia2), mRNA</t>
  </si>
  <si>
    <t>chr10:15376460-15379535</t>
  </si>
  <si>
    <t>nucleophosmin (nucleolar phosphoprotein B23, numatrin) (Npm1), mRNA</t>
  </si>
  <si>
    <t>solute carrier family 47 (multidrug and toxin extrusion), member 1 (Slc47a1), mRNA</t>
  </si>
  <si>
    <t>Cd68</t>
  </si>
  <si>
    <t>Cd68 molecule (Cd68), mRNA</t>
  </si>
  <si>
    <t>chr10:56014363-56016249</t>
  </si>
  <si>
    <t>solute carrier family 2 (facilitated glucose transporter), member 4 (Slc2a4), mRNA</t>
  </si>
  <si>
    <t>chemokine (C-X-C motif) ligand 16 (Cxcl16), mRNA</t>
  </si>
  <si>
    <t>Slfn13</t>
  </si>
  <si>
    <t>schlafen family member 13 (Slfn13), mRNA</t>
  </si>
  <si>
    <t>chr10:69956874-69972596</t>
  </si>
  <si>
    <t>polymerase I and transcript release factor (Ptrf), mRNA</t>
  </si>
  <si>
    <t>Evpl</t>
  </si>
  <si>
    <t>envoplakin (Evpl), mRNA</t>
  </si>
  <si>
    <t>chr10:104768345-104784610</t>
  </si>
  <si>
    <t>Srsf2</t>
  </si>
  <si>
    <t>serine/arginine-rich splicing factor 2 (Srsf2), mRNA</t>
  </si>
  <si>
    <t>chr10:105440280-105474239</t>
  </si>
  <si>
    <t>coxsackie virus and adenovirus receptor (Cxadr), mRNA</t>
  </si>
  <si>
    <t>Olig1</t>
  </si>
  <si>
    <t>oligodendrocyte transcription factor 1 (Olig1), mRNA</t>
  </si>
  <si>
    <t>chr11:34950299-35039946</t>
  </si>
  <si>
    <t>Tmprss7</t>
  </si>
  <si>
    <t>transmembrane protease, serine 7 (Tmprss7), mRNA</t>
  </si>
  <si>
    <t>chr11:64202858-64238347</t>
  </si>
  <si>
    <t>Cox17</t>
  </si>
  <si>
    <t>COX17 cytochrome c oxidase copper chaperone (Cox17), mRNA</t>
  </si>
  <si>
    <t>chr11:67113582-67119381</t>
  </si>
  <si>
    <t>apolipoprotein D (Apod), mRNA</t>
  </si>
  <si>
    <t>Rtp4</t>
  </si>
  <si>
    <t>receptor (chemosensory) transporter protein 4 (Rtp4), mRNA</t>
  </si>
  <si>
    <t>chr11:80084426-80096284</t>
  </si>
  <si>
    <t>Etv5</t>
  </si>
  <si>
    <t>ets variant 5 (Etv5), mRNA</t>
  </si>
  <si>
    <t>chr11:85282519-85339822</t>
  </si>
  <si>
    <t>CCAAT/enhancer binding protein (C/EBP), delta (Cebpd), mRNA</t>
  </si>
  <si>
    <t>RGD1562726</t>
  </si>
  <si>
    <t>similar to Putative protein C21orf62 homolog (RGD1562726), mRNA</t>
  </si>
  <si>
    <t>chr11:34830838-34848726</t>
  </si>
  <si>
    <t>St3gal6</t>
  </si>
  <si>
    <t>ST3 beta-galactoside alpha-2,3-sialyltransferase 6 (St3gal6), mRNA</t>
  </si>
  <si>
    <t>chr11:47365801-47483837</t>
  </si>
  <si>
    <t>uroplakin 1B (Upk1b), mRNA</t>
  </si>
  <si>
    <t>myosin light chain kinase (Mylk), mRNA</t>
  </si>
  <si>
    <t>family with sequence similarity 43, member A (Fam43a), mRNA</t>
  </si>
  <si>
    <t>Eph receptor B3 (Ephb3), mRNA</t>
  </si>
  <si>
    <t>Klotho (Kl), mRNA</t>
  </si>
  <si>
    <t>Atp5j2</t>
  </si>
  <si>
    <t>ATP synthase, H+ transporting, mitochondrial Fo complex, subunit F2 (Atp5j2), mRNA</t>
  </si>
  <si>
    <t>chr12:12819937-13740743</t>
  </si>
  <si>
    <t>procollagen C-endopeptidase enhancer (Pcolce), mRNA</t>
  </si>
  <si>
    <t>LOC685612</t>
  </si>
  <si>
    <t>chr12:24843967-24983449</t>
  </si>
  <si>
    <t>elastin (Eln), mRNA</t>
  </si>
  <si>
    <t>Gtf2ird1</t>
  </si>
  <si>
    <t>GTF2I repeat domain containing 1 (Gtf2ird1), mRNA</t>
  </si>
  <si>
    <t>chr12:27273681-27380402</t>
  </si>
  <si>
    <t>Erp29</t>
  </si>
  <si>
    <t>endoplasmic reticulum protein 29 (Erp29), mRNA</t>
  </si>
  <si>
    <t>chr12:42486039-42492999</t>
  </si>
  <si>
    <t>Dynll1</t>
  </si>
  <si>
    <t>dynein light chain LC8-type 1 (Dynll1), mRNA</t>
  </si>
  <si>
    <t>chr12:48867515-48869889</t>
  </si>
  <si>
    <t>Unc119b</t>
  </si>
  <si>
    <t>unc-119 homolog B (C. elegans) (Unc119b), mRNA</t>
  </si>
  <si>
    <t>chr12:49033077-49047391</t>
  </si>
  <si>
    <t>Svop</t>
  </si>
  <si>
    <t>SV2 related protein</t>
  </si>
  <si>
    <t>chr12:50073998-50133586</t>
  </si>
  <si>
    <t>Cryba4</t>
  </si>
  <si>
    <t>crystallin, beta A4 (Cryba4), mRNA</t>
  </si>
  <si>
    <t>chr12:52165030-52170799</t>
  </si>
  <si>
    <t>Pet100</t>
  </si>
  <si>
    <t>PET100 homolog (S. cerevisiae) (Pet100), mRNA</t>
  </si>
  <si>
    <t>chr12:4332961-4336463</t>
  </si>
  <si>
    <t>Hsph1</t>
  </si>
  <si>
    <t>heat shock 105/110 protein 1 (Hsph1), mRNA</t>
  </si>
  <si>
    <t>chr12:8423545-8442481</t>
  </si>
  <si>
    <t>Gsx1</t>
  </si>
  <si>
    <t>GS homeobox 1 (Gsx1), mRNA</t>
  </si>
  <si>
    <t>chr12:11718049-11720278</t>
  </si>
  <si>
    <t>Zbed5</t>
  </si>
  <si>
    <t>zinc finger, BED-type containing 5 (Zbed5), mRNA</t>
  </si>
  <si>
    <t>chr12:32253310-32259362</t>
  </si>
  <si>
    <t>Rpl6</t>
  </si>
  <si>
    <t>ribosomal protein L6 (Rpl6), mRNA</t>
  </si>
  <si>
    <t>chr12:42744692-42749140</t>
  </si>
  <si>
    <t>Oas1b,Oas1f,Oas1k</t>
  </si>
  <si>
    <t>chr12:43019537-43165724</t>
  </si>
  <si>
    <t>Acacb</t>
  </si>
  <si>
    <t>acetyl-CoA carboxylase beta (Acacb), mRNA</t>
  </si>
  <si>
    <t>chr12:49913170-50000957</t>
  </si>
  <si>
    <t>Mgat5</t>
  </si>
  <si>
    <t>mannosyl (alpha-1,6-)-glycoprotein beta-1,6-N-acetyl-glucosaminyltransferase (Mgat5), mRNA</t>
  </si>
  <si>
    <t>chr13:48946177-49250497</t>
  </si>
  <si>
    <t>Fas apoptotic inhibitory molecule 3 (Faim3), mRNA</t>
  </si>
  <si>
    <t>Snrpe</t>
  </si>
  <si>
    <t>chr13:55296140-55319297</t>
  </si>
  <si>
    <t>Chit1</t>
  </si>
  <si>
    <t>chitinase 1 (chitotriosidase) (Chit1), transcript variant bChiV_3, mRNA</t>
  </si>
  <si>
    <t>chr13:56000133-56046971</t>
  </si>
  <si>
    <t>troponin T type 2 (cardiac) (Tnnt2), mRNA</t>
  </si>
  <si>
    <t>family with sequence similarity 129, member A (Fam129a), mRNA</t>
  </si>
  <si>
    <t>potassium inwardly-rectifying channel, subfamily J, member 10 (Kcnj10), mRNA</t>
  </si>
  <si>
    <t>chr13:31753386-31920783</t>
  </si>
  <si>
    <t>inhibitor of kappa light polypeptide gene enhancer in B-cells, kinase epsilon (Ikbke), mRNA</t>
  </si>
  <si>
    <t>nuclear receptor subfamily 5, group A, member 2 (Nr5a2), mRNA</t>
  </si>
  <si>
    <t>Hmcn1</t>
  </si>
  <si>
    <t xml:space="preserve">hemicentin-1 precursor </t>
  </si>
  <si>
    <t>chr13:72762699-73322089</t>
  </si>
  <si>
    <t>Fmo1</t>
  </si>
  <si>
    <t>flavin containing monooxygenase 1 (Fmo1), mRNA</t>
  </si>
  <si>
    <t>chr13:85607535-85639778</t>
  </si>
  <si>
    <t>Fmo2</t>
  </si>
  <si>
    <t>flavin containing monooxygenase 2 (Fmo2), mRNA</t>
  </si>
  <si>
    <t>chr13:85646508-85669969</t>
  </si>
  <si>
    <t>Fmo3</t>
  </si>
  <si>
    <t>flavin containing monooxygenase 3 (Fmo3), mRNA</t>
  </si>
  <si>
    <t>chr13:85732238-85750452</t>
  </si>
  <si>
    <t>Tbx19</t>
  </si>
  <si>
    <t>T-box 19 (Tbx19), mRNA</t>
  </si>
  <si>
    <t>chr13:88283231-88306018</t>
  </si>
  <si>
    <t>RCSD domain containing 1 (Rcsd1), mRNA</t>
  </si>
  <si>
    <t>Rgs4</t>
  </si>
  <si>
    <t>regulator of G-protein signaling 4 (Rgs4), mRNA</t>
  </si>
  <si>
    <t>chr13:92682955-92689247</t>
  </si>
  <si>
    <t>discoidin domain receptor tyrosine kinase 2 (Ddr2), mRNA</t>
  </si>
  <si>
    <t>Sdhc</t>
  </si>
  <si>
    <t>succinate dehydrogenase complex, subunit C, integral membrane protein (Sdhc), mRNA</t>
  </si>
  <si>
    <t>chr13:94125547-94146440</t>
  </si>
  <si>
    <t>epoxide hydrolase 1, microsomal (xenobiotic) (Ephx1), transcript variant 2, mRNA</t>
  </si>
  <si>
    <t>Atp5i</t>
  </si>
  <si>
    <t>ATP synthase, H+ transporting, mitochondrial Fo complex, subunit E (Atp5i), mRNA</t>
  </si>
  <si>
    <t>chr14:2323409-2324801</t>
  </si>
  <si>
    <t>transmembrane emp24 protein transport domain containing 5 (Tmed5), mRNA</t>
  </si>
  <si>
    <t>Hfm1</t>
  </si>
  <si>
    <t>HFM1, ATP-dependent DNA helicase homolog (S. cerevisiae) (Hfm1), mRNA</t>
  </si>
  <si>
    <t>chr14:3875969-3981636</t>
  </si>
  <si>
    <t>Hopx</t>
  </si>
  <si>
    <t>HOP homeobox (Hopx), mRNA</t>
  </si>
  <si>
    <t>chr14:33126473-33153534</t>
  </si>
  <si>
    <t>Gatsl3</t>
  </si>
  <si>
    <t>GATS protein-like 3 (Gatsl3), mRNA</t>
  </si>
  <si>
    <t>chr14:85129516-85134195</t>
  </si>
  <si>
    <t>EGF-containing fibulin-like extracellular matrix protein 1 (Efemp1), mRNA</t>
  </si>
  <si>
    <t>chr14:114927901-114937925</t>
  </si>
  <si>
    <t>Idua</t>
  </si>
  <si>
    <t>alpha-L-iduronidase (Idua), mRNA</t>
  </si>
  <si>
    <t>chr14:2037319-2052602</t>
  </si>
  <si>
    <t>Rpl5</t>
  </si>
  <si>
    <t>ribosomal protein L5 (Rpl5), mRNA</t>
  </si>
  <si>
    <t>chr14:2861179-2867612</t>
  </si>
  <si>
    <t>chemokine (C-X-C motif) ligand 13 (Cxcl13), mRNA</t>
  </si>
  <si>
    <t>shroom family member 3 (Shroom3), mRNA</t>
  </si>
  <si>
    <t>shisa family member 3 (Shisa3), mRNA</t>
  </si>
  <si>
    <t>Pcdh7</t>
  </si>
  <si>
    <t>chr14:54783941-55219465</t>
  </si>
  <si>
    <t>slit homolog 2 (Drosophila) (Slit2), mRNA</t>
  </si>
  <si>
    <t>smoothelin (Smtn), mRNA</t>
  </si>
  <si>
    <t>Hus1</t>
  </si>
  <si>
    <t>HUS1 checkpoint homolog (S. pombe) (Hus1), mRNA</t>
  </si>
  <si>
    <t>chr14:88991467-89006201</t>
  </si>
  <si>
    <t>ribosomal protein S27a (Rps27a), mRNA</t>
  </si>
  <si>
    <t>Gng2</t>
  </si>
  <si>
    <t>guanine nucleotide binding protein (G protein), gamma 2</t>
  </si>
  <si>
    <t>chr15:8845514-8944463</t>
  </si>
  <si>
    <t>family with sequence similarity 107, member A (Fam107a), mRNA</t>
  </si>
  <si>
    <t>Mir3546,Myh6</t>
  </si>
  <si>
    <t>chr15:37491485-37542688</t>
  </si>
  <si>
    <t>Ptk2b</t>
  </si>
  <si>
    <t>protein tyrosine kinase 2 beta (Ptk2b), mRNA</t>
  </si>
  <si>
    <t>chr15:48646432-48785319</t>
  </si>
  <si>
    <t>Zic family member 2 (Zic2), mRNA</t>
  </si>
  <si>
    <t>bone morphogenetic protein 4 (Bmp4), mRNA</t>
  </si>
  <si>
    <t>similar to 3632451O06Rik protein (RGD1310110), mRNA</t>
  </si>
  <si>
    <t>chr15:30509072-30613326</t>
  </si>
  <si>
    <t>gap junction protein, beta 6 (Gjb6), mRNA</t>
  </si>
  <si>
    <t>nucleoporin like 1 (Nupl1), mRNA</t>
  </si>
  <si>
    <t>prepronociceptin (Pnoc), mRNA</t>
  </si>
  <si>
    <t>PDZ and LIM domain 2 (Pdlim2), mRNA</t>
  </si>
  <si>
    <t>Rgcc</t>
  </si>
  <si>
    <t>regulator of cell cycle (Rgcc), mRNA</t>
  </si>
  <si>
    <t>chr15:65214321-65227156</t>
  </si>
  <si>
    <t>endothelin receptor type B (Ednrb), mRNA</t>
  </si>
  <si>
    <t>sprouty homolog 2 (Drosophila) (Spry2), mRNA</t>
  </si>
  <si>
    <t>Ifi30</t>
  </si>
  <si>
    <t>interferon gamma inducible protein 30 (Ifi30), mRNA</t>
  </si>
  <si>
    <t>chr16:20283301-20287840</t>
  </si>
  <si>
    <t>storkhead box 2 (Stox2), transcript variant 1, mRNA</t>
  </si>
  <si>
    <t>Letm2</t>
  </si>
  <si>
    <t xml:space="preserve">LETM1 domain-containing protein LETM2, mitochondrial precursor </t>
  </si>
  <si>
    <t>chr16:70900976-70921355</t>
  </si>
  <si>
    <t>angiopoietin 2 (Angpt2), mRNA</t>
  </si>
  <si>
    <t>Arglu1</t>
  </si>
  <si>
    <t>arginine and glutamate rich 1 (Arglu1), mRNA</t>
  </si>
  <si>
    <t>chr16:86014417-86038561</t>
  </si>
  <si>
    <t>Timm23</t>
  </si>
  <si>
    <t>translocase of inner mitochondrial membrane 23 homolog (yeast) (Timm23), mRNA</t>
  </si>
  <si>
    <t>chr16:8241069-8267099</t>
  </si>
  <si>
    <t>Bst2</t>
  </si>
  <si>
    <t>bone marrow stromal cell antigen 2 (Bst2), mRNA</t>
  </si>
  <si>
    <t>chr16:19800347-19803970</t>
  </si>
  <si>
    <t>Nxnl1</t>
  </si>
  <si>
    <t>chr16:19843572-19858214</t>
  </si>
  <si>
    <t>Fcho1</t>
  </si>
  <si>
    <t>FCH domain only 1 (Fcho1), mRNA</t>
  </si>
  <si>
    <t>chr16:19995968-20013288</t>
  </si>
  <si>
    <t>Npy1r</t>
  </si>
  <si>
    <t>neuropeptide Y receptor Y1 (Npy1r), mRNA</t>
  </si>
  <si>
    <t>chr16:24662967-24672423</t>
  </si>
  <si>
    <t>Slc7a2</t>
  </si>
  <si>
    <t>solute carrier family 7 (cationic amino acid transporter, y+ system), member 2 (Slc7a2), transcript variant 1, mRNA</t>
  </si>
  <si>
    <t>chr16:54166157-54224391</t>
  </si>
  <si>
    <t>eukaryotic translation initiation factor 4E binding protein 1 (Eif4ebp1), mRNA</t>
  </si>
  <si>
    <t>defensin beta 1 (Defb1), mRNA</t>
  </si>
  <si>
    <t>Kbtbd11</t>
  </si>
  <si>
    <t>kelch repeat and BTB (POZ) domain containing 11 (Kbtbd11), mRNA</t>
  </si>
  <si>
    <t>chr16:79272270-79292576</t>
  </si>
  <si>
    <t>SHC (Src homology 2 domain containing) transforming protein 3 (Shc3), mRNA</t>
  </si>
  <si>
    <t>RGD1306058</t>
  </si>
  <si>
    <t>similar to RIKEN cDNA 1110007C09 (RGD1306058), mRNA</t>
  </si>
  <si>
    <t>chr17:17910605-17922605</t>
  </si>
  <si>
    <t>ring finger protein 182 (Rnf182), mRNA</t>
  </si>
  <si>
    <t>coagulation factor XIII, A1 polypeptide (F13a1), mRNA</t>
  </si>
  <si>
    <t>Ucn3</t>
  </si>
  <si>
    <t>urocortin 3 (Ucn3), mRNA</t>
  </si>
  <si>
    <t>chr17:71662959-71670083</t>
  </si>
  <si>
    <t>neuroepithelial cell transforming 1 (Net1), mRNA</t>
  </si>
  <si>
    <t>mannose receptor, C type 1 (Mrc1), mRNA</t>
  </si>
  <si>
    <t>Dapk1</t>
  </si>
  <si>
    <t>death associated protein kinase 1 (Dapk1), mRNA</t>
  </si>
  <si>
    <t>chr17:6525118-6684181</t>
  </si>
  <si>
    <t>Arl10</t>
  </si>
  <si>
    <t>chr17:12693067-12701807</t>
  </si>
  <si>
    <t>Id4</t>
  </si>
  <si>
    <t>inhibitor of DNA binding 4 (Id4), mRNA</t>
  </si>
  <si>
    <t>chr17:18742572-18748362</t>
  </si>
  <si>
    <t>Edn1</t>
  </si>
  <si>
    <t>endothelin 1 (Edn1), mRNA</t>
  </si>
  <si>
    <t>chr17:24117613-24124082</t>
  </si>
  <si>
    <t>forkhead box C1 (Foxc1), mRNA</t>
  </si>
  <si>
    <t>Stard3nl</t>
  </si>
  <si>
    <t>STARD3 N-terminal like (Stard3nl), mRNA</t>
  </si>
  <si>
    <t>chr17:55791549-55825517</t>
  </si>
  <si>
    <t>RGD1562407</t>
  </si>
  <si>
    <t>chr17:62663531-62762054</t>
  </si>
  <si>
    <t>aldo-keto reductase family 1, member C14 (Akr1c14), mRNA</t>
  </si>
  <si>
    <t>integrin, alpha 8 (Itga8), mRNA</t>
  </si>
  <si>
    <t>cubilin (intrinsic factor-cobalamin receptor) (Cubn), mRNA</t>
  </si>
  <si>
    <t>collectin sub-family member 12 (Colec12), mRNA</t>
  </si>
  <si>
    <t>SH3 domain containing ring finger 2 (Sh3rf2), mRNA</t>
  </si>
  <si>
    <t>Ctxn3</t>
  </si>
  <si>
    <t>chr18:51730191-51739975</t>
  </si>
  <si>
    <t>Rpl17</t>
  </si>
  <si>
    <t>ribosomal protein L17 (Rpl17), mRNA</t>
  </si>
  <si>
    <t>chr18:70108977-70112083</t>
  </si>
  <si>
    <t>Cdh2</t>
  </si>
  <si>
    <t>cadherin 2 (Cdh2), mRNA</t>
  </si>
  <si>
    <t>chr18:7997037-8218006</t>
  </si>
  <si>
    <t>glycophorin C (Gerbich blood group) (Gypc), mRNA</t>
  </si>
  <si>
    <t>Ppic</t>
  </si>
  <si>
    <t>peptidylprolyl isomerase C (Ppic), mRNA</t>
  </si>
  <si>
    <t>chr18:47585433-47598040</t>
  </si>
  <si>
    <t>retina and anterior neural fold homeobox (Rax), mRNA</t>
  </si>
  <si>
    <t>Ces1d,Ces1f,Cesl1,LOC291863</t>
  </si>
  <si>
    <t>chr19:26142378-26431927</t>
  </si>
  <si>
    <t>Dnajb1</t>
  </si>
  <si>
    <t>DnaJ (Hsp40) homolog, subfamily B, member 1 (Dnajb1), mRNA</t>
  </si>
  <si>
    <t>chr19:35726333-35730075</t>
  </si>
  <si>
    <t>Rtbdn</t>
  </si>
  <si>
    <t>retbindin (Rtbdn), mRNA</t>
  </si>
  <si>
    <t>chr19:37037418-37048820</t>
  </si>
  <si>
    <t>Cdh3</t>
  </si>
  <si>
    <t>cadherin 3 (Cdh3), mRNA</t>
  </si>
  <si>
    <t>chr19:49537481-49587807</t>
  </si>
  <si>
    <t>Gabarapl2</t>
  </si>
  <si>
    <t>GABA(A) receptor-associated protein like 2 (Gabarapl2), mRNA</t>
  </si>
  <si>
    <t>chr19:54972027-54984797</t>
  </si>
  <si>
    <t>WAP four-disulfide core domain 1 (Wfdc1), mRNA</t>
  </si>
  <si>
    <t>cysteine-rich secretory protein LCCL domain containing 2 (Crispld2), mRNA</t>
  </si>
  <si>
    <t>forkhead box C2 (Foxc2), mRNA</t>
  </si>
  <si>
    <t>Gpr56</t>
  </si>
  <si>
    <t xml:space="preserve">G-protein coupled receptor 56 precursor </t>
  </si>
  <si>
    <t>chr19:10403000-10442286</t>
  </si>
  <si>
    <t>Cx3cl1</t>
  </si>
  <si>
    <t>chemokine (C-X3-C motif) ligand 1 (Cx3cl1), mRNA</t>
  </si>
  <si>
    <t>chr19:10638457-10648924</t>
  </si>
  <si>
    <t>Lcat,Slc12a4</t>
  </si>
  <si>
    <t>v-maf avian musculoaponeurotic fibrosarcoma oncogene homolog (Maf), mRNA</t>
  </si>
  <si>
    <t>RGD1561676</t>
  </si>
  <si>
    <t>similar to Kelch domain containing 4 (RGD1561676), mRNA</t>
  </si>
  <si>
    <t>chr19:65371364-65371835</t>
  </si>
  <si>
    <t>ribosomal protein S23 (Rps23), mRNA</t>
  </si>
  <si>
    <t>Lhfpl2</t>
  </si>
  <si>
    <t>lipoma HMGIC fusion partner-like 2 (Lhfpl2), mRNA</t>
  </si>
  <si>
    <t>chr2:42878168-43028275</t>
  </si>
  <si>
    <t>disabled 2, mitogen-responsive phosphoprotein (Dab2), mRNA</t>
  </si>
  <si>
    <t>Nadkd1</t>
  </si>
  <si>
    <t>chr2:77534990-77592321</t>
  </si>
  <si>
    <t>myosin X (Myo10), mRNA</t>
  </si>
  <si>
    <t>ceruloplasmin (ferroxidase) (Cp), transcript variant 1, mRNA</t>
  </si>
  <si>
    <t>cellular retinoic acid binding protein 2 (Crabp2), mRNA</t>
  </si>
  <si>
    <t>chr2:206807891-206827311</t>
  </si>
  <si>
    <t>thioredoxin interacting protein (Txnip), mRNA</t>
  </si>
  <si>
    <t>Rho GTPase activating protein 29 (Arhgap29), mRNA</t>
  </si>
  <si>
    <t>breast cancer anti-estrogen resistance 3 (Bcar3), mRNA</t>
  </si>
  <si>
    <t>Gtf2b</t>
  </si>
  <si>
    <t>general transcription factor IIB (Gtf2b), mRNA</t>
  </si>
  <si>
    <t>chr2:267239233-267258239</t>
  </si>
  <si>
    <t>ADAM metallopeptidase with thrombospondin type 1 motif, 12 (Adamts12), mRNA</t>
  </si>
  <si>
    <t>C1q and tumor necrosis factor related protein 3 (C1qtnf3), mRNA</t>
  </si>
  <si>
    <t>annexin A5 (Anxa5), mRNA</t>
  </si>
  <si>
    <t>lecithin-retinol acyltransferase (phosphatidylcholine-retinol-O-acyltransferase) (Lrat), mRNA</t>
  </si>
  <si>
    <t>Hapln2</t>
  </si>
  <si>
    <t>hyaluronan and proteoglycan link protein 2 (Hapln2), mRNA</t>
  </si>
  <si>
    <t>chr2:206792220-206804918</t>
  </si>
  <si>
    <t>Npr1</t>
  </si>
  <si>
    <t>natriuretic peptide receptor A/guanylate cyclase A (atrionatriuretic peptide receptor A) (Npr1), mRNA</t>
  </si>
  <si>
    <t>chr2:209271273-209287449</t>
  </si>
  <si>
    <t>S100 calcium binding protein A11 (S100a11), mRNA</t>
  </si>
  <si>
    <t>ADAMTS-like 4 (Adamtsl4), mRNA</t>
  </si>
  <si>
    <t>RGD1566380</t>
  </si>
  <si>
    <t xml:space="preserve">uncharacterized protein LOC365871 </t>
  </si>
  <si>
    <t>chr2:217478838-217482049</t>
  </si>
  <si>
    <t>Fc fragment of IgG, high affinity Ia, receptor (CD64) (Fcgr1a), mRNA</t>
  </si>
  <si>
    <t>sphingosine-1-phosphate receptor 1 (S1pr1), mRNA</t>
  </si>
  <si>
    <t>Tmem56</t>
  </si>
  <si>
    <t>transmembrane protein 56 (Tmem56), mRNA</t>
  </si>
  <si>
    <t>chr2:242810866-242867290</t>
  </si>
  <si>
    <t>Lhx8</t>
  </si>
  <si>
    <t>LIM homeobox 8 (Lhx8), mRNA</t>
  </si>
  <si>
    <t>chr2:279235983-279260243</t>
  </si>
  <si>
    <t>Tnni3k</t>
  </si>
  <si>
    <t>TNNI3 interacting kinase (Tnni3k), mRNA</t>
  </si>
  <si>
    <t>chr2:279730636-279999097</t>
  </si>
  <si>
    <t>Phf1</t>
  </si>
  <si>
    <t>PHD finger protein 1 (Phf1), mRNA</t>
  </si>
  <si>
    <t>chr20:7585786-7590951</t>
  </si>
  <si>
    <t>Glp1r</t>
  </si>
  <si>
    <t>glucagon-like peptide 1 receptor (Glp1r), mRNA</t>
  </si>
  <si>
    <t>chr20:11768202-11811773</t>
  </si>
  <si>
    <t>Pfkl</t>
  </si>
  <si>
    <t>phosphofructokinase, liver (Pfkl), mRNA</t>
  </si>
  <si>
    <t>chr20:13563778-13585932</t>
  </si>
  <si>
    <t>macrophage migration inhibitory factor (glycosylation-inhibiting factor) (Mif), mRNA</t>
  </si>
  <si>
    <t>Gstt3</t>
  </si>
  <si>
    <t>glutathione S-transferase, theta 3 (Gstt3), mRNA</t>
  </si>
  <si>
    <t>chr20:16007775-16015160</t>
  </si>
  <si>
    <t>Fabp7</t>
  </si>
  <si>
    <t>fatty acid binding protein 7, brain (Fabp7), mRNA</t>
  </si>
  <si>
    <t>chr20:42501162-42504695</t>
  </si>
  <si>
    <t>CD24 molecule (Cd24), mRNA</t>
  </si>
  <si>
    <t>immediate early response 3 (Ier3), mRNA</t>
  </si>
  <si>
    <t>C2,Cfb</t>
  </si>
  <si>
    <t>chr20:6610126-6655658</t>
  </si>
  <si>
    <t>Cpne5</t>
  </si>
  <si>
    <t>copine V (Cpne5), mRNA</t>
  </si>
  <si>
    <t>chr20:8664243-8745116</t>
  </si>
  <si>
    <t>ribosomal protein S10 (Rps10), mRNA</t>
  </si>
  <si>
    <t>chr20:9418115-9422686</t>
  </si>
  <si>
    <t>ectodysplasin-A receptor (Edar), mRNA</t>
  </si>
  <si>
    <t>Ddit4</t>
  </si>
  <si>
    <t>DNA-damage-inducible transcript 4 (Ddit4), mRNA</t>
  </si>
  <si>
    <t>chr20:31315023-31317123</t>
  </si>
  <si>
    <t>collagen, type XIII, alpha 1 (Col13a1), mRNA</t>
  </si>
  <si>
    <t>serglycin (Srgn), mRNA</t>
  </si>
  <si>
    <t>Nrarp</t>
  </si>
  <si>
    <t>Notch-regulated ankyrin repeat protein (Nrarp), mRNA</t>
  </si>
  <si>
    <t>chr3:2342967-2379974</t>
  </si>
  <si>
    <t>Kcnt1</t>
  </si>
  <si>
    <t>potassium channel, subfamily T, member 1 (Kcnt1), mRNA</t>
  </si>
  <si>
    <t>chr3:8672692-8729448</t>
  </si>
  <si>
    <t>Hspa5</t>
  </si>
  <si>
    <t>heat shock protein 5 (Hspa5), mRNA</t>
  </si>
  <si>
    <t>chr3:19157873-19162333</t>
  </si>
  <si>
    <t>Lhx2</t>
  </si>
  <si>
    <t>LIM homeobox 2 (Lhx2), mRNA</t>
  </si>
  <si>
    <t>chr3:27869363-27887928</t>
  </si>
  <si>
    <t>Anp32a</t>
  </si>
  <si>
    <t>acidic (leucine-rich) nuclear phosphoprotein 32 family, member A (Anp32a), mRNA</t>
  </si>
  <si>
    <t>chr3:69358799-69784930</t>
  </si>
  <si>
    <t>Fnbp4</t>
  </si>
  <si>
    <t>formin binding protein 4 (Fnbp4), mRNA</t>
  </si>
  <si>
    <t>chr3:86204591-86318059</t>
  </si>
  <si>
    <t>low density lipoprotein receptor-related protein 4 (Lrp4), mRNA</t>
  </si>
  <si>
    <t>Chst1</t>
  </si>
  <si>
    <t>carbohydrate (keratan sulfate Gal-6) sulfotransferase 1 (Chst1), mRNA</t>
  </si>
  <si>
    <t>chr3:88114976-88216465</t>
  </si>
  <si>
    <t>Nop10</t>
  </si>
  <si>
    <t>NOP10 ribonucleoprotein (Nop10), mRNA</t>
  </si>
  <si>
    <t>chr3:110342515-110343601</t>
  </si>
  <si>
    <t>Thbs1</t>
  </si>
  <si>
    <t>thrombospondin 1 (Thbs1), mRNA</t>
  </si>
  <si>
    <t>chr3:116411044-116424692</t>
  </si>
  <si>
    <t>solute carrier family 28 (sodium-coupled nucleoside transporter), member 2 (Slc28a2), mRNA</t>
  </si>
  <si>
    <t>oxytocin/neurophysin 1 prepropeptide (Oxt), mRNA</t>
  </si>
  <si>
    <t>Ism1</t>
  </si>
  <si>
    <t>isthmin 1, angiogenesis inhibitor (Ism1), mRNA</t>
  </si>
  <si>
    <t>chr3:139194776-139265719</t>
  </si>
  <si>
    <t>LOC502684</t>
  </si>
  <si>
    <t>chr3:154212157-154259922</t>
  </si>
  <si>
    <t>Ttll9</t>
  </si>
  <si>
    <t>tubulin tyrosine ligase-like family, member 9 (Ttll9), mRNA</t>
  </si>
  <si>
    <t>chr3:154841930-154888596</t>
  </si>
  <si>
    <t>growth hormone releasing hormone (Ghrh), mRNA</t>
  </si>
  <si>
    <t>lipin 3 (Lpin3), mRNA</t>
  </si>
  <si>
    <t>Tox2</t>
  </si>
  <si>
    <t>TOX high mobility group box family member 2 (Tox2), mRNA</t>
  </si>
  <si>
    <t>chr3:165765479-165890391</t>
  </si>
  <si>
    <t>Hrh3</t>
  </si>
  <si>
    <t>chr3:181639286-181644372</t>
  </si>
  <si>
    <t>Nelfb</t>
  </si>
  <si>
    <t>negative elongation factor complex member B (Nelfb), mRNA</t>
  </si>
  <si>
    <t>chr3:2395733-2412431</t>
  </si>
  <si>
    <t>Uap1l1</t>
  </si>
  <si>
    <t>UDP-N-acteylglucosamine pyrophosphorylase 1-like 1 (Uap1l1), mRNA</t>
  </si>
  <si>
    <t>chr3:2555234-2566043</t>
  </si>
  <si>
    <t>Lcn12</t>
  </si>
  <si>
    <t xml:space="preserve">epididymal-specific lipocalin-12 </t>
  </si>
  <si>
    <t>chr3:2696967-2700574</t>
  </si>
  <si>
    <t>Lhx6</t>
  </si>
  <si>
    <t>LIM homeobox 6 (Lhx6), mRNA</t>
  </si>
  <si>
    <t>chr3:20718952-20742722</t>
  </si>
  <si>
    <t>dipeptidylpeptidase 4 (Dpp4), mRNA</t>
  </si>
  <si>
    <t>Fkbp7</t>
  </si>
  <si>
    <t>FK506 binding protein 7 (Fkbp7), mRNA</t>
  </si>
  <si>
    <t>chr3:70095652-70108127</t>
  </si>
  <si>
    <t>fin bud initiation factor homolog (zebrafish) (Fibin), mRNA</t>
  </si>
  <si>
    <t>Rasgrp1</t>
  </si>
  <si>
    <t>RAS guanyl releasing protein 1 (calcium and DAG-regulated) (Rasgrp1), mRNA</t>
  </si>
  <si>
    <t>chr3:115537984-115600365</t>
  </si>
  <si>
    <t>Ltk</t>
  </si>
  <si>
    <t>leukocyte receptor tyrosine kinase (Ltk), mRNA</t>
  </si>
  <si>
    <t>chr3:118102133-118109027</t>
  </si>
  <si>
    <t>fibrillin 1 (Fbn1), mRNA</t>
  </si>
  <si>
    <t>Nphp1</t>
  </si>
  <si>
    <t>nephronophthisis 1 (juvenile) (Nphp1), mRNA</t>
  </si>
  <si>
    <t>chr3:126960485-127017986</t>
  </si>
  <si>
    <t>Gfra4</t>
  </si>
  <si>
    <t>GDNF family receptor alpha 4 (Gfra4), mRNA</t>
  </si>
  <si>
    <t>chr3:130077771-130080863</t>
  </si>
  <si>
    <t>thrombomodulin (Thbd), mRNA</t>
  </si>
  <si>
    <t>Dusp15</t>
  </si>
  <si>
    <t>dual specificity phosphatase 15 (Dusp15), transcript variant 1, mRNA</t>
  </si>
  <si>
    <t>chr3:154820982-154831857</t>
  </si>
  <si>
    <t>RGD1564927</t>
  </si>
  <si>
    <t>chr3:158772713-158788170</t>
  </si>
  <si>
    <t>myosin, light chain 9, regulatory (Myl9), mRNA</t>
  </si>
  <si>
    <t>Snhg11</t>
  </si>
  <si>
    <t>small nucleolar RNA host gene 11 (non-protein coding) (Snhg11), mRNA</t>
  </si>
  <si>
    <t>chr3:160733849-160743533</t>
  </si>
  <si>
    <t>Rims4</t>
  </si>
  <si>
    <t>regulating synaptic membrane exocytosis 4 (Rims4), mRNA</t>
  </si>
  <si>
    <t>chr3:166429679-166491166</t>
  </si>
  <si>
    <t>solute carrier family 13 (sodium-dependent dicarboxylate transporter), member 3 (Slc13a3), mRNA</t>
  </si>
  <si>
    <t>prostaglandin I2 (prostacyclin) synthase (Ptgis), mRNA</t>
  </si>
  <si>
    <t>Ube2v1</t>
  </si>
  <si>
    <t>ubiquitin-conjugating enzyme E2 variant 1 (Ube2v1), mRNA</t>
  </si>
  <si>
    <t>chr3:170494657-170517510</t>
  </si>
  <si>
    <t>bone morphogenetic protein 7 (Bmp7), mRNA</t>
  </si>
  <si>
    <t>Sox18</t>
  </si>
  <si>
    <t>SRY (sex determining region Y)-box 18 (Sox18), mRNA</t>
  </si>
  <si>
    <t>chr3:180885767-180887570</t>
  </si>
  <si>
    <t>solute carrier organic anion transporter family, member 4a1 (Slco4a1), mRNA</t>
  </si>
  <si>
    <t>Insig1</t>
  </si>
  <si>
    <t>insulin induced gene 1 (Insig1), mRNA</t>
  </si>
  <si>
    <t>chr4:337305-345821</t>
  </si>
  <si>
    <t>Asb4</t>
  </si>
  <si>
    <t>ankyrin repeat and SOCS box-containing 4 (Asb4), mRNA</t>
  </si>
  <si>
    <t>chr4:30369133-30408990</t>
  </si>
  <si>
    <t>caldesmon 1 (Cald1), mRNA</t>
  </si>
  <si>
    <t>Ndufb2</t>
  </si>
  <si>
    <t>NADH dehydrogenase (ubiquinone) 1 beta subcomplex, 2 (Ndufb2), mRNA</t>
  </si>
  <si>
    <t>chr4:67185339-67192419</t>
  </si>
  <si>
    <t>FK506 binding protein 9 (Fkbp9), mRNA</t>
  </si>
  <si>
    <t>Zfp638</t>
  </si>
  <si>
    <t>zinc finger protein 638 (Zfp638), mRNA</t>
  </si>
  <si>
    <t>chr4:180142529-180284784</t>
  </si>
  <si>
    <t>interleukin 17 receptor E (Il17re), mRNA</t>
  </si>
  <si>
    <t>Ninj2</t>
  </si>
  <si>
    <t>ninjurin 2 (Ninj2), mRNA</t>
  </si>
  <si>
    <t>chr4:219723190-219823286</t>
  </si>
  <si>
    <t>solute carrier family 25 (glutamate carrier), member 18 (Slc25a18), mRNA</t>
  </si>
  <si>
    <t>ubiquitin specific peptidase 18 (Usp18), mRNA</t>
  </si>
  <si>
    <t>microfibrillar associated protein 5 (Mfap5), mRNA</t>
  </si>
  <si>
    <t>LOC691138</t>
  </si>
  <si>
    <t>chr4:240843757-240849264</t>
  </si>
  <si>
    <t>Sspn</t>
  </si>
  <si>
    <t>sarcospan (Sspn), mRNA</t>
  </si>
  <si>
    <t>chr4:244453682-244488029</t>
  </si>
  <si>
    <t>Med21</t>
  </si>
  <si>
    <t>chr4:245120171-245139824</t>
  </si>
  <si>
    <t>Pdk4</t>
  </si>
  <si>
    <t>pyruvate dehydrogenase kinase, isozyme 4 (Pdk4), mRNA</t>
  </si>
  <si>
    <t>chr4:30451771-30464144</t>
  </si>
  <si>
    <t>tetraspanin 12 (Tspan12), mRNA</t>
  </si>
  <si>
    <t>Ptn</t>
  </si>
  <si>
    <t>pleiotrophin (Ptn), mRNA</t>
  </si>
  <si>
    <t>chr4:63803011-64157086</t>
  </si>
  <si>
    <t>Pdia4</t>
  </si>
  <si>
    <t>protein disulfide isomerase family A, member 4 (Pdia4), mRNA</t>
  </si>
  <si>
    <t>chr4:142140945-142159845</t>
  </si>
  <si>
    <t>retinoic acid receptor responder (tazarotene induced) 2 (Rarres2), mRNA</t>
  </si>
  <si>
    <t>TLR4 interactor with leucine-rich repeats (Tril), mRNA</t>
  </si>
  <si>
    <t>thymosin, beta 10 (Tmsb10), mRNA</t>
  </si>
  <si>
    <t>actin, gamma 2, smooth muscle, enteric (Actg2), mRNA</t>
  </si>
  <si>
    <t>vomeronasal 1 receptor 90 (Vom1r90), mRNA</t>
  </si>
  <si>
    <t>Clec7a</t>
  </si>
  <si>
    <t>C-type lectin domain family 7, member A (Clec7a), mRNA</t>
  </si>
  <si>
    <t>chr4:211859713-211877619</t>
  </si>
  <si>
    <t>wingless-type MMTV integration site family, member 5B (Wnt5b), mRNA</t>
  </si>
  <si>
    <t>Cd4 molecule (Cd4), mRNA</t>
  </si>
  <si>
    <t>Pnisr</t>
  </si>
  <si>
    <t>PNN-interacting serine/arginine-rich protein (Pnisr), mRNA</t>
  </si>
  <si>
    <t>chr5:40645749-40672914</t>
  </si>
  <si>
    <t>DnaJ (Hsp40) homolog, subfamily A, member 1 (Dnaja1), mRNA</t>
  </si>
  <si>
    <t>Sec61b</t>
  </si>
  <si>
    <t>Sec61 beta subunit (Sec61b), mRNA</t>
  </si>
  <si>
    <t>chr5:67711880-67720091</t>
  </si>
  <si>
    <t>collagen, type XXVII, alpha 1 (Col27a1), mRNA</t>
  </si>
  <si>
    <t>Magoh</t>
  </si>
  <si>
    <t>mago-nashi homolog, proliferation-associated (Drosophila) (Magoh), mRNA</t>
  </si>
  <si>
    <t>chr5:131328626-131335512</t>
  </si>
  <si>
    <t>Gpbp1l1</t>
  </si>
  <si>
    <t>GC-rich promoter binding protein 1-like 1 (Gpbp1l1), mRNA</t>
  </si>
  <si>
    <t>chr5:139193954-139235758</t>
  </si>
  <si>
    <t>Eva1b</t>
  </si>
  <si>
    <t>eva-1 homolog B (Eva1b), mRNA</t>
  </si>
  <si>
    <t>chr5:147928574-147945520</t>
  </si>
  <si>
    <t>Dlgap3</t>
  </si>
  <si>
    <t>discs, large (Drosophila) homolog-associated protein 3 (Dlgap3), transcript variant 1, mRNA</t>
  </si>
  <si>
    <t>chr5:149003812-149073979</t>
  </si>
  <si>
    <t>collagen, type XVI, alpha 1 (Col16a1), mRNA</t>
  </si>
  <si>
    <t>Eya3</t>
  </si>
  <si>
    <t>eyes absent homolog 3 (Drosophila) (Eya3), mRNA</t>
  </si>
  <si>
    <t>chr5:154501279-154614334</t>
  </si>
  <si>
    <t>Map3k6</t>
  </si>
  <si>
    <t>mitogen-activated protein kinase kinase kinase 6 (Map3k6), mRNA</t>
  </si>
  <si>
    <t>chr5:155101608-155113532</t>
  </si>
  <si>
    <t>Tcea3</t>
  </si>
  <si>
    <t>transcription elongation factor A (SII), 3 (Tcea3), mRNA</t>
  </si>
  <si>
    <t>chr5:158368888-158402121</t>
  </si>
  <si>
    <t>Gpr153</t>
  </si>
  <si>
    <t>G protein-coupled receptor 153 (Gpr153), mRNA</t>
  </si>
  <si>
    <t>chr5:173005575-173017638</t>
  </si>
  <si>
    <t>Sulf1</t>
  </si>
  <si>
    <t>sulfatase 1 (Sulf1), mRNA</t>
  </si>
  <si>
    <t>chr5:10834572-11023055</t>
  </si>
  <si>
    <t>thymocyte selection-associated high mobility group box (Tox), mRNA</t>
  </si>
  <si>
    <t>Slc26a7</t>
  </si>
  <si>
    <t>solute carrier family 26 (anion exchanger), member 7 (Slc26a7), mRNA</t>
  </si>
  <si>
    <t>chr5:32678707-32816595</t>
  </si>
  <si>
    <t>Igfbpl1</t>
  </si>
  <si>
    <t>insulin-like growth factor binding protein-like 1 (Igfbpl1), mRNA</t>
  </si>
  <si>
    <t>chr5:65911198-65929736</t>
  </si>
  <si>
    <t>basonuclin 2 (Bnc2), mRNA</t>
  </si>
  <si>
    <t>Ndufs5</t>
  </si>
  <si>
    <t>NADH dehydrogenase (ubiquinone) Fe-S protein 5 (Ndufs5), mRNA</t>
  </si>
  <si>
    <t>chr5:145178503-145195997</t>
  </si>
  <si>
    <t>tubulointerstitial nephritis antigen-like 1 (Tinagl1), mRNA</t>
  </si>
  <si>
    <t>CD52 molecule (Cd52), mRNA</t>
  </si>
  <si>
    <t>Rpl11</t>
  </si>
  <si>
    <t>ribosomal protein L11 (Rpl11), mRNA</t>
  </si>
  <si>
    <t>chr5:158155381-158158976</t>
  </si>
  <si>
    <t>complement component 1, q subcomponent, C chain (C1qc), mRNA</t>
  </si>
  <si>
    <t>von Willebrand factor A domain containing 5B1 (Vwa5b1), mRNA</t>
  </si>
  <si>
    <t>chr5:160988993-161010261</t>
  </si>
  <si>
    <t>filamin binding LIM protein 1 (Fblim1), mRNA</t>
  </si>
  <si>
    <t>Per3</t>
  </si>
  <si>
    <t>period circadian clock 3 (Per3), mRNA</t>
  </si>
  <si>
    <t>chr5:171663086-171700515</t>
  </si>
  <si>
    <t>Plekhh2</t>
  </si>
  <si>
    <t>pleckstrin homology domain containing, family H (with MyTH4 domain) member 2 (Plekhh2), mRNA</t>
  </si>
  <si>
    <t>chr6:7731646-7832907</t>
  </si>
  <si>
    <t>odd-skipped related 1 (Drosophila) (Osr1), mRNA</t>
  </si>
  <si>
    <t>Mboat2</t>
  </si>
  <si>
    <t>membrane bound O-acyltransferase domain containing 2 (Mboat2), mRNA</t>
  </si>
  <si>
    <t>chr6:60881453-61008025</t>
  </si>
  <si>
    <t>twist basic helix-loop-helix transcription factor 1 (Twist1), mRNA</t>
  </si>
  <si>
    <t>sclerostin domain containing 1 (Sostdc1), mRNA</t>
  </si>
  <si>
    <t>forkhead box G1 (Foxg1), mRNA</t>
  </si>
  <si>
    <t>Sstr1</t>
  </si>
  <si>
    <t>somatostatin receptor 1 (Sstr1), mRNA</t>
  </si>
  <si>
    <t>chr6:88783154-88787997</t>
  </si>
  <si>
    <t>Churc1</t>
  </si>
  <si>
    <t>churchill domain containing 1 (Churc1), mRNA</t>
  </si>
  <si>
    <t>chr6:109213892-109228034</t>
  </si>
  <si>
    <t>latent transforming growth factor beta binding protein 2 (Ltbp2), mRNA</t>
  </si>
  <si>
    <t>thyroid stimulating hormone receptor (Tshr), mRNA</t>
  </si>
  <si>
    <t>Mir770</t>
  </si>
  <si>
    <t>rno-mir-770</t>
  </si>
  <si>
    <t>chr6:142821659-142853211</t>
  </si>
  <si>
    <t>Aspg</t>
  </si>
  <si>
    <t>asparaginase homolog (S. cerevisiae) (Aspg), mRNA</t>
  </si>
  <si>
    <t>chr6:145692074-145711786</t>
  </si>
  <si>
    <t>sulfotransferase family, cytosolic, 6B, member 1 (Sult6b1), mRNA</t>
  </si>
  <si>
    <t>cytochrome P450, family 1, subfamily b, polypeptide 1 (Cyp1b1), mRNA</t>
  </si>
  <si>
    <t>SIX homeobox 2 (Six2), mRNA</t>
  </si>
  <si>
    <t>latent transforming growth factor beta binding protein 1 (Ltbp1), mRNA</t>
  </si>
  <si>
    <t>Ppp1cb</t>
  </si>
  <si>
    <t>protein phosphatase 1, catalytic subunit, beta isozyme (Ppp1cb), mRNA</t>
  </si>
  <si>
    <t>chr6:33414348-33448438</t>
  </si>
  <si>
    <t>Ywhaq</t>
  </si>
  <si>
    <t>tyrosine 3-monooxygenase/tryptophan 5-monooxygenase activation protein, theta polypeptide (Ywhaq), mRNA</t>
  </si>
  <si>
    <t>chr6:60331002-60361287</t>
  </si>
  <si>
    <t>Sptssa</t>
  </si>
  <si>
    <t>serine palmitoyltransferase, small subunit A (Sptssa), mRNA</t>
  </si>
  <si>
    <t>chr6:85080139-85091549</t>
  </si>
  <si>
    <t>nuclear factor of kappa light polypeptide gene enhancer in B-cells inhibitor, alpha (Nfkbia), mRNA</t>
  </si>
  <si>
    <t>ribosomal protein S29 (Rps29), mRNA</t>
  </si>
  <si>
    <t>Trim9</t>
  </si>
  <si>
    <t>tripartite motif-containing 9 (Trim9), mRNA</t>
  </si>
  <si>
    <t>chr6:102107093-102208298</t>
  </si>
  <si>
    <t>Slc10a1</t>
  </si>
  <si>
    <t>solute carrier family 10 (sodium/bile acid cotransporter), member 1 (Slc10a1), mRNA</t>
  </si>
  <si>
    <t>chr6:112782933-112796559</t>
  </si>
  <si>
    <t>Gng7</t>
  </si>
  <si>
    <t>guanine nucleotide binding protein (G protein), gamma 7 (Gng7), mRNA</t>
  </si>
  <si>
    <t>chr7:11733108-11797180</t>
  </si>
  <si>
    <t>ubiquinol-cytochrome c reductase, complex III subunit XI (Uqcr11), mRNA</t>
  </si>
  <si>
    <t>LOC300308</t>
  </si>
  <si>
    <t>chr7:23168440-23184671</t>
  </si>
  <si>
    <t>insulin-like growth factor 1 (Igf1), transcript variant 4, mRNA</t>
  </si>
  <si>
    <t>KIFC2</t>
  </si>
  <si>
    <t>chr7:117711044-117720470</t>
  </si>
  <si>
    <t>Cdc42ep1</t>
  </si>
  <si>
    <t>CDC42 effector protein (Rho GTPase binding) 1 (Cdc42ep1), mRNA</t>
  </si>
  <si>
    <t>chr7:120054485-120069133</t>
  </si>
  <si>
    <t>SH3 and multiple ankyrin repeat domains 3 (Shank3), mRNA</t>
  </si>
  <si>
    <t>Pfdn5</t>
  </si>
  <si>
    <t>prefoldin subunit 5 (Pfdn5), mRNA</t>
  </si>
  <si>
    <t>chr7:141720702-141725441</t>
  </si>
  <si>
    <t>Zfp385a</t>
  </si>
  <si>
    <t>zinc finger protein 385A (Zfp385a), transcript variant 1, mRNA</t>
  </si>
  <si>
    <t>chr7:142719637-142746041</t>
  </si>
  <si>
    <t>Zfp36l2</t>
  </si>
  <si>
    <t>zinc finger protein 36, C3H type-like 2 (Zfp36l2), mRNA</t>
  </si>
  <si>
    <t>chr7:2327990-2332024</t>
  </si>
  <si>
    <t>Bloc1s1</t>
  </si>
  <si>
    <t>biogenesis of lysosomal organelles complex-1, subunit 1 (Bloc1s1), mRNA</t>
  </si>
  <si>
    <t>chr7:3312813-3316422</t>
  </si>
  <si>
    <t>Rps15</t>
  </si>
  <si>
    <t>ribosomal protein S15 (Rps15), mRNA</t>
  </si>
  <si>
    <t>chr7:12451928-12453398</t>
  </si>
  <si>
    <t>Akap8,Akap8l</t>
  </si>
  <si>
    <t>chr7:14475867-14524009</t>
  </si>
  <si>
    <t>PRKC, apoptosis, WT1, regulator (Pawr), mRNA</t>
  </si>
  <si>
    <t>Tph2</t>
  </si>
  <si>
    <t>tryptophan hydroxylase 2 (Tph2), mRNA</t>
  </si>
  <si>
    <t>chr7:58053268-58157948</t>
  </si>
  <si>
    <t>Cct2</t>
  </si>
  <si>
    <t>chaperonin containing TCP1, subunit 2 (beta) (Cct2), mRNA</t>
  </si>
  <si>
    <t>chr7:60104865-60122855</t>
  </si>
  <si>
    <t>lysozyme 2 (Lyz2), mRNA</t>
  </si>
  <si>
    <t>Ndufa6</t>
  </si>
  <si>
    <t>NADH dehydrogenase (ubiquinone) 1 alpha subcomplex, 6 (B14) (Ndufa6), mRNA</t>
  </si>
  <si>
    <t>chr7:123567780-123571638</t>
  </si>
  <si>
    <t>megalencephalic leukoencephalopathy with subcortical cysts 1 (Mlc1), mRNA</t>
  </si>
  <si>
    <t>Mapk11</t>
  </si>
  <si>
    <t>mitogen-activated protein kinase 11 (Mapk11), mRNA</t>
  </si>
  <si>
    <t>chr7:129807374-129814429</t>
  </si>
  <si>
    <t>Chkb</t>
  </si>
  <si>
    <t>choline kinase beta (Chkb), mRNA</t>
  </si>
  <si>
    <t>chr7:130089648-130093381</t>
  </si>
  <si>
    <t>protein phosphatase 1, regulatory (inhibitor) subunit 1A (Ppp1r1a), mRNA</t>
  </si>
  <si>
    <t>Chordc1</t>
  </si>
  <si>
    <t>cysteine and histidine-rich domain (CHORD)-containing 1 (Chordc1), mRNA</t>
  </si>
  <si>
    <t>chr8:17494698-17520505</t>
  </si>
  <si>
    <t>calponin 1, basic, smooth muscle (Cnn1), mRNA</t>
  </si>
  <si>
    <t>Hyou1</t>
  </si>
  <si>
    <t>hypoxia up-regulated 1 (Hyou1), transcript variant 1, mRNA</t>
  </si>
  <si>
    <t>chr8:47318766-47330883</t>
  </si>
  <si>
    <t>Dnaja4</t>
  </si>
  <si>
    <t>DnaJ (Hsp40) homolog, subfamily A, member 4 (Dnaja4), mRNA</t>
  </si>
  <si>
    <t>chr8:57858382-57876561</t>
  </si>
  <si>
    <t>cellular retinoic acid binding protein 1 (Crabp1), mRNA</t>
  </si>
  <si>
    <t>integrin, alpha 11 (Itga11), mRNA</t>
  </si>
  <si>
    <t>bone morphogenetic protein 5 (Bmp5), mRNA</t>
  </si>
  <si>
    <t>procollagen C-endopeptidase enhancer 2 (PCOLCE2), mRNA</t>
  </si>
  <si>
    <t>solute carrier organic anion transporter family, member 2a1 (Slco2a1), mRNA</t>
  </si>
  <si>
    <t>chr8:110885729-110969736</t>
  </si>
  <si>
    <t>copine IV (Cpne4), mRNA</t>
  </si>
  <si>
    <t>chr8:112491425-112972862</t>
  </si>
  <si>
    <t>Ngp</t>
  </si>
  <si>
    <t>neutrophilic granule protein (Ngp), mRNA</t>
  </si>
  <si>
    <t>chr8:117997081-118009392</t>
  </si>
  <si>
    <t>Acaa1a,Acaa1b</t>
  </si>
  <si>
    <t>chr8:127234330-127243232</t>
  </si>
  <si>
    <t>Entpd3</t>
  </si>
  <si>
    <t>ectonucleoside triphosphate diphosphohydrolase 3 (Entpd3), mRNA</t>
  </si>
  <si>
    <t>chr8:128399533-128430992</t>
  </si>
  <si>
    <t>Atp5l</t>
  </si>
  <si>
    <t>ATP synthase, H+ transporting, mitochondrial Fo complex, subunit G (Atp5l), mRNA</t>
  </si>
  <si>
    <t>chr8:47811883-47845644</t>
  </si>
  <si>
    <t>LOC689959</t>
  </si>
  <si>
    <t>chr8:53761297-53769056</t>
  </si>
  <si>
    <t>general transcription factor IIA, 2 (Gtf2a2), mRNA</t>
  </si>
  <si>
    <t>T-box18 (Tbx18), mRNA</t>
  </si>
  <si>
    <t>muscle RAS oncogene homolog (Mras), mRNA</t>
  </si>
  <si>
    <t>interleukin 20 receptor beta (Il20rb), mRNA</t>
  </si>
  <si>
    <t>Dennd1c</t>
  </si>
  <si>
    <t>DENN/MADD domain containing 1C</t>
  </si>
  <si>
    <t>chr9:8973165-8981362</t>
  </si>
  <si>
    <t>MyoD family inhibitor (Mdfi), mRNA</t>
  </si>
  <si>
    <t>Tmem151b</t>
  </si>
  <si>
    <t>transmembrane protein 151B (Tmem151b), mRNA</t>
  </si>
  <si>
    <t>chr9:16731479-16736638</t>
  </si>
  <si>
    <t>Cox5b</t>
  </si>
  <si>
    <t>cytochrome c oxidase subunit Vb (Cox5b), mRNA</t>
  </si>
  <si>
    <t>chr9:42912081-42914547</t>
  </si>
  <si>
    <t>Npas2</t>
  </si>
  <si>
    <t>neuronal PAS domain protein 2 (Npas2), mRNA</t>
  </si>
  <si>
    <t>chr9:45589527-45769792</t>
  </si>
  <si>
    <t>solute carrier family 9, subfamily A (NHE2, cation proton antiporter 2), member 2 (Slc9a2), transcript variant 2, mRNA</t>
  </si>
  <si>
    <t>similar to RIKEN cDNA 1500015O10 (RGD1305645), mRNA</t>
  </si>
  <si>
    <t>Atic</t>
  </si>
  <si>
    <t>5-aminoimidazole-4-carboxamide ribonucleotide formyltransferase/IMP cyclohydrolase (Atic), mRNA</t>
  </si>
  <si>
    <t>chr9:78635722-78664689</t>
  </si>
  <si>
    <t>Cdk5r2</t>
  </si>
  <si>
    <t>cyclin-dependent kinase 5, regulatory subunit 2 (p39) (Cdk5r2), mRNA</t>
  </si>
  <si>
    <t>chr9:81888470-81891227</t>
  </si>
  <si>
    <t>desmin (Des), mRNA</t>
  </si>
  <si>
    <t>laminin, alpha 1 (Lama1), mRNA</t>
  </si>
  <si>
    <t>Col5a2</t>
  </si>
  <si>
    <t xml:space="preserve">collagen, type V, alpha 2 precursor </t>
  </si>
  <si>
    <t>chr9:51757495-51906270</t>
  </si>
  <si>
    <t>chr9:65104067-65115312</t>
  </si>
  <si>
    <t>adaptor-related protein complex 1, sigma 3 subunit (Ap1s3), mRNA</t>
  </si>
  <si>
    <t>Ecel1</t>
  </si>
  <si>
    <t>endothelin converting enzyme-like 1 (Ecel1), mRNA</t>
  </si>
  <si>
    <t>chr9:93963711-93978177</t>
  </si>
  <si>
    <t>Hdac4</t>
  </si>
  <si>
    <t>histone deacetylase 4 (Hdac4), mRNA</t>
  </si>
  <si>
    <t>chr9:98727260-98973829</t>
  </si>
  <si>
    <t>RAB31, member RAS oncogene family (Rab31), mRNA</t>
  </si>
  <si>
    <t>Maob</t>
  </si>
  <si>
    <t>monoamine oxidase B (Maob), mRNA</t>
  </si>
  <si>
    <t>chrX:7249672-7352270</t>
  </si>
  <si>
    <t>cytochrome b-245, beta polypeptide (Cybb), mRNA</t>
  </si>
  <si>
    <t>Rbm3</t>
  </si>
  <si>
    <t>RNA binding motif (RNP1, RRM) protein 3 (Rbm3), mRNA</t>
  </si>
  <si>
    <t>chrX:15882026-15885593</t>
  </si>
  <si>
    <t>bone morphogenetic protein 15 (Bmp15), mRNA</t>
  </si>
  <si>
    <t>Tlr8</t>
  </si>
  <si>
    <t>toll-like receptor 8 (Tlr8), mRNA</t>
  </si>
  <si>
    <t>chrX:28932433-28955156</t>
  </si>
  <si>
    <t>thymosin, beta 4, X chromosome (Tmsb4x), mRNA</t>
  </si>
  <si>
    <t>Grpr</t>
  </si>
  <si>
    <t>gastrin releasing peptide receptor (Grpr), mRNA</t>
  </si>
  <si>
    <t>chrX:33083243-33123962</t>
  </si>
  <si>
    <t>Pgr15l</t>
  </si>
  <si>
    <t>G protein-coupled receptor 15-like (Pgr15l), mRNA</t>
  </si>
  <si>
    <t>chrX:67143637-67152926</t>
  </si>
  <si>
    <t>Ubqln2</t>
  </si>
  <si>
    <t>ubiquilin 2 (Ubqln2), mRNA</t>
  </si>
  <si>
    <t>chrX:19487953-19491373</t>
  </si>
  <si>
    <t>Cited1</t>
  </si>
  <si>
    <t>Cbp/p300-interacting transactivator with Glu/Asp-rich carboxy-terminal domain 1 (Cited1), mRNA</t>
  </si>
  <si>
    <t>chrX:72970881-72976673</t>
  </si>
  <si>
    <t>Slc16a2</t>
  </si>
  <si>
    <t>solute carrier family 16, member 2 (thyroid hormone transporter) (Slc16a2), mRNA</t>
  </si>
  <si>
    <t>chrX:75377393-75507951</t>
  </si>
  <si>
    <t>Capn6</t>
  </si>
  <si>
    <t>calpain 6 (Capn6), mRNA</t>
  </si>
  <si>
    <t>chrX:113502311-113527023</t>
  </si>
  <si>
    <t>NADH dehydrogenase (ubiquinone) 1 alpha subcomplex, 1 (Ndufa1), mRNA</t>
  </si>
  <si>
    <t>Igsf1</t>
  </si>
  <si>
    <t>immunoglobulin superfamily, member 1 (Igsf1), mRNA</t>
  </si>
  <si>
    <t>chrX:136852216-136867656</t>
  </si>
  <si>
    <t>Ap2s1</t>
  </si>
  <si>
    <t>adaptor-related protein complex 2, sigma 1 subunit (Ap2s1), mRNA</t>
  </si>
  <si>
    <t>chr1:79917955-79929510</t>
  </si>
  <si>
    <t>Cadm4</t>
  </si>
  <si>
    <t>cell adhesion molecule 4 (Cadm4), mRNA</t>
  </si>
  <si>
    <t>chr1:82614462-82631070</t>
  </si>
  <si>
    <t>olfactory receptor 63 (Olr63), mRNA</t>
  </si>
  <si>
    <t>mitogen activated protein kinase 3 (Mapk3), mRNA</t>
  </si>
  <si>
    <t>Fam108b1</t>
  </si>
  <si>
    <t>chr1:246496969-246588481</t>
  </si>
  <si>
    <t>Tmem86b</t>
  </si>
  <si>
    <t>transmembrane protein 86B (Tmem86b), mRNA</t>
  </si>
  <si>
    <t>chr1:75746123-75750239</t>
  </si>
  <si>
    <t>Snrnp70</t>
  </si>
  <si>
    <t>small nuclear ribonucleoprotein 70 (U1) (Snrnp70), mRNA</t>
  </si>
  <si>
    <t>chr1:102431018-102468852</t>
  </si>
  <si>
    <t>Lrp5</t>
  </si>
  <si>
    <t>low density lipoprotein receptor-related protein 5 (Lrp5), mRNA</t>
  </si>
  <si>
    <t>chr1:225689346-225793074</t>
  </si>
  <si>
    <t>Cnih2</t>
  </si>
  <si>
    <t>cornichon family AMPA receptor auxiliary protein 2 (Cnih2), mRNA</t>
  </si>
  <si>
    <t>chr1:227405538-227411186</t>
  </si>
  <si>
    <t>Sgms1</t>
  </si>
  <si>
    <t>sphingomyelin synthase 1 (Sgms1), mRNA</t>
  </si>
  <si>
    <t>chr1:257921626-258186054</t>
  </si>
  <si>
    <t>Cuedc2</t>
  </si>
  <si>
    <t>CUE domain containing 2 (Cuedc2), mRNA</t>
  </si>
  <si>
    <t>chr1:273509047-273517444</t>
  </si>
  <si>
    <t>Gng13</t>
  </si>
  <si>
    <t>guanine nucleotide binding protein (G protein), gamma 13 (Gng13), mRNA</t>
  </si>
  <si>
    <t>chr10:14901655-14911519</t>
  </si>
  <si>
    <t>Rnf145</t>
  </si>
  <si>
    <t>ring finger protein 145 (Rnf145), mRNA</t>
  </si>
  <si>
    <t>chr10:29996759-30040960</t>
  </si>
  <si>
    <t>Fam101b</t>
  </si>
  <si>
    <t>family with sequence similarity 101, member B (Fam101b), mRNA</t>
  </si>
  <si>
    <t>chr10:63810496-63817872</t>
  </si>
  <si>
    <t>Hn1</t>
  </si>
  <si>
    <t>hematological and neurological expressed 1 (Hn1), mRNA</t>
  </si>
  <si>
    <t>chr10:104204763-104222933</t>
  </si>
  <si>
    <t>Trim41</t>
  </si>
  <si>
    <t>tripartite motif-containing 41 (Trim41), mRNA</t>
  </si>
  <si>
    <t>chr10:33939417-33950720</t>
  </si>
  <si>
    <t>Ril</t>
  </si>
  <si>
    <t>chr10:39171363-39185501</t>
  </si>
  <si>
    <t>Hs3st3b1</t>
  </si>
  <si>
    <t>heparan sulfate (glucosamine) 3-O-sulfotransferase 3B1 (Hs3st3b1), mRNA</t>
  </si>
  <si>
    <t>chr10:50136332-50170704</t>
  </si>
  <si>
    <t>Cyb5d2</t>
  </si>
  <si>
    <t>cytochrome b5 domain containing 2 (Cyb5d2), mRNA</t>
  </si>
  <si>
    <t>chr10:59076250-59145471</t>
  </si>
  <si>
    <t>Rab34</t>
  </si>
  <si>
    <t>RAB34, member RAS oncogene family (Rab34), mRNA</t>
  </si>
  <si>
    <t>chr10:66182983-66187264</t>
  </si>
  <si>
    <t>Plekhh3</t>
  </si>
  <si>
    <t>pleckstrin homology domain containing, family H (with MyTH4 domain) member 3 (Plekhh3), mRNA</t>
  </si>
  <si>
    <t>chr10:88874881-88883490</t>
  </si>
  <si>
    <t>Ddx5</t>
  </si>
  <si>
    <t>DEAD (Asp-Glu-Ala-Asp) box helicase 5 (Ddx5), mRNA</t>
  </si>
  <si>
    <t>chr10:94725332-94762046</t>
  </si>
  <si>
    <t>activated leukocyte cell adhesion molecule (Alcam), mRNA</t>
  </si>
  <si>
    <t>septin 5 (Sept5), mRNA</t>
  </si>
  <si>
    <t>chr11:89612766-89622161</t>
  </si>
  <si>
    <t>Dnajc28</t>
  </si>
  <si>
    <t>DnaJ (Hsp40) homolog, subfamily C, member 28 (Dnajc28), mRNA</t>
  </si>
  <si>
    <t>chr11:35377044-35381778</t>
  </si>
  <si>
    <t>Mlec</t>
  </si>
  <si>
    <t>malectin (Mlec), mRNA</t>
  </si>
  <si>
    <t>chr12:49013974-49031141</t>
  </si>
  <si>
    <t>Vps29</t>
  </si>
  <si>
    <t>vacuolar protein sorting 29 homolog (S. cerevisiae) (Vps29), mRNA</t>
  </si>
  <si>
    <t>chr12:41560317-41579742</t>
  </si>
  <si>
    <t>Taok3</t>
  </si>
  <si>
    <t>TAO kinase 3 (Taok3), mRNA</t>
  </si>
  <si>
    <t>chr12:46856159-47014855</t>
  </si>
  <si>
    <t>Smyd2</t>
  </si>
  <si>
    <t>SET and MYND domain containing 2 (Smyd2), mRNA</t>
  </si>
  <si>
    <t>chr13:113261745-113302398</t>
  </si>
  <si>
    <t>Cntn2</t>
  </si>
  <si>
    <t>contactin 2 (axonal) (Cntn2), mRNA</t>
  </si>
  <si>
    <t>chr13:54325694-54389696</t>
  </si>
  <si>
    <t>Dusp12</t>
  </si>
  <si>
    <t>dual specificity phosphatase 12 (Dusp12), mRNA</t>
  </si>
  <si>
    <t>chr13:93867997-93882198</t>
  </si>
  <si>
    <t>PDS5, regulator of cohesion maintenance, homolog A (S. cerevisiae) (Pds5a), mRNA</t>
  </si>
  <si>
    <t>Fbxl5</t>
  </si>
  <si>
    <t>F-box and leucine-rich repeat protein 5 (Fbxl5), mRNA</t>
  </si>
  <si>
    <t>chr14:71880715-71918798</t>
  </si>
  <si>
    <t>Dck</t>
  </si>
  <si>
    <t>deoxycytidine kinase (Dck), mRNA</t>
  </si>
  <si>
    <t>chr14:20843303-20863320</t>
  </si>
  <si>
    <t>zygote arrest 1 (Zar1), mRNA</t>
  </si>
  <si>
    <t>Rnase4</t>
  </si>
  <si>
    <t>ribonuclease, RNase A family 4 (Rnase4), mRNA</t>
  </si>
  <si>
    <t>chr15:31850107-31866410</t>
  </si>
  <si>
    <t>Mir3546</t>
  </si>
  <si>
    <t>rno-mir-3546</t>
  </si>
  <si>
    <t>Sucla2</t>
  </si>
  <si>
    <t>succinate-CoA ligase, ADP-forming, beta subunit (Sucla2), mRNA</t>
  </si>
  <si>
    <t>chr15:59183866-59238472</t>
  </si>
  <si>
    <t>Esd</t>
  </si>
  <si>
    <t>esterase D (Esd), transcript variant 2, mRNA</t>
  </si>
  <si>
    <t>chr15:60478951-60499617</t>
  </si>
  <si>
    <t>Slc39a14</t>
  </si>
  <si>
    <t>solute carrier family 39 (zinc transporter), member 14 (Slc39a14), mRNA</t>
  </si>
  <si>
    <t>chr15:55707592-55752641</t>
  </si>
  <si>
    <t>Spock3</t>
  </si>
  <si>
    <t>sparc/osteonectin, cwcv and kazal-like domains proteoglycan (testican) 3 (Spock3), mRNA</t>
  </si>
  <si>
    <t>chr16:28243877-28586348</t>
  </si>
  <si>
    <t>Gfod1</t>
  </si>
  <si>
    <t>glucose-fructose oxidoreductase domain containing 1 (Gfod1), mRNA</t>
  </si>
  <si>
    <t>chr17:25749496-25875730</t>
  </si>
  <si>
    <t>BEN domain containing 7 (Bend7), mRNA</t>
  </si>
  <si>
    <t>Acaa2</t>
  </si>
  <si>
    <t>acetyl-CoA acyltransferase 2 (Acaa2), mRNA</t>
  </si>
  <si>
    <t>chr18:69873083-69901841</t>
  </si>
  <si>
    <t>Hars</t>
  </si>
  <si>
    <t>histidyl-tRNA synthetase (Hars), mRNA</t>
  </si>
  <si>
    <t>chr18:29315351-29332485</t>
  </si>
  <si>
    <t>Spire1</t>
  </si>
  <si>
    <t>spire homolog 1 (Drosophila) (Spire1), mRNA</t>
  </si>
  <si>
    <t>chr18:62410099-62542519</t>
  </si>
  <si>
    <t>RGD1560212</t>
  </si>
  <si>
    <t xml:space="preserve">uncharacterized protein LOC498890 </t>
  </si>
  <si>
    <t>chr18:72067366-72082837</t>
  </si>
  <si>
    <t>Ces1d</t>
  </si>
  <si>
    <t>carboxylesterase 1D (Ces1d), mRNA</t>
  </si>
  <si>
    <t>mannosidase, alpha, class 2B, member 1 (Man2b1), mRNA</t>
  </si>
  <si>
    <t>metallothionein 2A (Mt2A), mRNA</t>
  </si>
  <si>
    <t>CTF8, chromosome transmission fidelity factor 8 homolog (S. cerevisiae) (Chtf8), mRNA</t>
  </si>
  <si>
    <t>Glrx</t>
  </si>
  <si>
    <t>glutaredoxin (thioltransferase) (Glrx), mRNA</t>
  </si>
  <si>
    <t>chr2:2604250-2614391</t>
  </si>
  <si>
    <t>death-associated protein (Dap), mRNA</t>
  </si>
  <si>
    <t>Pld1</t>
  </si>
  <si>
    <t>phospholipase D1 (Pld1), mRNA</t>
  </si>
  <si>
    <t>chr2:133356932-133554180</t>
  </si>
  <si>
    <t>Ccrn4l</t>
  </si>
  <si>
    <t>CCR4 carbon catabolite repression 4-like (S. cerevisiae) (Ccrn4l), mRNA</t>
  </si>
  <si>
    <t>chr2:159759665-159779874</t>
  </si>
  <si>
    <t>Gmps</t>
  </si>
  <si>
    <t>chr2:173928257-173980568</t>
  </si>
  <si>
    <t>Kcna3</t>
  </si>
  <si>
    <t>potassium voltage-gated channel, shaker-related subfamily, member 3 (Kcna3), mRNA</t>
  </si>
  <si>
    <t>chr2:229231332-229252039</t>
  </si>
  <si>
    <t>Mrps21</t>
  </si>
  <si>
    <t>chr2:217465575-217474917</t>
  </si>
  <si>
    <t>Tmem167b</t>
  </si>
  <si>
    <t>transmembrane protein 167B (Tmem167b), mRNA</t>
  </si>
  <si>
    <t>chr2:230816378-230822399</t>
  </si>
  <si>
    <t>P4ha1</t>
  </si>
  <si>
    <t>prolyl 4-hydroxylase, alpha polypeptide I (P4ha1), mRNA</t>
  </si>
  <si>
    <t>chr20:30726552-30793907</t>
  </si>
  <si>
    <t>Amd1</t>
  </si>
  <si>
    <t>adenosylmethionine decarboxylase 1 (Amd1), mRNA</t>
  </si>
  <si>
    <t>chr20:47103748-47119485</t>
  </si>
  <si>
    <t>CD99 molecule (Cd99), mRNA</t>
  </si>
  <si>
    <t>Osbpl6</t>
  </si>
  <si>
    <t>oxysterol binding protein-like 6 (Osbpl6), mRNA</t>
  </si>
  <si>
    <t>chr3:69830992-70028557</t>
  </si>
  <si>
    <t>Ube2l6</t>
  </si>
  <si>
    <t>ubiquitin-conjugating enzyme E2L 6 (Ube2l6), mRNA</t>
  </si>
  <si>
    <t>chr3:78712107-78727222</t>
  </si>
  <si>
    <t>Chrm4</t>
  </si>
  <si>
    <t>cholinergic receptor, muscarinic 4 (Chrm4), mRNA</t>
  </si>
  <si>
    <t>Sqrdl</t>
  </si>
  <si>
    <t>sulfide quinone reductase-like (yeast) (Sqrdl), mRNA</t>
  </si>
  <si>
    <t>chr3:121432965-121477304</t>
  </si>
  <si>
    <t>Pdyn</t>
  </si>
  <si>
    <t>prodynorphin (Pdyn), mRNA</t>
  </si>
  <si>
    <t>chr3:127809951-127822294</t>
  </si>
  <si>
    <t>pantothenate kinase 2 (Pank2), mRNA</t>
  </si>
  <si>
    <t>Acss2</t>
  </si>
  <si>
    <t>acyl-CoA synthetase short-chain family member 2 (Acss2), mRNA</t>
  </si>
  <si>
    <t>chr3:157400418-157443341</t>
  </si>
  <si>
    <t>Srsf6</t>
  </si>
  <si>
    <t>serine/arginine-rich splicing factor 6 (Srsf6), mRNA</t>
  </si>
  <si>
    <t>chr3:165502384-165507755</t>
  </si>
  <si>
    <t>Dnttip1</t>
  </si>
  <si>
    <t>deoxynucleotidyltransferase, terminal, interacting protein 1 (Dnttip1), mRNA</t>
  </si>
  <si>
    <t>chr3:167398332-167421336</t>
  </si>
  <si>
    <t>similar to FLJ46082 protein (RGD1564114), mRNA</t>
  </si>
  <si>
    <t>Ncs1</t>
  </si>
  <si>
    <t>neuronal calcium sensor 1 (Ncs1), mRNA</t>
  </si>
  <si>
    <t>chr3:15911955-15961210</t>
  </si>
  <si>
    <t>Psmd5</t>
  </si>
  <si>
    <t>proteasome (prosome, macropain) 26S subunit, non-ATPase, 5 (Psmd5), mRNA</t>
  </si>
  <si>
    <t>chr3:19233981-19275220</t>
  </si>
  <si>
    <t>arginine vasopressin (Avp), mRNA</t>
  </si>
  <si>
    <t>RGD1565616</t>
  </si>
  <si>
    <t>RGD1565616 (RGD1565616), mRNA</t>
  </si>
  <si>
    <t>chr3:129741835-129888979</t>
  </si>
  <si>
    <t>Tspan33</t>
  </si>
  <si>
    <t>tetraspanin 33 (Tspan33), mRNA</t>
  </si>
  <si>
    <t>chr4:56748286-56773041</t>
  </si>
  <si>
    <t>Fam131b</t>
  </si>
  <si>
    <t>family with sequence similarity 131, member B (Fam131b), mRNA</t>
  </si>
  <si>
    <t>chr4:136508267-136517460</t>
  </si>
  <si>
    <t>Nt5c3</t>
  </si>
  <si>
    <t>chr4:151889100-151933709</t>
  </si>
  <si>
    <t>Cml5</t>
  </si>
  <si>
    <t>camello-like 5 (Cml5), mRNA</t>
  </si>
  <si>
    <t>chr4:182061627-182107745</t>
  </si>
  <si>
    <t>Tmeff1</t>
  </si>
  <si>
    <t>transmembrane protein with EGF-like and two follistatin-like domains 1 (Tmeff1), mRNA</t>
  </si>
  <si>
    <t>chr5:68842284-68926419</t>
  </si>
  <si>
    <t>Zfp483</t>
  </si>
  <si>
    <t>zinc finger protein 483 (Zfp483), mRNA</t>
  </si>
  <si>
    <t>chr5:80234302-80251967</t>
  </si>
  <si>
    <t>RGD1310313</t>
  </si>
  <si>
    <t>similar to RIKEN cDNA 1110001M20 (RGD1310313), mRNA</t>
  </si>
  <si>
    <t>chr5:130632420-130653537</t>
  </si>
  <si>
    <t>Akr7a2</t>
  </si>
  <si>
    <t>aldo-keto reductase family 7, member A2 (aflatoxin aldehyde reductase) (Akr7a2), mRNA</t>
  </si>
  <si>
    <t>chr5:161485179-161553466</t>
  </si>
  <si>
    <t>Icmt</t>
  </si>
  <si>
    <t>isoprenylcysteine carboxyl methyltransferase (Icmt), mRNA</t>
  </si>
  <si>
    <t>chr5:173028445-173047717</t>
  </si>
  <si>
    <t>Hes5</t>
  </si>
  <si>
    <t>hairy and enhancer of split 5 (Drosophila) (Hes5), mRNA</t>
  </si>
  <si>
    <t>chr5:175820136-175821892</t>
  </si>
  <si>
    <t>Lrrc42</t>
  </si>
  <si>
    <t>leucine rich repeat containing 42 (Lrrc42), mRNA</t>
  </si>
  <si>
    <t>chr5:130684404-130705517</t>
  </si>
  <si>
    <t>Igsf21</t>
  </si>
  <si>
    <t>immunoglobin superfamily, member 21 (Igsf21), mRNA</t>
  </si>
  <si>
    <t>chr5:162204176-162459352</t>
  </si>
  <si>
    <t>Srsf5</t>
  </si>
  <si>
    <t>serine/arginine-rich splicing factor 5 (Srsf5), transcript variant 2, mRNA</t>
  </si>
  <si>
    <t>chr6:112776229-112780508</t>
  </si>
  <si>
    <t>Ttc27</t>
  </si>
  <si>
    <t>tetratricopeptide repeat domain 27 (Ttc27), mRNA</t>
  </si>
  <si>
    <t>chr6:31624924-31768786</t>
  </si>
  <si>
    <t>Erh</t>
  </si>
  <si>
    <t>enhancer of rudimentary homolog (Drosophila) (Erh), mRNA</t>
  </si>
  <si>
    <t>chr6:112452326-112501833</t>
  </si>
  <si>
    <t>Begain</t>
  </si>
  <si>
    <t>brain-enriched guanylate kinase-associated (Begain), transcript variant 1, mRNA</t>
  </si>
  <si>
    <t>chr6:142107872-142129457</t>
  </si>
  <si>
    <t>Atp5b</t>
  </si>
  <si>
    <t>ATP synthase, H+ transporting, mitochondrial F1 complex, beta polypeptide (Atp5b), mRNA</t>
  </si>
  <si>
    <t>chr7:2459044-2490346</t>
  </si>
  <si>
    <t>chr7:3303448-3305803</t>
  </si>
  <si>
    <t>Mier2</t>
  </si>
  <si>
    <t>mesoderm induction early response 1, family member 2 (Mier2), mRNA</t>
  </si>
  <si>
    <t>chr7:13203186-13219035</t>
  </si>
  <si>
    <t>Atp2b1</t>
  </si>
  <si>
    <t>ATPase, Ca++ transporting, plasma membrane 1 (Atp2b1), mRNA</t>
  </si>
  <si>
    <t>chr7:41153655-41262888</t>
  </si>
  <si>
    <t>apolipoprotein L, 3 (Apol3), transcript variant 2, mRNA</t>
  </si>
  <si>
    <t>Tmem117</t>
  </si>
  <si>
    <t>transmembrane protein 117</t>
  </si>
  <si>
    <t>chr7:135536755-136049836</t>
  </si>
  <si>
    <t>granzyme M (lymphocyte met-ase 1) (Gzmm), mRNA</t>
  </si>
  <si>
    <t>Nts</t>
  </si>
  <si>
    <t>neurotensin (Nts), mRNA</t>
  </si>
  <si>
    <t>chr7:44140278-44150256</t>
  </si>
  <si>
    <t>Nell2</t>
  </si>
  <si>
    <t>NEL-like 2 (chicken) (Nell2), mRNA</t>
  </si>
  <si>
    <t>chr7:136173239-136494641</t>
  </si>
  <si>
    <t>Taf1d</t>
  </si>
  <si>
    <t>TATA box binding protein (Tbp)-associated factor, RNA polymerase I, D (Taf1d), mRNA</t>
  </si>
  <si>
    <t>chr8:13800811-13848972</t>
  </si>
  <si>
    <t>Cryab</t>
  </si>
  <si>
    <t>crystallin, alpha B (Cryab), mRNA</t>
  </si>
  <si>
    <t>chr8:53773889-53779783</t>
  </si>
  <si>
    <t>chr8:128172796-128338006</t>
  </si>
  <si>
    <t>Sacm1l</t>
  </si>
  <si>
    <t>SAC1 suppressor of actin mutations 1-like (yeast) (Sacm1l), mRNA</t>
  </si>
  <si>
    <t>chr8:131759693-131816207</t>
  </si>
  <si>
    <t>Tmem25</t>
  </si>
  <si>
    <t>transmembrane protein 25 (Tmem25), mRNA</t>
  </si>
  <si>
    <t>chr8:47719265-47724811</t>
  </si>
  <si>
    <t>Wdr61</t>
  </si>
  <si>
    <t>WD repeat domain 61 (Wdr61), mRNA</t>
  </si>
  <si>
    <t>chr8:57877386-57894738</t>
  </si>
  <si>
    <t>Tspan3</t>
  </si>
  <si>
    <t>tetraspanin 3 (Tspan3), mRNA</t>
  </si>
  <si>
    <t>chr8:59377464-59401248</t>
  </si>
  <si>
    <t>Bnip2</t>
  </si>
  <si>
    <t>BCL2/adenovirus E1B interacting protein 2 (Bnip2), mRNA</t>
  </si>
  <si>
    <t>chr8:76654586-76675961</t>
  </si>
  <si>
    <t>Rab8b</t>
  </si>
  <si>
    <t>RAB8B, member RAS oncogene family (Rab8b), mRNA</t>
  </si>
  <si>
    <t>chr8:76968079-77047544</t>
  </si>
  <si>
    <t>Cox7a2</t>
  </si>
  <si>
    <t>cytochrome c oxidase subunit VIIa polypeptide 2 (Cox7a2), mRNA</t>
  </si>
  <si>
    <t>chr8:86749195-86757829</t>
  </si>
  <si>
    <t>RGD1310507</t>
  </si>
  <si>
    <t xml:space="preserve">LRRGT00077; Uncharacterized protein </t>
  </si>
  <si>
    <t>chr8:111133035-111165124</t>
  </si>
  <si>
    <t>Rbm5</t>
  </si>
  <si>
    <t>RNA binding motif protein 5 (Rbm5), mRNA</t>
  </si>
  <si>
    <t>chr8:115857584-115886793</t>
  </si>
  <si>
    <t>Cck</t>
  </si>
  <si>
    <t>cholecystokinin (Cck), mRNA</t>
  </si>
  <si>
    <t>chr8:129312784-129319370</t>
  </si>
  <si>
    <t>Mrps9</t>
  </si>
  <si>
    <t>mitochondrial ribosomal protein S9 (Mrps9), mRNA</t>
  </si>
  <si>
    <t>chr9:49317819-49375391</t>
  </si>
  <si>
    <t>Prlh</t>
  </si>
  <si>
    <t>prolactin releasing hormone (Prlh), mRNA</t>
  </si>
  <si>
    <t>chr9:97793026-97795502</t>
  </si>
  <si>
    <t>Chst10</t>
  </si>
  <si>
    <t>carbohydrate sulfotransferase 10 (Chst10), mRNA</t>
  </si>
  <si>
    <t>chr9:45222139-45252625</t>
  </si>
  <si>
    <t>Hnrnph2</t>
  </si>
  <si>
    <t>heterogeneous nuclear ribonucleoprotein H2 (H') (Hnrnph2), mRNA</t>
  </si>
  <si>
    <t>chrX:105295028-105312844</t>
  </si>
  <si>
    <t>Tceal8</t>
  </si>
  <si>
    <t>transcription elongation factor A (SII)-like 8 (Tceal8), mRNA</t>
  </si>
  <si>
    <t>chrX:106411718-106413858</t>
  </si>
  <si>
    <t>Gas2</t>
  </si>
  <si>
    <t>growth arrest-specific 2 (Gas2), mRNA</t>
  </si>
  <si>
    <t>chr1:108275170-108415861</t>
  </si>
  <si>
    <t>Bbx</t>
  </si>
  <si>
    <t>bobby sox homolog (Drosophila) (Bbx), mRNA</t>
  </si>
  <si>
    <t>chr11:55959520-56402742</t>
  </si>
  <si>
    <t>Mcee</t>
  </si>
  <si>
    <t>methylmalonyl CoA epimerase (Mcee), mRNA</t>
  </si>
  <si>
    <t>chr1:126338536-126363688</t>
  </si>
  <si>
    <t>Acap2</t>
  </si>
  <si>
    <t>ArfGAP with coiled-coil, ankyrin repeat and PH domains 2 (Acap2), mRNA</t>
  </si>
  <si>
    <t>chr11:76151855-76266189</t>
  </si>
  <si>
    <t>listerin E3 ubiquitin protein ligase 1 (Ltn1), mRNA</t>
  </si>
  <si>
    <t>Zbtb20</t>
  </si>
  <si>
    <t>zinc finger and BTB domain containing 20 (Zbtb20), mRNA</t>
  </si>
  <si>
    <t>chr11:61127528-61865200</t>
  </si>
  <si>
    <t>Adcy5</t>
  </si>
  <si>
    <t>adenylate cyclase 5 (Adcy5), mRNA</t>
  </si>
  <si>
    <t>chr11:71784318-71935376</t>
  </si>
  <si>
    <t>Vps37d</t>
  </si>
  <si>
    <t>vacuolar protein sorting 37 homolog D (S. cerevisiae) (Vps37d), mRNA</t>
  </si>
  <si>
    <t>chr12:26650935-26656574</t>
  </si>
  <si>
    <t>Alkbh2</t>
  </si>
  <si>
    <t>alkB, alkylation repair homolog 2 (E. coli) (Alkbh2), mRNA</t>
  </si>
  <si>
    <t>chr12:50039718-50044572</t>
  </si>
  <si>
    <t>Eif3b</t>
  </si>
  <si>
    <t>eukaryotic translation initiation factor 3, subunit B (Eif3b), mRNA</t>
  </si>
  <si>
    <t>chr12:18278834-18308928</t>
  </si>
  <si>
    <t>Mdm4</t>
  </si>
  <si>
    <t>Mdm4 p53 binding protein homolog (mouse) (Mdm4), mRNA</t>
  </si>
  <si>
    <t>chr13:54857050-54899116</t>
  </si>
  <si>
    <t>Rfc1</t>
  </si>
  <si>
    <t>replication factor C (activator 1) 1 (Rfc1), mRNA</t>
  </si>
  <si>
    <t>chr14:44397879-44516385</t>
  </si>
  <si>
    <t>protein tyrosine phosphatase, non-receptor type 13 (Ptpn13), mRNA</t>
  </si>
  <si>
    <t>Tub</t>
  </si>
  <si>
    <t>tubby homolog (mouse) (Tub), mRNA</t>
  </si>
  <si>
    <t>chr1:180540956-180672739</t>
  </si>
  <si>
    <t>chr14:42558578-42868671</t>
  </si>
  <si>
    <t>ring finger protein 185 (Rnf185), mRNA</t>
  </si>
  <si>
    <t>Camk2g</t>
  </si>
  <si>
    <t>calcium/calmodulin-dependent protein kinase II gamma (Camk2g), mRNA</t>
  </si>
  <si>
    <t>chr15:3669110-3726607</t>
  </si>
  <si>
    <t>Rab geranylgeranyltransferase, alpha subunit (Rabggta), mRNA</t>
  </si>
  <si>
    <t>Nefl</t>
  </si>
  <si>
    <t>neurofilament, light polypeptide (Nefl), mRNA</t>
  </si>
  <si>
    <t>chr15:46792213-46798791</t>
  </si>
  <si>
    <t>Il17rd</t>
  </si>
  <si>
    <t>interleukin 17 receptor D (Il17rd), mRNA</t>
  </si>
  <si>
    <t>chr16:2643094-2709807</t>
  </si>
  <si>
    <t>Selk</t>
  </si>
  <si>
    <t>selenoprotein K (Selk), mRNA</t>
  </si>
  <si>
    <t>chr16:5967056-5975872</t>
  </si>
  <si>
    <t>Kcnn1</t>
  </si>
  <si>
    <t>potassium intermediate/small conductance calcium-activated channel, subfamily N, member 1 (Kcnn1), mRNA</t>
  </si>
  <si>
    <t>chr16:20185061-20206781</t>
  </si>
  <si>
    <t>Haus8</t>
  </si>
  <si>
    <t>HAUS augmin-like complex, subunit 8 (Haus8), mRNA</t>
  </si>
  <si>
    <t>chr16:19512403-19529406</t>
  </si>
  <si>
    <t>Crlf1</t>
  </si>
  <si>
    <t>cytokine receptor-like factor 1 (Crlf1), mRNA</t>
  </si>
  <si>
    <t>chr16:20527502-20541844</t>
  </si>
  <si>
    <t>Gsr</t>
  </si>
  <si>
    <t>glutathione reductase (Gsr), mRNA</t>
  </si>
  <si>
    <t>chr16:61859412-61902013</t>
  </si>
  <si>
    <t>Ank1</t>
  </si>
  <si>
    <t>ankyrin 1, erythrocytic (Ank1), mRNA</t>
  </si>
  <si>
    <t>chr16:73306250-73544714</t>
  </si>
  <si>
    <t>Sema4d</t>
  </si>
  <si>
    <t>sema domain, immunoglobulin domain (Ig), transmembrane domain (TM) and short cytoplasmic domain, (semaphorin) 4D (Sema4d), mRNA</t>
  </si>
  <si>
    <t>chr17:15535455-15661272</t>
  </si>
  <si>
    <t>Dusp22</t>
  </si>
  <si>
    <t>dual specificity phosphatase 22 (Dusp22), mRNA</t>
  </si>
  <si>
    <t>chr17:38366740-38417679</t>
  </si>
  <si>
    <t>Chka</t>
  </si>
  <si>
    <t>choline kinase alpha (Chka), mRNA</t>
  </si>
  <si>
    <t>chr1:225950313-225998826</t>
  </si>
  <si>
    <t>adenomatous polyposis coli (Apc), mRNA</t>
  </si>
  <si>
    <t>Clgn</t>
  </si>
  <si>
    <t>calmegin (Clgn), mRNA</t>
  </si>
  <si>
    <t>chr19:35473926-35592442</t>
  </si>
  <si>
    <t>Nrn1l</t>
  </si>
  <si>
    <t>chr19:48731756-48733244</t>
  </si>
  <si>
    <t>Map1lc3b</t>
  </si>
  <si>
    <t>microtubule-associated protein 1 light chain 3 beta (Map1lc3b), mRNA</t>
  </si>
  <si>
    <t>chr19:64373011-64381406</t>
  </si>
  <si>
    <t>Arl2bp</t>
  </si>
  <si>
    <t>ADP-ribosylation factor-like 2 binding protein (Arl2bp), mRNA</t>
  </si>
  <si>
    <t>chr19:10747455-10757500</t>
  </si>
  <si>
    <t>Txnl4b</t>
  </si>
  <si>
    <t>thioredoxin-like 4B (Txnl4b), mRNA</t>
  </si>
  <si>
    <t>chr19:52927021-52952669</t>
  </si>
  <si>
    <t>transient receptor potential cation channel, subfamily M, member 3 (Trpm3), mRNA</t>
  </si>
  <si>
    <t>Spry1</t>
  </si>
  <si>
    <t>sprouty homolog 1, antagonist of FGF signaling (Drosophila) (Spry1), mRNA</t>
  </si>
  <si>
    <t>chr2:144010356-144015083</t>
  </si>
  <si>
    <t>Phf17</t>
  </si>
  <si>
    <t>PHD finger protein 17 (Phf17), mRNA</t>
  </si>
  <si>
    <t>chr2:148061290-148114651</t>
  </si>
  <si>
    <t>Med12l</t>
  </si>
  <si>
    <t>mediator complex subunit 12-like (Med12l), mRNA</t>
  </si>
  <si>
    <t>chr2:168630969-168996606</t>
  </si>
  <si>
    <t>Trmt13</t>
  </si>
  <si>
    <t>tRNA methyltransferase 13 homolog (S. cerevisiae) (Trmt13), mRNA</t>
  </si>
  <si>
    <t>chr2:237557600-237619700</t>
  </si>
  <si>
    <t>Slc30a5</t>
  </si>
  <si>
    <t>solute carrier family 30 (zinc transporter), member 5 (Slc30a5), mRNA</t>
  </si>
  <si>
    <t>chr2:49974658-50005020</t>
  </si>
  <si>
    <t>Lxn</t>
  </si>
  <si>
    <t>latexin (Lxn), mRNA</t>
  </si>
  <si>
    <t>chr2:183950712-183999980</t>
  </si>
  <si>
    <t>family with sequence similarity 46, member C (Fam46c), mRNA</t>
  </si>
  <si>
    <t>chr20:52052627-52086729</t>
  </si>
  <si>
    <t>Sft2d1</t>
  </si>
  <si>
    <t>SFT2 domain containing 1 (Sft2d1), mRNA</t>
  </si>
  <si>
    <t>chr1:54159581-54264093</t>
  </si>
  <si>
    <t>Gnaz</t>
  </si>
  <si>
    <t>guanine nucleotide binding protein (G protein), alpha z polypeptide (Gnaz), mRNA</t>
  </si>
  <si>
    <t>chr20:16775000-16826252</t>
  </si>
  <si>
    <t>mitochondrial ribosome recycling factor (Mrrf), mRNA</t>
  </si>
  <si>
    <t>Ndufaf5</t>
  </si>
  <si>
    <t>NADH dehydrogenase (ubiquinone) complex I, assembly factor 5 (Ndufaf5), mRNA</t>
  </si>
  <si>
    <t>chr3:139688317-139717718</t>
  </si>
  <si>
    <t>Map3k4</t>
  </si>
  <si>
    <t>mitogen activated protein kinase kinase kinase 4 (Map3k4), mRNA</t>
  </si>
  <si>
    <t>chr1:51043317-51173459</t>
  </si>
  <si>
    <t>Raly</t>
  </si>
  <si>
    <t>RALY heterogeneous nuclear ribonucleoprotein (Raly), mRNA</t>
  </si>
  <si>
    <t>chr3:156694736-156756850</t>
  </si>
  <si>
    <t>ribosomal protein S21 (Rps21), mRNA</t>
  </si>
  <si>
    <t>chr3:181435049-181486905</t>
  </si>
  <si>
    <t>Spopl</t>
  </si>
  <si>
    <t>speckle-type POZ protein-like (Spopl), mRNA</t>
  </si>
  <si>
    <t>chr3:393129-467415</t>
  </si>
  <si>
    <t>Mvb12b</t>
  </si>
  <si>
    <t>multivesicular body subunit 12B (Mvb12b), mRNA</t>
  </si>
  <si>
    <t>chr3:18111121-18275170</t>
  </si>
  <si>
    <t>Nmi</t>
  </si>
  <si>
    <t>N-myc (and STAT) interactor (Nmi), mRNA</t>
  </si>
  <si>
    <t>chr3:42562212-42584674</t>
  </si>
  <si>
    <t>pre-mRNA processing factor 31 (Prpf31), mRNA</t>
  </si>
  <si>
    <t>Lrrc55</t>
  </si>
  <si>
    <t>leucine rich repeat containing 55 (Lrrc55), mRNA</t>
  </si>
  <si>
    <t>chr3:79101421-79116167</t>
  </si>
  <si>
    <t>Aqr</t>
  </si>
  <si>
    <t>aquarius homolog (mouse) (Aqr), mRNA</t>
  </si>
  <si>
    <t>chr3:112143633-112213918</t>
  </si>
  <si>
    <t>Ralgapb</t>
  </si>
  <si>
    <t>Ral GTPase activating protein, beta subunit (non-catalytic) (Ralgapb), mRNA</t>
  </si>
  <si>
    <t>chr3:160623750-160696159</t>
  </si>
  <si>
    <t>Ppp1r12c</t>
  </si>
  <si>
    <t>protein phosphatase 1, regulatory subunit 12C (Ppp1r12c), mRNA</t>
  </si>
  <si>
    <t>chr1:75625468-75648679</t>
  </si>
  <si>
    <t>Reln</t>
  </si>
  <si>
    <t>reelin (Reln), mRNA</t>
  </si>
  <si>
    <t>chr4:9349469-9775879</t>
  </si>
  <si>
    <t>Grm3</t>
  </si>
  <si>
    <t>glutamate receptor, metabotropic 3 (Grm3), mRNA</t>
  </si>
  <si>
    <t>chr4:21250576-21689391</t>
  </si>
  <si>
    <t>Dctn1</t>
  </si>
  <si>
    <t>dynactin 1 (Dctn1), mRNA</t>
  </si>
  <si>
    <t>chr4:179424133-179485633</t>
  </si>
  <si>
    <t>Pou2f2</t>
  </si>
  <si>
    <t>chr1:83221823-83321892</t>
  </si>
  <si>
    <t>Tfpi2</t>
  </si>
  <si>
    <t>tissue factor pathway inhibitor 2 (Tfpi2), mRNA</t>
  </si>
  <si>
    <t>chr4:28855874-28860297</t>
  </si>
  <si>
    <t>deoxyguanosine kinase (Dguok), mRNA</t>
  </si>
  <si>
    <t>Magi1</t>
  </si>
  <si>
    <t>membrane associated guanylate kinase, WW and PDZ domain containing 1 (Magi1), mRNA</t>
  </si>
  <si>
    <t>chr4:190200542-190812193</t>
  </si>
  <si>
    <t>Capzb</t>
  </si>
  <si>
    <t>capping protein (actin filament) muscle Z-line, beta (Capzb), mRNA</t>
  </si>
  <si>
    <t>chr5:161383308-161482750</t>
  </si>
  <si>
    <t>Jak1</t>
  </si>
  <si>
    <t>Janus kinase 1 (Jak1), mRNA</t>
  </si>
  <si>
    <t>chr5:123749185-123973805</t>
  </si>
  <si>
    <t>Rhoq</t>
  </si>
  <si>
    <t>ras homolog family member Q (Rhoq), mRNA</t>
  </si>
  <si>
    <t>chr6:20521610-20582594</t>
  </si>
  <si>
    <t>CWF19-like 2, cell cycle control (S. pombe) (Cwf19l2), mRNA</t>
  </si>
  <si>
    <t>Klhl29</t>
  </si>
  <si>
    <t>kelch-like family member 29 (Klhl29), mRNA</t>
  </si>
  <si>
    <t>chr6:40403572-40707085</t>
  </si>
  <si>
    <t>Pum2</t>
  </si>
  <si>
    <t>pumilio homolog 2 (Drosophila) (Pum2), mRNA</t>
  </si>
  <si>
    <t>chr6:43568550-43648285</t>
  </si>
  <si>
    <t>Dlst</t>
  </si>
  <si>
    <t>dihydrolipoamide S-succinyltransferase (E2 component of 2-oxo-glutarate complex) (Dlst), mRNA</t>
  </si>
  <si>
    <t>chr6:116578932-116620498</t>
  </si>
  <si>
    <t>Mbip</t>
  </si>
  <si>
    <t>MAP3K12 binding inhibitory protein 1 (Mbip), mRNA</t>
  </si>
  <si>
    <t>chr6:86758206-86775445</t>
  </si>
  <si>
    <t>RGD1305713</t>
  </si>
  <si>
    <t>similar to RIKEN cDNA 3110040N11 (RGD1305713), mRNA</t>
  </si>
  <si>
    <t>chr1:144544176-144551631</t>
  </si>
  <si>
    <t>Lsm7</t>
  </si>
  <si>
    <t>LSM7 homolog, U6 small nuclear RNA associated (S. cerevisiae) (Lsm7), mRNA</t>
  </si>
  <si>
    <t>chr7:11892673-11895103</t>
  </si>
  <si>
    <t>Mknk2</t>
  </si>
  <si>
    <t>MAP kinase-interacting serine/threonine kinase 2 (Mknk2), mRNA</t>
  </si>
  <si>
    <t>chr7:12075373-12086466</t>
  </si>
  <si>
    <t>Cyc1</t>
  </si>
  <si>
    <t>chr7:117396952-117399583</t>
  </si>
  <si>
    <t>Hsf1</t>
  </si>
  <si>
    <t>heat shock transcription factor 1 (Hsf1), mRNA</t>
  </si>
  <si>
    <t>chr7:117526115-117553109</t>
  </si>
  <si>
    <t>Ttc38</t>
  </si>
  <si>
    <t>tetratricopeptide repeat domain 38 (Ttc38), mRNA</t>
  </si>
  <si>
    <t>chr7:126422420-126446165</t>
  </si>
  <si>
    <t>Zfp799</t>
  </si>
  <si>
    <t>zinc finger protein 799 (Zfp799), mRNA</t>
  </si>
  <si>
    <t>chr7:15214510-15237165</t>
  </si>
  <si>
    <t>Hcfc2</t>
  </si>
  <si>
    <t xml:space="preserve">host cell factor 2 </t>
  </si>
  <si>
    <t>chr7:27218984-27255054</t>
  </si>
  <si>
    <t>RGD1561328</t>
  </si>
  <si>
    <t>cysteine and histidine rich 1-like (RGD1561328), mRNA</t>
  </si>
  <si>
    <t>chr7:117694691-117710586</t>
  </si>
  <si>
    <t>Tcf12</t>
  </si>
  <si>
    <t>transcription factor 12 (Tcf12), mRNA</t>
  </si>
  <si>
    <t>chr8:74421750-74736603</t>
  </si>
  <si>
    <t>cytochrome b5 reductase 4 (Cyb5r4), mRNA</t>
  </si>
  <si>
    <t>chr8:94194719-94271341</t>
  </si>
  <si>
    <t>Zfp167</t>
  </si>
  <si>
    <t>zinc finger protein 167 (Zfp167), mRNA</t>
  </si>
  <si>
    <t>chr8:131088428-131105818</t>
  </si>
  <si>
    <t>Sdhd</t>
  </si>
  <si>
    <t>succinate dehydrogenase complex, subunit D, integral membrane protein (Sdhd), mRNA</t>
  </si>
  <si>
    <t>chr8:53625433-53636452</t>
  </si>
  <si>
    <t>Hmgn3</t>
  </si>
  <si>
    <t>high mobility group nucleosomal binding domain 3 (Hmgn3), transcript variant 2, mRNA</t>
  </si>
  <si>
    <t>chr8:90151445-90188082</t>
  </si>
  <si>
    <t>Trpc1</t>
  </si>
  <si>
    <t>transient receptor potential cation channel, subfamily C, member 1 (Trpc1), mRNA</t>
  </si>
  <si>
    <t>chr8:102951475-103006145</t>
  </si>
  <si>
    <t>Cd2bp2</t>
  </si>
  <si>
    <t>Cd2 (cytoplasmic tail) binding protein 2 (Cd2bp2), mRNA</t>
  </si>
  <si>
    <t>chr1:205629175-205633193</t>
  </si>
  <si>
    <t>Tial1</t>
  </si>
  <si>
    <t>Tia1 cytotoxic granule-associated RNA binding protein-like 1 (Tial1), mRNA</t>
  </si>
  <si>
    <t>chr1:206892005-206928137</t>
  </si>
  <si>
    <t>ribosomal protein L37a (Rpl37a), transcript variant 1, mRNA</t>
  </si>
  <si>
    <t>Agap1</t>
  </si>
  <si>
    <t>ArfGAP with GTPase domain, ankyrin repeat and PH domain 1 (Agap1), mRNA</t>
  </si>
  <si>
    <t>chr9:96413690-96724163</t>
  </si>
  <si>
    <t>ubiquitin-conjugating enzyme E2F (putative) (Ube2f), mRNA</t>
  </si>
  <si>
    <t>Kdm4b</t>
  </si>
  <si>
    <t>lysine (K)-specific demethylase 4B (Kdm4b), mRNA</t>
  </si>
  <si>
    <t>chr9:9647139-9725856</t>
  </si>
  <si>
    <t>RGD1308299</t>
  </si>
  <si>
    <t>similar to chromosome 6 open reading frame 130 (RGD1308299), mRNA</t>
  </si>
  <si>
    <t>chr9:13451612-13499457</t>
  </si>
  <si>
    <t>Hspd1</t>
  </si>
  <si>
    <t>heat shock protein 1 (chaperonin) (Hspd1), mRNA</t>
  </si>
  <si>
    <t>chr9:61361745-61375655</t>
  </si>
  <si>
    <t>islet cell autoantigen 1-like (Ica1l), mRNA</t>
  </si>
  <si>
    <t>chr9:66599799-66659239</t>
  </si>
  <si>
    <t>Mreg</t>
  </si>
  <si>
    <t>melanoregulin (Mreg), mRNA</t>
  </si>
  <si>
    <t>chr9:79263692-79333004</t>
  </si>
  <si>
    <t>Pde6d</t>
  </si>
  <si>
    <t>phosphodiesterase 6D, cGMP-specific, rod, delta (Pde6d), mRNA</t>
  </si>
  <si>
    <t>chr9:93290036-93361284</t>
  </si>
  <si>
    <t>Dock11</t>
  </si>
  <si>
    <t>dedicator of cytokinesis 11 (Dock11), mRNA</t>
  </si>
  <si>
    <t>chrX:122657238-122840107</t>
  </si>
  <si>
    <t>Slc25a14</t>
  </si>
  <si>
    <t>solute carrier family 25 (mitochondrial carrier, brain), member 14 (Slc25a14), mRNA</t>
  </si>
  <si>
    <t>chrX:135541179-135579548</t>
  </si>
  <si>
    <t>Obfc1</t>
  </si>
  <si>
    <t>oligonucleotide/oligosaccharide-binding fold containing 1 (Obfc1), mRNA</t>
  </si>
  <si>
    <t>chr1:274714587-274748507</t>
  </si>
  <si>
    <t>Trpv2</t>
  </si>
  <si>
    <t>transient receptor potential cation channel, subfamily V, member 2 (Trpv2), transcript variant 1, mRNA</t>
  </si>
  <si>
    <t>chr10:48686499-48708003</t>
  </si>
  <si>
    <t>Mis12</t>
  </si>
  <si>
    <t>MIS12 kinetochore complex component (Mis12), mRNA</t>
  </si>
  <si>
    <t>chr10:57398708-57410203</t>
  </si>
  <si>
    <t>Dynll2</t>
  </si>
  <si>
    <t>dynein light chain LC8-type 2 (Dynll2), mRNA</t>
  </si>
  <si>
    <t>chr10:74829830-74837882</t>
  </si>
  <si>
    <t>U2af1l4</t>
  </si>
  <si>
    <t>U2 small nuclear RNA auxiliary factor 1-like 4 (U2af1l4), mRNA</t>
  </si>
  <si>
    <t>chr1:90170854-90196798</t>
  </si>
  <si>
    <t>Git1</t>
  </si>
  <si>
    <t>G protein-coupled receptor kinase interacting ArfGAP 1 (Git1), mRNA</t>
  </si>
  <si>
    <t>chr10:62352521-62362268</t>
  </si>
  <si>
    <t>Ints2</t>
  </si>
  <si>
    <t>integrator complex subunit 2 (Ints2), mRNA</t>
  </si>
  <si>
    <t>chr10:73534364-73589469</t>
  </si>
  <si>
    <t>Krt26</t>
  </si>
  <si>
    <t>keratin 26 (Krt26), mRNA</t>
  </si>
  <si>
    <t>chr10:87020785-87081957</t>
  </si>
  <si>
    <t>keratin 10 (Krt10), mRNA</t>
  </si>
  <si>
    <t>Abca5</t>
  </si>
  <si>
    <t>ATP-binding cassette, subfamily A (ABC1), member 5 (Abca5), mRNA</t>
  </si>
  <si>
    <t>chr10:98279980-98351724</t>
  </si>
  <si>
    <t>Nup85</t>
  </si>
  <si>
    <t>nucleoporin 85 (Nup85), mRNA</t>
  </si>
  <si>
    <t>chr10:104144282-104162890</t>
  </si>
  <si>
    <t>ENTH domain containing 2 (Enthd2), mRNA</t>
  </si>
  <si>
    <t>Enpp3</t>
  </si>
  <si>
    <t>ectonucleotide pyrophosphatase/phosphodiesterase 3 (Enpp3), mRNA</t>
  </si>
  <si>
    <t>chr1:23093115-23164281</t>
  </si>
  <si>
    <t>Fndc1</t>
  </si>
  <si>
    <t>fibronectin type III domain containing 1 (Fndc1), mRNA</t>
  </si>
  <si>
    <t>chr1:48926485-48987833</t>
  </si>
  <si>
    <t>chr1:76074529-76092363</t>
  </si>
  <si>
    <t>MHC I like leukocyte 1 (Mill1), mRNA</t>
  </si>
  <si>
    <t>chr1:80887093-80914226</t>
  </si>
  <si>
    <t>Tgfb1</t>
  </si>
  <si>
    <t>transforming growth factor, beta 1 (Tgfb1), mRNA</t>
  </si>
  <si>
    <t>chr1:83741656-83758472</t>
  </si>
  <si>
    <t>chr1:86595368-86597899</t>
  </si>
  <si>
    <t>chr1:102633421-102650883</t>
  </si>
  <si>
    <t>chr1:102766716-102779696</t>
  </si>
  <si>
    <t>chr1:143980405-144103030</t>
  </si>
  <si>
    <t>chr1:152204098-152227391</t>
  </si>
  <si>
    <t>Ctsc</t>
  </si>
  <si>
    <t>cathepsin C (Ctsc), mRNA</t>
  </si>
  <si>
    <t>chr1:158231476-158263635</t>
  </si>
  <si>
    <t>chr1:174053615-174054569</t>
  </si>
  <si>
    <t>Adm</t>
  </si>
  <si>
    <t>adrenomedullin (Adm), mRNA</t>
  </si>
  <si>
    <t>chr1:182433108-182435280</t>
  </si>
  <si>
    <t>Acsm5</t>
  </si>
  <si>
    <t>chr1:196182755-196208319</t>
  </si>
  <si>
    <t>Itgal</t>
  </si>
  <si>
    <t>integrin, alpha L (Itgal), mRNA</t>
  </si>
  <si>
    <t>chr1:205742368-205780957</t>
  </si>
  <si>
    <t>Slc22a18</t>
  </si>
  <si>
    <t>solute carrier family 22, member 18 (Slc22a18), mRNA</t>
  </si>
  <si>
    <t>chr1:223536680-223560900</t>
  </si>
  <si>
    <t>chr1:227783050-227790991</t>
  </si>
  <si>
    <t>chr1:231709232-231771514</t>
  </si>
  <si>
    <t>Slc22a6</t>
  </si>
  <si>
    <t>solute carrier family 22 (organic anion transporter), member 6 (Slc22a6), mRNA</t>
  </si>
  <si>
    <t>chr1:284080132-284118928</t>
  </si>
  <si>
    <t>chr1:23331544-23334822</t>
  </si>
  <si>
    <t>Slc12a7</t>
  </si>
  <si>
    <t>solute carrier family 12 (potassium/chloride transporter), member 7 (Slc12a7), mRNA</t>
  </si>
  <si>
    <t>chr1:33511431-33564814</t>
  </si>
  <si>
    <t>ribosomal protein S9 (Rps9), mRNA</t>
  </si>
  <si>
    <t>Crx</t>
  </si>
  <si>
    <t>cone-rod homeobox (Crx), mRNA</t>
  </si>
  <si>
    <t>chr1:79009081-79023403</t>
  </si>
  <si>
    <t>Ehd2</t>
  </si>
  <si>
    <t>EH-domain containing 2 (Ehd2), mRNA</t>
  </si>
  <si>
    <t>chr1:79111142-79130566</t>
  </si>
  <si>
    <t>chr1:81872113-81877721</t>
  </si>
  <si>
    <t>basal cell adhesion molecule (Lutheran blood group) (Bcam), mRNA</t>
  </si>
  <si>
    <t>chr1:81939820-81954480</t>
  </si>
  <si>
    <t>chr1:81995996-82010351</t>
  </si>
  <si>
    <t>Axl</t>
  </si>
  <si>
    <t>Axl receptor tyrosine kinase (Axl), transcript variant 1, mRNA</t>
  </si>
  <si>
    <t>chr1:83810593-83840613</t>
  </si>
  <si>
    <t>Mag</t>
  </si>
  <si>
    <t>myelin-associated glycoprotein (Mag), mRNA</t>
  </si>
  <si>
    <t>chr1:90500842-90516291</t>
  </si>
  <si>
    <t>chr1:90620341-90629734</t>
  </si>
  <si>
    <t>chr1:102151849-102161788</t>
  </si>
  <si>
    <t>Tph1</t>
  </si>
  <si>
    <t>tryptophan hydroxylase 1 (Tph1), mRNA</t>
  </si>
  <si>
    <t>chr1:103746877-103774100</t>
  </si>
  <si>
    <t>chr1:128381127-128415160</t>
  </si>
  <si>
    <t>chr1:141814237-141829653</t>
  </si>
  <si>
    <t>chr1:142435409-142442561</t>
  </si>
  <si>
    <t>chr1:160037067-160109160</t>
  </si>
  <si>
    <t>lymphatic vessel endothelial hyaluronan receptor 1 (Lyve1), mRNA</t>
  </si>
  <si>
    <t>chr1:182650316-182664312</t>
  </si>
  <si>
    <t>chr1:223521097-223523972</t>
  </si>
  <si>
    <t>Tnfrsf26</t>
  </si>
  <si>
    <t>tumor necrosis factor receptor superfamily, member 26 (Tnfrsf26), mRNA</t>
  </si>
  <si>
    <t>chr1:223668848-223688761</t>
  </si>
  <si>
    <t>chr1:225689347-225793030</t>
  </si>
  <si>
    <t>chr1:226284545-226309419</t>
  </si>
  <si>
    <t>chr1:227393557-227395502</t>
  </si>
  <si>
    <t>Ppp1r32,Sdhaf2</t>
  </si>
  <si>
    <t>chr1:233464526-233518612</t>
  </si>
  <si>
    <t>Myof</t>
  </si>
  <si>
    <t>myoferlin (Myof), mRNA</t>
  </si>
  <si>
    <t>chr1:264066286-264215424</t>
  </si>
  <si>
    <t>PDZ and LIM domain 1 (Pdlim1), mRNA</t>
  </si>
  <si>
    <t>chr1:266752409-266801316</t>
  </si>
  <si>
    <t>chr1:267766633-267784345</t>
  </si>
  <si>
    <t>Emp2</t>
  </si>
  <si>
    <t>epithelial membrane protein 2 (Emp2), mRNA</t>
  </si>
  <si>
    <t>chr10:4254719-4288863</t>
  </si>
  <si>
    <t>chr10:28909017-28925541</t>
  </si>
  <si>
    <t>Rasgef1c</t>
  </si>
  <si>
    <t>RasGEF domain family, member 1C (Rasgef1c), mRNA</t>
  </si>
  <si>
    <t>chr10:35164535-35230849</t>
  </si>
  <si>
    <t>chr10:35850595-36072583</t>
  </si>
  <si>
    <t>Irf1</t>
  </si>
  <si>
    <t>interferon regulatory factor 1 (Irf1), mRNA</t>
  </si>
  <si>
    <t>chr10:38891467-38898475</t>
  </si>
  <si>
    <t>chr10:50693537-50780646</t>
  </si>
  <si>
    <t>aurora kinase B (Aurkb), mRNA</t>
  </si>
  <si>
    <t>chr10:56452202-56465315</t>
  </si>
  <si>
    <t>purinergic receptor P2X, ligand-gated ion channel, 1 (P2rx1), transcript variant 1, mRNA</t>
  </si>
  <si>
    <t>chr10:59305732-59320796</t>
  </si>
  <si>
    <t>coatomer protein complex, subunit zeta 2 (Copz2), mRNA</t>
  </si>
  <si>
    <t>chr10:84511736-84524394</t>
  </si>
  <si>
    <t>chr10:89282462-89291487</t>
  </si>
  <si>
    <t>Gprc5c</t>
  </si>
  <si>
    <t xml:space="preserve">G-protein coupled receptor family C group 5 member C precursor </t>
  </si>
  <si>
    <t>chr10:103052574-103073831</t>
  </si>
  <si>
    <t>Sphk1</t>
  </si>
  <si>
    <t>sphingosine kinase 1 (Sphk1), transcript variant 4, mRNA</t>
  </si>
  <si>
    <t>chr10:105162313-105167981</t>
  </si>
  <si>
    <t>mesothelin (Msln), mRNA</t>
  </si>
  <si>
    <t>chr10:14932447-14938109</t>
  </si>
  <si>
    <t>Anxa6</t>
  </si>
  <si>
    <t>annexin A6 (Anxa6), mRNA</t>
  </si>
  <si>
    <t>chr10:40092955-40148319</t>
  </si>
  <si>
    <t>Sparc</t>
  </si>
  <si>
    <t>secreted protein, acidic, cysteine-rich (osteonectin) (Sparc), mRNA</t>
  </si>
  <si>
    <t>chr10:40573509-40595261</t>
  </si>
  <si>
    <t>Gjc2</t>
  </si>
  <si>
    <t>gap junction protein, gamma 2 (Gjc2), mRNA</t>
  </si>
  <si>
    <t>chr10:45282827-45291038</t>
  </si>
  <si>
    <t>chr10:56014363-56016254</t>
  </si>
  <si>
    <t>chr10:56298101-56303606</t>
  </si>
  <si>
    <t>chr10:56814846-56828333</t>
  </si>
  <si>
    <t>aryl hydrocarbon receptor-interacting protein-like 1 (Aipl1), mRNA</t>
  </si>
  <si>
    <t>Hic1</t>
  </si>
  <si>
    <t xml:space="preserve">Protein LOC100912068 </t>
  </si>
  <si>
    <t>chr10:61721539-61725164</t>
  </si>
  <si>
    <t>Tusc5</t>
  </si>
  <si>
    <t>tumor suppressor candidate 5 (Tusc5), mRNA</t>
  </si>
  <si>
    <t>chr10:63170004-63190291</t>
  </si>
  <si>
    <t>chr10:65872575-65875668</t>
  </si>
  <si>
    <t>Ccl5</t>
  </si>
  <si>
    <t>chemokine (C-C motif) ligand 5 (Ccl5), mRNA</t>
  </si>
  <si>
    <t>chr10:70373353-70377892</t>
  </si>
  <si>
    <t xml:space="preserve">septin-4 </t>
  </si>
  <si>
    <t>chr10:75217826-75230410</t>
  </si>
  <si>
    <t>keratin 19 (Krt19), mRNA</t>
  </si>
  <si>
    <t>chr10:88657603-88685382</t>
  </si>
  <si>
    <t>Hspa8</t>
  </si>
  <si>
    <t xml:space="preserve">Protein LOC680121 </t>
  </si>
  <si>
    <t>chr11:17153157-17155257</t>
  </si>
  <si>
    <t>Clic6</t>
  </si>
  <si>
    <t>chloride intracellular channel 6 (Clic6), mRNA</t>
  </si>
  <si>
    <t>chr11:36259904-36303589</t>
  </si>
  <si>
    <t>Col8a1</t>
  </si>
  <si>
    <t>collagen, type VIII, alpha 1 (Col8a1), mRNA</t>
  </si>
  <si>
    <t>chr11:48073137-48204448</t>
  </si>
  <si>
    <t>chr11:68884407-68938148</t>
  </si>
  <si>
    <t>chr11:72103709-72313911</t>
  </si>
  <si>
    <t>Leprel1</t>
  </si>
  <si>
    <t>leprecan-like 1 (Leprel1), mRNA</t>
  </si>
  <si>
    <t>chr11:82540937-82690324</t>
  </si>
  <si>
    <t>Cldn1</t>
  </si>
  <si>
    <t>claudin 1 (Cldn1), mRNA</t>
  </si>
  <si>
    <t>chr11:82888891-82904046</t>
  </si>
  <si>
    <t>chr12:929157-974702</t>
  </si>
  <si>
    <t>chr12:11154950-11325042</t>
  </si>
  <si>
    <t>Irs3</t>
  </si>
  <si>
    <t>insulin receptor substrate 3 (Irs3), mRNA</t>
  </si>
  <si>
    <t>chr12:24140328-24142467</t>
  </si>
  <si>
    <t>serpin peptidase inhibitor, clade E (nexin, plasminogen activator inhibitor type 1), member 1 (Serpine1), mRNA</t>
  </si>
  <si>
    <t>Trpv4</t>
  </si>
  <si>
    <t>transient receptor potential cation channel, subfamily V, member 4 (Trpv4), mRNA</t>
  </si>
  <si>
    <t>chr12:49492069-49530155</t>
  </si>
  <si>
    <t>Cmklr1</t>
  </si>
  <si>
    <t>chemokine-like receptor 1 (Cmklr1), mRNA</t>
  </si>
  <si>
    <t>chr12:50542070-50581704</t>
  </si>
  <si>
    <t>Nptx2</t>
  </si>
  <si>
    <t>neuronal pentraxin II (Nptx2), mRNA</t>
  </si>
  <si>
    <t>chr12:14072578-14084217</t>
  </si>
  <si>
    <t>Slc41a1</t>
  </si>
  <si>
    <t>solute carrier family 41 (magnesium transporter), member 1 (Slc41a1), mRNA</t>
  </si>
  <si>
    <t>chr13:53681193-53701897</t>
  </si>
  <si>
    <t>Lmod1</t>
  </si>
  <si>
    <t xml:space="preserve">leiomodin-1 </t>
  </si>
  <si>
    <t>chr13:57197705-57240672</t>
  </si>
  <si>
    <t>chr13:73927636-74078817</t>
  </si>
  <si>
    <t>Igsf9</t>
  </si>
  <si>
    <t>immunoglobulin superfamily, member 9 (Igsf9), mRNA</t>
  </si>
  <si>
    <t>chr13:95389057-95405643</t>
  </si>
  <si>
    <t>transmembrane protein 37 (Tmem37), mRNA</t>
  </si>
  <si>
    <t>chr13:55802512-55814226</t>
  </si>
  <si>
    <t>Pkp1</t>
  </si>
  <si>
    <t>plakophilin 1 (Pkp1), mRNA</t>
  </si>
  <si>
    <t>chr13:57753231-57800892</t>
  </si>
  <si>
    <t>chr13:85607538-85639941</t>
  </si>
  <si>
    <t>chr13:85648887-85669947</t>
  </si>
  <si>
    <t>chr13:92937897-93062553</t>
  </si>
  <si>
    <t>Nhlh1</t>
  </si>
  <si>
    <t>nescient helix loop helix 1 (Nhlh1), mRNA</t>
  </si>
  <si>
    <t>chr13:94960774-94966163</t>
  </si>
  <si>
    <t>Tgfbr3</t>
  </si>
  <si>
    <t>transforming growth factor, beta receptor III (Tgfbr3), mRNA</t>
  </si>
  <si>
    <t>chr14:3509546-3685860</t>
  </si>
  <si>
    <t>Rbm47</t>
  </si>
  <si>
    <t>RNA binding motif protein 47 (Rbm47), mRNA</t>
  </si>
  <si>
    <t>chr14:43491296-43627240</t>
  </si>
  <si>
    <t>Arap2</t>
  </si>
  <si>
    <t>ArfGAP with RhoGAP domain, ankyrin repeat and PH domain 2 (Arap2), mRNA</t>
  </si>
  <si>
    <t>chr14:48892202-49090823</t>
  </si>
  <si>
    <t>chr14:85129585-85136057</t>
  </si>
  <si>
    <t>chr14:112892359-112984801</t>
  </si>
  <si>
    <t>chr14:15193474-15198525</t>
  </si>
  <si>
    <t>Pdgfra</t>
  </si>
  <si>
    <t>platelet derived growth factor receptor, alpha polypeptide (Pdgfra), mRNA</t>
  </si>
  <si>
    <t>chr14:35356104-35409401</t>
  </si>
  <si>
    <t>C1q and tumor necrosis factor related protein 7 (C1qtnf7), mRNA</t>
  </si>
  <si>
    <t>chr14:72037932-72147955</t>
  </si>
  <si>
    <t>chr14:84440339-84464810</t>
  </si>
  <si>
    <t>Polm</t>
  </si>
  <si>
    <t>polymerase (DNA directed), mu (Polm), mRNA</t>
  </si>
  <si>
    <t>chr14:86760951-86771066</t>
  </si>
  <si>
    <t>Nfatc4</t>
  </si>
  <si>
    <t>nuclear factor of activated T-cells, cytoplasmic, calcineurin-dependent 4 (Nfatc4), mRNA</t>
  </si>
  <si>
    <t>chr15:38381668-38390744</t>
  </si>
  <si>
    <t>Nid2</t>
  </si>
  <si>
    <t>nidogen 2 (osteonidogen) (Nid2), mRNA</t>
  </si>
  <si>
    <t>chr15:8984787-9232142</t>
  </si>
  <si>
    <t>chr15:41248072-41259622</t>
  </si>
  <si>
    <t>Sema3g</t>
  </si>
  <si>
    <t>sema domain, immunoglobulin domain (Ig), short basic domain, secreted, (semaphorin) 3G (Sema3g), mRNA</t>
  </si>
  <si>
    <t>chr16:7231852-7244650</t>
  </si>
  <si>
    <t>Vstm4</t>
  </si>
  <si>
    <t>V-set and transmembrane domain containing 4 (Vstm4), mRNA</t>
  </si>
  <si>
    <t>chr16:11056304-11135821</t>
  </si>
  <si>
    <t>chr16:20154957-20164945</t>
  </si>
  <si>
    <t>RNA binding protein with multiple splicing (Rbpms), mRNA</t>
  </si>
  <si>
    <t>chr16:61618903-61774528</t>
  </si>
  <si>
    <t>Htra4</t>
  </si>
  <si>
    <t>HtrA serine peptidase 4 (Htra4), mRNA</t>
  </si>
  <si>
    <t>chr16:71438258-71451530</t>
  </si>
  <si>
    <t>chr16:75506109-75715391</t>
  </si>
  <si>
    <t>chr16:82987856-83097573</t>
  </si>
  <si>
    <t>Tpm4</t>
  </si>
  <si>
    <t>tropomyosin 4 (Tpm4), mRNA</t>
  </si>
  <si>
    <t>chr16:19242892-19258451</t>
  </si>
  <si>
    <t>macrophage scavenger receptor 1 (Msr1), mRNA</t>
  </si>
  <si>
    <t>chr16:56517028-56582240</t>
  </si>
  <si>
    <t>Thsd1</t>
  </si>
  <si>
    <t>thrombospondin, type I, domain containing 1 (Thsd1), mRNA</t>
  </si>
  <si>
    <t>chr16:74315632-74346243</t>
  </si>
  <si>
    <t>chr17:71695558-71724538</t>
  </si>
  <si>
    <t>chr17:18742570-18747514</t>
  </si>
  <si>
    <t>Bmp6</t>
  </si>
  <si>
    <t>bone morphogenetic protein 6 (Bmp6), mRNA</t>
  </si>
  <si>
    <t>chr17:28840915-29029564</t>
  </si>
  <si>
    <t>doublecortin domain containing 2 (Dcdc2), mRNA</t>
  </si>
  <si>
    <t>Svil</t>
  </si>
  <si>
    <t>supervillin</t>
  </si>
  <si>
    <t>chr17:52915518-53058718</t>
  </si>
  <si>
    <t>chr17:71510872-71530284</t>
  </si>
  <si>
    <t>chr17:80956048-81304978</t>
  </si>
  <si>
    <t>chr17:82205499-82425565</t>
  </si>
  <si>
    <t>chr18:790853-1097693</t>
  </si>
  <si>
    <t>similar to interferon-inducible GTPase (MGC108823), mRNA</t>
  </si>
  <si>
    <t>chr18:54711715-54821535</t>
  </si>
  <si>
    <t>chr18:55596707-55637886</t>
  </si>
  <si>
    <t>Mbp</t>
  </si>
  <si>
    <t>chr18:78385399-78504226</t>
  </si>
  <si>
    <t>Cd14</t>
  </si>
  <si>
    <t>CD14 molecule (Cd14), mRNA</t>
  </si>
  <si>
    <t>chr18:29265350-29267068</t>
  </si>
  <si>
    <t>lysyl oxidase (Lox), mRNA</t>
  </si>
  <si>
    <t>chr18:46713565-46821263</t>
  </si>
  <si>
    <t>Pard6g</t>
  </si>
  <si>
    <t>par-6 partitioning defective 6 homolog gamma (C. elegans) (Pard6g), mRNA</t>
  </si>
  <si>
    <t>chr18:72176881-72246338</t>
  </si>
  <si>
    <t>Pllp</t>
  </si>
  <si>
    <t>plasmolipin (Pllp), mRNA</t>
  </si>
  <si>
    <t>chr19:10725891-10746802</t>
  </si>
  <si>
    <t>Hhip</t>
  </si>
  <si>
    <t>Hedgehog-interacting protein (Hhip), mRNA</t>
  </si>
  <si>
    <t>chr19:42429719-42524754</t>
  </si>
  <si>
    <t>calbindin 2 (Calb2), mRNA</t>
  </si>
  <si>
    <t>chr19:63394686-63452573</t>
  </si>
  <si>
    <t>chr19:63788036-63790746</t>
  </si>
  <si>
    <t>chr19:1021273-1072915</t>
  </si>
  <si>
    <t>Mmp2</t>
  </si>
  <si>
    <t xml:space="preserve">72 kDa type IV collagenase precursor </t>
  </si>
  <si>
    <t>chr19:26629147-26659009</t>
  </si>
  <si>
    <t>FRAS1 related extracellular matrix 3 (Frem3), mRNA</t>
  </si>
  <si>
    <t>cytochrome b-245, alpha polypeptide (Cyba), mRNA</t>
  </si>
  <si>
    <t>chr19:65959817-65967248</t>
  </si>
  <si>
    <t>RGD1561161</t>
  </si>
  <si>
    <t>similar to BC067074 protein (RGD1561161), mRNA</t>
  </si>
  <si>
    <t>chr2:64214524-64273495</t>
  </si>
  <si>
    <t>Hmgcs1</t>
  </si>
  <si>
    <t>3-hydroxy-3-methylglutaryl-CoA synthase 1 (soluble) (Hmgcs1), mRNA</t>
  </si>
  <si>
    <t>chr2:70696662-70895950</t>
  </si>
  <si>
    <t>chr2:124467561-124551506</t>
  </si>
  <si>
    <t>Lrrc34</t>
  </si>
  <si>
    <t>leucine rich repeat containing 34 (Lrrc34), mRNA</t>
  </si>
  <si>
    <t>chr2:136063565-136085841</t>
  </si>
  <si>
    <t>Postn</t>
  </si>
  <si>
    <t>periostin, osteoblast specific factor (Postn), mRNA</t>
  </si>
  <si>
    <t>chr2:163331244-163362445</t>
  </si>
  <si>
    <t>chr2:206567014-206586422</t>
  </si>
  <si>
    <t>Pbxip1</t>
  </si>
  <si>
    <t>pre-B-cell leukemia homeobox interacting protein 1 (Pbxip1), mRNA</t>
  </si>
  <si>
    <t>chr2:208178203-208191707</t>
  </si>
  <si>
    <t>chr2:218170027-218173902</t>
  </si>
  <si>
    <t>Notch2</t>
  </si>
  <si>
    <t>notch 2 (Notch2), mRNA</t>
  </si>
  <si>
    <t>chr2:219662510-219793306</t>
  </si>
  <si>
    <t>T-box 15 (Tbx15), mRNA</t>
  </si>
  <si>
    <t>chr2:220754846-220868308</t>
  </si>
  <si>
    <t>Alx3</t>
  </si>
  <si>
    <t>ALX homeobox 3 (Alx3), mRNA</t>
  </si>
  <si>
    <t>chr2:229848441-229853533</t>
  </si>
  <si>
    <t>chr2:243589276-243650760</t>
  </si>
  <si>
    <t>Dkk2</t>
  </si>
  <si>
    <t>dickkopf WNT signaling pathway inhibitor 2 (Dkk2), mRNA</t>
  </si>
  <si>
    <t>chr2:255689578-255781478</t>
  </si>
  <si>
    <t>Gbp2</t>
  </si>
  <si>
    <t>guanylate binding protein 2, interferon-inducible (Gbp2), mRNA</t>
  </si>
  <si>
    <t>chr2:266805233-266821133</t>
  </si>
  <si>
    <t>Rpe65</t>
  </si>
  <si>
    <t>retinal pigment epithelium 65 (Rpe65), mRNA</t>
  </si>
  <si>
    <t>chr2:284774129-284804299</t>
  </si>
  <si>
    <t>wntless homolog (Drosophila) (Wls), transcript variant 1, mRNA</t>
  </si>
  <si>
    <t>chr2:284950841-285064164</t>
  </si>
  <si>
    <t>Btf3</t>
  </si>
  <si>
    <t>basic transcription factor 3 (Btf3), mRNA</t>
  </si>
  <si>
    <t>chr2:47518504-47525723</t>
  </si>
  <si>
    <t>Card6</t>
  </si>
  <si>
    <t>caspase recruitment domain family, member 6 (Card6), mRNA</t>
  </si>
  <si>
    <t>chr2:73835069-73849027</t>
  </si>
  <si>
    <t>Pfn2</t>
  </si>
  <si>
    <t>profilin 2 (Pfn2), mRNA</t>
  </si>
  <si>
    <t>chr2:167451900-167457604</t>
  </si>
  <si>
    <t>Ntrk1</t>
  </si>
  <si>
    <t>neurotrophic tyrosine kinase, receptor, type 1 (Ntrk1), mRNA</t>
  </si>
  <si>
    <t>chr2:206548483-206565371</t>
  </si>
  <si>
    <t>S100 calcium binding protein A9 (S100a9), mRNA</t>
  </si>
  <si>
    <t>chr2:217293446-217305079</t>
  </si>
  <si>
    <t>Wnt2b</t>
  </si>
  <si>
    <t>wingless-type MMTV integration site family, member 2B (Wnt2b), mRNA</t>
  </si>
  <si>
    <t>chr2:226855009-226869381</t>
  </si>
  <si>
    <t>Cym</t>
  </si>
  <si>
    <t>chymosin (Cym), mRNA</t>
  </si>
  <si>
    <t>chr2:229433280-229444024</t>
  </si>
  <si>
    <t>chr2:252991576-253304719</t>
  </si>
  <si>
    <t>Ptgfr</t>
  </si>
  <si>
    <t>prostaglandin F receptor (Ptgfr), mRNA</t>
  </si>
  <si>
    <t>chr2:275684138-275716415</t>
  </si>
  <si>
    <t>Mog</t>
  </si>
  <si>
    <t>myelin oligodendrocyte glycoprotein (Mog), mRNA</t>
  </si>
  <si>
    <t>chr20:4044676-4061236</t>
  </si>
  <si>
    <t>lymphocyte antigen 6 complex, locus G6E (Ly6g6e), mRNA</t>
  </si>
  <si>
    <t>chr20:14383686-14495244</t>
  </si>
  <si>
    <t>chr20:16007775-16015641</t>
  </si>
  <si>
    <t>Susd2</t>
  </si>
  <si>
    <t>sushi domain containing 2 (Susd2), mRNA</t>
  </si>
  <si>
    <t>chr20:16153334-16160769</t>
  </si>
  <si>
    <t>chr20:20854345-21094056</t>
  </si>
  <si>
    <t>chr20:30726603-30776901</t>
  </si>
  <si>
    <t>Cfb</t>
  </si>
  <si>
    <t>chr20:6616005-6621872</t>
  </si>
  <si>
    <t>complement component 2 (C2), mRNA</t>
  </si>
  <si>
    <t>Fam26e</t>
  </si>
  <si>
    <t>family with sequence similarity 26, member E (Fam26e), mRNA</t>
  </si>
  <si>
    <t>chr20:29419626-29489241</t>
  </si>
  <si>
    <t>chr20:29996971-30079851</t>
  </si>
  <si>
    <t>chr20:33254961-33395041</t>
  </si>
  <si>
    <t>chr3:11788931-11938218</t>
  </si>
  <si>
    <t>chr3:17021609-17058548</t>
  </si>
  <si>
    <t>chr3:28447326-28481306</t>
  </si>
  <si>
    <t>Alx4</t>
  </si>
  <si>
    <t>ALX homeobox 4 (Alx4), mRNA</t>
  </si>
  <si>
    <t>chr3:89249511-89294193</t>
  </si>
  <si>
    <t>chr3:116411044-116424046</t>
  </si>
  <si>
    <t>Mal</t>
  </si>
  <si>
    <t>mal, T-cell differentiation protein (Mal), mRNA</t>
  </si>
  <si>
    <t>chr3:127099277-127123288</t>
  </si>
  <si>
    <t>Rem1</t>
  </si>
  <si>
    <t>RAS (RAD and GEM)-like GTP-binding 1 (Rem1), mRNA</t>
  </si>
  <si>
    <t>chr3:154513706-154522147</t>
  </si>
  <si>
    <t>Sgk2</t>
  </si>
  <si>
    <t>serum/glucocorticoid regulated kinase 2 (Sgk2), mRNA</t>
  </si>
  <si>
    <t>chr3:165557661-165582594</t>
  </si>
  <si>
    <t>eyes absent homolog 2 (Drosophila) (Eya2), mRNA</t>
  </si>
  <si>
    <t>chr3:178900402-178927636</t>
  </si>
  <si>
    <t>Lama5</t>
  </si>
  <si>
    <t>laminin, alpha 5 (Lama5), mRNA</t>
  </si>
  <si>
    <t>chr3:181517511-181565641</t>
  </si>
  <si>
    <t>Ptgds,Tubb4b</t>
  </si>
  <si>
    <t>chr3:2416279-2670508</t>
  </si>
  <si>
    <t>chr3:14624060-14686842</t>
  </si>
  <si>
    <t>Lrp1b</t>
  </si>
  <si>
    <t>low density lipoprotein receptor-related protein 1B (Lrp1b), mRNA</t>
  </si>
  <si>
    <t>chr3:30415102-32551691</t>
  </si>
  <si>
    <t>Ermn</t>
  </si>
  <si>
    <t>ermin, ERM-like protein (Ermn), mRNA</t>
  </si>
  <si>
    <t>chr3:49190846-49199120</t>
  </si>
  <si>
    <t>Ehd4</t>
  </si>
  <si>
    <t>EH-domain containing 4 (Ehd4), mRNA</t>
  </si>
  <si>
    <t>chr3:118425584-118489608</t>
  </si>
  <si>
    <t>chr3:124094465-124291537</t>
  </si>
  <si>
    <t>Jag1</t>
  </si>
  <si>
    <t>jagged 1 (Jag1), mRNA</t>
  </si>
  <si>
    <t>chr3:136366830-136594108</t>
  </si>
  <si>
    <t>chr3:149150933-149163833</t>
  </si>
  <si>
    <t>chr3:149187365-149194365</t>
  </si>
  <si>
    <t>defensin beta 24 (Defb24), mRNA</t>
  </si>
  <si>
    <t>chr3:158832625-158838982</t>
  </si>
  <si>
    <t>chr3:160793239-160820077</t>
  </si>
  <si>
    <t>Jph2</t>
  </si>
  <si>
    <t>junctophilin 2 (Jph2), mRNA</t>
  </si>
  <si>
    <t>chr3:165905612-165968563</t>
  </si>
  <si>
    <t>Bcas1</t>
  </si>
  <si>
    <t>breast carcinoma amplified sequence 1 (Bcas1), mRNA</t>
  </si>
  <si>
    <t>chr3:174061102-174136769</t>
  </si>
  <si>
    <t>Cbln4</t>
  </si>
  <si>
    <t>cerebellin 4 precursor (Cbln4), mRNA</t>
  </si>
  <si>
    <t>chr3:176112388-176120178</t>
  </si>
  <si>
    <t>chr4:337374-345817</t>
  </si>
  <si>
    <t>chr4:61835983-62022977</t>
  </si>
  <si>
    <t>Gimap9</t>
  </si>
  <si>
    <t>GTPase, IMAP family member 9 (Gimap9), mRNA</t>
  </si>
  <si>
    <t>chr4:142998499-143001333</t>
  </si>
  <si>
    <t>Gimap7</t>
  </si>
  <si>
    <t>GTPase, IMAP family member 7 (Gimap7), mRNA</t>
  </si>
  <si>
    <t>chr4:143042500-143046671</t>
  </si>
  <si>
    <t>Creb5</t>
  </si>
  <si>
    <t>cAMP responsive element binding protein 5 (Creb5), mRNA</t>
  </si>
  <si>
    <t>chr4:148130005-148503528</t>
  </si>
  <si>
    <t>chr4:151819738-151885212</t>
  </si>
  <si>
    <t>solute carrier family 4, sodium bicarbonate cotransporter, member 5 (Slc4a5), mRNA</t>
  </si>
  <si>
    <t>C-type lectin domain family 1, member B (Clec1b), mRNA</t>
  </si>
  <si>
    <t>chr4:211806244-211814832</t>
  </si>
  <si>
    <t>Cd163</t>
  </si>
  <si>
    <t>CD163 molecule (Cd163), mRNA</t>
  </si>
  <si>
    <t>chr4:223769350-223802725</t>
  </si>
  <si>
    <t>Gprc5a</t>
  </si>
  <si>
    <t>G protein-coupled receptor, family C, group 5, member A (Gprc5a), mRNA</t>
  </si>
  <si>
    <t>chr4:233105138-233123586</t>
  </si>
  <si>
    <t>Pde3a</t>
  </si>
  <si>
    <t>phosphodiesterase 3A, cGMP inhibited (Pde3a), mRNA</t>
  </si>
  <si>
    <t>chr4:239659098-239929544</t>
  </si>
  <si>
    <t>Ppfibp1</t>
  </si>
  <si>
    <t>PTPRF interacting protein, binding protein 1 (liprin beta 1) (Ppfibp1), mRNA</t>
  </si>
  <si>
    <t>chr4:245436702-245578035</t>
  </si>
  <si>
    <t>chr4:28855842-28860297</t>
  </si>
  <si>
    <t>Gpr37</t>
  </si>
  <si>
    <t>G protein-coupled receptor 37 (Gpr37), mRNA</t>
  </si>
  <si>
    <t>chr4:51598202-51620268</t>
  </si>
  <si>
    <t>chr4:142850800-142872675</t>
  </si>
  <si>
    <t>chr4:211859713-211870794</t>
  </si>
  <si>
    <t>Clec4a1</t>
  </si>
  <si>
    <t>C-type lectin domain family 4, member A1 (Clec4a1), mRNA</t>
  </si>
  <si>
    <t>chr4:222969395-222981539</t>
  </si>
  <si>
    <t>chr4:224399640-224426083</t>
  </si>
  <si>
    <t>A3galt2</t>
  </si>
  <si>
    <t>alpha 1,3-galactosyltransferase 2 (A3galt2), mRNA</t>
  </si>
  <si>
    <t>chr5:150671057-150685303</t>
  </si>
  <si>
    <t>Padi2</t>
  </si>
  <si>
    <t>peptidyl arginine deiminase, type II (Padi2), mRNA</t>
  </si>
  <si>
    <t>chr5:163141201-163183912</t>
  </si>
  <si>
    <t>Dhrs3</t>
  </si>
  <si>
    <t>dehydrogenase/reductase (SDR family) member 3 (Dhrs3), mRNA</t>
  </si>
  <si>
    <t>chr5:166490003-166524762</t>
  </si>
  <si>
    <t>Megf6</t>
  </si>
  <si>
    <t>multiple EGF-like-domains 6 (Megf6), mRNA</t>
  </si>
  <si>
    <t>chr5:174954341-175092801</t>
  </si>
  <si>
    <t>Mxra8</t>
  </si>
  <si>
    <t>matrix-remodelling associated 8 (Mxra8), mRNA</t>
  </si>
  <si>
    <t>chr5:176752039-176768643</t>
  </si>
  <si>
    <t>chr5:10834572-11022631</t>
  </si>
  <si>
    <t>chr5:141084009-141111601</t>
  </si>
  <si>
    <t>Tmem125</t>
  </si>
  <si>
    <t>transmembrane protein 125 (Tmem125), mRNA</t>
  </si>
  <si>
    <t>chr5:141157552-141160372</t>
  </si>
  <si>
    <t>chr5:152101198-152111197</t>
  </si>
  <si>
    <t>chr5:163841376-163867441</t>
  </si>
  <si>
    <t>Tmem51</t>
  </si>
  <si>
    <t>transmembrane protein 51 (Tmem51), mRNA</t>
  </si>
  <si>
    <t>chr5:164279631-164331199</t>
  </si>
  <si>
    <t>chr5:171663080-171700473</t>
  </si>
  <si>
    <t>Tmem88b</t>
  </si>
  <si>
    <t>transmembrane protein 88B (Tmem88b), mRNA</t>
  </si>
  <si>
    <t>chr5:176704100-176709012</t>
  </si>
  <si>
    <t>chr6:44991664-45086382</t>
  </si>
  <si>
    <t>Rin3</t>
  </si>
  <si>
    <t>Ras and Rab interactor 3 (Rin3), mRNA</t>
  </si>
  <si>
    <t>chr6:135381784-135490155</t>
  </si>
  <si>
    <t>chr6:2292109-2300878</t>
  </si>
  <si>
    <t>chr6:8875431-8878685</t>
  </si>
  <si>
    <t>chr6:31097078-31491816</t>
  </si>
  <si>
    <t>Emilin1</t>
  </si>
  <si>
    <t>elastin microfibril interfacer 1 (Emilin1), mRNA</t>
  </si>
  <si>
    <t>chr6:36636855-36644587</t>
  </si>
  <si>
    <t>chr6:134856588-134935973</t>
  </si>
  <si>
    <t>Pros1</t>
  </si>
  <si>
    <t>protein S (alpha) (Pros1), mRNA</t>
  </si>
  <si>
    <t>chr7:1199863-1279996</t>
  </si>
  <si>
    <t>chr7:18586746-18616612</t>
  </si>
  <si>
    <t>chr7:38778866-38823749</t>
  </si>
  <si>
    <t>LOC362921</t>
  </si>
  <si>
    <t>chr7:101766568-101794924</t>
  </si>
  <si>
    <t>Csf2rb</t>
  </si>
  <si>
    <t>colony stimulating factor 2 receptor, beta, low-affinity (granulocyte-macrophage) (Csf2rb), mRNA</t>
  </si>
  <si>
    <t>chr7:119544872-119559749</t>
  </si>
  <si>
    <t>Esyt1</t>
  </si>
  <si>
    <t>extended synaptotagmin-like protein 1 (Esyt1), mRNA</t>
  </si>
  <si>
    <t>chr7:2897087-2914841</t>
  </si>
  <si>
    <t>chr7:14293862-14345774</t>
  </si>
  <si>
    <t>Timp3</t>
  </si>
  <si>
    <t>TIMP metallopeptidase inhibitor 3 (Timp3), mRNA</t>
  </si>
  <si>
    <t>chr7:23144417-23993061</t>
  </si>
  <si>
    <t>Ras association (RalGDS/AF-6) domain family member 3 (Rassf3), mRNA</t>
  </si>
  <si>
    <t>chr7:63737671-63801753</t>
  </si>
  <si>
    <t>Angpt1</t>
  </si>
  <si>
    <t>angiopoietin 1 (Angpt1), mRNA</t>
  </si>
  <si>
    <t>chr7:81366684-81618410</t>
  </si>
  <si>
    <t>Tmem65</t>
  </si>
  <si>
    <t>transmembrane protein 65 (Tmem65), mRNA</t>
  </si>
  <si>
    <t>chr7:99268262-99310499</t>
  </si>
  <si>
    <t>Mb</t>
  </si>
  <si>
    <t>myoglobin (Mb), mRNA</t>
  </si>
  <si>
    <t>chr7:118094390-118101622</t>
  </si>
  <si>
    <t>apolipoprotein L 9a (Apol9a), mRNA</t>
  </si>
  <si>
    <t>chr7:118903166-118964940</t>
  </si>
  <si>
    <t>chr7:142749745-142773323</t>
  </si>
  <si>
    <t>Casp12</t>
  </si>
  <si>
    <t>caspase 12 (Casp12), mRNA</t>
  </si>
  <si>
    <t>chr8:2681080-2710853</t>
  </si>
  <si>
    <t>chr8:23167809-23176532</t>
  </si>
  <si>
    <t>chr8:47959126-47980099</t>
  </si>
  <si>
    <t>Adpgk</t>
  </si>
  <si>
    <t>ADP-dependent glucokinase (Adpgk), mRNA</t>
  </si>
  <si>
    <t>chr8:63850619-63879007</t>
  </si>
  <si>
    <t>chr8:74800569-74964532</t>
  </si>
  <si>
    <t>Adamts7</t>
  </si>
  <si>
    <t>ADAM metallopeptidase with thrombospondin type 1 motif, 7 (Adamts7), mRNA</t>
  </si>
  <si>
    <t>chr8:97035310-97074444</t>
  </si>
  <si>
    <t>Plod2</t>
  </si>
  <si>
    <t>procollagen lysine, 2-oxoglutarate 5-dioxygenase 2 (Plod2), transcript variant 2, mRNA</t>
  </si>
  <si>
    <t>chr8:99462924-99545639</t>
  </si>
  <si>
    <t>Lamb2</t>
  </si>
  <si>
    <t>laminin, beta 2 (Lamb2), mRNA</t>
  </si>
  <si>
    <t>chr8:116613039-116625217</t>
  </si>
  <si>
    <t>Myl3</t>
  </si>
  <si>
    <t>myosin, light chain 3, alkali; ventricular, skeletal, slow (Myl3), mRNA</t>
  </si>
  <si>
    <t>chr8:118370092-118376218</t>
  </si>
  <si>
    <t>chr8:22845918-22875403</t>
  </si>
  <si>
    <t>ADAM metallopeptidase with thrombospondin type 1 motif, 15 (Adamts15), mRNA</t>
  </si>
  <si>
    <t>chr8:32003511-32168848</t>
  </si>
  <si>
    <t>chr8:62842992-62885139</t>
  </si>
  <si>
    <t>chr8:68608676-68676686</t>
  </si>
  <si>
    <t>chr8:108163798-108194862</t>
  </si>
  <si>
    <t>chr8:123583223-123671209</t>
  </si>
  <si>
    <t>Ptk7</t>
  </si>
  <si>
    <t>PTK7 protein tyrosine kinase 7</t>
  </si>
  <si>
    <t>chr9:15569215-15634907</t>
  </si>
  <si>
    <t>Enpp4</t>
  </si>
  <si>
    <t>ectonucleotide pyrophosphatase/phosphodiesterase 4 (Enpp4), mRNA</t>
  </si>
  <si>
    <t>chr9:18326765-18336443</t>
  </si>
  <si>
    <t>chr9:46647531-46723131</t>
  </si>
  <si>
    <t>chr9:50155470-50212695</t>
  </si>
  <si>
    <t>Aox1</t>
  </si>
  <si>
    <t>aldehyde oxidase 1 (Aox1), mRNA</t>
  </si>
  <si>
    <t>chr9:64726561-64804788</t>
  </si>
  <si>
    <t>chr9:82325839-82333551</t>
  </si>
  <si>
    <t>F-box protein 36 (Fbxo36), mRNA</t>
  </si>
  <si>
    <t>chr9:115406904-115531632</t>
  </si>
  <si>
    <t>solute carrier family 5 (sodium/choline cotransporter), member 7 (Slc5a7), mRNA</t>
  </si>
  <si>
    <t>tensin 1 (Tns1), mRNA</t>
  </si>
  <si>
    <t>chr9:80956213-81166699</t>
  </si>
  <si>
    <t>Arhgap28</t>
  </si>
  <si>
    <t>Rho GTPase activating protein 28 (Arhgap28), mRNA</t>
  </si>
  <si>
    <t>chr9:115545229-115711949</t>
  </si>
  <si>
    <t>Myl12a</t>
  </si>
  <si>
    <t>myosin, light chain 12A, regulatory, non-sarcomeric (Myl12a), mRNA</t>
  </si>
  <si>
    <t>chr9:118779615-118787301</t>
  </si>
  <si>
    <t>chrX:15359404-15393861</t>
  </si>
  <si>
    <t>chrX:15882023-15885709</t>
  </si>
  <si>
    <t>Msn</t>
  </si>
  <si>
    <t>moesin (Msn), mRNA</t>
  </si>
  <si>
    <t>chrX:66068370-66137451</t>
  </si>
  <si>
    <t>Srpx</t>
  </si>
  <si>
    <t>sushi-repeat-containing protein, X-linked (Srpx), mRNA</t>
  </si>
  <si>
    <t>chrX:14932358-15003062</t>
  </si>
  <si>
    <t>Cacna1f</t>
  </si>
  <si>
    <t>calcium channel, voltage-dependent, L type, alpha 1F subunit (Cacna1f), mRNA</t>
  </si>
  <si>
    <t>chrX:16504179-16532634</t>
  </si>
  <si>
    <t>chrX:23587675-23610468</t>
  </si>
  <si>
    <t>Amelx</t>
  </si>
  <si>
    <t>amelogenin, X-linked (Amelx), transcript variant 1, mRNA</t>
  </si>
  <si>
    <t>chrX:26719352-27096245</t>
  </si>
  <si>
    <t>Tmem27</t>
  </si>
  <si>
    <t>transmembrane protein 27 (Tmem27), mRNA</t>
  </si>
  <si>
    <t>chrX:32490602-32534377</t>
  </si>
  <si>
    <t>chrX:75377479-75507655</t>
  </si>
  <si>
    <t>hypoxanthine phosphoribosyltransferase 1 (Hprt1), mRNA</t>
  </si>
  <si>
    <t>chrX:152821946-152854122</t>
  </si>
  <si>
    <t>Atp10a</t>
  </si>
  <si>
    <t>ATPase, class V, type 10A (Atp10a), mRNA</t>
  </si>
  <si>
    <t>chr1:117144422-117311755</t>
  </si>
  <si>
    <t>Actn4</t>
  </si>
  <si>
    <t>actinin alpha 4 (Actn4), mRNA</t>
  </si>
  <si>
    <t>chr1:88246906-88327950</t>
  </si>
  <si>
    <t>Prlhr</t>
  </si>
  <si>
    <t>prolactin releasing hormone receptor (Prlhr), mRNA</t>
  </si>
  <si>
    <t>chr1:289094218-289099249</t>
  </si>
  <si>
    <t>Gabrb2</t>
  </si>
  <si>
    <t>gamma-aminobutyric acid (GABA) A receptor, beta 2 (Gabrb2), mRNA</t>
  </si>
  <si>
    <t>chr10:27816844-28032754</t>
  </si>
  <si>
    <t>Lgals3bp</t>
  </si>
  <si>
    <t>lectin, galactoside-binding, soluble, 3 binding protein (Lgals3bp), mRNA</t>
  </si>
  <si>
    <t>chr10:107050326-107060058</t>
  </si>
  <si>
    <t>Cmss1</t>
  </si>
  <si>
    <t>cms1 ribosomal small subunit homolog (yeast) (Cmss1), mRNA</t>
  </si>
  <si>
    <t>chr11:48227721-48526022</t>
  </si>
  <si>
    <t>Cadm2</t>
  </si>
  <si>
    <t>cell adhesion molecule 2 (Cadm2), mRNA</t>
  </si>
  <si>
    <t>chr11:7862882-8090077</t>
  </si>
  <si>
    <t>Sgsm1</t>
  </si>
  <si>
    <t>small G protein signaling modulator 1 (Sgsm1), mRNA</t>
  </si>
  <si>
    <t>chr12:51103674-51169642</t>
  </si>
  <si>
    <t>Lamc1</t>
  </si>
  <si>
    <t>laminin, gamma 1 (Lamc1), mRNA</t>
  </si>
  <si>
    <t>chr13:75617381-75749168</t>
  </si>
  <si>
    <t>Sft2d2</t>
  </si>
  <si>
    <t>SFT2 domain containing 2 (Sft2d2), mRNA</t>
  </si>
  <si>
    <t>chr13:88318122-88337521</t>
  </si>
  <si>
    <t>Uba6</t>
  </si>
  <si>
    <t>ubiquitin-like modifier activating enzyme 6 (Uba6), mRNA</t>
  </si>
  <si>
    <t>chr14:23301898-23508138</t>
  </si>
  <si>
    <t>chr14:20843478-20863281</t>
  </si>
  <si>
    <t>Vcl</t>
  </si>
  <si>
    <t>vinculin (Vcl), mRNA</t>
  </si>
  <si>
    <t>chr15:3414378-3522277</t>
  </si>
  <si>
    <t>Cacna2d3</t>
  </si>
  <si>
    <t>calcium channel, voltage-dependent, alpha2/delta subunit 3 (Cacna2d3), mRNA</t>
  </si>
  <si>
    <t>chr16:4797421-5730475</t>
  </si>
  <si>
    <t>Slc26a2</t>
  </si>
  <si>
    <t>solute carrier family 26 (anion exchanger), member 2 (Slc26a2), mRNA</t>
  </si>
  <si>
    <t>chr18:55747143-55765475</t>
  </si>
  <si>
    <t>Tnfsf10</t>
  </si>
  <si>
    <t>tumor necrosis factor (ligand) superfamily, member 10 (Tnfsf10), mRNA</t>
  </si>
  <si>
    <t>chr2:132725867-132744909</t>
  </si>
  <si>
    <t>prolactin receptor (Prlr), transcript variant 1, mRNA</t>
  </si>
  <si>
    <t>Dhx36</t>
  </si>
  <si>
    <t>DEAH (Asp-Glu-Ala-His) box polypeptide 36 (Dhx36), mRNA</t>
  </si>
  <si>
    <t>chr2:172178849-172218043</t>
  </si>
  <si>
    <t>chr2:206796460-206804861</t>
  </si>
  <si>
    <t>chr3:115537880-115600623</t>
  </si>
  <si>
    <t>Bicd1</t>
  </si>
  <si>
    <t>bicaudal D homolog 1 (Drosophila) (Bicd1), mRNA</t>
  </si>
  <si>
    <t>chr4:248136720-248289442</t>
  </si>
  <si>
    <t>chr5:117672483-117799555</t>
  </si>
  <si>
    <t>Mir101a</t>
  </si>
  <si>
    <t>rno-mir-101a</t>
  </si>
  <si>
    <t>chr5:124049466-124050320</t>
  </si>
  <si>
    <t>Ldlrap1</t>
  </si>
  <si>
    <t>low density lipoprotein receptor adaptor protein 1 (Ldlrap1), mRNA</t>
  </si>
  <si>
    <t>chr5:156737037-156765866</t>
  </si>
  <si>
    <t>Zdhhc17</t>
  </si>
  <si>
    <t>zinc finger, DHHC-type containing 17 (Zdhhc17), mRNA</t>
  </si>
  <si>
    <t>chr7:53660620-53726496</t>
  </si>
  <si>
    <t>Ets1</t>
  </si>
  <si>
    <t>v-ets avian erythroblastosis virus E26 oncogene homolog 1 (Ets1), mRNA</t>
  </si>
  <si>
    <t>chr8:33826270-33921596</t>
  </si>
  <si>
    <t>Plscr2</t>
  </si>
  <si>
    <t>phospholipid scramblase 2 (Plscr2), mRNA</t>
  </si>
  <si>
    <t>chr8:99108913-99259010</t>
  </si>
  <si>
    <t>Exosc7</t>
  </si>
  <si>
    <t>exosome component 7 (Exosc7), mRNA</t>
  </si>
  <si>
    <t>chr8:131357681-131401634</t>
  </si>
  <si>
    <t>chr9:51757444-51906483</t>
  </si>
  <si>
    <t>Lats1</t>
  </si>
  <si>
    <t>large tumor suppressor kinase 1 (Lats1), mRNA</t>
  </si>
  <si>
    <t>chr1:3480827-3514075</t>
  </si>
  <si>
    <t>BTB and CNC homology 1, basic leucine zipper transcription factor 1 (Bach1), mRNA</t>
  </si>
  <si>
    <t>chr11:30989695-31231308</t>
  </si>
  <si>
    <t>tRNA-yW synthesizing protein 1 homolog (S. cerevisiae) (Tyw1), mRNA</t>
  </si>
  <si>
    <t>chr12:31761914-31856142</t>
  </si>
  <si>
    <t>Rrm1</t>
  </si>
  <si>
    <t>ribonucleotide reductase M1 (Rrm1), mRNA</t>
  </si>
  <si>
    <t>chr1:173726804-173751296</t>
  </si>
  <si>
    <t>Pfkfb2</t>
  </si>
  <si>
    <t>6-phosphofructo-2-kinase/fructose-2,6-biphosphatase 2 (Pfkfb2), transcript variant 2, mRNA</t>
  </si>
  <si>
    <t>chr13:52502118-52529810</t>
  </si>
  <si>
    <t>Cenpc1</t>
  </si>
  <si>
    <t>chr14:23515157-23580627</t>
  </si>
  <si>
    <t>polymerase (RNA) III (DNA directed) polypeptide E (Polr3e), mRNA</t>
  </si>
  <si>
    <t>Spata13</t>
  </si>
  <si>
    <t>spermatogenesis associated 13 (Spata13), mRNA</t>
  </si>
  <si>
    <t>chr15:44749753-44878784</t>
  </si>
  <si>
    <t>Fbxo16</t>
  </si>
  <si>
    <t>F-box protein 16 (Fbxo16), mRNA</t>
  </si>
  <si>
    <t>chr15:52415765-52465254</t>
  </si>
  <si>
    <t>Med4</t>
  </si>
  <si>
    <t>mediator complex subunit 4 (Med4), mRNA</t>
  </si>
  <si>
    <t>chr15:59128743-59139027</t>
  </si>
  <si>
    <t>Samd8</t>
  </si>
  <si>
    <t>sterile alpha motif domain containing 8 (Samd8), mRNA</t>
  </si>
  <si>
    <t>chr15:2666627-2712128</t>
  </si>
  <si>
    <t>Papd7</t>
  </si>
  <si>
    <t>PAP associated domain containing 7 (Papd7), mRNA</t>
  </si>
  <si>
    <t>chr1:37797464-37830260</t>
  </si>
  <si>
    <t>Cherp</t>
  </si>
  <si>
    <t>calcium homeostasis endoplasmic reticulum protein (Cherp), mRNA</t>
  </si>
  <si>
    <t>chr16:18930636-18960135</t>
  </si>
  <si>
    <t>Gatad2a</t>
  </si>
  <si>
    <t>GATA zinc finger domain containing 2A (Gatad2a), mRNA</t>
  </si>
  <si>
    <t>chr16:21093915-21185066</t>
  </si>
  <si>
    <t>Sgk196</t>
  </si>
  <si>
    <t>chr16:70523599-70537027</t>
  </si>
  <si>
    <t>Pdlim3</t>
  </si>
  <si>
    <t>PDZ and LIM domain 3 (Pdlim3), mRNA</t>
  </si>
  <si>
    <t>chr16:49271134-49303167</t>
  </si>
  <si>
    <t>Mir874</t>
  </si>
  <si>
    <t>rno-mir-874</t>
  </si>
  <si>
    <t>chr17:9126974-9226421</t>
  </si>
  <si>
    <t>Pfkfb3</t>
  </si>
  <si>
    <t>6-phosphofructo-2-kinase/fructose-2,6-biphosphatase 3 (Pfkfb3), mRNA</t>
  </si>
  <si>
    <t>chr17:72335048-72416529</t>
  </si>
  <si>
    <t>Camk1d</t>
  </si>
  <si>
    <t>calcium/calmodulin-dependent protein kinase ID (Camk1d), mRNA</t>
  </si>
  <si>
    <t>chr17:78187612-78594085</t>
  </si>
  <si>
    <t>Phyh</t>
  </si>
  <si>
    <t>phytanoyl-CoA 2-hydroxylase (Phyh), mRNA</t>
  </si>
  <si>
    <t>chr17:78952971-78970584</t>
  </si>
  <si>
    <t>Kifc3</t>
  </si>
  <si>
    <t>kinesin family member C3 (Kifc3), mRNA</t>
  </si>
  <si>
    <t>chr19:10285664-10319360</t>
  </si>
  <si>
    <t>Cmip</t>
  </si>
  <si>
    <t>c-Maf-inducing protein (Cmip), mRNA</t>
  </si>
  <si>
    <t>chr19:60579226-60792097</t>
  </si>
  <si>
    <t>Ccdc130</t>
  </si>
  <si>
    <t>coiled-coil domain containing 130 (Ccdc130), mRNA</t>
  </si>
  <si>
    <t>chr19:36343462-36355129</t>
  </si>
  <si>
    <t>Cdh6</t>
  </si>
  <si>
    <t>chr2:81448703-81598917</t>
  </si>
  <si>
    <t>Polr3gl</t>
  </si>
  <si>
    <t>polymerase (RNA) III (DNA directed) polypeptide G-like (Polr3gl), mRNA</t>
  </si>
  <si>
    <t>chr2:218188885-218206147</t>
  </si>
  <si>
    <t>Mapre1</t>
  </si>
  <si>
    <t>microtubule-associated protein, RP/EB family, member 1 (Mapre1), mRNA</t>
  </si>
  <si>
    <t>chr3:155599594-155632448</t>
  </si>
  <si>
    <t>Angptl2</t>
  </si>
  <si>
    <t>angiopoietin-like 2 (Angptl2), mRNA</t>
  </si>
  <si>
    <t>chr3:17512704-17748055</t>
  </si>
  <si>
    <t>Mid2</t>
  </si>
  <si>
    <t>midline 2 (Mid2), mRNA</t>
  </si>
  <si>
    <t>chr3:52479567-52581509</t>
  </si>
  <si>
    <t>chr3:129741865-129888585</t>
  </si>
  <si>
    <t>Pak7</t>
  </si>
  <si>
    <t>p21 protein (Cdc42/Rac)-activated kinase 7 (Pak7), mRNA</t>
  </si>
  <si>
    <t>chr3:135529753-135841110</t>
  </si>
  <si>
    <t>Kcns1</t>
  </si>
  <si>
    <t>potassium voltage-gated channel, delayed-rectifier, subfamily S, member 1 (Kcns1), mRNA</t>
  </si>
  <si>
    <t>chr3:166739096-166746415</t>
  </si>
  <si>
    <t>Orc5</t>
  </si>
  <si>
    <t>origin recognition complex, subunit 5 (Orc5), mRNA</t>
  </si>
  <si>
    <t>chr4:9162463-9226336</t>
  </si>
  <si>
    <t>replication initiator 1 (Repin1), mRNA</t>
  </si>
  <si>
    <t>Wnt7a</t>
  </si>
  <si>
    <t>wingless-type MMTV integration site family, member 7A (Wnt7a), mRNA</t>
  </si>
  <si>
    <t>chr4:187505390-187551604</t>
  </si>
  <si>
    <t>Cntn6</t>
  </si>
  <si>
    <t>contactin 6 (Cntn6), mRNA</t>
  </si>
  <si>
    <t>chr4:200983325-201374025</t>
  </si>
  <si>
    <t>Abcb1b</t>
  </si>
  <si>
    <t>ATP-binding cassette, subfamily B (MDR/TAP), member 1B (Abcb1b), mRNA</t>
  </si>
  <si>
    <t>chr4:22070332-22593701</t>
  </si>
  <si>
    <t>minichromosome maintenance complex component 2 (Mcm2), mRNA</t>
  </si>
  <si>
    <t>Cntn3</t>
  </si>
  <si>
    <t>contactin 3 (plasmacytoma associated) (Cntn3), mRNA</t>
  </si>
  <si>
    <t>chr4:199261484-199635196</t>
  </si>
  <si>
    <t>chr4:211138018-211177745</t>
  </si>
  <si>
    <t>Hook1</t>
  </si>
  <si>
    <t>hook homolog 1 (Drosophila) (Hook1), mRNA</t>
  </si>
  <si>
    <t>chr5:118887207-118948331</t>
  </si>
  <si>
    <t>Alg6</t>
  </si>
  <si>
    <t xml:space="preserve">dolichyl pyrophosphate Man9GlcNAc2 alpha-1,3-glucosyltransferase precursor </t>
  </si>
  <si>
    <t>chr5:122345042-122399013</t>
  </si>
  <si>
    <t>Mknk1</t>
  </si>
  <si>
    <t>MAP kinase-interacting serine/threonine kinase 1 (Mknk1), mRNA</t>
  </si>
  <si>
    <t>chr5:138476319-138514390</t>
  </si>
  <si>
    <t>chr5:120995187-121464625</t>
  </si>
  <si>
    <t>Dffb</t>
  </si>
  <si>
    <t>DNA fragmentation factor, 40kDa, beta polypeptide (caspase-activated DNase) (Dffb), mRNA</t>
  </si>
  <si>
    <t>chr5:174734520-174753552</t>
  </si>
  <si>
    <t>Psen1</t>
  </si>
  <si>
    <t>presenilin 1 (Psen1), mRNA</t>
  </si>
  <si>
    <t>chr6:118075847-118373083</t>
  </si>
  <si>
    <t>chr1:163647713-163705779</t>
  </si>
  <si>
    <t>chr7:41153990-41268451</t>
  </si>
  <si>
    <t>nucleoporin 98 (Nup98), mRNA</t>
  </si>
  <si>
    <t>solute carrier family 4, sodium bicarbonate cotransporter, member 8 (Slc4a8), transcript variant 1, mRNA</t>
  </si>
  <si>
    <t>Zbtb7a</t>
  </si>
  <si>
    <t>zinc finger and BTB domain containing 7a (Zbtb7a), mRNA</t>
  </si>
  <si>
    <t>chr7:11596555-11613199</t>
  </si>
  <si>
    <t>Srgap1</t>
  </si>
  <si>
    <t>SLIT-ROBO Rho GTPase activating protein 1 (Srgap1), mRNA</t>
  </si>
  <si>
    <t>chr7:64191842-64472892</t>
  </si>
  <si>
    <t>RGD1359634</t>
  </si>
  <si>
    <t>similar to RIKEN cDNA 1700088E04 (RGD1359634), mRNA</t>
  </si>
  <si>
    <t>chr7:120350367-120374284</t>
  </si>
  <si>
    <t>St5</t>
  </si>
  <si>
    <t>suppression of tumorigenicity 5 (St5), mRNA</t>
  </si>
  <si>
    <t>chr1:181125788-181316134</t>
  </si>
  <si>
    <t>Copb1</t>
  </si>
  <si>
    <t>coatomer protein complex, subunit beta 1 (Copb1), mRNA</t>
  </si>
  <si>
    <t>chr1:190670319-190704968</t>
  </si>
  <si>
    <t>Gucy1a2</t>
  </si>
  <si>
    <t>guanylate cyclase 1, soluble, alpha 2 (Gucy1a2), mRNA</t>
  </si>
  <si>
    <t>chr8:417230-963599</t>
  </si>
  <si>
    <t>Mpzl3</t>
  </si>
  <si>
    <t>myelin protein zero-like 3 (Mpzl3), mRNA</t>
  </si>
  <si>
    <t>chr8:47980917-48003704</t>
  </si>
  <si>
    <t>NMDA receptor regulated 2 (Narg2), mRNA</t>
  </si>
  <si>
    <t>chr8:79952435-79993995</t>
  </si>
  <si>
    <t>Vipr1</t>
  </si>
  <si>
    <t>vasoactive intestinal peptide receptor 1</t>
  </si>
  <si>
    <t>chr8:129467936-129496866</t>
  </si>
  <si>
    <t>Zfp26,Zfp426</t>
  </si>
  <si>
    <t>chr8:21502611-21567222</t>
  </si>
  <si>
    <t>St3gal4</t>
  </si>
  <si>
    <t>ST3 beta-galactoside alpha-2,3-sialyltransferase 4 (St3gal4), mRNA</t>
  </si>
  <si>
    <t>chr8:36283618-36335788</t>
  </si>
  <si>
    <t>chr8:77147580-77174339</t>
  </si>
  <si>
    <t>Lca5</t>
  </si>
  <si>
    <t>Leber congenital amaurosis 5 (Lca5), mRNA</t>
  </si>
  <si>
    <t>chr8:90445553-90503560</t>
  </si>
  <si>
    <t>Traf3ip1</t>
  </si>
  <si>
    <t>TNF receptor-associated factor 3 interacting protein 1 (Traf3ip1), mRNA</t>
  </si>
  <si>
    <t>chr9:98297552-98334715</t>
  </si>
  <si>
    <t>Pgap1</t>
  </si>
  <si>
    <t>post-GPI attachment to proteins 1 (Pgap1), mRNA</t>
  </si>
  <si>
    <t>chr9:60742578-60818374</t>
  </si>
  <si>
    <t>Ankrd44</t>
  </si>
  <si>
    <t>ankyrin repeat domain 44 (Ankrd44), mRNA</t>
  </si>
  <si>
    <t>chr9:60910882-61210516</t>
  </si>
  <si>
    <t>Nek8</t>
  </si>
  <si>
    <t>NIMA-related kinase 8 (Nek8), mRNA</t>
  </si>
  <si>
    <t>chr10:66197473-66209208</t>
  </si>
  <si>
    <t>chr10:104184432-104195497</t>
  </si>
  <si>
    <t>Cdc42se2</t>
  </si>
  <si>
    <t>CDC42 small effector 2 (Cdc42se2), mRNA</t>
  </si>
  <si>
    <t>chr10:39827094-39895658</t>
  </si>
  <si>
    <t>March5</t>
  </si>
  <si>
    <t>Sep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1" fillId="0" borderId="0" xfId="0" applyNumberFormat="1" applyFont="1"/>
    <xf numFmtId="0" fontId="1" fillId="0" borderId="0" xfId="0" applyFont="1"/>
    <xf numFmtId="49" fontId="0" fillId="0" borderId="0" xfId="0" applyNumberFormat="1"/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_paper_signature_full_AC_1" connectionId="1" xr16:uid="{00000000-0016-0000-01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_paper_signature_full_BD" connectionId="2" xr16:uid="{00000000-0016-0000-0200-000001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11"/>
  <sheetViews>
    <sheetView tabSelected="1" workbookViewId="0">
      <pane ySplit="1" topLeftCell="A49" activePane="bottomLeft" state="frozen"/>
      <selection pane="bottomLeft" activeCell="C62" sqref="C62"/>
    </sheetView>
  </sheetViews>
  <sheetFormatPr defaultRowHeight="14.5" x14ac:dyDescent="0.35"/>
  <cols>
    <col min="1" max="1" width="13.7265625" bestFit="1" customWidth="1"/>
    <col min="2" max="2" width="8.81640625" bestFit="1" customWidth="1"/>
    <col min="3" max="3" width="17" customWidth="1"/>
    <col min="4" max="4" width="58.54296875" customWidth="1"/>
    <col min="5" max="5" width="25.54296875" bestFit="1" customWidth="1"/>
    <col min="6" max="6" width="10.26953125" bestFit="1" customWidth="1"/>
    <col min="7" max="7" width="10" bestFit="1" customWidth="1"/>
    <col min="8" max="8" width="26.7265625" bestFit="1" customWidth="1"/>
    <col min="9" max="9" width="8.7265625" bestFit="1" customWidth="1"/>
    <col min="10" max="10" width="8.26953125" bestFit="1" customWidth="1"/>
    <col min="11" max="11" width="11" bestFit="1" customWidth="1"/>
  </cols>
  <sheetData>
    <row r="1" spans="1:11" s="2" customFormat="1" x14ac:dyDescent="0.35">
      <c r="A1" s="1" t="s">
        <v>0</v>
      </c>
      <c r="B1" s="2" t="s">
        <v>602</v>
      </c>
      <c r="C1" s="2" t="s">
        <v>603</v>
      </c>
      <c r="D1" s="2" t="s">
        <v>1204</v>
      </c>
      <c r="E1" s="2" t="s">
        <v>1205</v>
      </c>
      <c r="F1" s="2" t="s">
        <v>1206</v>
      </c>
      <c r="G1" s="2" t="s">
        <v>1207</v>
      </c>
      <c r="H1" s="2" t="s">
        <v>1208</v>
      </c>
      <c r="I1" s="2" t="s">
        <v>1209</v>
      </c>
      <c r="J1" s="2" t="s">
        <v>1210</v>
      </c>
      <c r="K1" s="2" t="s">
        <v>1211</v>
      </c>
    </row>
    <row r="2" spans="1:11" x14ac:dyDescent="0.35">
      <c r="A2" s="3" t="s">
        <v>1093</v>
      </c>
      <c r="B2" t="s">
        <v>603</v>
      </c>
      <c r="C2" t="s">
        <v>115</v>
      </c>
      <c r="D2" t="s">
        <v>2341</v>
      </c>
      <c r="E2" t="s">
        <v>1112</v>
      </c>
      <c r="F2">
        <v>0.83823899999999996</v>
      </c>
      <c r="G2">
        <v>7.3336899999999997E-2</v>
      </c>
      <c r="H2">
        <v>-3.5147499999999998</v>
      </c>
      <c r="I2">
        <v>-2.65848</v>
      </c>
      <c r="J2">
        <v>2.0500000000000002E-3</v>
      </c>
      <c r="K2">
        <v>0.21632399999999999</v>
      </c>
    </row>
    <row r="3" spans="1:11" x14ac:dyDescent="0.35">
      <c r="A3" s="3" t="s">
        <v>1093</v>
      </c>
      <c r="B3" t="s">
        <v>603</v>
      </c>
      <c r="C3" t="s">
        <v>197</v>
      </c>
      <c r="D3" t="s">
        <v>97</v>
      </c>
      <c r="E3" t="s">
        <v>2335</v>
      </c>
      <c r="F3">
        <v>173.87200000000001</v>
      </c>
      <c r="G3">
        <v>101.02500000000001</v>
      </c>
      <c r="H3">
        <v>-0.78331600000000001</v>
      </c>
      <c r="I3">
        <v>-1.5345</v>
      </c>
      <c r="J3">
        <v>1.8500000000000001E-3</v>
      </c>
      <c r="K3">
        <v>0.20077500000000001</v>
      </c>
    </row>
    <row r="4" spans="1:11" x14ac:dyDescent="0.35">
      <c r="A4" s="3" t="s">
        <v>1093</v>
      </c>
      <c r="B4" t="s">
        <v>603</v>
      </c>
      <c r="C4" t="s">
        <v>201</v>
      </c>
      <c r="D4" t="s">
        <v>2350</v>
      </c>
      <c r="E4" t="s">
        <v>706</v>
      </c>
      <c r="F4">
        <v>16.348800000000001</v>
      </c>
      <c r="G4">
        <v>24.9069</v>
      </c>
      <c r="H4">
        <v>0.60735799999999995</v>
      </c>
      <c r="I4">
        <v>1.5668500000000001</v>
      </c>
      <c r="J4">
        <v>3.5500000000000002E-3</v>
      </c>
      <c r="K4">
        <v>0.32368999999999998</v>
      </c>
    </row>
    <row r="5" spans="1:11" x14ac:dyDescent="0.35">
      <c r="A5" s="3" t="s">
        <v>1093</v>
      </c>
      <c r="B5" t="s">
        <v>603</v>
      </c>
      <c r="C5" t="s">
        <v>217</v>
      </c>
      <c r="D5" t="s">
        <v>1385</v>
      </c>
      <c r="E5" t="s">
        <v>2354</v>
      </c>
      <c r="F5">
        <v>2.1373199999999999</v>
      </c>
      <c r="G5">
        <v>1.2509300000000001</v>
      </c>
      <c r="H5">
        <v>-0.77279900000000001</v>
      </c>
      <c r="I5">
        <v>-1.4415899999999999</v>
      </c>
      <c r="J5">
        <v>5.45E-3</v>
      </c>
      <c r="K5">
        <v>0.44279299999999999</v>
      </c>
    </row>
    <row r="6" spans="1:11" x14ac:dyDescent="0.35">
      <c r="A6" s="3" t="s">
        <v>1093</v>
      </c>
      <c r="B6" t="s">
        <v>603</v>
      </c>
      <c r="C6" t="s">
        <v>2491</v>
      </c>
      <c r="D6" t="s">
        <v>2492</v>
      </c>
      <c r="E6" t="s">
        <v>2493</v>
      </c>
      <c r="F6">
        <v>3.13517</v>
      </c>
      <c r="G6">
        <v>4.7006100000000002</v>
      </c>
      <c r="H6">
        <v>0.58430599999999999</v>
      </c>
      <c r="I6">
        <v>1.3646199999999999</v>
      </c>
      <c r="J6">
        <v>6.9499999999999996E-3</v>
      </c>
      <c r="K6">
        <v>0.525038</v>
      </c>
    </row>
    <row r="7" spans="1:11" x14ac:dyDescent="0.35">
      <c r="A7" s="3" t="s">
        <v>1093</v>
      </c>
      <c r="B7" t="s">
        <v>603</v>
      </c>
      <c r="C7" t="s">
        <v>20</v>
      </c>
      <c r="D7" t="s">
        <v>2511</v>
      </c>
      <c r="E7" t="s">
        <v>1175</v>
      </c>
      <c r="F7">
        <v>10.8345</v>
      </c>
      <c r="G7">
        <v>6.1222599999999998</v>
      </c>
      <c r="H7">
        <v>-0.82350299999999999</v>
      </c>
      <c r="I7">
        <v>-1.49007</v>
      </c>
      <c r="J7">
        <v>3.3500000000000001E-3</v>
      </c>
      <c r="K7">
        <v>0.310977</v>
      </c>
    </row>
    <row r="8" spans="1:11" x14ac:dyDescent="0.35">
      <c r="A8" s="3" t="s">
        <v>1093</v>
      </c>
      <c r="B8" t="s">
        <v>603</v>
      </c>
      <c r="C8" t="s">
        <v>155</v>
      </c>
      <c r="D8" t="s">
        <v>2334</v>
      </c>
      <c r="E8" t="s">
        <v>1105</v>
      </c>
      <c r="F8">
        <v>9.1173800000000007</v>
      </c>
      <c r="G8">
        <v>3.9580700000000002</v>
      </c>
      <c r="H8">
        <v>-1.2038199999999999</v>
      </c>
      <c r="I8">
        <v>-2.0384600000000002</v>
      </c>
      <c r="J8" s="4">
        <v>5.0000000000000002E-5</v>
      </c>
      <c r="K8">
        <v>1.04943E-2</v>
      </c>
    </row>
    <row r="9" spans="1:11" x14ac:dyDescent="0.35">
      <c r="A9" s="3" t="s">
        <v>1093</v>
      </c>
      <c r="B9" t="s">
        <v>603</v>
      </c>
      <c r="C9" t="s">
        <v>142</v>
      </c>
      <c r="D9" t="s">
        <v>2506</v>
      </c>
      <c r="E9" t="s">
        <v>1171</v>
      </c>
      <c r="F9">
        <v>25.979500000000002</v>
      </c>
      <c r="G9">
        <v>14.6502</v>
      </c>
      <c r="H9">
        <v>-0.82645400000000002</v>
      </c>
      <c r="I9">
        <v>-1.75085</v>
      </c>
      <c r="J9" s="4">
        <v>2.0000000000000001E-4</v>
      </c>
      <c r="K9">
        <v>3.4990300000000002E-2</v>
      </c>
    </row>
    <row r="10" spans="1:11" x14ac:dyDescent="0.35">
      <c r="A10" s="3" t="s">
        <v>1093</v>
      </c>
      <c r="B10" t="s">
        <v>603</v>
      </c>
      <c r="C10" t="s">
        <v>36</v>
      </c>
      <c r="D10" t="s">
        <v>97</v>
      </c>
      <c r="E10" t="s">
        <v>2515</v>
      </c>
      <c r="F10">
        <v>0.65228600000000003</v>
      </c>
      <c r="G10">
        <v>0.26478000000000002</v>
      </c>
      <c r="H10">
        <v>-1.30071</v>
      </c>
      <c r="I10">
        <v>-1.3839600000000001</v>
      </c>
      <c r="J10">
        <v>3.3999999999999998E-3</v>
      </c>
      <c r="K10">
        <v>0.314525</v>
      </c>
    </row>
    <row r="11" spans="1:11" x14ac:dyDescent="0.35">
      <c r="A11" s="3" t="s">
        <v>1093</v>
      </c>
      <c r="B11" t="s">
        <v>603</v>
      </c>
      <c r="C11" t="s">
        <v>2321</v>
      </c>
      <c r="D11" t="s">
        <v>2322</v>
      </c>
      <c r="E11" t="s">
        <v>2323</v>
      </c>
      <c r="F11">
        <v>1103.0999999999999</v>
      </c>
      <c r="G11">
        <v>776.87800000000004</v>
      </c>
      <c r="H11">
        <v>-0.50580899999999995</v>
      </c>
      <c r="I11">
        <v>-1.4353499999999999</v>
      </c>
      <c r="J11">
        <v>6.0000000000000001E-3</v>
      </c>
      <c r="K11">
        <v>0.47392200000000001</v>
      </c>
    </row>
    <row r="12" spans="1:11" x14ac:dyDescent="0.35">
      <c r="A12" s="3" t="s">
        <v>1093</v>
      </c>
      <c r="B12" t="s">
        <v>603</v>
      </c>
      <c r="C12" t="s">
        <v>225</v>
      </c>
      <c r="D12" t="s">
        <v>1734</v>
      </c>
      <c r="E12" t="s">
        <v>2456</v>
      </c>
      <c r="F12">
        <v>8.50746</v>
      </c>
      <c r="G12">
        <v>5.2042599999999997</v>
      </c>
      <c r="H12">
        <v>-0.70903700000000003</v>
      </c>
      <c r="I12">
        <v>-1.63788</v>
      </c>
      <c r="J12">
        <v>7.5000000000000002E-4</v>
      </c>
      <c r="K12">
        <v>0.102894</v>
      </c>
    </row>
    <row r="13" spans="1:11" x14ac:dyDescent="0.35">
      <c r="A13" s="3" t="s">
        <v>1093</v>
      </c>
      <c r="B13" t="s">
        <v>603</v>
      </c>
      <c r="C13" t="s">
        <v>2494</v>
      </c>
      <c r="D13" t="s">
        <v>2495</v>
      </c>
      <c r="E13" t="s">
        <v>2496</v>
      </c>
      <c r="F13">
        <v>30.417100000000001</v>
      </c>
      <c r="G13">
        <v>18.258900000000001</v>
      </c>
      <c r="H13">
        <v>-0.73628300000000002</v>
      </c>
      <c r="I13">
        <v>-2.00867</v>
      </c>
      <c r="J13" s="4">
        <v>5.0000000000000002E-5</v>
      </c>
      <c r="K13">
        <v>1.04943E-2</v>
      </c>
    </row>
    <row r="14" spans="1:11" x14ac:dyDescent="0.35">
      <c r="A14" s="3" t="s">
        <v>1093</v>
      </c>
      <c r="B14" t="s">
        <v>603</v>
      </c>
      <c r="C14" t="s">
        <v>2372</v>
      </c>
      <c r="D14" t="s">
        <v>2373</v>
      </c>
      <c r="E14" t="s">
        <v>2374</v>
      </c>
      <c r="F14">
        <v>1.42086</v>
      </c>
      <c r="G14">
        <v>0.38715699999999997</v>
      </c>
      <c r="H14">
        <v>-1.8757699999999999</v>
      </c>
      <c r="I14">
        <v>-2.4889000000000001</v>
      </c>
      <c r="J14" s="4">
        <v>2.0000000000000001E-4</v>
      </c>
      <c r="K14">
        <v>3.4990300000000002E-2</v>
      </c>
    </row>
    <row r="15" spans="1:11" x14ac:dyDescent="0.35">
      <c r="A15" s="3" t="s">
        <v>1093</v>
      </c>
      <c r="B15" t="s">
        <v>603</v>
      </c>
      <c r="C15" t="s">
        <v>133</v>
      </c>
      <c r="D15" t="s">
        <v>2431</v>
      </c>
      <c r="E15" t="s">
        <v>850</v>
      </c>
      <c r="F15">
        <v>0</v>
      </c>
      <c r="G15">
        <v>2.6281599999999998</v>
      </c>
      <c r="H15" t="s">
        <v>640</v>
      </c>
      <c r="I15" t="s">
        <v>97</v>
      </c>
      <c r="J15" s="4">
        <v>5.0000000000000002E-5</v>
      </c>
      <c r="K15">
        <v>1.04943E-2</v>
      </c>
    </row>
    <row r="16" spans="1:11" x14ac:dyDescent="0.35">
      <c r="A16" s="3" t="s">
        <v>1093</v>
      </c>
      <c r="B16" t="s">
        <v>603</v>
      </c>
      <c r="C16" t="s">
        <v>133</v>
      </c>
      <c r="D16" t="s">
        <v>2431</v>
      </c>
      <c r="E16" t="s">
        <v>851</v>
      </c>
      <c r="F16">
        <v>1.55172</v>
      </c>
      <c r="G16">
        <v>3.9300600000000001</v>
      </c>
      <c r="H16">
        <v>1.3406899999999999</v>
      </c>
      <c r="I16">
        <v>2.0791200000000001</v>
      </c>
      <c r="J16">
        <v>2.5000000000000001E-4</v>
      </c>
      <c r="K16">
        <v>4.2296599999999997E-2</v>
      </c>
    </row>
    <row r="17" spans="1:11" x14ac:dyDescent="0.35">
      <c r="A17" s="3" t="s">
        <v>1093</v>
      </c>
      <c r="B17" t="s">
        <v>603</v>
      </c>
      <c r="C17" t="s">
        <v>2337</v>
      </c>
      <c r="D17" t="s">
        <v>2338</v>
      </c>
      <c r="E17" t="s">
        <v>2339</v>
      </c>
      <c r="F17">
        <v>0.50134199999999995</v>
      </c>
      <c r="G17">
        <v>0.13463700000000001</v>
      </c>
      <c r="H17">
        <v>-1.89672</v>
      </c>
      <c r="I17">
        <v>-1.2719</v>
      </c>
      <c r="J17">
        <v>9.0500000000000008E-3</v>
      </c>
      <c r="K17">
        <v>0.61920399999999998</v>
      </c>
    </row>
    <row r="18" spans="1:11" x14ac:dyDescent="0.35">
      <c r="A18" s="3" t="s">
        <v>1093</v>
      </c>
      <c r="B18" t="s">
        <v>603</v>
      </c>
      <c r="C18" t="s">
        <v>117</v>
      </c>
      <c r="D18" t="s">
        <v>2349</v>
      </c>
      <c r="E18" t="s">
        <v>1115</v>
      </c>
      <c r="F18">
        <v>0.76149800000000001</v>
      </c>
      <c r="G18">
        <v>0.107298</v>
      </c>
      <c r="H18">
        <v>-2.8272200000000001</v>
      </c>
      <c r="I18">
        <v>-2.2762899999999999</v>
      </c>
      <c r="J18">
        <v>1.9E-3</v>
      </c>
      <c r="K18">
        <v>0.204373</v>
      </c>
    </row>
    <row r="19" spans="1:11" x14ac:dyDescent="0.35">
      <c r="A19" s="3" t="s">
        <v>1093</v>
      </c>
      <c r="B19" t="s">
        <v>603</v>
      </c>
      <c r="C19" t="s">
        <v>170</v>
      </c>
      <c r="D19" t="s">
        <v>2430</v>
      </c>
      <c r="E19" t="s">
        <v>1143</v>
      </c>
      <c r="F19">
        <v>3.7628300000000001</v>
      </c>
      <c r="G19">
        <v>1.25871</v>
      </c>
      <c r="H19">
        <v>-1.57988</v>
      </c>
      <c r="I19">
        <v>-2.1584400000000001</v>
      </c>
      <c r="J19" s="4">
        <v>5.0000000000000002E-5</v>
      </c>
      <c r="K19">
        <v>1.04943E-2</v>
      </c>
    </row>
    <row r="20" spans="1:11" x14ac:dyDescent="0.35">
      <c r="A20" s="3" t="s">
        <v>1093</v>
      </c>
      <c r="B20" t="s">
        <v>603</v>
      </c>
      <c r="C20" t="s">
        <v>2480</v>
      </c>
      <c r="D20" t="s">
        <v>2481</v>
      </c>
      <c r="E20" t="s">
        <v>2482</v>
      </c>
      <c r="F20">
        <v>121.251</v>
      </c>
      <c r="G20">
        <v>76.080699999999993</v>
      </c>
      <c r="H20">
        <v>-0.67239899999999997</v>
      </c>
      <c r="I20">
        <v>-1.6535299999999999</v>
      </c>
      <c r="J20">
        <v>6.4999999999999997E-4</v>
      </c>
      <c r="K20">
        <v>9.2011899999999994E-2</v>
      </c>
    </row>
    <row r="21" spans="1:11" x14ac:dyDescent="0.35">
      <c r="A21" s="3" t="s">
        <v>1093</v>
      </c>
      <c r="B21" t="s">
        <v>603</v>
      </c>
      <c r="C21" t="s">
        <v>127</v>
      </c>
      <c r="D21" t="s">
        <v>1526</v>
      </c>
      <c r="E21" t="s">
        <v>1133</v>
      </c>
      <c r="F21">
        <v>50.369799999999998</v>
      </c>
      <c r="G21">
        <v>25.009699999999999</v>
      </c>
      <c r="H21">
        <v>-1.01007</v>
      </c>
      <c r="I21">
        <v>-2.0202</v>
      </c>
      <c r="J21" s="4">
        <v>5.0000000000000002E-5</v>
      </c>
      <c r="K21">
        <v>1.04943E-2</v>
      </c>
    </row>
    <row r="22" spans="1:11" x14ac:dyDescent="0.35">
      <c r="A22" s="3" t="s">
        <v>1093</v>
      </c>
      <c r="B22" t="s">
        <v>603</v>
      </c>
      <c r="C22" t="s">
        <v>22</v>
      </c>
      <c r="D22" t="s">
        <v>2408</v>
      </c>
      <c r="E22" t="s">
        <v>1134</v>
      </c>
      <c r="F22">
        <v>1.0544</v>
      </c>
      <c r="G22">
        <v>0.51674799999999999</v>
      </c>
      <c r="H22">
        <v>-1.0288900000000001</v>
      </c>
      <c r="I22">
        <v>-1.3720699999999999</v>
      </c>
      <c r="J22">
        <v>6.45E-3</v>
      </c>
      <c r="K22">
        <v>0.49768600000000002</v>
      </c>
    </row>
    <row r="23" spans="1:11" x14ac:dyDescent="0.35">
      <c r="A23" s="3" t="s">
        <v>1093</v>
      </c>
      <c r="B23" t="s">
        <v>603</v>
      </c>
      <c r="C23" t="s">
        <v>148</v>
      </c>
      <c r="D23" t="s">
        <v>2532</v>
      </c>
      <c r="E23" t="s">
        <v>1184</v>
      </c>
      <c r="F23">
        <v>3.0630799999999998</v>
      </c>
      <c r="G23">
        <v>0</v>
      </c>
      <c r="H23" t="e">
        <f>-Inf</f>
        <v>#NAME?</v>
      </c>
      <c r="I23" t="s">
        <v>97</v>
      </c>
      <c r="J23" s="4">
        <v>5.0000000000000002E-5</v>
      </c>
      <c r="K23">
        <v>1.04943E-2</v>
      </c>
    </row>
    <row r="24" spans="1:11" x14ac:dyDescent="0.35">
      <c r="A24" s="3" t="s">
        <v>1093</v>
      </c>
      <c r="B24" t="s">
        <v>603</v>
      </c>
      <c r="C24" t="s">
        <v>148</v>
      </c>
      <c r="D24" t="s">
        <v>2532</v>
      </c>
      <c r="E24" t="s">
        <v>2533</v>
      </c>
      <c r="F24">
        <v>3.11314</v>
      </c>
      <c r="G24">
        <v>0</v>
      </c>
      <c r="H24" t="e">
        <f>-Inf</f>
        <v>#NAME?</v>
      </c>
      <c r="I24" t="s">
        <v>97</v>
      </c>
      <c r="J24" s="4">
        <v>5.0000000000000002E-5</v>
      </c>
      <c r="K24">
        <v>1.04943E-2</v>
      </c>
    </row>
    <row r="25" spans="1:11" x14ac:dyDescent="0.35">
      <c r="A25" s="3" t="s">
        <v>1093</v>
      </c>
      <c r="B25" t="s">
        <v>603</v>
      </c>
      <c r="C25" t="s">
        <v>85</v>
      </c>
      <c r="D25" t="s">
        <v>2504</v>
      </c>
      <c r="E25" t="s">
        <v>2505</v>
      </c>
      <c r="F25">
        <v>1.1957599999999999</v>
      </c>
      <c r="G25">
        <v>0.50466500000000003</v>
      </c>
      <c r="H25">
        <v>-1.2445299999999999</v>
      </c>
      <c r="I25">
        <v>-1.58066</v>
      </c>
      <c r="J25">
        <v>2.8E-3</v>
      </c>
      <c r="K25">
        <v>0.27163300000000001</v>
      </c>
    </row>
    <row r="26" spans="1:11" x14ac:dyDescent="0.35">
      <c r="A26" s="3" t="s">
        <v>1093</v>
      </c>
      <c r="B26" t="s">
        <v>603</v>
      </c>
      <c r="C26" t="s">
        <v>2409</v>
      </c>
      <c r="D26" t="s">
        <v>2410</v>
      </c>
      <c r="E26" t="s">
        <v>2411</v>
      </c>
      <c r="F26">
        <v>3.5102500000000001</v>
      </c>
      <c r="G26">
        <v>1.68458</v>
      </c>
      <c r="H26">
        <v>-1.0591900000000001</v>
      </c>
      <c r="I26">
        <v>-1.2781</v>
      </c>
      <c r="J26">
        <v>9.5499999999999995E-3</v>
      </c>
      <c r="K26">
        <v>0.64287000000000005</v>
      </c>
    </row>
    <row r="27" spans="1:11" x14ac:dyDescent="0.35">
      <c r="A27" s="3" t="s">
        <v>1093</v>
      </c>
      <c r="B27" t="s">
        <v>603</v>
      </c>
      <c r="C27" t="s">
        <v>2438</v>
      </c>
      <c r="D27" t="s">
        <v>2439</v>
      </c>
      <c r="E27" t="s">
        <v>2440</v>
      </c>
      <c r="F27">
        <v>16.204499999999999</v>
      </c>
      <c r="G27">
        <v>10.112500000000001</v>
      </c>
      <c r="H27">
        <v>-0.68025800000000003</v>
      </c>
      <c r="I27">
        <v>-1.4754799999999999</v>
      </c>
      <c r="J27">
        <v>3.5000000000000001E-3</v>
      </c>
      <c r="K27">
        <v>0.320664</v>
      </c>
    </row>
    <row r="28" spans="1:11" x14ac:dyDescent="0.35">
      <c r="A28" s="3" t="s">
        <v>1093</v>
      </c>
      <c r="B28" t="s">
        <v>603</v>
      </c>
      <c r="C28" t="s">
        <v>183</v>
      </c>
      <c r="D28" t="s">
        <v>1810</v>
      </c>
      <c r="E28" t="s">
        <v>1164</v>
      </c>
      <c r="F28">
        <v>11.4915</v>
      </c>
      <c r="G28">
        <v>6.6066399999999996</v>
      </c>
      <c r="H28">
        <v>-0.79858499999999999</v>
      </c>
      <c r="I28">
        <v>-1.4781</v>
      </c>
      <c r="J28">
        <v>3.15E-3</v>
      </c>
      <c r="K28">
        <v>0.29674499999999998</v>
      </c>
    </row>
    <row r="29" spans="1:11" x14ac:dyDescent="0.35">
      <c r="A29" s="3" t="s">
        <v>1093</v>
      </c>
      <c r="B29" t="s">
        <v>603</v>
      </c>
      <c r="C29" t="s">
        <v>185</v>
      </c>
      <c r="D29" t="s">
        <v>593</v>
      </c>
      <c r="E29" t="s">
        <v>1166</v>
      </c>
      <c r="F29">
        <v>0.82271099999999997</v>
      </c>
      <c r="G29">
        <v>0.444357</v>
      </c>
      <c r="H29">
        <v>-0.88866699999999998</v>
      </c>
      <c r="I29">
        <v>-1.3225499999999999</v>
      </c>
      <c r="J29">
        <v>8.8000000000000005E-3</v>
      </c>
      <c r="K29">
        <v>0.60991399999999996</v>
      </c>
    </row>
    <row r="30" spans="1:11" x14ac:dyDescent="0.35">
      <c r="A30" s="3" t="s">
        <v>1093</v>
      </c>
      <c r="B30" t="s">
        <v>603</v>
      </c>
      <c r="C30" t="s">
        <v>25</v>
      </c>
      <c r="D30" t="s">
        <v>1929</v>
      </c>
      <c r="E30" t="s">
        <v>1178</v>
      </c>
      <c r="F30">
        <v>8.1516099999999998</v>
      </c>
      <c r="G30">
        <v>3.71028</v>
      </c>
      <c r="H30">
        <v>-1.1355599999999999</v>
      </c>
      <c r="I30">
        <v>-1.6182300000000001</v>
      </c>
      <c r="J30" s="4">
        <v>8.9999999999999998E-4</v>
      </c>
      <c r="K30">
        <v>0.118715</v>
      </c>
    </row>
    <row r="31" spans="1:11" x14ac:dyDescent="0.35">
      <c r="A31" s="3" t="s">
        <v>1093</v>
      </c>
      <c r="B31" t="s">
        <v>603</v>
      </c>
      <c r="C31" t="s">
        <v>51</v>
      </c>
      <c r="D31" t="s">
        <v>1613</v>
      </c>
      <c r="E31" t="s">
        <v>1147</v>
      </c>
      <c r="F31">
        <v>12.5276</v>
      </c>
      <c r="G31">
        <v>7.7677699999999996</v>
      </c>
      <c r="H31">
        <v>-0.68953299999999995</v>
      </c>
      <c r="I31">
        <v>-1.4797199999999999</v>
      </c>
      <c r="J31">
        <v>3.7499999999999999E-3</v>
      </c>
      <c r="K31">
        <v>0.336864</v>
      </c>
    </row>
    <row r="32" spans="1:11" x14ac:dyDescent="0.35">
      <c r="A32" s="3" t="s">
        <v>1093</v>
      </c>
      <c r="B32" t="s">
        <v>603</v>
      </c>
      <c r="C32" t="s">
        <v>2483</v>
      </c>
      <c r="D32" t="s">
        <v>2484</v>
      </c>
      <c r="E32" t="s">
        <v>2485</v>
      </c>
      <c r="F32">
        <v>32.0486</v>
      </c>
      <c r="G32">
        <v>21.476800000000001</v>
      </c>
      <c r="H32">
        <v>-0.57748200000000005</v>
      </c>
      <c r="I32">
        <v>-1.28976</v>
      </c>
      <c r="J32">
        <v>7.7000000000000002E-3</v>
      </c>
      <c r="K32">
        <v>0.55892200000000003</v>
      </c>
    </row>
    <row r="33" spans="1:11" x14ac:dyDescent="0.35">
      <c r="A33" s="3" t="s">
        <v>1093</v>
      </c>
      <c r="B33" t="s">
        <v>603</v>
      </c>
      <c r="C33" t="s">
        <v>211</v>
      </c>
      <c r="D33" t="s">
        <v>2479</v>
      </c>
      <c r="E33" t="s">
        <v>959</v>
      </c>
      <c r="F33">
        <v>21.225000000000001</v>
      </c>
      <c r="G33">
        <v>10.4481</v>
      </c>
      <c r="H33">
        <v>-1.0225299999999999</v>
      </c>
      <c r="I33">
        <v>-1.60439</v>
      </c>
      <c r="J33">
        <v>1.9E-3</v>
      </c>
      <c r="K33">
        <v>0.204373</v>
      </c>
    </row>
    <row r="34" spans="1:11" x14ac:dyDescent="0.35">
      <c r="A34" s="3" t="s">
        <v>1093</v>
      </c>
      <c r="B34" t="s">
        <v>603</v>
      </c>
      <c r="C34" t="s">
        <v>223</v>
      </c>
      <c r="D34" t="s">
        <v>1606</v>
      </c>
      <c r="E34" t="s">
        <v>2435</v>
      </c>
      <c r="F34">
        <v>2.7256399999999998</v>
      </c>
      <c r="G34">
        <v>0.94846600000000003</v>
      </c>
      <c r="H34">
        <v>-1.5229299999999999</v>
      </c>
      <c r="I34">
        <v>-2.1591800000000001</v>
      </c>
      <c r="J34" s="4">
        <v>5.0000000000000002E-5</v>
      </c>
      <c r="K34">
        <v>1.04943E-2</v>
      </c>
    </row>
    <row r="35" spans="1:11" x14ac:dyDescent="0.35">
      <c r="A35" s="3" t="s">
        <v>1093</v>
      </c>
      <c r="B35" t="s">
        <v>603</v>
      </c>
      <c r="C35" t="s">
        <v>123</v>
      </c>
      <c r="D35" t="s">
        <v>2379</v>
      </c>
      <c r="E35" t="s">
        <v>1128</v>
      </c>
      <c r="F35">
        <v>6.7854700000000001</v>
      </c>
      <c r="G35">
        <v>2.2794500000000002</v>
      </c>
      <c r="H35">
        <v>-1.57376</v>
      </c>
      <c r="I35">
        <v>-1.98678</v>
      </c>
      <c r="J35" s="4">
        <v>5.0000000000000002E-5</v>
      </c>
      <c r="K35">
        <v>1.04943E-2</v>
      </c>
    </row>
    <row r="36" spans="1:11" x14ac:dyDescent="0.35">
      <c r="A36" s="3" t="s">
        <v>1093</v>
      </c>
      <c r="B36" t="s">
        <v>603</v>
      </c>
      <c r="C36" t="s">
        <v>219</v>
      </c>
      <c r="D36" t="s">
        <v>2365</v>
      </c>
      <c r="E36" t="s">
        <v>2366</v>
      </c>
      <c r="F36">
        <v>3.4016999999999999</v>
      </c>
      <c r="G36">
        <v>1.65364</v>
      </c>
      <c r="H36">
        <v>-1.04061</v>
      </c>
      <c r="I36">
        <v>-1.56281</v>
      </c>
      <c r="J36">
        <v>1.2999999999999999E-3</v>
      </c>
      <c r="K36">
        <v>0.15676100000000001</v>
      </c>
    </row>
    <row r="37" spans="1:11" x14ac:dyDescent="0.35">
      <c r="A37" s="3" t="s">
        <v>1093</v>
      </c>
      <c r="B37" t="s">
        <v>603</v>
      </c>
      <c r="C37" t="s">
        <v>199</v>
      </c>
      <c r="D37" t="s">
        <v>1318</v>
      </c>
      <c r="E37" t="s">
        <v>2340</v>
      </c>
      <c r="F37">
        <v>23.367599999999999</v>
      </c>
      <c r="G37">
        <v>15.556699999999999</v>
      </c>
      <c r="H37">
        <v>-0.58697500000000002</v>
      </c>
      <c r="I37">
        <v>-1.5054099999999999</v>
      </c>
      <c r="J37">
        <v>4.8500000000000001E-3</v>
      </c>
      <c r="K37">
        <v>0.40769300000000003</v>
      </c>
    </row>
    <row r="38" spans="1:11" x14ac:dyDescent="0.35">
      <c r="A38" s="3" t="s">
        <v>1093</v>
      </c>
      <c r="B38" t="s">
        <v>603</v>
      </c>
      <c r="C38" t="s">
        <v>168</v>
      </c>
      <c r="D38" t="s">
        <v>2416</v>
      </c>
      <c r="E38" t="s">
        <v>1140</v>
      </c>
      <c r="F38">
        <v>1.44919</v>
      </c>
      <c r="G38">
        <v>7.4049500000000004</v>
      </c>
      <c r="H38">
        <v>2.3532500000000001</v>
      </c>
      <c r="I38">
        <v>2.6565300000000001</v>
      </c>
      <c r="J38" s="4">
        <v>5.0000000000000002E-5</v>
      </c>
      <c r="K38">
        <v>1.04943E-2</v>
      </c>
    </row>
    <row r="39" spans="1:11" x14ac:dyDescent="0.35">
      <c r="A39" s="3" t="s">
        <v>1093</v>
      </c>
      <c r="B39" t="s">
        <v>603</v>
      </c>
      <c r="C39" t="s">
        <v>2424</v>
      </c>
      <c r="D39" t="s">
        <v>2425</v>
      </c>
      <c r="E39" t="s">
        <v>2426</v>
      </c>
      <c r="F39">
        <v>5.4137199999999996</v>
      </c>
      <c r="G39">
        <v>2.9459499999999998</v>
      </c>
      <c r="H39">
        <v>-0.87788699999999997</v>
      </c>
      <c r="I39">
        <v>-1.9059999999999999</v>
      </c>
      <c r="J39" s="4">
        <v>1E-4</v>
      </c>
      <c r="K39">
        <v>1.9601799999999999E-2</v>
      </c>
    </row>
    <row r="40" spans="1:11" x14ac:dyDescent="0.35">
      <c r="A40" s="3" t="s">
        <v>1093</v>
      </c>
      <c r="B40" t="s">
        <v>603</v>
      </c>
      <c r="C40" t="s">
        <v>2473</v>
      </c>
      <c r="D40" t="s">
        <v>2474</v>
      </c>
      <c r="E40" t="s">
        <v>2475</v>
      </c>
      <c r="F40">
        <v>4.8774100000000002</v>
      </c>
      <c r="G40">
        <v>1.84327</v>
      </c>
      <c r="H40">
        <v>-1.40385</v>
      </c>
      <c r="I40">
        <v>-2.1779299999999999</v>
      </c>
      <c r="J40" s="4">
        <v>2.9999999999999997E-4</v>
      </c>
      <c r="K40">
        <v>4.93182E-2</v>
      </c>
    </row>
    <row r="41" spans="1:11" x14ac:dyDescent="0.35">
      <c r="A41" s="3" t="s">
        <v>1093</v>
      </c>
      <c r="B41" t="s">
        <v>603</v>
      </c>
      <c r="C41" t="s">
        <v>2413</v>
      </c>
      <c r="D41" t="s">
        <v>2414</v>
      </c>
      <c r="E41" t="s">
        <v>2415</v>
      </c>
      <c r="F41">
        <v>23.788699999999999</v>
      </c>
      <c r="G41">
        <v>32.485799999999998</v>
      </c>
      <c r="H41">
        <v>0.44953399999999999</v>
      </c>
      <c r="I41">
        <v>1.3239399999999999</v>
      </c>
      <c r="J41">
        <v>4.8999999999999998E-3</v>
      </c>
      <c r="K41">
        <v>0.410603</v>
      </c>
    </row>
    <row r="42" spans="1:11" x14ac:dyDescent="0.35">
      <c r="A42" s="3" t="s">
        <v>1093</v>
      </c>
      <c r="B42" t="s">
        <v>603</v>
      </c>
      <c r="C42" t="s">
        <v>207</v>
      </c>
      <c r="D42" t="s">
        <v>2457</v>
      </c>
      <c r="E42" t="s">
        <v>2458</v>
      </c>
      <c r="F42">
        <v>4.1594800000000003</v>
      </c>
      <c r="G42">
        <v>2.5068199999999998</v>
      </c>
      <c r="H42">
        <v>-0.73054399999999997</v>
      </c>
      <c r="I42">
        <v>-1.3162799999999999</v>
      </c>
      <c r="J42">
        <v>7.45E-3</v>
      </c>
      <c r="K42">
        <v>0.55065600000000003</v>
      </c>
    </row>
    <row r="43" spans="1:11" x14ac:dyDescent="0.35">
      <c r="A43" s="3" t="s">
        <v>1093</v>
      </c>
      <c r="B43" t="s">
        <v>603</v>
      </c>
      <c r="C43" t="s">
        <v>221</v>
      </c>
      <c r="D43" t="s">
        <v>2396</v>
      </c>
      <c r="E43" t="s">
        <v>2397</v>
      </c>
      <c r="F43">
        <v>1.36805</v>
      </c>
      <c r="G43">
        <v>2.3298000000000001</v>
      </c>
      <c r="H43">
        <v>0.76808900000000002</v>
      </c>
      <c r="I43">
        <v>1.4231</v>
      </c>
      <c r="J43">
        <v>3.3999999999999998E-3</v>
      </c>
      <c r="K43">
        <v>0.314525</v>
      </c>
    </row>
    <row r="44" spans="1:11" x14ac:dyDescent="0.35">
      <c r="A44" s="3" t="s">
        <v>1093</v>
      </c>
      <c r="B44" t="s">
        <v>603</v>
      </c>
      <c r="C44" t="s">
        <v>55</v>
      </c>
      <c r="D44" t="s">
        <v>1845</v>
      </c>
      <c r="E44" t="s">
        <v>1167</v>
      </c>
      <c r="F44">
        <v>27.489899999999999</v>
      </c>
      <c r="G44">
        <v>17.8934</v>
      </c>
      <c r="H44">
        <v>-0.61947600000000003</v>
      </c>
      <c r="I44">
        <v>-1.55352</v>
      </c>
      <c r="J44">
        <v>2.7499999999999998E-3</v>
      </c>
      <c r="K44">
        <v>0.26834200000000002</v>
      </c>
    </row>
    <row r="45" spans="1:11" x14ac:dyDescent="0.35">
      <c r="A45" s="3" t="s">
        <v>1093</v>
      </c>
      <c r="B45" t="s">
        <v>603</v>
      </c>
      <c r="C45" t="s">
        <v>121</v>
      </c>
      <c r="D45" t="s">
        <v>2371</v>
      </c>
      <c r="E45" t="s">
        <v>1123</v>
      </c>
      <c r="F45">
        <v>1.77694</v>
      </c>
      <c r="G45">
        <v>0.14657100000000001</v>
      </c>
      <c r="H45">
        <v>-3.5997300000000001</v>
      </c>
      <c r="I45">
        <v>-3.06271</v>
      </c>
      <c r="J45" s="4">
        <v>5.0000000000000002E-5</v>
      </c>
      <c r="K45">
        <v>1.04943E-2</v>
      </c>
    </row>
    <row r="46" spans="1:11" x14ac:dyDescent="0.35">
      <c r="A46" s="3" t="s">
        <v>1093</v>
      </c>
      <c r="B46" t="s">
        <v>603</v>
      </c>
      <c r="C46" t="s">
        <v>2384</v>
      </c>
      <c r="D46" t="s">
        <v>2385</v>
      </c>
      <c r="E46" t="s">
        <v>2386</v>
      </c>
      <c r="F46">
        <v>27.055599999999998</v>
      </c>
      <c r="G46">
        <v>37.054400000000001</v>
      </c>
      <c r="H46">
        <v>0.45371899999999998</v>
      </c>
      <c r="I46">
        <v>1.3481700000000001</v>
      </c>
      <c r="J46">
        <v>5.2500000000000003E-3</v>
      </c>
      <c r="K46">
        <v>0.43233300000000002</v>
      </c>
    </row>
    <row r="47" spans="1:11" x14ac:dyDescent="0.35">
      <c r="A47" s="3" t="s">
        <v>1093</v>
      </c>
      <c r="B47" t="s">
        <v>603</v>
      </c>
      <c r="C47" t="s">
        <v>212</v>
      </c>
      <c r="D47" t="s">
        <v>1826</v>
      </c>
      <c r="E47" t="s">
        <v>967</v>
      </c>
      <c r="F47">
        <v>15.5718</v>
      </c>
      <c r="G47">
        <v>9.8116000000000003</v>
      </c>
      <c r="H47">
        <v>-0.66637199999999996</v>
      </c>
      <c r="I47">
        <v>-1.6992700000000001</v>
      </c>
      <c r="J47">
        <v>2.0999999999999999E-3</v>
      </c>
      <c r="K47">
        <v>0.219863</v>
      </c>
    </row>
    <row r="48" spans="1:11" x14ac:dyDescent="0.35">
      <c r="A48" s="3" t="s">
        <v>1093</v>
      </c>
      <c r="B48" t="s">
        <v>603</v>
      </c>
      <c r="C48" t="s">
        <v>130</v>
      </c>
      <c r="D48" t="s">
        <v>2412</v>
      </c>
      <c r="E48" t="s">
        <v>1139</v>
      </c>
      <c r="F48">
        <v>2.19611</v>
      </c>
      <c r="G48">
        <v>0.62412299999999998</v>
      </c>
      <c r="H48">
        <v>-1.8150500000000001</v>
      </c>
      <c r="I48">
        <v>-2.0256099999999999</v>
      </c>
      <c r="J48" s="4">
        <v>5.0000000000000002E-5</v>
      </c>
      <c r="K48">
        <v>1.04943E-2</v>
      </c>
    </row>
    <row r="49" spans="1:11" x14ac:dyDescent="0.35">
      <c r="A49" s="3" t="s">
        <v>1093</v>
      </c>
      <c r="B49" t="s">
        <v>603</v>
      </c>
      <c r="C49" t="s">
        <v>2464</v>
      </c>
      <c r="D49" t="s">
        <v>2465</v>
      </c>
      <c r="E49" t="s">
        <v>2466</v>
      </c>
      <c r="F49">
        <v>2.3016100000000002</v>
      </c>
      <c r="G49">
        <v>0.98941599999999996</v>
      </c>
      <c r="H49">
        <v>-1.2179899999999999</v>
      </c>
      <c r="I49">
        <v>-1.75563</v>
      </c>
      <c r="J49" s="4">
        <v>5.0000000000000001E-4</v>
      </c>
      <c r="K49">
        <v>7.5759400000000005E-2</v>
      </c>
    </row>
    <row r="50" spans="1:11" x14ac:dyDescent="0.35">
      <c r="A50" s="3" t="s">
        <v>1093</v>
      </c>
      <c r="B50" t="s">
        <v>603</v>
      </c>
      <c r="C50" t="s">
        <v>1366</v>
      </c>
      <c r="D50" t="s">
        <v>1367</v>
      </c>
      <c r="E50" t="s">
        <v>1368</v>
      </c>
      <c r="F50">
        <v>3.5315500000000002</v>
      </c>
      <c r="G50">
        <v>0.99235099999999998</v>
      </c>
      <c r="H50">
        <v>-1.83138</v>
      </c>
      <c r="I50">
        <v>-2.43723</v>
      </c>
      <c r="J50" s="4">
        <v>5.0000000000000002E-5</v>
      </c>
      <c r="K50">
        <v>1.04943E-2</v>
      </c>
    </row>
    <row r="51" spans="1:11" x14ac:dyDescent="0.35">
      <c r="A51" s="3" t="s">
        <v>1093</v>
      </c>
      <c r="B51" t="s">
        <v>603</v>
      </c>
      <c r="C51" t="s">
        <v>17</v>
      </c>
      <c r="D51" t="s">
        <v>1497</v>
      </c>
      <c r="E51" t="s">
        <v>2383</v>
      </c>
      <c r="F51">
        <v>6.2224199999999996</v>
      </c>
      <c r="G51">
        <v>3.2088399999999999</v>
      </c>
      <c r="H51">
        <v>-0.95542300000000002</v>
      </c>
      <c r="I51">
        <v>-1.64455</v>
      </c>
      <c r="J51">
        <v>1.9E-3</v>
      </c>
      <c r="K51">
        <v>0.204373</v>
      </c>
    </row>
    <row r="52" spans="1:11" x14ac:dyDescent="0.35">
      <c r="A52" s="3" t="s">
        <v>1093</v>
      </c>
      <c r="B52" t="s">
        <v>603</v>
      </c>
      <c r="C52" t="s">
        <v>2345</v>
      </c>
      <c r="D52" t="s">
        <v>2346</v>
      </c>
      <c r="E52" t="s">
        <v>2347</v>
      </c>
      <c r="F52">
        <v>0.46149200000000001</v>
      </c>
      <c r="G52">
        <v>0.144178</v>
      </c>
      <c r="H52">
        <v>-1.6784600000000001</v>
      </c>
      <c r="I52">
        <v>-1.53853</v>
      </c>
      <c r="J52">
        <v>3.4499999999999999E-3</v>
      </c>
      <c r="K52">
        <v>0.318048</v>
      </c>
    </row>
    <row r="53" spans="1:11" x14ac:dyDescent="0.35">
      <c r="A53" s="3" t="s">
        <v>1093</v>
      </c>
      <c r="B53" t="s">
        <v>603</v>
      </c>
      <c r="C53" t="s">
        <v>2452</v>
      </c>
      <c r="D53" t="s">
        <v>2453</v>
      </c>
      <c r="E53" t="s">
        <v>2454</v>
      </c>
      <c r="F53">
        <v>17.2578</v>
      </c>
      <c r="G53">
        <v>0</v>
      </c>
      <c r="H53" t="e">
        <f>-Inf</f>
        <v>#NAME?</v>
      </c>
      <c r="I53" t="s">
        <v>97</v>
      </c>
      <c r="J53" s="4">
        <v>5.0000000000000002E-5</v>
      </c>
      <c r="K53">
        <v>1.04943E-2</v>
      </c>
    </row>
    <row r="54" spans="1:11" x14ac:dyDescent="0.35">
      <c r="A54" s="3" t="s">
        <v>1093</v>
      </c>
      <c r="B54" t="s">
        <v>603</v>
      </c>
      <c r="C54" t="s">
        <v>2417</v>
      </c>
      <c r="D54" t="s">
        <v>2418</v>
      </c>
      <c r="E54" t="s">
        <v>2419</v>
      </c>
      <c r="F54">
        <v>11.8706</v>
      </c>
      <c r="G54">
        <v>17.758299999999998</v>
      </c>
      <c r="H54">
        <v>0.58110099999999998</v>
      </c>
      <c r="I54">
        <v>1.276</v>
      </c>
      <c r="J54">
        <v>8.6999999999999994E-3</v>
      </c>
      <c r="K54">
        <v>0.60455300000000001</v>
      </c>
    </row>
    <row r="55" spans="1:11" x14ac:dyDescent="0.35">
      <c r="A55" s="3" t="s">
        <v>1093</v>
      </c>
      <c r="B55" t="s">
        <v>603</v>
      </c>
      <c r="C55" t="s">
        <v>149</v>
      </c>
      <c r="D55" t="s">
        <v>1941</v>
      </c>
      <c r="E55" t="s">
        <v>1191</v>
      </c>
      <c r="F55">
        <v>33.584400000000002</v>
      </c>
      <c r="G55">
        <v>62.549100000000003</v>
      </c>
      <c r="H55">
        <v>0.89719700000000002</v>
      </c>
      <c r="I55">
        <v>2.3734899999999999</v>
      </c>
      <c r="J55" s="4">
        <v>5.0000000000000002E-5</v>
      </c>
      <c r="K55">
        <v>1.04943E-2</v>
      </c>
    </row>
    <row r="56" spans="1:11" x14ac:dyDescent="0.35">
      <c r="A56" s="3" t="s">
        <v>1093</v>
      </c>
      <c r="B56" t="s">
        <v>603</v>
      </c>
      <c r="C56" t="s">
        <v>2392</v>
      </c>
      <c r="D56" t="s">
        <v>2393</v>
      </c>
      <c r="E56" t="s">
        <v>2394</v>
      </c>
      <c r="F56">
        <v>2.59816</v>
      </c>
      <c r="G56">
        <v>1.2665200000000001</v>
      </c>
      <c r="H56">
        <v>-1.03661</v>
      </c>
      <c r="I56">
        <v>-1.3585499999999999</v>
      </c>
      <c r="J56">
        <v>5.1000000000000004E-3</v>
      </c>
      <c r="K56">
        <v>0.42337599999999997</v>
      </c>
    </row>
    <row r="57" spans="1:11" x14ac:dyDescent="0.35">
      <c r="A57" s="3" t="s">
        <v>1093</v>
      </c>
      <c r="B57" t="s">
        <v>603</v>
      </c>
      <c r="C57" t="s">
        <v>2522</v>
      </c>
      <c r="D57" t="s">
        <v>2523</v>
      </c>
      <c r="E57" t="s">
        <v>2524</v>
      </c>
      <c r="F57">
        <v>6.8244499999999997</v>
      </c>
      <c r="G57">
        <v>3.6089299999999998E-2</v>
      </c>
      <c r="H57">
        <v>-7.5629999999999997</v>
      </c>
      <c r="I57">
        <v>-4.8155299999999999</v>
      </c>
      <c r="J57">
        <v>7.4999999999999997E-3</v>
      </c>
      <c r="K57">
        <v>0.55160299999999995</v>
      </c>
    </row>
    <row r="58" spans="1:11" x14ac:dyDescent="0.35">
      <c r="A58" s="3" t="s">
        <v>1093</v>
      </c>
      <c r="B58" t="s">
        <v>603</v>
      </c>
      <c r="C58" t="s">
        <v>159</v>
      </c>
      <c r="D58" t="s">
        <v>97</v>
      </c>
      <c r="E58" t="s">
        <v>1113</v>
      </c>
      <c r="F58">
        <v>671.43100000000004</v>
      </c>
      <c r="G58">
        <v>447.14299999999997</v>
      </c>
      <c r="H58">
        <v>-0.586503</v>
      </c>
      <c r="I58">
        <v>-1.77267</v>
      </c>
      <c r="J58">
        <v>8.4999999999999995E-4</v>
      </c>
      <c r="K58">
        <v>0.113578</v>
      </c>
    </row>
    <row r="59" spans="1:11" x14ac:dyDescent="0.35">
      <c r="A59" s="3" t="s">
        <v>1093</v>
      </c>
      <c r="B59" t="s">
        <v>603</v>
      </c>
      <c r="C59" t="s">
        <v>2309</v>
      </c>
      <c r="D59" t="s">
        <v>2310</v>
      </c>
      <c r="E59" t="s">
        <v>2311</v>
      </c>
      <c r="F59">
        <v>2.9031799999999999</v>
      </c>
      <c r="G59">
        <v>4.6448999999999998</v>
      </c>
      <c r="H59">
        <v>0.67801199999999995</v>
      </c>
      <c r="I59">
        <v>1.5127299999999999</v>
      </c>
      <c r="J59">
        <v>2.5500000000000002E-3</v>
      </c>
      <c r="K59">
        <v>0.25327</v>
      </c>
    </row>
    <row r="60" spans="1:11" x14ac:dyDescent="0.35">
      <c r="A60" s="3" t="s">
        <v>1093</v>
      </c>
      <c r="B60" t="s">
        <v>603</v>
      </c>
      <c r="C60" t="s">
        <v>153</v>
      </c>
      <c r="D60" t="s">
        <v>1265</v>
      </c>
      <c r="E60" t="s">
        <v>1100</v>
      </c>
      <c r="F60">
        <v>0.33826000000000001</v>
      </c>
      <c r="G60">
        <v>1.0467299999999999</v>
      </c>
      <c r="H60">
        <v>1.62968</v>
      </c>
      <c r="I60">
        <v>2.4674200000000002</v>
      </c>
      <c r="J60" s="4">
        <v>5.0000000000000002E-5</v>
      </c>
      <c r="K60">
        <v>1.04943E-2</v>
      </c>
    </row>
    <row r="61" spans="1:11" x14ac:dyDescent="0.35">
      <c r="A61" s="3" t="s">
        <v>1093</v>
      </c>
      <c r="B61" t="s">
        <v>603</v>
      </c>
      <c r="C61" t="s">
        <v>2359</v>
      </c>
      <c r="D61" t="s">
        <v>2360</v>
      </c>
      <c r="E61" t="s">
        <v>2361</v>
      </c>
      <c r="F61">
        <v>0.79514799999999997</v>
      </c>
      <c r="G61">
        <v>0.30610599999999999</v>
      </c>
      <c r="H61">
        <v>-1.3771899999999999</v>
      </c>
      <c r="I61">
        <v>-1.5542499999999999</v>
      </c>
      <c r="J61">
        <v>6.1000000000000004E-3</v>
      </c>
      <c r="K61">
        <v>0.47898600000000002</v>
      </c>
    </row>
    <row r="62" spans="1:11" x14ac:dyDescent="0.35">
      <c r="A62" s="3" t="s">
        <v>1093</v>
      </c>
      <c r="B62" t="s">
        <v>603</v>
      </c>
      <c r="C62" t="s">
        <v>218</v>
      </c>
      <c r="D62" t="s">
        <v>2362</v>
      </c>
      <c r="E62" t="s">
        <v>2363</v>
      </c>
      <c r="F62">
        <v>10.5923</v>
      </c>
      <c r="G62">
        <v>4.24193</v>
      </c>
      <c r="H62">
        <v>-1.3202199999999999</v>
      </c>
      <c r="I62">
        <v>-2.22783</v>
      </c>
      <c r="J62" s="4">
        <v>5.0000000000000002E-5</v>
      </c>
      <c r="K62">
        <v>1.04943E-2</v>
      </c>
    </row>
    <row r="63" spans="1:11" x14ac:dyDescent="0.35">
      <c r="A63" s="3" t="s">
        <v>1093</v>
      </c>
      <c r="B63" t="s">
        <v>603</v>
      </c>
      <c r="C63" t="s">
        <v>2351</v>
      </c>
      <c r="D63" t="s">
        <v>2352</v>
      </c>
      <c r="E63" t="s">
        <v>2353</v>
      </c>
      <c r="F63">
        <v>8.5204199999999997</v>
      </c>
      <c r="G63">
        <v>12.154400000000001</v>
      </c>
      <c r="H63">
        <v>0.51248700000000003</v>
      </c>
      <c r="I63">
        <v>1.3092900000000001</v>
      </c>
      <c r="J63">
        <v>7.7499999999999999E-3</v>
      </c>
      <c r="K63">
        <v>0.56072200000000005</v>
      </c>
    </row>
    <row r="64" spans="1:11" x14ac:dyDescent="0.35">
      <c r="A64" s="3" t="s">
        <v>1093</v>
      </c>
      <c r="B64" t="s">
        <v>603</v>
      </c>
      <c r="C64" t="s">
        <v>216</v>
      </c>
      <c r="D64" t="s">
        <v>97</v>
      </c>
      <c r="E64" t="s">
        <v>2326</v>
      </c>
      <c r="F64">
        <v>43.619100000000003</v>
      </c>
      <c r="G64">
        <v>23.639500000000002</v>
      </c>
      <c r="H64">
        <v>-0.88375899999999996</v>
      </c>
      <c r="I64">
        <v>-1.5856600000000001</v>
      </c>
      <c r="J64">
        <v>1.5499999999999999E-3</v>
      </c>
      <c r="K64">
        <v>0.17669199999999999</v>
      </c>
    </row>
    <row r="65" spans="1:11" x14ac:dyDescent="0.35">
      <c r="A65" s="3" t="s">
        <v>1093</v>
      </c>
      <c r="B65" t="s">
        <v>603</v>
      </c>
      <c r="C65" t="s">
        <v>38</v>
      </c>
      <c r="D65" t="s">
        <v>2489</v>
      </c>
      <c r="E65" t="s">
        <v>1168</v>
      </c>
      <c r="F65">
        <v>7.4571399999999999</v>
      </c>
      <c r="G65">
        <v>3.9538500000000001</v>
      </c>
      <c r="H65">
        <v>-0.91536200000000001</v>
      </c>
      <c r="I65">
        <v>-1.52539</v>
      </c>
      <c r="J65">
        <v>5.7499999999999999E-3</v>
      </c>
      <c r="K65">
        <v>0.45961400000000002</v>
      </c>
    </row>
    <row r="66" spans="1:11" x14ac:dyDescent="0.35">
      <c r="A66" s="3" t="s">
        <v>1093</v>
      </c>
      <c r="B66" t="s">
        <v>603</v>
      </c>
      <c r="C66" t="s">
        <v>208</v>
      </c>
      <c r="D66" t="s">
        <v>1750</v>
      </c>
      <c r="E66" t="s">
        <v>915</v>
      </c>
      <c r="F66">
        <v>1.8979299999999999</v>
      </c>
      <c r="G66">
        <v>0.748166</v>
      </c>
      <c r="H66">
        <v>-1.343</v>
      </c>
      <c r="I66">
        <v>-1.6897800000000001</v>
      </c>
      <c r="J66">
        <v>3.65E-3</v>
      </c>
      <c r="K66">
        <v>0.33055000000000001</v>
      </c>
    </row>
    <row r="67" spans="1:11" x14ac:dyDescent="0.35">
      <c r="A67" s="3" t="s">
        <v>1093</v>
      </c>
      <c r="B67" t="s">
        <v>603</v>
      </c>
      <c r="C67" t="s">
        <v>2525</v>
      </c>
      <c r="D67" t="s">
        <v>2526</v>
      </c>
      <c r="E67" t="s">
        <v>2527</v>
      </c>
      <c r="F67">
        <v>3.9546600000000001</v>
      </c>
      <c r="G67">
        <v>2.6457199999999998</v>
      </c>
      <c r="H67">
        <v>-0.57989500000000005</v>
      </c>
      <c r="I67">
        <v>-1.43228</v>
      </c>
      <c r="J67">
        <v>4.4999999999999997E-3</v>
      </c>
      <c r="K67">
        <v>0.38481500000000002</v>
      </c>
    </row>
    <row r="68" spans="1:11" x14ac:dyDescent="0.35">
      <c r="A68" s="3" t="s">
        <v>1093</v>
      </c>
      <c r="B68" t="s">
        <v>603</v>
      </c>
      <c r="C68" t="s">
        <v>193</v>
      </c>
      <c r="D68" t="s">
        <v>1251</v>
      </c>
      <c r="E68" t="s">
        <v>632</v>
      </c>
      <c r="F68">
        <v>0.87899099999999997</v>
      </c>
      <c r="G68">
        <v>0.34702100000000002</v>
      </c>
      <c r="H68">
        <v>-1.34083</v>
      </c>
      <c r="I68">
        <v>-1.6556</v>
      </c>
      <c r="J68">
        <v>4.5500000000000002E-3</v>
      </c>
      <c r="K68">
        <v>0.38834400000000002</v>
      </c>
    </row>
    <row r="69" spans="1:11" x14ac:dyDescent="0.35">
      <c r="A69" s="3" t="s">
        <v>1093</v>
      </c>
      <c r="B69" t="s">
        <v>603</v>
      </c>
      <c r="C69" t="s">
        <v>220</v>
      </c>
      <c r="D69" t="s">
        <v>1453</v>
      </c>
      <c r="E69" t="s">
        <v>2375</v>
      </c>
      <c r="F69">
        <v>5.4548300000000003</v>
      </c>
      <c r="G69">
        <v>3.1347399999999999</v>
      </c>
      <c r="H69">
        <v>-0.79918900000000004</v>
      </c>
      <c r="I69">
        <v>-1.6232500000000001</v>
      </c>
      <c r="J69" s="4">
        <v>5.9999999999999995E-4</v>
      </c>
      <c r="K69">
        <v>8.6680499999999994E-2</v>
      </c>
    </row>
    <row r="70" spans="1:11" x14ac:dyDescent="0.35">
      <c r="A70" s="3" t="s">
        <v>1093</v>
      </c>
      <c r="B70" t="s">
        <v>603</v>
      </c>
      <c r="C70" t="s">
        <v>205</v>
      </c>
      <c r="D70" t="s">
        <v>1505</v>
      </c>
      <c r="E70" t="s">
        <v>2395</v>
      </c>
      <c r="F70">
        <v>16.3093</v>
      </c>
      <c r="G70">
        <v>8.6099300000000003</v>
      </c>
      <c r="H70">
        <v>-0.92162100000000002</v>
      </c>
      <c r="I70">
        <v>-2.3603800000000001</v>
      </c>
      <c r="J70" s="4">
        <v>5.0000000000000002E-5</v>
      </c>
      <c r="K70">
        <v>1.04943E-2</v>
      </c>
    </row>
    <row r="71" spans="1:11" x14ac:dyDescent="0.35">
      <c r="A71" s="3" t="s">
        <v>1093</v>
      </c>
      <c r="B71" t="s">
        <v>603</v>
      </c>
      <c r="C71" t="s">
        <v>227</v>
      </c>
      <c r="D71" t="s">
        <v>1781</v>
      </c>
      <c r="E71" t="s">
        <v>2469</v>
      </c>
      <c r="F71">
        <v>6.2084200000000003</v>
      </c>
      <c r="G71">
        <v>2.9196300000000002</v>
      </c>
      <c r="H71">
        <v>-1.0884400000000001</v>
      </c>
      <c r="I71">
        <v>-2.24709</v>
      </c>
      <c r="J71" s="4">
        <v>1E-4</v>
      </c>
      <c r="K71">
        <v>1.9601799999999999E-2</v>
      </c>
    </row>
    <row r="72" spans="1:11" x14ac:dyDescent="0.35">
      <c r="A72" s="3" t="s">
        <v>1093</v>
      </c>
      <c r="B72" t="s">
        <v>603</v>
      </c>
      <c r="C72" t="s">
        <v>56</v>
      </c>
      <c r="D72" t="s">
        <v>2486</v>
      </c>
      <c r="E72" t="s">
        <v>2487</v>
      </c>
      <c r="F72">
        <v>56.522300000000001</v>
      </c>
      <c r="G72">
        <v>27.7362</v>
      </c>
      <c r="H72">
        <v>-1.02705</v>
      </c>
      <c r="I72">
        <v>-2.1193599999999999</v>
      </c>
      <c r="J72" s="4">
        <v>5.0000000000000002E-5</v>
      </c>
      <c r="K72">
        <v>1.04943E-2</v>
      </c>
    </row>
    <row r="73" spans="1:11" x14ac:dyDescent="0.35">
      <c r="A73" s="3" t="s">
        <v>1093</v>
      </c>
      <c r="B73" t="s">
        <v>603</v>
      </c>
      <c r="C73" t="s">
        <v>2380</v>
      </c>
      <c r="D73" t="s">
        <v>2381</v>
      </c>
      <c r="E73" t="s">
        <v>2382</v>
      </c>
      <c r="F73">
        <v>6.78064</v>
      </c>
      <c r="G73">
        <v>2.1476799999999998</v>
      </c>
      <c r="H73">
        <v>-1.6586399999999999</v>
      </c>
      <c r="I73">
        <v>-2.7276699999999998</v>
      </c>
      <c r="J73" s="4">
        <v>5.0000000000000002E-5</v>
      </c>
      <c r="K73">
        <v>1.04943E-2</v>
      </c>
    </row>
    <row r="74" spans="1:11" x14ac:dyDescent="0.35">
      <c r="A74" s="3" t="s">
        <v>1093</v>
      </c>
      <c r="B74" t="s">
        <v>603</v>
      </c>
      <c r="C74" t="s">
        <v>2508</v>
      </c>
      <c r="D74" t="s">
        <v>97</v>
      </c>
      <c r="E74" t="s">
        <v>2509</v>
      </c>
      <c r="F74">
        <v>30.439800000000002</v>
      </c>
      <c r="G74">
        <v>42.045099999999998</v>
      </c>
      <c r="H74">
        <v>0.46598000000000001</v>
      </c>
      <c r="I74">
        <v>1.44652</v>
      </c>
      <c r="J74">
        <v>5.0000000000000001E-3</v>
      </c>
      <c r="K74">
        <v>0.41741099999999998</v>
      </c>
    </row>
    <row r="75" spans="1:11" x14ac:dyDescent="0.35">
      <c r="A75" s="3" t="s">
        <v>1093</v>
      </c>
      <c r="B75" t="s">
        <v>603</v>
      </c>
      <c r="C75" t="s">
        <v>214</v>
      </c>
      <c r="D75" t="s">
        <v>97</v>
      </c>
      <c r="E75" t="s">
        <v>2510</v>
      </c>
      <c r="F75">
        <v>9.9189699999999998</v>
      </c>
      <c r="G75">
        <v>3.4583699999999999</v>
      </c>
      <c r="H75">
        <v>-1.5201</v>
      </c>
      <c r="I75">
        <v>-2.7751800000000002</v>
      </c>
      <c r="J75" s="4">
        <v>5.0000000000000002E-5</v>
      </c>
      <c r="K75">
        <v>1.04943E-2</v>
      </c>
    </row>
    <row r="76" spans="1:11" x14ac:dyDescent="0.35">
      <c r="A76" s="3" t="s">
        <v>1093</v>
      </c>
      <c r="B76" t="s">
        <v>603</v>
      </c>
      <c r="C76" t="s">
        <v>2513</v>
      </c>
      <c r="D76" t="s">
        <v>97</v>
      </c>
      <c r="E76" t="s">
        <v>2514</v>
      </c>
      <c r="F76">
        <v>0.50789499999999999</v>
      </c>
      <c r="G76">
        <v>1.6594199999999999</v>
      </c>
      <c r="H76">
        <v>1.70808</v>
      </c>
      <c r="I76">
        <v>1.9964999999999999</v>
      </c>
      <c r="J76">
        <v>4.4999999999999999E-4</v>
      </c>
      <c r="K76">
        <v>6.9204600000000005E-2</v>
      </c>
    </row>
    <row r="77" spans="1:11" x14ac:dyDescent="0.35">
      <c r="A77" s="3" t="s">
        <v>1093</v>
      </c>
      <c r="B77" t="s">
        <v>603</v>
      </c>
      <c r="C77" t="s">
        <v>2421</v>
      </c>
      <c r="D77" t="s">
        <v>2422</v>
      </c>
      <c r="E77" t="s">
        <v>2423</v>
      </c>
      <c r="F77">
        <v>66.024900000000002</v>
      </c>
      <c r="G77">
        <v>97.185100000000006</v>
      </c>
      <c r="H77">
        <v>0.55772500000000003</v>
      </c>
      <c r="I77">
        <v>1.6912799999999999</v>
      </c>
      <c r="J77" s="4">
        <v>8.0000000000000004E-4</v>
      </c>
      <c r="K77">
        <v>0.108307</v>
      </c>
    </row>
    <row r="78" spans="1:11" x14ac:dyDescent="0.35">
      <c r="A78" s="3" t="s">
        <v>1093</v>
      </c>
      <c r="B78" t="s">
        <v>603</v>
      </c>
      <c r="C78" t="s">
        <v>125</v>
      </c>
      <c r="D78" t="s">
        <v>2391</v>
      </c>
      <c r="E78" t="s">
        <v>1130</v>
      </c>
      <c r="F78">
        <v>0.82927799999999996</v>
      </c>
      <c r="G78">
        <v>0</v>
      </c>
      <c r="H78" t="e">
        <f>-Inf</f>
        <v>#NAME?</v>
      </c>
      <c r="I78" t="s">
        <v>97</v>
      </c>
      <c r="J78" s="4">
        <v>5.0000000000000002E-5</v>
      </c>
      <c r="K78">
        <v>1.04943E-2</v>
      </c>
    </row>
    <row r="79" spans="1:11" x14ac:dyDescent="0.35">
      <c r="A79" s="3" t="s">
        <v>1093</v>
      </c>
      <c r="B79" t="s">
        <v>603</v>
      </c>
      <c r="C79" t="s">
        <v>2519</v>
      </c>
      <c r="D79" t="s">
        <v>2520</v>
      </c>
      <c r="E79" t="s">
        <v>2521</v>
      </c>
      <c r="F79">
        <v>2.4776099999999999</v>
      </c>
      <c r="G79">
        <v>5.1154799999999998</v>
      </c>
      <c r="H79">
        <v>1.04592</v>
      </c>
      <c r="I79">
        <v>1.29518</v>
      </c>
      <c r="J79">
        <v>8.2000000000000007E-3</v>
      </c>
      <c r="K79">
        <v>0.58409900000000003</v>
      </c>
    </row>
    <row r="80" spans="1:11" x14ac:dyDescent="0.35">
      <c r="A80" s="3" t="s">
        <v>1093</v>
      </c>
      <c r="B80" t="s">
        <v>603</v>
      </c>
      <c r="C80" t="s">
        <v>1685</v>
      </c>
      <c r="D80" t="s">
        <v>1686</v>
      </c>
      <c r="E80" t="s">
        <v>2450</v>
      </c>
      <c r="F80">
        <v>7.7460399999999998</v>
      </c>
      <c r="G80">
        <v>12.184100000000001</v>
      </c>
      <c r="H80">
        <v>0.65346300000000002</v>
      </c>
      <c r="I80">
        <v>1.5901799999999999</v>
      </c>
      <c r="J80">
        <v>1.3500000000000001E-3</v>
      </c>
      <c r="K80">
        <v>0.16075700000000001</v>
      </c>
    </row>
    <row r="81" spans="1:11" x14ac:dyDescent="0.35">
      <c r="A81" s="3" t="s">
        <v>1093</v>
      </c>
      <c r="B81" t="s">
        <v>603</v>
      </c>
      <c r="C81" t="s">
        <v>77</v>
      </c>
      <c r="D81" t="s">
        <v>1761</v>
      </c>
      <c r="E81" t="s">
        <v>2463</v>
      </c>
      <c r="F81">
        <v>36.811199999999999</v>
      </c>
      <c r="G81">
        <v>18.122800000000002</v>
      </c>
      <c r="H81">
        <v>-1.02234</v>
      </c>
      <c r="I81">
        <v>-2.0000900000000001</v>
      </c>
      <c r="J81" s="4">
        <v>1E-4</v>
      </c>
      <c r="K81">
        <v>1.9601799999999999E-2</v>
      </c>
    </row>
    <row r="82" spans="1:11" x14ac:dyDescent="0.35">
      <c r="A82" s="3" t="s">
        <v>1093</v>
      </c>
      <c r="B82" t="s">
        <v>603</v>
      </c>
      <c r="C82" t="s">
        <v>2355</v>
      </c>
      <c r="D82" t="s">
        <v>2356</v>
      </c>
      <c r="E82" t="s">
        <v>2357</v>
      </c>
      <c r="F82">
        <v>5.13727</v>
      </c>
      <c r="G82">
        <v>1.7420500000000001</v>
      </c>
      <c r="H82">
        <v>-1.5602199999999999</v>
      </c>
      <c r="I82">
        <v>-2.1622499999999998</v>
      </c>
      <c r="J82" s="4">
        <v>5.0000000000000002E-5</v>
      </c>
      <c r="K82">
        <v>1.04943E-2</v>
      </c>
    </row>
    <row r="83" spans="1:11" x14ac:dyDescent="0.35">
      <c r="A83" s="3" t="s">
        <v>1093</v>
      </c>
      <c r="B83" t="s">
        <v>603</v>
      </c>
      <c r="C83" t="s">
        <v>163</v>
      </c>
      <c r="D83" t="s">
        <v>1480</v>
      </c>
      <c r="E83" t="s">
        <v>1129</v>
      </c>
      <c r="F83">
        <v>13.3902</v>
      </c>
      <c r="G83">
        <v>8.8724699999999999</v>
      </c>
      <c r="H83">
        <v>-0.593773</v>
      </c>
      <c r="I83">
        <v>-1.4411700000000001</v>
      </c>
      <c r="J83">
        <v>5.4000000000000003E-3</v>
      </c>
      <c r="K83">
        <v>0.44007000000000002</v>
      </c>
    </row>
    <row r="84" spans="1:11" x14ac:dyDescent="0.35">
      <c r="A84" s="3" t="s">
        <v>1093</v>
      </c>
      <c r="B84" t="s">
        <v>603</v>
      </c>
      <c r="C84" t="s">
        <v>215</v>
      </c>
      <c r="D84" t="s">
        <v>1295</v>
      </c>
      <c r="E84" t="s">
        <v>2325</v>
      </c>
      <c r="F84">
        <v>1.71645</v>
      </c>
      <c r="G84">
        <v>0.94968799999999998</v>
      </c>
      <c r="H84">
        <v>-0.85389899999999996</v>
      </c>
      <c r="I84">
        <v>-1.4948300000000001</v>
      </c>
      <c r="J84">
        <v>3.0000000000000001E-3</v>
      </c>
      <c r="K84">
        <v>0.28666000000000003</v>
      </c>
    </row>
    <row r="85" spans="1:11" x14ac:dyDescent="0.35">
      <c r="A85" s="3" t="s">
        <v>1093</v>
      </c>
      <c r="B85" t="s">
        <v>603</v>
      </c>
      <c r="C85" t="s">
        <v>2498</v>
      </c>
      <c r="D85" t="s">
        <v>2499</v>
      </c>
      <c r="E85" t="s">
        <v>2500</v>
      </c>
      <c r="F85">
        <v>25.430800000000001</v>
      </c>
      <c r="G85">
        <v>35.6128</v>
      </c>
      <c r="H85">
        <v>0.48581999999999997</v>
      </c>
      <c r="I85">
        <v>1.30766</v>
      </c>
      <c r="J85">
        <v>8.3000000000000001E-3</v>
      </c>
      <c r="K85">
        <v>0.58902200000000005</v>
      </c>
    </row>
    <row r="86" spans="1:11" x14ac:dyDescent="0.35">
      <c r="A86" s="3" t="s">
        <v>1093</v>
      </c>
      <c r="B86" t="s">
        <v>603</v>
      </c>
      <c r="C86" t="s">
        <v>2447</v>
      </c>
      <c r="D86" t="s">
        <v>2448</v>
      </c>
      <c r="E86" t="s">
        <v>2449</v>
      </c>
      <c r="F86">
        <v>21.725200000000001</v>
      </c>
      <c r="G86">
        <v>31.598299999999998</v>
      </c>
      <c r="H86">
        <v>0.54047800000000001</v>
      </c>
      <c r="I86">
        <v>1.62761</v>
      </c>
      <c r="J86">
        <v>6.4999999999999997E-4</v>
      </c>
      <c r="K86">
        <v>9.2011899999999994E-2</v>
      </c>
    </row>
    <row r="87" spans="1:11" x14ac:dyDescent="0.35">
      <c r="A87" s="3" t="s">
        <v>1093</v>
      </c>
      <c r="B87" t="s">
        <v>603</v>
      </c>
      <c r="C87" t="s">
        <v>204</v>
      </c>
      <c r="D87" t="s">
        <v>1499</v>
      </c>
      <c r="E87" t="s">
        <v>2390</v>
      </c>
      <c r="F87">
        <v>14.1633</v>
      </c>
      <c r="G87">
        <v>7.5857099999999997</v>
      </c>
      <c r="H87">
        <v>-0.90079799999999999</v>
      </c>
      <c r="I87">
        <v>-1.6152899999999999</v>
      </c>
      <c r="J87" s="4">
        <v>8.0000000000000004E-4</v>
      </c>
      <c r="K87">
        <v>0.108307</v>
      </c>
    </row>
    <row r="88" spans="1:11" x14ac:dyDescent="0.35">
      <c r="A88" s="3" t="s">
        <v>1093</v>
      </c>
      <c r="B88" t="s">
        <v>603</v>
      </c>
      <c r="C88" t="s">
        <v>145</v>
      </c>
      <c r="D88" t="s">
        <v>2512</v>
      </c>
      <c r="E88" t="s">
        <v>1176</v>
      </c>
      <c r="F88">
        <v>2.73597</v>
      </c>
      <c r="G88">
        <v>0.93273600000000001</v>
      </c>
      <c r="H88">
        <v>-1.5525100000000001</v>
      </c>
      <c r="I88">
        <v>-2.05288</v>
      </c>
      <c r="J88">
        <v>1.4999999999999999E-4</v>
      </c>
      <c r="K88">
        <v>2.7810000000000001E-2</v>
      </c>
    </row>
    <row r="89" spans="1:11" x14ac:dyDescent="0.35">
      <c r="A89" s="3" t="s">
        <v>1093</v>
      </c>
      <c r="B89" t="s">
        <v>603</v>
      </c>
      <c r="C89" t="s">
        <v>224</v>
      </c>
      <c r="D89" t="s">
        <v>2436</v>
      </c>
      <c r="E89" t="s">
        <v>2437</v>
      </c>
      <c r="F89">
        <v>2.0768300000000002</v>
      </c>
      <c r="G89">
        <v>1.03609</v>
      </c>
      <c r="H89">
        <v>-1.0032300000000001</v>
      </c>
      <c r="I89">
        <v>-1.3501099999999999</v>
      </c>
      <c r="J89">
        <v>4.7499999999999999E-3</v>
      </c>
      <c r="K89">
        <v>0.39953899999999998</v>
      </c>
    </row>
    <row r="90" spans="1:11" x14ac:dyDescent="0.35">
      <c r="A90" s="3" t="s">
        <v>1093</v>
      </c>
      <c r="B90" t="s">
        <v>603</v>
      </c>
      <c r="C90" t="s">
        <v>151</v>
      </c>
      <c r="D90" t="s">
        <v>2307</v>
      </c>
      <c r="E90" t="s">
        <v>1095</v>
      </c>
      <c r="F90">
        <v>0.50873599999999997</v>
      </c>
      <c r="G90">
        <v>0.16497600000000001</v>
      </c>
      <c r="H90">
        <v>-1.62466</v>
      </c>
      <c r="I90">
        <v>-1.84169</v>
      </c>
      <c r="J90">
        <v>6.4999999999999997E-4</v>
      </c>
      <c r="K90">
        <v>9.2011899999999994E-2</v>
      </c>
    </row>
    <row r="91" spans="1:11" x14ac:dyDescent="0.35">
      <c r="A91" s="3" t="s">
        <v>1093</v>
      </c>
      <c r="B91" t="s">
        <v>603</v>
      </c>
      <c r="C91" t="s">
        <v>213</v>
      </c>
      <c r="D91" t="s">
        <v>1849</v>
      </c>
      <c r="E91" t="s">
        <v>2488</v>
      </c>
      <c r="F91">
        <v>57.254600000000003</v>
      </c>
      <c r="G91">
        <v>41.815800000000003</v>
      </c>
      <c r="H91">
        <v>-0.45334400000000002</v>
      </c>
      <c r="I91">
        <v>-1.4395100000000001</v>
      </c>
      <c r="J91">
        <v>6.1500000000000001E-3</v>
      </c>
      <c r="K91">
        <v>0.48206199999999999</v>
      </c>
    </row>
    <row r="92" spans="1:11" x14ac:dyDescent="0.35">
      <c r="A92" s="3" t="s">
        <v>1093</v>
      </c>
      <c r="B92" t="s">
        <v>603</v>
      </c>
      <c r="C92" t="s">
        <v>136</v>
      </c>
      <c r="D92" t="s">
        <v>2451</v>
      </c>
      <c r="E92" t="s">
        <v>1153</v>
      </c>
      <c r="F92">
        <v>0.49943900000000002</v>
      </c>
      <c r="G92">
        <v>1.2296400000000001</v>
      </c>
      <c r="H92">
        <v>1.2998499999999999</v>
      </c>
      <c r="I92">
        <v>1.3926499999999999</v>
      </c>
      <c r="J92">
        <v>6.3499999999999997E-3</v>
      </c>
      <c r="K92">
        <v>0.49368000000000001</v>
      </c>
    </row>
    <row r="93" spans="1:11" x14ac:dyDescent="0.35">
      <c r="A93" s="3" t="s">
        <v>1093</v>
      </c>
      <c r="B93" t="s">
        <v>603</v>
      </c>
      <c r="C93" t="s">
        <v>2459</v>
      </c>
      <c r="D93" t="s">
        <v>2460</v>
      </c>
      <c r="E93" t="s">
        <v>2461</v>
      </c>
      <c r="F93">
        <v>0.74760400000000005</v>
      </c>
      <c r="G93">
        <v>0.119563</v>
      </c>
      <c r="H93">
        <v>-2.6444999999999999</v>
      </c>
      <c r="I93">
        <v>-1.7541100000000001</v>
      </c>
      <c r="J93">
        <v>1.4999999999999999E-4</v>
      </c>
      <c r="K93">
        <v>2.7810000000000001E-2</v>
      </c>
    </row>
    <row r="94" spans="1:11" x14ac:dyDescent="0.35">
      <c r="A94" s="3" t="s">
        <v>1093</v>
      </c>
      <c r="B94" t="s">
        <v>603</v>
      </c>
      <c r="C94" t="s">
        <v>2529</v>
      </c>
      <c r="D94" t="s">
        <v>2530</v>
      </c>
      <c r="E94" t="s">
        <v>2531</v>
      </c>
      <c r="F94">
        <v>5.3964800000000004</v>
      </c>
      <c r="G94">
        <v>7.5084900000000001</v>
      </c>
      <c r="H94">
        <v>0.47650300000000001</v>
      </c>
      <c r="I94">
        <v>1.2676000000000001</v>
      </c>
      <c r="J94">
        <v>8.8999999999999999E-3</v>
      </c>
      <c r="K94">
        <v>0.61461100000000002</v>
      </c>
    </row>
    <row r="95" spans="1:11" x14ac:dyDescent="0.35">
      <c r="A95" s="3" t="s">
        <v>1093</v>
      </c>
      <c r="B95" t="s">
        <v>603</v>
      </c>
      <c r="C95" t="s">
        <v>1469</v>
      </c>
      <c r="D95" t="s">
        <v>1470</v>
      </c>
      <c r="E95" t="s">
        <v>2377</v>
      </c>
      <c r="F95">
        <v>0.53967200000000004</v>
      </c>
      <c r="G95">
        <v>1.3298700000000001</v>
      </c>
      <c r="H95">
        <v>1.3011299999999999</v>
      </c>
      <c r="I95">
        <v>1.8839699999999999</v>
      </c>
      <c r="J95" s="4">
        <v>2.9999999999999997E-4</v>
      </c>
      <c r="K95">
        <v>4.93182E-2</v>
      </c>
    </row>
    <row r="96" spans="1:11" x14ac:dyDescent="0.35">
      <c r="A96" s="3" t="s">
        <v>1093</v>
      </c>
      <c r="B96" t="s">
        <v>603</v>
      </c>
      <c r="C96" t="s">
        <v>2470</v>
      </c>
      <c r="D96" t="s">
        <v>2471</v>
      </c>
      <c r="E96" t="s">
        <v>2472</v>
      </c>
      <c r="F96">
        <v>12.986800000000001</v>
      </c>
      <c r="G96">
        <v>7.8851599999999999</v>
      </c>
      <c r="H96">
        <v>-0.71983200000000003</v>
      </c>
      <c r="I96">
        <v>-1.37582</v>
      </c>
      <c r="J96">
        <v>5.1500000000000001E-3</v>
      </c>
      <c r="K96">
        <v>0.42593799999999998</v>
      </c>
    </row>
    <row r="97" spans="1:11" x14ac:dyDescent="0.35">
      <c r="A97" s="3" t="s">
        <v>1093</v>
      </c>
      <c r="B97" t="s">
        <v>603</v>
      </c>
      <c r="C97" t="s">
        <v>2398</v>
      </c>
      <c r="D97" t="s">
        <v>2399</v>
      </c>
      <c r="E97" t="s">
        <v>2400</v>
      </c>
      <c r="F97">
        <v>37.906500000000001</v>
      </c>
      <c r="G97">
        <v>27.5106</v>
      </c>
      <c r="H97">
        <v>-0.46245700000000001</v>
      </c>
      <c r="I97">
        <v>-1.3238700000000001</v>
      </c>
      <c r="J97">
        <v>6.8500000000000002E-3</v>
      </c>
      <c r="K97">
        <v>0.52013200000000004</v>
      </c>
    </row>
    <row r="98" spans="1:11" x14ac:dyDescent="0.35">
      <c r="A98" s="3" t="s">
        <v>1093</v>
      </c>
      <c r="B98" t="s">
        <v>603</v>
      </c>
      <c r="C98" t="s">
        <v>196</v>
      </c>
      <c r="D98" t="s">
        <v>2330</v>
      </c>
      <c r="E98" t="s">
        <v>663</v>
      </c>
      <c r="F98">
        <v>25.6432</v>
      </c>
      <c r="G98">
        <v>10.6723</v>
      </c>
      <c r="H98">
        <v>-1.2646999999999999</v>
      </c>
      <c r="I98">
        <v>-2.0722100000000001</v>
      </c>
      <c r="J98">
        <v>1.4499999999999999E-3</v>
      </c>
      <c r="K98">
        <v>0.16889799999999999</v>
      </c>
    </row>
    <row r="99" spans="1:11" x14ac:dyDescent="0.35">
      <c r="A99" s="3" t="s">
        <v>1093</v>
      </c>
      <c r="B99" t="s">
        <v>603</v>
      </c>
      <c r="C99" t="s">
        <v>2442</v>
      </c>
      <c r="D99" t="s">
        <v>2443</v>
      </c>
      <c r="E99" t="s">
        <v>2444</v>
      </c>
      <c r="F99">
        <v>1.9900500000000001</v>
      </c>
      <c r="G99">
        <v>0.95775299999999997</v>
      </c>
      <c r="H99">
        <v>-1.05508</v>
      </c>
      <c r="I99">
        <v>-1.2837000000000001</v>
      </c>
      <c r="J99">
        <v>8.3000000000000001E-3</v>
      </c>
      <c r="K99">
        <v>0.58902200000000005</v>
      </c>
    </row>
    <row r="100" spans="1:11" x14ac:dyDescent="0.35">
      <c r="A100" s="3" t="s">
        <v>1093</v>
      </c>
      <c r="B100" t="s">
        <v>603</v>
      </c>
      <c r="C100" t="s">
        <v>32</v>
      </c>
      <c r="D100" t="s">
        <v>2441</v>
      </c>
      <c r="E100" t="s">
        <v>868</v>
      </c>
      <c r="F100">
        <v>1.75702</v>
      </c>
      <c r="G100">
        <v>0.49563600000000002</v>
      </c>
      <c r="H100">
        <v>-1.82578</v>
      </c>
      <c r="I100">
        <v>-2.2044299999999999</v>
      </c>
      <c r="J100">
        <v>2.0500000000000002E-3</v>
      </c>
      <c r="K100">
        <v>0.21632399999999999</v>
      </c>
    </row>
    <row r="101" spans="1:11" x14ac:dyDescent="0.35">
      <c r="A101" s="3" t="s">
        <v>1093</v>
      </c>
      <c r="B101" t="s">
        <v>603</v>
      </c>
      <c r="C101" t="s">
        <v>2516</v>
      </c>
      <c r="D101" t="s">
        <v>2517</v>
      </c>
      <c r="E101" t="s">
        <v>2518</v>
      </c>
      <c r="F101">
        <v>18.928599999999999</v>
      </c>
      <c r="G101">
        <v>31.3249</v>
      </c>
      <c r="H101">
        <v>0.726746</v>
      </c>
      <c r="I101">
        <v>1.66042</v>
      </c>
      <c r="J101">
        <v>9.5E-4</v>
      </c>
      <c r="K101">
        <v>0.124084</v>
      </c>
    </row>
    <row r="102" spans="1:11" x14ac:dyDescent="0.35">
      <c r="A102" s="3" t="s">
        <v>1093</v>
      </c>
      <c r="B102" t="s">
        <v>603</v>
      </c>
      <c r="C102" t="s">
        <v>2427</v>
      </c>
      <c r="D102" t="s">
        <v>2428</v>
      </c>
      <c r="E102" t="s">
        <v>2429</v>
      </c>
      <c r="F102">
        <v>3.1216499999999998</v>
      </c>
      <c r="G102">
        <v>1.39592</v>
      </c>
      <c r="H102">
        <v>-1.1611</v>
      </c>
      <c r="I102">
        <v>-1.7196499999999999</v>
      </c>
      <c r="J102" s="4">
        <v>8.9999999999999998E-4</v>
      </c>
      <c r="K102">
        <v>0.118715</v>
      </c>
    </row>
    <row r="103" spans="1:11" x14ac:dyDescent="0.35">
      <c r="A103" s="3" t="s">
        <v>1093</v>
      </c>
      <c r="B103" t="s">
        <v>603</v>
      </c>
      <c r="C103" t="s">
        <v>113</v>
      </c>
      <c r="D103" t="s">
        <v>1313</v>
      </c>
      <c r="E103" t="s">
        <v>1106</v>
      </c>
      <c r="F103">
        <v>23.8736</v>
      </c>
      <c r="G103">
        <v>14.6683</v>
      </c>
      <c r="H103">
        <v>-0.70271399999999995</v>
      </c>
      <c r="I103">
        <v>-1.3823700000000001</v>
      </c>
      <c r="J103">
        <v>4.7499999999999999E-3</v>
      </c>
      <c r="K103">
        <v>0.39953899999999998</v>
      </c>
    </row>
    <row r="104" spans="1:11" x14ac:dyDescent="0.35">
      <c r="A104" s="3" t="s">
        <v>1093</v>
      </c>
      <c r="B104" t="s">
        <v>603</v>
      </c>
      <c r="C104" t="s">
        <v>181</v>
      </c>
      <c r="D104" t="s">
        <v>2462</v>
      </c>
      <c r="E104" t="s">
        <v>1161</v>
      </c>
      <c r="F104">
        <v>1.44852</v>
      </c>
      <c r="G104">
        <v>0.43211300000000002</v>
      </c>
      <c r="H104">
        <v>-1.7451000000000001</v>
      </c>
      <c r="I104">
        <v>-1.8869800000000001</v>
      </c>
      <c r="J104">
        <v>1E-3</v>
      </c>
      <c r="K104">
        <v>0.12884899999999999</v>
      </c>
    </row>
    <row r="105" spans="1:11" x14ac:dyDescent="0.35">
      <c r="A105" s="3" t="s">
        <v>1093</v>
      </c>
      <c r="B105" t="s">
        <v>603</v>
      </c>
      <c r="C105" t="s">
        <v>2402</v>
      </c>
      <c r="D105" t="s">
        <v>2403</v>
      </c>
      <c r="E105" t="s">
        <v>2404</v>
      </c>
      <c r="F105">
        <v>25.770700000000001</v>
      </c>
      <c r="G105">
        <v>35.209400000000002</v>
      </c>
      <c r="H105">
        <v>0.45022899999999999</v>
      </c>
      <c r="I105">
        <v>1.33582</v>
      </c>
      <c r="J105">
        <v>7.4000000000000003E-3</v>
      </c>
      <c r="K105">
        <v>0.547871</v>
      </c>
    </row>
    <row r="106" spans="1:11" x14ac:dyDescent="0.35">
      <c r="A106" s="3" t="s">
        <v>1093</v>
      </c>
      <c r="B106" t="s">
        <v>603</v>
      </c>
      <c r="C106" t="s">
        <v>112</v>
      </c>
      <c r="D106" t="s">
        <v>2324</v>
      </c>
      <c r="E106" t="s">
        <v>1101</v>
      </c>
      <c r="F106">
        <v>0.654366</v>
      </c>
      <c r="G106">
        <v>0.16551199999999999</v>
      </c>
      <c r="H106">
        <v>-1.98316</v>
      </c>
      <c r="I106">
        <v>-1.44889</v>
      </c>
      <c r="J106">
        <v>1.65E-3</v>
      </c>
      <c r="K106">
        <v>0.18571299999999999</v>
      </c>
    </row>
    <row r="107" spans="1:11" x14ac:dyDescent="0.35">
      <c r="A107" s="3" t="s">
        <v>1093</v>
      </c>
      <c r="B107" t="s">
        <v>603</v>
      </c>
      <c r="C107" t="s">
        <v>2476</v>
      </c>
      <c r="D107" t="s">
        <v>2477</v>
      </c>
      <c r="E107" t="s">
        <v>2478</v>
      </c>
      <c r="F107">
        <v>4.7503500000000001</v>
      </c>
      <c r="G107">
        <v>2.7900900000000002</v>
      </c>
      <c r="H107">
        <v>-0.76772300000000004</v>
      </c>
      <c r="I107">
        <v>-1.3878200000000001</v>
      </c>
      <c r="J107">
        <v>6.4000000000000003E-3</v>
      </c>
      <c r="K107">
        <v>0.49554700000000002</v>
      </c>
    </row>
    <row r="108" spans="1:11" x14ac:dyDescent="0.35">
      <c r="A108" s="3" t="s">
        <v>1093</v>
      </c>
      <c r="B108" t="s">
        <v>603</v>
      </c>
      <c r="C108" t="s">
        <v>2342</v>
      </c>
      <c r="D108" t="s">
        <v>2343</v>
      </c>
      <c r="E108" t="s">
        <v>2344</v>
      </c>
      <c r="F108">
        <v>0.30643399999999998</v>
      </c>
      <c r="G108">
        <v>1.7279899999999999</v>
      </c>
      <c r="H108">
        <v>2.4954499999999999</v>
      </c>
      <c r="I108">
        <v>2.4230499999999999</v>
      </c>
      <c r="J108">
        <v>6.0499999999999998E-3</v>
      </c>
      <c r="K108">
        <v>0.47674299999999997</v>
      </c>
    </row>
    <row r="109" spans="1:11" x14ac:dyDescent="0.35">
      <c r="A109" s="3" t="s">
        <v>1093</v>
      </c>
      <c r="B109" t="s">
        <v>603</v>
      </c>
      <c r="C109" t="s">
        <v>2387</v>
      </c>
      <c r="D109" t="s">
        <v>2388</v>
      </c>
      <c r="E109" t="s">
        <v>2389</v>
      </c>
      <c r="F109">
        <v>189.94499999999999</v>
      </c>
      <c r="G109">
        <v>128.547</v>
      </c>
      <c r="H109">
        <v>-0.56328199999999995</v>
      </c>
      <c r="I109">
        <v>-1.3494200000000001</v>
      </c>
      <c r="J109">
        <v>8.8500000000000002E-3</v>
      </c>
      <c r="K109">
        <v>0.61210799999999999</v>
      </c>
    </row>
    <row r="110" spans="1:11" x14ac:dyDescent="0.35">
      <c r="A110" s="3" t="s">
        <v>1093</v>
      </c>
      <c r="B110" t="s">
        <v>603</v>
      </c>
      <c r="C110" t="s">
        <v>2367</v>
      </c>
      <c r="D110" t="s">
        <v>2368</v>
      </c>
      <c r="E110" t="s">
        <v>2369</v>
      </c>
      <c r="F110">
        <v>8.5726300000000002</v>
      </c>
      <c r="G110">
        <v>5.3509900000000004</v>
      </c>
      <c r="H110">
        <v>-0.67993199999999998</v>
      </c>
      <c r="I110">
        <v>-1.31501</v>
      </c>
      <c r="J110">
        <v>9.5999999999999992E-3</v>
      </c>
      <c r="K110">
        <v>0.64461000000000002</v>
      </c>
    </row>
    <row r="111" spans="1:11" x14ac:dyDescent="0.35">
      <c r="A111" s="3" t="s">
        <v>1093</v>
      </c>
      <c r="B111" t="s">
        <v>603</v>
      </c>
      <c r="C111" t="s">
        <v>222</v>
      </c>
      <c r="D111" t="s">
        <v>1549</v>
      </c>
      <c r="E111" t="s">
        <v>2420</v>
      </c>
      <c r="F111">
        <v>152.62299999999999</v>
      </c>
      <c r="G111">
        <v>84.178100000000001</v>
      </c>
      <c r="H111">
        <v>-0.85846</v>
      </c>
      <c r="I111">
        <v>-1.7477100000000001</v>
      </c>
      <c r="J111">
        <v>1.4999999999999999E-4</v>
      </c>
      <c r="K111">
        <v>2.7810000000000001E-2</v>
      </c>
    </row>
    <row r="112" spans="1:11" x14ac:dyDescent="0.35">
      <c r="A112" s="3" t="s">
        <v>1093</v>
      </c>
      <c r="B112" t="s">
        <v>603</v>
      </c>
      <c r="C112" t="s">
        <v>198</v>
      </c>
      <c r="D112" t="s">
        <v>1315</v>
      </c>
      <c r="E112" t="s">
        <v>2336</v>
      </c>
      <c r="F112">
        <v>7.8068499999999998</v>
      </c>
      <c r="G112">
        <v>12.757</v>
      </c>
      <c r="H112">
        <v>0.70847300000000002</v>
      </c>
      <c r="I112">
        <v>1.95452</v>
      </c>
      <c r="J112">
        <v>1.4999999999999999E-4</v>
      </c>
      <c r="K112">
        <v>2.7810000000000001E-2</v>
      </c>
    </row>
    <row r="113" spans="1:11" x14ac:dyDescent="0.35">
      <c r="A113" s="3" t="s">
        <v>1093</v>
      </c>
      <c r="B113" t="s">
        <v>603</v>
      </c>
      <c r="C113" t="s">
        <v>111</v>
      </c>
      <c r="D113" t="s">
        <v>2320</v>
      </c>
      <c r="E113" t="s">
        <v>639</v>
      </c>
      <c r="F113">
        <v>4.5010700000000003</v>
      </c>
      <c r="G113">
        <v>19.168800000000001</v>
      </c>
      <c r="H113">
        <v>2.0904199999999999</v>
      </c>
      <c r="I113">
        <v>3.8529800000000001</v>
      </c>
      <c r="J113" s="4">
        <v>5.0000000000000002E-5</v>
      </c>
      <c r="K113">
        <v>1.04943E-2</v>
      </c>
    </row>
    <row r="114" spans="1:11" x14ac:dyDescent="0.35">
      <c r="A114" s="3" t="s">
        <v>1093</v>
      </c>
      <c r="B114" t="s">
        <v>603</v>
      </c>
      <c r="C114" t="s">
        <v>111</v>
      </c>
      <c r="D114" t="s">
        <v>2320</v>
      </c>
      <c r="E114" t="s">
        <v>1099</v>
      </c>
      <c r="F114">
        <v>7.4542999999999999</v>
      </c>
      <c r="G114">
        <v>21.183599999999998</v>
      </c>
      <c r="H114">
        <v>1.50681</v>
      </c>
      <c r="I114">
        <v>3.2362600000000001</v>
      </c>
      <c r="J114" s="4">
        <v>5.0000000000000002E-5</v>
      </c>
      <c r="K114">
        <v>1.04943E-2</v>
      </c>
    </row>
    <row r="115" spans="1:11" x14ac:dyDescent="0.35">
      <c r="A115" s="3" t="s">
        <v>1093</v>
      </c>
      <c r="B115" t="s">
        <v>603</v>
      </c>
      <c r="C115" t="s">
        <v>200</v>
      </c>
      <c r="D115" t="s">
        <v>1357</v>
      </c>
      <c r="E115" t="s">
        <v>2348</v>
      </c>
      <c r="F115">
        <v>14.409599999999999</v>
      </c>
      <c r="G115">
        <v>8.1783199999999994</v>
      </c>
      <c r="H115">
        <v>-0.81715099999999996</v>
      </c>
      <c r="I115">
        <v>-1.62551</v>
      </c>
      <c r="J115">
        <v>1.3500000000000001E-3</v>
      </c>
      <c r="K115">
        <v>0.16075700000000001</v>
      </c>
    </row>
    <row r="116" spans="1:11" x14ac:dyDescent="0.35">
      <c r="A116" s="3" t="s">
        <v>1093</v>
      </c>
      <c r="B116" t="s">
        <v>603</v>
      </c>
      <c r="C116" t="s">
        <v>24</v>
      </c>
      <c r="D116" t="s">
        <v>1678</v>
      </c>
      <c r="E116" t="s">
        <v>2446</v>
      </c>
      <c r="F116">
        <v>13.923</v>
      </c>
      <c r="G116">
        <v>7.2797599999999996</v>
      </c>
      <c r="H116">
        <v>-0.93550299999999997</v>
      </c>
      <c r="I116">
        <v>-1.8218099999999999</v>
      </c>
      <c r="J116" s="4">
        <v>5.0000000000000002E-5</v>
      </c>
      <c r="K116">
        <v>1.04943E-2</v>
      </c>
    </row>
    <row r="117" spans="1:11" x14ac:dyDescent="0.35">
      <c r="A117" s="3" t="s">
        <v>1093</v>
      </c>
      <c r="B117" t="s">
        <v>603</v>
      </c>
      <c r="C117" t="s">
        <v>154</v>
      </c>
      <c r="D117" t="s">
        <v>1290</v>
      </c>
      <c r="E117" t="s">
        <v>1103</v>
      </c>
      <c r="F117">
        <v>53.542400000000001</v>
      </c>
      <c r="G117">
        <v>36.999899999999997</v>
      </c>
      <c r="H117">
        <v>-0.533161</v>
      </c>
      <c r="I117">
        <v>-1.5759399999999999</v>
      </c>
      <c r="J117">
        <v>2.7000000000000001E-3</v>
      </c>
      <c r="K117">
        <v>0.26462400000000003</v>
      </c>
    </row>
    <row r="118" spans="1:11" x14ac:dyDescent="0.35">
      <c r="A118" s="3" t="s">
        <v>1093</v>
      </c>
      <c r="B118" t="s">
        <v>603</v>
      </c>
      <c r="C118" t="s">
        <v>194</v>
      </c>
      <c r="D118" t="s">
        <v>1253</v>
      </c>
      <c r="E118" t="s">
        <v>2319</v>
      </c>
      <c r="F118">
        <v>52.363300000000002</v>
      </c>
      <c r="G118">
        <v>71.814899999999994</v>
      </c>
      <c r="H118">
        <v>0.45572699999999999</v>
      </c>
      <c r="I118">
        <v>1.4685900000000001</v>
      </c>
      <c r="J118">
        <v>5.45E-3</v>
      </c>
      <c r="K118">
        <v>0.44279299999999999</v>
      </c>
    </row>
    <row r="119" spans="1:11" x14ac:dyDescent="0.35">
      <c r="A119" s="3" t="s">
        <v>1093</v>
      </c>
      <c r="B119" t="s">
        <v>603</v>
      </c>
      <c r="C119" t="s">
        <v>1938</v>
      </c>
      <c r="D119" t="s">
        <v>1939</v>
      </c>
      <c r="E119" t="s">
        <v>2528</v>
      </c>
      <c r="F119">
        <v>1.4410000000000001</v>
      </c>
      <c r="G119">
        <v>2.7674099999999999</v>
      </c>
      <c r="H119">
        <v>0.94146600000000003</v>
      </c>
      <c r="I119">
        <v>1.6234900000000001</v>
      </c>
      <c r="J119">
        <v>8.4999999999999995E-4</v>
      </c>
      <c r="K119">
        <v>0.113578</v>
      </c>
    </row>
    <row r="120" spans="1:11" x14ac:dyDescent="0.35">
      <c r="A120" s="3" t="s">
        <v>1093</v>
      </c>
      <c r="B120" t="s">
        <v>603</v>
      </c>
      <c r="C120" t="s">
        <v>2327</v>
      </c>
      <c r="D120" t="s">
        <v>2328</v>
      </c>
      <c r="E120" t="s">
        <v>2329</v>
      </c>
      <c r="F120">
        <v>1.7829600000000001</v>
      </c>
      <c r="G120">
        <v>3.58778</v>
      </c>
      <c r="H120">
        <v>1.0088200000000001</v>
      </c>
      <c r="I120">
        <v>1.7734099999999999</v>
      </c>
      <c r="J120">
        <v>1.8500000000000001E-3</v>
      </c>
      <c r="K120">
        <v>0.20077500000000001</v>
      </c>
    </row>
    <row r="121" spans="1:11" x14ac:dyDescent="0.35">
      <c r="A121" s="3" t="s">
        <v>1093</v>
      </c>
      <c r="B121" t="s">
        <v>603</v>
      </c>
      <c r="C121" t="s">
        <v>2316</v>
      </c>
      <c r="D121" t="s">
        <v>2317</v>
      </c>
      <c r="E121" t="s">
        <v>2318</v>
      </c>
      <c r="F121">
        <v>1.36954</v>
      </c>
      <c r="G121">
        <v>0.54005300000000001</v>
      </c>
      <c r="H121">
        <v>-1.3425199999999999</v>
      </c>
      <c r="I121">
        <v>-1.6295500000000001</v>
      </c>
      <c r="J121">
        <v>8.4999999999999995E-4</v>
      </c>
      <c r="K121">
        <v>0.113578</v>
      </c>
    </row>
    <row r="122" spans="1:11" x14ac:dyDescent="0.35">
      <c r="A122" s="3" t="s">
        <v>1093</v>
      </c>
      <c r="B122" t="s">
        <v>603</v>
      </c>
      <c r="C122" t="s">
        <v>46</v>
      </c>
      <c r="D122" t="s">
        <v>1732</v>
      </c>
      <c r="E122" t="s">
        <v>905</v>
      </c>
      <c r="F122">
        <v>0.46684700000000001</v>
      </c>
      <c r="G122">
        <v>0.152167</v>
      </c>
      <c r="H122">
        <v>-1.6172899999999999</v>
      </c>
      <c r="I122">
        <v>-1.34198</v>
      </c>
      <c r="J122">
        <v>7.45E-3</v>
      </c>
      <c r="K122">
        <v>0.55065600000000003</v>
      </c>
    </row>
    <row r="123" spans="1:11" x14ac:dyDescent="0.35">
      <c r="A123" s="3" t="s">
        <v>1093</v>
      </c>
      <c r="B123" t="s">
        <v>603</v>
      </c>
      <c r="C123" t="s">
        <v>146</v>
      </c>
      <c r="D123" t="s">
        <v>1925</v>
      </c>
      <c r="E123" t="s">
        <v>1177</v>
      </c>
      <c r="F123">
        <v>74.0809</v>
      </c>
      <c r="G123">
        <v>34.362499999999997</v>
      </c>
      <c r="H123">
        <v>-1.1082700000000001</v>
      </c>
      <c r="I123">
        <v>-2.30376</v>
      </c>
      <c r="J123" s="4">
        <v>5.0000000000000002E-5</v>
      </c>
      <c r="K123">
        <v>1.04943E-2</v>
      </c>
    </row>
    <row r="124" spans="1:11" x14ac:dyDescent="0.35">
      <c r="A124" s="3" t="s">
        <v>1093</v>
      </c>
      <c r="B124" t="s">
        <v>603</v>
      </c>
      <c r="C124" t="s">
        <v>203</v>
      </c>
      <c r="D124" t="s">
        <v>1468</v>
      </c>
      <c r="E124" t="s">
        <v>2376</v>
      </c>
      <c r="F124">
        <v>1.9938400000000001</v>
      </c>
      <c r="G124">
        <v>0.84331</v>
      </c>
      <c r="H124">
        <v>-1.2414099999999999</v>
      </c>
      <c r="I124">
        <v>-1.5481400000000001</v>
      </c>
      <c r="J124">
        <v>2.8500000000000001E-3</v>
      </c>
      <c r="K124">
        <v>0.27568199999999998</v>
      </c>
    </row>
    <row r="125" spans="1:11" x14ac:dyDescent="0.35">
      <c r="A125" s="3" t="s">
        <v>1093</v>
      </c>
      <c r="B125" t="s">
        <v>603</v>
      </c>
      <c r="C125" t="s">
        <v>122</v>
      </c>
      <c r="D125" t="s">
        <v>2378</v>
      </c>
      <c r="E125" t="s">
        <v>1126</v>
      </c>
      <c r="F125">
        <v>3.65184</v>
      </c>
      <c r="G125">
        <v>0.97373399999999999</v>
      </c>
      <c r="H125">
        <v>-1.9070199999999999</v>
      </c>
      <c r="I125">
        <v>-2.4461300000000001</v>
      </c>
      <c r="J125" s="4">
        <v>5.0000000000000002E-5</v>
      </c>
      <c r="K125">
        <v>1.04943E-2</v>
      </c>
    </row>
    <row r="126" spans="1:11" x14ac:dyDescent="0.35">
      <c r="A126" s="3" t="s">
        <v>1093</v>
      </c>
      <c r="B126" t="s">
        <v>603</v>
      </c>
      <c r="C126" t="s">
        <v>2432</v>
      </c>
      <c r="D126" t="s">
        <v>2433</v>
      </c>
      <c r="E126" t="s">
        <v>2434</v>
      </c>
      <c r="F126">
        <v>1.64432</v>
      </c>
      <c r="G126">
        <v>0.90715100000000004</v>
      </c>
      <c r="H126">
        <v>-0.85808099999999998</v>
      </c>
      <c r="I126">
        <v>-1.37263</v>
      </c>
      <c r="J126">
        <v>6.4000000000000003E-3</v>
      </c>
      <c r="K126">
        <v>0.49554700000000002</v>
      </c>
    </row>
    <row r="127" spans="1:11" x14ac:dyDescent="0.35">
      <c r="A127" s="3" t="s">
        <v>1093</v>
      </c>
      <c r="B127" t="s">
        <v>603</v>
      </c>
      <c r="C127" t="s">
        <v>144</v>
      </c>
      <c r="D127" t="s">
        <v>2507</v>
      </c>
      <c r="E127" t="s">
        <v>1174</v>
      </c>
      <c r="F127">
        <v>106.06699999999999</v>
      </c>
      <c r="G127">
        <v>55.1509</v>
      </c>
      <c r="H127">
        <v>-0.94352000000000003</v>
      </c>
      <c r="I127">
        <v>-2.1212</v>
      </c>
      <c r="J127" s="4">
        <v>5.0000000000000002E-5</v>
      </c>
      <c r="K127">
        <v>1.04943E-2</v>
      </c>
    </row>
    <row r="128" spans="1:11" x14ac:dyDescent="0.35">
      <c r="A128" s="3" t="s">
        <v>1093</v>
      </c>
      <c r="B128" t="s">
        <v>603</v>
      </c>
      <c r="C128" t="s">
        <v>202</v>
      </c>
      <c r="D128" t="s">
        <v>1423</v>
      </c>
      <c r="E128" t="s">
        <v>2370</v>
      </c>
      <c r="F128">
        <v>30.358599999999999</v>
      </c>
      <c r="G128">
        <v>18.2286</v>
      </c>
      <c r="H128">
        <v>-0.735904</v>
      </c>
      <c r="I128">
        <v>-1.73858</v>
      </c>
      <c r="J128">
        <v>4.4999999999999999E-4</v>
      </c>
      <c r="K128">
        <v>6.9204600000000005E-2</v>
      </c>
    </row>
    <row r="129" spans="1:11" x14ac:dyDescent="0.35">
      <c r="A129" s="3" t="s">
        <v>1093</v>
      </c>
      <c r="B129" t="s">
        <v>603</v>
      </c>
      <c r="C129" t="s">
        <v>80</v>
      </c>
      <c r="D129" t="s">
        <v>1641</v>
      </c>
      <c r="E129" t="s">
        <v>1149</v>
      </c>
      <c r="F129">
        <v>11.385999999999999</v>
      </c>
      <c r="G129">
        <v>6.68208</v>
      </c>
      <c r="H129">
        <v>-0.76889399999999997</v>
      </c>
      <c r="I129">
        <v>-1.85059</v>
      </c>
      <c r="J129" s="4">
        <v>4.0000000000000002E-4</v>
      </c>
      <c r="K129">
        <v>6.2891900000000001E-2</v>
      </c>
    </row>
    <row r="130" spans="1:11" x14ac:dyDescent="0.35">
      <c r="A130" s="3" t="s">
        <v>1093</v>
      </c>
      <c r="B130" t="s">
        <v>603</v>
      </c>
      <c r="C130" t="s">
        <v>2331</v>
      </c>
      <c r="D130" t="s">
        <v>2332</v>
      </c>
      <c r="E130" t="s">
        <v>2333</v>
      </c>
      <c r="F130">
        <v>0</v>
      </c>
      <c r="G130">
        <v>0.76672600000000002</v>
      </c>
      <c r="H130" t="s">
        <v>640</v>
      </c>
      <c r="I130" t="s">
        <v>97</v>
      </c>
      <c r="J130" s="4">
        <v>5.0000000000000002E-5</v>
      </c>
      <c r="K130">
        <v>1.04943E-2</v>
      </c>
    </row>
    <row r="131" spans="1:11" x14ac:dyDescent="0.35">
      <c r="A131" s="3" t="s">
        <v>1093</v>
      </c>
      <c r="B131" t="s">
        <v>603</v>
      </c>
      <c r="C131" t="s">
        <v>1407</v>
      </c>
      <c r="D131" t="s">
        <v>1408</v>
      </c>
      <c r="E131" t="s">
        <v>2364</v>
      </c>
      <c r="F131">
        <v>2.6564700000000001</v>
      </c>
      <c r="G131">
        <v>4.1559999999999997</v>
      </c>
      <c r="H131">
        <v>0.64568599999999998</v>
      </c>
      <c r="I131">
        <v>1.3113600000000001</v>
      </c>
      <c r="J131">
        <v>9.9500000000000005E-3</v>
      </c>
      <c r="K131">
        <v>0.65817899999999996</v>
      </c>
    </row>
    <row r="132" spans="1:11" x14ac:dyDescent="0.35">
      <c r="A132" s="3" t="s">
        <v>1093</v>
      </c>
      <c r="B132" t="s">
        <v>603</v>
      </c>
      <c r="C132" t="s">
        <v>1860</v>
      </c>
      <c r="D132" t="s">
        <v>1861</v>
      </c>
      <c r="E132" t="s">
        <v>2490</v>
      </c>
      <c r="F132">
        <v>3.8149500000000001</v>
      </c>
      <c r="G132">
        <v>2.35168</v>
      </c>
      <c r="H132">
        <v>-0.69796999999999998</v>
      </c>
      <c r="I132">
        <v>-1.3332599999999999</v>
      </c>
      <c r="J132">
        <v>7.6499999999999997E-3</v>
      </c>
      <c r="K132">
        <v>0.55771899999999996</v>
      </c>
    </row>
    <row r="133" spans="1:11" x14ac:dyDescent="0.35">
      <c r="A133" s="3" t="s">
        <v>1093</v>
      </c>
      <c r="B133" t="s">
        <v>603</v>
      </c>
      <c r="C133" t="s">
        <v>2312</v>
      </c>
      <c r="D133" t="s">
        <v>2313</v>
      </c>
      <c r="E133" t="s">
        <v>2314</v>
      </c>
      <c r="F133">
        <v>8.1472100000000006E-2</v>
      </c>
      <c r="G133">
        <v>0.77748499999999998</v>
      </c>
      <c r="H133">
        <v>3.2544400000000002</v>
      </c>
      <c r="I133">
        <v>3.2422200000000001</v>
      </c>
      <c r="J133" s="4">
        <v>5.0000000000000002E-5</v>
      </c>
      <c r="K133">
        <v>1.04943E-2</v>
      </c>
    </row>
    <row r="134" spans="1:11" x14ac:dyDescent="0.35">
      <c r="A134" s="3" t="s">
        <v>1093</v>
      </c>
      <c r="B134" t="s">
        <v>603</v>
      </c>
      <c r="C134" t="s">
        <v>2312</v>
      </c>
      <c r="D134" t="s">
        <v>2313</v>
      </c>
      <c r="E134" t="s">
        <v>2315</v>
      </c>
      <c r="F134">
        <v>0.31318400000000002</v>
      </c>
      <c r="G134">
        <v>1.07759</v>
      </c>
      <c r="H134">
        <v>1.7827299999999999</v>
      </c>
      <c r="I134">
        <v>2.7000899999999999</v>
      </c>
      <c r="J134" s="4">
        <v>5.0000000000000002E-5</v>
      </c>
      <c r="K134">
        <v>1.04943E-2</v>
      </c>
    </row>
    <row r="135" spans="1:11" x14ac:dyDescent="0.35">
      <c r="A135" s="3" t="s">
        <v>1093</v>
      </c>
      <c r="B135" t="s">
        <v>603</v>
      </c>
      <c r="C135" t="s">
        <v>226</v>
      </c>
      <c r="D135" t="s">
        <v>2467</v>
      </c>
      <c r="E135" t="s">
        <v>2468</v>
      </c>
      <c r="F135">
        <v>15.1709</v>
      </c>
      <c r="G135">
        <v>7.8616799999999998</v>
      </c>
      <c r="H135">
        <v>-0.94840100000000005</v>
      </c>
      <c r="I135">
        <v>-1.75268</v>
      </c>
      <c r="J135">
        <v>5.5000000000000003E-4</v>
      </c>
      <c r="K135">
        <v>8.1305000000000002E-2</v>
      </c>
    </row>
    <row r="136" spans="1:11" x14ac:dyDescent="0.35">
      <c r="A136" s="3" t="s">
        <v>1093</v>
      </c>
      <c r="B136" t="s">
        <v>603</v>
      </c>
      <c r="C136" t="s">
        <v>152</v>
      </c>
      <c r="D136" t="s">
        <v>2308</v>
      </c>
      <c r="E136" t="s">
        <v>1096</v>
      </c>
      <c r="F136">
        <v>0.45133600000000001</v>
      </c>
      <c r="G136">
        <v>8.1323500000000007E-2</v>
      </c>
      <c r="H136">
        <v>-2.4724599999999999</v>
      </c>
      <c r="I136">
        <v>-2.4452400000000001</v>
      </c>
      <c r="J136" s="4">
        <v>5.0000000000000002E-5</v>
      </c>
      <c r="K136">
        <v>1.04943E-2</v>
      </c>
    </row>
    <row r="137" spans="1:11" x14ac:dyDescent="0.35">
      <c r="A137" s="3" t="s">
        <v>1093</v>
      </c>
      <c r="B137" t="s">
        <v>603</v>
      </c>
      <c r="C137" t="s">
        <v>2405</v>
      </c>
      <c r="D137" t="s">
        <v>2406</v>
      </c>
      <c r="E137" t="s">
        <v>2407</v>
      </c>
      <c r="F137">
        <v>4.0605599999999997</v>
      </c>
      <c r="G137">
        <v>2.3049499999999998</v>
      </c>
      <c r="H137">
        <v>-0.81694</v>
      </c>
      <c r="I137">
        <v>-1.4478800000000001</v>
      </c>
      <c r="J137">
        <v>6.6499999999999997E-3</v>
      </c>
      <c r="K137">
        <v>0.51017000000000001</v>
      </c>
    </row>
    <row r="138" spans="1:11" x14ac:dyDescent="0.35">
      <c r="A138" s="3" t="s">
        <v>1093</v>
      </c>
      <c r="B138" t="s">
        <v>603</v>
      </c>
      <c r="C138" t="s">
        <v>2501</v>
      </c>
      <c r="D138" t="s">
        <v>2502</v>
      </c>
      <c r="E138" t="s">
        <v>2503</v>
      </c>
      <c r="F138">
        <v>7.6378399999999997</v>
      </c>
      <c r="G138">
        <v>4.9478200000000001</v>
      </c>
      <c r="H138">
        <v>-0.62637299999999996</v>
      </c>
      <c r="I138">
        <v>-1.48367</v>
      </c>
      <c r="J138">
        <v>2.65E-3</v>
      </c>
      <c r="K138">
        <v>0.26068000000000002</v>
      </c>
    </row>
    <row r="139" spans="1:11" x14ac:dyDescent="0.35">
      <c r="A139" s="3" t="s">
        <v>1093</v>
      </c>
      <c r="B139" t="s">
        <v>603</v>
      </c>
      <c r="C139" t="s">
        <v>50</v>
      </c>
      <c r="D139" t="s">
        <v>2401</v>
      </c>
      <c r="E139" t="s">
        <v>1131</v>
      </c>
      <c r="F139">
        <v>93.965400000000002</v>
      </c>
      <c r="G139">
        <v>55.587200000000003</v>
      </c>
      <c r="H139">
        <v>-0.757378</v>
      </c>
      <c r="I139">
        <v>-1.9598500000000001</v>
      </c>
      <c r="J139">
        <v>4.4999999999999999E-4</v>
      </c>
      <c r="K139">
        <v>6.9204600000000005E-2</v>
      </c>
    </row>
    <row r="140" spans="1:11" x14ac:dyDescent="0.35">
      <c r="A140" s="3" t="s">
        <v>1093</v>
      </c>
      <c r="B140" t="s">
        <v>603</v>
      </c>
      <c r="C140" t="s">
        <v>206</v>
      </c>
      <c r="D140" t="s">
        <v>1733</v>
      </c>
      <c r="E140" t="s">
        <v>2455</v>
      </c>
      <c r="F140">
        <v>11.4948</v>
      </c>
      <c r="G140">
        <v>6.6814</v>
      </c>
      <c r="H140">
        <v>-0.78276400000000002</v>
      </c>
      <c r="I140">
        <v>-1.7539499999999999</v>
      </c>
      <c r="J140">
        <v>6.4999999999999997E-4</v>
      </c>
      <c r="K140">
        <v>9.2011899999999994E-2</v>
      </c>
    </row>
    <row r="141" spans="1:11" x14ac:dyDescent="0.35">
      <c r="A141" s="3" t="s">
        <v>1093</v>
      </c>
      <c r="B141" t="s">
        <v>603</v>
      </c>
      <c r="C141" t="s">
        <v>176</v>
      </c>
      <c r="D141" t="s">
        <v>2445</v>
      </c>
      <c r="E141" t="s">
        <v>1150</v>
      </c>
      <c r="F141">
        <v>5.9693399999999999</v>
      </c>
      <c r="G141">
        <v>2.30498</v>
      </c>
      <c r="H141">
        <v>-1.3728199999999999</v>
      </c>
      <c r="I141">
        <v>-2.05457</v>
      </c>
      <c r="J141" s="4">
        <v>1E-4</v>
      </c>
      <c r="K141">
        <v>1.9601799999999999E-2</v>
      </c>
    </row>
    <row r="142" spans="1:11" x14ac:dyDescent="0.35">
      <c r="A142" s="3" t="s">
        <v>1093</v>
      </c>
      <c r="B142" t="s">
        <v>603</v>
      </c>
      <c r="C142" t="s">
        <v>61</v>
      </c>
      <c r="D142" t="s">
        <v>1931</v>
      </c>
      <c r="E142" t="s">
        <v>1180</v>
      </c>
      <c r="F142">
        <v>1.6035200000000001</v>
      </c>
      <c r="G142">
        <v>0.61370800000000003</v>
      </c>
      <c r="H142">
        <v>-1.3856200000000001</v>
      </c>
      <c r="I142">
        <v>-1.63588</v>
      </c>
      <c r="J142">
        <v>3.8E-3</v>
      </c>
      <c r="K142">
        <v>0.339528</v>
      </c>
    </row>
    <row r="143" spans="1:11" x14ac:dyDescent="0.35">
      <c r="A143" s="3" t="s">
        <v>1093</v>
      </c>
      <c r="B143" t="s">
        <v>605</v>
      </c>
      <c r="C143" t="s">
        <v>197</v>
      </c>
      <c r="D143" t="s">
        <v>97</v>
      </c>
      <c r="E143" t="s">
        <v>2335</v>
      </c>
      <c r="F143">
        <v>167.74600000000001</v>
      </c>
      <c r="G143">
        <v>98.959900000000005</v>
      </c>
      <c r="H143">
        <v>-0.76136000000000004</v>
      </c>
      <c r="I143">
        <v>-1.4760599999999999</v>
      </c>
      <c r="J143">
        <v>3.15E-3</v>
      </c>
      <c r="K143">
        <v>0.99953499999999995</v>
      </c>
    </row>
    <row r="144" spans="1:11" x14ac:dyDescent="0.35">
      <c r="A144" s="3" t="s">
        <v>1093</v>
      </c>
      <c r="B144" t="s">
        <v>605</v>
      </c>
      <c r="C144" t="s">
        <v>201</v>
      </c>
      <c r="D144" t="s">
        <v>2350</v>
      </c>
      <c r="E144" t="s">
        <v>706</v>
      </c>
      <c r="F144">
        <v>16.348800000000001</v>
      </c>
      <c r="G144">
        <v>24.9069</v>
      </c>
      <c r="H144">
        <v>0.60735799999999995</v>
      </c>
      <c r="I144">
        <v>1.5668500000000001</v>
      </c>
      <c r="J144">
        <v>3.5500000000000002E-3</v>
      </c>
      <c r="K144">
        <v>0.99953499999999995</v>
      </c>
    </row>
    <row r="145" spans="1:11" x14ac:dyDescent="0.35">
      <c r="A145" s="3" t="s">
        <v>1093</v>
      </c>
      <c r="B145" t="s">
        <v>605</v>
      </c>
      <c r="C145" t="s">
        <v>2491</v>
      </c>
      <c r="D145" t="s">
        <v>2492</v>
      </c>
      <c r="E145" t="s">
        <v>2493</v>
      </c>
      <c r="F145">
        <v>2.2309299999999999</v>
      </c>
      <c r="G145">
        <v>3.70688</v>
      </c>
      <c r="H145">
        <v>0.73255499999999996</v>
      </c>
      <c r="I145">
        <v>1.4034500000000001</v>
      </c>
      <c r="J145">
        <v>5.1999999999999998E-3</v>
      </c>
      <c r="K145">
        <v>0.99953499999999995</v>
      </c>
    </row>
    <row r="146" spans="1:11" x14ac:dyDescent="0.35">
      <c r="A146" s="3" t="s">
        <v>1093</v>
      </c>
      <c r="B146" t="s">
        <v>605</v>
      </c>
      <c r="C146" t="s">
        <v>155</v>
      </c>
      <c r="D146" t="s">
        <v>2334</v>
      </c>
      <c r="E146" t="s">
        <v>1105</v>
      </c>
      <c r="F146">
        <v>9.1168800000000001</v>
      </c>
      <c r="G146">
        <v>3.4119000000000002</v>
      </c>
      <c r="H146">
        <v>-1.41797</v>
      </c>
      <c r="I146">
        <v>-1.7427600000000001</v>
      </c>
      <c r="J146">
        <v>8.2000000000000007E-3</v>
      </c>
      <c r="K146">
        <v>0.99953499999999995</v>
      </c>
    </row>
    <row r="147" spans="1:11" x14ac:dyDescent="0.35">
      <c r="A147" s="3" t="s">
        <v>1093</v>
      </c>
      <c r="B147" t="s">
        <v>605</v>
      </c>
      <c r="C147" t="s">
        <v>142</v>
      </c>
      <c r="D147" t="s">
        <v>2506</v>
      </c>
      <c r="E147" t="s">
        <v>1171</v>
      </c>
      <c r="F147">
        <v>20.591200000000001</v>
      </c>
      <c r="G147">
        <v>11.676299999999999</v>
      </c>
      <c r="H147">
        <v>-0.81843999999999995</v>
      </c>
      <c r="I147">
        <v>-1.4226399999999999</v>
      </c>
      <c r="J147">
        <v>4.0000000000000001E-3</v>
      </c>
      <c r="K147">
        <v>0.99953499999999995</v>
      </c>
    </row>
    <row r="148" spans="1:11" x14ac:dyDescent="0.35">
      <c r="A148" s="3" t="s">
        <v>1093</v>
      </c>
      <c r="B148" t="s">
        <v>605</v>
      </c>
      <c r="C148" t="s">
        <v>2494</v>
      </c>
      <c r="D148" t="s">
        <v>2495</v>
      </c>
      <c r="E148" t="s">
        <v>2496</v>
      </c>
      <c r="F148">
        <v>18.168399999999998</v>
      </c>
      <c r="G148">
        <v>10.2027</v>
      </c>
      <c r="H148">
        <v>-0.83248200000000006</v>
      </c>
      <c r="I148">
        <v>-1.6169</v>
      </c>
      <c r="J148">
        <v>2.65E-3</v>
      </c>
      <c r="K148">
        <v>0.95175900000000002</v>
      </c>
    </row>
    <row r="149" spans="1:11" x14ac:dyDescent="0.35">
      <c r="A149" s="3" t="s">
        <v>1093</v>
      </c>
      <c r="B149" t="s">
        <v>605</v>
      </c>
      <c r="C149" t="s">
        <v>2372</v>
      </c>
      <c r="D149" t="s">
        <v>2373</v>
      </c>
      <c r="E149" t="s">
        <v>2374</v>
      </c>
      <c r="F149">
        <v>1.42086</v>
      </c>
      <c r="G149">
        <v>0.38715699999999997</v>
      </c>
      <c r="H149">
        <v>-1.8757699999999999</v>
      </c>
      <c r="I149">
        <v>-2.4889000000000001</v>
      </c>
      <c r="J149" s="4">
        <v>2.0000000000000001E-4</v>
      </c>
      <c r="K149">
        <v>0.13678999999999999</v>
      </c>
    </row>
    <row r="150" spans="1:11" x14ac:dyDescent="0.35">
      <c r="A150" s="3" t="s">
        <v>1093</v>
      </c>
      <c r="B150" t="s">
        <v>605</v>
      </c>
      <c r="C150" t="s">
        <v>133</v>
      </c>
      <c r="D150" t="s">
        <v>2431</v>
      </c>
      <c r="E150" t="s">
        <v>850</v>
      </c>
      <c r="F150">
        <v>0</v>
      </c>
      <c r="G150">
        <v>2.6281599999999998</v>
      </c>
      <c r="H150" t="s">
        <v>640</v>
      </c>
      <c r="I150" t="s">
        <v>97</v>
      </c>
      <c r="J150" s="4">
        <v>5.0000000000000002E-5</v>
      </c>
      <c r="K150">
        <v>4.1018199999999998E-2</v>
      </c>
    </row>
    <row r="151" spans="1:11" x14ac:dyDescent="0.35">
      <c r="A151" s="3" t="s">
        <v>1093</v>
      </c>
      <c r="B151" t="s">
        <v>605</v>
      </c>
      <c r="C151" t="s">
        <v>133</v>
      </c>
      <c r="D151" t="s">
        <v>2431</v>
      </c>
      <c r="E151" t="s">
        <v>851</v>
      </c>
      <c r="F151">
        <v>1.55172</v>
      </c>
      <c r="G151">
        <v>3.9300600000000001</v>
      </c>
      <c r="H151">
        <v>1.3406899999999999</v>
      </c>
      <c r="I151">
        <v>2.0791200000000001</v>
      </c>
      <c r="J151">
        <v>2.5000000000000001E-4</v>
      </c>
      <c r="K151">
        <v>0.16389400000000001</v>
      </c>
    </row>
    <row r="152" spans="1:11" x14ac:dyDescent="0.35">
      <c r="A152" s="3" t="s">
        <v>1093</v>
      </c>
      <c r="B152" t="s">
        <v>605</v>
      </c>
      <c r="C152" t="s">
        <v>2560</v>
      </c>
      <c r="D152" t="s">
        <v>2561</v>
      </c>
      <c r="E152" t="s">
        <v>2562</v>
      </c>
      <c r="F152">
        <v>2.1948300000000001</v>
      </c>
      <c r="G152">
        <v>0.83513400000000004</v>
      </c>
      <c r="H152">
        <v>-1.3940300000000001</v>
      </c>
      <c r="I152">
        <v>-1.6737599999999999</v>
      </c>
      <c r="J152">
        <v>3.5000000000000001E-3</v>
      </c>
      <c r="K152">
        <v>0.99953499999999995</v>
      </c>
    </row>
    <row r="153" spans="1:11" x14ac:dyDescent="0.35">
      <c r="A153" s="3" t="s">
        <v>1093</v>
      </c>
      <c r="B153" t="s">
        <v>605</v>
      </c>
      <c r="C153" t="s">
        <v>117</v>
      </c>
      <c r="D153" t="s">
        <v>2349</v>
      </c>
      <c r="E153" t="s">
        <v>1115</v>
      </c>
      <c r="F153">
        <v>0.76149800000000001</v>
      </c>
      <c r="G153">
        <v>0.107298</v>
      </c>
      <c r="H153">
        <v>-2.8272200000000001</v>
      </c>
      <c r="I153">
        <v>-2.2762899999999999</v>
      </c>
      <c r="J153">
        <v>1.9E-3</v>
      </c>
      <c r="K153">
        <v>0.75560400000000005</v>
      </c>
    </row>
    <row r="154" spans="1:11" x14ac:dyDescent="0.35">
      <c r="A154" s="3" t="s">
        <v>1093</v>
      </c>
      <c r="B154" t="s">
        <v>605</v>
      </c>
      <c r="C154" t="s">
        <v>127</v>
      </c>
      <c r="D154" t="s">
        <v>1526</v>
      </c>
      <c r="E154" t="s">
        <v>1133</v>
      </c>
      <c r="F154">
        <v>23.592600000000001</v>
      </c>
      <c r="G154">
        <v>12.5799</v>
      </c>
      <c r="H154">
        <v>-0.90721200000000002</v>
      </c>
      <c r="I154">
        <v>-1.40063</v>
      </c>
      <c r="J154">
        <v>7.0499999999999998E-3</v>
      </c>
      <c r="K154">
        <v>0.99953499999999995</v>
      </c>
    </row>
    <row r="155" spans="1:11" x14ac:dyDescent="0.35">
      <c r="A155" s="3" t="s">
        <v>1093</v>
      </c>
      <c r="B155" t="s">
        <v>605</v>
      </c>
      <c r="C155" t="s">
        <v>148</v>
      </c>
      <c r="D155" t="s">
        <v>2532</v>
      </c>
      <c r="E155" t="s">
        <v>1184</v>
      </c>
      <c r="F155">
        <v>3.0630799999999998</v>
      </c>
      <c r="G155">
        <v>0</v>
      </c>
      <c r="H155" t="e">
        <f>-Inf</f>
        <v>#NAME?</v>
      </c>
      <c r="I155" t="s">
        <v>97</v>
      </c>
      <c r="J155" s="4">
        <v>5.0000000000000002E-5</v>
      </c>
      <c r="K155">
        <v>4.1018199999999998E-2</v>
      </c>
    </row>
    <row r="156" spans="1:11" x14ac:dyDescent="0.35">
      <c r="A156" s="3" t="s">
        <v>1093</v>
      </c>
      <c r="B156" t="s">
        <v>605</v>
      </c>
      <c r="C156" t="s">
        <v>148</v>
      </c>
      <c r="D156" t="s">
        <v>2532</v>
      </c>
      <c r="E156" t="s">
        <v>2533</v>
      </c>
      <c r="F156">
        <v>3.11314</v>
      </c>
      <c r="G156">
        <v>0</v>
      </c>
      <c r="H156" t="e">
        <f>-Inf</f>
        <v>#NAME?</v>
      </c>
      <c r="I156" t="s">
        <v>97</v>
      </c>
      <c r="J156" s="4">
        <v>5.0000000000000002E-5</v>
      </c>
      <c r="K156">
        <v>4.1018199999999998E-2</v>
      </c>
    </row>
    <row r="157" spans="1:11" x14ac:dyDescent="0.35">
      <c r="A157" s="3" t="s">
        <v>1093</v>
      </c>
      <c r="B157" t="s">
        <v>605</v>
      </c>
      <c r="C157" t="s">
        <v>2409</v>
      </c>
      <c r="D157" t="s">
        <v>2410</v>
      </c>
      <c r="E157" t="s">
        <v>2411</v>
      </c>
      <c r="F157">
        <v>3.5102500000000001</v>
      </c>
      <c r="G157">
        <v>1.6289199999999999</v>
      </c>
      <c r="H157">
        <v>-1.10765</v>
      </c>
      <c r="I157">
        <v>-1.3366100000000001</v>
      </c>
      <c r="J157">
        <v>7.7999999999999996E-3</v>
      </c>
      <c r="K157">
        <v>0.99953499999999995</v>
      </c>
    </row>
    <row r="158" spans="1:11" x14ac:dyDescent="0.35">
      <c r="A158" s="3" t="s">
        <v>1093</v>
      </c>
      <c r="B158" t="s">
        <v>605</v>
      </c>
      <c r="C158" t="s">
        <v>72</v>
      </c>
      <c r="D158" t="s">
        <v>1343</v>
      </c>
      <c r="E158" t="s">
        <v>1109</v>
      </c>
      <c r="F158">
        <v>6.9420900000000003</v>
      </c>
      <c r="G158">
        <v>3.15598</v>
      </c>
      <c r="H158">
        <v>-1.1372800000000001</v>
      </c>
      <c r="I158">
        <v>-1.40629</v>
      </c>
      <c r="J158">
        <v>3.0999999999999999E-3</v>
      </c>
      <c r="K158">
        <v>0.99953499999999995</v>
      </c>
    </row>
    <row r="159" spans="1:11" x14ac:dyDescent="0.35">
      <c r="A159" s="3" t="s">
        <v>1093</v>
      </c>
      <c r="B159" t="s">
        <v>605</v>
      </c>
      <c r="C159" t="s">
        <v>211</v>
      </c>
      <c r="D159" t="s">
        <v>2479</v>
      </c>
      <c r="E159" t="s">
        <v>959</v>
      </c>
      <c r="F159">
        <v>20.263100000000001</v>
      </c>
      <c r="G159">
        <v>9.9962800000000005</v>
      </c>
      <c r="H159">
        <v>-1.01939</v>
      </c>
      <c r="I159">
        <v>-1.5177700000000001</v>
      </c>
      <c r="J159">
        <v>3.7499999999999999E-3</v>
      </c>
      <c r="K159">
        <v>0.99953499999999995</v>
      </c>
    </row>
    <row r="160" spans="1:11" x14ac:dyDescent="0.35">
      <c r="A160" s="3" t="s">
        <v>1093</v>
      </c>
      <c r="B160" t="s">
        <v>605</v>
      </c>
      <c r="C160" t="s">
        <v>199</v>
      </c>
      <c r="D160" t="s">
        <v>1318</v>
      </c>
      <c r="E160" t="s">
        <v>2340</v>
      </c>
      <c r="F160">
        <v>23.367599999999999</v>
      </c>
      <c r="G160">
        <v>15.556699999999999</v>
      </c>
      <c r="H160">
        <v>-0.58697500000000002</v>
      </c>
      <c r="I160">
        <v>-1.5054099999999999</v>
      </c>
      <c r="J160">
        <v>4.8500000000000001E-3</v>
      </c>
      <c r="K160">
        <v>0.99953499999999995</v>
      </c>
    </row>
    <row r="161" spans="1:11" x14ac:dyDescent="0.35">
      <c r="A161" s="3" t="s">
        <v>1093</v>
      </c>
      <c r="B161" t="s">
        <v>605</v>
      </c>
      <c r="C161" t="s">
        <v>168</v>
      </c>
      <c r="D161" t="s">
        <v>2416</v>
      </c>
      <c r="E161" t="s">
        <v>1140</v>
      </c>
      <c r="F161">
        <v>0.97755499999999995</v>
      </c>
      <c r="G161">
        <v>2.4653999999999998</v>
      </c>
      <c r="H161">
        <v>1.33457</v>
      </c>
      <c r="I161">
        <v>1.81131</v>
      </c>
      <c r="J161">
        <v>7.5000000000000002E-4</v>
      </c>
      <c r="K161">
        <v>0.38892900000000002</v>
      </c>
    </row>
    <row r="162" spans="1:11" x14ac:dyDescent="0.35">
      <c r="A162" s="3" t="s">
        <v>1093</v>
      </c>
      <c r="B162" t="s">
        <v>605</v>
      </c>
      <c r="C162" t="s">
        <v>2473</v>
      </c>
      <c r="D162" t="s">
        <v>2474</v>
      </c>
      <c r="E162" t="s">
        <v>2475</v>
      </c>
      <c r="F162">
        <v>4.8774100000000002</v>
      </c>
      <c r="G162">
        <v>1.84327</v>
      </c>
      <c r="H162">
        <v>-1.40385</v>
      </c>
      <c r="I162">
        <v>-2.1779299999999999</v>
      </c>
      <c r="J162" s="4">
        <v>2.9999999999999997E-4</v>
      </c>
      <c r="K162">
        <v>0.19043499999999999</v>
      </c>
    </row>
    <row r="163" spans="1:11" x14ac:dyDescent="0.35">
      <c r="A163" s="3" t="s">
        <v>1093</v>
      </c>
      <c r="B163" t="s">
        <v>605</v>
      </c>
      <c r="C163" t="s">
        <v>207</v>
      </c>
      <c r="D163" t="s">
        <v>2457</v>
      </c>
      <c r="E163" t="s">
        <v>2458</v>
      </c>
      <c r="F163">
        <v>4.1594300000000004</v>
      </c>
      <c r="G163">
        <v>2.5067499999999998</v>
      </c>
      <c r="H163">
        <v>-0.73056600000000005</v>
      </c>
      <c r="I163">
        <v>-1.3164899999999999</v>
      </c>
      <c r="J163">
        <v>7.4000000000000003E-3</v>
      </c>
      <c r="K163">
        <v>0.99953499999999995</v>
      </c>
    </row>
    <row r="164" spans="1:11" x14ac:dyDescent="0.35">
      <c r="A164" s="3" t="s">
        <v>1093</v>
      </c>
      <c r="B164" t="s">
        <v>605</v>
      </c>
      <c r="C164" t="s">
        <v>121</v>
      </c>
      <c r="D164" t="s">
        <v>2371</v>
      </c>
      <c r="E164" t="s">
        <v>1123</v>
      </c>
      <c r="F164">
        <v>1.77694</v>
      </c>
      <c r="G164">
        <v>0.14657100000000001</v>
      </c>
      <c r="H164">
        <v>-3.5997300000000001</v>
      </c>
      <c r="I164">
        <v>-3.06271</v>
      </c>
      <c r="J164" s="4">
        <v>5.0000000000000002E-5</v>
      </c>
      <c r="K164">
        <v>4.1018199999999998E-2</v>
      </c>
    </row>
    <row r="165" spans="1:11" x14ac:dyDescent="0.35">
      <c r="A165" s="3" t="s">
        <v>1093</v>
      </c>
      <c r="B165" t="s">
        <v>605</v>
      </c>
      <c r="C165" t="s">
        <v>212</v>
      </c>
      <c r="D165" t="s">
        <v>1826</v>
      </c>
      <c r="E165" t="s">
        <v>967</v>
      </c>
      <c r="F165">
        <v>15.5718</v>
      </c>
      <c r="G165">
        <v>9.8116000000000003</v>
      </c>
      <c r="H165">
        <v>-0.66637199999999996</v>
      </c>
      <c r="I165">
        <v>-1.6992700000000001</v>
      </c>
      <c r="J165">
        <v>2.0999999999999999E-3</v>
      </c>
      <c r="K165">
        <v>0.81358900000000001</v>
      </c>
    </row>
    <row r="166" spans="1:11" x14ac:dyDescent="0.35">
      <c r="A166" s="3" t="s">
        <v>1093</v>
      </c>
      <c r="B166" t="s">
        <v>605</v>
      </c>
      <c r="C166" t="s">
        <v>130</v>
      </c>
      <c r="D166" t="s">
        <v>2412</v>
      </c>
      <c r="E166" t="s">
        <v>1139</v>
      </c>
      <c r="F166">
        <v>1.1417999999999999</v>
      </c>
      <c r="G166">
        <v>0.335092</v>
      </c>
      <c r="H166">
        <v>-1.7686900000000001</v>
      </c>
      <c r="I166">
        <v>-1.9818499999999999</v>
      </c>
      <c r="J166">
        <v>3.5E-4</v>
      </c>
      <c r="K166">
        <v>0.21757499999999999</v>
      </c>
    </row>
    <row r="167" spans="1:11" x14ac:dyDescent="0.35">
      <c r="A167" s="3" t="s">
        <v>1093</v>
      </c>
      <c r="B167" t="s">
        <v>605</v>
      </c>
      <c r="C167" t="s">
        <v>2542</v>
      </c>
      <c r="D167" t="s">
        <v>2543</v>
      </c>
      <c r="E167" t="s">
        <v>2544</v>
      </c>
      <c r="F167">
        <v>1.61415</v>
      </c>
      <c r="G167">
        <v>5.3868400000000003</v>
      </c>
      <c r="H167">
        <v>1.7386699999999999</v>
      </c>
      <c r="I167">
        <v>1.6104400000000001</v>
      </c>
      <c r="J167">
        <v>3.8500000000000001E-3</v>
      </c>
      <c r="K167">
        <v>0.99953499999999995</v>
      </c>
    </row>
    <row r="168" spans="1:11" x14ac:dyDescent="0.35">
      <c r="A168" s="3" t="s">
        <v>1093</v>
      </c>
      <c r="B168" t="s">
        <v>605</v>
      </c>
      <c r="C168" t="s">
        <v>2549</v>
      </c>
      <c r="D168" t="s">
        <v>2550</v>
      </c>
      <c r="E168" t="s">
        <v>2551</v>
      </c>
      <c r="F168">
        <v>13.9786</v>
      </c>
      <c r="G168">
        <v>23.548300000000001</v>
      </c>
      <c r="H168">
        <v>0.75239599999999995</v>
      </c>
      <c r="I168">
        <v>1.41259</v>
      </c>
      <c r="J168">
        <v>4.3499999999999997E-3</v>
      </c>
      <c r="K168">
        <v>0.99953499999999995</v>
      </c>
    </row>
    <row r="169" spans="1:11" x14ac:dyDescent="0.35">
      <c r="A169" s="3" t="s">
        <v>1093</v>
      </c>
      <c r="B169" t="s">
        <v>605</v>
      </c>
      <c r="C169" t="s">
        <v>2452</v>
      </c>
      <c r="D169" t="s">
        <v>2453</v>
      </c>
      <c r="E169" t="s">
        <v>2454</v>
      </c>
      <c r="F169">
        <v>17.2578</v>
      </c>
      <c r="G169">
        <v>0</v>
      </c>
      <c r="H169" t="e">
        <f>-Inf</f>
        <v>#NAME?</v>
      </c>
      <c r="I169" t="s">
        <v>97</v>
      </c>
      <c r="J169" s="4">
        <v>5.0000000000000002E-5</v>
      </c>
      <c r="K169">
        <v>4.1018199999999998E-2</v>
      </c>
    </row>
    <row r="170" spans="1:11" x14ac:dyDescent="0.35">
      <c r="A170" s="3" t="s">
        <v>1093</v>
      </c>
      <c r="B170" t="s">
        <v>605</v>
      </c>
      <c r="C170" t="s">
        <v>149</v>
      </c>
      <c r="D170" t="s">
        <v>1941</v>
      </c>
      <c r="E170" t="s">
        <v>1191</v>
      </c>
      <c r="F170">
        <v>29.680700000000002</v>
      </c>
      <c r="G170">
        <v>57.880400000000002</v>
      </c>
      <c r="H170">
        <v>0.96354799999999996</v>
      </c>
      <c r="I170">
        <v>2.54115</v>
      </c>
      <c r="J170" s="4">
        <v>5.0000000000000002E-5</v>
      </c>
      <c r="K170">
        <v>4.1018199999999998E-2</v>
      </c>
    </row>
    <row r="171" spans="1:11" x14ac:dyDescent="0.35">
      <c r="A171" s="3" t="s">
        <v>1093</v>
      </c>
      <c r="B171" t="s">
        <v>605</v>
      </c>
      <c r="C171" t="s">
        <v>210</v>
      </c>
      <c r="D171" t="s">
        <v>2555</v>
      </c>
      <c r="E171" t="s">
        <v>2556</v>
      </c>
      <c r="F171">
        <v>1.7227699999999999</v>
      </c>
      <c r="G171">
        <v>2.8481900000000002</v>
      </c>
      <c r="H171">
        <v>0.72531299999999999</v>
      </c>
      <c r="I171">
        <v>1.4780599999999999</v>
      </c>
      <c r="J171">
        <v>2.3500000000000001E-3</v>
      </c>
      <c r="K171">
        <v>0.87651500000000004</v>
      </c>
    </row>
    <row r="172" spans="1:11" x14ac:dyDescent="0.35">
      <c r="A172" s="3" t="s">
        <v>1093</v>
      </c>
      <c r="B172" t="s">
        <v>605</v>
      </c>
      <c r="C172" t="s">
        <v>2522</v>
      </c>
      <c r="D172" t="s">
        <v>2523</v>
      </c>
      <c r="E172" t="s">
        <v>2524</v>
      </c>
      <c r="F172">
        <v>6.8244499999999997</v>
      </c>
      <c r="G172">
        <v>3.6089299999999998E-2</v>
      </c>
      <c r="H172">
        <v>-7.5629999999999997</v>
      </c>
      <c r="I172">
        <v>-4.8155299999999999</v>
      </c>
      <c r="J172">
        <v>7.4999999999999997E-3</v>
      </c>
      <c r="K172">
        <v>0.99953499999999995</v>
      </c>
    </row>
    <row r="173" spans="1:11" x14ac:dyDescent="0.35">
      <c r="A173" s="3" t="s">
        <v>1093</v>
      </c>
      <c r="B173" t="s">
        <v>605</v>
      </c>
      <c r="C173" t="s">
        <v>195</v>
      </c>
      <c r="D173" t="s">
        <v>1987</v>
      </c>
      <c r="E173" t="s">
        <v>2537</v>
      </c>
      <c r="F173">
        <v>840.86800000000005</v>
      </c>
      <c r="G173">
        <v>477.94</v>
      </c>
      <c r="H173">
        <v>-0.81505000000000005</v>
      </c>
      <c r="I173">
        <v>-1.7398400000000001</v>
      </c>
      <c r="J173">
        <v>6.4999999999999997E-4</v>
      </c>
      <c r="K173">
        <v>0.350385</v>
      </c>
    </row>
    <row r="174" spans="1:11" x14ac:dyDescent="0.35">
      <c r="A174" s="3" t="s">
        <v>1093</v>
      </c>
      <c r="B174" t="s">
        <v>605</v>
      </c>
      <c r="C174" t="s">
        <v>2359</v>
      </c>
      <c r="D174" t="s">
        <v>2360</v>
      </c>
      <c r="E174" t="s">
        <v>2361</v>
      </c>
      <c r="F174">
        <v>0.79514799999999997</v>
      </c>
      <c r="G174">
        <v>0.30610599999999999</v>
      </c>
      <c r="H174">
        <v>-1.3771899999999999</v>
      </c>
      <c r="I174">
        <v>-1.5542499999999999</v>
      </c>
      <c r="J174">
        <v>6.1000000000000004E-3</v>
      </c>
      <c r="K174">
        <v>0.99953499999999995</v>
      </c>
    </row>
    <row r="175" spans="1:11" x14ac:dyDescent="0.35">
      <c r="A175" s="3" t="s">
        <v>1093</v>
      </c>
      <c r="B175" t="s">
        <v>605</v>
      </c>
      <c r="C175" t="s">
        <v>74</v>
      </c>
      <c r="D175" t="s">
        <v>2538</v>
      </c>
      <c r="E175" t="s">
        <v>2326</v>
      </c>
      <c r="F175">
        <v>34.653399999999998</v>
      </c>
      <c r="G175">
        <v>18.581800000000001</v>
      </c>
      <c r="H175">
        <v>-0.89910199999999996</v>
      </c>
      <c r="I175">
        <v>-1.3812800000000001</v>
      </c>
      <c r="J175">
        <v>4.1999999999999997E-3</v>
      </c>
      <c r="K175">
        <v>0.99953499999999995</v>
      </c>
    </row>
    <row r="176" spans="1:11" x14ac:dyDescent="0.35">
      <c r="A176" s="3" t="s">
        <v>1093</v>
      </c>
      <c r="B176" t="s">
        <v>605</v>
      </c>
      <c r="C176" t="s">
        <v>208</v>
      </c>
      <c r="D176" t="s">
        <v>1750</v>
      </c>
      <c r="E176" t="s">
        <v>915</v>
      </c>
      <c r="F176">
        <v>1.8979299999999999</v>
      </c>
      <c r="G176">
        <v>0.748166</v>
      </c>
      <c r="H176">
        <v>-1.343</v>
      </c>
      <c r="I176">
        <v>-1.6897800000000001</v>
      </c>
      <c r="J176">
        <v>3.65E-3</v>
      </c>
      <c r="K176">
        <v>0.99953499999999995</v>
      </c>
    </row>
    <row r="177" spans="1:11" x14ac:dyDescent="0.35">
      <c r="A177" s="3" t="s">
        <v>1093</v>
      </c>
      <c r="B177" t="s">
        <v>605</v>
      </c>
      <c r="C177" t="s">
        <v>107</v>
      </c>
      <c r="D177" t="s">
        <v>2306</v>
      </c>
      <c r="E177" t="s">
        <v>1094</v>
      </c>
      <c r="F177">
        <v>0.43326599999999998</v>
      </c>
      <c r="G177">
        <v>0.108755</v>
      </c>
      <c r="H177">
        <v>-1.99417</v>
      </c>
      <c r="I177">
        <v>-1.9986200000000001</v>
      </c>
      <c r="J177">
        <v>3.8999999999999998E-3</v>
      </c>
      <c r="K177">
        <v>0.99953499999999995</v>
      </c>
    </row>
    <row r="178" spans="1:11" x14ac:dyDescent="0.35">
      <c r="A178" s="3" t="s">
        <v>1093</v>
      </c>
      <c r="B178" t="s">
        <v>605</v>
      </c>
      <c r="C178" t="s">
        <v>193</v>
      </c>
      <c r="D178" t="s">
        <v>1251</v>
      </c>
      <c r="E178" t="s">
        <v>632</v>
      </c>
      <c r="F178">
        <v>0.87899099999999997</v>
      </c>
      <c r="G178">
        <v>0.34702100000000002</v>
      </c>
      <c r="H178">
        <v>-1.34083</v>
      </c>
      <c r="I178">
        <v>-1.6556</v>
      </c>
      <c r="J178">
        <v>4.5500000000000002E-3</v>
      </c>
      <c r="K178">
        <v>0.99953499999999995</v>
      </c>
    </row>
    <row r="179" spans="1:11" x14ac:dyDescent="0.35">
      <c r="A179" s="3" t="s">
        <v>1093</v>
      </c>
      <c r="B179" t="s">
        <v>605</v>
      </c>
      <c r="C179" t="s">
        <v>205</v>
      </c>
      <c r="D179" t="s">
        <v>1505</v>
      </c>
      <c r="E179" t="s">
        <v>2395</v>
      </c>
      <c r="F179">
        <v>16.3093</v>
      </c>
      <c r="G179">
        <v>8.6099300000000003</v>
      </c>
      <c r="H179">
        <v>-0.92162100000000002</v>
      </c>
      <c r="I179">
        <v>-2.3609100000000001</v>
      </c>
      <c r="J179" s="4">
        <v>5.0000000000000002E-5</v>
      </c>
      <c r="K179">
        <v>4.1018199999999998E-2</v>
      </c>
    </row>
    <row r="180" spans="1:11" x14ac:dyDescent="0.35">
      <c r="A180" s="3" t="s">
        <v>1093</v>
      </c>
      <c r="B180" t="s">
        <v>605</v>
      </c>
      <c r="C180" t="s">
        <v>56</v>
      </c>
      <c r="D180" t="s">
        <v>2486</v>
      </c>
      <c r="E180" t="s">
        <v>2487</v>
      </c>
      <c r="F180">
        <v>37.315300000000001</v>
      </c>
      <c r="G180">
        <v>17.0412</v>
      </c>
      <c r="H180">
        <v>-1.1307400000000001</v>
      </c>
      <c r="I180">
        <v>-1.76511</v>
      </c>
      <c r="J180">
        <v>9.5E-4</v>
      </c>
      <c r="K180">
        <v>0.46684199999999998</v>
      </c>
    </row>
    <row r="181" spans="1:11" x14ac:dyDescent="0.35">
      <c r="A181" s="3" t="s">
        <v>1093</v>
      </c>
      <c r="B181" t="s">
        <v>605</v>
      </c>
      <c r="C181" t="s">
        <v>2380</v>
      </c>
      <c r="D181" t="s">
        <v>2381</v>
      </c>
      <c r="E181" t="s">
        <v>2382</v>
      </c>
      <c r="F181">
        <v>6.78064</v>
      </c>
      <c r="G181">
        <v>2.1476799999999998</v>
      </c>
      <c r="H181">
        <v>-1.6586399999999999</v>
      </c>
      <c r="I181">
        <v>-2.7276699999999998</v>
      </c>
      <c r="J181" s="4">
        <v>5.0000000000000002E-5</v>
      </c>
      <c r="K181">
        <v>4.1018199999999998E-2</v>
      </c>
    </row>
    <row r="182" spans="1:11" x14ac:dyDescent="0.35">
      <c r="A182" s="3" t="s">
        <v>1093</v>
      </c>
      <c r="B182" t="s">
        <v>605</v>
      </c>
      <c r="C182" t="s">
        <v>214</v>
      </c>
      <c r="D182" t="s">
        <v>97</v>
      </c>
      <c r="E182" t="s">
        <v>2510</v>
      </c>
      <c r="F182">
        <v>9.6413100000000007</v>
      </c>
      <c r="G182">
        <v>3.3673899999999999</v>
      </c>
      <c r="H182">
        <v>-1.5176000000000001</v>
      </c>
      <c r="I182">
        <v>-2.7013099999999999</v>
      </c>
      <c r="J182" s="4">
        <v>5.0000000000000002E-5</v>
      </c>
      <c r="K182">
        <v>4.1018199999999998E-2</v>
      </c>
    </row>
    <row r="183" spans="1:11" x14ac:dyDescent="0.35">
      <c r="A183" s="3" t="s">
        <v>1093</v>
      </c>
      <c r="B183" t="s">
        <v>605</v>
      </c>
      <c r="C183" t="s">
        <v>2513</v>
      </c>
      <c r="D183" t="s">
        <v>97</v>
      </c>
      <c r="E183" t="s">
        <v>2514</v>
      </c>
      <c r="F183">
        <v>0.34165499999999999</v>
      </c>
      <c r="G183">
        <v>1.3767</v>
      </c>
      <c r="H183">
        <v>2.0106000000000002</v>
      </c>
      <c r="I183">
        <v>1.62337</v>
      </c>
      <c r="J183">
        <v>4.1000000000000003E-3</v>
      </c>
      <c r="K183">
        <v>0.99953499999999995</v>
      </c>
    </row>
    <row r="184" spans="1:11" x14ac:dyDescent="0.35">
      <c r="A184" s="3" t="s">
        <v>1093</v>
      </c>
      <c r="B184" t="s">
        <v>605</v>
      </c>
      <c r="C184" t="s">
        <v>125</v>
      </c>
      <c r="D184" t="s">
        <v>2391</v>
      </c>
      <c r="E184" t="s">
        <v>1130</v>
      </c>
      <c r="F184">
        <v>0.82927799999999996</v>
      </c>
      <c r="G184">
        <v>0</v>
      </c>
      <c r="H184" t="e">
        <f>-Inf</f>
        <v>#NAME?</v>
      </c>
      <c r="I184" t="s">
        <v>97</v>
      </c>
      <c r="J184" s="4">
        <v>5.0000000000000002E-5</v>
      </c>
      <c r="K184">
        <v>4.1018199999999998E-2</v>
      </c>
    </row>
    <row r="185" spans="1:11" x14ac:dyDescent="0.35">
      <c r="A185" s="3" t="s">
        <v>1093</v>
      </c>
      <c r="B185" t="s">
        <v>605</v>
      </c>
      <c r="C185" t="s">
        <v>2569</v>
      </c>
      <c r="D185" t="s">
        <v>97</v>
      </c>
      <c r="E185" t="s">
        <v>2570</v>
      </c>
      <c r="F185">
        <v>49.916600000000003</v>
      </c>
      <c r="G185">
        <v>29.0627</v>
      </c>
      <c r="H185">
        <v>-0.78035299999999996</v>
      </c>
      <c r="I185">
        <v>-1.36849</v>
      </c>
      <c r="J185">
        <v>5.4000000000000003E-3</v>
      </c>
      <c r="K185">
        <v>0.99953499999999995</v>
      </c>
    </row>
    <row r="186" spans="1:11" x14ac:dyDescent="0.35">
      <c r="A186" s="3" t="s">
        <v>1093</v>
      </c>
      <c r="B186" t="s">
        <v>605</v>
      </c>
      <c r="C186" t="s">
        <v>1685</v>
      </c>
      <c r="D186" t="s">
        <v>1686</v>
      </c>
      <c r="E186" t="s">
        <v>2450</v>
      </c>
      <c r="F186">
        <v>2.93398</v>
      </c>
      <c r="G186">
        <v>6.1072899999999999</v>
      </c>
      <c r="H186">
        <v>1.0576700000000001</v>
      </c>
      <c r="I186">
        <v>1.50437</v>
      </c>
      <c r="J186">
        <v>3.5000000000000001E-3</v>
      </c>
      <c r="K186">
        <v>0.99953499999999995</v>
      </c>
    </row>
    <row r="187" spans="1:11" x14ac:dyDescent="0.35">
      <c r="A187" s="3" t="s">
        <v>1093</v>
      </c>
      <c r="B187" t="s">
        <v>605</v>
      </c>
      <c r="C187" t="s">
        <v>77</v>
      </c>
      <c r="D187" t="s">
        <v>1761</v>
      </c>
      <c r="E187" t="s">
        <v>2463</v>
      </c>
      <c r="F187">
        <v>25.8109</v>
      </c>
      <c r="G187">
        <v>12.7485</v>
      </c>
      <c r="H187">
        <v>-1.0176499999999999</v>
      </c>
      <c r="I187">
        <v>-1.4653700000000001</v>
      </c>
      <c r="J187">
        <v>6.7000000000000002E-3</v>
      </c>
      <c r="K187">
        <v>0.99953499999999995</v>
      </c>
    </row>
    <row r="188" spans="1:11" x14ac:dyDescent="0.35">
      <c r="A188" s="3" t="s">
        <v>1093</v>
      </c>
      <c r="B188" t="s">
        <v>605</v>
      </c>
      <c r="C188" t="s">
        <v>163</v>
      </c>
      <c r="D188" t="s">
        <v>1480</v>
      </c>
      <c r="E188" t="s">
        <v>1129</v>
      </c>
      <c r="F188">
        <v>7.6882900000000003</v>
      </c>
      <c r="G188">
        <v>4.2152599999999998</v>
      </c>
      <c r="H188">
        <v>-0.86704199999999998</v>
      </c>
      <c r="I188">
        <v>-1.60599</v>
      </c>
      <c r="J188">
        <v>1.8E-3</v>
      </c>
      <c r="K188">
        <v>0.72447099999999998</v>
      </c>
    </row>
    <row r="189" spans="1:11" x14ac:dyDescent="0.35">
      <c r="A189" s="3" t="s">
        <v>1093</v>
      </c>
      <c r="B189" t="s">
        <v>605</v>
      </c>
      <c r="C189" t="s">
        <v>204</v>
      </c>
      <c r="D189" t="s">
        <v>1499</v>
      </c>
      <c r="E189" t="s">
        <v>2390</v>
      </c>
      <c r="F189">
        <v>13.684699999999999</v>
      </c>
      <c r="G189">
        <v>7.2606099999999998</v>
      </c>
      <c r="H189">
        <v>-0.91440299999999997</v>
      </c>
      <c r="I189">
        <v>-1.57769</v>
      </c>
      <c r="J189">
        <v>1.5E-3</v>
      </c>
      <c r="K189">
        <v>0.64524300000000001</v>
      </c>
    </row>
    <row r="190" spans="1:11" x14ac:dyDescent="0.35">
      <c r="A190" s="3" t="s">
        <v>1093</v>
      </c>
      <c r="B190" t="s">
        <v>605</v>
      </c>
      <c r="C190" t="s">
        <v>145</v>
      </c>
      <c r="D190" t="s">
        <v>2512</v>
      </c>
      <c r="E190" t="s">
        <v>1176</v>
      </c>
      <c r="F190">
        <v>1.5302100000000001</v>
      </c>
      <c r="G190">
        <v>0.55821200000000004</v>
      </c>
      <c r="H190">
        <v>-1.4548399999999999</v>
      </c>
      <c r="I190">
        <v>-1.5507</v>
      </c>
      <c r="J190">
        <v>5.5999999999999999E-3</v>
      </c>
      <c r="K190">
        <v>0.99953499999999995</v>
      </c>
    </row>
    <row r="191" spans="1:11" x14ac:dyDescent="0.35">
      <c r="A191" s="3" t="s">
        <v>1093</v>
      </c>
      <c r="B191" t="s">
        <v>605</v>
      </c>
      <c r="C191" t="s">
        <v>213</v>
      </c>
      <c r="D191" t="s">
        <v>1849</v>
      </c>
      <c r="E191" t="s">
        <v>2488</v>
      </c>
      <c r="F191">
        <v>51.2485</v>
      </c>
      <c r="G191">
        <v>32.203499999999998</v>
      </c>
      <c r="H191">
        <v>-0.67029399999999995</v>
      </c>
      <c r="I191">
        <v>-1.72908</v>
      </c>
      <c r="J191">
        <v>1.1999999999999999E-3</v>
      </c>
      <c r="K191">
        <v>0.55008199999999996</v>
      </c>
    </row>
    <row r="192" spans="1:11" x14ac:dyDescent="0.35">
      <c r="A192" s="3" t="s">
        <v>1093</v>
      </c>
      <c r="B192" t="s">
        <v>605</v>
      </c>
      <c r="C192" t="s">
        <v>136</v>
      </c>
      <c r="D192" t="s">
        <v>2451</v>
      </c>
      <c r="E192" t="s">
        <v>1153</v>
      </c>
      <c r="F192">
        <v>0.49883499999999997</v>
      </c>
      <c r="G192">
        <v>1.22915</v>
      </c>
      <c r="H192">
        <v>1.3010200000000001</v>
      </c>
      <c r="I192">
        <v>1.3988799999999999</v>
      </c>
      <c r="J192">
        <v>6.8999999999999999E-3</v>
      </c>
      <c r="K192">
        <v>0.99953499999999995</v>
      </c>
    </row>
    <row r="193" spans="1:11" x14ac:dyDescent="0.35">
      <c r="A193" s="3" t="s">
        <v>1093</v>
      </c>
      <c r="B193" t="s">
        <v>605</v>
      </c>
      <c r="C193" t="s">
        <v>2539</v>
      </c>
      <c r="D193" t="s">
        <v>2540</v>
      </c>
      <c r="E193" t="s">
        <v>2541</v>
      </c>
      <c r="F193">
        <v>10.053599999999999</v>
      </c>
      <c r="G193">
        <v>4.5963599999999998</v>
      </c>
      <c r="H193">
        <v>-1.1291500000000001</v>
      </c>
      <c r="I193">
        <v>-1.5683</v>
      </c>
      <c r="J193">
        <v>5.5999999999999999E-3</v>
      </c>
      <c r="K193">
        <v>0.99953499999999995</v>
      </c>
    </row>
    <row r="194" spans="1:11" x14ac:dyDescent="0.35">
      <c r="A194" s="3" t="s">
        <v>1093</v>
      </c>
      <c r="B194" t="s">
        <v>605</v>
      </c>
      <c r="C194" t="s">
        <v>2398</v>
      </c>
      <c r="D194" t="s">
        <v>2399</v>
      </c>
      <c r="E194" t="s">
        <v>2400</v>
      </c>
      <c r="F194">
        <v>37.820300000000003</v>
      </c>
      <c r="G194">
        <v>27.5106</v>
      </c>
      <c r="H194">
        <v>-0.459173</v>
      </c>
      <c r="I194">
        <v>-1.3140700000000001</v>
      </c>
      <c r="J194">
        <v>7.3499999999999998E-3</v>
      </c>
      <c r="K194">
        <v>0.99953499999999995</v>
      </c>
    </row>
    <row r="195" spans="1:11" x14ac:dyDescent="0.35">
      <c r="A195" s="3" t="s">
        <v>1093</v>
      </c>
      <c r="B195" t="s">
        <v>605</v>
      </c>
      <c r="C195" t="s">
        <v>196</v>
      </c>
      <c r="D195" t="s">
        <v>2330</v>
      </c>
      <c r="E195" t="s">
        <v>663</v>
      </c>
      <c r="F195">
        <v>19.383099999999999</v>
      </c>
      <c r="G195">
        <v>7.7602900000000004</v>
      </c>
      <c r="H195">
        <v>-1.3206199999999999</v>
      </c>
      <c r="I195">
        <v>-1.7628999999999999</v>
      </c>
      <c r="J195">
        <v>2.2499999999999998E-3</v>
      </c>
      <c r="K195">
        <v>0.85084300000000002</v>
      </c>
    </row>
    <row r="196" spans="1:11" x14ac:dyDescent="0.35">
      <c r="A196" s="3" t="s">
        <v>1093</v>
      </c>
      <c r="B196" t="s">
        <v>605</v>
      </c>
      <c r="C196" t="s">
        <v>32</v>
      </c>
      <c r="D196" t="s">
        <v>2441</v>
      </c>
      <c r="E196" t="s">
        <v>868</v>
      </c>
      <c r="F196">
        <v>1.75702</v>
      </c>
      <c r="G196">
        <v>0.49563600000000002</v>
      </c>
      <c r="H196">
        <v>-1.82578</v>
      </c>
      <c r="I196">
        <v>-2.2044299999999999</v>
      </c>
      <c r="J196">
        <v>2.0500000000000002E-3</v>
      </c>
      <c r="K196">
        <v>0.80145699999999997</v>
      </c>
    </row>
    <row r="197" spans="1:11" x14ac:dyDescent="0.35">
      <c r="A197" s="3" t="s">
        <v>1093</v>
      </c>
      <c r="B197" t="s">
        <v>605</v>
      </c>
      <c r="C197" t="s">
        <v>2534</v>
      </c>
      <c r="D197" t="s">
        <v>2535</v>
      </c>
      <c r="E197" t="s">
        <v>2536</v>
      </c>
      <c r="F197">
        <v>9.5450800000000005</v>
      </c>
      <c r="G197">
        <v>19.532599999999999</v>
      </c>
      <c r="H197">
        <v>1.0330600000000001</v>
      </c>
      <c r="I197">
        <v>1.65585</v>
      </c>
      <c r="J197" s="4">
        <v>8.0000000000000004E-4</v>
      </c>
      <c r="K197">
        <v>0.40850700000000001</v>
      </c>
    </row>
    <row r="198" spans="1:11" x14ac:dyDescent="0.35">
      <c r="A198" s="3" t="s">
        <v>1093</v>
      </c>
      <c r="B198" t="s">
        <v>605</v>
      </c>
      <c r="C198" t="s">
        <v>2566</v>
      </c>
      <c r="D198" t="s">
        <v>2567</v>
      </c>
      <c r="E198" t="s">
        <v>2568</v>
      </c>
      <c r="F198">
        <v>15.568099999999999</v>
      </c>
      <c r="G198">
        <v>8.0184200000000008</v>
      </c>
      <c r="H198">
        <v>-0.957202</v>
      </c>
      <c r="I198">
        <v>-1.37384</v>
      </c>
      <c r="J198">
        <v>8.5500000000000003E-3</v>
      </c>
      <c r="K198">
        <v>0.99953499999999995</v>
      </c>
    </row>
    <row r="199" spans="1:11" x14ac:dyDescent="0.35">
      <c r="A199" s="3" t="s">
        <v>1093</v>
      </c>
      <c r="B199" t="s">
        <v>605</v>
      </c>
      <c r="C199" t="s">
        <v>113</v>
      </c>
      <c r="D199" t="s">
        <v>1313</v>
      </c>
      <c r="E199" t="s">
        <v>1106</v>
      </c>
      <c r="F199">
        <v>23.404</v>
      </c>
      <c r="G199">
        <v>13.953099999999999</v>
      </c>
      <c r="H199">
        <v>-0.74617299999999998</v>
      </c>
      <c r="I199">
        <v>-1.4299900000000001</v>
      </c>
      <c r="J199">
        <v>5.0499999999999998E-3</v>
      </c>
      <c r="K199">
        <v>0.99953499999999995</v>
      </c>
    </row>
    <row r="200" spans="1:11" x14ac:dyDescent="0.35">
      <c r="A200" s="3" t="s">
        <v>1093</v>
      </c>
      <c r="B200" t="s">
        <v>605</v>
      </c>
      <c r="C200" t="s">
        <v>112</v>
      </c>
      <c r="D200" t="s">
        <v>2324</v>
      </c>
      <c r="E200" t="s">
        <v>1101</v>
      </c>
      <c r="F200">
        <v>0.526698</v>
      </c>
      <c r="G200">
        <v>0.16189100000000001</v>
      </c>
      <c r="H200">
        <v>-1.7019599999999999</v>
      </c>
      <c r="I200">
        <v>-1.7091799999999999</v>
      </c>
      <c r="J200">
        <v>2.2000000000000001E-3</v>
      </c>
      <c r="K200">
        <v>0.83933500000000005</v>
      </c>
    </row>
    <row r="201" spans="1:11" x14ac:dyDescent="0.35">
      <c r="A201" s="3" t="s">
        <v>1093</v>
      </c>
      <c r="B201" t="s">
        <v>605</v>
      </c>
      <c r="C201" t="s">
        <v>2342</v>
      </c>
      <c r="D201" t="s">
        <v>2343</v>
      </c>
      <c r="E201" t="s">
        <v>2344</v>
      </c>
      <c r="F201">
        <v>0.30643399999999998</v>
      </c>
      <c r="G201">
        <v>1.7279899999999999</v>
      </c>
      <c r="H201">
        <v>2.4954499999999999</v>
      </c>
      <c r="I201">
        <v>2.4230499999999999</v>
      </c>
      <c r="J201">
        <v>6.0499999999999998E-3</v>
      </c>
      <c r="K201">
        <v>0.99953499999999995</v>
      </c>
    </row>
    <row r="202" spans="1:11" x14ac:dyDescent="0.35">
      <c r="A202" s="3" t="s">
        <v>1093</v>
      </c>
      <c r="B202" t="s">
        <v>605</v>
      </c>
      <c r="C202" t="s">
        <v>2387</v>
      </c>
      <c r="D202" t="s">
        <v>2388</v>
      </c>
      <c r="E202" t="s">
        <v>2389</v>
      </c>
      <c r="F202">
        <v>186.77099999999999</v>
      </c>
      <c r="G202">
        <v>125.617</v>
      </c>
      <c r="H202">
        <v>-0.57224200000000003</v>
      </c>
      <c r="I202">
        <v>-1.3432599999999999</v>
      </c>
      <c r="J202">
        <v>9.2499999999999995E-3</v>
      </c>
      <c r="K202">
        <v>0.99953499999999995</v>
      </c>
    </row>
    <row r="203" spans="1:11" x14ac:dyDescent="0.35">
      <c r="A203" s="3" t="s">
        <v>1093</v>
      </c>
      <c r="B203" t="s">
        <v>605</v>
      </c>
      <c r="C203" t="s">
        <v>198</v>
      </c>
      <c r="D203" t="s">
        <v>1315</v>
      </c>
      <c r="E203" t="s">
        <v>2336</v>
      </c>
      <c r="F203">
        <v>7.8068499999999998</v>
      </c>
      <c r="G203">
        <v>12.757</v>
      </c>
      <c r="H203">
        <v>0.70847300000000002</v>
      </c>
      <c r="I203">
        <v>1.95452</v>
      </c>
      <c r="J203">
        <v>1.4999999999999999E-4</v>
      </c>
      <c r="K203">
        <v>0.108264</v>
      </c>
    </row>
    <row r="204" spans="1:11" x14ac:dyDescent="0.35">
      <c r="A204" s="3" t="s">
        <v>1093</v>
      </c>
      <c r="B204" t="s">
        <v>605</v>
      </c>
      <c r="C204" t="s">
        <v>2552</v>
      </c>
      <c r="D204" t="s">
        <v>2553</v>
      </c>
      <c r="E204" t="s">
        <v>2554</v>
      </c>
      <c r="F204">
        <v>0.97688200000000003</v>
      </c>
      <c r="G204">
        <v>0.39937499999999998</v>
      </c>
      <c r="H204">
        <v>-1.29044</v>
      </c>
      <c r="I204">
        <v>-1.49848</v>
      </c>
      <c r="J204">
        <v>3.0500000000000002E-3</v>
      </c>
      <c r="K204">
        <v>0.99953499999999995</v>
      </c>
    </row>
    <row r="205" spans="1:11" x14ac:dyDescent="0.35">
      <c r="A205" s="3" t="s">
        <v>1093</v>
      </c>
      <c r="B205" t="s">
        <v>605</v>
      </c>
      <c r="C205" t="s">
        <v>111</v>
      </c>
      <c r="D205" t="s">
        <v>2320</v>
      </c>
      <c r="E205" t="s">
        <v>639</v>
      </c>
      <c r="F205">
        <v>4.5010700000000003</v>
      </c>
      <c r="G205">
        <v>19.168800000000001</v>
      </c>
      <c r="H205">
        <v>2.0904199999999999</v>
      </c>
      <c r="I205">
        <v>3.8529800000000001</v>
      </c>
      <c r="J205" s="4">
        <v>5.0000000000000002E-5</v>
      </c>
      <c r="K205">
        <v>4.1018199999999998E-2</v>
      </c>
    </row>
    <row r="206" spans="1:11" x14ac:dyDescent="0.35">
      <c r="A206" s="3" t="s">
        <v>1093</v>
      </c>
      <c r="B206" t="s">
        <v>605</v>
      </c>
      <c r="C206" t="s">
        <v>111</v>
      </c>
      <c r="D206" t="s">
        <v>2320</v>
      </c>
      <c r="E206" t="s">
        <v>1099</v>
      </c>
      <c r="F206">
        <v>7.4542999999999999</v>
      </c>
      <c r="G206">
        <v>21.183599999999998</v>
      </c>
      <c r="H206">
        <v>1.50681</v>
      </c>
      <c r="I206">
        <v>3.2362600000000001</v>
      </c>
      <c r="J206" s="4">
        <v>5.0000000000000002E-5</v>
      </c>
      <c r="K206">
        <v>4.1018199999999998E-2</v>
      </c>
    </row>
    <row r="207" spans="1:11" x14ac:dyDescent="0.35">
      <c r="A207" s="3" t="s">
        <v>1093</v>
      </c>
      <c r="B207" t="s">
        <v>605</v>
      </c>
      <c r="C207" t="s">
        <v>200</v>
      </c>
      <c r="D207" t="s">
        <v>1357</v>
      </c>
      <c r="E207" t="s">
        <v>2348</v>
      </c>
      <c r="F207">
        <v>13.126899999999999</v>
      </c>
      <c r="G207">
        <v>6.9966799999999996</v>
      </c>
      <c r="H207">
        <v>-0.90778499999999995</v>
      </c>
      <c r="I207">
        <v>-1.46296</v>
      </c>
      <c r="J207">
        <v>9.2499999999999995E-3</v>
      </c>
      <c r="K207">
        <v>0.99953499999999995</v>
      </c>
    </row>
    <row r="208" spans="1:11" x14ac:dyDescent="0.35">
      <c r="A208" s="3" t="s">
        <v>1093</v>
      </c>
      <c r="B208" t="s">
        <v>605</v>
      </c>
      <c r="C208" t="s">
        <v>24</v>
      </c>
      <c r="D208" t="s">
        <v>1678</v>
      </c>
      <c r="E208" t="s">
        <v>2446</v>
      </c>
      <c r="F208">
        <v>9.6965599999999998</v>
      </c>
      <c r="G208">
        <v>3.8563999999999998</v>
      </c>
      <c r="H208">
        <v>-1.33022</v>
      </c>
      <c r="I208">
        <v>-1.6021300000000001</v>
      </c>
      <c r="J208">
        <v>3.2499999999999999E-3</v>
      </c>
      <c r="K208">
        <v>0.99953499999999995</v>
      </c>
    </row>
    <row r="209" spans="1:11" x14ac:dyDescent="0.35">
      <c r="A209" s="3" t="s">
        <v>1093</v>
      </c>
      <c r="B209" t="s">
        <v>605</v>
      </c>
      <c r="C209" t="s">
        <v>194</v>
      </c>
      <c r="D209" t="s">
        <v>1253</v>
      </c>
      <c r="E209" t="s">
        <v>2319</v>
      </c>
      <c r="F209">
        <v>38.478999999999999</v>
      </c>
      <c r="G209">
        <v>58.150599999999997</v>
      </c>
      <c r="H209">
        <v>0.59572400000000003</v>
      </c>
      <c r="I209">
        <v>1.3912199999999999</v>
      </c>
      <c r="J209">
        <v>9.75E-3</v>
      </c>
      <c r="K209">
        <v>0.99953499999999995</v>
      </c>
    </row>
    <row r="210" spans="1:11" x14ac:dyDescent="0.35">
      <c r="A210" s="3" t="s">
        <v>1093</v>
      </c>
      <c r="B210" t="s">
        <v>605</v>
      </c>
      <c r="C210" t="s">
        <v>2327</v>
      </c>
      <c r="D210" t="s">
        <v>2328</v>
      </c>
      <c r="E210" t="s">
        <v>2329</v>
      </c>
      <c r="F210">
        <v>1.7829600000000001</v>
      </c>
      <c r="G210">
        <v>3.58778</v>
      </c>
      <c r="H210">
        <v>1.0088200000000001</v>
      </c>
      <c r="I210">
        <v>1.7734099999999999</v>
      </c>
      <c r="J210">
        <v>1.8500000000000001E-3</v>
      </c>
      <c r="K210">
        <v>0.73963800000000002</v>
      </c>
    </row>
    <row r="211" spans="1:11" x14ac:dyDescent="0.35">
      <c r="A211" s="3" t="s">
        <v>1093</v>
      </c>
      <c r="B211" t="s">
        <v>605</v>
      </c>
      <c r="C211" t="s">
        <v>2316</v>
      </c>
      <c r="D211" t="s">
        <v>2317</v>
      </c>
      <c r="E211" t="s">
        <v>2318</v>
      </c>
      <c r="F211">
        <v>0.94434799999999997</v>
      </c>
      <c r="G211">
        <v>0.272146</v>
      </c>
      <c r="H211">
        <v>-1.79494</v>
      </c>
      <c r="I211">
        <v>-1.75482</v>
      </c>
      <c r="J211">
        <v>3.0000000000000001E-3</v>
      </c>
      <c r="K211">
        <v>0.99953499999999995</v>
      </c>
    </row>
    <row r="212" spans="1:11" x14ac:dyDescent="0.35">
      <c r="A212" s="3" t="s">
        <v>1093</v>
      </c>
      <c r="B212" t="s">
        <v>605</v>
      </c>
      <c r="C212" t="s">
        <v>146</v>
      </c>
      <c r="D212" t="s">
        <v>1925</v>
      </c>
      <c r="E212" t="s">
        <v>1177</v>
      </c>
      <c r="F212">
        <v>64.782700000000006</v>
      </c>
      <c r="G212">
        <v>28.3932</v>
      </c>
      <c r="H212">
        <v>-1.1900599999999999</v>
      </c>
      <c r="I212">
        <v>-2.2075999999999998</v>
      </c>
      <c r="J212" s="4">
        <v>5.0000000000000002E-5</v>
      </c>
      <c r="K212">
        <v>4.1018199999999998E-2</v>
      </c>
    </row>
    <row r="213" spans="1:11" x14ac:dyDescent="0.35">
      <c r="A213" s="3" t="s">
        <v>1093</v>
      </c>
      <c r="B213" t="s">
        <v>605</v>
      </c>
      <c r="C213" t="s">
        <v>203</v>
      </c>
      <c r="D213" t="s">
        <v>1468</v>
      </c>
      <c r="E213" t="s">
        <v>2376</v>
      </c>
      <c r="F213">
        <v>1.99305</v>
      </c>
      <c r="G213">
        <v>0.84232099999999999</v>
      </c>
      <c r="H213">
        <v>-1.2425299999999999</v>
      </c>
      <c r="I213">
        <v>-1.5506200000000001</v>
      </c>
      <c r="J213">
        <v>2.7499999999999998E-3</v>
      </c>
      <c r="K213">
        <v>0.97947300000000004</v>
      </c>
    </row>
    <row r="214" spans="1:11" x14ac:dyDescent="0.35">
      <c r="A214" s="3" t="s">
        <v>1093</v>
      </c>
      <c r="B214" t="s">
        <v>605</v>
      </c>
      <c r="C214" t="s">
        <v>122</v>
      </c>
      <c r="D214" t="s">
        <v>2378</v>
      </c>
      <c r="E214" t="s">
        <v>1126</v>
      </c>
      <c r="F214">
        <v>3.4645700000000001</v>
      </c>
      <c r="G214">
        <v>0.56650299999999998</v>
      </c>
      <c r="H214">
        <v>-2.61252</v>
      </c>
      <c r="I214">
        <v>-2.46685</v>
      </c>
      <c r="J214">
        <v>5.5000000000000003E-4</v>
      </c>
      <c r="K214">
        <v>0.31217200000000001</v>
      </c>
    </row>
    <row r="215" spans="1:11" x14ac:dyDescent="0.35">
      <c r="A215" s="3" t="s">
        <v>1093</v>
      </c>
      <c r="B215" t="s">
        <v>605</v>
      </c>
      <c r="C215" t="s">
        <v>2432</v>
      </c>
      <c r="D215" t="s">
        <v>2433</v>
      </c>
      <c r="E215" t="s">
        <v>2434</v>
      </c>
      <c r="F215">
        <v>1.4739</v>
      </c>
      <c r="G215">
        <v>0.75332200000000005</v>
      </c>
      <c r="H215">
        <v>-0.96830400000000005</v>
      </c>
      <c r="I215">
        <v>-1.4137599999999999</v>
      </c>
      <c r="J215">
        <v>6.2500000000000003E-3</v>
      </c>
      <c r="K215">
        <v>0.99953499999999995</v>
      </c>
    </row>
    <row r="216" spans="1:11" x14ac:dyDescent="0.35">
      <c r="A216" s="3" t="s">
        <v>1093</v>
      </c>
      <c r="B216" t="s">
        <v>605</v>
      </c>
      <c r="C216" t="s">
        <v>144</v>
      </c>
      <c r="D216" t="s">
        <v>2507</v>
      </c>
      <c r="E216" t="s">
        <v>1174</v>
      </c>
      <c r="F216">
        <v>102.88200000000001</v>
      </c>
      <c r="G216">
        <v>52.985799999999998</v>
      </c>
      <c r="H216">
        <v>-0.95730899999999997</v>
      </c>
      <c r="I216">
        <v>-2.1032099999999998</v>
      </c>
      <c r="J216" s="4">
        <v>1E-4</v>
      </c>
      <c r="K216">
        <v>7.6400300000000004E-2</v>
      </c>
    </row>
    <row r="217" spans="1:11" x14ac:dyDescent="0.35">
      <c r="A217" s="3" t="s">
        <v>1093</v>
      </c>
      <c r="B217" t="s">
        <v>605</v>
      </c>
      <c r="C217" t="s">
        <v>202</v>
      </c>
      <c r="D217" t="s">
        <v>1423</v>
      </c>
      <c r="E217" t="s">
        <v>2370</v>
      </c>
      <c r="F217">
        <v>30.1145</v>
      </c>
      <c r="G217">
        <v>17.969100000000001</v>
      </c>
      <c r="H217">
        <v>-0.74494099999999996</v>
      </c>
      <c r="I217">
        <v>-1.74648</v>
      </c>
      <c r="J217" s="4">
        <v>5.0000000000000001E-4</v>
      </c>
      <c r="K217">
        <v>0.28926099999999999</v>
      </c>
    </row>
    <row r="218" spans="1:11" x14ac:dyDescent="0.35">
      <c r="A218" s="3" t="s">
        <v>1093</v>
      </c>
      <c r="B218" t="s">
        <v>605</v>
      </c>
      <c r="C218" t="s">
        <v>1579</v>
      </c>
      <c r="D218" t="s">
        <v>1580</v>
      </c>
      <c r="E218" t="s">
        <v>2548</v>
      </c>
      <c r="F218">
        <v>6.3899400000000002</v>
      </c>
      <c r="G218">
        <v>2.8591500000000001</v>
      </c>
      <c r="H218">
        <v>-1.16021</v>
      </c>
      <c r="I218">
        <v>-1.6456999999999999</v>
      </c>
      <c r="J218">
        <v>3.0999999999999999E-3</v>
      </c>
      <c r="K218">
        <v>0.99953499999999995</v>
      </c>
    </row>
    <row r="219" spans="1:11" x14ac:dyDescent="0.35">
      <c r="A219" s="3" t="s">
        <v>1093</v>
      </c>
      <c r="B219" t="s">
        <v>605</v>
      </c>
      <c r="C219" t="s">
        <v>2331</v>
      </c>
      <c r="D219" t="s">
        <v>2332</v>
      </c>
      <c r="E219" t="s">
        <v>2333</v>
      </c>
      <c r="F219">
        <v>0</v>
      </c>
      <c r="G219">
        <v>0.76672600000000002</v>
      </c>
      <c r="H219" t="s">
        <v>640</v>
      </c>
      <c r="I219" t="s">
        <v>97</v>
      </c>
      <c r="J219" s="4">
        <v>5.0000000000000002E-5</v>
      </c>
      <c r="K219">
        <v>4.1018199999999998E-2</v>
      </c>
    </row>
    <row r="220" spans="1:11" x14ac:dyDescent="0.35">
      <c r="A220" s="3" t="s">
        <v>1093</v>
      </c>
      <c r="B220" t="s">
        <v>605</v>
      </c>
      <c r="C220" t="s">
        <v>2571</v>
      </c>
      <c r="D220" t="s">
        <v>2572</v>
      </c>
      <c r="E220" t="s">
        <v>2573</v>
      </c>
      <c r="F220">
        <v>0.88924700000000001</v>
      </c>
      <c r="G220">
        <v>3.3215300000000001</v>
      </c>
      <c r="H220">
        <v>1.9011899999999999</v>
      </c>
      <c r="I220">
        <v>1.8486400000000001</v>
      </c>
      <c r="J220">
        <v>1E-3</v>
      </c>
      <c r="K220">
        <v>0.48194700000000001</v>
      </c>
    </row>
    <row r="221" spans="1:11" x14ac:dyDescent="0.35">
      <c r="A221" s="3" t="s">
        <v>1093</v>
      </c>
      <c r="B221" t="s">
        <v>605</v>
      </c>
      <c r="C221" t="s">
        <v>2312</v>
      </c>
      <c r="D221" t="s">
        <v>2313</v>
      </c>
      <c r="E221" t="s">
        <v>2314</v>
      </c>
      <c r="F221">
        <v>8.1472100000000006E-2</v>
      </c>
      <c r="G221">
        <v>0.77748499999999998</v>
      </c>
      <c r="H221">
        <v>3.2544400000000002</v>
      </c>
      <c r="I221">
        <v>3.2422200000000001</v>
      </c>
      <c r="J221" s="4">
        <v>5.0000000000000002E-5</v>
      </c>
      <c r="K221">
        <v>4.1018199999999998E-2</v>
      </c>
    </row>
    <row r="222" spans="1:11" x14ac:dyDescent="0.35">
      <c r="A222" s="3" t="s">
        <v>1093</v>
      </c>
      <c r="B222" t="s">
        <v>605</v>
      </c>
      <c r="C222" t="s">
        <v>2312</v>
      </c>
      <c r="D222" t="s">
        <v>2313</v>
      </c>
      <c r="E222" t="s">
        <v>2315</v>
      </c>
      <c r="F222">
        <v>0.31318400000000002</v>
      </c>
      <c r="G222">
        <v>1.07759</v>
      </c>
      <c r="H222">
        <v>1.7827299999999999</v>
      </c>
      <c r="I222">
        <v>2.7000899999999999</v>
      </c>
      <c r="J222" s="4">
        <v>5.0000000000000002E-5</v>
      </c>
      <c r="K222">
        <v>4.1018199999999998E-2</v>
      </c>
    </row>
    <row r="223" spans="1:11" x14ac:dyDescent="0.35">
      <c r="A223" s="3" t="s">
        <v>1093</v>
      </c>
      <c r="B223" t="s">
        <v>605</v>
      </c>
      <c r="C223" t="s">
        <v>2557</v>
      </c>
      <c r="D223" t="s">
        <v>2558</v>
      </c>
      <c r="E223" t="s">
        <v>2559</v>
      </c>
      <c r="F223">
        <v>6.3941600000000003</v>
      </c>
      <c r="G223">
        <v>2.5694699999999999</v>
      </c>
      <c r="H223">
        <v>-1.31528</v>
      </c>
      <c r="I223">
        <v>-1.4818899999999999</v>
      </c>
      <c r="J223">
        <v>4.3E-3</v>
      </c>
      <c r="K223">
        <v>0.99953499999999995</v>
      </c>
    </row>
    <row r="224" spans="1:11" x14ac:dyDescent="0.35">
      <c r="A224" s="3" t="s">
        <v>1093</v>
      </c>
      <c r="B224" t="s">
        <v>605</v>
      </c>
      <c r="C224" t="s">
        <v>50</v>
      </c>
      <c r="D224" t="s">
        <v>2401</v>
      </c>
      <c r="E224" t="s">
        <v>1131</v>
      </c>
      <c r="F224">
        <v>93.965400000000002</v>
      </c>
      <c r="G224">
        <v>55.587200000000003</v>
      </c>
      <c r="H224">
        <v>-0.757378</v>
      </c>
      <c r="I224">
        <v>-1.9598500000000001</v>
      </c>
      <c r="J224">
        <v>4.4999999999999999E-4</v>
      </c>
      <c r="K224">
        <v>0.26597199999999999</v>
      </c>
    </row>
    <row r="225" spans="1:11" x14ac:dyDescent="0.35">
      <c r="A225" s="3" t="s">
        <v>1093</v>
      </c>
      <c r="B225" t="s">
        <v>605</v>
      </c>
      <c r="C225" t="s">
        <v>2545</v>
      </c>
      <c r="D225" t="s">
        <v>2546</v>
      </c>
      <c r="E225" t="s">
        <v>2547</v>
      </c>
      <c r="F225">
        <v>34.753700000000002</v>
      </c>
      <c r="G225">
        <v>56.922400000000003</v>
      </c>
      <c r="H225">
        <v>0.71182999999999996</v>
      </c>
      <c r="I225">
        <v>1.3749199999999999</v>
      </c>
      <c r="J225">
        <v>8.1499999999999993E-3</v>
      </c>
      <c r="K225">
        <v>0.99953499999999995</v>
      </c>
    </row>
    <row r="226" spans="1:11" x14ac:dyDescent="0.35">
      <c r="A226" s="3" t="s">
        <v>1093</v>
      </c>
      <c r="B226" t="s">
        <v>605</v>
      </c>
      <c r="C226" t="s">
        <v>2563</v>
      </c>
      <c r="D226" t="s">
        <v>2564</v>
      </c>
      <c r="E226" t="s">
        <v>2565</v>
      </c>
      <c r="F226">
        <v>0.89590000000000003</v>
      </c>
      <c r="G226">
        <v>1.94313</v>
      </c>
      <c r="H226">
        <v>1.11697</v>
      </c>
      <c r="I226">
        <v>1.3482499999999999</v>
      </c>
      <c r="J226">
        <v>8.0499999999999999E-3</v>
      </c>
      <c r="K226">
        <v>0.99953499999999995</v>
      </c>
    </row>
    <row r="227" spans="1:11" x14ac:dyDescent="0.35">
      <c r="A227" s="3" t="s">
        <v>1093</v>
      </c>
      <c r="B227" t="s">
        <v>605</v>
      </c>
      <c r="C227" t="s">
        <v>206</v>
      </c>
      <c r="D227" t="s">
        <v>1733</v>
      </c>
      <c r="E227" t="s">
        <v>2455</v>
      </c>
      <c r="F227">
        <v>8.4401200000000003</v>
      </c>
      <c r="G227">
        <v>3.8856799999999998</v>
      </c>
      <c r="H227">
        <v>-1.1191</v>
      </c>
      <c r="I227">
        <v>-1.68113</v>
      </c>
      <c r="J227">
        <v>1.75E-3</v>
      </c>
      <c r="K227">
        <v>0.71391700000000002</v>
      </c>
    </row>
    <row r="228" spans="1:11" x14ac:dyDescent="0.35">
      <c r="A228" s="3" t="s">
        <v>1093</v>
      </c>
      <c r="B228" t="s">
        <v>605</v>
      </c>
      <c r="C228" t="s">
        <v>176</v>
      </c>
      <c r="D228" t="s">
        <v>2445</v>
      </c>
      <c r="E228" t="s">
        <v>1150</v>
      </c>
      <c r="F228">
        <v>4.1798500000000001</v>
      </c>
      <c r="G228">
        <v>1.01562</v>
      </c>
      <c r="H228">
        <v>-2.0410900000000001</v>
      </c>
      <c r="I228">
        <v>-1.31332</v>
      </c>
      <c r="J228">
        <v>4.0000000000000001E-3</v>
      </c>
      <c r="K228">
        <v>0.99953499999999995</v>
      </c>
    </row>
    <row r="229" spans="1:11" x14ac:dyDescent="0.35">
      <c r="A229" s="3" t="s">
        <v>1093</v>
      </c>
      <c r="B229" t="s">
        <v>604</v>
      </c>
      <c r="C229" t="s">
        <v>2601</v>
      </c>
      <c r="D229" t="s">
        <v>2602</v>
      </c>
      <c r="E229" t="s">
        <v>2603</v>
      </c>
      <c r="F229">
        <v>0</v>
      </c>
      <c r="G229">
        <v>0</v>
      </c>
      <c r="H229">
        <v>0.58157700000000001</v>
      </c>
      <c r="I229">
        <v>0</v>
      </c>
      <c r="J229" s="4">
        <v>5.0000000000000001E-4</v>
      </c>
      <c r="K229">
        <v>0.39558300000000002</v>
      </c>
    </row>
    <row r="230" spans="1:11" x14ac:dyDescent="0.35">
      <c r="A230" s="3" t="s">
        <v>1093</v>
      </c>
      <c r="B230" t="s">
        <v>604</v>
      </c>
      <c r="C230" t="s">
        <v>2714</v>
      </c>
      <c r="D230" t="s">
        <v>2715</v>
      </c>
      <c r="E230" t="s">
        <v>2716</v>
      </c>
      <c r="F230">
        <v>0</v>
      </c>
      <c r="G230">
        <v>0</v>
      </c>
      <c r="H230">
        <v>0.27529900000000002</v>
      </c>
      <c r="I230">
        <v>0</v>
      </c>
      <c r="J230" s="4">
        <v>6.9999999999999999E-4</v>
      </c>
      <c r="K230">
        <v>0.49088300000000001</v>
      </c>
    </row>
    <row r="231" spans="1:11" x14ac:dyDescent="0.35">
      <c r="A231" s="3" t="s">
        <v>1093</v>
      </c>
      <c r="B231" t="s">
        <v>604</v>
      </c>
      <c r="C231" t="s">
        <v>2586</v>
      </c>
      <c r="D231" t="s">
        <v>2587</v>
      </c>
      <c r="E231" t="s">
        <v>2588</v>
      </c>
      <c r="F231">
        <v>0</v>
      </c>
      <c r="G231">
        <v>0</v>
      </c>
      <c r="H231">
        <v>0.787906</v>
      </c>
      <c r="I231">
        <v>0</v>
      </c>
      <c r="J231">
        <v>7.2500000000000004E-3</v>
      </c>
      <c r="K231">
        <v>1</v>
      </c>
    </row>
    <row r="232" spans="1:11" x14ac:dyDescent="0.35">
      <c r="A232" s="3" t="s">
        <v>1093</v>
      </c>
      <c r="B232" t="s">
        <v>604</v>
      </c>
      <c r="C232" t="s">
        <v>2583</v>
      </c>
      <c r="D232" t="s">
        <v>2584</v>
      </c>
      <c r="E232" t="s">
        <v>2585</v>
      </c>
      <c r="F232">
        <v>0</v>
      </c>
      <c r="G232">
        <v>0</v>
      </c>
      <c r="H232">
        <v>0.41599799999999998</v>
      </c>
      <c r="I232">
        <v>0</v>
      </c>
      <c r="J232" s="4">
        <v>5.0000000000000002E-5</v>
      </c>
      <c r="K232">
        <v>6.8567799999999998E-2</v>
      </c>
    </row>
    <row r="233" spans="1:11" x14ac:dyDescent="0.35">
      <c r="A233" s="3" t="s">
        <v>1093</v>
      </c>
      <c r="B233" t="s">
        <v>604</v>
      </c>
      <c r="C233" t="s">
        <v>2690</v>
      </c>
      <c r="D233" t="s">
        <v>2691</v>
      </c>
      <c r="E233" t="s">
        <v>2692</v>
      </c>
      <c r="F233">
        <v>0</v>
      </c>
      <c r="G233">
        <v>0</v>
      </c>
      <c r="H233">
        <v>0.712283</v>
      </c>
      <c r="I233">
        <v>0</v>
      </c>
      <c r="J233">
        <v>8.6E-3</v>
      </c>
      <c r="K233">
        <v>1</v>
      </c>
    </row>
    <row r="234" spans="1:11" x14ac:dyDescent="0.35">
      <c r="A234" s="3" t="s">
        <v>1093</v>
      </c>
      <c r="B234" t="s">
        <v>604</v>
      </c>
      <c r="C234" t="s">
        <v>2661</v>
      </c>
      <c r="D234" t="s">
        <v>2662</v>
      </c>
      <c r="E234" t="s">
        <v>2663</v>
      </c>
      <c r="F234">
        <v>0</v>
      </c>
      <c r="G234">
        <v>0</v>
      </c>
      <c r="H234">
        <v>0.65166400000000002</v>
      </c>
      <c r="I234">
        <v>0</v>
      </c>
      <c r="J234">
        <v>2.65E-3</v>
      </c>
      <c r="K234">
        <v>0.90064699999999998</v>
      </c>
    </row>
    <row r="235" spans="1:11" x14ac:dyDescent="0.35">
      <c r="A235" s="3" t="s">
        <v>1093</v>
      </c>
      <c r="B235" t="s">
        <v>604</v>
      </c>
      <c r="C235" t="s">
        <v>2574</v>
      </c>
      <c r="D235" t="s">
        <v>2575</v>
      </c>
      <c r="E235" t="s">
        <v>2576</v>
      </c>
      <c r="F235">
        <v>0</v>
      </c>
      <c r="G235">
        <v>0</v>
      </c>
      <c r="H235">
        <v>0.242947</v>
      </c>
      <c r="I235">
        <v>0</v>
      </c>
      <c r="J235">
        <v>6.7000000000000002E-3</v>
      </c>
      <c r="K235">
        <v>1</v>
      </c>
    </row>
    <row r="236" spans="1:11" x14ac:dyDescent="0.35">
      <c r="A236" s="3" t="s">
        <v>1093</v>
      </c>
      <c r="B236" t="s">
        <v>604</v>
      </c>
      <c r="C236" t="s">
        <v>2700</v>
      </c>
      <c r="D236" t="s">
        <v>2701</v>
      </c>
      <c r="E236" t="s">
        <v>2702</v>
      </c>
      <c r="F236">
        <v>0</v>
      </c>
      <c r="G236">
        <v>0</v>
      </c>
      <c r="H236">
        <v>0.33383099999999999</v>
      </c>
      <c r="I236">
        <v>0</v>
      </c>
      <c r="J236">
        <v>1.6000000000000001E-3</v>
      </c>
      <c r="K236">
        <v>0.75424599999999997</v>
      </c>
    </row>
    <row r="237" spans="1:11" x14ac:dyDescent="0.35">
      <c r="A237" s="3" t="s">
        <v>1093</v>
      </c>
      <c r="B237" t="s">
        <v>604</v>
      </c>
      <c r="C237" t="s">
        <v>2619</v>
      </c>
      <c r="D237" t="s">
        <v>2620</v>
      </c>
      <c r="E237" t="s">
        <v>2621</v>
      </c>
      <c r="F237">
        <v>0</v>
      </c>
      <c r="G237">
        <v>0</v>
      </c>
      <c r="H237">
        <v>0.27806999999999998</v>
      </c>
      <c r="I237">
        <v>0</v>
      </c>
      <c r="J237">
        <v>9.5499999999999995E-3</v>
      </c>
      <c r="K237">
        <v>1</v>
      </c>
    </row>
    <row r="238" spans="1:11" x14ac:dyDescent="0.35">
      <c r="A238" s="3" t="s">
        <v>1093</v>
      </c>
      <c r="B238" t="s">
        <v>604</v>
      </c>
      <c r="C238" t="s">
        <v>2708</v>
      </c>
      <c r="D238" t="s">
        <v>2709</v>
      </c>
      <c r="E238" t="s">
        <v>2710</v>
      </c>
      <c r="F238">
        <v>0</v>
      </c>
      <c r="G238">
        <v>0</v>
      </c>
      <c r="H238">
        <v>0.36094700000000002</v>
      </c>
      <c r="I238">
        <v>0</v>
      </c>
      <c r="J238">
        <v>8.4999999999999995E-4</v>
      </c>
      <c r="K238">
        <v>0.53524799999999995</v>
      </c>
    </row>
    <row r="239" spans="1:11" x14ac:dyDescent="0.35">
      <c r="A239" s="3" t="s">
        <v>1093</v>
      </c>
      <c r="B239" t="s">
        <v>604</v>
      </c>
      <c r="C239" t="s">
        <v>2625</v>
      </c>
      <c r="D239" t="s">
        <v>2626</v>
      </c>
      <c r="E239" t="s">
        <v>2627</v>
      </c>
      <c r="F239">
        <v>0</v>
      </c>
      <c r="G239">
        <v>0</v>
      </c>
      <c r="H239">
        <v>0.24043300000000001</v>
      </c>
      <c r="I239">
        <v>0</v>
      </c>
      <c r="J239">
        <v>2.5500000000000002E-3</v>
      </c>
      <c r="K239">
        <v>0.90064699999999998</v>
      </c>
    </row>
    <row r="240" spans="1:11" x14ac:dyDescent="0.35">
      <c r="A240" s="3" t="s">
        <v>1093</v>
      </c>
      <c r="B240" t="s">
        <v>604</v>
      </c>
      <c r="C240" t="s">
        <v>2682</v>
      </c>
      <c r="D240" t="s">
        <v>2683</v>
      </c>
      <c r="E240" t="s">
        <v>2684</v>
      </c>
      <c r="F240">
        <v>0</v>
      </c>
      <c r="G240">
        <v>0</v>
      </c>
      <c r="H240">
        <v>0.408752</v>
      </c>
      <c r="I240">
        <v>0</v>
      </c>
      <c r="J240">
        <v>2.5999999999999999E-3</v>
      </c>
      <c r="K240">
        <v>0.90064699999999998</v>
      </c>
    </row>
    <row r="241" spans="1:11" x14ac:dyDescent="0.35">
      <c r="A241" s="3" t="s">
        <v>1093</v>
      </c>
      <c r="B241" t="s">
        <v>604</v>
      </c>
      <c r="C241" t="s">
        <v>2658</v>
      </c>
      <c r="D241" t="s">
        <v>2659</v>
      </c>
      <c r="E241" t="s">
        <v>2660</v>
      </c>
      <c r="F241">
        <v>0</v>
      </c>
      <c r="G241">
        <v>0</v>
      </c>
      <c r="H241">
        <v>0.218338</v>
      </c>
      <c r="I241">
        <v>0</v>
      </c>
      <c r="J241" s="4">
        <v>5.0000000000000002E-5</v>
      </c>
      <c r="K241">
        <v>6.8567799999999998E-2</v>
      </c>
    </row>
    <row r="242" spans="1:11" x14ac:dyDescent="0.35">
      <c r="A242" s="3" t="s">
        <v>1093</v>
      </c>
      <c r="B242" t="s">
        <v>604</v>
      </c>
      <c r="C242" t="s">
        <v>104</v>
      </c>
      <c r="D242" t="s">
        <v>2707</v>
      </c>
      <c r="E242" t="s">
        <v>1202</v>
      </c>
      <c r="F242">
        <v>0</v>
      </c>
      <c r="G242">
        <v>0</v>
      </c>
      <c r="H242">
        <v>0.14588100000000001</v>
      </c>
      <c r="I242">
        <v>0</v>
      </c>
      <c r="J242">
        <v>6.4000000000000003E-3</v>
      </c>
      <c r="K242">
        <v>1</v>
      </c>
    </row>
    <row r="243" spans="1:11" x14ac:dyDescent="0.35">
      <c r="A243" s="3" t="s">
        <v>1093</v>
      </c>
      <c r="B243" t="s">
        <v>604</v>
      </c>
      <c r="C243" t="s">
        <v>2613</v>
      </c>
      <c r="D243" t="s">
        <v>2614</v>
      </c>
      <c r="E243" t="s">
        <v>2615</v>
      </c>
      <c r="F243">
        <v>0</v>
      </c>
      <c r="G243">
        <v>0</v>
      </c>
      <c r="H243">
        <v>0.61204700000000001</v>
      </c>
      <c r="I243">
        <v>0</v>
      </c>
      <c r="J243">
        <v>3.5E-4</v>
      </c>
      <c r="K243">
        <v>0.30855500000000002</v>
      </c>
    </row>
    <row r="244" spans="1:11" x14ac:dyDescent="0.35">
      <c r="A244" s="3" t="s">
        <v>1093</v>
      </c>
      <c r="B244" t="s">
        <v>604</v>
      </c>
      <c r="C244" t="s">
        <v>2711</v>
      </c>
      <c r="D244" t="s">
        <v>2712</v>
      </c>
      <c r="E244" t="s">
        <v>2713</v>
      </c>
      <c r="F244">
        <v>0</v>
      </c>
      <c r="G244">
        <v>0</v>
      </c>
      <c r="H244">
        <v>0.50387700000000002</v>
      </c>
      <c r="I244">
        <v>0</v>
      </c>
      <c r="J244">
        <v>4.1999999999999997E-3</v>
      </c>
      <c r="K244">
        <v>1</v>
      </c>
    </row>
    <row r="245" spans="1:11" x14ac:dyDescent="0.35">
      <c r="A245" s="3" t="s">
        <v>1093</v>
      </c>
      <c r="B245" t="s">
        <v>604</v>
      </c>
      <c r="C245" t="s">
        <v>2595</v>
      </c>
      <c r="D245" t="s">
        <v>2596</v>
      </c>
      <c r="E245" t="s">
        <v>2597</v>
      </c>
      <c r="F245">
        <v>0</v>
      </c>
      <c r="G245">
        <v>0</v>
      </c>
      <c r="H245">
        <v>0.46779199999999999</v>
      </c>
      <c r="I245">
        <v>0</v>
      </c>
      <c r="J245">
        <v>2E-3</v>
      </c>
      <c r="K245">
        <v>0.83393200000000001</v>
      </c>
    </row>
    <row r="246" spans="1:11" x14ac:dyDescent="0.35">
      <c r="A246" s="3" t="s">
        <v>1093</v>
      </c>
      <c r="B246" t="s">
        <v>604</v>
      </c>
      <c r="C246" t="s">
        <v>2655</v>
      </c>
      <c r="D246" t="s">
        <v>2656</v>
      </c>
      <c r="E246" t="s">
        <v>2657</v>
      </c>
      <c r="F246">
        <v>0</v>
      </c>
      <c r="G246">
        <v>0</v>
      </c>
      <c r="H246">
        <v>0.32941599999999999</v>
      </c>
      <c r="I246">
        <v>0</v>
      </c>
      <c r="J246">
        <v>3.3E-3</v>
      </c>
      <c r="K246">
        <v>0.92704900000000001</v>
      </c>
    </row>
    <row r="247" spans="1:11" x14ac:dyDescent="0.35">
      <c r="A247" s="3" t="s">
        <v>1093</v>
      </c>
      <c r="B247" t="s">
        <v>604</v>
      </c>
      <c r="C247" t="s">
        <v>2628</v>
      </c>
      <c r="D247" t="s">
        <v>2629</v>
      </c>
      <c r="E247" t="s">
        <v>2630</v>
      </c>
      <c r="F247">
        <v>0</v>
      </c>
      <c r="G247">
        <v>0</v>
      </c>
      <c r="H247">
        <v>0.31255300000000003</v>
      </c>
      <c r="I247">
        <v>0</v>
      </c>
      <c r="J247">
        <v>7.9000000000000008E-3</v>
      </c>
      <c r="K247">
        <v>1</v>
      </c>
    </row>
    <row r="248" spans="1:11" x14ac:dyDescent="0.35">
      <c r="A248" s="3" t="s">
        <v>1093</v>
      </c>
      <c r="B248" t="s">
        <v>604</v>
      </c>
      <c r="C248" t="s">
        <v>2598</v>
      </c>
      <c r="D248" t="s">
        <v>2599</v>
      </c>
      <c r="E248" t="s">
        <v>2600</v>
      </c>
      <c r="F248">
        <v>0</v>
      </c>
      <c r="G248">
        <v>0</v>
      </c>
      <c r="H248">
        <v>0.83255500000000005</v>
      </c>
      <c r="I248">
        <v>0</v>
      </c>
      <c r="J248" s="4">
        <v>5.0000000000000002E-5</v>
      </c>
      <c r="K248">
        <v>6.8567799999999998E-2</v>
      </c>
    </row>
    <row r="249" spans="1:11" x14ac:dyDescent="0.35">
      <c r="A249" s="3" t="s">
        <v>1093</v>
      </c>
      <c r="B249" t="s">
        <v>604</v>
      </c>
      <c r="C249" t="s">
        <v>2607</v>
      </c>
      <c r="D249" t="s">
        <v>2608</v>
      </c>
      <c r="E249" t="s">
        <v>2609</v>
      </c>
      <c r="F249">
        <v>0</v>
      </c>
      <c r="G249">
        <v>0</v>
      </c>
      <c r="H249">
        <v>0.46103899999999998</v>
      </c>
      <c r="I249">
        <v>0</v>
      </c>
      <c r="J249">
        <v>5.5999999999999999E-3</v>
      </c>
      <c r="K249">
        <v>1</v>
      </c>
    </row>
    <row r="250" spans="1:11" x14ac:dyDescent="0.35">
      <c r="A250" s="3" t="s">
        <v>1093</v>
      </c>
      <c r="B250" t="s">
        <v>604</v>
      </c>
      <c r="C250" t="s">
        <v>2292</v>
      </c>
      <c r="D250" t="s">
        <v>97</v>
      </c>
      <c r="E250" t="s">
        <v>2722</v>
      </c>
      <c r="F250">
        <v>0</v>
      </c>
      <c r="G250">
        <v>0</v>
      </c>
      <c r="H250">
        <v>0.57499400000000001</v>
      </c>
      <c r="I250">
        <v>0</v>
      </c>
      <c r="J250">
        <v>1.65E-3</v>
      </c>
      <c r="K250">
        <v>0.75424599999999997</v>
      </c>
    </row>
    <row r="251" spans="1:11" x14ac:dyDescent="0.35">
      <c r="A251" s="3" t="s">
        <v>1093</v>
      </c>
      <c r="B251" t="s">
        <v>604</v>
      </c>
      <c r="C251" t="s">
        <v>2634</v>
      </c>
      <c r="D251" t="s">
        <v>2635</v>
      </c>
      <c r="E251" t="s">
        <v>2636</v>
      </c>
      <c r="F251">
        <v>0</v>
      </c>
      <c r="G251">
        <v>0</v>
      </c>
      <c r="H251">
        <v>0.32618799999999998</v>
      </c>
      <c r="I251">
        <v>0</v>
      </c>
      <c r="J251">
        <v>6.7000000000000002E-3</v>
      </c>
      <c r="K251">
        <v>1</v>
      </c>
    </row>
    <row r="252" spans="1:11" x14ac:dyDescent="0.35">
      <c r="A252" s="3" t="s">
        <v>1093</v>
      </c>
      <c r="B252" t="s">
        <v>604</v>
      </c>
      <c r="C252" t="s">
        <v>106</v>
      </c>
      <c r="D252" t="s">
        <v>2723</v>
      </c>
      <c r="E252" t="s">
        <v>1203</v>
      </c>
      <c r="F252">
        <v>0</v>
      </c>
      <c r="G252">
        <v>0</v>
      </c>
      <c r="H252">
        <v>0.24456700000000001</v>
      </c>
      <c r="I252">
        <v>0</v>
      </c>
      <c r="J252" s="4">
        <v>8.9999999999999998E-4</v>
      </c>
      <c r="K252">
        <v>0.56100899999999998</v>
      </c>
    </row>
    <row r="253" spans="1:11" x14ac:dyDescent="0.35">
      <c r="A253" s="3" t="s">
        <v>1093</v>
      </c>
      <c r="B253" t="s">
        <v>604</v>
      </c>
      <c r="C253" t="s">
        <v>2697</v>
      </c>
      <c r="D253" t="s">
        <v>2698</v>
      </c>
      <c r="E253" t="s">
        <v>2699</v>
      </c>
      <c r="F253">
        <v>0</v>
      </c>
      <c r="G253">
        <v>0</v>
      </c>
      <c r="H253">
        <v>0.26994200000000002</v>
      </c>
      <c r="I253">
        <v>0</v>
      </c>
      <c r="J253">
        <v>3.3500000000000001E-3</v>
      </c>
      <c r="K253">
        <v>0.92704900000000001</v>
      </c>
    </row>
    <row r="254" spans="1:11" x14ac:dyDescent="0.35">
      <c r="A254" s="3" t="s">
        <v>1093</v>
      </c>
      <c r="B254" t="s">
        <v>604</v>
      </c>
      <c r="C254" t="s">
        <v>2646</v>
      </c>
      <c r="D254" t="s">
        <v>2647</v>
      </c>
      <c r="E254" t="s">
        <v>2648</v>
      </c>
      <c r="F254">
        <v>0</v>
      </c>
      <c r="G254">
        <v>0</v>
      </c>
      <c r="H254">
        <v>0.29173900000000003</v>
      </c>
      <c r="I254">
        <v>0</v>
      </c>
      <c r="J254">
        <v>6.0499999999999998E-3</v>
      </c>
      <c r="K254">
        <v>1</v>
      </c>
    </row>
    <row r="255" spans="1:11" x14ac:dyDescent="0.35">
      <c r="A255" s="3" t="s">
        <v>1093</v>
      </c>
      <c r="B255" t="s">
        <v>604</v>
      </c>
      <c r="C255" t="s">
        <v>2616</v>
      </c>
      <c r="D255" t="s">
        <v>2617</v>
      </c>
      <c r="E255" t="s">
        <v>2618</v>
      </c>
      <c r="F255">
        <v>0</v>
      </c>
      <c r="G255">
        <v>0</v>
      </c>
      <c r="H255">
        <v>0.48342400000000002</v>
      </c>
      <c r="I255">
        <v>0</v>
      </c>
      <c r="J255">
        <v>7.9500000000000005E-3</v>
      </c>
      <c r="K255">
        <v>1</v>
      </c>
    </row>
    <row r="256" spans="1:11" x14ac:dyDescent="0.35">
      <c r="A256" s="3" t="s">
        <v>1093</v>
      </c>
      <c r="B256" t="s">
        <v>604</v>
      </c>
      <c r="C256" t="s">
        <v>2694</v>
      </c>
      <c r="D256" t="s">
        <v>97</v>
      </c>
      <c r="E256" t="s">
        <v>2695</v>
      </c>
      <c r="F256">
        <v>0</v>
      </c>
      <c r="G256">
        <v>0</v>
      </c>
      <c r="H256">
        <v>0.83255500000000005</v>
      </c>
      <c r="I256">
        <v>0</v>
      </c>
      <c r="J256" s="4">
        <v>5.0000000000000002E-5</v>
      </c>
      <c r="K256">
        <v>6.8567799999999998E-2</v>
      </c>
    </row>
    <row r="257" spans="1:11" x14ac:dyDescent="0.35">
      <c r="A257" s="3" t="s">
        <v>1093</v>
      </c>
      <c r="B257" t="s">
        <v>604</v>
      </c>
      <c r="C257" t="s">
        <v>101</v>
      </c>
      <c r="D257" t="s">
        <v>2696</v>
      </c>
      <c r="E257" t="s">
        <v>1199</v>
      </c>
      <c r="F257">
        <v>0</v>
      </c>
      <c r="G257">
        <v>0</v>
      </c>
      <c r="H257">
        <v>0.29812499999999997</v>
      </c>
      <c r="I257">
        <v>0</v>
      </c>
      <c r="J257">
        <v>6.3499999999999997E-3</v>
      </c>
      <c r="K257">
        <v>1</v>
      </c>
    </row>
    <row r="258" spans="1:11" x14ac:dyDescent="0.35">
      <c r="A258" s="3" t="s">
        <v>1093</v>
      </c>
      <c r="B258" t="s">
        <v>604</v>
      </c>
      <c r="C258" t="s">
        <v>2610</v>
      </c>
      <c r="D258" t="s">
        <v>2611</v>
      </c>
      <c r="E258" t="s">
        <v>2612</v>
      </c>
      <c r="F258">
        <v>0</v>
      </c>
      <c r="G258">
        <v>0</v>
      </c>
      <c r="H258">
        <v>0.83255500000000005</v>
      </c>
      <c r="I258">
        <v>0</v>
      </c>
      <c r="J258" s="4">
        <v>5.0000000000000002E-5</v>
      </c>
      <c r="K258">
        <v>6.8567799999999998E-2</v>
      </c>
    </row>
    <row r="259" spans="1:11" x14ac:dyDescent="0.35">
      <c r="A259" s="3" t="s">
        <v>1093</v>
      </c>
      <c r="B259" t="s">
        <v>604</v>
      </c>
      <c r="C259" t="s">
        <v>2580</v>
      </c>
      <c r="D259" t="s">
        <v>2581</v>
      </c>
      <c r="E259" t="s">
        <v>2582</v>
      </c>
      <c r="F259">
        <v>0</v>
      </c>
      <c r="G259">
        <v>0</v>
      </c>
      <c r="H259">
        <v>0.60947399999999996</v>
      </c>
      <c r="I259">
        <v>0</v>
      </c>
      <c r="J259">
        <v>1.6999999999999999E-3</v>
      </c>
      <c r="K259">
        <v>0.76575700000000002</v>
      </c>
    </row>
    <row r="260" spans="1:11" x14ac:dyDescent="0.35">
      <c r="A260" s="3" t="s">
        <v>1093</v>
      </c>
      <c r="B260" t="s">
        <v>604</v>
      </c>
      <c r="C260" t="s">
        <v>2649</v>
      </c>
      <c r="D260" t="s">
        <v>2650</v>
      </c>
      <c r="E260" t="s">
        <v>2651</v>
      </c>
      <c r="F260">
        <v>0</v>
      </c>
      <c r="G260">
        <v>0</v>
      </c>
      <c r="H260">
        <v>0.68014799999999997</v>
      </c>
      <c r="I260">
        <v>0</v>
      </c>
      <c r="J260" s="4">
        <v>5.0000000000000002E-5</v>
      </c>
      <c r="K260">
        <v>6.8567799999999998E-2</v>
      </c>
    </row>
    <row r="261" spans="1:11" x14ac:dyDescent="0.35">
      <c r="A261" s="3" t="s">
        <v>1093</v>
      </c>
      <c r="B261" t="s">
        <v>604</v>
      </c>
      <c r="C261" t="s">
        <v>2717</v>
      </c>
      <c r="D261" t="s">
        <v>2718</v>
      </c>
      <c r="E261" t="s">
        <v>2719</v>
      </c>
      <c r="F261">
        <v>0</v>
      </c>
      <c r="G261">
        <v>0</v>
      </c>
      <c r="H261">
        <v>0.83255500000000005</v>
      </c>
      <c r="I261">
        <v>0</v>
      </c>
      <c r="J261" s="4">
        <v>5.0000000000000002E-5</v>
      </c>
      <c r="K261">
        <v>6.8567799999999998E-2</v>
      </c>
    </row>
    <row r="262" spans="1:11" x14ac:dyDescent="0.35">
      <c r="A262" s="3" t="s">
        <v>1093</v>
      </c>
      <c r="B262" t="s">
        <v>604</v>
      </c>
      <c r="C262" t="s">
        <v>2604</v>
      </c>
      <c r="D262" t="s">
        <v>2605</v>
      </c>
      <c r="E262" t="s">
        <v>2606</v>
      </c>
      <c r="F262">
        <v>0</v>
      </c>
      <c r="G262">
        <v>0</v>
      </c>
      <c r="H262">
        <v>0.53225599999999995</v>
      </c>
      <c r="I262">
        <v>0</v>
      </c>
      <c r="J262">
        <v>7.0499999999999998E-3</v>
      </c>
      <c r="K262">
        <v>1</v>
      </c>
    </row>
    <row r="263" spans="1:11" x14ac:dyDescent="0.35">
      <c r="A263" s="3" t="s">
        <v>1093</v>
      </c>
      <c r="B263" t="s">
        <v>604</v>
      </c>
      <c r="C263" t="s">
        <v>2670</v>
      </c>
      <c r="D263" t="s">
        <v>2671</v>
      </c>
      <c r="E263" t="s">
        <v>2672</v>
      </c>
      <c r="F263">
        <v>0</v>
      </c>
      <c r="G263">
        <v>0</v>
      </c>
      <c r="H263">
        <v>0.43030200000000002</v>
      </c>
      <c r="I263">
        <v>0</v>
      </c>
      <c r="J263">
        <v>6.1500000000000001E-3</v>
      </c>
      <c r="K263">
        <v>1</v>
      </c>
    </row>
    <row r="264" spans="1:11" x14ac:dyDescent="0.35">
      <c r="A264" s="3" t="s">
        <v>1093</v>
      </c>
      <c r="B264" t="s">
        <v>604</v>
      </c>
      <c r="C264" t="s">
        <v>92</v>
      </c>
      <c r="D264" t="s">
        <v>601</v>
      </c>
      <c r="E264" t="s">
        <v>1195</v>
      </c>
      <c r="F264">
        <v>0</v>
      </c>
      <c r="G264">
        <v>0</v>
      </c>
      <c r="H264">
        <v>0.57277199999999995</v>
      </c>
      <c r="I264">
        <v>0</v>
      </c>
      <c r="J264">
        <v>6.6E-3</v>
      </c>
      <c r="K264">
        <v>1</v>
      </c>
    </row>
    <row r="265" spans="1:11" x14ac:dyDescent="0.35">
      <c r="A265" s="3" t="s">
        <v>1093</v>
      </c>
      <c r="B265" t="s">
        <v>604</v>
      </c>
      <c r="C265" t="s">
        <v>2679</v>
      </c>
      <c r="D265" t="s">
        <v>2680</v>
      </c>
      <c r="E265" t="s">
        <v>2681</v>
      </c>
      <c r="F265">
        <v>0</v>
      </c>
      <c r="G265">
        <v>0</v>
      </c>
      <c r="H265">
        <v>0.83255500000000005</v>
      </c>
      <c r="I265">
        <v>0</v>
      </c>
      <c r="J265" s="4">
        <v>5.0000000000000002E-5</v>
      </c>
      <c r="K265">
        <v>6.8567799999999998E-2</v>
      </c>
    </row>
    <row r="266" spans="1:11" x14ac:dyDescent="0.35">
      <c r="A266" s="3" t="s">
        <v>1093</v>
      </c>
      <c r="B266" t="s">
        <v>604</v>
      </c>
      <c r="C266" t="s">
        <v>2577</v>
      </c>
      <c r="D266" t="s">
        <v>2578</v>
      </c>
      <c r="E266" t="s">
        <v>2579</v>
      </c>
      <c r="F266">
        <v>0</v>
      </c>
      <c r="G266">
        <v>0</v>
      </c>
      <c r="H266">
        <v>0.344999</v>
      </c>
      <c r="I266">
        <v>0</v>
      </c>
      <c r="J266">
        <v>8.3000000000000001E-3</v>
      </c>
      <c r="K266">
        <v>1</v>
      </c>
    </row>
    <row r="267" spans="1:11" x14ac:dyDescent="0.35">
      <c r="A267" s="3" t="s">
        <v>1093</v>
      </c>
      <c r="B267" t="s">
        <v>604</v>
      </c>
      <c r="C267" t="s">
        <v>2664</v>
      </c>
      <c r="D267" t="s">
        <v>2665</v>
      </c>
      <c r="E267" t="s">
        <v>2666</v>
      </c>
      <c r="F267">
        <v>0</v>
      </c>
      <c r="G267">
        <v>0</v>
      </c>
      <c r="H267">
        <v>0.45023099999999999</v>
      </c>
      <c r="I267">
        <v>0</v>
      </c>
      <c r="J267">
        <v>9.1000000000000004E-3</v>
      </c>
      <c r="K267">
        <v>1</v>
      </c>
    </row>
    <row r="268" spans="1:11" x14ac:dyDescent="0.35">
      <c r="A268" s="3" t="s">
        <v>1093</v>
      </c>
      <c r="B268" t="s">
        <v>604</v>
      </c>
      <c r="C268" t="s">
        <v>2652</v>
      </c>
      <c r="D268" t="s">
        <v>2653</v>
      </c>
      <c r="E268" t="s">
        <v>2654</v>
      </c>
      <c r="F268">
        <v>0</v>
      </c>
      <c r="G268">
        <v>0</v>
      </c>
      <c r="H268">
        <v>0.17351</v>
      </c>
      <c r="I268">
        <v>0</v>
      </c>
      <c r="J268">
        <v>2.0500000000000002E-3</v>
      </c>
      <c r="K268">
        <v>0.84338400000000002</v>
      </c>
    </row>
    <row r="269" spans="1:11" x14ac:dyDescent="0.35">
      <c r="A269" s="3" t="s">
        <v>1093</v>
      </c>
      <c r="B269" t="s">
        <v>604</v>
      </c>
      <c r="C269" t="s">
        <v>2673</v>
      </c>
      <c r="D269" t="s">
        <v>2674</v>
      </c>
      <c r="E269" t="s">
        <v>2675</v>
      </c>
      <c r="F269">
        <v>0</v>
      </c>
      <c r="G269">
        <v>0</v>
      </c>
      <c r="H269">
        <v>0.20977499999999999</v>
      </c>
      <c r="I269">
        <v>0</v>
      </c>
      <c r="J269">
        <v>7.1999999999999998E-3</v>
      </c>
      <c r="K269">
        <v>1</v>
      </c>
    </row>
    <row r="270" spans="1:11" x14ac:dyDescent="0.35">
      <c r="A270" s="3" t="s">
        <v>1093</v>
      </c>
      <c r="B270" t="s">
        <v>604</v>
      </c>
      <c r="C270" t="s">
        <v>192</v>
      </c>
      <c r="D270" t="s">
        <v>1946</v>
      </c>
      <c r="E270" t="s">
        <v>1034</v>
      </c>
      <c r="F270">
        <v>0</v>
      </c>
      <c r="G270">
        <v>0</v>
      </c>
      <c r="H270">
        <v>0.464889</v>
      </c>
      <c r="I270">
        <v>0</v>
      </c>
      <c r="J270">
        <v>3.5000000000000001E-3</v>
      </c>
      <c r="K270">
        <v>0.95994900000000005</v>
      </c>
    </row>
    <row r="271" spans="1:11" x14ac:dyDescent="0.35">
      <c r="A271" s="3" t="s">
        <v>1093</v>
      </c>
      <c r="B271" t="s">
        <v>604</v>
      </c>
      <c r="C271" t="s">
        <v>2631</v>
      </c>
      <c r="D271" t="s">
        <v>2632</v>
      </c>
      <c r="E271" t="s">
        <v>2633</v>
      </c>
      <c r="F271">
        <v>0</v>
      </c>
      <c r="G271">
        <v>0</v>
      </c>
      <c r="H271">
        <v>0.249054</v>
      </c>
      <c r="I271">
        <v>0</v>
      </c>
      <c r="J271">
        <v>2.4499999999999999E-3</v>
      </c>
      <c r="K271">
        <v>0.88936400000000004</v>
      </c>
    </row>
    <row r="272" spans="1:11" x14ac:dyDescent="0.35">
      <c r="A272" s="3" t="s">
        <v>1093</v>
      </c>
      <c r="B272" t="s">
        <v>604</v>
      </c>
      <c r="C272" t="s">
        <v>2622</v>
      </c>
      <c r="D272" t="s">
        <v>2623</v>
      </c>
      <c r="E272" t="s">
        <v>2624</v>
      </c>
      <c r="F272">
        <v>0</v>
      </c>
      <c r="G272">
        <v>0</v>
      </c>
      <c r="H272">
        <v>0.83136299999999996</v>
      </c>
      <c r="I272">
        <v>0</v>
      </c>
      <c r="J272">
        <v>2.5999999999999999E-3</v>
      </c>
      <c r="K272">
        <v>0.90064699999999998</v>
      </c>
    </row>
    <row r="273" spans="1:11" x14ac:dyDescent="0.35">
      <c r="A273" s="3" t="s">
        <v>1093</v>
      </c>
      <c r="B273" t="s">
        <v>604</v>
      </c>
      <c r="C273" t="s">
        <v>2687</v>
      </c>
      <c r="D273" t="s">
        <v>2688</v>
      </c>
      <c r="E273" t="s">
        <v>2689</v>
      </c>
      <c r="F273">
        <v>0</v>
      </c>
      <c r="G273">
        <v>0</v>
      </c>
      <c r="H273">
        <v>0.47074300000000002</v>
      </c>
      <c r="I273">
        <v>0</v>
      </c>
      <c r="J273">
        <v>4.3E-3</v>
      </c>
      <c r="K273">
        <v>1</v>
      </c>
    </row>
    <row r="274" spans="1:11" x14ac:dyDescent="0.35">
      <c r="A274" s="3" t="s">
        <v>1093</v>
      </c>
      <c r="B274" t="s">
        <v>604</v>
      </c>
      <c r="C274" t="s">
        <v>191</v>
      </c>
      <c r="D274" t="s">
        <v>2685</v>
      </c>
      <c r="E274" t="s">
        <v>2686</v>
      </c>
      <c r="F274">
        <v>0</v>
      </c>
      <c r="G274">
        <v>0</v>
      </c>
      <c r="H274">
        <v>0.53038399999999997</v>
      </c>
      <c r="I274">
        <v>0</v>
      </c>
      <c r="J274">
        <v>9.3500000000000007E-3</v>
      </c>
      <c r="K274">
        <v>1</v>
      </c>
    </row>
    <row r="275" spans="1:11" x14ac:dyDescent="0.35">
      <c r="A275" s="3" t="s">
        <v>1093</v>
      </c>
      <c r="B275" t="s">
        <v>604</v>
      </c>
      <c r="C275" t="s">
        <v>2704</v>
      </c>
      <c r="D275" t="s">
        <v>2705</v>
      </c>
      <c r="E275" t="s">
        <v>2706</v>
      </c>
      <c r="F275">
        <v>0</v>
      </c>
      <c r="G275">
        <v>0</v>
      </c>
      <c r="H275">
        <v>0.24910599999999999</v>
      </c>
      <c r="I275">
        <v>0</v>
      </c>
      <c r="J275">
        <v>9.6500000000000006E-3</v>
      </c>
      <c r="K275">
        <v>1</v>
      </c>
    </row>
    <row r="276" spans="1:11" x14ac:dyDescent="0.35">
      <c r="A276" s="3" t="s">
        <v>1093</v>
      </c>
      <c r="B276" t="s">
        <v>604</v>
      </c>
      <c r="C276" t="s">
        <v>2643</v>
      </c>
      <c r="D276" t="s">
        <v>2644</v>
      </c>
      <c r="E276" t="s">
        <v>2645</v>
      </c>
      <c r="F276">
        <v>0</v>
      </c>
      <c r="G276">
        <v>0</v>
      </c>
      <c r="H276">
        <v>0.311446</v>
      </c>
      <c r="I276">
        <v>0</v>
      </c>
      <c r="J276">
        <v>4.5500000000000002E-3</v>
      </c>
      <c r="K276">
        <v>1</v>
      </c>
    </row>
    <row r="277" spans="1:11" x14ac:dyDescent="0.35">
      <c r="A277" s="3" t="s">
        <v>1093</v>
      </c>
      <c r="B277" t="s">
        <v>604</v>
      </c>
      <c r="C277" t="s">
        <v>103</v>
      </c>
      <c r="D277" t="s">
        <v>2703</v>
      </c>
      <c r="E277" t="s">
        <v>1201</v>
      </c>
      <c r="F277">
        <v>0</v>
      </c>
      <c r="G277">
        <v>0</v>
      </c>
      <c r="H277">
        <v>0.40018799999999999</v>
      </c>
      <c r="I277">
        <v>0</v>
      </c>
      <c r="J277">
        <v>2.8999999999999998E-3</v>
      </c>
      <c r="K277">
        <v>0.91943200000000003</v>
      </c>
    </row>
    <row r="278" spans="1:11" x14ac:dyDescent="0.35">
      <c r="A278" s="3" t="s">
        <v>1093</v>
      </c>
      <c r="B278" t="s">
        <v>604</v>
      </c>
      <c r="C278" t="s">
        <v>2592</v>
      </c>
      <c r="D278" t="s">
        <v>2593</v>
      </c>
      <c r="E278" t="s">
        <v>2594</v>
      </c>
      <c r="F278">
        <v>0</v>
      </c>
      <c r="G278">
        <v>0</v>
      </c>
      <c r="H278">
        <v>0.40495100000000001</v>
      </c>
      <c r="I278">
        <v>0</v>
      </c>
      <c r="J278">
        <v>5.5000000000000003E-4</v>
      </c>
      <c r="K278">
        <v>0.41902499999999998</v>
      </c>
    </row>
    <row r="279" spans="1:11" x14ac:dyDescent="0.35">
      <c r="A279" s="3" t="s">
        <v>1093</v>
      </c>
      <c r="B279" t="s">
        <v>604</v>
      </c>
      <c r="C279" t="s">
        <v>2640</v>
      </c>
      <c r="D279" t="s">
        <v>2641</v>
      </c>
      <c r="E279" t="s">
        <v>2642</v>
      </c>
      <c r="F279">
        <v>0</v>
      </c>
      <c r="G279">
        <v>0</v>
      </c>
      <c r="H279">
        <v>0.79154999999999998</v>
      </c>
      <c r="I279">
        <v>0</v>
      </c>
      <c r="J279">
        <v>9.3500000000000007E-3</v>
      </c>
      <c r="K279">
        <v>1</v>
      </c>
    </row>
    <row r="280" spans="1:11" x14ac:dyDescent="0.35">
      <c r="A280" s="3" t="s">
        <v>1093</v>
      </c>
      <c r="B280" t="s">
        <v>604</v>
      </c>
      <c r="C280" t="s">
        <v>2571</v>
      </c>
      <c r="D280" t="s">
        <v>2572</v>
      </c>
      <c r="E280" t="s">
        <v>2573</v>
      </c>
      <c r="F280">
        <v>0</v>
      </c>
      <c r="G280">
        <v>0</v>
      </c>
      <c r="H280">
        <v>0.42386299999999999</v>
      </c>
      <c r="I280">
        <v>0</v>
      </c>
      <c r="J280">
        <v>6.6499999999999997E-3</v>
      </c>
      <c r="K280">
        <v>1</v>
      </c>
    </row>
    <row r="281" spans="1:11" x14ac:dyDescent="0.35">
      <c r="A281" s="3" t="s">
        <v>1093</v>
      </c>
      <c r="B281" t="s">
        <v>604</v>
      </c>
      <c r="C281" t="s">
        <v>2720</v>
      </c>
      <c r="D281" t="s">
        <v>97</v>
      </c>
      <c r="E281" t="s">
        <v>2721</v>
      </c>
      <c r="F281">
        <v>0</v>
      </c>
      <c r="G281">
        <v>0</v>
      </c>
      <c r="H281">
        <v>0.225465</v>
      </c>
      <c r="I281">
        <v>0</v>
      </c>
      <c r="J281">
        <v>1.4499999999999999E-3</v>
      </c>
      <c r="K281">
        <v>0.73345000000000005</v>
      </c>
    </row>
    <row r="282" spans="1:11" x14ac:dyDescent="0.35">
      <c r="A282" s="3" t="s">
        <v>1093</v>
      </c>
      <c r="B282" t="s">
        <v>604</v>
      </c>
      <c r="C282" t="s">
        <v>1888</v>
      </c>
      <c r="D282" t="s">
        <v>1889</v>
      </c>
      <c r="E282" t="s">
        <v>2693</v>
      </c>
      <c r="F282">
        <v>0</v>
      </c>
      <c r="G282">
        <v>0</v>
      </c>
      <c r="H282">
        <v>0.31004399999999999</v>
      </c>
      <c r="I282">
        <v>0</v>
      </c>
      <c r="J282">
        <v>4.6499999999999996E-3</v>
      </c>
      <c r="K282">
        <v>1</v>
      </c>
    </row>
    <row r="283" spans="1:11" x14ac:dyDescent="0.35">
      <c r="A283" s="3" t="s">
        <v>1093</v>
      </c>
      <c r="B283" t="s">
        <v>604</v>
      </c>
      <c r="C283" t="s">
        <v>2589</v>
      </c>
      <c r="D283" t="s">
        <v>2590</v>
      </c>
      <c r="E283" t="s">
        <v>2591</v>
      </c>
      <c r="F283">
        <v>0</v>
      </c>
      <c r="G283">
        <v>0</v>
      </c>
      <c r="H283">
        <v>0.58351900000000001</v>
      </c>
      <c r="I283">
        <v>0</v>
      </c>
      <c r="J283">
        <v>8.4999999999999995E-4</v>
      </c>
      <c r="K283">
        <v>0.53524799999999995</v>
      </c>
    </row>
    <row r="284" spans="1:11" x14ac:dyDescent="0.35">
      <c r="A284" s="3" t="s">
        <v>1093</v>
      </c>
      <c r="B284" t="s">
        <v>604</v>
      </c>
      <c r="C284" t="s">
        <v>2637</v>
      </c>
      <c r="D284" t="s">
        <v>2638</v>
      </c>
      <c r="E284" t="s">
        <v>2639</v>
      </c>
      <c r="F284">
        <v>0</v>
      </c>
      <c r="G284">
        <v>0</v>
      </c>
      <c r="H284">
        <v>0.37884499999999999</v>
      </c>
      <c r="I284">
        <v>0</v>
      </c>
      <c r="J284">
        <v>1.65E-3</v>
      </c>
      <c r="K284">
        <v>0.75424599999999997</v>
      </c>
    </row>
    <row r="285" spans="1:11" x14ac:dyDescent="0.35">
      <c r="A285" s="3" t="s">
        <v>1093</v>
      </c>
      <c r="B285" t="s">
        <v>604</v>
      </c>
      <c r="C285" t="s">
        <v>2667</v>
      </c>
      <c r="D285" t="s">
        <v>2668</v>
      </c>
      <c r="E285" t="s">
        <v>2669</v>
      </c>
      <c r="F285">
        <v>0</v>
      </c>
      <c r="G285">
        <v>0</v>
      </c>
      <c r="H285">
        <v>0.46252100000000002</v>
      </c>
      <c r="I285">
        <v>0</v>
      </c>
      <c r="J285">
        <v>3.2000000000000002E-3</v>
      </c>
      <c r="K285">
        <v>0.92424300000000004</v>
      </c>
    </row>
    <row r="286" spans="1:11" x14ac:dyDescent="0.35">
      <c r="A286" s="3" t="s">
        <v>1093</v>
      </c>
      <c r="B286" t="s">
        <v>604</v>
      </c>
      <c r="C286" t="s">
        <v>2676</v>
      </c>
      <c r="D286" t="s">
        <v>2677</v>
      </c>
      <c r="E286" t="s">
        <v>2678</v>
      </c>
      <c r="F286">
        <v>0</v>
      </c>
      <c r="G286">
        <v>0</v>
      </c>
      <c r="H286">
        <v>0.483736</v>
      </c>
      <c r="I286">
        <v>0</v>
      </c>
      <c r="J286">
        <v>7.0499999999999998E-3</v>
      </c>
      <c r="K286">
        <v>1</v>
      </c>
    </row>
    <row r="287" spans="1:11" x14ac:dyDescent="0.35">
      <c r="A287" s="3" t="s">
        <v>606</v>
      </c>
      <c r="B287" t="s">
        <v>603</v>
      </c>
      <c r="C287" t="s">
        <v>1872</v>
      </c>
      <c r="D287" t="s">
        <v>1873</v>
      </c>
      <c r="E287" t="s">
        <v>1874</v>
      </c>
      <c r="F287">
        <v>0.75243099999999996</v>
      </c>
      <c r="G287">
        <v>0.33300099999999999</v>
      </c>
      <c r="H287">
        <v>-1.17604</v>
      </c>
      <c r="I287">
        <v>-1.64506</v>
      </c>
      <c r="J287">
        <v>9.1000000000000004E-3</v>
      </c>
      <c r="K287">
        <v>0.28558299999999998</v>
      </c>
    </row>
    <row r="288" spans="1:11" x14ac:dyDescent="0.35">
      <c r="A288" s="3" t="s">
        <v>606</v>
      </c>
      <c r="B288" t="s">
        <v>603</v>
      </c>
      <c r="C288" t="s">
        <v>1846</v>
      </c>
      <c r="D288" t="s">
        <v>1847</v>
      </c>
      <c r="E288" t="s">
        <v>1848</v>
      </c>
      <c r="F288">
        <v>5.9992099999999997</v>
      </c>
      <c r="G288">
        <v>4.4880300000000002</v>
      </c>
      <c r="H288">
        <v>-0.41869000000000001</v>
      </c>
      <c r="I288">
        <v>-1.32758</v>
      </c>
      <c r="J288">
        <v>8.3499999999999998E-3</v>
      </c>
      <c r="K288">
        <v>0.27050600000000002</v>
      </c>
    </row>
    <row r="289" spans="1:11" x14ac:dyDescent="0.35">
      <c r="A289" s="3" t="s">
        <v>606</v>
      </c>
      <c r="B289" t="s">
        <v>603</v>
      </c>
      <c r="C289" t="s">
        <v>217</v>
      </c>
      <c r="D289" t="s">
        <v>1385</v>
      </c>
      <c r="E289" t="s">
        <v>712</v>
      </c>
      <c r="F289">
        <v>2.9191600000000002</v>
      </c>
      <c r="G289">
        <v>1.653</v>
      </c>
      <c r="H289">
        <v>-0.820465</v>
      </c>
      <c r="I289">
        <v>-2.49098</v>
      </c>
      <c r="J289" s="4">
        <v>5.0000000000000002E-5</v>
      </c>
      <c r="K289">
        <v>5.0845899999999999E-3</v>
      </c>
    </row>
    <row r="290" spans="1:11" x14ac:dyDescent="0.35">
      <c r="A290" s="3" t="s">
        <v>606</v>
      </c>
      <c r="B290" t="s">
        <v>603</v>
      </c>
      <c r="C290" t="s">
        <v>1319</v>
      </c>
      <c r="D290" t="s">
        <v>1320</v>
      </c>
      <c r="E290" t="s">
        <v>1321</v>
      </c>
      <c r="F290">
        <v>6.3002099999999999</v>
      </c>
      <c r="G290">
        <v>4.7754000000000003</v>
      </c>
      <c r="H290">
        <v>-0.39977800000000002</v>
      </c>
      <c r="I290">
        <v>-1.33833</v>
      </c>
      <c r="J290">
        <v>9.2999999999999992E-3</v>
      </c>
      <c r="K290">
        <v>0.28976299999999999</v>
      </c>
    </row>
    <row r="291" spans="1:11" x14ac:dyDescent="0.35">
      <c r="A291" s="3" t="s">
        <v>606</v>
      </c>
      <c r="B291" t="s">
        <v>603</v>
      </c>
      <c r="C291" t="s">
        <v>575</v>
      </c>
      <c r="D291" t="s">
        <v>1838</v>
      </c>
      <c r="E291" t="s">
        <v>970</v>
      </c>
      <c r="F291">
        <v>1.8167</v>
      </c>
      <c r="G291">
        <v>0.95669899999999997</v>
      </c>
      <c r="H291">
        <v>-0.92518199999999995</v>
      </c>
      <c r="I291">
        <v>-1.4400299999999999</v>
      </c>
      <c r="J291">
        <v>2.3500000000000001E-3</v>
      </c>
      <c r="K291">
        <v>0.11390699999999999</v>
      </c>
    </row>
    <row r="292" spans="1:11" x14ac:dyDescent="0.35">
      <c r="A292" s="3" t="s">
        <v>606</v>
      </c>
      <c r="B292" t="s">
        <v>603</v>
      </c>
      <c r="C292" t="s">
        <v>507</v>
      </c>
      <c r="D292" t="s">
        <v>1436</v>
      </c>
      <c r="E292" t="s">
        <v>738</v>
      </c>
      <c r="F292">
        <v>29.0411</v>
      </c>
      <c r="G292">
        <v>39.322800000000001</v>
      </c>
      <c r="H292">
        <v>0.43727100000000002</v>
      </c>
      <c r="I292">
        <v>1.5982499999999999</v>
      </c>
      <c r="J292">
        <v>2.2499999999999998E-3</v>
      </c>
      <c r="K292">
        <v>0.110426</v>
      </c>
    </row>
    <row r="293" spans="1:11" x14ac:dyDescent="0.35">
      <c r="A293" s="3" t="s">
        <v>606</v>
      </c>
      <c r="B293" t="s">
        <v>603</v>
      </c>
      <c r="C293" t="s">
        <v>11</v>
      </c>
      <c r="D293" t="s">
        <v>1472</v>
      </c>
      <c r="E293" t="s">
        <v>749</v>
      </c>
      <c r="F293">
        <v>48.179900000000004</v>
      </c>
      <c r="G293">
        <v>34.959800000000001</v>
      </c>
      <c r="H293">
        <v>-0.46273599999999998</v>
      </c>
      <c r="I293">
        <v>-1.46417</v>
      </c>
      <c r="J293">
        <v>6.7499999999999999E-3</v>
      </c>
      <c r="K293">
        <v>0.235648</v>
      </c>
    </row>
    <row r="294" spans="1:11" x14ac:dyDescent="0.35">
      <c r="A294" s="3" t="s">
        <v>606</v>
      </c>
      <c r="B294" t="s">
        <v>603</v>
      </c>
      <c r="C294" t="s">
        <v>451</v>
      </c>
      <c r="D294" t="s">
        <v>1814</v>
      </c>
      <c r="E294" t="s">
        <v>957</v>
      </c>
      <c r="F294">
        <v>3.7876699999999999</v>
      </c>
      <c r="G294">
        <v>7.2042900000000003</v>
      </c>
      <c r="H294">
        <v>0.92754599999999998</v>
      </c>
      <c r="I294">
        <v>2.98881</v>
      </c>
      <c r="J294" s="4">
        <v>5.0000000000000002E-5</v>
      </c>
      <c r="K294">
        <v>5.0845899999999999E-3</v>
      </c>
    </row>
    <row r="295" spans="1:11" x14ac:dyDescent="0.35">
      <c r="A295" s="3" t="s">
        <v>606</v>
      </c>
      <c r="B295" t="s">
        <v>603</v>
      </c>
      <c r="C295" t="s">
        <v>1519</v>
      </c>
      <c r="D295" t="s">
        <v>1520</v>
      </c>
      <c r="E295" t="s">
        <v>1521</v>
      </c>
      <c r="F295">
        <v>6.2495099999999999</v>
      </c>
      <c r="G295">
        <v>3.7037800000000001</v>
      </c>
      <c r="H295">
        <v>-0.75474200000000002</v>
      </c>
      <c r="I295">
        <v>-1.8808400000000001</v>
      </c>
      <c r="J295">
        <v>1.0499999999999999E-3</v>
      </c>
      <c r="K295">
        <v>6.2465E-2</v>
      </c>
    </row>
    <row r="296" spans="1:11" x14ac:dyDescent="0.35">
      <c r="A296" s="3" t="s">
        <v>606</v>
      </c>
      <c r="B296" t="s">
        <v>603</v>
      </c>
      <c r="C296" t="s">
        <v>328</v>
      </c>
      <c r="D296" t="s">
        <v>1948</v>
      </c>
      <c r="E296" t="s">
        <v>1037</v>
      </c>
      <c r="F296">
        <v>21.634799999999998</v>
      </c>
      <c r="G296">
        <v>11.6212</v>
      </c>
      <c r="H296">
        <v>-0.89659299999999997</v>
      </c>
      <c r="I296">
        <v>-2.8634400000000002</v>
      </c>
      <c r="J296" s="4">
        <v>5.0000000000000002E-5</v>
      </c>
      <c r="K296">
        <v>5.0845899999999999E-3</v>
      </c>
    </row>
    <row r="297" spans="1:11" x14ac:dyDescent="0.35">
      <c r="A297" s="3" t="s">
        <v>606</v>
      </c>
      <c r="B297" t="s">
        <v>603</v>
      </c>
      <c r="C297" t="s">
        <v>1248</v>
      </c>
      <c r="D297" t="s">
        <v>1249</v>
      </c>
      <c r="E297" t="s">
        <v>1250</v>
      </c>
      <c r="F297">
        <v>15.6983</v>
      </c>
      <c r="G297">
        <v>11.757899999999999</v>
      </c>
      <c r="H297">
        <v>-0.41698400000000002</v>
      </c>
      <c r="I297">
        <v>-1.61781</v>
      </c>
      <c r="J297">
        <v>6.0499999999999998E-3</v>
      </c>
      <c r="K297">
        <v>0.21921499999999999</v>
      </c>
    </row>
    <row r="298" spans="1:11" x14ac:dyDescent="0.35">
      <c r="A298" s="3" t="s">
        <v>606</v>
      </c>
      <c r="B298" t="s">
        <v>603</v>
      </c>
      <c r="C298" t="s">
        <v>5</v>
      </c>
      <c r="D298" t="s">
        <v>1356</v>
      </c>
      <c r="E298" t="s">
        <v>694</v>
      </c>
      <c r="F298">
        <v>7.8688099999999999</v>
      </c>
      <c r="G298">
        <v>4.2341600000000001</v>
      </c>
      <c r="H298">
        <v>-0.89407000000000003</v>
      </c>
      <c r="I298">
        <v>-2.1571600000000002</v>
      </c>
      <c r="J298">
        <v>1.4999999999999999E-4</v>
      </c>
      <c r="K298">
        <v>1.30747E-2</v>
      </c>
    </row>
    <row r="299" spans="1:11" x14ac:dyDescent="0.35">
      <c r="A299" s="3" t="s">
        <v>606</v>
      </c>
      <c r="B299" t="s">
        <v>603</v>
      </c>
      <c r="C299" t="s">
        <v>225</v>
      </c>
      <c r="D299" t="s">
        <v>1734</v>
      </c>
      <c r="E299" t="s">
        <v>908</v>
      </c>
      <c r="F299">
        <v>7.8085000000000004</v>
      </c>
      <c r="G299">
        <v>4.0401800000000003</v>
      </c>
      <c r="H299">
        <v>-0.95062500000000005</v>
      </c>
      <c r="I299">
        <v>-3.1570900000000002</v>
      </c>
      <c r="J299" s="4">
        <v>5.0000000000000002E-5</v>
      </c>
      <c r="K299">
        <v>5.0845899999999999E-3</v>
      </c>
    </row>
    <row r="300" spans="1:11" x14ac:dyDescent="0.35">
      <c r="A300" s="3" t="s">
        <v>606</v>
      </c>
      <c r="B300" t="s">
        <v>603</v>
      </c>
      <c r="C300" t="s">
        <v>315</v>
      </c>
      <c r="D300" t="s">
        <v>1713</v>
      </c>
      <c r="E300" t="s">
        <v>897</v>
      </c>
      <c r="F300">
        <v>3.56515</v>
      </c>
      <c r="G300">
        <v>2.0889000000000002</v>
      </c>
      <c r="H300">
        <v>-0.77121700000000004</v>
      </c>
      <c r="I300">
        <v>-2.0559400000000001</v>
      </c>
      <c r="J300">
        <v>5.5000000000000003E-4</v>
      </c>
      <c r="K300">
        <v>3.7922200000000003E-2</v>
      </c>
    </row>
    <row r="301" spans="1:11" x14ac:dyDescent="0.35">
      <c r="A301" s="3" t="s">
        <v>606</v>
      </c>
      <c r="B301" t="s">
        <v>603</v>
      </c>
      <c r="C301" t="s">
        <v>1624</v>
      </c>
      <c r="D301" t="s">
        <v>1625</v>
      </c>
      <c r="E301" t="s">
        <v>1626</v>
      </c>
      <c r="F301">
        <v>2.0373899999999998</v>
      </c>
      <c r="G301">
        <v>0.99658400000000003</v>
      </c>
      <c r="H301">
        <v>-1.03166</v>
      </c>
      <c r="I301">
        <v>-1.85378</v>
      </c>
      <c r="J301">
        <v>2.3999999999999998E-3</v>
      </c>
      <c r="K301">
        <v>0.115638</v>
      </c>
    </row>
    <row r="302" spans="1:11" x14ac:dyDescent="0.35">
      <c r="A302" s="3" t="s">
        <v>606</v>
      </c>
      <c r="B302" t="s">
        <v>603</v>
      </c>
      <c r="C302" t="s">
        <v>370</v>
      </c>
      <c r="D302" t="s">
        <v>1354</v>
      </c>
      <c r="E302" t="s">
        <v>686</v>
      </c>
      <c r="F302">
        <v>8.3494299999999999</v>
      </c>
      <c r="G302">
        <v>5.1501900000000003</v>
      </c>
      <c r="H302">
        <v>-0.697052</v>
      </c>
      <c r="I302">
        <v>-1.8362799999999999</v>
      </c>
      <c r="J302" s="4">
        <v>8.9999999999999998E-4</v>
      </c>
      <c r="K302">
        <v>5.5612200000000001E-2</v>
      </c>
    </row>
    <row r="303" spans="1:11" x14ac:dyDescent="0.35">
      <c r="A303" s="3" t="s">
        <v>606</v>
      </c>
      <c r="B303" t="s">
        <v>603</v>
      </c>
      <c r="C303" t="s">
        <v>1918</v>
      </c>
      <c r="D303" t="s">
        <v>1919</v>
      </c>
      <c r="E303" t="s">
        <v>1920</v>
      </c>
      <c r="F303">
        <v>19.282499999999999</v>
      </c>
      <c r="G303">
        <v>13.3847</v>
      </c>
      <c r="H303">
        <v>-0.52670899999999998</v>
      </c>
      <c r="I303">
        <v>-1.8438000000000001</v>
      </c>
      <c r="J303" s="4">
        <v>1E-4</v>
      </c>
      <c r="K303">
        <v>9.2970899999999992E-3</v>
      </c>
    </row>
    <row r="304" spans="1:11" x14ac:dyDescent="0.35">
      <c r="A304" s="3" t="s">
        <v>606</v>
      </c>
      <c r="B304" t="s">
        <v>603</v>
      </c>
      <c r="C304" t="s">
        <v>1527</v>
      </c>
      <c r="D304" t="s">
        <v>1528</v>
      </c>
      <c r="E304" t="s">
        <v>1529</v>
      </c>
      <c r="F304">
        <v>1.67076</v>
      </c>
      <c r="G304">
        <v>0.94971799999999995</v>
      </c>
      <c r="H304">
        <v>-0.81493599999999999</v>
      </c>
      <c r="I304">
        <v>-1.49099</v>
      </c>
      <c r="J304">
        <v>4.5999999999999999E-3</v>
      </c>
      <c r="K304">
        <v>0.183306</v>
      </c>
    </row>
    <row r="305" spans="1:11" x14ac:dyDescent="0.35">
      <c r="A305" s="3" t="s">
        <v>606</v>
      </c>
      <c r="B305" t="s">
        <v>603</v>
      </c>
      <c r="C305" t="s">
        <v>1329</v>
      </c>
      <c r="D305" t="s">
        <v>1330</v>
      </c>
      <c r="E305" t="s">
        <v>1331</v>
      </c>
      <c r="F305">
        <v>2.49688</v>
      </c>
      <c r="G305">
        <v>1.7380899999999999</v>
      </c>
      <c r="H305">
        <v>-0.52262900000000001</v>
      </c>
      <c r="I305">
        <v>-1.4794099999999999</v>
      </c>
      <c r="J305">
        <v>6.9499999999999996E-3</v>
      </c>
      <c r="K305">
        <v>0.23993999999999999</v>
      </c>
    </row>
    <row r="306" spans="1:11" x14ac:dyDescent="0.35">
      <c r="A306" s="3" t="s">
        <v>606</v>
      </c>
      <c r="B306" t="s">
        <v>603</v>
      </c>
      <c r="C306" t="s">
        <v>371</v>
      </c>
      <c r="D306" t="s">
        <v>1355</v>
      </c>
      <c r="E306" t="s">
        <v>1042</v>
      </c>
      <c r="F306">
        <v>357.101</v>
      </c>
      <c r="G306">
        <v>543.33000000000004</v>
      </c>
      <c r="H306">
        <v>0.60549900000000001</v>
      </c>
      <c r="I306">
        <v>3.5546700000000002</v>
      </c>
      <c r="J306">
        <v>1.4E-3</v>
      </c>
      <c r="K306">
        <v>7.7762100000000001E-2</v>
      </c>
    </row>
    <row r="307" spans="1:11" x14ac:dyDescent="0.35">
      <c r="A307" s="3" t="s">
        <v>606</v>
      </c>
      <c r="B307" t="s">
        <v>603</v>
      </c>
      <c r="C307" t="s">
        <v>1857</v>
      </c>
      <c r="D307" t="s">
        <v>1858</v>
      </c>
      <c r="E307" t="s">
        <v>1859</v>
      </c>
      <c r="F307">
        <v>38.482900000000001</v>
      </c>
      <c r="G307">
        <v>57.594900000000003</v>
      </c>
      <c r="H307">
        <v>0.58172299999999999</v>
      </c>
      <c r="I307">
        <v>1.66873</v>
      </c>
      <c r="J307">
        <v>3.8E-3</v>
      </c>
      <c r="K307">
        <v>0.15943199999999999</v>
      </c>
    </row>
    <row r="308" spans="1:11" x14ac:dyDescent="0.35">
      <c r="A308" s="3" t="s">
        <v>606</v>
      </c>
      <c r="B308" t="s">
        <v>603</v>
      </c>
      <c r="C308" t="s">
        <v>1656</v>
      </c>
      <c r="D308" t="s">
        <v>1657</v>
      </c>
      <c r="E308" t="s">
        <v>1658</v>
      </c>
      <c r="F308">
        <v>1.9581900000000001</v>
      </c>
      <c r="G308">
        <v>1.2147699999999999</v>
      </c>
      <c r="H308">
        <v>-0.68883700000000003</v>
      </c>
      <c r="I308">
        <v>-1.2664</v>
      </c>
      <c r="J308">
        <v>6.2500000000000003E-3</v>
      </c>
      <c r="K308">
        <v>0.22425400000000001</v>
      </c>
    </row>
    <row r="309" spans="1:11" x14ac:dyDescent="0.35">
      <c r="A309" s="3" t="s">
        <v>606</v>
      </c>
      <c r="B309" t="s">
        <v>603</v>
      </c>
      <c r="C309" t="s">
        <v>1270</v>
      </c>
      <c r="D309" t="s">
        <v>1271</v>
      </c>
      <c r="E309" t="s">
        <v>1272</v>
      </c>
      <c r="F309">
        <v>1.8525100000000001</v>
      </c>
      <c r="G309">
        <v>1.0464199999999999</v>
      </c>
      <c r="H309">
        <v>-0.82402200000000003</v>
      </c>
      <c r="I309">
        <v>-1.3964300000000001</v>
      </c>
      <c r="J309">
        <v>3.3999999999999998E-3</v>
      </c>
      <c r="K309">
        <v>0.14707100000000001</v>
      </c>
    </row>
    <row r="310" spans="1:11" x14ac:dyDescent="0.35">
      <c r="A310" s="3" t="s">
        <v>606</v>
      </c>
      <c r="B310" t="s">
        <v>603</v>
      </c>
      <c r="C310" t="s">
        <v>1387</v>
      </c>
      <c r="D310" t="s">
        <v>1388</v>
      </c>
      <c r="E310" t="s">
        <v>1389</v>
      </c>
      <c r="F310">
        <v>9.7111999999999998</v>
      </c>
      <c r="G310">
        <v>13.799300000000001</v>
      </c>
      <c r="H310">
        <v>0.50686799999999999</v>
      </c>
      <c r="I310">
        <v>1.9357200000000001</v>
      </c>
      <c r="J310" s="4">
        <v>1E-4</v>
      </c>
      <c r="K310">
        <v>9.2970899999999992E-3</v>
      </c>
    </row>
    <row r="311" spans="1:11" x14ac:dyDescent="0.35">
      <c r="A311" s="3" t="s">
        <v>606</v>
      </c>
      <c r="B311" t="s">
        <v>603</v>
      </c>
      <c r="C311" t="s">
        <v>19</v>
      </c>
      <c r="D311" t="s">
        <v>1285</v>
      </c>
      <c r="E311" t="s">
        <v>650</v>
      </c>
      <c r="F311">
        <v>74.380399999999995</v>
      </c>
      <c r="G311">
        <v>57.0976</v>
      </c>
      <c r="H311">
        <v>-0.381494</v>
      </c>
      <c r="I311">
        <v>-1.47373</v>
      </c>
      <c r="J311">
        <v>2.8E-3</v>
      </c>
      <c r="K311">
        <v>0.128779</v>
      </c>
    </row>
    <row r="312" spans="1:11" x14ac:dyDescent="0.35">
      <c r="A312" s="3" t="s">
        <v>606</v>
      </c>
      <c r="B312" t="s">
        <v>603</v>
      </c>
      <c r="C312" t="s">
        <v>1433</v>
      </c>
      <c r="D312" t="s">
        <v>1434</v>
      </c>
      <c r="E312" t="s">
        <v>1435</v>
      </c>
      <c r="F312">
        <v>11.3063</v>
      </c>
      <c r="G312">
        <v>8.4746500000000005</v>
      </c>
      <c r="H312">
        <v>-0.41590300000000002</v>
      </c>
      <c r="I312">
        <v>-1.6193299999999999</v>
      </c>
      <c r="J312">
        <v>6.4000000000000003E-3</v>
      </c>
      <c r="K312">
        <v>0.227885</v>
      </c>
    </row>
    <row r="313" spans="1:11" x14ac:dyDescent="0.35">
      <c r="A313" s="3" t="s">
        <v>606</v>
      </c>
      <c r="B313" t="s">
        <v>603</v>
      </c>
      <c r="C313" t="s">
        <v>139</v>
      </c>
      <c r="D313" t="s">
        <v>1758</v>
      </c>
      <c r="E313" t="s">
        <v>1759</v>
      </c>
      <c r="F313">
        <v>7.7265699999999997</v>
      </c>
      <c r="G313">
        <v>5.6330200000000001</v>
      </c>
      <c r="H313">
        <v>-0.45592100000000002</v>
      </c>
      <c r="I313">
        <v>-1.5201899999999999</v>
      </c>
      <c r="J313">
        <v>5.3499999999999997E-3</v>
      </c>
      <c r="K313">
        <v>0.20142499999999999</v>
      </c>
    </row>
    <row r="314" spans="1:11" x14ac:dyDescent="0.35">
      <c r="A314" s="3" t="s">
        <v>606</v>
      </c>
      <c r="B314" t="s">
        <v>603</v>
      </c>
      <c r="C314" t="s">
        <v>1262</v>
      </c>
      <c r="D314" t="s">
        <v>1263</v>
      </c>
      <c r="E314" t="s">
        <v>1264</v>
      </c>
      <c r="F314">
        <v>3.0580699999999998</v>
      </c>
      <c r="G314">
        <v>1.93272</v>
      </c>
      <c r="H314">
        <v>-0.66198999999999997</v>
      </c>
      <c r="I314">
        <v>-1.57179</v>
      </c>
      <c r="J314">
        <v>6.7000000000000002E-3</v>
      </c>
      <c r="K314">
        <v>0.23457700000000001</v>
      </c>
    </row>
    <row r="315" spans="1:11" x14ac:dyDescent="0.35">
      <c r="A315" s="3" t="s">
        <v>606</v>
      </c>
      <c r="B315" t="s">
        <v>603</v>
      </c>
      <c r="C315" t="s">
        <v>529</v>
      </c>
      <c r="D315" t="s">
        <v>1522</v>
      </c>
      <c r="E315" t="s">
        <v>802</v>
      </c>
      <c r="F315">
        <v>13.2424</v>
      </c>
      <c r="G315">
        <v>22.241700000000002</v>
      </c>
      <c r="H315">
        <v>0.74809800000000004</v>
      </c>
      <c r="I315">
        <v>2.7999000000000001</v>
      </c>
      <c r="J315" s="4">
        <v>5.0000000000000002E-5</v>
      </c>
      <c r="K315">
        <v>5.0845899999999999E-3</v>
      </c>
    </row>
    <row r="316" spans="1:11" x14ac:dyDescent="0.35">
      <c r="A316" s="3" t="s">
        <v>606</v>
      </c>
      <c r="B316" t="s">
        <v>603</v>
      </c>
      <c r="C316" t="s">
        <v>1444</v>
      </c>
      <c r="D316" t="s">
        <v>1445</v>
      </c>
      <c r="E316" t="s">
        <v>1446</v>
      </c>
      <c r="F316">
        <v>25.599799999999998</v>
      </c>
      <c r="G316">
        <v>32.464399999999998</v>
      </c>
      <c r="H316">
        <v>0.342723</v>
      </c>
      <c r="I316">
        <v>1.42689</v>
      </c>
      <c r="J316">
        <v>5.3499999999999997E-3</v>
      </c>
      <c r="K316">
        <v>0.20142499999999999</v>
      </c>
    </row>
    <row r="317" spans="1:11" x14ac:dyDescent="0.35">
      <c r="A317" s="3" t="s">
        <v>606</v>
      </c>
      <c r="B317" t="s">
        <v>603</v>
      </c>
      <c r="C317" t="s">
        <v>1717</v>
      </c>
      <c r="D317" t="s">
        <v>1718</v>
      </c>
      <c r="E317" t="s">
        <v>1719</v>
      </c>
      <c r="F317">
        <v>6.3970399999999996</v>
      </c>
      <c r="G317">
        <v>3.63225</v>
      </c>
      <c r="H317">
        <v>-0.81654000000000004</v>
      </c>
      <c r="I317">
        <v>-1.86381</v>
      </c>
      <c r="J317">
        <v>1E-3</v>
      </c>
      <c r="K317">
        <v>6.0198300000000003E-2</v>
      </c>
    </row>
    <row r="318" spans="1:11" x14ac:dyDescent="0.35">
      <c r="A318" s="3" t="s">
        <v>606</v>
      </c>
      <c r="B318" t="s">
        <v>603</v>
      </c>
      <c r="C318" t="s">
        <v>1869</v>
      </c>
      <c r="D318" t="s">
        <v>1870</v>
      </c>
      <c r="E318" t="s">
        <v>1871</v>
      </c>
      <c r="F318">
        <v>2.6044100000000001</v>
      </c>
      <c r="G318">
        <v>1.68682</v>
      </c>
      <c r="H318">
        <v>-0.62664600000000004</v>
      </c>
      <c r="I318">
        <v>-1.4763200000000001</v>
      </c>
      <c r="J318">
        <v>6.0499999999999998E-3</v>
      </c>
      <c r="K318">
        <v>0.21921499999999999</v>
      </c>
    </row>
    <row r="319" spans="1:11" x14ac:dyDescent="0.35">
      <c r="A319" s="3" t="s">
        <v>606</v>
      </c>
      <c r="B319" t="s">
        <v>603</v>
      </c>
      <c r="C319" t="s">
        <v>1372</v>
      </c>
      <c r="D319" t="s">
        <v>1373</v>
      </c>
      <c r="E319" t="s">
        <v>1374</v>
      </c>
      <c r="F319">
        <v>1.04396</v>
      </c>
      <c r="G319">
        <v>2.1970900000000002</v>
      </c>
      <c r="H319">
        <v>1.0735300000000001</v>
      </c>
      <c r="I319">
        <v>1.97156</v>
      </c>
      <c r="J319">
        <v>4.5500000000000002E-3</v>
      </c>
      <c r="K319">
        <v>0.18226999999999999</v>
      </c>
    </row>
    <row r="320" spans="1:11" x14ac:dyDescent="0.35">
      <c r="A320" s="3" t="s">
        <v>606</v>
      </c>
      <c r="B320" t="s">
        <v>603</v>
      </c>
      <c r="C320" t="s">
        <v>580</v>
      </c>
      <c r="D320" t="s">
        <v>1891</v>
      </c>
      <c r="E320" t="s">
        <v>991</v>
      </c>
      <c r="F320">
        <v>8.4325500000000009</v>
      </c>
      <c r="G320">
        <v>15.282400000000001</v>
      </c>
      <c r="H320">
        <v>0.85782700000000001</v>
      </c>
      <c r="I320">
        <v>2.9828199999999998</v>
      </c>
      <c r="J320" s="4">
        <v>5.0000000000000002E-5</v>
      </c>
      <c r="K320">
        <v>5.0845899999999999E-3</v>
      </c>
    </row>
    <row r="321" spans="1:11" x14ac:dyDescent="0.35">
      <c r="A321" s="3" t="s">
        <v>606</v>
      </c>
      <c r="B321" t="s">
        <v>603</v>
      </c>
      <c r="C321" t="s">
        <v>1424</v>
      </c>
      <c r="D321" t="s">
        <v>1425</v>
      </c>
      <c r="E321" t="s">
        <v>1426</v>
      </c>
      <c r="F321">
        <v>3.8707600000000002</v>
      </c>
      <c r="G321">
        <v>6.0376000000000003</v>
      </c>
      <c r="H321">
        <v>0.64135799999999998</v>
      </c>
      <c r="I321">
        <v>1.8241799999999999</v>
      </c>
      <c r="J321">
        <v>8.0000000000000002E-3</v>
      </c>
      <c r="K321">
        <v>0.2641</v>
      </c>
    </row>
    <row r="322" spans="1:11" x14ac:dyDescent="0.35">
      <c r="A322" s="3" t="s">
        <v>606</v>
      </c>
      <c r="B322" t="s">
        <v>603</v>
      </c>
      <c r="C322" t="s">
        <v>269</v>
      </c>
      <c r="D322" t="s">
        <v>1780</v>
      </c>
      <c r="E322" t="s">
        <v>933</v>
      </c>
      <c r="F322">
        <v>13.5976</v>
      </c>
      <c r="G322">
        <v>8.9333399999999994</v>
      </c>
      <c r="H322">
        <v>-0.60608099999999998</v>
      </c>
      <c r="I322">
        <v>-1.97299</v>
      </c>
      <c r="J322">
        <v>9.1500000000000001E-3</v>
      </c>
      <c r="K322">
        <v>0.286412</v>
      </c>
    </row>
    <row r="323" spans="1:11" x14ac:dyDescent="0.35">
      <c r="A323" s="3" t="s">
        <v>606</v>
      </c>
      <c r="B323" t="s">
        <v>603</v>
      </c>
      <c r="C323" t="s">
        <v>375</v>
      </c>
      <c r="D323" t="s">
        <v>1360</v>
      </c>
      <c r="E323" t="s">
        <v>699</v>
      </c>
      <c r="F323">
        <v>1.34514</v>
      </c>
      <c r="G323">
        <v>0.411796</v>
      </c>
      <c r="H323">
        <v>-1.7077599999999999</v>
      </c>
      <c r="I323">
        <v>-2.0339100000000001</v>
      </c>
      <c r="J323">
        <v>7.1500000000000001E-3</v>
      </c>
      <c r="K323">
        <v>0.244481</v>
      </c>
    </row>
    <row r="324" spans="1:11" x14ac:dyDescent="0.35">
      <c r="A324" s="3" t="s">
        <v>606</v>
      </c>
      <c r="B324" t="s">
        <v>603</v>
      </c>
      <c r="C324" t="s">
        <v>1340</v>
      </c>
      <c r="D324" t="s">
        <v>1341</v>
      </c>
      <c r="E324" t="s">
        <v>1342</v>
      </c>
      <c r="F324">
        <v>2.0902400000000001</v>
      </c>
      <c r="G324">
        <v>0</v>
      </c>
      <c r="H324" t="e">
        <f>-Inf</f>
        <v>#NAME?</v>
      </c>
      <c r="I324" t="s">
        <v>97</v>
      </c>
      <c r="J324" s="4">
        <v>1E-4</v>
      </c>
      <c r="K324">
        <v>9.2970899999999992E-3</v>
      </c>
    </row>
    <row r="325" spans="1:11" x14ac:dyDescent="0.35">
      <c r="A325" s="3" t="s">
        <v>606</v>
      </c>
      <c r="B325" t="s">
        <v>603</v>
      </c>
      <c r="C325" t="s">
        <v>1642</v>
      </c>
      <c r="D325" t="s">
        <v>1643</v>
      </c>
      <c r="E325" t="s">
        <v>1644</v>
      </c>
      <c r="F325">
        <v>1.5319</v>
      </c>
      <c r="G325">
        <v>0.67394900000000002</v>
      </c>
      <c r="H325">
        <v>-1.1846099999999999</v>
      </c>
      <c r="I325">
        <v>-1.8627</v>
      </c>
      <c r="J325">
        <v>4.7000000000000002E-3</v>
      </c>
      <c r="K325">
        <v>0.18582699999999999</v>
      </c>
    </row>
    <row r="326" spans="1:11" x14ac:dyDescent="0.35">
      <c r="A326" s="3" t="s">
        <v>606</v>
      </c>
      <c r="B326" t="s">
        <v>603</v>
      </c>
      <c r="C326" t="s">
        <v>1369</v>
      </c>
      <c r="D326" t="s">
        <v>1370</v>
      </c>
      <c r="E326" t="s">
        <v>1371</v>
      </c>
      <c r="F326">
        <v>2.1024400000000001</v>
      </c>
      <c r="G326">
        <v>0.87370499999999995</v>
      </c>
      <c r="H326">
        <v>-1.26685</v>
      </c>
      <c r="I326">
        <v>-1.55233</v>
      </c>
      <c r="J326">
        <v>1.75E-3</v>
      </c>
      <c r="K326">
        <v>9.1944999999999999E-2</v>
      </c>
    </row>
    <row r="327" spans="1:11" x14ac:dyDescent="0.35">
      <c r="A327" s="3" t="s">
        <v>606</v>
      </c>
      <c r="B327" t="s">
        <v>603</v>
      </c>
      <c r="C327" t="s">
        <v>127</v>
      </c>
      <c r="D327" t="s">
        <v>1526</v>
      </c>
      <c r="E327" t="s">
        <v>805</v>
      </c>
      <c r="F327">
        <v>133.017</v>
      </c>
      <c r="G327">
        <v>69.649100000000004</v>
      </c>
      <c r="H327">
        <v>-0.93343600000000004</v>
      </c>
      <c r="I327">
        <v>-3.7163200000000001</v>
      </c>
      <c r="J327" s="4">
        <v>5.0000000000000002E-5</v>
      </c>
      <c r="K327">
        <v>5.0845899999999999E-3</v>
      </c>
    </row>
    <row r="328" spans="1:11" x14ac:dyDescent="0.35">
      <c r="A328" s="3" t="s">
        <v>606</v>
      </c>
      <c r="B328" t="s">
        <v>603</v>
      </c>
      <c r="C328" t="s">
        <v>1714</v>
      </c>
      <c r="D328" t="s">
        <v>1715</v>
      </c>
      <c r="E328" t="s">
        <v>1716</v>
      </c>
      <c r="F328">
        <v>0.85602</v>
      </c>
      <c r="G328">
        <v>0.25957599999999997</v>
      </c>
      <c r="H328">
        <v>-1.72149</v>
      </c>
      <c r="I328">
        <v>-2.11625</v>
      </c>
      <c r="J328">
        <v>2.5999999999999999E-3</v>
      </c>
      <c r="K328">
        <v>0.122077</v>
      </c>
    </row>
    <row r="329" spans="1:11" x14ac:dyDescent="0.35">
      <c r="A329" s="3" t="s">
        <v>606</v>
      </c>
      <c r="B329" t="s">
        <v>603</v>
      </c>
      <c r="C329" t="s">
        <v>1691</v>
      </c>
      <c r="D329" t="s">
        <v>1692</v>
      </c>
      <c r="E329" t="s">
        <v>1693</v>
      </c>
      <c r="F329">
        <v>4.7693399999999997</v>
      </c>
      <c r="G329">
        <v>2.6668099999999999</v>
      </c>
      <c r="H329">
        <v>-0.83867700000000001</v>
      </c>
      <c r="I329">
        <v>-3.0808900000000001</v>
      </c>
      <c r="J329" s="4">
        <v>5.0000000000000002E-5</v>
      </c>
      <c r="K329">
        <v>5.0845899999999999E-3</v>
      </c>
    </row>
    <row r="330" spans="1:11" x14ac:dyDescent="0.35">
      <c r="A330" s="3" t="s">
        <v>606</v>
      </c>
      <c r="B330" t="s">
        <v>603</v>
      </c>
      <c r="C330" t="s">
        <v>549</v>
      </c>
      <c r="D330" t="s">
        <v>1640</v>
      </c>
      <c r="E330" t="s">
        <v>875</v>
      </c>
      <c r="F330">
        <v>11.622999999999999</v>
      </c>
      <c r="G330">
        <v>8.0431699999999999</v>
      </c>
      <c r="H330">
        <v>-0.53115000000000001</v>
      </c>
      <c r="I330">
        <v>-1.8122199999999999</v>
      </c>
      <c r="J330" s="4">
        <v>8.9999999999999998E-4</v>
      </c>
      <c r="K330">
        <v>5.5612200000000001E-2</v>
      </c>
    </row>
    <row r="331" spans="1:11" x14ac:dyDescent="0.35">
      <c r="A331" s="3" t="s">
        <v>606</v>
      </c>
      <c r="B331" t="s">
        <v>603</v>
      </c>
      <c r="C331" t="s">
        <v>259</v>
      </c>
      <c r="D331" t="s">
        <v>1538</v>
      </c>
      <c r="E331" t="s">
        <v>815</v>
      </c>
      <c r="F331">
        <v>12.007400000000001</v>
      </c>
      <c r="G331">
        <v>8.1887299999999996</v>
      </c>
      <c r="H331">
        <v>-0.55221100000000001</v>
      </c>
      <c r="I331">
        <v>-1.9174199999999999</v>
      </c>
      <c r="J331" s="4">
        <v>5.0000000000000002E-5</v>
      </c>
      <c r="K331">
        <v>5.0845899999999999E-3</v>
      </c>
    </row>
    <row r="332" spans="1:11" x14ac:dyDescent="0.35">
      <c r="A332" s="3" t="s">
        <v>606</v>
      </c>
      <c r="B332" t="s">
        <v>603</v>
      </c>
      <c r="C332" t="s">
        <v>1296</v>
      </c>
      <c r="D332" t="s">
        <v>1297</v>
      </c>
      <c r="E332" t="s">
        <v>1298</v>
      </c>
      <c r="F332">
        <v>8.6437700000000006E-2</v>
      </c>
      <c r="G332">
        <v>0.388405</v>
      </c>
      <c r="H332">
        <v>2.1678299999999999</v>
      </c>
      <c r="I332">
        <v>1.72651</v>
      </c>
      <c r="J332">
        <v>6.7000000000000002E-3</v>
      </c>
      <c r="K332">
        <v>0.23457700000000001</v>
      </c>
    </row>
    <row r="333" spans="1:11" x14ac:dyDescent="0.35">
      <c r="A333" s="3" t="s">
        <v>606</v>
      </c>
      <c r="B333" t="s">
        <v>603</v>
      </c>
      <c r="C333" t="s">
        <v>1762</v>
      </c>
      <c r="D333" t="s">
        <v>1763</v>
      </c>
      <c r="E333" t="s">
        <v>1764</v>
      </c>
      <c r="F333">
        <v>380.83499999999998</v>
      </c>
      <c r="G333">
        <v>178.465</v>
      </c>
      <c r="H333">
        <v>-1.0935299999999999</v>
      </c>
      <c r="I333">
        <v>-4.3554199999999996</v>
      </c>
      <c r="J333" s="4">
        <v>5.0000000000000002E-5</v>
      </c>
      <c r="K333">
        <v>5.0845899999999999E-3</v>
      </c>
    </row>
    <row r="334" spans="1:11" x14ac:dyDescent="0.35">
      <c r="A334" s="3" t="s">
        <v>606</v>
      </c>
      <c r="B334" t="s">
        <v>603</v>
      </c>
      <c r="C334" t="s">
        <v>277</v>
      </c>
      <c r="D334" t="s">
        <v>1897</v>
      </c>
      <c r="E334" t="s">
        <v>997</v>
      </c>
      <c r="F334">
        <v>4.9184000000000001</v>
      </c>
      <c r="G334">
        <v>3.5980099999999999</v>
      </c>
      <c r="H334">
        <v>-0.45099099999999998</v>
      </c>
      <c r="I334">
        <v>-1.66591</v>
      </c>
      <c r="J334">
        <v>1.6999999999999999E-3</v>
      </c>
      <c r="K334">
        <v>8.9862399999999995E-2</v>
      </c>
    </row>
    <row r="335" spans="1:11" x14ac:dyDescent="0.35">
      <c r="A335" s="3" t="s">
        <v>606</v>
      </c>
      <c r="B335" t="s">
        <v>603</v>
      </c>
      <c r="C335" t="s">
        <v>523</v>
      </c>
      <c r="D335" t="s">
        <v>1501</v>
      </c>
      <c r="E335" t="s">
        <v>779</v>
      </c>
      <c r="F335">
        <v>1.8214600000000001</v>
      </c>
      <c r="G335">
        <v>0.97503300000000004</v>
      </c>
      <c r="H335">
        <v>-0.90157500000000002</v>
      </c>
      <c r="I335">
        <v>-1.7116899999999999</v>
      </c>
      <c r="J335">
        <v>1.6000000000000001E-3</v>
      </c>
      <c r="K335">
        <v>8.5582400000000003E-2</v>
      </c>
    </row>
    <row r="336" spans="1:11" x14ac:dyDescent="0.35">
      <c r="A336" s="3" t="s">
        <v>606</v>
      </c>
      <c r="B336" t="s">
        <v>603</v>
      </c>
      <c r="C336" t="s">
        <v>402</v>
      </c>
      <c r="D336" t="s">
        <v>1510</v>
      </c>
      <c r="E336" t="s">
        <v>785</v>
      </c>
      <c r="F336">
        <v>1.90188</v>
      </c>
      <c r="G336">
        <v>1.11548</v>
      </c>
      <c r="H336">
        <v>-0.76975800000000005</v>
      </c>
      <c r="I336">
        <v>-2.1566200000000002</v>
      </c>
      <c r="J336" s="4">
        <v>5.0000000000000002E-5</v>
      </c>
      <c r="K336">
        <v>5.0845899999999999E-3</v>
      </c>
    </row>
    <row r="337" spans="1:11" x14ac:dyDescent="0.35">
      <c r="A337" s="3" t="s">
        <v>606</v>
      </c>
      <c r="B337" t="s">
        <v>603</v>
      </c>
      <c r="C337" t="s">
        <v>189</v>
      </c>
      <c r="D337" t="s">
        <v>1905</v>
      </c>
      <c r="E337" t="s">
        <v>1906</v>
      </c>
      <c r="F337">
        <v>0.98469099999999998</v>
      </c>
      <c r="G337">
        <v>0.55325199999999997</v>
      </c>
      <c r="H337">
        <v>-0.83173399999999997</v>
      </c>
      <c r="I337">
        <v>-1.2950600000000001</v>
      </c>
      <c r="J337">
        <v>3.3E-3</v>
      </c>
      <c r="K337">
        <v>0.14408000000000001</v>
      </c>
    </row>
    <row r="338" spans="1:11" x14ac:dyDescent="0.35">
      <c r="A338" s="3" t="s">
        <v>606</v>
      </c>
      <c r="B338" t="s">
        <v>603</v>
      </c>
      <c r="C338" t="s">
        <v>1267</v>
      </c>
      <c r="D338" t="s">
        <v>1268</v>
      </c>
      <c r="E338" t="s">
        <v>1269</v>
      </c>
      <c r="F338">
        <v>16.939</v>
      </c>
      <c r="G338">
        <v>22.0991</v>
      </c>
      <c r="H338">
        <v>0.38363599999999998</v>
      </c>
      <c r="I338">
        <v>1.44248</v>
      </c>
      <c r="J338">
        <v>4.4999999999999997E-3</v>
      </c>
      <c r="K338">
        <v>0.18098400000000001</v>
      </c>
    </row>
    <row r="339" spans="1:11" x14ac:dyDescent="0.35">
      <c r="A339" s="3" t="s">
        <v>606</v>
      </c>
      <c r="B339" t="s">
        <v>603</v>
      </c>
      <c r="C339" t="s">
        <v>1603</v>
      </c>
      <c r="D339" t="s">
        <v>1604</v>
      </c>
      <c r="E339" t="s">
        <v>1605</v>
      </c>
      <c r="F339">
        <v>0.59481200000000001</v>
      </c>
      <c r="G339">
        <v>1.0335300000000001</v>
      </c>
      <c r="H339">
        <v>0.79707799999999995</v>
      </c>
      <c r="I339">
        <v>1.62751</v>
      </c>
      <c r="J339">
        <v>6.1999999999999998E-3</v>
      </c>
      <c r="K339">
        <v>0.22278899999999999</v>
      </c>
    </row>
    <row r="340" spans="1:11" x14ac:dyDescent="0.35">
      <c r="A340" s="3" t="s">
        <v>606</v>
      </c>
      <c r="B340" t="s">
        <v>603</v>
      </c>
      <c r="C340" t="s">
        <v>565</v>
      </c>
      <c r="D340" t="s">
        <v>1769</v>
      </c>
      <c r="E340" t="s">
        <v>928</v>
      </c>
      <c r="F340">
        <v>1.96434</v>
      </c>
      <c r="G340">
        <v>0.71233000000000002</v>
      </c>
      <c r="H340">
        <v>-1.46343</v>
      </c>
      <c r="I340">
        <v>-2.14832</v>
      </c>
      <c r="J340" s="4">
        <v>1E-4</v>
      </c>
      <c r="K340">
        <v>9.2970899999999992E-3</v>
      </c>
    </row>
    <row r="341" spans="1:11" x14ac:dyDescent="0.35">
      <c r="A341" s="3" t="s">
        <v>606</v>
      </c>
      <c r="B341" t="s">
        <v>603</v>
      </c>
      <c r="C341" t="s">
        <v>387</v>
      </c>
      <c r="D341" t="s">
        <v>1400</v>
      </c>
      <c r="E341" t="s">
        <v>722</v>
      </c>
      <c r="F341">
        <v>1.0946800000000001</v>
      </c>
      <c r="G341">
        <v>0.31110500000000002</v>
      </c>
      <c r="H341">
        <v>-1.81504</v>
      </c>
      <c r="I341">
        <v>-2.6285500000000002</v>
      </c>
      <c r="J341" s="4">
        <v>1E-4</v>
      </c>
      <c r="K341">
        <v>9.2970899999999992E-3</v>
      </c>
    </row>
    <row r="342" spans="1:11" x14ac:dyDescent="0.35">
      <c r="A342" s="3" t="s">
        <v>606</v>
      </c>
      <c r="B342" t="s">
        <v>603</v>
      </c>
      <c r="C342" t="s">
        <v>1390</v>
      </c>
      <c r="D342" t="s">
        <v>1391</v>
      </c>
      <c r="E342" t="s">
        <v>1392</v>
      </c>
      <c r="F342">
        <v>48.165199999999999</v>
      </c>
      <c r="G342">
        <v>37.360399999999998</v>
      </c>
      <c r="H342">
        <v>-0.366479</v>
      </c>
      <c r="I342">
        <v>-2.0018899999999999</v>
      </c>
      <c r="J342">
        <v>4.3E-3</v>
      </c>
      <c r="K342">
        <v>0.174793</v>
      </c>
    </row>
    <row r="343" spans="1:11" x14ac:dyDescent="0.35">
      <c r="A343" s="3" t="s">
        <v>606</v>
      </c>
      <c r="B343" t="s">
        <v>603</v>
      </c>
      <c r="C343" t="s">
        <v>1326</v>
      </c>
      <c r="D343" t="s">
        <v>1327</v>
      </c>
      <c r="E343" t="s">
        <v>1328</v>
      </c>
      <c r="F343">
        <v>0.91409099999999999</v>
      </c>
      <c r="G343">
        <v>0.28007700000000002</v>
      </c>
      <c r="H343">
        <v>-1.70651</v>
      </c>
      <c r="I343">
        <v>-2.13429</v>
      </c>
      <c r="J343">
        <v>7.4999999999999997E-3</v>
      </c>
      <c r="K343">
        <v>0.25309900000000002</v>
      </c>
    </row>
    <row r="344" spans="1:11" x14ac:dyDescent="0.35">
      <c r="A344" s="3" t="s">
        <v>606</v>
      </c>
      <c r="B344" t="s">
        <v>603</v>
      </c>
      <c r="C344" t="s">
        <v>1818</v>
      </c>
      <c r="D344" t="s">
        <v>1819</v>
      </c>
      <c r="E344" t="s">
        <v>1820</v>
      </c>
      <c r="F344">
        <v>2.5199699999999998</v>
      </c>
      <c r="G344">
        <v>1.30179</v>
      </c>
      <c r="H344">
        <v>-0.95291400000000004</v>
      </c>
      <c r="I344">
        <v>-2.6328999999999998</v>
      </c>
      <c r="J344" s="4">
        <v>1E-4</v>
      </c>
      <c r="K344">
        <v>9.2970899999999992E-3</v>
      </c>
    </row>
    <row r="345" spans="1:11" x14ac:dyDescent="0.35">
      <c r="A345" s="3" t="s">
        <v>606</v>
      </c>
      <c r="B345" t="s">
        <v>603</v>
      </c>
      <c r="C345" t="s">
        <v>555</v>
      </c>
      <c r="D345" t="s">
        <v>1727</v>
      </c>
      <c r="E345" t="s">
        <v>901</v>
      </c>
      <c r="F345">
        <v>19.684000000000001</v>
      </c>
      <c r="G345">
        <v>14.7</v>
      </c>
      <c r="H345">
        <v>-0.42120400000000002</v>
      </c>
      <c r="I345">
        <v>-1.87036</v>
      </c>
      <c r="J345">
        <v>2.3999999999999998E-3</v>
      </c>
      <c r="K345">
        <v>0.115638</v>
      </c>
    </row>
    <row r="346" spans="1:11" x14ac:dyDescent="0.35">
      <c r="A346" s="3" t="s">
        <v>606</v>
      </c>
      <c r="B346" t="s">
        <v>603</v>
      </c>
      <c r="C346" t="s">
        <v>574</v>
      </c>
      <c r="D346" t="s">
        <v>1834</v>
      </c>
      <c r="E346" t="s">
        <v>968</v>
      </c>
      <c r="F346">
        <v>7.7163399999999998</v>
      </c>
      <c r="G346">
        <v>9.9149399999999996</v>
      </c>
      <c r="H346">
        <v>0.36168800000000001</v>
      </c>
      <c r="I346">
        <v>1.5782499999999999</v>
      </c>
      <c r="J346">
        <v>2.2499999999999998E-3</v>
      </c>
      <c r="K346">
        <v>0.110426</v>
      </c>
    </row>
    <row r="347" spans="1:11" x14ac:dyDescent="0.35">
      <c r="A347" s="3" t="s">
        <v>606</v>
      </c>
      <c r="B347" t="s">
        <v>603</v>
      </c>
      <c r="C347" t="s">
        <v>183</v>
      </c>
      <c r="D347" t="s">
        <v>1810</v>
      </c>
      <c r="E347" t="s">
        <v>954</v>
      </c>
      <c r="F347">
        <v>23.2911</v>
      </c>
      <c r="G347">
        <v>32.731099999999998</v>
      </c>
      <c r="H347">
        <v>0.49088399999999999</v>
      </c>
      <c r="I347">
        <v>2.1034000000000002</v>
      </c>
      <c r="J347">
        <v>7.5000000000000002E-4</v>
      </c>
      <c r="K347">
        <v>4.8387399999999997E-2</v>
      </c>
    </row>
    <row r="348" spans="1:11" x14ac:dyDescent="0.35">
      <c r="A348" s="3" t="s">
        <v>606</v>
      </c>
      <c r="B348" t="s">
        <v>603</v>
      </c>
      <c r="C348" t="s">
        <v>1561</v>
      </c>
      <c r="D348" t="s">
        <v>1562</v>
      </c>
      <c r="E348" t="s">
        <v>1563</v>
      </c>
      <c r="F348">
        <v>1.4418299999999999</v>
      </c>
      <c r="G348">
        <v>2.4240699999999999</v>
      </c>
      <c r="H348">
        <v>0.74953199999999998</v>
      </c>
      <c r="I348">
        <v>2.42062</v>
      </c>
      <c r="J348" s="4">
        <v>5.0000000000000002E-5</v>
      </c>
      <c r="K348">
        <v>5.0845899999999999E-3</v>
      </c>
    </row>
    <row r="349" spans="1:11" x14ac:dyDescent="0.35">
      <c r="A349" s="3" t="s">
        <v>606</v>
      </c>
      <c r="B349" t="s">
        <v>603</v>
      </c>
      <c r="C349" t="s">
        <v>1607</v>
      </c>
      <c r="D349" t="s">
        <v>1608</v>
      </c>
      <c r="E349" t="s">
        <v>1609</v>
      </c>
      <c r="F349">
        <v>14.7315</v>
      </c>
      <c r="G349">
        <v>18.753699999999998</v>
      </c>
      <c r="H349">
        <v>0.34827399999999997</v>
      </c>
      <c r="I349">
        <v>1.39943</v>
      </c>
      <c r="J349">
        <v>7.5500000000000003E-3</v>
      </c>
      <c r="K349">
        <v>0.25393900000000003</v>
      </c>
    </row>
    <row r="350" spans="1:11" x14ac:dyDescent="0.35">
      <c r="A350" s="3" t="s">
        <v>606</v>
      </c>
      <c r="B350" t="s">
        <v>603</v>
      </c>
      <c r="C350" t="s">
        <v>185</v>
      </c>
      <c r="D350" t="s">
        <v>593</v>
      </c>
      <c r="E350" t="s">
        <v>976</v>
      </c>
      <c r="F350">
        <v>1.13348</v>
      </c>
      <c r="G350">
        <v>0.70345299999999999</v>
      </c>
      <c r="H350">
        <v>-0.68823800000000002</v>
      </c>
      <c r="I350">
        <v>-1.6680600000000001</v>
      </c>
      <c r="J350">
        <v>3.2499999999999999E-3</v>
      </c>
      <c r="K350">
        <v>0.14261499999999999</v>
      </c>
    </row>
    <row r="351" spans="1:11" x14ac:dyDescent="0.35">
      <c r="A351" s="3" t="s">
        <v>606</v>
      </c>
      <c r="B351" t="s">
        <v>603</v>
      </c>
      <c r="C351" t="s">
        <v>264</v>
      </c>
      <c r="D351" t="s">
        <v>1612</v>
      </c>
      <c r="E351" t="s">
        <v>856</v>
      </c>
      <c r="F351">
        <v>20.437799999999999</v>
      </c>
      <c r="G351">
        <v>14.7202</v>
      </c>
      <c r="H351">
        <v>-0.473443</v>
      </c>
      <c r="I351">
        <v>-1.35798</v>
      </c>
      <c r="J351">
        <v>7.6E-3</v>
      </c>
      <c r="K351">
        <v>0.25498500000000002</v>
      </c>
    </row>
    <row r="352" spans="1:11" x14ac:dyDescent="0.35">
      <c r="A352" s="3" t="s">
        <v>606</v>
      </c>
      <c r="B352" t="s">
        <v>603</v>
      </c>
      <c r="C352" t="s">
        <v>72</v>
      </c>
      <c r="D352" t="s">
        <v>1343</v>
      </c>
      <c r="E352" t="s">
        <v>682</v>
      </c>
      <c r="F352">
        <v>43.109499999999997</v>
      </c>
      <c r="G352">
        <v>26.2182</v>
      </c>
      <c r="H352">
        <v>-0.71743599999999996</v>
      </c>
      <c r="I352">
        <v>-2.61476</v>
      </c>
      <c r="J352" s="4">
        <v>5.0000000000000002E-5</v>
      </c>
      <c r="K352">
        <v>5.0845899999999999E-3</v>
      </c>
    </row>
    <row r="353" spans="1:11" x14ac:dyDescent="0.35">
      <c r="A353" s="3" t="s">
        <v>606</v>
      </c>
      <c r="B353" t="s">
        <v>603</v>
      </c>
      <c r="C353" t="s">
        <v>1878</v>
      </c>
      <c r="D353" t="s">
        <v>1879</v>
      </c>
      <c r="E353" t="s">
        <v>1880</v>
      </c>
      <c r="F353">
        <v>2.01763</v>
      </c>
      <c r="G353">
        <v>3.0245799999999998</v>
      </c>
      <c r="H353">
        <v>0.58407399999999998</v>
      </c>
      <c r="I353">
        <v>1.59291</v>
      </c>
      <c r="J353">
        <v>3.5999999999999999E-3</v>
      </c>
      <c r="K353">
        <v>0.15342600000000001</v>
      </c>
    </row>
    <row r="354" spans="1:11" x14ac:dyDescent="0.35">
      <c r="A354" s="3" t="s">
        <v>606</v>
      </c>
      <c r="B354" t="s">
        <v>603</v>
      </c>
      <c r="C354" t="s">
        <v>25</v>
      </c>
      <c r="D354" t="s">
        <v>1929</v>
      </c>
      <c r="E354" t="s">
        <v>1021</v>
      </c>
      <c r="F354">
        <v>21.373100000000001</v>
      </c>
      <c r="G354">
        <v>16.628599999999999</v>
      </c>
      <c r="H354">
        <v>-0.36212800000000001</v>
      </c>
      <c r="I354">
        <v>-1.61293</v>
      </c>
      <c r="J354">
        <v>7.6E-3</v>
      </c>
      <c r="K354">
        <v>0.25498500000000002</v>
      </c>
    </row>
    <row r="355" spans="1:11" x14ac:dyDescent="0.35">
      <c r="A355" s="3" t="s">
        <v>606</v>
      </c>
      <c r="B355" t="s">
        <v>603</v>
      </c>
      <c r="C355" t="s">
        <v>255</v>
      </c>
      <c r="D355" t="s">
        <v>1502</v>
      </c>
      <c r="E355" t="s">
        <v>781</v>
      </c>
      <c r="F355">
        <v>11.9717</v>
      </c>
      <c r="G355">
        <v>9.4876500000000004</v>
      </c>
      <c r="H355">
        <v>-0.33550799999999997</v>
      </c>
      <c r="I355">
        <v>-1.39272</v>
      </c>
      <c r="J355">
        <v>8.6999999999999994E-3</v>
      </c>
      <c r="K355">
        <v>0.278061</v>
      </c>
    </row>
    <row r="356" spans="1:11" x14ac:dyDescent="0.35">
      <c r="A356" s="3" t="s">
        <v>606</v>
      </c>
      <c r="B356" t="s">
        <v>603</v>
      </c>
      <c r="C356" t="s">
        <v>51</v>
      </c>
      <c r="D356" t="s">
        <v>1613</v>
      </c>
      <c r="E356" t="s">
        <v>857</v>
      </c>
      <c r="F356">
        <v>22.6204</v>
      </c>
      <c r="G356">
        <v>14.659700000000001</v>
      </c>
      <c r="H356">
        <v>-0.62576699999999996</v>
      </c>
      <c r="I356">
        <v>-2.3260200000000002</v>
      </c>
      <c r="J356" s="4">
        <v>5.0000000000000002E-5</v>
      </c>
      <c r="K356">
        <v>5.0845899999999999E-3</v>
      </c>
    </row>
    <row r="357" spans="1:11" x14ac:dyDescent="0.35">
      <c r="A357" s="3" t="s">
        <v>606</v>
      </c>
      <c r="B357" t="s">
        <v>603</v>
      </c>
      <c r="C357" t="s">
        <v>1724</v>
      </c>
      <c r="D357" t="s">
        <v>1725</v>
      </c>
      <c r="E357" t="s">
        <v>1726</v>
      </c>
      <c r="F357">
        <v>29.715199999999999</v>
      </c>
      <c r="G357">
        <v>19.123100000000001</v>
      </c>
      <c r="H357">
        <v>-0.63588800000000001</v>
      </c>
      <c r="I357">
        <v>-2.3847399999999999</v>
      </c>
      <c r="J357" s="4">
        <v>5.0000000000000002E-5</v>
      </c>
      <c r="K357">
        <v>5.0845899999999999E-3</v>
      </c>
    </row>
    <row r="358" spans="1:11" x14ac:dyDescent="0.35">
      <c r="A358" s="3" t="s">
        <v>606</v>
      </c>
      <c r="B358" t="s">
        <v>603</v>
      </c>
      <c r="C358" t="s">
        <v>1688</v>
      </c>
      <c r="D358" t="s">
        <v>1689</v>
      </c>
      <c r="E358" t="s">
        <v>1690</v>
      </c>
      <c r="F358">
        <v>3.8285999999999998</v>
      </c>
      <c r="G358">
        <v>2.2966000000000002</v>
      </c>
      <c r="H358">
        <v>-0.73731999999999998</v>
      </c>
      <c r="I358">
        <v>-2.00366</v>
      </c>
      <c r="J358">
        <v>5.5000000000000003E-4</v>
      </c>
      <c r="K358">
        <v>3.7922200000000003E-2</v>
      </c>
    </row>
    <row r="359" spans="1:11" x14ac:dyDescent="0.35">
      <c r="A359" s="3" t="s">
        <v>606</v>
      </c>
      <c r="B359" t="s">
        <v>603</v>
      </c>
      <c r="C359" t="s">
        <v>162</v>
      </c>
      <c r="D359" t="s">
        <v>1464</v>
      </c>
      <c r="E359" t="s">
        <v>747</v>
      </c>
      <c r="F359">
        <v>21.284700000000001</v>
      </c>
      <c r="G359">
        <v>10.9574</v>
      </c>
      <c r="H359">
        <v>-0.95790799999999998</v>
      </c>
      <c r="I359">
        <v>-2.93086</v>
      </c>
      <c r="J359" s="4">
        <v>5.0000000000000002E-5</v>
      </c>
      <c r="K359">
        <v>5.0845899999999999E-3</v>
      </c>
    </row>
    <row r="360" spans="1:11" x14ac:dyDescent="0.35">
      <c r="A360" s="3" t="s">
        <v>606</v>
      </c>
      <c r="B360" t="s">
        <v>603</v>
      </c>
      <c r="C360" t="s">
        <v>1682</v>
      </c>
      <c r="D360" t="s">
        <v>1683</v>
      </c>
      <c r="E360" t="s">
        <v>1684</v>
      </c>
      <c r="F360">
        <v>13.055099999999999</v>
      </c>
      <c r="G360">
        <v>8.6737300000000008</v>
      </c>
      <c r="H360">
        <v>-0.58989000000000003</v>
      </c>
      <c r="I360">
        <v>-2.03904</v>
      </c>
      <c r="J360" s="4">
        <v>5.0000000000000002E-5</v>
      </c>
      <c r="K360">
        <v>5.0845899999999999E-3</v>
      </c>
    </row>
    <row r="361" spans="1:11" x14ac:dyDescent="0.35">
      <c r="A361" s="3" t="s">
        <v>606</v>
      </c>
      <c r="B361" t="s">
        <v>603</v>
      </c>
      <c r="C361" t="s">
        <v>1741</v>
      </c>
      <c r="D361" t="s">
        <v>1742</v>
      </c>
      <c r="E361" t="s">
        <v>1743</v>
      </c>
      <c r="F361">
        <v>10.275499999999999</v>
      </c>
      <c r="G361">
        <v>7.83453</v>
      </c>
      <c r="H361">
        <v>-0.39129399999999998</v>
      </c>
      <c r="I361">
        <v>-1.4669099999999999</v>
      </c>
      <c r="J361">
        <v>2.7000000000000001E-3</v>
      </c>
      <c r="K361">
        <v>0.12536700000000001</v>
      </c>
    </row>
    <row r="362" spans="1:11" x14ac:dyDescent="0.35">
      <c r="A362" s="3" t="s">
        <v>606</v>
      </c>
      <c r="B362" t="s">
        <v>603</v>
      </c>
      <c r="C362" t="s">
        <v>561</v>
      </c>
      <c r="D362" t="s">
        <v>97</v>
      </c>
      <c r="E362" t="s">
        <v>923</v>
      </c>
      <c r="F362">
        <v>41.404000000000003</v>
      </c>
      <c r="G362">
        <v>32.645499999999998</v>
      </c>
      <c r="H362">
        <v>-0.342885</v>
      </c>
      <c r="I362">
        <v>-1.2799400000000001</v>
      </c>
      <c r="J362">
        <v>9.7000000000000003E-3</v>
      </c>
      <c r="K362">
        <v>0.29719299999999998</v>
      </c>
    </row>
    <row r="363" spans="1:11" x14ac:dyDescent="0.35">
      <c r="A363" s="3" t="s">
        <v>606</v>
      </c>
      <c r="B363" t="s">
        <v>603</v>
      </c>
      <c r="C363" t="s">
        <v>415</v>
      </c>
      <c r="D363" t="s">
        <v>1550</v>
      </c>
      <c r="E363" t="s">
        <v>831</v>
      </c>
      <c r="F363">
        <v>9.3112600000000008</v>
      </c>
      <c r="G363">
        <v>5.7328900000000003</v>
      </c>
      <c r="H363">
        <v>-0.69971300000000003</v>
      </c>
      <c r="I363">
        <v>-2.2443900000000001</v>
      </c>
      <c r="J363">
        <v>1.1999999999999999E-3</v>
      </c>
      <c r="K363">
        <v>6.9382899999999997E-2</v>
      </c>
    </row>
    <row r="364" spans="1:11" x14ac:dyDescent="0.35">
      <c r="A364" s="3" t="s">
        <v>606</v>
      </c>
      <c r="B364" t="s">
        <v>603</v>
      </c>
      <c r="C364" t="s">
        <v>1307</v>
      </c>
      <c r="D364" t="s">
        <v>1308</v>
      </c>
      <c r="E364" t="s">
        <v>1309</v>
      </c>
      <c r="F364">
        <v>0.84730799999999995</v>
      </c>
      <c r="G364">
        <v>0.225323</v>
      </c>
      <c r="H364">
        <v>-1.91089</v>
      </c>
      <c r="I364">
        <v>-2.2641100000000001</v>
      </c>
      <c r="J364">
        <v>4.0000000000000001E-3</v>
      </c>
      <c r="K364">
        <v>0.16581799999999999</v>
      </c>
    </row>
    <row r="365" spans="1:11" x14ac:dyDescent="0.35">
      <c r="A365" s="3" t="s">
        <v>606</v>
      </c>
      <c r="B365" t="s">
        <v>603</v>
      </c>
      <c r="C365" t="s">
        <v>1447</v>
      </c>
      <c r="D365" t="s">
        <v>1448</v>
      </c>
      <c r="E365" t="s">
        <v>1449</v>
      </c>
      <c r="F365">
        <v>3.2597299999999998</v>
      </c>
      <c r="G365">
        <v>1.4601999999999999</v>
      </c>
      <c r="H365">
        <v>-1.15859</v>
      </c>
      <c r="I365">
        <v>-1.4873799999999999</v>
      </c>
      <c r="J365">
        <v>4.7499999999999999E-3</v>
      </c>
      <c r="K365">
        <v>0.186891</v>
      </c>
    </row>
    <row r="366" spans="1:11" x14ac:dyDescent="0.35">
      <c r="A366" s="3" t="s">
        <v>606</v>
      </c>
      <c r="B366" t="s">
        <v>603</v>
      </c>
      <c r="C366" t="s">
        <v>1728</v>
      </c>
      <c r="D366" t="s">
        <v>1729</v>
      </c>
      <c r="E366" t="s">
        <v>1730</v>
      </c>
      <c r="F366">
        <v>40.241300000000003</v>
      </c>
      <c r="G366">
        <v>29.206099999999999</v>
      </c>
      <c r="H366">
        <v>-0.46240799999999999</v>
      </c>
      <c r="I366">
        <v>-1.7805</v>
      </c>
      <c r="J366">
        <v>2.8500000000000001E-3</v>
      </c>
      <c r="K366">
        <v>0.130436</v>
      </c>
    </row>
    <row r="367" spans="1:11" x14ac:dyDescent="0.35">
      <c r="A367" s="3" t="s">
        <v>606</v>
      </c>
      <c r="B367" t="s">
        <v>603</v>
      </c>
      <c r="C367" t="s">
        <v>48</v>
      </c>
      <c r="D367" t="s">
        <v>1754</v>
      </c>
      <c r="E367" t="s">
        <v>918</v>
      </c>
      <c r="F367">
        <v>4.5921799999999999</v>
      </c>
      <c r="G367">
        <v>3.1895500000000001</v>
      </c>
      <c r="H367">
        <v>-0.52582600000000002</v>
      </c>
      <c r="I367">
        <v>-1.4775199999999999</v>
      </c>
      <c r="J367">
        <v>1.4E-3</v>
      </c>
      <c r="K367">
        <v>7.7762100000000001E-2</v>
      </c>
    </row>
    <row r="368" spans="1:11" x14ac:dyDescent="0.35">
      <c r="A368" s="3" t="s">
        <v>606</v>
      </c>
      <c r="B368" t="s">
        <v>603</v>
      </c>
      <c r="C368" t="s">
        <v>223</v>
      </c>
      <c r="D368" t="s">
        <v>1606</v>
      </c>
      <c r="E368" t="s">
        <v>853</v>
      </c>
      <c r="F368">
        <v>6.2537500000000001</v>
      </c>
      <c r="G368">
        <v>2.5263300000000002</v>
      </c>
      <c r="H368">
        <v>-1.30768</v>
      </c>
      <c r="I368">
        <v>-3.1846100000000002</v>
      </c>
      <c r="J368" s="4">
        <v>5.0000000000000002E-5</v>
      </c>
      <c r="K368">
        <v>5.0845899999999999E-3</v>
      </c>
    </row>
    <row r="369" spans="1:11" x14ac:dyDescent="0.35">
      <c r="A369" s="3" t="s">
        <v>606</v>
      </c>
      <c r="B369" t="s">
        <v>603</v>
      </c>
      <c r="C369" t="s">
        <v>60</v>
      </c>
      <c r="D369" t="s">
        <v>1478</v>
      </c>
      <c r="E369" t="s">
        <v>758</v>
      </c>
      <c r="F369">
        <v>5.9517300000000004</v>
      </c>
      <c r="G369">
        <v>4.0970300000000002</v>
      </c>
      <c r="H369">
        <v>-0.53873000000000004</v>
      </c>
      <c r="I369">
        <v>-1.381</v>
      </c>
      <c r="J369">
        <v>8.0499999999999999E-3</v>
      </c>
      <c r="K369">
        <v>0.265102</v>
      </c>
    </row>
    <row r="370" spans="1:11" x14ac:dyDescent="0.35">
      <c r="A370" s="3" t="s">
        <v>606</v>
      </c>
      <c r="B370" t="s">
        <v>603</v>
      </c>
      <c r="C370" t="s">
        <v>1382</v>
      </c>
      <c r="D370" t="s">
        <v>1383</v>
      </c>
      <c r="E370" t="s">
        <v>1384</v>
      </c>
      <c r="F370">
        <v>4.6024599999999998</v>
      </c>
      <c r="G370">
        <v>2.9183699999999999</v>
      </c>
      <c r="H370">
        <v>-0.65724300000000002</v>
      </c>
      <c r="I370">
        <v>-2.2086199999999998</v>
      </c>
      <c r="J370" s="4">
        <v>5.0000000000000002E-5</v>
      </c>
      <c r="K370">
        <v>5.0845899999999999E-3</v>
      </c>
    </row>
    <row r="371" spans="1:11" x14ac:dyDescent="0.35">
      <c r="A371" s="3" t="s">
        <v>606</v>
      </c>
      <c r="B371" t="s">
        <v>603</v>
      </c>
      <c r="C371" t="s">
        <v>1237</v>
      </c>
      <c r="D371" t="s">
        <v>1238</v>
      </c>
      <c r="E371" t="s">
        <v>1239</v>
      </c>
      <c r="F371">
        <v>75.380300000000005</v>
      </c>
      <c r="G371">
        <v>103.538</v>
      </c>
      <c r="H371">
        <v>0.45790399999999998</v>
      </c>
      <c r="I371">
        <v>1.77996</v>
      </c>
      <c r="J371">
        <v>9.5E-4</v>
      </c>
      <c r="K371">
        <v>5.7935199999999999E-2</v>
      </c>
    </row>
    <row r="372" spans="1:11" x14ac:dyDescent="0.35">
      <c r="A372" s="3" t="s">
        <v>606</v>
      </c>
      <c r="B372" t="s">
        <v>603</v>
      </c>
      <c r="C372" t="s">
        <v>33</v>
      </c>
      <c r="D372" t="s">
        <v>1840</v>
      </c>
      <c r="E372" t="s">
        <v>974</v>
      </c>
      <c r="F372">
        <v>61.373800000000003</v>
      </c>
      <c r="G372">
        <v>41.651899999999998</v>
      </c>
      <c r="H372">
        <v>-0.55924099999999999</v>
      </c>
      <c r="I372">
        <v>-1.7297800000000001</v>
      </c>
      <c r="J372">
        <v>2.2499999999999998E-3</v>
      </c>
      <c r="K372">
        <v>0.110426</v>
      </c>
    </row>
    <row r="373" spans="1:11" x14ac:dyDescent="0.35">
      <c r="A373" s="3" t="s">
        <v>606</v>
      </c>
      <c r="B373" t="s">
        <v>603</v>
      </c>
      <c r="C373" t="s">
        <v>1892</v>
      </c>
      <c r="D373" t="s">
        <v>1893</v>
      </c>
      <c r="E373" t="s">
        <v>1894</v>
      </c>
      <c r="F373">
        <v>15.721</v>
      </c>
      <c r="G373">
        <v>19.796900000000001</v>
      </c>
      <c r="H373">
        <v>0.33258199999999999</v>
      </c>
      <c r="I373">
        <v>1.7734399999999999</v>
      </c>
      <c r="J373">
        <v>5.6499999999999996E-3</v>
      </c>
      <c r="K373">
        <v>0.20915300000000001</v>
      </c>
    </row>
    <row r="374" spans="1:11" x14ac:dyDescent="0.35">
      <c r="A374" s="3" t="s">
        <v>606</v>
      </c>
      <c r="B374" t="s">
        <v>603</v>
      </c>
      <c r="C374" t="s">
        <v>468</v>
      </c>
      <c r="D374" t="s">
        <v>1961</v>
      </c>
      <c r="E374" t="s">
        <v>1038</v>
      </c>
      <c r="F374">
        <v>0.54074299999999997</v>
      </c>
      <c r="G374">
        <v>0.17563400000000001</v>
      </c>
      <c r="H374">
        <v>-1.6223700000000001</v>
      </c>
      <c r="I374">
        <v>-2.1339000000000001</v>
      </c>
      <c r="J374">
        <v>2.5999999999999999E-3</v>
      </c>
      <c r="K374">
        <v>0.122077</v>
      </c>
    </row>
    <row r="375" spans="1:11" x14ac:dyDescent="0.35">
      <c r="A375" s="3" t="s">
        <v>606</v>
      </c>
      <c r="B375" t="s">
        <v>603</v>
      </c>
      <c r="C375" t="s">
        <v>1829</v>
      </c>
      <c r="D375" t="s">
        <v>97</v>
      </c>
      <c r="E375" t="s">
        <v>1830</v>
      </c>
      <c r="F375">
        <v>7.5271100000000004</v>
      </c>
      <c r="G375">
        <v>4.8005500000000003</v>
      </c>
      <c r="H375">
        <v>-0.64889600000000003</v>
      </c>
      <c r="I375">
        <v>-2.4458799999999998</v>
      </c>
      <c r="J375" s="4">
        <v>5.0000000000000002E-5</v>
      </c>
      <c r="K375">
        <v>5.0845899999999999E-3</v>
      </c>
    </row>
    <row r="376" spans="1:11" x14ac:dyDescent="0.35">
      <c r="A376" s="3" t="s">
        <v>606</v>
      </c>
      <c r="B376" t="s">
        <v>603</v>
      </c>
      <c r="C376" t="s">
        <v>1815</v>
      </c>
      <c r="D376" t="s">
        <v>1816</v>
      </c>
      <c r="E376" t="s">
        <v>1817</v>
      </c>
      <c r="F376">
        <v>182.495</v>
      </c>
      <c r="G376">
        <v>117.649</v>
      </c>
      <c r="H376">
        <v>-0.63337100000000002</v>
      </c>
      <c r="I376">
        <v>-2.8045100000000001</v>
      </c>
      <c r="J376" s="4">
        <v>5.0000000000000002E-5</v>
      </c>
      <c r="K376">
        <v>5.0845899999999999E-3</v>
      </c>
    </row>
    <row r="377" spans="1:11" x14ac:dyDescent="0.35">
      <c r="A377" s="3" t="s">
        <v>606</v>
      </c>
      <c r="B377" t="s">
        <v>603</v>
      </c>
      <c r="C377" t="s">
        <v>1634</v>
      </c>
      <c r="D377" t="s">
        <v>1635</v>
      </c>
      <c r="E377" t="s">
        <v>1636</v>
      </c>
      <c r="F377">
        <v>1.75976</v>
      </c>
      <c r="G377">
        <v>1.0133300000000001</v>
      </c>
      <c r="H377">
        <v>-0.79626699999999995</v>
      </c>
      <c r="I377">
        <v>-1.8223199999999999</v>
      </c>
      <c r="J377" s="4">
        <v>5.9999999999999995E-4</v>
      </c>
      <c r="K377">
        <v>4.0745000000000003E-2</v>
      </c>
    </row>
    <row r="378" spans="1:11" x14ac:dyDescent="0.35">
      <c r="A378" s="3" t="s">
        <v>606</v>
      </c>
      <c r="B378" t="s">
        <v>603</v>
      </c>
      <c r="C378" t="s">
        <v>564</v>
      </c>
      <c r="D378" t="s">
        <v>1768</v>
      </c>
      <c r="E378" t="s">
        <v>927</v>
      </c>
      <c r="F378">
        <v>1.52983</v>
      </c>
      <c r="G378">
        <v>0.75809400000000005</v>
      </c>
      <c r="H378">
        <v>-1.0129300000000001</v>
      </c>
      <c r="I378">
        <v>-1.87578</v>
      </c>
      <c r="J378">
        <v>1.15E-3</v>
      </c>
      <c r="K378">
        <v>6.7163500000000001E-2</v>
      </c>
    </row>
    <row r="379" spans="1:11" x14ac:dyDescent="0.35">
      <c r="A379" s="3" t="s">
        <v>606</v>
      </c>
      <c r="B379" t="s">
        <v>603</v>
      </c>
      <c r="C379" t="s">
        <v>484</v>
      </c>
      <c r="D379" t="s">
        <v>1261</v>
      </c>
      <c r="E379" t="s">
        <v>638</v>
      </c>
      <c r="F379">
        <v>2.6419000000000001</v>
      </c>
      <c r="G379">
        <v>3.88131</v>
      </c>
      <c r="H379">
        <v>0.55496599999999996</v>
      </c>
      <c r="I379">
        <v>1.43374</v>
      </c>
      <c r="J379">
        <v>5.6499999999999996E-3</v>
      </c>
      <c r="K379">
        <v>0.20915300000000001</v>
      </c>
    </row>
    <row r="380" spans="1:11" x14ac:dyDescent="0.35">
      <c r="A380" s="3" t="s">
        <v>606</v>
      </c>
      <c r="B380" t="s">
        <v>603</v>
      </c>
      <c r="C380" t="s">
        <v>524</v>
      </c>
      <c r="D380" t="s">
        <v>97</v>
      </c>
      <c r="E380" t="s">
        <v>782</v>
      </c>
      <c r="F380">
        <v>1.7759400000000001</v>
      </c>
      <c r="G380">
        <v>3.1874699999999998</v>
      </c>
      <c r="H380">
        <v>0.84382599999999996</v>
      </c>
      <c r="I380">
        <v>2.13565</v>
      </c>
      <c r="J380" s="4">
        <v>2.9999999999999997E-4</v>
      </c>
      <c r="K380">
        <v>2.3365E-2</v>
      </c>
    </row>
    <row r="381" spans="1:11" x14ac:dyDescent="0.35">
      <c r="A381" s="3" t="s">
        <v>606</v>
      </c>
      <c r="B381" t="s">
        <v>603</v>
      </c>
      <c r="C381" t="s">
        <v>1234</v>
      </c>
      <c r="D381" t="s">
        <v>97</v>
      </c>
      <c r="E381" t="s">
        <v>1235</v>
      </c>
      <c r="F381">
        <v>11.965</v>
      </c>
      <c r="G381">
        <v>15.8209</v>
      </c>
      <c r="H381">
        <v>0.40301300000000001</v>
      </c>
      <c r="I381">
        <v>1.4266099999999999</v>
      </c>
      <c r="J381">
        <v>3.8999999999999998E-3</v>
      </c>
      <c r="K381">
        <v>0.16267200000000001</v>
      </c>
    </row>
    <row r="382" spans="1:11" x14ac:dyDescent="0.35">
      <c r="A382" s="3" t="s">
        <v>606</v>
      </c>
      <c r="B382" t="s">
        <v>603</v>
      </c>
      <c r="C382" t="s">
        <v>430</v>
      </c>
      <c r="D382" t="s">
        <v>1651</v>
      </c>
      <c r="E382" t="s">
        <v>880</v>
      </c>
      <c r="F382">
        <v>42.212800000000001</v>
      </c>
      <c r="G382">
        <v>33.614600000000003</v>
      </c>
      <c r="H382">
        <v>-0.32859100000000002</v>
      </c>
      <c r="I382">
        <v>-1.5473699999999999</v>
      </c>
      <c r="J382">
        <v>8.8999999999999999E-3</v>
      </c>
      <c r="K382">
        <v>0.28193000000000001</v>
      </c>
    </row>
    <row r="383" spans="1:11" x14ac:dyDescent="0.35">
      <c r="A383" s="3" t="s">
        <v>606</v>
      </c>
      <c r="B383" t="s">
        <v>603</v>
      </c>
      <c r="C383" t="s">
        <v>199</v>
      </c>
      <c r="D383" t="s">
        <v>1318</v>
      </c>
      <c r="E383" t="s">
        <v>673</v>
      </c>
      <c r="F383">
        <v>24.736799999999999</v>
      </c>
      <c r="G383">
        <v>14.292</v>
      </c>
      <c r="H383">
        <v>-0.79145299999999996</v>
      </c>
      <c r="I383">
        <v>-2.9716900000000002</v>
      </c>
      <c r="J383" s="4">
        <v>5.0000000000000002E-5</v>
      </c>
      <c r="K383">
        <v>5.0845899999999999E-3</v>
      </c>
    </row>
    <row r="384" spans="1:11" x14ac:dyDescent="0.35">
      <c r="A384" s="3" t="s">
        <v>606</v>
      </c>
      <c r="B384" t="s">
        <v>603</v>
      </c>
      <c r="C384" t="s">
        <v>1535</v>
      </c>
      <c r="D384" t="s">
        <v>1536</v>
      </c>
      <c r="E384" t="s">
        <v>1537</v>
      </c>
      <c r="F384">
        <v>24.433399999999999</v>
      </c>
      <c r="G384">
        <v>43.641399999999997</v>
      </c>
      <c r="H384">
        <v>0.83684599999999998</v>
      </c>
      <c r="I384">
        <v>2.3942700000000001</v>
      </c>
      <c r="J384" s="4">
        <v>5.0000000000000002E-5</v>
      </c>
      <c r="K384">
        <v>5.0845899999999999E-3</v>
      </c>
    </row>
    <row r="385" spans="1:11" x14ac:dyDescent="0.35">
      <c r="A385" s="3" t="s">
        <v>606</v>
      </c>
      <c r="B385" t="s">
        <v>603</v>
      </c>
      <c r="C385" t="s">
        <v>1231</v>
      </c>
      <c r="D385" t="s">
        <v>1232</v>
      </c>
      <c r="E385" t="s">
        <v>1233</v>
      </c>
      <c r="F385">
        <v>170.233</v>
      </c>
      <c r="G385">
        <v>211.226</v>
      </c>
      <c r="H385">
        <v>0.31127899999999997</v>
      </c>
      <c r="I385">
        <v>1.8838600000000001</v>
      </c>
      <c r="J385">
        <v>6.1000000000000004E-3</v>
      </c>
      <c r="K385">
        <v>0.220304</v>
      </c>
    </row>
    <row r="386" spans="1:11" x14ac:dyDescent="0.35">
      <c r="A386" s="3" t="s">
        <v>606</v>
      </c>
      <c r="B386" t="s">
        <v>603</v>
      </c>
      <c r="C386" t="s">
        <v>171</v>
      </c>
      <c r="D386" t="s">
        <v>1597</v>
      </c>
      <c r="E386" t="s">
        <v>847</v>
      </c>
      <c r="F386">
        <v>19.625</v>
      </c>
      <c r="G386">
        <v>13.639099999999999</v>
      </c>
      <c r="H386">
        <v>-0.52493999999999996</v>
      </c>
      <c r="I386">
        <v>-1.6370100000000001</v>
      </c>
      <c r="J386">
        <v>3.5E-4</v>
      </c>
      <c r="K386">
        <v>2.6428500000000001E-2</v>
      </c>
    </row>
    <row r="387" spans="1:11" x14ac:dyDescent="0.35">
      <c r="A387" s="3" t="s">
        <v>606</v>
      </c>
      <c r="B387" t="s">
        <v>603</v>
      </c>
      <c r="C387" t="s">
        <v>1648</v>
      </c>
      <c r="D387" t="s">
        <v>1649</v>
      </c>
      <c r="E387" t="s">
        <v>1650</v>
      </c>
      <c r="F387">
        <v>4.4637200000000004</v>
      </c>
      <c r="G387">
        <v>3.15788</v>
      </c>
      <c r="H387">
        <v>-0.49929299999999999</v>
      </c>
      <c r="I387">
        <v>-1.43692</v>
      </c>
      <c r="J387">
        <v>9.6500000000000006E-3</v>
      </c>
      <c r="K387">
        <v>0.29648400000000003</v>
      </c>
    </row>
    <row r="388" spans="1:11" x14ac:dyDescent="0.35">
      <c r="A388" s="3" t="s">
        <v>606</v>
      </c>
      <c r="B388" t="s">
        <v>603</v>
      </c>
      <c r="C388" t="s">
        <v>1617</v>
      </c>
      <c r="D388" t="s">
        <v>1618</v>
      </c>
      <c r="E388" t="s">
        <v>1619</v>
      </c>
      <c r="F388">
        <v>0.73175299999999999</v>
      </c>
      <c r="G388">
        <v>0.249172</v>
      </c>
      <c r="H388">
        <v>-1.5542100000000001</v>
      </c>
      <c r="I388">
        <v>-2.2740800000000001</v>
      </c>
      <c r="J388" s="4">
        <v>2.9999999999999997E-4</v>
      </c>
      <c r="K388">
        <v>2.3365E-2</v>
      </c>
    </row>
    <row r="389" spans="1:11" x14ac:dyDescent="0.35">
      <c r="A389" s="3" t="s">
        <v>606</v>
      </c>
      <c r="B389" t="s">
        <v>603</v>
      </c>
      <c r="C389" t="s">
        <v>1375</v>
      </c>
      <c r="D389" t="s">
        <v>1376</v>
      </c>
      <c r="E389" t="s">
        <v>1377</v>
      </c>
      <c r="F389">
        <v>1.1355999999999999</v>
      </c>
      <c r="G389">
        <v>1.8496600000000001</v>
      </c>
      <c r="H389">
        <v>0.70380600000000004</v>
      </c>
      <c r="I389">
        <v>1.7919099999999999</v>
      </c>
      <c r="J389">
        <v>6.0000000000000001E-3</v>
      </c>
      <c r="K389">
        <v>0.21798899999999999</v>
      </c>
    </row>
    <row r="390" spans="1:11" x14ac:dyDescent="0.35">
      <c r="A390" s="3" t="s">
        <v>606</v>
      </c>
      <c r="B390" t="s">
        <v>603</v>
      </c>
      <c r="C390" t="s">
        <v>1697</v>
      </c>
      <c r="D390" t="s">
        <v>1698</v>
      </c>
      <c r="E390" t="s">
        <v>1699</v>
      </c>
      <c r="F390">
        <v>44.459499999999998</v>
      </c>
      <c r="G390">
        <v>56.614100000000001</v>
      </c>
      <c r="H390">
        <v>0.34866799999999998</v>
      </c>
      <c r="I390">
        <v>1.7419500000000001</v>
      </c>
      <c r="J390">
        <v>4.7000000000000002E-3</v>
      </c>
      <c r="K390">
        <v>0.18582699999999999</v>
      </c>
    </row>
    <row r="391" spans="1:11" x14ac:dyDescent="0.35">
      <c r="A391" s="3" t="s">
        <v>606</v>
      </c>
      <c r="B391" t="s">
        <v>603</v>
      </c>
      <c r="C391" t="s">
        <v>537</v>
      </c>
      <c r="D391" t="s">
        <v>1570</v>
      </c>
      <c r="E391" t="s">
        <v>836</v>
      </c>
      <c r="F391">
        <v>5.9715199999999999</v>
      </c>
      <c r="G391">
        <v>3.72498</v>
      </c>
      <c r="H391">
        <v>-0.68086500000000005</v>
      </c>
      <c r="I391">
        <v>-2.3706299999999998</v>
      </c>
      <c r="J391">
        <v>1.4999999999999999E-4</v>
      </c>
      <c r="K391">
        <v>1.30747E-2</v>
      </c>
    </row>
    <row r="392" spans="1:11" x14ac:dyDescent="0.35">
      <c r="A392" s="3" t="s">
        <v>606</v>
      </c>
      <c r="B392" t="s">
        <v>603</v>
      </c>
      <c r="C392" t="s">
        <v>1567</v>
      </c>
      <c r="D392" t="s">
        <v>1568</v>
      </c>
      <c r="E392" t="s">
        <v>1569</v>
      </c>
      <c r="F392">
        <v>9.7101699999999997</v>
      </c>
      <c r="G392">
        <v>6.2786099999999996</v>
      </c>
      <c r="H392">
        <v>-0.62905199999999994</v>
      </c>
      <c r="I392">
        <v>-1.7254400000000001</v>
      </c>
      <c r="J392">
        <v>1.25E-3</v>
      </c>
      <c r="K392">
        <v>7.1761199999999997E-2</v>
      </c>
    </row>
    <row r="393" spans="1:11" x14ac:dyDescent="0.35">
      <c r="A393" s="3" t="s">
        <v>606</v>
      </c>
      <c r="B393" t="s">
        <v>603</v>
      </c>
      <c r="C393" t="s">
        <v>1620</v>
      </c>
      <c r="D393" t="s">
        <v>1621</v>
      </c>
      <c r="E393" t="s">
        <v>1622</v>
      </c>
      <c r="F393">
        <v>27.4527</v>
      </c>
      <c r="G393">
        <v>18.6999</v>
      </c>
      <c r="H393">
        <v>-0.55391599999999996</v>
      </c>
      <c r="I393">
        <v>-1.9220299999999999</v>
      </c>
      <c r="J393">
        <v>3.5E-4</v>
      </c>
      <c r="K393">
        <v>2.6428500000000001E-2</v>
      </c>
    </row>
    <row r="394" spans="1:11" x14ac:dyDescent="0.35">
      <c r="A394" s="3" t="s">
        <v>606</v>
      </c>
      <c r="B394" t="s">
        <v>603</v>
      </c>
      <c r="C394" t="s">
        <v>209</v>
      </c>
      <c r="D394" t="s">
        <v>1760</v>
      </c>
      <c r="E394" t="s">
        <v>921</v>
      </c>
      <c r="F394">
        <v>2.3295699999999999</v>
      </c>
      <c r="G394">
        <v>1.1045700000000001</v>
      </c>
      <c r="H394">
        <v>-1.0765800000000001</v>
      </c>
      <c r="I394">
        <v>-2.41269</v>
      </c>
      <c r="J394">
        <v>1.4999999999999999E-4</v>
      </c>
      <c r="K394">
        <v>1.30747E-2</v>
      </c>
    </row>
    <row r="395" spans="1:11" x14ac:dyDescent="0.35">
      <c r="A395" s="3" t="s">
        <v>606</v>
      </c>
      <c r="B395" t="s">
        <v>603</v>
      </c>
      <c r="C395" t="s">
        <v>518</v>
      </c>
      <c r="D395" t="s">
        <v>1487</v>
      </c>
      <c r="E395" t="s">
        <v>765</v>
      </c>
      <c r="F395">
        <v>9.4981000000000009</v>
      </c>
      <c r="G395">
        <v>14.2819</v>
      </c>
      <c r="H395">
        <v>0.58847300000000002</v>
      </c>
      <c r="I395">
        <v>2.0245299999999999</v>
      </c>
      <c r="J395">
        <v>3.5E-4</v>
      </c>
      <c r="K395">
        <v>2.6428500000000001E-2</v>
      </c>
    </row>
    <row r="396" spans="1:11" x14ac:dyDescent="0.35">
      <c r="A396" s="3" t="s">
        <v>606</v>
      </c>
      <c r="B396" t="s">
        <v>603</v>
      </c>
      <c r="C396" t="s">
        <v>1630</v>
      </c>
      <c r="D396" t="s">
        <v>1631</v>
      </c>
      <c r="E396" t="s">
        <v>1632</v>
      </c>
      <c r="F396">
        <v>7.9469000000000003</v>
      </c>
      <c r="G396">
        <v>11.4282</v>
      </c>
      <c r="H396">
        <v>0.52413100000000001</v>
      </c>
      <c r="I396">
        <v>1.61073</v>
      </c>
      <c r="J396">
        <v>6.4000000000000003E-3</v>
      </c>
      <c r="K396">
        <v>0.227885</v>
      </c>
    </row>
    <row r="397" spans="1:11" x14ac:dyDescent="0.35">
      <c r="A397" s="3" t="s">
        <v>606</v>
      </c>
      <c r="B397" t="s">
        <v>603</v>
      </c>
      <c r="C397" t="s">
        <v>1885</v>
      </c>
      <c r="D397" t="s">
        <v>1886</v>
      </c>
      <c r="E397" t="s">
        <v>1887</v>
      </c>
      <c r="F397">
        <v>21.901399999999999</v>
      </c>
      <c r="G397">
        <v>16.2789</v>
      </c>
      <c r="H397">
        <v>-0.42801800000000001</v>
      </c>
      <c r="I397">
        <v>-1.5498700000000001</v>
      </c>
      <c r="J397">
        <v>2.7499999999999998E-3</v>
      </c>
      <c r="K397">
        <v>0.127057</v>
      </c>
    </row>
    <row r="398" spans="1:11" x14ac:dyDescent="0.35">
      <c r="A398" s="3" t="s">
        <v>606</v>
      </c>
      <c r="B398" t="s">
        <v>603</v>
      </c>
      <c r="C398" t="s">
        <v>166</v>
      </c>
      <c r="D398" t="s">
        <v>1542</v>
      </c>
      <c r="E398" t="s">
        <v>1137</v>
      </c>
      <c r="F398">
        <v>0.61916599999999999</v>
      </c>
      <c r="G398">
        <v>0.182002</v>
      </c>
      <c r="H398">
        <v>-1.76637</v>
      </c>
      <c r="I398">
        <v>-2.42577</v>
      </c>
      <c r="J398">
        <v>3.2000000000000002E-3</v>
      </c>
      <c r="K398">
        <v>0.14093</v>
      </c>
    </row>
    <row r="399" spans="1:11" x14ac:dyDescent="0.35">
      <c r="A399" s="3" t="s">
        <v>606</v>
      </c>
      <c r="B399" t="s">
        <v>603</v>
      </c>
      <c r="C399" t="s">
        <v>1777</v>
      </c>
      <c r="D399" t="s">
        <v>1778</v>
      </c>
      <c r="E399" t="s">
        <v>1779</v>
      </c>
      <c r="F399">
        <v>0.48311799999999999</v>
      </c>
      <c r="G399">
        <v>0.14732400000000001</v>
      </c>
      <c r="H399">
        <v>-1.7133799999999999</v>
      </c>
      <c r="I399">
        <v>-2.07498</v>
      </c>
      <c r="J399" s="4">
        <v>2.0000000000000001E-4</v>
      </c>
      <c r="K399">
        <v>1.6610099999999999E-2</v>
      </c>
    </row>
    <row r="400" spans="1:11" x14ac:dyDescent="0.35">
      <c r="A400" s="3" t="s">
        <v>606</v>
      </c>
      <c r="B400" t="s">
        <v>603</v>
      </c>
      <c r="C400" t="s">
        <v>1572</v>
      </c>
      <c r="D400" t="s">
        <v>1573</v>
      </c>
      <c r="E400" t="s">
        <v>1574</v>
      </c>
      <c r="F400">
        <v>0.61271500000000001</v>
      </c>
      <c r="G400">
        <v>0.26034299999999999</v>
      </c>
      <c r="H400">
        <v>-1.2347999999999999</v>
      </c>
      <c r="I400">
        <v>-1.9350499999999999</v>
      </c>
      <c r="J400">
        <v>2.2000000000000001E-3</v>
      </c>
      <c r="K400">
        <v>0.108808</v>
      </c>
    </row>
    <row r="401" spans="1:11" x14ac:dyDescent="0.35">
      <c r="A401" s="3" t="s">
        <v>606</v>
      </c>
      <c r="B401" t="s">
        <v>603</v>
      </c>
      <c r="C401" t="s">
        <v>138</v>
      </c>
      <c r="D401" t="s">
        <v>1740</v>
      </c>
      <c r="E401" t="s">
        <v>912</v>
      </c>
      <c r="F401">
        <v>5.7121199999999996</v>
      </c>
      <c r="G401">
        <v>2.5082800000000001</v>
      </c>
      <c r="H401">
        <v>-1.18733</v>
      </c>
      <c r="I401">
        <v>-3.1225800000000001</v>
      </c>
      <c r="J401" s="4">
        <v>5.0000000000000002E-5</v>
      </c>
      <c r="K401">
        <v>5.0845899999999999E-3</v>
      </c>
    </row>
    <row r="402" spans="1:11" x14ac:dyDescent="0.35">
      <c r="A402" s="3" t="s">
        <v>606</v>
      </c>
      <c r="B402" t="s">
        <v>603</v>
      </c>
      <c r="C402" t="s">
        <v>1558</v>
      </c>
      <c r="D402" t="s">
        <v>1559</v>
      </c>
      <c r="E402" t="s">
        <v>1560</v>
      </c>
      <c r="F402">
        <v>7.9946400000000004</v>
      </c>
      <c r="G402">
        <v>5.7726699999999997</v>
      </c>
      <c r="H402">
        <v>-0.46979500000000002</v>
      </c>
      <c r="I402">
        <v>-1.61334</v>
      </c>
      <c r="J402">
        <v>1.8E-3</v>
      </c>
      <c r="K402">
        <v>9.3881400000000004E-2</v>
      </c>
    </row>
    <row r="403" spans="1:11" x14ac:dyDescent="0.35">
      <c r="A403" s="3" t="s">
        <v>606</v>
      </c>
      <c r="B403" t="s">
        <v>603</v>
      </c>
      <c r="C403" t="s">
        <v>55</v>
      </c>
      <c r="D403" t="s">
        <v>1845</v>
      </c>
      <c r="E403" t="s">
        <v>979</v>
      </c>
      <c r="F403">
        <v>64.056700000000006</v>
      </c>
      <c r="G403">
        <v>47.523400000000002</v>
      </c>
      <c r="H403">
        <v>-0.43071399999999999</v>
      </c>
      <c r="I403">
        <v>-1.8724700000000001</v>
      </c>
      <c r="J403">
        <v>6.4999999999999997E-4</v>
      </c>
      <c r="K403">
        <v>4.33167E-2</v>
      </c>
    </row>
    <row r="404" spans="1:11" x14ac:dyDescent="0.35">
      <c r="A404" s="3" t="s">
        <v>606</v>
      </c>
      <c r="B404" t="s">
        <v>603</v>
      </c>
      <c r="C404" t="s">
        <v>1831</v>
      </c>
      <c r="D404" t="s">
        <v>1832</v>
      </c>
      <c r="E404" t="s">
        <v>1833</v>
      </c>
      <c r="F404">
        <v>8.0143000000000004</v>
      </c>
      <c r="G404">
        <v>4.5759699999999999</v>
      </c>
      <c r="H404">
        <v>-0.80849800000000005</v>
      </c>
      <c r="I404">
        <v>-2.4499200000000001</v>
      </c>
      <c r="J404" s="4">
        <v>5.0000000000000002E-5</v>
      </c>
      <c r="K404">
        <v>5.0845899999999999E-3</v>
      </c>
    </row>
    <row r="405" spans="1:11" x14ac:dyDescent="0.35">
      <c r="A405" s="3" t="s">
        <v>606</v>
      </c>
      <c r="B405" t="s">
        <v>603</v>
      </c>
      <c r="C405" t="s">
        <v>243</v>
      </c>
      <c r="D405" t="s">
        <v>1281</v>
      </c>
      <c r="E405" t="s">
        <v>645</v>
      </c>
      <c r="F405">
        <v>53.825899999999997</v>
      </c>
      <c r="G405">
        <v>41.384599999999999</v>
      </c>
      <c r="H405">
        <v>-0.37920399999999999</v>
      </c>
      <c r="I405">
        <v>-1.6720200000000001</v>
      </c>
      <c r="J405">
        <v>2.5500000000000002E-3</v>
      </c>
      <c r="K405">
        <v>0.12071</v>
      </c>
    </row>
    <row r="406" spans="1:11" x14ac:dyDescent="0.35">
      <c r="A406" s="3" t="s">
        <v>606</v>
      </c>
      <c r="B406" t="s">
        <v>603</v>
      </c>
      <c r="C406" t="s">
        <v>1585</v>
      </c>
      <c r="D406" t="s">
        <v>97</v>
      </c>
      <c r="E406" t="s">
        <v>1586</v>
      </c>
      <c r="F406">
        <v>1.69801</v>
      </c>
      <c r="G406">
        <v>0.53517300000000001</v>
      </c>
      <c r="H406">
        <v>-1.66577</v>
      </c>
      <c r="I406">
        <v>-2.9963000000000002</v>
      </c>
      <c r="J406" s="4">
        <v>5.0000000000000002E-5</v>
      </c>
      <c r="K406">
        <v>5.0845899999999999E-3</v>
      </c>
    </row>
    <row r="407" spans="1:11" x14ac:dyDescent="0.35">
      <c r="A407" s="3" t="s">
        <v>606</v>
      </c>
      <c r="B407" t="s">
        <v>603</v>
      </c>
      <c r="C407" t="s">
        <v>433</v>
      </c>
      <c r="D407" t="s">
        <v>1738</v>
      </c>
      <c r="E407" t="s">
        <v>1057</v>
      </c>
      <c r="F407">
        <v>12.1639</v>
      </c>
      <c r="G407">
        <v>19.011900000000001</v>
      </c>
      <c r="H407">
        <v>0.64429499999999995</v>
      </c>
      <c r="I407">
        <v>2.2183199999999998</v>
      </c>
      <c r="J407">
        <v>1.4999999999999999E-4</v>
      </c>
      <c r="K407">
        <v>1.30747E-2</v>
      </c>
    </row>
    <row r="408" spans="1:11" x14ac:dyDescent="0.35">
      <c r="A408" s="3" t="s">
        <v>606</v>
      </c>
      <c r="B408" t="s">
        <v>603</v>
      </c>
      <c r="C408" t="s">
        <v>411</v>
      </c>
      <c r="D408" t="s">
        <v>1544</v>
      </c>
      <c r="E408" t="s">
        <v>824</v>
      </c>
      <c r="F408">
        <v>4.0554699999999997</v>
      </c>
      <c r="G408">
        <v>6.3085599999999999</v>
      </c>
      <c r="H408">
        <v>0.63744100000000004</v>
      </c>
      <c r="I408">
        <v>2.1890299999999998</v>
      </c>
      <c r="J408" s="4">
        <v>5.0000000000000002E-5</v>
      </c>
      <c r="K408">
        <v>5.0845899999999999E-3</v>
      </c>
    </row>
    <row r="409" spans="1:11" x14ac:dyDescent="0.35">
      <c r="A409" s="3" t="s">
        <v>606</v>
      </c>
      <c r="B409" t="s">
        <v>603</v>
      </c>
      <c r="C409" t="s">
        <v>1614</v>
      </c>
      <c r="D409" t="s">
        <v>1615</v>
      </c>
      <c r="E409" t="s">
        <v>1616</v>
      </c>
      <c r="F409">
        <v>9.0552799999999998</v>
      </c>
      <c r="G409">
        <v>17.780200000000001</v>
      </c>
      <c r="H409">
        <v>0.97344200000000003</v>
      </c>
      <c r="I409">
        <v>4.2728000000000002</v>
      </c>
      <c r="J409" s="4">
        <v>5.0000000000000002E-5</v>
      </c>
      <c r="K409">
        <v>5.0845899999999999E-3</v>
      </c>
    </row>
    <row r="410" spans="1:11" x14ac:dyDescent="0.35">
      <c r="A410" s="3" t="s">
        <v>606</v>
      </c>
      <c r="B410" t="s">
        <v>603</v>
      </c>
      <c r="C410" t="s">
        <v>1396</v>
      </c>
      <c r="D410" t="s">
        <v>1397</v>
      </c>
      <c r="E410" t="s">
        <v>1398</v>
      </c>
      <c r="F410">
        <v>9.8743800000000004</v>
      </c>
      <c r="G410">
        <v>6.95702</v>
      </c>
      <c r="H410">
        <v>-0.50522</v>
      </c>
      <c r="I410">
        <v>-2.0937600000000001</v>
      </c>
      <c r="J410" s="4">
        <v>5.0000000000000002E-5</v>
      </c>
      <c r="K410">
        <v>5.0845899999999999E-3</v>
      </c>
    </row>
    <row r="411" spans="1:11" x14ac:dyDescent="0.35">
      <c r="A411" s="3" t="s">
        <v>606</v>
      </c>
      <c r="B411" t="s">
        <v>603</v>
      </c>
      <c r="C411" t="s">
        <v>7</v>
      </c>
      <c r="D411" t="s">
        <v>1410</v>
      </c>
      <c r="E411" t="s">
        <v>728</v>
      </c>
      <c r="F411">
        <v>22.658200000000001</v>
      </c>
      <c r="G411">
        <v>16.152200000000001</v>
      </c>
      <c r="H411">
        <v>-0.48830499999999999</v>
      </c>
      <c r="I411">
        <v>-1.7654399999999999</v>
      </c>
      <c r="J411">
        <v>4.4999999999999999E-4</v>
      </c>
      <c r="K411">
        <v>3.2159500000000001E-2</v>
      </c>
    </row>
    <row r="412" spans="1:11" x14ac:dyDescent="0.35">
      <c r="A412" s="3" t="s">
        <v>606</v>
      </c>
      <c r="B412" t="s">
        <v>603</v>
      </c>
      <c r="C412" t="s">
        <v>1952</v>
      </c>
      <c r="D412" t="s">
        <v>1953</v>
      </c>
      <c r="E412" t="s">
        <v>1954</v>
      </c>
      <c r="F412">
        <v>5.2286700000000002</v>
      </c>
      <c r="G412">
        <v>2.2402500000000001</v>
      </c>
      <c r="H412">
        <v>-1.22278</v>
      </c>
      <c r="I412">
        <v>-3.1059100000000002</v>
      </c>
      <c r="J412" s="4">
        <v>5.0000000000000002E-5</v>
      </c>
      <c r="K412">
        <v>5.0845899999999999E-3</v>
      </c>
    </row>
    <row r="413" spans="1:11" x14ac:dyDescent="0.35">
      <c r="A413" s="3" t="s">
        <v>606</v>
      </c>
      <c r="B413" t="s">
        <v>603</v>
      </c>
      <c r="C413" t="s">
        <v>1292</v>
      </c>
      <c r="D413" t="s">
        <v>1293</v>
      </c>
      <c r="E413" t="s">
        <v>1294</v>
      </c>
      <c r="F413">
        <v>4.6321500000000002</v>
      </c>
      <c r="G413">
        <v>7.7986000000000004</v>
      </c>
      <c r="H413">
        <v>0.75153300000000001</v>
      </c>
      <c r="I413">
        <v>1.6645099999999999</v>
      </c>
      <c r="J413">
        <v>1.8E-3</v>
      </c>
      <c r="K413">
        <v>9.3881400000000004E-2</v>
      </c>
    </row>
    <row r="414" spans="1:11" x14ac:dyDescent="0.35">
      <c r="A414" s="3" t="s">
        <v>606</v>
      </c>
      <c r="B414" t="s">
        <v>603</v>
      </c>
      <c r="C414" t="s">
        <v>212</v>
      </c>
      <c r="D414" t="s">
        <v>1826</v>
      </c>
      <c r="E414" t="s">
        <v>967</v>
      </c>
      <c r="F414">
        <v>36.092399999999998</v>
      </c>
      <c r="G414">
        <v>20.783999999999999</v>
      </c>
      <c r="H414">
        <v>-0.79622000000000004</v>
      </c>
      <c r="I414">
        <v>-3.4154300000000002</v>
      </c>
      <c r="J414" s="4">
        <v>5.0000000000000002E-5</v>
      </c>
      <c r="K414">
        <v>5.0845899999999999E-3</v>
      </c>
    </row>
    <row r="415" spans="1:11" x14ac:dyDescent="0.35">
      <c r="A415" s="3" t="s">
        <v>606</v>
      </c>
      <c r="B415" t="s">
        <v>603</v>
      </c>
      <c r="C415" t="s">
        <v>1911</v>
      </c>
      <c r="D415" t="s">
        <v>1912</v>
      </c>
      <c r="E415" t="s">
        <v>1913</v>
      </c>
      <c r="F415">
        <v>10.6882</v>
      </c>
      <c r="G415">
        <v>7.2248599999999996</v>
      </c>
      <c r="H415">
        <v>-0.56498300000000001</v>
      </c>
      <c r="I415">
        <v>-1.5222199999999999</v>
      </c>
      <c r="J415">
        <v>6.3E-3</v>
      </c>
      <c r="K415">
        <v>0.22551499999999999</v>
      </c>
    </row>
    <row r="416" spans="1:11" x14ac:dyDescent="0.35">
      <c r="A416" s="3" t="s">
        <v>606</v>
      </c>
      <c r="B416" t="s">
        <v>603</v>
      </c>
      <c r="C416" t="s">
        <v>379</v>
      </c>
      <c r="D416" t="s">
        <v>97</v>
      </c>
      <c r="E416" t="s">
        <v>705</v>
      </c>
      <c r="F416">
        <v>16.900400000000001</v>
      </c>
      <c r="G416">
        <v>24.74</v>
      </c>
      <c r="H416">
        <v>0.54979199999999995</v>
      </c>
      <c r="I416">
        <v>2.18371</v>
      </c>
      <c r="J416" s="4">
        <v>5.0000000000000002E-5</v>
      </c>
      <c r="K416">
        <v>5.0845899999999999E-3</v>
      </c>
    </row>
    <row r="417" spans="1:11" x14ac:dyDescent="0.35">
      <c r="A417" s="3" t="s">
        <v>606</v>
      </c>
      <c r="B417" t="s">
        <v>603</v>
      </c>
      <c r="C417" t="s">
        <v>1694</v>
      </c>
      <c r="D417" t="s">
        <v>1695</v>
      </c>
      <c r="E417" t="s">
        <v>1696</v>
      </c>
      <c r="F417">
        <v>3.16838</v>
      </c>
      <c r="G417">
        <v>1.6608000000000001</v>
      </c>
      <c r="H417">
        <v>-0.93186800000000003</v>
      </c>
      <c r="I417">
        <v>-1.99962</v>
      </c>
      <c r="J417">
        <v>1E-3</v>
      </c>
      <c r="K417">
        <v>6.0198300000000003E-2</v>
      </c>
    </row>
    <row r="418" spans="1:11" x14ac:dyDescent="0.35">
      <c r="A418" s="3" t="s">
        <v>606</v>
      </c>
      <c r="B418" t="s">
        <v>603</v>
      </c>
      <c r="C418" t="s">
        <v>1675</v>
      </c>
      <c r="D418" t="s">
        <v>1676</v>
      </c>
      <c r="E418" t="s">
        <v>1677</v>
      </c>
      <c r="F418">
        <v>17.302299999999999</v>
      </c>
      <c r="G418">
        <v>8.8672599999999999</v>
      </c>
      <c r="H418">
        <v>-0.96440400000000004</v>
      </c>
      <c r="I418">
        <v>-3.2840099999999999</v>
      </c>
      <c r="J418" s="4">
        <v>5.0000000000000002E-5</v>
      </c>
      <c r="K418">
        <v>5.0845899999999999E-3</v>
      </c>
    </row>
    <row r="419" spans="1:11" x14ac:dyDescent="0.35">
      <c r="A419" s="3" t="s">
        <v>606</v>
      </c>
      <c r="B419" t="s">
        <v>603</v>
      </c>
      <c r="C419" t="s">
        <v>1454</v>
      </c>
      <c r="D419" t="s">
        <v>1455</v>
      </c>
      <c r="E419" t="s">
        <v>1456</v>
      </c>
      <c r="F419">
        <v>10.603999999999999</v>
      </c>
      <c r="G419">
        <v>14.1975</v>
      </c>
      <c r="H419">
        <v>0.42103600000000002</v>
      </c>
      <c r="I419">
        <v>1.6619900000000001</v>
      </c>
      <c r="J419">
        <v>7.1999999999999998E-3</v>
      </c>
      <c r="K419">
        <v>0.24570700000000001</v>
      </c>
    </row>
    <row r="420" spans="1:11" x14ac:dyDescent="0.35">
      <c r="A420" s="3" t="s">
        <v>606</v>
      </c>
      <c r="B420" t="s">
        <v>603</v>
      </c>
      <c r="C420" t="s">
        <v>1255</v>
      </c>
      <c r="D420" t="s">
        <v>1256</v>
      </c>
      <c r="E420" t="s">
        <v>1257</v>
      </c>
      <c r="F420">
        <v>6.6382700000000003</v>
      </c>
      <c r="G420">
        <v>3.06854</v>
      </c>
      <c r="H420">
        <v>-1.1132599999999999</v>
      </c>
      <c r="I420">
        <v>-2.0331399999999999</v>
      </c>
      <c r="J420" s="4">
        <v>5.0000000000000002E-5</v>
      </c>
      <c r="K420">
        <v>5.0845899999999999E-3</v>
      </c>
    </row>
    <row r="421" spans="1:11" x14ac:dyDescent="0.35">
      <c r="A421" s="3" t="s">
        <v>606</v>
      </c>
      <c r="B421" t="s">
        <v>603</v>
      </c>
      <c r="C421" t="s">
        <v>553</v>
      </c>
      <c r="D421" t="s">
        <v>1720</v>
      </c>
      <c r="E421" t="s">
        <v>899</v>
      </c>
      <c r="F421">
        <v>3.7234500000000001</v>
      </c>
      <c r="G421">
        <v>2.1419199999999998</v>
      </c>
      <c r="H421">
        <v>-0.797736</v>
      </c>
      <c r="I421">
        <v>-2.03091</v>
      </c>
      <c r="J421" s="4">
        <v>5.0000000000000002E-5</v>
      </c>
      <c r="K421">
        <v>5.0845899999999999E-3</v>
      </c>
    </row>
    <row r="422" spans="1:11" x14ac:dyDescent="0.35">
      <c r="A422" s="3" t="s">
        <v>606</v>
      </c>
      <c r="B422" t="s">
        <v>603</v>
      </c>
      <c r="C422" t="s">
        <v>1366</v>
      </c>
      <c r="D422" t="s">
        <v>1367</v>
      </c>
      <c r="E422" t="s">
        <v>1368</v>
      </c>
      <c r="F422">
        <v>11.5679</v>
      </c>
      <c r="G422">
        <v>2.6671800000000001</v>
      </c>
      <c r="H422">
        <v>-2.1167500000000001</v>
      </c>
      <c r="I422">
        <v>-5.5844800000000001</v>
      </c>
      <c r="J422" s="4">
        <v>5.0000000000000002E-5</v>
      </c>
      <c r="K422">
        <v>5.0845899999999999E-3</v>
      </c>
    </row>
    <row r="423" spans="1:11" x14ac:dyDescent="0.35">
      <c r="A423" s="3" t="s">
        <v>606</v>
      </c>
      <c r="B423" t="s">
        <v>603</v>
      </c>
      <c r="C423" t="s">
        <v>1710</v>
      </c>
      <c r="D423" t="s">
        <v>1711</v>
      </c>
      <c r="E423" t="s">
        <v>1712</v>
      </c>
      <c r="F423">
        <v>0.74967899999999998</v>
      </c>
      <c r="G423">
        <v>0.133605</v>
      </c>
      <c r="H423">
        <v>-2.4883000000000002</v>
      </c>
      <c r="I423">
        <v>-2.3251900000000001</v>
      </c>
      <c r="J423">
        <v>1.2999999999999999E-3</v>
      </c>
      <c r="K423">
        <v>7.37598E-2</v>
      </c>
    </row>
    <row r="424" spans="1:11" x14ac:dyDescent="0.35">
      <c r="A424" s="3" t="s">
        <v>606</v>
      </c>
      <c r="B424" t="s">
        <v>603</v>
      </c>
      <c r="C424" t="s">
        <v>1707</v>
      </c>
      <c r="D424" t="s">
        <v>1708</v>
      </c>
      <c r="E424" t="s">
        <v>1709</v>
      </c>
      <c r="F424">
        <v>1.03952</v>
      </c>
      <c r="G424">
        <v>0.58760000000000001</v>
      </c>
      <c r="H424">
        <v>-0.82300600000000002</v>
      </c>
      <c r="I424">
        <v>-1.62415</v>
      </c>
      <c r="J424">
        <v>6.1500000000000001E-3</v>
      </c>
      <c r="K424">
        <v>0.22164800000000001</v>
      </c>
    </row>
    <row r="425" spans="1:11" x14ac:dyDescent="0.35">
      <c r="A425" s="3" t="s">
        <v>606</v>
      </c>
      <c r="B425" t="s">
        <v>603</v>
      </c>
      <c r="C425" t="s">
        <v>1551</v>
      </c>
      <c r="D425" t="s">
        <v>1552</v>
      </c>
      <c r="E425" t="s">
        <v>1553</v>
      </c>
      <c r="F425">
        <v>1.1619900000000001</v>
      </c>
      <c r="G425">
        <v>0.57302600000000004</v>
      </c>
      <c r="H425">
        <v>-1.01993</v>
      </c>
      <c r="I425">
        <v>-1.9646999999999999</v>
      </c>
      <c r="J425" s="4">
        <v>8.9999999999999998E-4</v>
      </c>
      <c r="K425">
        <v>5.5612200000000001E-2</v>
      </c>
    </row>
    <row r="426" spans="1:11" x14ac:dyDescent="0.35">
      <c r="A426" s="3" t="s">
        <v>606</v>
      </c>
      <c r="B426" t="s">
        <v>603</v>
      </c>
      <c r="C426" t="s">
        <v>17</v>
      </c>
      <c r="D426" t="s">
        <v>1497</v>
      </c>
      <c r="E426" t="s">
        <v>768</v>
      </c>
      <c r="F426">
        <v>25.4603</v>
      </c>
      <c r="G426">
        <v>14.583299999999999</v>
      </c>
      <c r="H426">
        <v>-0.80393000000000003</v>
      </c>
      <c r="I426">
        <v>-3.27583</v>
      </c>
      <c r="J426" s="4">
        <v>5.0000000000000002E-5</v>
      </c>
      <c r="K426">
        <v>5.0845899999999999E-3</v>
      </c>
    </row>
    <row r="427" spans="1:11" x14ac:dyDescent="0.35">
      <c r="A427" s="3" t="s">
        <v>606</v>
      </c>
      <c r="B427" t="s">
        <v>603</v>
      </c>
      <c r="C427" t="s">
        <v>1811</v>
      </c>
      <c r="D427" t="s">
        <v>1812</v>
      </c>
      <c r="E427" t="s">
        <v>1813</v>
      </c>
      <c r="F427">
        <v>30.150300000000001</v>
      </c>
      <c r="G427">
        <v>22.6434</v>
      </c>
      <c r="H427">
        <v>-0.413082</v>
      </c>
      <c r="I427">
        <v>-1.64344</v>
      </c>
      <c r="J427">
        <v>1.1000000000000001E-3</v>
      </c>
      <c r="K427">
        <v>6.4804500000000001E-2</v>
      </c>
    </row>
    <row r="428" spans="1:11" x14ac:dyDescent="0.35">
      <c r="A428" s="3" t="s">
        <v>606</v>
      </c>
      <c r="B428" t="s">
        <v>603</v>
      </c>
      <c r="C428" t="s">
        <v>1491</v>
      </c>
      <c r="D428" t="s">
        <v>1492</v>
      </c>
      <c r="E428" t="s">
        <v>1493</v>
      </c>
      <c r="F428">
        <v>29.097899999999999</v>
      </c>
      <c r="G428">
        <v>38.543300000000002</v>
      </c>
      <c r="H428">
        <v>0.40556500000000001</v>
      </c>
      <c r="I428">
        <v>1.71777</v>
      </c>
      <c r="J428">
        <v>7.4999999999999997E-3</v>
      </c>
      <c r="K428">
        <v>0.25309900000000002</v>
      </c>
    </row>
    <row r="429" spans="1:11" x14ac:dyDescent="0.35">
      <c r="A429" s="3" t="s">
        <v>606</v>
      </c>
      <c r="B429" t="s">
        <v>603</v>
      </c>
      <c r="C429" t="s">
        <v>149</v>
      </c>
      <c r="D429" t="s">
        <v>1941</v>
      </c>
      <c r="E429" t="s">
        <v>1942</v>
      </c>
      <c r="F429">
        <v>24.968900000000001</v>
      </c>
      <c r="G429">
        <v>50.419400000000003</v>
      </c>
      <c r="H429">
        <v>1.0138499999999999</v>
      </c>
      <c r="I429">
        <v>2.4464999999999999</v>
      </c>
      <c r="J429" s="4">
        <v>5.0000000000000002E-5</v>
      </c>
      <c r="K429">
        <v>5.0845899999999999E-3</v>
      </c>
    </row>
    <row r="430" spans="1:11" x14ac:dyDescent="0.35">
      <c r="A430" s="3" t="s">
        <v>606</v>
      </c>
      <c r="B430" t="s">
        <v>603</v>
      </c>
      <c r="C430" t="s">
        <v>1935</v>
      </c>
      <c r="D430" t="s">
        <v>1936</v>
      </c>
      <c r="E430" t="s">
        <v>1937</v>
      </c>
      <c r="F430">
        <v>9.4063099999999995</v>
      </c>
      <c r="G430">
        <v>7.10466</v>
      </c>
      <c r="H430">
        <v>-0.404864</v>
      </c>
      <c r="I430">
        <v>-1.7578</v>
      </c>
      <c r="J430">
        <v>9.5E-4</v>
      </c>
      <c r="K430">
        <v>5.7935199999999999E-2</v>
      </c>
    </row>
    <row r="431" spans="1:11" x14ac:dyDescent="0.35">
      <c r="A431" s="3" t="s">
        <v>606</v>
      </c>
      <c r="B431" t="s">
        <v>603</v>
      </c>
      <c r="C431" t="s">
        <v>533</v>
      </c>
      <c r="D431" t="s">
        <v>1539</v>
      </c>
      <c r="E431" t="s">
        <v>816</v>
      </c>
      <c r="F431">
        <v>10.379300000000001</v>
      </c>
      <c r="G431">
        <v>14.847799999999999</v>
      </c>
      <c r="H431">
        <v>0.51653800000000005</v>
      </c>
      <c r="I431">
        <v>2.08711</v>
      </c>
      <c r="J431">
        <v>2.5000000000000001E-4</v>
      </c>
      <c r="K431">
        <v>2.0089300000000001E-2</v>
      </c>
    </row>
    <row r="432" spans="1:11" x14ac:dyDescent="0.35">
      <c r="A432" s="3" t="s">
        <v>606</v>
      </c>
      <c r="B432" t="s">
        <v>603</v>
      </c>
      <c r="C432" t="s">
        <v>1824</v>
      </c>
      <c r="D432" t="s">
        <v>97</v>
      </c>
      <c r="E432" t="s">
        <v>1825</v>
      </c>
      <c r="F432">
        <v>4.96556</v>
      </c>
      <c r="G432">
        <v>2.26152</v>
      </c>
      <c r="H432">
        <v>-1.1346700000000001</v>
      </c>
      <c r="I432">
        <v>-2.2106400000000002</v>
      </c>
      <c r="J432" s="4">
        <v>1E-4</v>
      </c>
      <c r="K432">
        <v>9.2970899999999992E-3</v>
      </c>
    </row>
    <row r="433" spans="1:11" x14ac:dyDescent="0.35">
      <c r="A433" s="3" t="s">
        <v>606</v>
      </c>
      <c r="B433" t="s">
        <v>603</v>
      </c>
      <c r="C433" t="s">
        <v>1523</v>
      </c>
      <c r="D433" t="s">
        <v>1524</v>
      </c>
      <c r="E433" t="s">
        <v>1525</v>
      </c>
      <c r="F433">
        <v>22.537700000000001</v>
      </c>
      <c r="G433">
        <v>30.481200000000001</v>
      </c>
      <c r="H433">
        <v>0.43558400000000003</v>
      </c>
      <c r="I433">
        <v>1.71729</v>
      </c>
      <c r="J433">
        <v>1.4499999999999999E-3</v>
      </c>
      <c r="K433">
        <v>7.9664700000000005E-2</v>
      </c>
    </row>
    <row r="434" spans="1:11" x14ac:dyDescent="0.35">
      <c r="A434" s="3" t="s">
        <v>606</v>
      </c>
      <c r="B434" t="s">
        <v>603</v>
      </c>
      <c r="C434" t="s">
        <v>385</v>
      </c>
      <c r="D434" t="s">
        <v>1399</v>
      </c>
      <c r="E434" t="s">
        <v>720</v>
      </c>
      <c r="F434">
        <v>31.0017</v>
      </c>
      <c r="G434">
        <v>64.545000000000002</v>
      </c>
      <c r="H434">
        <v>1.05796</v>
      </c>
      <c r="I434">
        <v>2.56399</v>
      </c>
      <c r="J434" s="4">
        <v>5.0000000000000002E-5</v>
      </c>
      <c r="K434">
        <v>5.0845899999999999E-3</v>
      </c>
    </row>
    <row r="435" spans="1:11" x14ac:dyDescent="0.35">
      <c r="A435" s="3" t="s">
        <v>606</v>
      </c>
      <c r="B435" t="s">
        <v>603</v>
      </c>
      <c r="C435" t="s">
        <v>1773</v>
      </c>
      <c r="D435" t="s">
        <v>1774</v>
      </c>
      <c r="E435" t="s">
        <v>1775</v>
      </c>
      <c r="F435">
        <v>8.9931000000000001</v>
      </c>
      <c r="G435">
        <v>7.0703699999999996</v>
      </c>
      <c r="H435">
        <v>-0.34703299999999998</v>
      </c>
      <c r="I435">
        <v>-1.3190599999999999</v>
      </c>
      <c r="J435">
        <v>8.0000000000000002E-3</v>
      </c>
      <c r="K435">
        <v>0.2641</v>
      </c>
    </row>
    <row r="436" spans="1:11" x14ac:dyDescent="0.35">
      <c r="A436" s="3" t="s">
        <v>606</v>
      </c>
      <c r="B436" t="s">
        <v>603</v>
      </c>
      <c r="C436" t="s">
        <v>1914</v>
      </c>
      <c r="D436" t="s">
        <v>1915</v>
      </c>
      <c r="E436" t="s">
        <v>1916</v>
      </c>
      <c r="F436">
        <v>12.0589</v>
      </c>
      <c r="G436">
        <v>8.4116199999999992</v>
      </c>
      <c r="H436">
        <v>-0.51963899999999996</v>
      </c>
      <c r="I436">
        <v>-1.94391</v>
      </c>
      <c r="J436">
        <v>2.5000000000000001E-4</v>
      </c>
      <c r="K436">
        <v>2.0089300000000001E-2</v>
      </c>
    </row>
    <row r="437" spans="1:11" x14ac:dyDescent="0.35">
      <c r="A437" s="3" t="s">
        <v>606</v>
      </c>
      <c r="B437" t="s">
        <v>603</v>
      </c>
      <c r="C437" t="s">
        <v>1795</v>
      </c>
      <c r="D437" t="s">
        <v>97</v>
      </c>
      <c r="E437" t="s">
        <v>1796</v>
      </c>
      <c r="F437">
        <v>4.6244699999999996</v>
      </c>
      <c r="G437">
        <v>2.73637</v>
      </c>
      <c r="H437">
        <v>-0.75702599999999998</v>
      </c>
      <c r="I437">
        <v>-1.6103499999999999</v>
      </c>
      <c r="J437">
        <v>2.15E-3</v>
      </c>
      <c r="K437">
        <v>0.107033</v>
      </c>
    </row>
    <row r="438" spans="1:11" x14ac:dyDescent="0.35">
      <c r="A438" s="3" t="s">
        <v>606</v>
      </c>
      <c r="B438" t="s">
        <v>603</v>
      </c>
      <c r="C438" t="s">
        <v>159</v>
      </c>
      <c r="D438" t="s">
        <v>97</v>
      </c>
      <c r="E438" t="s">
        <v>690</v>
      </c>
      <c r="F438">
        <v>10053.299999999999</v>
      </c>
      <c r="G438">
        <v>6312.59</v>
      </c>
      <c r="H438">
        <v>-0.67136600000000002</v>
      </c>
      <c r="I438">
        <v>-1.7453099999999999</v>
      </c>
      <c r="J438">
        <v>2.3500000000000001E-3</v>
      </c>
      <c r="K438">
        <v>0.11390699999999999</v>
      </c>
    </row>
    <row r="439" spans="1:11" x14ac:dyDescent="0.35">
      <c r="A439" s="3" t="s">
        <v>606</v>
      </c>
      <c r="B439" t="s">
        <v>603</v>
      </c>
      <c r="C439" t="s">
        <v>489</v>
      </c>
      <c r="D439" t="s">
        <v>97</v>
      </c>
      <c r="E439" t="s">
        <v>653</v>
      </c>
      <c r="F439">
        <v>866.04</v>
      </c>
      <c r="G439">
        <v>494.58800000000002</v>
      </c>
      <c r="H439">
        <v>-0.80820700000000001</v>
      </c>
      <c r="I439">
        <v>-3.4445000000000001</v>
      </c>
      <c r="J439" s="4">
        <v>5.0000000000000002E-5</v>
      </c>
      <c r="K439">
        <v>5.0845899999999999E-3</v>
      </c>
    </row>
    <row r="440" spans="1:11" x14ac:dyDescent="0.35">
      <c r="A440" s="3" t="s">
        <v>606</v>
      </c>
      <c r="B440" t="s">
        <v>603</v>
      </c>
      <c r="C440" t="s">
        <v>377</v>
      </c>
      <c r="D440" t="s">
        <v>1365</v>
      </c>
      <c r="E440" t="s">
        <v>702</v>
      </c>
      <c r="F440">
        <v>825.31899999999996</v>
      </c>
      <c r="G440">
        <v>652.61599999999999</v>
      </c>
      <c r="H440">
        <v>-0.33871899999999999</v>
      </c>
      <c r="I440">
        <v>-2.4278200000000001</v>
      </c>
      <c r="J440">
        <v>5.3499999999999997E-3</v>
      </c>
      <c r="K440">
        <v>0.20142499999999999</v>
      </c>
    </row>
    <row r="441" spans="1:11" x14ac:dyDescent="0.35">
      <c r="A441" s="3" t="s">
        <v>606</v>
      </c>
      <c r="B441" t="s">
        <v>603</v>
      </c>
      <c r="C441" t="s">
        <v>527</v>
      </c>
      <c r="D441" t="s">
        <v>1517</v>
      </c>
      <c r="E441" t="s">
        <v>791</v>
      </c>
      <c r="F441">
        <v>3.00943</v>
      </c>
      <c r="G441">
        <v>1.45208</v>
      </c>
      <c r="H441">
        <v>-1.0513699999999999</v>
      </c>
      <c r="I441">
        <v>-2.0180099999999999</v>
      </c>
      <c r="J441" s="4">
        <v>5.0000000000000001E-4</v>
      </c>
      <c r="K441">
        <v>3.51331E-2</v>
      </c>
    </row>
    <row r="442" spans="1:11" x14ac:dyDescent="0.35">
      <c r="A442" s="3" t="s">
        <v>606</v>
      </c>
      <c r="B442" t="s">
        <v>603</v>
      </c>
      <c r="C442" t="s">
        <v>153</v>
      </c>
      <c r="D442" t="s">
        <v>1265</v>
      </c>
      <c r="E442" t="s">
        <v>1266</v>
      </c>
      <c r="F442">
        <v>0.63218099999999999</v>
      </c>
      <c r="G442">
        <v>2.01973</v>
      </c>
      <c r="H442">
        <v>1.6757500000000001</v>
      </c>
      <c r="I442">
        <v>3.9540899999999999</v>
      </c>
      <c r="J442" s="4">
        <v>5.0000000000000002E-5</v>
      </c>
      <c r="K442">
        <v>5.0845899999999999E-3</v>
      </c>
    </row>
    <row r="443" spans="1:11" x14ac:dyDescent="0.35">
      <c r="A443" s="3" t="s">
        <v>606</v>
      </c>
      <c r="B443" t="s">
        <v>603</v>
      </c>
      <c r="C443" t="s">
        <v>1555</v>
      </c>
      <c r="D443" t="s">
        <v>1556</v>
      </c>
      <c r="E443" t="s">
        <v>1557</v>
      </c>
      <c r="F443">
        <v>31.242000000000001</v>
      </c>
      <c r="G443">
        <v>41.915399999999998</v>
      </c>
      <c r="H443">
        <v>0.42399300000000001</v>
      </c>
      <c r="I443">
        <v>1.9430099999999999</v>
      </c>
      <c r="J443">
        <v>6.4999999999999997E-4</v>
      </c>
      <c r="K443">
        <v>4.33167E-2</v>
      </c>
    </row>
    <row r="444" spans="1:11" x14ac:dyDescent="0.35">
      <c r="A444" s="3" t="s">
        <v>606</v>
      </c>
      <c r="B444" t="s">
        <v>603</v>
      </c>
      <c r="C444" t="s">
        <v>86</v>
      </c>
      <c r="D444" t="s">
        <v>1463</v>
      </c>
      <c r="E444" t="s">
        <v>746</v>
      </c>
      <c r="F444">
        <v>21.566600000000001</v>
      </c>
      <c r="G444">
        <v>16.418299999999999</v>
      </c>
      <c r="H444">
        <v>-0.39349899999999999</v>
      </c>
      <c r="I444">
        <v>-1.40276</v>
      </c>
      <c r="J444">
        <v>5.8500000000000002E-3</v>
      </c>
      <c r="K444">
        <v>0.21401200000000001</v>
      </c>
    </row>
    <row r="445" spans="1:11" x14ac:dyDescent="0.35">
      <c r="A445" s="3" t="s">
        <v>606</v>
      </c>
      <c r="B445" t="s">
        <v>603</v>
      </c>
      <c r="C445" t="s">
        <v>408</v>
      </c>
      <c r="D445" t="s">
        <v>1540</v>
      </c>
      <c r="E445" t="s">
        <v>817</v>
      </c>
      <c r="F445">
        <v>10.2338</v>
      </c>
      <c r="G445">
        <v>5.3675800000000002</v>
      </c>
      <c r="H445">
        <v>-0.93099100000000001</v>
      </c>
      <c r="I445">
        <v>-2.8780299999999999</v>
      </c>
      <c r="J445" s="4">
        <v>5.0000000000000002E-5</v>
      </c>
      <c r="K445">
        <v>5.0845899999999999E-3</v>
      </c>
    </row>
    <row r="446" spans="1:11" x14ac:dyDescent="0.35">
      <c r="A446" s="3" t="s">
        <v>606</v>
      </c>
      <c r="B446" t="s">
        <v>603</v>
      </c>
      <c r="C446" t="s">
        <v>1246</v>
      </c>
      <c r="D446" t="s">
        <v>1247</v>
      </c>
      <c r="E446" t="s">
        <v>661</v>
      </c>
      <c r="F446">
        <v>28.1252</v>
      </c>
      <c r="G446">
        <v>14.0838</v>
      </c>
      <c r="H446">
        <v>-0.99782300000000002</v>
      </c>
      <c r="I446">
        <v>-2.07843</v>
      </c>
      <c r="J446">
        <v>7.3000000000000001E-3</v>
      </c>
      <c r="K446">
        <v>0.24807299999999999</v>
      </c>
    </row>
    <row r="447" spans="1:11" x14ac:dyDescent="0.35">
      <c r="A447" s="3" t="s">
        <v>606</v>
      </c>
      <c r="B447" t="s">
        <v>603</v>
      </c>
      <c r="C447" t="s">
        <v>216</v>
      </c>
      <c r="D447" t="s">
        <v>97</v>
      </c>
      <c r="E447" t="s">
        <v>661</v>
      </c>
      <c r="F447">
        <v>223.41499999999999</v>
      </c>
      <c r="G447">
        <v>154.38900000000001</v>
      </c>
      <c r="H447">
        <v>-0.53315299999999999</v>
      </c>
      <c r="I447">
        <v>-2.1593900000000001</v>
      </c>
      <c r="J447" s="4">
        <v>8.9999999999999998E-4</v>
      </c>
      <c r="K447">
        <v>5.5612200000000001E-2</v>
      </c>
    </row>
    <row r="448" spans="1:11" x14ac:dyDescent="0.35">
      <c r="A448" s="3" t="s">
        <v>606</v>
      </c>
      <c r="B448" t="s">
        <v>603</v>
      </c>
      <c r="C448" t="s">
        <v>41</v>
      </c>
      <c r="D448" t="s">
        <v>1299</v>
      </c>
      <c r="E448" t="s">
        <v>664</v>
      </c>
      <c r="F448">
        <v>250.84399999999999</v>
      </c>
      <c r="G448">
        <v>126.842</v>
      </c>
      <c r="H448">
        <v>-0.98375199999999996</v>
      </c>
      <c r="I448">
        <v>-3.4824999999999999</v>
      </c>
      <c r="J448" s="4">
        <v>5.0000000000000002E-5</v>
      </c>
      <c r="K448">
        <v>5.0845899999999999E-3</v>
      </c>
    </row>
    <row r="449" spans="1:11" x14ac:dyDescent="0.35">
      <c r="A449" s="3" t="s">
        <v>606</v>
      </c>
      <c r="B449" t="s">
        <v>603</v>
      </c>
      <c r="C449" t="s">
        <v>71</v>
      </c>
      <c r="D449" t="s">
        <v>1930</v>
      </c>
      <c r="E449" t="s">
        <v>1023</v>
      </c>
      <c r="F449">
        <v>183.696</v>
      </c>
      <c r="G449">
        <v>106.499</v>
      </c>
      <c r="H449">
        <v>-0.78647999999999996</v>
      </c>
      <c r="I449">
        <v>-2.68235</v>
      </c>
      <c r="J449" s="4">
        <v>5.0000000000000002E-5</v>
      </c>
      <c r="K449">
        <v>5.0845899999999999E-3</v>
      </c>
    </row>
    <row r="450" spans="1:11" x14ac:dyDescent="0.35">
      <c r="A450" s="3" t="s">
        <v>606</v>
      </c>
      <c r="B450" t="s">
        <v>603</v>
      </c>
      <c r="C450" t="s">
        <v>516</v>
      </c>
      <c r="D450" t="s">
        <v>1479</v>
      </c>
      <c r="E450" t="s">
        <v>759</v>
      </c>
      <c r="F450">
        <v>9.1857699999999998</v>
      </c>
      <c r="G450">
        <v>5.1994100000000003</v>
      </c>
      <c r="H450">
        <v>-0.82105399999999995</v>
      </c>
      <c r="I450">
        <v>-2.6535600000000001</v>
      </c>
      <c r="J450" s="4">
        <v>5.0000000000000002E-5</v>
      </c>
      <c r="K450">
        <v>5.0845899999999999E-3</v>
      </c>
    </row>
    <row r="451" spans="1:11" x14ac:dyDescent="0.35">
      <c r="A451" s="3" t="s">
        <v>606</v>
      </c>
      <c r="B451" t="s">
        <v>603</v>
      </c>
      <c r="C451" t="s">
        <v>87</v>
      </c>
      <c r="D451" t="s">
        <v>1347</v>
      </c>
      <c r="E451" t="s">
        <v>683</v>
      </c>
      <c r="F451">
        <v>7.6406099999999997</v>
      </c>
      <c r="G451">
        <v>5.2971000000000004</v>
      </c>
      <c r="H451">
        <v>-0.52848499999999998</v>
      </c>
      <c r="I451">
        <v>-1.5510200000000001</v>
      </c>
      <c r="J451">
        <v>2.5999999999999999E-3</v>
      </c>
      <c r="K451">
        <v>0.122077</v>
      </c>
    </row>
    <row r="452" spans="1:11" x14ac:dyDescent="0.35">
      <c r="A452" s="3" t="s">
        <v>606</v>
      </c>
      <c r="B452" t="s">
        <v>603</v>
      </c>
      <c r="C452" t="s">
        <v>1322</v>
      </c>
      <c r="D452" t="s">
        <v>1323</v>
      </c>
      <c r="E452" t="s">
        <v>1324</v>
      </c>
      <c r="F452">
        <v>4.3350900000000001</v>
      </c>
      <c r="G452">
        <v>2.8697599999999999</v>
      </c>
      <c r="H452">
        <v>-0.59513000000000005</v>
      </c>
      <c r="I452">
        <v>-1.52102</v>
      </c>
      <c r="J452">
        <v>6.2500000000000003E-3</v>
      </c>
      <c r="K452">
        <v>0.22425400000000001</v>
      </c>
    </row>
    <row r="453" spans="1:11" x14ac:dyDescent="0.35">
      <c r="A453" s="3" t="s">
        <v>606</v>
      </c>
      <c r="B453" t="s">
        <v>603</v>
      </c>
      <c r="C453" t="s">
        <v>1637</v>
      </c>
      <c r="D453" t="s">
        <v>1638</v>
      </c>
      <c r="E453" t="s">
        <v>1639</v>
      </c>
      <c r="F453">
        <v>0.62342200000000003</v>
      </c>
      <c r="G453">
        <v>0.16189600000000001</v>
      </c>
      <c r="H453">
        <v>-1.9451400000000001</v>
      </c>
      <c r="I453">
        <v>-2.1555200000000001</v>
      </c>
      <c r="J453">
        <v>7.9000000000000008E-3</v>
      </c>
      <c r="K453">
        <v>0.26201000000000002</v>
      </c>
    </row>
    <row r="454" spans="1:11" x14ac:dyDescent="0.35">
      <c r="A454" s="3" t="s">
        <v>606</v>
      </c>
      <c r="B454" t="s">
        <v>603</v>
      </c>
      <c r="C454" t="s">
        <v>325</v>
      </c>
      <c r="D454" t="s">
        <v>1928</v>
      </c>
      <c r="E454" t="s">
        <v>1018</v>
      </c>
      <c r="F454">
        <v>2.9750700000000001</v>
      </c>
      <c r="G454">
        <v>1.8305899999999999</v>
      </c>
      <c r="H454">
        <v>-0.70061300000000004</v>
      </c>
      <c r="I454">
        <v>-2.0349699999999999</v>
      </c>
      <c r="J454">
        <v>3.5E-4</v>
      </c>
      <c r="K454">
        <v>2.6428500000000001E-2</v>
      </c>
    </row>
    <row r="455" spans="1:11" x14ac:dyDescent="0.35">
      <c r="A455" s="3" t="s">
        <v>606</v>
      </c>
      <c r="B455" t="s">
        <v>603</v>
      </c>
      <c r="C455" t="s">
        <v>208</v>
      </c>
      <c r="D455" t="s">
        <v>1750</v>
      </c>
      <c r="E455" t="s">
        <v>915</v>
      </c>
      <c r="F455">
        <v>11.564500000000001</v>
      </c>
      <c r="G455">
        <v>4.4523999999999999</v>
      </c>
      <c r="H455">
        <v>-1.3770500000000001</v>
      </c>
      <c r="I455">
        <v>-4.0613999999999999</v>
      </c>
      <c r="J455" s="4">
        <v>5.0000000000000002E-5</v>
      </c>
      <c r="K455">
        <v>5.0845899999999999E-3</v>
      </c>
    </row>
    <row r="456" spans="1:11" x14ac:dyDescent="0.35">
      <c r="A456" s="3" t="s">
        <v>606</v>
      </c>
      <c r="B456" t="s">
        <v>603</v>
      </c>
      <c r="C456" t="s">
        <v>305</v>
      </c>
      <c r="D456" t="s">
        <v>1547</v>
      </c>
      <c r="E456" t="s">
        <v>827</v>
      </c>
      <c r="F456">
        <v>1.2658100000000001</v>
      </c>
      <c r="G456">
        <v>0.70507299999999995</v>
      </c>
      <c r="H456">
        <v>-0.844217</v>
      </c>
      <c r="I456">
        <v>-1.7780499999999999</v>
      </c>
      <c r="J456">
        <v>6.4999999999999997E-4</v>
      </c>
      <c r="K456">
        <v>4.33167E-2</v>
      </c>
    </row>
    <row r="457" spans="1:11" x14ac:dyDescent="0.35">
      <c r="A457" s="3" t="s">
        <v>606</v>
      </c>
      <c r="B457" t="s">
        <v>603</v>
      </c>
      <c r="C457" t="s">
        <v>323</v>
      </c>
      <c r="D457" t="s">
        <v>1881</v>
      </c>
      <c r="E457" t="s">
        <v>988</v>
      </c>
      <c r="F457">
        <v>1.9792099999999999</v>
      </c>
      <c r="G457">
        <v>1.2679</v>
      </c>
      <c r="H457">
        <v>-0.64248400000000006</v>
      </c>
      <c r="I457">
        <v>-1.5473399999999999</v>
      </c>
      <c r="J457">
        <v>2.65E-3</v>
      </c>
      <c r="K457">
        <v>0.12385</v>
      </c>
    </row>
    <row r="458" spans="1:11" x14ac:dyDescent="0.35">
      <c r="A458" s="3" t="s">
        <v>606</v>
      </c>
      <c r="B458" t="s">
        <v>603</v>
      </c>
      <c r="C458" t="s">
        <v>482</v>
      </c>
      <c r="D458" t="s">
        <v>1245</v>
      </c>
      <c r="E458" t="s">
        <v>625</v>
      </c>
      <c r="F458">
        <v>4.46061</v>
      </c>
      <c r="G458">
        <v>3.0013399999999999</v>
      </c>
      <c r="H458">
        <v>-0.57163600000000003</v>
      </c>
      <c r="I458">
        <v>-1.7202200000000001</v>
      </c>
      <c r="J458">
        <v>2E-3</v>
      </c>
      <c r="K458">
        <v>0.10109899999999999</v>
      </c>
    </row>
    <row r="459" spans="1:11" x14ac:dyDescent="0.35">
      <c r="A459" s="3" t="s">
        <v>606</v>
      </c>
      <c r="B459" t="s">
        <v>603</v>
      </c>
      <c r="C459" t="s">
        <v>1783</v>
      </c>
      <c r="D459" t="s">
        <v>1784</v>
      </c>
      <c r="E459" t="s">
        <v>1785</v>
      </c>
      <c r="F459">
        <v>29.318300000000001</v>
      </c>
      <c r="G459">
        <v>21.004300000000001</v>
      </c>
      <c r="H459">
        <v>-0.48111399999999999</v>
      </c>
      <c r="I459">
        <v>-1.61602</v>
      </c>
      <c r="J459">
        <v>5.4000000000000003E-3</v>
      </c>
      <c r="K459">
        <v>0.20255400000000001</v>
      </c>
    </row>
    <row r="460" spans="1:11" x14ac:dyDescent="0.35">
      <c r="A460" s="3" t="s">
        <v>606</v>
      </c>
      <c r="B460" t="s">
        <v>603</v>
      </c>
      <c r="C460" t="s">
        <v>409</v>
      </c>
      <c r="D460" t="s">
        <v>1541</v>
      </c>
      <c r="E460" t="s">
        <v>818</v>
      </c>
      <c r="F460">
        <v>24.395199999999999</v>
      </c>
      <c r="G460">
        <v>15.698</v>
      </c>
      <c r="H460">
        <v>-0.63601399999999997</v>
      </c>
      <c r="I460">
        <v>-2.5794700000000002</v>
      </c>
      <c r="J460" s="4">
        <v>5.0000000000000002E-5</v>
      </c>
      <c r="K460">
        <v>5.0845899999999999E-3</v>
      </c>
    </row>
    <row r="461" spans="1:11" x14ac:dyDescent="0.35">
      <c r="A461" s="3" t="s">
        <v>606</v>
      </c>
      <c r="B461" t="s">
        <v>603</v>
      </c>
      <c r="C461" t="s">
        <v>232</v>
      </c>
      <c r="D461" t="s">
        <v>1789</v>
      </c>
      <c r="E461" t="s">
        <v>938</v>
      </c>
      <c r="F461">
        <v>7.5016999999999996</v>
      </c>
      <c r="G461">
        <v>4.5514299999999999</v>
      </c>
      <c r="H461">
        <v>-0.72089700000000001</v>
      </c>
      <c r="I461">
        <v>-1.8083199999999999</v>
      </c>
      <c r="J461" s="4">
        <v>5.0000000000000001E-4</v>
      </c>
      <c r="K461">
        <v>3.51331E-2</v>
      </c>
    </row>
    <row r="462" spans="1:11" x14ac:dyDescent="0.35">
      <c r="A462" s="3" t="s">
        <v>606</v>
      </c>
      <c r="B462" t="s">
        <v>603</v>
      </c>
      <c r="C462" t="s">
        <v>193</v>
      </c>
      <c r="D462" t="s">
        <v>1251</v>
      </c>
      <c r="E462" t="s">
        <v>632</v>
      </c>
      <c r="F462">
        <v>1.8757699999999999</v>
      </c>
      <c r="G462">
        <v>0.98970199999999997</v>
      </c>
      <c r="H462">
        <v>-0.92241899999999999</v>
      </c>
      <c r="I462">
        <v>-2.0294599999999998</v>
      </c>
      <c r="J462">
        <v>4.7000000000000002E-3</v>
      </c>
      <c r="K462">
        <v>0.18582699999999999</v>
      </c>
    </row>
    <row r="463" spans="1:11" x14ac:dyDescent="0.35">
      <c r="A463" s="3" t="s">
        <v>606</v>
      </c>
      <c r="B463" t="s">
        <v>603</v>
      </c>
      <c r="C463" t="s">
        <v>220</v>
      </c>
      <c r="D463" t="s">
        <v>1453</v>
      </c>
      <c r="E463" t="s">
        <v>745</v>
      </c>
      <c r="F463">
        <v>5.6390399999999996</v>
      </c>
      <c r="G463">
        <v>3.0036700000000001</v>
      </c>
      <c r="H463">
        <v>-0.908721</v>
      </c>
      <c r="I463">
        <v>-2.7316500000000001</v>
      </c>
      <c r="J463" s="4">
        <v>5.0000000000000002E-5</v>
      </c>
      <c r="K463">
        <v>5.0845899999999999E-3</v>
      </c>
    </row>
    <row r="464" spans="1:11" x14ac:dyDescent="0.35">
      <c r="A464" s="3" t="s">
        <v>606</v>
      </c>
      <c r="B464" t="s">
        <v>603</v>
      </c>
      <c r="C464" t="s">
        <v>1744</v>
      </c>
      <c r="D464" t="s">
        <v>1745</v>
      </c>
      <c r="E464" t="s">
        <v>1746</v>
      </c>
      <c r="F464">
        <v>0.75233300000000003</v>
      </c>
      <c r="G464">
        <v>0.30897200000000002</v>
      </c>
      <c r="H464">
        <v>-1.2839</v>
      </c>
      <c r="I464">
        <v>-1.55718</v>
      </c>
      <c r="J464">
        <v>1.3500000000000001E-3</v>
      </c>
      <c r="K464">
        <v>7.5747200000000001E-2</v>
      </c>
    </row>
    <row r="465" spans="1:11" x14ac:dyDescent="0.35">
      <c r="A465" s="3" t="s">
        <v>606</v>
      </c>
      <c r="B465" t="s">
        <v>603</v>
      </c>
      <c r="C465" t="s">
        <v>1473</v>
      </c>
      <c r="D465" t="s">
        <v>1474</v>
      </c>
      <c r="E465" t="s">
        <v>1475</v>
      </c>
      <c r="F465">
        <v>12.1822</v>
      </c>
      <c r="G465">
        <v>8.8471799999999998</v>
      </c>
      <c r="H465">
        <v>-0.46148699999999998</v>
      </c>
      <c r="I465">
        <v>-1.4220299999999999</v>
      </c>
      <c r="J465">
        <v>6.6E-3</v>
      </c>
      <c r="K465">
        <v>0.232349</v>
      </c>
    </row>
    <row r="466" spans="1:11" x14ac:dyDescent="0.35">
      <c r="A466" s="3" t="s">
        <v>606</v>
      </c>
      <c r="B466" t="s">
        <v>603</v>
      </c>
      <c r="C466" t="s">
        <v>1721</v>
      </c>
      <c r="D466" t="s">
        <v>1722</v>
      </c>
      <c r="E466" t="s">
        <v>1723</v>
      </c>
      <c r="F466">
        <v>9.4347100000000008</v>
      </c>
      <c r="G466">
        <v>13.063700000000001</v>
      </c>
      <c r="H466">
        <v>0.46951799999999999</v>
      </c>
      <c r="I466">
        <v>1.65907</v>
      </c>
      <c r="J466">
        <v>1.15E-3</v>
      </c>
      <c r="K466">
        <v>6.7163500000000001E-2</v>
      </c>
    </row>
    <row r="467" spans="1:11" x14ac:dyDescent="0.35">
      <c r="A467" s="3" t="s">
        <v>606</v>
      </c>
      <c r="B467" t="s">
        <v>603</v>
      </c>
      <c r="C467" t="s">
        <v>205</v>
      </c>
      <c r="D467" t="s">
        <v>1505</v>
      </c>
      <c r="E467" t="s">
        <v>783</v>
      </c>
      <c r="F467">
        <v>35.330800000000004</v>
      </c>
      <c r="G467">
        <v>20.148</v>
      </c>
      <c r="H467">
        <v>-0.81029099999999998</v>
      </c>
      <c r="I467">
        <v>-1.9282699999999999</v>
      </c>
      <c r="J467" s="4">
        <v>2.0000000000000001E-4</v>
      </c>
      <c r="K467">
        <v>1.6610099999999999E-2</v>
      </c>
    </row>
    <row r="468" spans="1:11" x14ac:dyDescent="0.35">
      <c r="A468" s="3" t="s">
        <v>606</v>
      </c>
      <c r="B468" t="s">
        <v>603</v>
      </c>
      <c r="C468" t="s">
        <v>227</v>
      </c>
      <c r="D468" t="s">
        <v>1781</v>
      </c>
      <c r="E468" t="s">
        <v>935</v>
      </c>
      <c r="F468">
        <v>12.444900000000001</v>
      </c>
      <c r="G468">
        <v>8.0578199999999995</v>
      </c>
      <c r="H468">
        <v>-0.62709300000000001</v>
      </c>
      <c r="I468">
        <v>-2.0749499999999999</v>
      </c>
      <c r="J468" s="4">
        <v>5.0000000000000002E-5</v>
      </c>
      <c r="K468">
        <v>5.0845899999999999E-3</v>
      </c>
    </row>
    <row r="469" spans="1:11" x14ac:dyDescent="0.35">
      <c r="A469" s="3" t="s">
        <v>606</v>
      </c>
      <c r="B469" t="s">
        <v>603</v>
      </c>
      <c r="C469" t="s">
        <v>376</v>
      </c>
      <c r="D469" t="s">
        <v>1364</v>
      </c>
      <c r="E469" t="s">
        <v>701</v>
      </c>
      <c r="F469">
        <v>0.73950700000000003</v>
      </c>
      <c r="G469">
        <v>1.43943</v>
      </c>
      <c r="H469">
        <v>0.96085799999999999</v>
      </c>
      <c r="I469">
        <v>1.50587</v>
      </c>
      <c r="J469">
        <v>7.0499999999999998E-3</v>
      </c>
      <c r="K469">
        <v>0.24229000000000001</v>
      </c>
    </row>
    <row r="470" spans="1:11" x14ac:dyDescent="0.35">
      <c r="A470" s="3" t="s">
        <v>606</v>
      </c>
      <c r="B470" t="s">
        <v>603</v>
      </c>
      <c r="C470" t="s">
        <v>1437</v>
      </c>
      <c r="D470" t="s">
        <v>1438</v>
      </c>
      <c r="E470" t="s">
        <v>1439</v>
      </c>
      <c r="F470">
        <v>0.50307000000000002</v>
      </c>
      <c r="G470">
        <v>0.26686399999999999</v>
      </c>
      <c r="H470">
        <v>-0.914655</v>
      </c>
      <c r="I470">
        <v>-1.3522099999999999</v>
      </c>
      <c r="J470">
        <v>9.75E-3</v>
      </c>
      <c r="K470">
        <v>0.298348</v>
      </c>
    </row>
    <row r="471" spans="1:11" x14ac:dyDescent="0.35">
      <c r="A471" s="3" t="s">
        <v>606</v>
      </c>
      <c r="B471" t="s">
        <v>603</v>
      </c>
      <c r="C471" t="s">
        <v>312</v>
      </c>
      <c r="D471" t="s">
        <v>595</v>
      </c>
      <c r="E471" t="s">
        <v>883</v>
      </c>
      <c r="F471">
        <v>7.5205700000000002</v>
      </c>
      <c r="G471">
        <v>5.15768</v>
      </c>
      <c r="H471">
        <v>-0.54412000000000005</v>
      </c>
      <c r="I471">
        <v>-1.90463</v>
      </c>
      <c r="J471" s="4">
        <v>2.0000000000000001E-4</v>
      </c>
      <c r="K471">
        <v>1.6610099999999999E-2</v>
      </c>
    </row>
    <row r="472" spans="1:11" x14ac:dyDescent="0.35">
      <c r="A472" s="3" t="s">
        <v>606</v>
      </c>
      <c r="B472" t="s">
        <v>603</v>
      </c>
      <c r="C472" t="s">
        <v>314</v>
      </c>
      <c r="D472" t="s">
        <v>1700</v>
      </c>
      <c r="E472" t="s">
        <v>891</v>
      </c>
      <c r="F472">
        <v>9.4415099999999992</v>
      </c>
      <c r="G472">
        <v>4.3436199999999996</v>
      </c>
      <c r="H472">
        <v>-1.12012</v>
      </c>
      <c r="I472">
        <v>-2.44733</v>
      </c>
      <c r="J472" s="4">
        <v>5.0000000000000002E-5</v>
      </c>
      <c r="K472">
        <v>5.0845899999999999E-3</v>
      </c>
    </row>
    <row r="473" spans="1:11" x14ac:dyDescent="0.35">
      <c r="A473" s="3" t="s">
        <v>606</v>
      </c>
      <c r="B473" t="s">
        <v>603</v>
      </c>
      <c r="C473" t="s">
        <v>1660</v>
      </c>
      <c r="D473" t="s">
        <v>1661</v>
      </c>
      <c r="E473" t="s">
        <v>1662</v>
      </c>
      <c r="F473">
        <v>3.0068600000000001</v>
      </c>
      <c r="G473">
        <v>1.4858100000000001</v>
      </c>
      <c r="H473">
        <v>-1.01701</v>
      </c>
      <c r="I473">
        <v>-1.5845100000000001</v>
      </c>
      <c r="J473">
        <v>4.1000000000000003E-3</v>
      </c>
      <c r="K473">
        <v>0.16846800000000001</v>
      </c>
    </row>
    <row r="474" spans="1:11" x14ac:dyDescent="0.35">
      <c r="A474" s="3" t="s">
        <v>606</v>
      </c>
      <c r="B474" t="s">
        <v>603</v>
      </c>
      <c r="C474" t="s">
        <v>399</v>
      </c>
      <c r="D474" t="s">
        <v>1498</v>
      </c>
      <c r="E474" t="s">
        <v>773</v>
      </c>
      <c r="F474">
        <v>1.2042999999999999</v>
      </c>
      <c r="G474">
        <v>0.48214699999999999</v>
      </c>
      <c r="H474">
        <v>-1.3206599999999999</v>
      </c>
      <c r="I474">
        <v>-2.09009</v>
      </c>
      <c r="J474">
        <v>5.2500000000000003E-3</v>
      </c>
      <c r="K474">
        <v>0.19920499999999999</v>
      </c>
    </row>
    <row r="475" spans="1:11" x14ac:dyDescent="0.35">
      <c r="A475" s="3" t="s">
        <v>606</v>
      </c>
      <c r="B475" t="s">
        <v>603</v>
      </c>
      <c r="C475" t="s">
        <v>1401</v>
      </c>
      <c r="D475" t="s">
        <v>1402</v>
      </c>
      <c r="E475" t="s">
        <v>1403</v>
      </c>
      <c r="F475">
        <v>24.6967</v>
      </c>
      <c r="G475">
        <v>37.698999999999998</v>
      </c>
      <c r="H475">
        <v>0.610205</v>
      </c>
      <c r="I475">
        <v>2.4311500000000001</v>
      </c>
      <c r="J475" s="4">
        <v>5.0000000000000002E-5</v>
      </c>
      <c r="K475">
        <v>5.0845899999999999E-3</v>
      </c>
    </row>
    <row r="476" spans="1:11" x14ac:dyDescent="0.35">
      <c r="A476" s="3" t="s">
        <v>606</v>
      </c>
      <c r="B476" t="s">
        <v>603</v>
      </c>
      <c r="C476" t="s">
        <v>494</v>
      </c>
      <c r="D476" t="s">
        <v>1335</v>
      </c>
      <c r="E476" t="s">
        <v>679</v>
      </c>
      <c r="F476">
        <v>10.7516</v>
      </c>
      <c r="G476">
        <v>3.7280899999999999</v>
      </c>
      <c r="H476">
        <v>-1.5280499999999999</v>
      </c>
      <c r="I476">
        <v>-2.7838599999999998</v>
      </c>
      <c r="J476" s="4">
        <v>5.0000000000000002E-5</v>
      </c>
      <c r="K476">
        <v>5.0845899999999999E-3</v>
      </c>
    </row>
    <row r="477" spans="1:11" x14ac:dyDescent="0.35">
      <c r="A477" s="3" t="s">
        <v>606</v>
      </c>
      <c r="B477" t="s">
        <v>603</v>
      </c>
      <c r="C477" t="s">
        <v>534</v>
      </c>
      <c r="D477" t="s">
        <v>1543</v>
      </c>
      <c r="E477" t="s">
        <v>821</v>
      </c>
      <c r="F477">
        <v>2.7311100000000001</v>
      </c>
      <c r="G477">
        <v>3.76898</v>
      </c>
      <c r="H477">
        <v>0.46468799999999999</v>
      </c>
      <c r="I477">
        <v>1.53705</v>
      </c>
      <c r="J477">
        <v>5.0499999999999998E-3</v>
      </c>
      <c r="K477">
        <v>0.19453400000000001</v>
      </c>
    </row>
    <row r="478" spans="1:11" x14ac:dyDescent="0.35">
      <c r="A478" s="3" t="s">
        <v>606</v>
      </c>
      <c r="B478" t="s">
        <v>603</v>
      </c>
      <c r="C478" t="s">
        <v>1225</v>
      </c>
      <c r="D478" t="s">
        <v>1226</v>
      </c>
      <c r="E478" t="s">
        <v>1227</v>
      </c>
      <c r="F478">
        <v>0.22694500000000001</v>
      </c>
      <c r="G478">
        <v>0.89166800000000002</v>
      </c>
      <c r="H478">
        <v>1.9741599999999999</v>
      </c>
      <c r="I478">
        <v>2.0102699999999998</v>
      </c>
      <c r="J478" s="4">
        <v>2.0000000000000001E-4</v>
      </c>
      <c r="K478">
        <v>1.6610099999999999E-2</v>
      </c>
    </row>
    <row r="479" spans="1:11" x14ac:dyDescent="0.35">
      <c r="A479" s="3" t="s">
        <v>606</v>
      </c>
      <c r="B479" t="s">
        <v>603</v>
      </c>
      <c r="C479" t="s">
        <v>1415</v>
      </c>
      <c r="D479" t="s">
        <v>1416</v>
      </c>
      <c r="E479" t="s">
        <v>1417</v>
      </c>
      <c r="F479">
        <v>2.25237</v>
      </c>
      <c r="G479">
        <v>1.3301400000000001</v>
      </c>
      <c r="H479">
        <v>-0.75986299999999996</v>
      </c>
      <c r="I479">
        <v>-1.704</v>
      </c>
      <c r="J479">
        <v>1.8E-3</v>
      </c>
      <c r="K479">
        <v>9.3881400000000004E-2</v>
      </c>
    </row>
    <row r="480" spans="1:11" x14ac:dyDescent="0.35">
      <c r="A480" s="3" t="s">
        <v>606</v>
      </c>
      <c r="B480" t="s">
        <v>603</v>
      </c>
      <c r="C480" t="s">
        <v>1411</v>
      </c>
      <c r="D480" t="s">
        <v>97</v>
      </c>
      <c r="E480" t="s">
        <v>1412</v>
      </c>
      <c r="F480">
        <v>1.07348</v>
      </c>
      <c r="G480">
        <v>0.66561700000000001</v>
      </c>
      <c r="H480">
        <v>-0.68952800000000003</v>
      </c>
      <c r="I480">
        <v>-1.33606</v>
      </c>
      <c r="J480">
        <v>8.2500000000000004E-3</v>
      </c>
      <c r="K480">
        <v>0.268845</v>
      </c>
    </row>
    <row r="481" spans="1:11" x14ac:dyDescent="0.35">
      <c r="A481" s="3" t="s">
        <v>606</v>
      </c>
      <c r="B481" t="s">
        <v>603</v>
      </c>
      <c r="C481" t="s">
        <v>373</v>
      </c>
      <c r="D481" t="s">
        <v>97</v>
      </c>
      <c r="E481" t="s">
        <v>689</v>
      </c>
      <c r="F481">
        <v>121.92100000000001</v>
      </c>
      <c r="G481">
        <v>82.000100000000003</v>
      </c>
      <c r="H481">
        <v>-0.57224900000000001</v>
      </c>
      <c r="I481">
        <v>-3.53138</v>
      </c>
      <c r="J481" s="4">
        <v>8.9999999999999998E-4</v>
      </c>
      <c r="K481">
        <v>5.5612200000000001E-2</v>
      </c>
    </row>
    <row r="482" spans="1:11" x14ac:dyDescent="0.35">
      <c r="A482" s="3" t="s">
        <v>606</v>
      </c>
      <c r="B482" t="s">
        <v>603</v>
      </c>
      <c r="C482" t="s">
        <v>584</v>
      </c>
      <c r="D482" t="s">
        <v>97</v>
      </c>
      <c r="E482" t="s">
        <v>1026</v>
      </c>
      <c r="F482">
        <v>1.66859</v>
      </c>
      <c r="G482">
        <v>3.3258000000000001</v>
      </c>
      <c r="H482">
        <v>0.99506799999999995</v>
      </c>
      <c r="I482">
        <v>2.1280700000000001</v>
      </c>
      <c r="J482" s="4">
        <v>4.0000000000000002E-4</v>
      </c>
      <c r="K482">
        <v>2.9399499999999999E-2</v>
      </c>
    </row>
    <row r="483" spans="1:11" x14ac:dyDescent="0.35">
      <c r="A483" s="3" t="s">
        <v>606</v>
      </c>
      <c r="B483" t="s">
        <v>603</v>
      </c>
      <c r="C483" t="s">
        <v>1503</v>
      </c>
      <c r="D483" t="s">
        <v>97</v>
      </c>
      <c r="E483" t="s">
        <v>1504</v>
      </c>
      <c r="F483">
        <v>3.9305500000000002</v>
      </c>
      <c r="G483">
        <v>7.1170799999999996</v>
      </c>
      <c r="H483">
        <v>0.85655300000000001</v>
      </c>
      <c r="I483">
        <v>1.74607</v>
      </c>
      <c r="J483">
        <v>1.4499999999999999E-3</v>
      </c>
      <c r="K483">
        <v>7.9664700000000005E-2</v>
      </c>
    </row>
    <row r="484" spans="1:11" x14ac:dyDescent="0.35">
      <c r="A484" s="3" t="s">
        <v>606</v>
      </c>
      <c r="B484" t="s">
        <v>603</v>
      </c>
      <c r="C484" t="s">
        <v>1827</v>
      </c>
      <c r="D484" t="s">
        <v>97</v>
      </c>
      <c r="E484" t="s">
        <v>1828</v>
      </c>
      <c r="F484">
        <v>5.0575200000000002</v>
      </c>
      <c r="G484">
        <v>1.0587</v>
      </c>
      <c r="H484">
        <v>-2.2561399999999998</v>
      </c>
      <c r="I484">
        <v>-3.42903</v>
      </c>
      <c r="J484">
        <v>1.6000000000000001E-3</v>
      </c>
      <c r="K484">
        <v>8.5582400000000003E-2</v>
      </c>
    </row>
    <row r="485" spans="1:11" x14ac:dyDescent="0.35">
      <c r="A485" s="3" t="s">
        <v>606</v>
      </c>
      <c r="B485" t="s">
        <v>603</v>
      </c>
      <c r="C485" t="s">
        <v>517</v>
      </c>
      <c r="D485" t="s">
        <v>97</v>
      </c>
      <c r="E485" t="s">
        <v>761</v>
      </c>
      <c r="F485">
        <v>464.91199999999998</v>
      </c>
      <c r="G485">
        <v>61.070500000000003</v>
      </c>
      <c r="H485">
        <v>-2.92841</v>
      </c>
      <c r="I485">
        <v>-16.124600000000001</v>
      </c>
      <c r="J485" s="4">
        <v>5.0000000000000002E-5</v>
      </c>
      <c r="K485">
        <v>5.0845899999999999E-3</v>
      </c>
    </row>
    <row r="486" spans="1:11" x14ac:dyDescent="0.35">
      <c r="A486" s="3" t="s">
        <v>606</v>
      </c>
      <c r="B486" t="s">
        <v>603</v>
      </c>
      <c r="C486" t="s">
        <v>214</v>
      </c>
      <c r="D486" t="s">
        <v>97</v>
      </c>
      <c r="E486" t="s">
        <v>1003</v>
      </c>
      <c r="F486">
        <v>42.544400000000003</v>
      </c>
      <c r="G486">
        <v>24.170300000000001</v>
      </c>
      <c r="H486">
        <v>-0.81573300000000004</v>
      </c>
      <c r="I486">
        <v>-2.9264600000000001</v>
      </c>
      <c r="J486" s="4">
        <v>5.0000000000000002E-5</v>
      </c>
      <c r="K486">
        <v>5.0845899999999999E-3</v>
      </c>
    </row>
    <row r="487" spans="1:11" x14ac:dyDescent="0.35">
      <c r="A487" s="3" t="s">
        <v>606</v>
      </c>
      <c r="B487" t="s">
        <v>603</v>
      </c>
      <c r="C487" t="s">
        <v>1943</v>
      </c>
      <c r="D487" t="s">
        <v>1944</v>
      </c>
      <c r="E487" t="s">
        <v>1945</v>
      </c>
      <c r="F487">
        <v>3.4958200000000001</v>
      </c>
      <c r="G487">
        <v>5.2347799999999998</v>
      </c>
      <c r="H487">
        <v>0.58249799999999996</v>
      </c>
      <c r="I487">
        <v>1.7563899999999999</v>
      </c>
      <c r="J487">
        <v>5.0000000000000001E-3</v>
      </c>
      <c r="K487">
        <v>0.193221</v>
      </c>
    </row>
    <row r="488" spans="1:11" x14ac:dyDescent="0.35">
      <c r="A488" s="3" t="s">
        <v>606</v>
      </c>
      <c r="B488" t="s">
        <v>603</v>
      </c>
      <c r="C488" t="s">
        <v>81</v>
      </c>
      <c r="D488" t="s">
        <v>1907</v>
      </c>
      <c r="E488" t="s">
        <v>1004</v>
      </c>
      <c r="F488">
        <v>18.9772</v>
      </c>
      <c r="G488">
        <v>13.8416</v>
      </c>
      <c r="H488">
        <v>-0.45525900000000002</v>
      </c>
      <c r="I488">
        <v>-1.5624499999999999</v>
      </c>
      <c r="J488">
        <v>1.5499999999999999E-3</v>
      </c>
      <c r="K488">
        <v>8.3905900000000005E-2</v>
      </c>
    </row>
    <row r="489" spans="1:11" x14ac:dyDescent="0.35">
      <c r="A489" s="3" t="s">
        <v>606</v>
      </c>
      <c r="B489" t="s">
        <v>603</v>
      </c>
      <c r="C489" t="s">
        <v>462</v>
      </c>
      <c r="D489" t="s">
        <v>1926</v>
      </c>
      <c r="E489" t="s">
        <v>1014</v>
      </c>
      <c r="F489">
        <v>14.6875</v>
      </c>
      <c r="G489">
        <v>5.6825000000000001</v>
      </c>
      <c r="H489">
        <v>-1.36999</v>
      </c>
      <c r="I489">
        <v>-4.4647500000000004</v>
      </c>
      <c r="J489" s="4">
        <v>5.0000000000000002E-5</v>
      </c>
      <c r="K489">
        <v>5.0845899999999999E-3</v>
      </c>
    </row>
    <row r="490" spans="1:11" x14ac:dyDescent="0.35">
      <c r="A490" s="3" t="s">
        <v>606</v>
      </c>
      <c r="B490" t="s">
        <v>603</v>
      </c>
      <c r="C490" t="s">
        <v>1704</v>
      </c>
      <c r="D490" t="s">
        <v>1705</v>
      </c>
      <c r="E490" t="s">
        <v>1706</v>
      </c>
      <c r="F490">
        <v>0.84109199999999995</v>
      </c>
      <c r="G490">
        <v>1.49722</v>
      </c>
      <c r="H490">
        <v>0.83195399999999997</v>
      </c>
      <c r="I490">
        <v>1.7152000000000001</v>
      </c>
      <c r="J490">
        <v>2.4499999999999999E-3</v>
      </c>
      <c r="K490">
        <v>0.11720999999999999</v>
      </c>
    </row>
    <row r="491" spans="1:11" x14ac:dyDescent="0.35">
      <c r="A491" s="3" t="s">
        <v>606</v>
      </c>
      <c r="B491" t="s">
        <v>603</v>
      </c>
      <c r="C491" t="s">
        <v>108</v>
      </c>
      <c r="D491" t="s">
        <v>1243</v>
      </c>
      <c r="E491" t="s">
        <v>621</v>
      </c>
      <c r="F491">
        <v>4.7438000000000002</v>
      </c>
      <c r="G491">
        <v>2.6255099999999998</v>
      </c>
      <c r="H491">
        <v>-0.85344699999999996</v>
      </c>
      <c r="I491">
        <v>-2.2926600000000001</v>
      </c>
      <c r="J491" s="4">
        <v>5.0000000000000002E-5</v>
      </c>
      <c r="K491">
        <v>5.0845899999999999E-3</v>
      </c>
    </row>
    <row r="492" spans="1:11" x14ac:dyDescent="0.35">
      <c r="A492" s="3" t="s">
        <v>606</v>
      </c>
      <c r="B492" t="s">
        <v>603</v>
      </c>
      <c r="C492" t="s">
        <v>485</v>
      </c>
      <c r="D492" t="s">
        <v>1274</v>
      </c>
      <c r="E492" t="s">
        <v>642</v>
      </c>
      <c r="F492">
        <v>9.7721699999999991</v>
      </c>
      <c r="G492">
        <v>6.9163199999999998</v>
      </c>
      <c r="H492">
        <v>-0.49867400000000001</v>
      </c>
      <c r="I492">
        <v>-1.494</v>
      </c>
      <c r="J492">
        <v>2.3500000000000001E-3</v>
      </c>
      <c r="K492">
        <v>0.11390699999999999</v>
      </c>
    </row>
    <row r="493" spans="1:11" x14ac:dyDescent="0.35">
      <c r="A493" s="3" t="s">
        <v>606</v>
      </c>
      <c r="B493" t="s">
        <v>603</v>
      </c>
      <c r="C493" t="s">
        <v>53</v>
      </c>
      <c r="D493" t="s">
        <v>1841</v>
      </c>
      <c r="E493" t="s">
        <v>975</v>
      </c>
      <c r="F493">
        <v>13.193899999999999</v>
      </c>
      <c r="G493">
        <v>8.00718</v>
      </c>
      <c r="H493">
        <v>-0.72050000000000003</v>
      </c>
      <c r="I493">
        <v>-2.4356399999999998</v>
      </c>
      <c r="J493" s="4">
        <v>1E-4</v>
      </c>
      <c r="K493">
        <v>9.2970899999999992E-3</v>
      </c>
    </row>
    <row r="494" spans="1:11" x14ac:dyDescent="0.35">
      <c r="A494" s="3" t="s">
        <v>606</v>
      </c>
      <c r="B494" t="s">
        <v>603</v>
      </c>
      <c r="C494" t="s">
        <v>383</v>
      </c>
      <c r="D494" t="s">
        <v>1386</v>
      </c>
      <c r="E494" t="s">
        <v>717</v>
      </c>
      <c r="F494">
        <v>19.649799999999999</v>
      </c>
      <c r="G494">
        <v>14.059799999999999</v>
      </c>
      <c r="H494">
        <v>-0.482935</v>
      </c>
      <c r="I494">
        <v>-1.73268</v>
      </c>
      <c r="J494">
        <v>1.3500000000000001E-3</v>
      </c>
      <c r="K494">
        <v>7.5747200000000001E-2</v>
      </c>
    </row>
    <row r="495" spans="1:11" x14ac:dyDescent="0.35">
      <c r="A495" s="3" t="s">
        <v>606</v>
      </c>
      <c r="B495" t="s">
        <v>603</v>
      </c>
      <c r="C495" t="s">
        <v>1679</v>
      </c>
      <c r="D495" t="s">
        <v>1680</v>
      </c>
      <c r="E495" t="s">
        <v>1681</v>
      </c>
      <c r="F495">
        <v>111.491</v>
      </c>
      <c r="G495">
        <v>65.729299999999995</v>
      </c>
      <c r="H495">
        <v>-0.762324</v>
      </c>
      <c r="I495">
        <v>-2.46027</v>
      </c>
      <c r="J495" s="4">
        <v>5.0000000000000002E-5</v>
      </c>
      <c r="K495">
        <v>5.0845899999999999E-3</v>
      </c>
    </row>
    <row r="496" spans="1:11" x14ac:dyDescent="0.35">
      <c r="A496" s="3" t="s">
        <v>606</v>
      </c>
      <c r="B496" t="s">
        <v>603</v>
      </c>
      <c r="C496" t="s">
        <v>1685</v>
      </c>
      <c r="D496" t="s">
        <v>1686</v>
      </c>
      <c r="E496" t="s">
        <v>1687</v>
      </c>
      <c r="F496">
        <v>6.2475399999999999</v>
      </c>
      <c r="G496">
        <v>8.2233400000000003</v>
      </c>
      <c r="H496">
        <v>0.39643699999999998</v>
      </c>
      <c r="I496">
        <v>1.41448</v>
      </c>
      <c r="J496">
        <v>9.8499999999999994E-3</v>
      </c>
      <c r="K496">
        <v>0.30019800000000002</v>
      </c>
    </row>
    <row r="497" spans="1:11" x14ac:dyDescent="0.35">
      <c r="A497" s="3" t="s">
        <v>606</v>
      </c>
      <c r="B497" t="s">
        <v>603</v>
      </c>
      <c r="C497" t="s">
        <v>1958</v>
      </c>
      <c r="D497" t="s">
        <v>1959</v>
      </c>
      <c r="E497" t="s">
        <v>1960</v>
      </c>
      <c r="F497">
        <v>47.046100000000003</v>
      </c>
      <c r="G497">
        <v>20.302800000000001</v>
      </c>
      <c r="H497">
        <v>-1.2123999999999999</v>
      </c>
      <c r="I497">
        <v>-6.6665999999999999</v>
      </c>
      <c r="J497" s="4">
        <v>5.0000000000000002E-5</v>
      </c>
      <c r="K497">
        <v>5.0845899999999999E-3</v>
      </c>
    </row>
    <row r="498" spans="1:11" x14ac:dyDescent="0.35">
      <c r="A498" s="3" t="s">
        <v>606</v>
      </c>
      <c r="B498" t="s">
        <v>603</v>
      </c>
      <c r="C498" t="s">
        <v>77</v>
      </c>
      <c r="D498" t="s">
        <v>1761</v>
      </c>
      <c r="E498" t="s">
        <v>924</v>
      </c>
      <c r="F498">
        <v>226.58</v>
      </c>
      <c r="G498">
        <v>163.79599999999999</v>
      </c>
      <c r="H498">
        <v>-0.46812199999999998</v>
      </c>
      <c r="I498">
        <v>-1.8886400000000001</v>
      </c>
      <c r="J498">
        <v>1.4999999999999999E-4</v>
      </c>
      <c r="K498">
        <v>1.30747E-2</v>
      </c>
    </row>
    <row r="499" spans="1:11" x14ac:dyDescent="0.35">
      <c r="A499" s="3" t="s">
        <v>606</v>
      </c>
      <c r="B499" t="s">
        <v>603</v>
      </c>
      <c r="C499" t="s">
        <v>510</v>
      </c>
      <c r="D499" t="s">
        <v>1440</v>
      </c>
      <c r="E499" t="s">
        <v>741</v>
      </c>
      <c r="F499">
        <v>45.088500000000003</v>
      </c>
      <c r="G499">
        <v>27.3231</v>
      </c>
      <c r="H499">
        <v>-0.72263900000000003</v>
      </c>
      <c r="I499">
        <v>-1.8934299999999999</v>
      </c>
      <c r="J499">
        <v>3.5E-4</v>
      </c>
      <c r="K499">
        <v>2.6428500000000001E-2</v>
      </c>
    </row>
    <row r="500" spans="1:11" x14ac:dyDescent="0.35">
      <c r="A500" s="3" t="s">
        <v>606</v>
      </c>
      <c r="B500" t="s">
        <v>603</v>
      </c>
      <c r="C500" t="s">
        <v>1361</v>
      </c>
      <c r="D500" t="s">
        <v>1362</v>
      </c>
      <c r="E500" t="s">
        <v>1363</v>
      </c>
      <c r="F500">
        <v>11.869199999999999</v>
      </c>
      <c r="G500">
        <v>5.2268800000000004</v>
      </c>
      <c r="H500">
        <v>-1.1832</v>
      </c>
      <c r="I500">
        <v>-3.54766</v>
      </c>
      <c r="J500" s="4">
        <v>5.0000000000000002E-5</v>
      </c>
      <c r="K500">
        <v>5.0845899999999999E-3</v>
      </c>
    </row>
    <row r="501" spans="1:11" x14ac:dyDescent="0.35">
      <c r="A501" s="3" t="s">
        <v>606</v>
      </c>
      <c r="B501" t="s">
        <v>603</v>
      </c>
      <c r="C501" t="s">
        <v>163</v>
      </c>
      <c r="D501" t="s">
        <v>1480</v>
      </c>
      <c r="E501" t="s">
        <v>764</v>
      </c>
      <c r="F501">
        <v>16.203700000000001</v>
      </c>
      <c r="G501">
        <v>9.29467</v>
      </c>
      <c r="H501">
        <v>-0.80184999999999995</v>
      </c>
      <c r="I501">
        <v>-3.02345</v>
      </c>
      <c r="J501" s="4">
        <v>5.0000000000000002E-5</v>
      </c>
      <c r="K501">
        <v>5.0845899999999999E-3</v>
      </c>
    </row>
    <row r="502" spans="1:11" x14ac:dyDescent="0.35">
      <c r="A502" s="3" t="s">
        <v>606</v>
      </c>
      <c r="B502" t="s">
        <v>603</v>
      </c>
      <c r="C502" t="s">
        <v>2</v>
      </c>
      <c r="D502" t="s">
        <v>1422</v>
      </c>
      <c r="E502" t="s">
        <v>734</v>
      </c>
      <c r="F502">
        <v>46.091900000000003</v>
      </c>
      <c r="G502">
        <v>1.68964</v>
      </c>
      <c r="H502">
        <v>-4.76973</v>
      </c>
      <c r="I502">
        <v>-10.904400000000001</v>
      </c>
      <c r="J502" s="4">
        <v>5.0000000000000002E-5</v>
      </c>
      <c r="K502">
        <v>5.0845899999999999E-3</v>
      </c>
    </row>
    <row r="503" spans="1:11" x14ac:dyDescent="0.35">
      <c r="A503" s="3" t="s">
        <v>606</v>
      </c>
      <c r="B503" t="s">
        <v>603</v>
      </c>
      <c r="C503" t="s">
        <v>35</v>
      </c>
      <c r="D503" t="s">
        <v>1895</v>
      </c>
      <c r="E503" t="s">
        <v>992</v>
      </c>
      <c r="F503">
        <v>4.7842500000000001</v>
      </c>
      <c r="G503">
        <v>3.1404899999999998</v>
      </c>
      <c r="H503">
        <v>-0.60730399999999995</v>
      </c>
      <c r="I503">
        <v>-1.5317700000000001</v>
      </c>
      <c r="J503">
        <v>6.7499999999999999E-3</v>
      </c>
      <c r="K503">
        <v>0.235648</v>
      </c>
    </row>
    <row r="504" spans="1:11" x14ac:dyDescent="0.35">
      <c r="A504" s="3" t="s">
        <v>606</v>
      </c>
      <c r="B504" t="s">
        <v>603</v>
      </c>
      <c r="C504" t="s">
        <v>215</v>
      </c>
      <c r="D504" t="s">
        <v>1295</v>
      </c>
      <c r="E504" t="s">
        <v>656</v>
      </c>
      <c r="F504">
        <v>3.3333300000000001</v>
      </c>
      <c r="G504">
        <v>2.4424800000000002</v>
      </c>
      <c r="H504">
        <v>-0.44861499999999999</v>
      </c>
      <c r="I504">
        <v>-1.3535600000000001</v>
      </c>
      <c r="J504">
        <v>7.2500000000000004E-3</v>
      </c>
      <c r="K504">
        <v>0.24692700000000001</v>
      </c>
    </row>
    <row r="505" spans="1:11" x14ac:dyDescent="0.35">
      <c r="A505" s="3" t="s">
        <v>606</v>
      </c>
      <c r="B505" t="s">
        <v>603</v>
      </c>
      <c r="C505" t="s">
        <v>1460</v>
      </c>
      <c r="D505" t="s">
        <v>1461</v>
      </c>
      <c r="E505" t="s">
        <v>1462</v>
      </c>
      <c r="F505">
        <v>3.6204299999999998</v>
      </c>
      <c r="G505">
        <v>6.2087399999999997</v>
      </c>
      <c r="H505">
        <v>0.77814099999999997</v>
      </c>
      <c r="I505">
        <v>1.80901</v>
      </c>
      <c r="J505">
        <v>4.4999999999999999E-4</v>
      </c>
      <c r="K505">
        <v>3.2159500000000001E-2</v>
      </c>
    </row>
    <row r="506" spans="1:11" x14ac:dyDescent="0.35">
      <c r="A506" s="3" t="s">
        <v>606</v>
      </c>
      <c r="B506" t="s">
        <v>603</v>
      </c>
      <c r="C506" t="s">
        <v>401</v>
      </c>
      <c r="D506" t="s">
        <v>1509</v>
      </c>
      <c r="E506" t="s">
        <v>784</v>
      </c>
      <c r="F506">
        <v>1.4091</v>
      </c>
      <c r="G506">
        <v>0.424317</v>
      </c>
      <c r="H506">
        <v>-1.73156</v>
      </c>
      <c r="I506">
        <v>-2.8655499999999998</v>
      </c>
      <c r="J506" s="4">
        <v>5.0000000000000002E-5</v>
      </c>
      <c r="K506">
        <v>5.0845899999999999E-3</v>
      </c>
    </row>
    <row r="507" spans="1:11" x14ac:dyDescent="0.35">
      <c r="A507" s="3" t="s">
        <v>606</v>
      </c>
      <c r="B507" t="s">
        <v>603</v>
      </c>
      <c r="C507" t="s">
        <v>204</v>
      </c>
      <c r="D507" t="s">
        <v>1499</v>
      </c>
      <c r="E507" t="s">
        <v>776</v>
      </c>
      <c r="F507">
        <v>28.260100000000001</v>
      </c>
      <c r="G507">
        <v>20.8172</v>
      </c>
      <c r="H507">
        <v>-0.44098700000000002</v>
      </c>
      <c r="I507">
        <v>-1.43716</v>
      </c>
      <c r="J507">
        <v>7.3000000000000001E-3</v>
      </c>
      <c r="K507">
        <v>0.24807299999999999</v>
      </c>
    </row>
    <row r="508" spans="1:11" x14ac:dyDescent="0.35">
      <c r="A508" s="3" t="s">
        <v>606</v>
      </c>
      <c r="B508" t="s">
        <v>603</v>
      </c>
      <c r="C508" t="s">
        <v>472</v>
      </c>
      <c r="D508" t="s">
        <v>1218</v>
      </c>
      <c r="E508" t="s">
        <v>608</v>
      </c>
      <c r="F508">
        <v>0.44953799999999999</v>
      </c>
      <c r="G508">
        <v>0.14074700000000001</v>
      </c>
      <c r="H508">
        <v>-1.67533</v>
      </c>
      <c r="I508">
        <v>-1.6180699999999999</v>
      </c>
      <c r="J508">
        <v>3.3E-3</v>
      </c>
      <c r="K508">
        <v>0.14408000000000001</v>
      </c>
    </row>
    <row r="509" spans="1:11" x14ac:dyDescent="0.35">
      <c r="A509" s="3" t="s">
        <v>606</v>
      </c>
      <c r="B509" t="s">
        <v>603</v>
      </c>
      <c r="C509" t="s">
        <v>487</v>
      </c>
      <c r="D509" t="s">
        <v>1289</v>
      </c>
      <c r="E509" t="s">
        <v>651</v>
      </c>
      <c r="F509">
        <v>0.487759</v>
      </c>
      <c r="G509">
        <v>0.76978100000000005</v>
      </c>
      <c r="H509">
        <v>0.65827899999999995</v>
      </c>
      <c r="I509">
        <v>1.4563999999999999</v>
      </c>
      <c r="J509">
        <v>5.5999999999999999E-3</v>
      </c>
      <c r="K509">
        <v>0.208255</v>
      </c>
    </row>
    <row r="510" spans="1:11" x14ac:dyDescent="0.35">
      <c r="A510" s="3" t="s">
        <v>606</v>
      </c>
      <c r="B510" t="s">
        <v>603</v>
      </c>
      <c r="C510" t="s">
        <v>389</v>
      </c>
      <c r="D510" t="s">
        <v>1413</v>
      </c>
      <c r="E510" t="s">
        <v>731</v>
      </c>
      <c r="F510">
        <v>0.81433900000000004</v>
      </c>
      <c r="G510">
        <v>0.26384999999999997</v>
      </c>
      <c r="H510">
        <v>-1.62591</v>
      </c>
      <c r="I510">
        <v>-2.1800199999999998</v>
      </c>
      <c r="J510" s="4">
        <v>4.0000000000000002E-4</v>
      </c>
      <c r="K510">
        <v>2.9399499999999999E-2</v>
      </c>
    </row>
    <row r="511" spans="1:11" x14ac:dyDescent="0.35">
      <c r="A511" s="3" t="s">
        <v>606</v>
      </c>
      <c r="B511" t="s">
        <v>603</v>
      </c>
      <c r="C511" t="s">
        <v>83</v>
      </c>
      <c r="D511" t="s">
        <v>1797</v>
      </c>
      <c r="E511" t="s">
        <v>945</v>
      </c>
      <c r="F511">
        <v>119.85599999999999</v>
      </c>
      <c r="G511">
        <v>89.846800000000002</v>
      </c>
      <c r="H511">
        <v>-0.415767</v>
      </c>
      <c r="I511">
        <v>-1.8587400000000001</v>
      </c>
      <c r="J511">
        <v>4.4999999999999999E-4</v>
      </c>
      <c r="K511">
        <v>3.2159500000000001E-2</v>
      </c>
    </row>
    <row r="512" spans="1:11" x14ac:dyDescent="0.35">
      <c r="A512" s="3" t="s">
        <v>606</v>
      </c>
      <c r="B512" t="s">
        <v>603</v>
      </c>
      <c r="C512" t="s">
        <v>490</v>
      </c>
      <c r="D512" t="s">
        <v>590</v>
      </c>
      <c r="E512" t="s">
        <v>657</v>
      </c>
      <c r="F512">
        <v>431.56</v>
      </c>
      <c r="G512">
        <v>616.39800000000002</v>
      </c>
      <c r="H512">
        <v>0.51429999999999998</v>
      </c>
      <c r="I512">
        <v>2.2077900000000001</v>
      </c>
      <c r="J512" s="4">
        <v>5.0000000000000002E-5</v>
      </c>
      <c r="K512">
        <v>5.0845899999999999E-3</v>
      </c>
    </row>
    <row r="513" spans="1:11" x14ac:dyDescent="0.35">
      <c r="A513" s="3" t="s">
        <v>606</v>
      </c>
      <c r="B513" t="s">
        <v>603</v>
      </c>
      <c r="C513" t="s">
        <v>414</v>
      </c>
      <c r="D513" t="s">
        <v>1548</v>
      </c>
      <c r="E513" t="s">
        <v>829</v>
      </c>
      <c r="F513">
        <v>3.0039899999999999</v>
      </c>
      <c r="G513">
        <v>2.0713400000000002</v>
      </c>
      <c r="H513">
        <v>-0.53631600000000001</v>
      </c>
      <c r="I513">
        <v>-1.6959599999999999</v>
      </c>
      <c r="J513">
        <v>3.2000000000000002E-3</v>
      </c>
      <c r="K513">
        <v>0.14093</v>
      </c>
    </row>
    <row r="514" spans="1:11" x14ac:dyDescent="0.35">
      <c r="A514" s="3" t="s">
        <v>606</v>
      </c>
      <c r="B514" t="s">
        <v>603</v>
      </c>
      <c r="C514" t="s">
        <v>499</v>
      </c>
      <c r="D514" t="s">
        <v>97</v>
      </c>
      <c r="E514" t="s">
        <v>700</v>
      </c>
      <c r="F514">
        <v>0.85433000000000003</v>
      </c>
      <c r="G514">
        <v>0.40449200000000002</v>
      </c>
      <c r="H514">
        <v>-1.0786800000000001</v>
      </c>
      <c r="I514">
        <v>-1.6228199999999999</v>
      </c>
      <c r="J514">
        <v>7.5000000000000002E-4</v>
      </c>
      <c r="K514">
        <v>4.8387399999999997E-2</v>
      </c>
    </row>
    <row r="515" spans="1:11" x14ac:dyDescent="0.35">
      <c r="A515" s="3" t="s">
        <v>606</v>
      </c>
      <c r="B515" t="s">
        <v>603</v>
      </c>
      <c r="C515" t="s">
        <v>1514</v>
      </c>
      <c r="D515" t="s">
        <v>1515</v>
      </c>
      <c r="E515" t="s">
        <v>1516</v>
      </c>
      <c r="F515">
        <v>10.510999999999999</v>
      </c>
      <c r="G515">
        <v>7.5671099999999996</v>
      </c>
      <c r="H515">
        <v>-0.47409000000000001</v>
      </c>
      <c r="I515">
        <v>-1.66103</v>
      </c>
      <c r="J515">
        <v>4.2500000000000003E-3</v>
      </c>
      <c r="K515">
        <v>0.17299200000000001</v>
      </c>
    </row>
    <row r="516" spans="1:11" x14ac:dyDescent="0.35">
      <c r="A516" s="3" t="s">
        <v>606</v>
      </c>
      <c r="B516" t="s">
        <v>603</v>
      </c>
      <c r="C516" t="s">
        <v>1450</v>
      </c>
      <c r="D516" t="s">
        <v>1451</v>
      </c>
      <c r="E516" t="s">
        <v>1452</v>
      </c>
      <c r="F516">
        <v>13.523999999999999</v>
      </c>
      <c r="G516">
        <v>7.7031799999999997</v>
      </c>
      <c r="H516">
        <v>-0.81199900000000003</v>
      </c>
      <c r="I516">
        <v>-2.49214</v>
      </c>
      <c r="J516">
        <v>9.5E-4</v>
      </c>
      <c r="K516">
        <v>5.7935199999999999E-2</v>
      </c>
    </row>
    <row r="517" spans="1:11" x14ac:dyDescent="0.35">
      <c r="A517" s="3" t="s">
        <v>606</v>
      </c>
      <c r="B517" t="s">
        <v>603</v>
      </c>
      <c r="C517" t="s">
        <v>1850</v>
      </c>
      <c r="D517" t="s">
        <v>1851</v>
      </c>
      <c r="E517" t="s">
        <v>1852</v>
      </c>
      <c r="F517">
        <v>17.5502</v>
      </c>
      <c r="G517">
        <v>12.6244</v>
      </c>
      <c r="H517">
        <v>-0.47527799999999998</v>
      </c>
      <c r="I517">
        <v>-1.5084900000000001</v>
      </c>
      <c r="J517">
        <v>1.9E-3</v>
      </c>
      <c r="K517">
        <v>9.7670599999999996E-2</v>
      </c>
    </row>
    <row r="518" spans="1:11" x14ac:dyDescent="0.35">
      <c r="A518" s="3" t="s">
        <v>606</v>
      </c>
      <c r="B518" t="s">
        <v>603</v>
      </c>
      <c r="C518" t="s">
        <v>1304</v>
      </c>
      <c r="D518" t="s">
        <v>1305</v>
      </c>
      <c r="E518" t="s">
        <v>1306</v>
      </c>
      <c r="F518">
        <v>1.3917299999999999</v>
      </c>
      <c r="G518">
        <v>0.80017099999999997</v>
      </c>
      <c r="H518">
        <v>-0.79849499999999995</v>
      </c>
      <c r="I518">
        <v>-1.5472300000000001</v>
      </c>
      <c r="J518">
        <v>1.5499999999999999E-3</v>
      </c>
      <c r="K518">
        <v>8.3905900000000005E-2</v>
      </c>
    </row>
    <row r="519" spans="1:11" x14ac:dyDescent="0.35">
      <c r="A519" s="3" t="s">
        <v>606</v>
      </c>
      <c r="B519" t="s">
        <v>603</v>
      </c>
      <c r="C519" t="s">
        <v>1747</v>
      </c>
      <c r="D519" t="s">
        <v>1748</v>
      </c>
      <c r="E519" t="s">
        <v>1749</v>
      </c>
      <c r="F519">
        <v>38.7316</v>
      </c>
      <c r="G519">
        <v>62.851799999999997</v>
      </c>
      <c r="H519">
        <v>0.69844099999999998</v>
      </c>
      <c r="I519">
        <v>3.3627799999999999</v>
      </c>
      <c r="J519" s="4">
        <v>5.0000000000000002E-5</v>
      </c>
      <c r="K519">
        <v>5.0845899999999999E-3</v>
      </c>
    </row>
    <row r="520" spans="1:11" x14ac:dyDescent="0.35">
      <c r="A520" s="3" t="s">
        <v>606</v>
      </c>
      <c r="B520" t="s">
        <v>603</v>
      </c>
      <c r="C520" t="s">
        <v>213</v>
      </c>
      <c r="D520" t="s">
        <v>1849</v>
      </c>
      <c r="E520" t="s">
        <v>981</v>
      </c>
      <c r="F520">
        <v>12.082100000000001</v>
      </c>
      <c r="G520">
        <v>6.7713700000000001</v>
      </c>
      <c r="H520">
        <v>-0.835345</v>
      </c>
      <c r="I520">
        <v>-2.577</v>
      </c>
      <c r="J520" s="4">
        <v>5.0000000000000002E-5</v>
      </c>
      <c r="K520">
        <v>5.0845899999999999E-3</v>
      </c>
    </row>
    <row r="521" spans="1:11" x14ac:dyDescent="0.35">
      <c r="A521" s="3" t="s">
        <v>606</v>
      </c>
      <c r="B521" t="s">
        <v>603</v>
      </c>
      <c r="C521" t="s">
        <v>1663</v>
      </c>
      <c r="D521" t="s">
        <v>1664</v>
      </c>
      <c r="E521" t="s">
        <v>1665</v>
      </c>
      <c r="F521">
        <v>2.7801999999999998</v>
      </c>
      <c r="G521">
        <v>5.0134400000000001</v>
      </c>
      <c r="H521">
        <v>0.85061100000000001</v>
      </c>
      <c r="I521">
        <v>2.2097000000000002</v>
      </c>
      <c r="J521" s="4">
        <v>5.0000000000000002E-5</v>
      </c>
      <c r="K521">
        <v>5.0845899999999999E-3</v>
      </c>
    </row>
    <row r="522" spans="1:11" x14ac:dyDescent="0.35">
      <c r="A522" s="3" t="s">
        <v>606</v>
      </c>
      <c r="B522" t="s">
        <v>603</v>
      </c>
      <c r="C522" t="s">
        <v>1863</v>
      </c>
      <c r="D522" t="s">
        <v>1864</v>
      </c>
      <c r="E522" t="s">
        <v>1865</v>
      </c>
      <c r="F522">
        <v>41.2288</v>
      </c>
      <c r="G522">
        <v>51.974800000000002</v>
      </c>
      <c r="H522">
        <v>0.33415899999999998</v>
      </c>
      <c r="I522">
        <v>1.49969</v>
      </c>
      <c r="J522">
        <v>4.1000000000000003E-3</v>
      </c>
      <c r="K522">
        <v>0.16846800000000001</v>
      </c>
    </row>
    <row r="523" spans="1:11" x14ac:dyDescent="0.35">
      <c r="A523" s="3" t="s">
        <v>606</v>
      </c>
      <c r="B523" t="s">
        <v>603</v>
      </c>
      <c r="C523" t="s">
        <v>1770</v>
      </c>
      <c r="D523" t="s">
        <v>1771</v>
      </c>
      <c r="E523" t="s">
        <v>1772</v>
      </c>
      <c r="F523">
        <v>3.7935099999999999</v>
      </c>
      <c r="G523">
        <v>4.8083400000000003</v>
      </c>
      <c r="H523">
        <v>0.34200599999999998</v>
      </c>
      <c r="I523">
        <v>1.3733599999999999</v>
      </c>
      <c r="J523">
        <v>8.9499999999999996E-3</v>
      </c>
      <c r="K523">
        <v>0.28255599999999997</v>
      </c>
    </row>
    <row r="524" spans="1:11" x14ac:dyDescent="0.35">
      <c r="A524" s="3" t="s">
        <v>606</v>
      </c>
      <c r="B524" t="s">
        <v>603</v>
      </c>
      <c r="C524" t="s">
        <v>443</v>
      </c>
      <c r="D524" t="s">
        <v>1794</v>
      </c>
      <c r="E524" t="s">
        <v>941</v>
      </c>
      <c r="F524">
        <v>12.844099999999999</v>
      </c>
      <c r="G524">
        <v>8.8763699999999996</v>
      </c>
      <c r="H524">
        <v>-0.53306399999999998</v>
      </c>
      <c r="I524">
        <v>-1.9464999999999999</v>
      </c>
      <c r="J524">
        <v>3.9500000000000004E-3</v>
      </c>
      <c r="K524">
        <v>0.16430600000000001</v>
      </c>
    </row>
    <row r="525" spans="1:11" x14ac:dyDescent="0.35">
      <c r="A525" s="3" t="s">
        <v>606</v>
      </c>
      <c r="B525" t="s">
        <v>603</v>
      </c>
      <c r="C525" t="s">
        <v>1853</v>
      </c>
      <c r="D525" t="s">
        <v>1854</v>
      </c>
      <c r="E525" t="s">
        <v>1855</v>
      </c>
      <c r="F525">
        <v>31.385999999999999</v>
      </c>
      <c r="G525">
        <v>20.58</v>
      </c>
      <c r="H525">
        <v>-0.60887599999999997</v>
      </c>
      <c r="I525">
        <v>-2.18255</v>
      </c>
      <c r="J525" s="4">
        <v>5.0000000000000002E-5</v>
      </c>
      <c r="K525">
        <v>5.0845899999999999E-3</v>
      </c>
    </row>
    <row r="526" spans="1:11" x14ac:dyDescent="0.35">
      <c r="A526" s="3" t="s">
        <v>606</v>
      </c>
      <c r="B526" t="s">
        <v>603</v>
      </c>
      <c r="C526" t="s">
        <v>1875</v>
      </c>
      <c r="D526" t="s">
        <v>1876</v>
      </c>
      <c r="E526" t="s">
        <v>1877</v>
      </c>
      <c r="F526">
        <v>6.2385299999999999</v>
      </c>
      <c r="G526">
        <v>9.8161299999999994</v>
      </c>
      <c r="H526">
        <v>0.65394699999999994</v>
      </c>
      <c r="I526">
        <v>1.57891</v>
      </c>
      <c r="J526">
        <v>3.0000000000000001E-3</v>
      </c>
      <c r="K526">
        <v>0.134961</v>
      </c>
    </row>
    <row r="527" spans="1:11" x14ac:dyDescent="0.35">
      <c r="A527" s="3" t="s">
        <v>606</v>
      </c>
      <c r="B527" t="s">
        <v>603</v>
      </c>
      <c r="C527" t="s">
        <v>311</v>
      </c>
      <c r="D527" t="s">
        <v>1623</v>
      </c>
      <c r="E527" t="s">
        <v>869</v>
      </c>
      <c r="F527">
        <v>7.9733499999999999</v>
      </c>
      <c r="G527">
        <v>5.4703099999999996</v>
      </c>
      <c r="H527">
        <v>-0.54356300000000002</v>
      </c>
      <c r="I527">
        <v>-1.90177</v>
      </c>
      <c r="J527" s="4">
        <v>5.0000000000000002E-5</v>
      </c>
      <c r="K527">
        <v>5.0845899999999999E-3</v>
      </c>
    </row>
    <row r="528" spans="1:11" x14ac:dyDescent="0.35">
      <c r="A528" s="3" t="s">
        <v>606</v>
      </c>
      <c r="B528" t="s">
        <v>603</v>
      </c>
      <c r="C528" t="s">
        <v>262</v>
      </c>
      <c r="D528" t="s">
        <v>1599</v>
      </c>
      <c r="E528" t="s">
        <v>849</v>
      </c>
      <c r="F528">
        <v>15.1342</v>
      </c>
      <c r="G528">
        <v>11.136799999999999</v>
      </c>
      <c r="H528">
        <v>-0.44247599999999998</v>
      </c>
      <c r="I528">
        <v>-1.7753699999999999</v>
      </c>
      <c r="J528">
        <v>5.45E-3</v>
      </c>
      <c r="K528">
        <v>0.20411399999999999</v>
      </c>
    </row>
    <row r="529" spans="1:11" x14ac:dyDescent="0.35">
      <c r="A529" s="3" t="s">
        <v>606</v>
      </c>
      <c r="B529" t="s">
        <v>603</v>
      </c>
      <c r="C529" t="s">
        <v>442</v>
      </c>
      <c r="D529" t="s">
        <v>97</v>
      </c>
      <c r="E529" t="s">
        <v>1060</v>
      </c>
      <c r="F529">
        <v>1.2447699999999999</v>
      </c>
      <c r="G529">
        <v>2.17902</v>
      </c>
      <c r="H529">
        <v>0.80780700000000005</v>
      </c>
      <c r="I529">
        <v>1.70885</v>
      </c>
      <c r="J529">
        <v>7.6E-3</v>
      </c>
      <c r="K529">
        <v>0.25498500000000002</v>
      </c>
    </row>
    <row r="530" spans="1:11" x14ac:dyDescent="0.35">
      <c r="A530" s="3" t="s">
        <v>606</v>
      </c>
      <c r="B530" t="s">
        <v>603</v>
      </c>
      <c r="C530" t="s">
        <v>1898</v>
      </c>
      <c r="D530" t="s">
        <v>1899</v>
      </c>
      <c r="E530" t="s">
        <v>1900</v>
      </c>
      <c r="F530">
        <v>0.96055800000000002</v>
      </c>
      <c r="G530">
        <v>1.64175</v>
      </c>
      <c r="H530">
        <v>0.77329099999999995</v>
      </c>
      <c r="I530">
        <v>1.94191</v>
      </c>
      <c r="J530" s="4">
        <v>2.9999999999999997E-4</v>
      </c>
      <c r="K530">
        <v>2.3365E-2</v>
      </c>
    </row>
    <row r="531" spans="1:11" x14ac:dyDescent="0.35">
      <c r="A531" s="3" t="s">
        <v>606</v>
      </c>
      <c r="B531" t="s">
        <v>603</v>
      </c>
      <c r="C531" t="s">
        <v>1481</v>
      </c>
      <c r="D531" t="s">
        <v>1482</v>
      </c>
      <c r="E531" t="s">
        <v>1483</v>
      </c>
      <c r="F531">
        <v>75.965299999999999</v>
      </c>
      <c r="G531">
        <v>94.6417</v>
      </c>
      <c r="H531">
        <v>0.31713599999999997</v>
      </c>
      <c r="I531">
        <v>1.4531000000000001</v>
      </c>
      <c r="J531">
        <v>6.6499999999999997E-3</v>
      </c>
      <c r="K531">
        <v>0.233568</v>
      </c>
    </row>
    <row r="532" spans="1:11" x14ac:dyDescent="0.35">
      <c r="A532" s="3" t="s">
        <v>606</v>
      </c>
      <c r="B532" t="s">
        <v>603</v>
      </c>
      <c r="C532" t="s">
        <v>1600</v>
      </c>
      <c r="D532" t="s">
        <v>1601</v>
      </c>
      <c r="E532" t="s">
        <v>1602</v>
      </c>
      <c r="F532">
        <v>6.5417300000000003</v>
      </c>
      <c r="G532">
        <v>4.5251799999999998</v>
      </c>
      <c r="H532">
        <v>-0.53169900000000003</v>
      </c>
      <c r="I532">
        <v>-1.6692899999999999</v>
      </c>
      <c r="J532">
        <v>3.0999999999999999E-3</v>
      </c>
      <c r="K532">
        <v>0.13792699999999999</v>
      </c>
    </row>
    <row r="533" spans="1:11" x14ac:dyDescent="0.35">
      <c r="A533" s="3" t="s">
        <v>606</v>
      </c>
      <c r="B533" t="s">
        <v>603</v>
      </c>
      <c r="C533" t="s">
        <v>1531</v>
      </c>
      <c r="D533" t="s">
        <v>1532</v>
      </c>
      <c r="E533" t="s">
        <v>1533</v>
      </c>
      <c r="F533">
        <v>0.46199400000000002</v>
      </c>
      <c r="G533">
        <v>0.18251300000000001</v>
      </c>
      <c r="H533">
        <v>-1.33988</v>
      </c>
      <c r="I533">
        <v>-2.1607599999999998</v>
      </c>
      <c r="J533" s="4">
        <v>5.0000000000000002E-5</v>
      </c>
      <c r="K533">
        <v>5.0845899999999999E-3</v>
      </c>
    </row>
    <row r="534" spans="1:11" x14ac:dyDescent="0.35">
      <c r="A534" s="3" t="s">
        <v>606</v>
      </c>
      <c r="B534" t="s">
        <v>603</v>
      </c>
      <c r="C534" t="s">
        <v>1</v>
      </c>
      <c r="D534" t="s">
        <v>1947</v>
      </c>
      <c r="E534" t="s">
        <v>1035</v>
      </c>
      <c r="F534">
        <v>181.71899999999999</v>
      </c>
      <c r="G534">
        <v>0.356433</v>
      </c>
      <c r="H534">
        <v>-8.9938599999999997</v>
      </c>
      <c r="I534">
        <v>-12.22</v>
      </c>
      <c r="J534" s="4">
        <v>5.0000000000000002E-5</v>
      </c>
      <c r="K534">
        <v>5.0845899999999999E-3</v>
      </c>
    </row>
    <row r="535" spans="1:11" x14ac:dyDescent="0.35">
      <c r="A535" s="3" t="s">
        <v>606</v>
      </c>
      <c r="B535" t="s">
        <v>603</v>
      </c>
      <c r="C535" t="s">
        <v>1</v>
      </c>
      <c r="D535" t="s">
        <v>1947</v>
      </c>
      <c r="E535" t="s">
        <v>1036</v>
      </c>
      <c r="F535">
        <v>174.417</v>
      </c>
      <c r="G535">
        <v>11.650700000000001</v>
      </c>
      <c r="H535">
        <v>-3.9040499999999998</v>
      </c>
      <c r="I535">
        <v>-5.0886100000000001</v>
      </c>
      <c r="J535" s="4">
        <v>8.9999999999999998E-4</v>
      </c>
      <c r="K535">
        <v>5.5612200000000001E-2</v>
      </c>
    </row>
    <row r="536" spans="1:11" x14ac:dyDescent="0.35">
      <c r="A536" s="3" t="s">
        <v>606</v>
      </c>
      <c r="B536" t="s">
        <v>603</v>
      </c>
      <c r="C536" t="s">
        <v>258</v>
      </c>
      <c r="D536" t="s">
        <v>1530</v>
      </c>
      <c r="E536" t="s">
        <v>807</v>
      </c>
      <c r="F536">
        <v>9.8349399999999996</v>
      </c>
      <c r="G536">
        <v>7.5393699999999999</v>
      </c>
      <c r="H536">
        <v>-0.38347199999999998</v>
      </c>
      <c r="I536">
        <v>-1.5296799999999999</v>
      </c>
      <c r="J536">
        <v>3.2000000000000002E-3</v>
      </c>
      <c r="K536">
        <v>0.14093</v>
      </c>
    </row>
    <row r="537" spans="1:11" x14ac:dyDescent="0.35">
      <c r="A537" s="3" t="s">
        <v>606</v>
      </c>
      <c r="B537" t="s">
        <v>603</v>
      </c>
      <c r="C537" t="s">
        <v>419</v>
      </c>
      <c r="D537" t="s">
        <v>1587</v>
      </c>
      <c r="E537" t="s">
        <v>844</v>
      </c>
      <c r="F537">
        <v>7.3389699999999998</v>
      </c>
      <c r="G537">
        <v>5.2166899999999998</v>
      </c>
      <c r="H537">
        <v>-0.49244399999999999</v>
      </c>
      <c r="I537">
        <v>-1.6227100000000001</v>
      </c>
      <c r="J537">
        <v>5.5000000000000003E-4</v>
      </c>
      <c r="K537">
        <v>3.7922200000000003E-2</v>
      </c>
    </row>
    <row r="538" spans="1:11" x14ac:dyDescent="0.35">
      <c r="A538" s="3" t="s">
        <v>606</v>
      </c>
      <c r="B538" t="s">
        <v>603</v>
      </c>
      <c r="C538" t="s">
        <v>1282</v>
      </c>
      <c r="D538" t="s">
        <v>1283</v>
      </c>
      <c r="E538" t="s">
        <v>1284</v>
      </c>
      <c r="F538">
        <v>5.3469899999999999</v>
      </c>
      <c r="G538">
        <v>10.028499999999999</v>
      </c>
      <c r="H538">
        <v>0.90731099999999998</v>
      </c>
      <c r="I538">
        <v>2.7976800000000002</v>
      </c>
      <c r="J538" s="4">
        <v>5.0000000000000002E-5</v>
      </c>
      <c r="K538">
        <v>5.0845899999999999E-3</v>
      </c>
    </row>
    <row r="539" spans="1:11" x14ac:dyDescent="0.35">
      <c r="A539" s="3" t="s">
        <v>606</v>
      </c>
      <c r="B539" t="s">
        <v>603</v>
      </c>
      <c r="C539" t="s">
        <v>1701</v>
      </c>
      <c r="D539" t="s">
        <v>1702</v>
      </c>
      <c r="E539" t="s">
        <v>1703</v>
      </c>
      <c r="F539">
        <v>46.6449</v>
      </c>
      <c r="G539">
        <v>57.073599999999999</v>
      </c>
      <c r="H539">
        <v>0.35982199999999998</v>
      </c>
      <c r="I539">
        <v>1.21513</v>
      </c>
      <c r="J539">
        <v>7.1500000000000001E-3</v>
      </c>
      <c r="K539">
        <v>0.244481</v>
      </c>
    </row>
    <row r="540" spans="1:11" x14ac:dyDescent="0.35">
      <c r="A540" s="3" t="s">
        <v>606</v>
      </c>
      <c r="B540" t="s">
        <v>603</v>
      </c>
      <c r="C540" t="s">
        <v>1949</v>
      </c>
      <c r="D540" t="s">
        <v>1950</v>
      </c>
      <c r="E540" t="s">
        <v>1951</v>
      </c>
      <c r="F540">
        <v>1.73346</v>
      </c>
      <c r="G540">
        <v>2.7390699999999999</v>
      </c>
      <c r="H540">
        <v>0.66002700000000003</v>
      </c>
      <c r="I540">
        <v>1.64123</v>
      </c>
      <c r="J540">
        <v>9.7999999999999997E-3</v>
      </c>
      <c r="K540">
        <v>0.29935</v>
      </c>
    </row>
    <row r="541" spans="1:11" x14ac:dyDescent="0.35">
      <c r="A541" s="3" t="s">
        <v>606</v>
      </c>
      <c r="B541" t="s">
        <v>603</v>
      </c>
      <c r="C541" t="s">
        <v>360</v>
      </c>
      <c r="D541" t="s">
        <v>1273</v>
      </c>
      <c r="E541" t="s">
        <v>641</v>
      </c>
      <c r="F541">
        <v>1.64375</v>
      </c>
      <c r="G541">
        <v>0.347773</v>
      </c>
      <c r="H541">
        <v>-2.24078</v>
      </c>
      <c r="I541">
        <v>-2.6617299999999999</v>
      </c>
      <c r="J541">
        <v>2E-3</v>
      </c>
      <c r="K541">
        <v>0.10109899999999999</v>
      </c>
    </row>
    <row r="542" spans="1:11" x14ac:dyDescent="0.35">
      <c r="A542" s="3" t="s">
        <v>606</v>
      </c>
      <c r="B542" t="s">
        <v>603</v>
      </c>
      <c r="C542" t="s">
        <v>1511</v>
      </c>
      <c r="D542" t="s">
        <v>1512</v>
      </c>
      <c r="E542" t="s">
        <v>1513</v>
      </c>
      <c r="F542">
        <v>2.1832199999999999</v>
      </c>
      <c r="G542">
        <v>0.893204</v>
      </c>
      <c r="H542">
        <v>-1.2894000000000001</v>
      </c>
      <c r="I542">
        <v>-2.3486600000000002</v>
      </c>
      <c r="J542" s="4">
        <v>5.0000000000000002E-5</v>
      </c>
      <c r="K542">
        <v>5.0845899999999999E-3</v>
      </c>
    </row>
    <row r="543" spans="1:11" x14ac:dyDescent="0.35">
      <c r="A543" s="3" t="s">
        <v>606</v>
      </c>
      <c r="B543" t="s">
        <v>603</v>
      </c>
      <c r="C543" t="s">
        <v>1564</v>
      </c>
      <c r="D543" t="s">
        <v>1565</v>
      </c>
      <c r="E543" t="s">
        <v>1566</v>
      </c>
      <c r="F543">
        <v>12.2393</v>
      </c>
      <c r="G543">
        <v>7.6584000000000003</v>
      </c>
      <c r="H543">
        <v>-0.67640400000000001</v>
      </c>
      <c r="I543">
        <v>-2.0136500000000002</v>
      </c>
      <c r="J543">
        <v>2.5000000000000001E-4</v>
      </c>
      <c r="K543">
        <v>2.0089300000000001E-2</v>
      </c>
    </row>
    <row r="544" spans="1:11" x14ac:dyDescent="0.35">
      <c r="A544" s="3" t="s">
        <v>606</v>
      </c>
      <c r="B544" t="s">
        <v>603</v>
      </c>
      <c r="C544" t="s">
        <v>1469</v>
      </c>
      <c r="D544" t="s">
        <v>1470</v>
      </c>
      <c r="E544" t="s">
        <v>1471</v>
      </c>
      <c r="F544">
        <v>0.74565599999999999</v>
      </c>
      <c r="G544">
        <v>1.4877899999999999</v>
      </c>
      <c r="H544">
        <v>0.99658599999999997</v>
      </c>
      <c r="I544">
        <v>1.77277</v>
      </c>
      <c r="J544" s="4">
        <v>8.0000000000000004E-4</v>
      </c>
      <c r="K544">
        <v>5.0936500000000003E-2</v>
      </c>
    </row>
    <row r="545" spans="1:11" x14ac:dyDescent="0.35">
      <c r="A545" s="3" t="s">
        <v>606</v>
      </c>
      <c r="B545" t="s">
        <v>603</v>
      </c>
      <c r="C545" t="s">
        <v>1494</v>
      </c>
      <c r="D545" t="s">
        <v>1495</v>
      </c>
      <c r="E545" t="s">
        <v>1496</v>
      </c>
      <c r="F545">
        <v>1.3792</v>
      </c>
      <c r="G545">
        <v>0.57517300000000005</v>
      </c>
      <c r="H545">
        <v>-1.26176</v>
      </c>
      <c r="I545">
        <v>-2.19658</v>
      </c>
      <c r="J545">
        <v>5.5000000000000003E-4</v>
      </c>
      <c r="K545">
        <v>3.7922200000000003E-2</v>
      </c>
    </row>
    <row r="546" spans="1:11" x14ac:dyDescent="0.35">
      <c r="A546" s="3" t="s">
        <v>606</v>
      </c>
      <c r="B546" t="s">
        <v>603</v>
      </c>
      <c r="C546" t="s">
        <v>1215</v>
      </c>
      <c r="D546" t="s">
        <v>1216</v>
      </c>
      <c r="E546" t="s">
        <v>1217</v>
      </c>
      <c r="F546">
        <v>4.3850600000000002</v>
      </c>
      <c r="G546">
        <v>5.9653499999999999</v>
      </c>
      <c r="H546">
        <v>0.44401200000000002</v>
      </c>
      <c r="I546">
        <v>1.5056700000000001</v>
      </c>
      <c r="J546">
        <v>9.1999999999999998E-3</v>
      </c>
      <c r="K546">
        <v>0.28753299999999998</v>
      </c>
    </row>
    <row r="547" spans="1:11" x14ac:dyDescent="0.35">
      <c r="A547" s="3" t="s">
        <v>606</v>
      </c>
      <c r="B547" t="s">
        <v>603</v>
      </c>
      <c r="C547" t="s">
        <v>1506</v>
      </c>
      <c r="D547" t="s">
        <v>1507</v>
      </c>
      <c r="E547" t="s">
        <v>1508</v>
      </c>
      <c r="F547">
        <v>22.7592</v>
      </c>
      <c r="G547">
        <v>11.8796</v>
      </c>
      <c r="H547">
        <v>-0.93796100000000004</v>
      </c>
      <c r="I547">
        <v>-2.0145200000000001</v>
      </c>
      <c r="J547" s="4">
        <v>5.0000000000000002E-5</v>
      </c>
      <c r="K547">
        <v>5.0845899999999999E-3</v>
      </c>
    </row>
    <row r="548" spans="1:11" x14ac:dyDescent="0.35">
      <c r="A548" s="3" t="s">
        <v>606</v>
      </c>
      <c r="B548" t="s">
        <v>603</v>
      </c>
      <c r="C548" t="s">
        <v>1755</v>
      </c>
      <c r="D548" t="s">
        <v>1756</v>
      </c>
      <c r="E548" t="s">
        <v>1757</v>
      </c>
      <c r="F548">
        <v>6.2797900000000002</v>
      </c>
      <c r="G548">
        <v>3.99316</v>
      </c>
      <c r="H548">
        <v>-0.65318699999999996</v>
      </c>
      <c r="I548">
        <v>-2.3917600000000001</v>
      </c>
      <c r="J548" s="4">
        <v>5.0000000000000002E-5</v>
      </c>
      <c r="K548">
        <v>5.0845899999999999E-3</v>
      </c>
    </row>
    <row r="549" spans="1:11" x14ac:dyDescent="0.35">
      <c r="A549" s="3" t="s">
        <v>606</v>
      </c>
      <c r="B549" t="s">
        <v>603</v>
      </c>
      <c r="C549" t="s">
        <v>455</v>
      </c>
      <c r="D549" t="s">
        <v>1839</v>
      </c>
      <c r="E549" t="s">
        <v>973</v>
      </c>
      <c r="F549">
        <v>1246.97</v>
      </c>
      <c r="G549">
        <v>825.89499999999998</v>
      </c>
      <c r="H549">
        <v>-0.59440099999999996</v>
      </c>
      <c r="I549">
        <v>-2.8633299999999999</v>
      </c>
      <c r="J549" s="4">
        <v>5.0000000000000002E-5</v>
      </c>
      <c r="K549">
        <v>5.0845899999999999E-3</v>
      </c>
    </row>
    <row r="550" spans="1:11" x14ac:dyDescent="0.35">
      <c r="A550" s="3" t="s">
        <v>606</v>
      </c>
      <c r="B550" t="s">
        <v>603</v>
      </c>
      <c r="C550" t="s">
        <v>367</v>
      </c>
      <c r="D550" t="s">
        <v>1325</v>
      </c>
      <c r="E550" t="s">
        <v>674</v>
      </c>
      <c r="F550">
        <v>49.561999999999998</v>
      </c>
      <c r="G550">
        <v>34.966000000000001</v>
      </c>
      <c r="H550">
        <v>-0.50328099999999998</v>
      </c>
      <c r="I550">
        <v>-2.15476</v>
      </c>
      <c r="J550" s="4">
        <v>5.0000000000000002E-5</v>
      </c>
      <c r="K550">
        <v>5.0845899999999999E-3</v>
      </c>
    </row>
    <row r="551" spans="1:11" x14ac:dyDescent="0.35">
      <c r="A551" s="3" t="s">
        <v>606</v>
      </c>
      <c r="B551" t="s">
        <v>603</v>
      </c>
      <c r="C551" t="s">
        <v>173</v>
      </c>
      <c r="D551" t="s">
        <v>1611</v>
      </c>
      <c r="E551" t="s">
        <v>855</v>
      </c>
      <c r="F551">
        <v>0.96848699999999999</v>
      </c>
      <c r="G551">
        <v>2.51891</v>
      </c>
      <c r="H551">
        <v>1.3789899999999999</v>
      </c>
      <c r="I551">
        <v>2.21895</v>
      </c>
      <c r="J551" s="4">
        <v>5.0000000000000002E-5</v>
      </c>
      <c r="K551">
        <v>5.0845899999999999E-3</v>
      </c>
    </row>
    <row r="552" spans="1:11" x14ac:dyDescent="0.35">
      <c r="A552" s="3" t="s">
        <v>606</v>
      </c>
      <c r="B552" t="s">
        <v>603</v>
      </c>
      <c r="C552" t="s">
        <v>182</v>
      </c>
      <c r="D552" t="s">
        <v>1806</v>
      </c>
      <c r="E552" t="s">
        <v>949</v>
      </c>
      <c r="F552">
        <v>154.85400000000001</v>
      </c>
      <c r="G552">
        <v>123.113</v>
      </c>
      <c r="H552">
        <v>-0.33092700000000003</v>
      </c>
      <c r="I552">
        <v>-1.5104599999999999</v>
      </c>
      <c r="J552">
        <v>8.2500000000000004E-3</v>
      </c>
      <c r="K552">
        <v>0.268845</v>
      </c>
    </row>
    <row r="553" spans="1:11" x14ac:dyDescent="0.35">
      <c r="A553" s="3" t="s">
        <v>606</v>
      </c>
      <c r="B553" t="s">
        <v>603</v>
      </c>
      <c r="C553" t="s">
        <v>1310</v>
      </c>
      <c r="D553" t="s">
        <v>1311</v>
      </c>
      <c r="E553" t="s">
        <v>1312</v>
      </c>
      <c r="F553">
        <v>14.632400000000001</v>
      </c>
      <c r="G553">
        <v>20.6645</v>
      </c>
      <c r="H553">
        <v>0.49798500000000001</v>
      </c>
      <c r="I553">
        <v>1.31748</v>
      </c>
      <c r="J553">
        <v>7.3499999999999998E-3</v>
      </c>
      <c r="K553">
        <v>0.24928400000000001</v>
      </c>
    </row>
    <row r="554" spans="1:11" x14ac:dyDescent="0.35">
      <c r="A554" s="3" t="s">
        <v>606</v>
      </c>
      <c r="B554" t="s">
        <v>603</v>
      </c>
      <c r="C554" t="s">
        <v>1430</v>
      </c>
      <c r="D554" t="s">
        <v>1431</v>
      </c>
      <c r="E554" t="s">
        <v>1432</v>
      </c>
      <c r="F554">
        <v>44.426000000000002</v>
      </c>
      <c r="G554">
        <v>31.356000000000002</v>
      </c>
      <c r="H554">
        <v>-0.50266200000000005</v>
      </c>
      <c r="I554">
        <v>-1.4434100000000001</v>
      </c>
      <c r="J554">
        <v>3.4499999999999999E-3</v>
      </c>
      <c r="K554">
        <v>0.14865100000000001</v>
      </c>
    </row>
    <row r="555" spans="1:11" x14ac:dyDescent="0.35">
      <c r="A555" s="3" t="s">
        <v>606</v>
      </c>
      <c r="B555" t="s">
        <v>603</v>
      </c>
      <c r="C555" t="s">
        <v>438</v>
      </c>
      <c r="D555" t="s">
        <v>1776</v>
      </c>
      <c r="E555" t="s">
        <v>931</v>
      </c>
      <c r="F555">
        <v>10.2981</v>
      </c>
      <c r="G555">
        <v>13.996700000000001</v>
      </c>
      <c r="H555">
        <v>0.44271100000000002</v>
      </c>
      <c r="I555">
        <v>2.0226899999999999</v>
      </c>
      <c r="J555">
        <v>1.8500000000000001E-3</v>
      </c>
      <c r="K555">
        <v>9.5994399999999994E-2</v>
      </c>
    </row>
    <row r="556" spans="1:11" x14ac:dyDescent="0.35">
      <c r="A556" s="3" t="s">
        <v>606</v>
      </c>
      <c r="B556" t="s">
        <v>603</v>
      </c>
      <c r="C556" t="s">
        <v>1835</v>
      </c>
      <c r="D556" t="s">
        <v>1836</v>
      </c>
      <c r="E556" t="s">
        <v>1837</v>
      </c>
      <c r="F556">
        <v>18.4161</v>
      </c>
      <c r="G556">
        <v>13.4291</v>
      </c>
      <c r="H556">
        <v>-0.45560200000000001</v>
      </c>
      <c r="I556">
        <v>-1.7223200000000001</v>
      </c>
      <c r="J556">
        <v>4.7000000000000002E-3</v>
      </c>
      <c r="K556">
        <v>0.18582699999999999</v>
      </c>
    </row>
    <row r="557" spans="1:11" x14ac:dyDescent="0.35">
      <c r="A557" s="3" t="s">
        <v>606</v>
      </c>
      <c r="B557" t="s">
        <v>603</v>
      </c>
      <c r="C557" t="s">
        <v>1457</v>
      </c>
      <c r="D557" t="s">
        <v>1458</v>
      </c>
      <c r="E557" t="s">
        <v>1459</v>
      </c>
      <c r="F557">
        <v>6.5907</v>
      </c>
      <c r="G557">
        <v>4.6928700000000001</v>
      </c>
      <c r="H557">
        <v>-0.48996000000000001</v>
      </c>
      <c r="I557">
        <v>-1.7645200000000001</v>
      </c>
      <c r="J557">
        <v>3.0000000000000001E-3</v>
      </c>
      <c r="K557">
        <v>0.134961</v>
      </c>
    </row>
    <row r="558" spans="1:11" x14ac:dyDescent="0.35">
      <c r="A558" s="3" t="s">
        <v>606</v>
      </c>
      <c r="B558" t="s">
        <v>603</v>
      </c>
      <c r="C558" t="s">
        <v>1286</v>
      </c>
      <c r="D558" t="s">
        <v>1287</v>
      </c>
      <c r="E558" t="s">
        <v>1288</v>
      </c>
      <c r="F558">
        <v>21.046500000000002</v>
      </c>
      <c r="G558">
        <v>15.312900000000001</v>
      </c>
      <c r="H558">
        <v>-0.45882899999999999</v>
      </c>
      <c r="I558">
        <v>-1.80575</v>
      </c>
      <c r="J558">
        <v>2.0999999999999999E-3</v>
      </c>
      <c r="K558">
        <v>0.105017</v>
      </c>
    </row>
    <row r="559" spans="1:11" x14ac:dyDescent="0.35">
      <c r="A559" s="3" t="s">
        <v>606</v>
      </c>
      <c r="B559" t="s">
        <v>603</v>
      </c>
      <c r="C559" t="s">
        <v>476</v>
      </c>
      <c r="D559" t="s">
        <v>1230</v>
      </c>
      <c r="E559" t="s">
        <v>613</v>
      </c>
      <c r="F559">
        <v>1.9590099999999999</v>
      </c>
      <c r="G559">
        <v>0.44273200000000001</v>
      </c>
      <c r="H559">
        <v>-2.1456200000000001</v>
      </c>
      <c r="I559">
        <v>-4.4093200000000001</v>
      </c>
      <c r="J559" s="4">
        <v>5.0000000000000002E-5</v>
      </c>
      <c r="K559">
        <v>5.0845899999999999E-3</v>
      </c>
    </row>
    <row r="560" spans="1:11" x14ac:dyDescent="0.35">
      <c r="A560" s="3" t="s">
        <v>606</v>
      </c>
      <c r="B560" t="s">
        <v>603</v>
      </c>
      <c r="C560" t="s">
        <v>1594</v>
      </c>
      <c r="D560" t="s">
        <v>1595</v>
      </c>
      <c r="E560" t="s">
        <v>1596</v>
      </c>
      <c r="F560">
        <v>65.706500000000005</v>
      </c>
      <c r="G560">
        <v>84.3339</v>
      </c>
      <c r="H560">
        <v>0.36007600000000001</v>
      </c>
      <c r="I560">
        <v>1.6557599999999999</v>
      </c>
      <c r="J560">
        <v>3.3E-3</v>
      </c>
      <c r="K560">
        <v>0.14408000000000001</v>
      </c>
    </row>
    <row r="561" spans="1:11" x14ac:dyDescent="0.35">
      <c r="A561" s="3" t="s">
        <v>606</v>
      </c>
      <c r="B561" t="s">
        <v>603</v>
      </c>
      <c r="C561" t="s">
        <v>14</v>
      </c>
      <c r="D561" t="s">
        <v>1652</v>
      </c>
      <c r="E561" t="s">
        <v>881</v>
      </c>
      <c r="F561">
        <v>8401.1200000000008</v>
      </c>
      <c r="G561">
        <v>5325.74</v>
      </c>
      <c r="H561">
        <v>-0.65760099999999999</v>
      </c>
      <c r="I561">
        <v>-2.1065700000000001</v>
      </c>
      <c r="J561">
        <v>2E-3</v>
      </c>
      <c r="K561">
        <v>0.10109899999999999</v>
      </c>
    </row>
    <row r="562" spans="1:11" x14ac:dyDescent="0.35">
      <c r="A562" s="3" t="s">
        <v>606</v>
      </c>
      <c r="B562" t="s">
        <v>603</v>
      </c>
      <c r="C562" t="s">
        <v>267</v>
      </c>
      <c r="D562" t="s">
        <v>1659</v>
      </c>
      <c r="E562" t="s">
        <v>884</v>
      </c>
      <c r="F562">
        <v>3.5097200000000002</v>
      </c>
      <c r="G562">
        <v>2.0465</v>
      </c>
      <c r="H562">
        <v>-0.77819400000000005</v>
      </c>
      <c r="I562">
        <v>-1.53596</v>
      </c>
      <c r="J562">
        <v>5.5500000000000002E-3</v>
      </c>
      <c r="K562">
        <v>0.20671200000000001</v>
      </c>
    </row>
    <row r="563" spans="1:11" x14ac:dyDescent="0.35">
      <c r="A563" s="3" t="s">
        <v>606</v>
      </c>
      <c r="B563" t="s">
        <v>603</v>
      </c>
      <c r="C563" t="s">
        <v>1842</v>
      </c>
      <c r="D563" t="s">
        <v>1843</v>
      </c>
      <c r="E563" t="s">
        <v>1844</v>
      </c>
      <c r="F563">
        <v>63.492899999999999</v>
      </c>
      <c r="G563">
        <v>82.257099999999994</v>
      </c>
      <c r="H563">
        <v>0.37354399999999999</v>
      </c>
      <c r="I563">
        <v>1.3259700000000001</v>
      </c>
      <c r="J563">
        <v>9.5999999999999992E-3</v>
      </c>
      <c r="K563">
        <v>0.295321</v>
      </c>
    </row>
    <row r="564" spans="1:11" x14ac:dyDescent="0.35">
      <c r="A564" s="3" t="s">
        <v>606</v>
      </c>
      <c r="B564" t="s">
        <v>603</v>
      </c>
      <c r="C564" t="s">
        <v>1866</v>
      </c>
      <c r="D564" t="s">
        <v>1867</v>
      </c>
      <c r="E564" t="s">
        <v>1868</v>
      </c>
      <c r="F564">
        <v>92.713999999999999</v>
      </c>
      <c r="G564">
        <v>68.952399999999997</v>
      </c>
      <c r="H564">
        <v>-0.42718499999999998</v>
      </c>
      <c r="I564">
        <v>-2.5198</v>
      </c>
      <c r="J564">
        <v>4.9500000000000004E-3</v>
      </c>
      <c r="K564">
        <v>0.192022</v>
      </c>
    </row>
    <row r="565" spans="1:11" x14ac:dyDescent="0.35">
      <c r="A565" s="3" t="s">
        <v>606</v>
      </c>
      <c r="B565" t="s">
        <v>603</v>
      </c>
      <c r="C565" t="s">
        <v>1222</v>
      </c>
      <c r="D565" t="s">
        <v>1223</v>
      </c>
      <c r="E565" t="s">
        <v>1224</v>
      </c>
      <c r="F565">
        <v>9.8176400000000008</v>
      </c>
      <c r="G565">
        <v>12.8714</v>
      </c>
      <c r="H565">
        <v>0.39072499999999999</v>
      </c>
      <c r="I565">
        <v>1.8090299999999999</v>
      </c>
      <c r="J565">
        <v>5.4999999999999997E-3</v>
      </c>
      <c r="K565">
        <v>0.20529</v>
      </c>
    </row>
    <row r="566" spans="1:11" x14ac:dyDescent="0.35">
      <c r="A566" s="3" t="s">
        <v>606</v>
      </c>
      <c r="B566" t="s">
        <v>603</v>
      </c>
      <c r="C566" t="s">
        <v>1465</v>
      </c>
      <c r="D566" t="s">
        <v>1466</v>
      </c>
      <c r="E566" t="s">
        <v>1467</v>
      </c>
      <c r="F566">
        <v>4.77712</v>
      </c>
      <c r="G566">
        <v>7.8053100000000004</v>
      </c>
      <c r="H566">
        <v>0.708314</v>
      </c>
      <c r="I566">
        <v>2.07884</v>
      </c>
      <c r="J566">
        <v>1.4E-3</v>
      </c>
      <c r="K566">
        <v>7.7762100000000001E-2</v>
      </c>
    </row>
    <row r="567" spans="1:11" x14ac:dyDescent="0.35">
      <c r="A567" s="3" t="s">
        <v>606</v>
      </c>
      <c r="B567" t="s">
        <v>603</v>
      </c>
      <c r="C567" t="s">
        <v>113</v>
      </c>
      <c r="D567" t="s">
        <v>1313</v>
      </c>
      <c r="E567" t="s">
        <v>669</v>
      </c>
      <c r="F567">
        <v>184.15199999999999</v>
      </c>
      <c r="G567">
        <v>115.956</v>
      </c>
      <c r="H567">
        <v>-0.66731700000000005</v>
      </c>
      <c r="I567">
        <v>-2.8827500000000001</v>
      </c>
      <c r="J567" s="4">
        <v>5.0000000000000002E-5</v>
      </c>
      <c r="K567">
        <v>5.0845899999999999E-3</v>
      </c>
    </row>
    <row r="568" spans="1:11" x14ac:dyDescent="0.35">
      <c r="A568" s="3" t="s">
        <v>606</v>
      </c>
      <c r="B568" t="s">
        <v>603</v>
      </c>
      <c r="C568" t="s">
        <v>1653</v>
      </c>
      <c r="D568" t="s">
        <v>1654</v>
      </c>
      <c r="E568" t="s">
        <v>1655</v>
      </c>
      <c r="F568">
        <v>12.2974</v>
      </c>
      <c r="G568">
        <v>17.653500000000001</v>
      </c>
      <c r="H568">
        <v>0.52160300000000004</v>
      </c>
      <c r="I568">
        <v>1.97224</v>
      </c>
      <c r="J568" s="4">
        <v>2.9999999999999997E-4</v>
      </c>
      <c r="K568">
        <v>2.3365E-2</v>
      </c>
    </row>
    <row r="569" spans="1:11" x14ac:dyDescent="0.35">
      <c r="A569" s="3" t="s">
        <v>606</v>
      </c>
      <c r="B569" t="s">
        <v>603</v>
      </c>
      <c r="C569" t="s">
        <v>1278</v>
      </c>
      <c r="D569" t="s">
        <v>1279</v>
      </c>
      <c r="E569" t="s">
        <v>1280</v>
      </c>
      <c r="F569">
        <v>60.054200000000002</v>
      </c>
      <c r="G569">
        <v>46.816000000000003</v>
      </c>
      <c r="H569">
        <v>-0.35926400000000003</v>
      </c>
      <c r="I569">
        <v>-1.69255</v>
      </c>
      <c r="J569">
        <v>6.8500000000000002E-3</v>
      </c>
      <c r="K569">
        <v>0.23750099999999999</v>
      </c>
    </row>
    <row r="570" spans="1:11" x14ac:dyDescent="0.35">
      <c r="A570" s="3" t="s">
        <v>606</v>
      </c>
      <c r="B570" t="s">
        <v>603</v>
      </c>
      <c r="C570" t="s">
        <v>1441</v>
      </c>
      <c r="D570" t="s">
        <v>1442</v>
      </c>
      <c r="E570" t="s">
        <v>1443</v>
      </c>
      <c r="F570">
        <v>6.60982</v>
      </c>
      <c r="G570">
        <v>4.61564</v>
      </c>
      <c r="H570">
        <v>-0.51808100000000001</v>
      </c>
      <c r="I570">
        <v>-1.63028</v>
      </c>
      <c r="J570">
        <v>3.2000000000000002E-3</v>
      </c>
      <c r="K570">
        <v>0.14093</v>
      </c>
    </row>
    <row r="571" spans="1:11" x14ac:dyDescent="0.35">
      <c r="A571" s="3" t="s">
        <v>606</v>
      </c>
      <c r="B571" t="s">
        <v>603</v>
      </c>
      <c r="C571" t="s">
        <v>1786</v>
      </c>
      <c r="D571" t="s">
        <v>1787</v>
      </c>
      <c r="E571" t="s">
        <v>1788</v>
      </c>
      <c r="F571">
        <v>0.29501500000000003</v>
      </c>
      <c r="G571">
        <v>0.72656900000000002</v>
      </c>
      <c r="H571">
        <v>1.3003100000000001</v>
      </c>
      <c r="I571">
        <v>1.58266</v>
      </c>
      <c r="J571">
        <v>5.6499999999999996E-3</v>
      </c>
      <c r="K571">
        <v>0.20915300000000001</v>
      </c>
    </row>
    <row r="572" spans="1:11" x14ac:dyDescent="0.35">
      <c r="A572" s="3" t="s">
        <v>606</v>
      </c>
      <c r="B572" t="s">
        <v>603</v>
      </c>
      <c r="C572" t="s">
        <v>1418</v>
      </c>
      <c r="D572" t="s">
        <v>1419</v>
      </c>
      <c r="E572" t="s">
        <v>1420</v>
      </c>
      <c r="F572">
        <v>3.3359700000000001</v>
      </c>
      <c r="G572">
        <v>5.44963</v>
      </c>
      <c r="H572">
        <v>0.70805300000000004</v>
      </c>
      <c r="I572">
        <v>1.6231199999999999</v>
      </c>
      <c r="J572">
        <v>2.3999999999999998E-3</v>
      </c>
      <c r="K572">
        <v>0.115638</v>
      </c>
    </row>
    <row r="573" spans="1:11" x14ac:dyDescent="0.35">
      <c r="A573" s="3" t="s">
        <v>606</v>
      </c>
      <c r="B573" t="s">
        <v>603</v>
      </c>
      <c r="C573" t="s">
        <v>504</v>
      </c>
      <c r="D573" t="s">
        <v>1421</v>
      </c>
      <c r="E573" t="s">
        <v>733</v>
      </c>
      <c r="F573">
        <v>16.101900000000001</v>
      </c>
      <c r="G573">
        <v>22.011299999999999</v>
      </c>
      <c r="H573">
        <v>0.45101400000000003</v>
      </c>
      <c r="I573">
        <v>1.4610300000000001</v>
      </c>
      <c r="J573">
        <v>5.4000000000000003E-3</v>
      </c>
      <c r="K573">
        <v>0.20255400000000001</v>
      </c>
    </row>
    <row r="574" spans="1:11" x14ac:dyDescent="0.35">
      <c r="A574" s="3" t="s">
        <v>606</v>
      </c>
      <c r="B574" t="s">
        <v>603</v>
      </c>
      <c r="C574" t="s">
        <v>498</v>
      </c>
      <c r="D574" t="s">
        <v>1358</v>
      </c>
      <c r="E574" t="s">
        <v>697</v>
      </c>
      <c r="F574">
        <v>9.4829500000000007</v>
      </c>
      <c r="G574">
        <v>14.12</v>
      </c>
      <c r="H574">
        <v>0.57433000000000001</v>
      </c>
      <c r="I574">
        <v>1.45642</v>
      </c>
      <c r="J574">
        <v>4.2500000000000003E-3</v>
      </c>
      <c r="K574">
        <v>0.17299200000000001</v>
      </c>
    </row>
    <row r="575" spans="1:11" x14ac:dyDescent="0.35">
      <c r="A575" s="3" t="s">
        <v>606</v>
      </c>
      <c r="B575" t="s">
        <v>603</v>
      </c>
      <c r="C575" t="s">
        <v>1645</v>
      </c>
      <c r="D575" t="s">
        <v>1646</v>
      </c>
      <c r="E575" t="s">
        <v>1647</v>
      </c>
      <c r="F575">
        <v>1.0986499999999999</v>
      </c>
      <c r="G575">
        <v>1.5978399999999999</v>
      </c>
      <c r="H575">
        <v>0.54039499999999996</v>
      </c>
      <c r="I575">
        <v>1.3426100000000001</v>
      </c>
      <c r="J575">
        <v>8.6499999999999997E-3</v>
      </c>
      <c r="K575">
        <v>0.27704600000000001</v>
      </c>
    </row>
    <row r="576" spans="1:11" x14ac:dyDescent="0.35">
      <c r="A576" s="3" t="s">
        <v>606</v>
      </c>
      <c r="B576" t="s">
        <v>603</v>
      </c>
      <c r="C576" t="s">
        <v>1591</v>
      </c>
      <c r="D576" t="s">
        <v>1592</v>
      </c>
      <c r="E576" t="s">
        <v>1593</v>
      </c>
      <c r="F576">
        <v>21.424399999999999</v>
      </c>
      <c r="G576">
        <v>32.943800000000003</v>
      </c>
      <c r="H576">
        <v>0.62075499999999995</v>
      </c>
      <c r="I576">
        <v>1.4240900000000001</v>
      </c>
      <c r="J576">
        <v>9.4500000000000001E-3</v>
      </c>
      <c r="K576">
        <v>0.29278399999999999</v>
      </c>
    </row>
    <row r="577" spans="1:11" x14ac:dyDescent="0.35">
      <c r="A577" s="3" t="s">
        <v>606</v>
      </c>
      <c r="B577" t="s">
        <v>603</v>
      </c>
      <c r="C577" t="s">
        <v>1379</v>
      </c>
      <c r="D577" t="s">
        <v>1380</v>
      </c>
      <c r="E577" t="s">
        <v>1381</v>
      </c>
      <c r="F577">
        <v>5.3982299999999999</v>
      </c>
      <c r="G577">
        <v>4.0496299999999996</v>
      </c>
      <c r="H577">
        <v>-0.41469400000000001</v>
      </c>
      <c r="I577">
        <v>-1.63748</v>
      </c>
      <c r="J577">
        <v>4.6499999999999996E-3</v>
      </c>
      <c r="K577">
        <v>0.18457100000000001</v>
      </c>
    </row>
    <row r="578" spans="1:11" x14ac:dyDescent="0.35">
      <c r="A578" s="3" t="s">
        <v>606</v>
      </c>
      <c r="B578" t="s">
        <v>603</v>
      </c>
      <c r="C578" t="s">
        <v>1882</v>
      </c>
      <c r="D578" t="s">
        <v>1883</v>
      </c>
      <c r="E578" t="s">
        <v>1884</v>
      </c>
      <c r="F578">
        <v>1.2132499999999999</v>
      </c>
      <c r="G578">
        <v>0.70412399999999997</v>
      </c>
      <c r="H578">
        <v>-0.78497799999999995</v>
      </c>
      <c r="I578">
        <v>-1.71906</v>
      </c>
      <c r="J578">
        <v>1.75E-3</v>
      </c>
      <c r="K578">
        <v>9.1944999999999999E-2</v>
      </c>
    </row>
    <row r="579" spans="1:11" x14ac:dyDescent="0.35">
      <c r="A579" s="3" t="s">
        <v>606</v>
      </c>
      <c r="B579" t="s">
        <v>603</v>
      </c>
      <c r="C579" t="s">
        <v>1240</v>
      </c>
      <c r="D579" t="s">
        <v>1241</v>
      </c>
      <c r="E579" t="s">
        <v>1242</v>
      </c>
      <c r="F579">
        <v>183.75200000000001</v>
      </c>
      <c r="G579">
        <v>126.29600000000001</v>
      </c>
      <c r="H579">
        <v>-0.54094399999999998</v>
      </c>
      <c r="I579">
        <v>-2.3852699999999998</v>
      </c>
      <c r="J579" s="4">
        <v>5.0000000000000002E-5</v>
      </c>
      <c r="K579">
        <v>5.0845899999999999E-3</v>
      </c>
    </row>
    <row r="580" spans="1:11" x14ac:dyDescent="0.35">
      <c r="A580" s="3" t="s">
        <v>606</v>
      </c>
      <c r="B580" t="s">
        <v>603</v>
      </c>
      <c r="C580" t="s">
        <v>1344</v>
      </c>
      <c r="D580" t="s">
        <v>1345</v>
      </c>
      <c r="E580" t="s">
        <v>1346</v>
      </c>
      <c r="F580">
        <v>180.04599999999999</v>
      </c>
      <c r="G580">
        <v>107.256</v>
      </c>
      <c r="H580">
        <v>-0.74730300000000005</v>
      </c>
      <c r="I580">
        <v>-4.6665299999999998</v>
      </c>
      <c r="J580" s="4">
        <v>5.0000000000000002E-5</v>
      </c>
      <c r="K580">
        <v>5.0845899999999999E-3</v>
      </c>
    </row>
    <row r="581" spans="1:11" x14ac:dyDescent="0.35">
      <c r="A581" s="3" t="s">
        <v>606</v>
      </c>
      <c r="B581" t="s">
        <v>603</v>
      </c>
      <c r="C581" t="s">
        <v>1336</v>
      </c>
      <c r="D581" t="s">
        <v>1337</v>
      </c>
      <c r="E581" t="s">
        <v>1338</v>
      </c>
      <c r="F581">
        <v>63.003</v>
      </c>
      <c r="G581">
        <v>13.985099999999999</v>
      </c>
      <c r="H581">
        <v>-2.1715300000000002</v>
      </c>
      <c r="I581">
        <v>-9.1121200000000009</v>
      </c>
      <c r="J581" s="4">
        <v>5.0000000000000002E-5</v>
      </c>
      <c r="K581">
        <v>5.0845899999999999E-3</v>
      </c>
    </row>
    <row r="582" spans="1:11" x14ac:dyDescent="0.35">
      <c r="A582" s="3" t="s">
        <v>606</v>
      </c>
      <c r="B582" t="s">
        <v>603</v>
      </c>
      <c r="C582" t="s">
        <v>1348</v>
      </c>
      <c r="D582" t="s">
        <v>1349</v>
      </c>
      <c r="E582" t="s">
        <v>1350</v>
      </c>
      <c r="F582">
        <v>38.961399999999998</v>
      </c>
      <c r="G582">
        <v>17.621300000000002</v>
      </c>
      <c r="H582">
        <v>-1.14473</v>
      </c>
      <c r="I582">
        <v>-2.25942</v>
      </c>
      <c r="J582" s="4">
        <v>4.0000000000000002E-4</v>
      </c>
      <c r="K582">
        <v>2.9399499999999999E-2</v>
      </c>
    </row>
    <row r="583" spans="1:11" x14ac:dyDescent="0.35">
      <c r="A583" s="3" t="s">
        <v>606</v>
      </c>
      <c r="B583" t="s">
        <v>603</v>
      </c>
      <c r="C583" t="s">
        <v>358</v>
      </c>
      <c r="D583" t="s">
        <v>1244</v>
      </c>
      <c r="E583" t="s">
        <v>622</v>
      </c>
      <c r="F583">
        <v>5.0514599999999996</v>
      </c>
      <c r="G583">
        <v>2.9248599999999998</v>
      </c>
      <c r="H583">
        <v>-0.78833200000000003</v>
      </c>
      <c r="I583">
        <v>-2.20553</v>
      </c>
      <c r="J583">
        <v>3.5999999999999999E-3</v>
      </c>
      <c r="K583">
        <v>0.15342600000000001</v>
      </c>
    </row>
    <row r="584" spans="1:11" x14ac:dyDescent="0.35">
      <c r="A584" s="3" t="s">
        <v>606</v>
      </c>
      <c r="B584" t="s">
        <v>603</v>
      </c>
      <c r="C584" t="s">
        <v>1228</v>
      </c>
      <c r="D584" t="s">
        <v>97</v>
      </c>
      <c r="E584" t="s">
        <v>1229</v>
      </c>
      <c r="F584">
        <v>87.120800000000003</v>
      </c>
      <c r="G584">
        <v>116.633</v>
      </c>
      <c r="H584">
        <v>0.42089199999999999</v>
      </c>
      <c r="I584">
        <v>1.88568</v>
      </c>
      <c r="J584" s="4">
        <v>5.0000000000000002E-5</v>
      </c>
      <c r="K584">
        <v>5.0845899999999999E-3</v>
      </c>
    </row>
    <row r="585" spans="1:11" x14ac:dyDescent="0.35">
      <c r="A585" s="3" t="s">
        <v>606</v>
      </c>
      <c r="B585" t="s">
        <v>603</v>
      </c>
      <c r="C585" t="s">
        <v>186</v>
      </c>
      <c r="D585" t="s">
        <v>1856</v>
      </c>
      <c r="E585" t="s">
        <v>985</v>
      </c>
      <c r="F585">
        <v>8.3218800000000002</v>
      </c>
      <c r="G585">
        <v>3.0951499999999998</v>
      </c>
      <c r="H585">
        <v>-1.4269000000000001</v>
      </c>
      <c r="I585">
        <v>-2.0234899999999998</v>
      </c>
      <c r="J585" s="4">
        <v>1E-4</v>
      </c>
      <c r="K585">
        <v>9.2970899999999992E-3</v>
      </c>
    </row>
    <row r="586" spans="1:11" x14ac:dyDescent="0.35">
      <c r="A586" s="3" t="s">
        <v>606</v>
      </c>
      <c r="B586" t="s">
        <v>603</v>
      </c>
      <c r="C586" t="s">
        <v>4</v>
      </c>
      <c r="D586" t="s">
        <v>1927</v>
      </c>
      <c r="E586" t="s">
        <v>1017</v>
      </c>
      <c r="F586">
        <v>36.305599999999998</v>
      </c>
      <c r="G586">
        <v>2.34598</v>
      </c>
      <c r="H586">
        <v>-3.9519299999999999</v>
      </c>
      <c r="I586">
        <v>-5.2407700000000004</v>
      </c>
      <c r="J586" s="4">
        <v>5.0000000000000002E-5</v>
      </c>
      <c r="K586">
        <v>5.0845899999999999E-3</v>
      </c>
    </row>
    <row r="587" spans="1:11" x14ac:dyDescent="0.35">
      <c r="A587" s="3" t="s">
        <v>606</v>
      </c>
      <c r="B587" t="s">
        <v>603</v>
      </c>
      <c r="C587" t="s">
        <v>1666</v>
      </c>
      <c r="D587" t="s">
        <v>1667</v>
      </c>
      <c r="E587" t="s">
        <v>1668</v>
      </c>
      <c r="F587">
        <v>63.6267</v>
      </c>
      <c r="G587">
        <v>29.066199999999998</v>
      </c>
      <c r="H587">
        <v>-1.13029</v>
      </c>
      <c r="I587">
        <v>-2.8485800000000001</v>
      </c>
      <c r="J587" s="4">
        <v>5.0000000000000002E-5</v>
      </c>
      <c r="K587">
        <v>5.0845899999999999E-3</v>
      </c>
    </row>
    <row r="588" spans="1:11" x14ac:dyDescent="0.35">
      <c r="A588" s="3" t="s">
        <v>606</v>
      </c>
      <c r="B588" t="s">
        <v>603</v>
      </c>
      <c r="C588" t="s">
        <v>1669</v>
      </c>
      <c r="D588" t="s">
        <v>1670</v>
      </c>
      <c r="E588" t="s">
        <v>1671</v>
      </c>
      <c r="F588">
        <v>12.837300000000001</v>
      </c>
      <c r="G588">
        <v>9.1976899999999997</v>
      </c>
      <c r="H588">
        <v>-0.48099399999999998</v>
      </c>
      <c r="I588">
        <v>-1.82667</v>
      </c>
      <c r="J588">
        <v>6.6E-3</v>
      </c>
      <c r="K588">
        <v>0.232349</v>
      </c>
    </row>
    <row r="589" spans="1:11" x14ac:dyDescent="0.35">
      <c r="A589" s="3" t="s">
        <v>606</v>
      </c>
      <c r="B589" t="s">
        <v>603</v>
      </c>
      <c r="C589" t="s">
        <v>1588</v>
      </c>
      <c r="D589" t="s">
        <v>1589</v>
      </c>
      <c r="E589" t="s">
        <v>1590</v>
      </c>
      <c r="F589">
        <v>109.59699999999999</v>
      </c>
      <c r="G589">
        <v>66.826400000000007</v>
      </c>
      <c r="H589">
        <v>-0.71371899999999999</v>
      </c>
      <c r="I589">
        <v>-3.89927</v>
      </c>
      <c r="J589">
        <v>3.5000000000000001E-3</v>
      </c>
      <c r="K589">
        <v>0.15021899999999999</v>
      </c>
    </row>
    <row r="590" spans="1:11" x14ac:dyDescent="0.35">
      <c r="A590" s="3" t="s">
        <v>606</v>
      </c>
      <c r="B590" t="s">
        <v>603</v>
      </c>
      <c r="C590" t="s">
        <v>440</v>
      </c>
      <c r="D590" t="s">
        <v>1782</v>
      </c>
      <c r="E590" t="s">
        <v>937</v>
      </c>
      <c r="F590">
        <v>3.0422799999999999</v>
      </c>
      <c r="G590">
        <v>13.097200000000001</v>
      </c>
      <c r="H590">
        <v>2.1060400000000001</v>
      </c>
      <c r="I590">
        <v>5.47098</v>
      </c>
      <c r="J590" s="4">
        <v>5.0000000000000002E-5</v>
      </c>
      <c r="K590">
        <v>5.0845899999999999E-3</v>
      </c>
    </row>
    <row r="591" spans="1:11" x14ac:dyDescent="0.35">
      <c r="A591" s="3" t="s">
        <v>606</v>
      </c>
      <c r="B591" t="s">
        <v>603</v>
      </c>
      <c r="C591" t="s">
        <v>441</v>
      </c>
      <c r="D591" t="s">
        <v>1790</v>
      </c>
      <c r="E591" t="s">
        <v>939</v>
      </c>
      <c r="F591">
        <v>25.794799999999999</v>
      </c>
      <c r="G591">
        <v>16.5853</v>
      </c>
      <c r="H591">
        <v>-0.63717299999999999</v>
      </c>
      <c r="I591">
        <v>-2.61835</v>
      </c>
      <c r="J591">
        <v>5.5000000000000003E-4</v>
      </c>
      <c r="K591">
        <v>3.7922200000000003E-2</v>
      </c>
    </row>
    <row r="592" spans="1:11" x14ac:dyDescent="0.35">
      <c r="A592" s="3" t="s">
        <v>606</v>
      </c>
      <c r="B592" t="s">
        <v>603</v>
      </c>
      <c r="C592" t="s">
        <v>222</v>
      </c>
      <c r="D592" t="s">
        <v>1549</v>
      </c>
      <c r="E592" t="s">
        <v>830</v>
      </c>
      <c r="F592">
        <v>21.367899999999999</v>
      </c>
      <c r="G592">
        <v>7.88504</v>
      </c>
      <c r="H592">
        <v>-1.43825</v>
      </c>
      <c r="I592">
        <v>-2.7355</v>
      </c>
      <c r="J592" s="4">
        <v>5.0000000000000002E-5</v>
      </c>
      <c r="K592">
        <v>5.0845899999999999E-3</v>
      </c>
    </row>
    <row r="593" spans="1:11" x14ac:dyDescent="0.35">
      <c r="A593" s="3" t="s">
        <v>606</v>
      </c>
      <c r="B593" t="s">
        <v>603</v>
      </c>
      <c r="C593" t="s">
        <v>1488</v>
      </c>
      <c r="D593" t="s">
        <v>1489</v>
      </c>
      <c r="E593" t="s">
        <v>1490</v>
      </c>
      <c r="F593">
        <v>0.65269299999999997</v>
      </c>
      <c r="G593">
        <v>0.333509</v>
      </c>
      <c r="H593">
        <v>-0.96868100000000001</v>
      </c>
      <c r="I593">
        <v>-1.7467299999999999</v>
      </c>
      <c r="J593">
        <v>4.8500000000000001E-3</v>
      </c>
      <c r="K593">
        <v>0.189475</v>
      </c>
    </row>
    <row r="594" spans="1:11" x14ac:dyDescent="0.35">
      <c r="A594" s="3" t="s">
        <v>606</v>
      </c>
      <c r="B594" t="s">
        <v>603</v>
      </c>
      <c r="C594" t="s">
        <v>198</v>
      </c>
      <c r="D594" t="s">
        <v>1315</v>
      </c>
      <c r="E594" t="s">
        <v>671</v>
      </c>
      <c r="F594">
        <v>5.1341999999999999</v>
      </c>
      <c r="G594">
        <v>7.82111</v>
      </c>
      <c r="H594">
        <v>0.60723300000000002</v>
      </c>
      <c r="I594">
        <v>2.3160699999999999</v>
      </c>
      <c r="J594">
        <v>1.4999999999999999E-4</v>
      </c>
      <c r="K594">
        <v>1.30747E-2</v>
      </c>
    </row>
    <row r="595" spans="1:11" x14ac:dyDescent="0.35">
      <c r="A595" s="3" t="s">
        <v>606</v>
      </c>
      <c r="B595" t="s">
        <v>603</v>
      </c>
      <c r="C595" t="s">
        <v>1672</v>
      </c>
      <c r="D595" t="s">
        <v>1673</v>
      </c>
      <c r="E595" t="s">
        <v>1674</v>
      </c>
      <c r="F595">
        <v>6.6499499999999996</v>
      </c>
      <c r="G595">
        <v>2.7912499999999998</v>
      </c>
      <c r="H595">
        <v>-1.2524299999999999</v>
      </c>
      <c r="I595">
        <v>-4.0085699999999997</v>
      </c>
      <c r="J595" s="4">
        <v>5.0000000000000002E-5</v>
      </c>
      <c r="K595">
        <v>5.0845899999999999E-3</v>
      </c>
    </row>
    <row r="596" spans="1:11" x14ac:dyDescent="0.35">
      <c r="A596" s="3" t="s">
        <v>606</v>
      </c>
      <c r="B596" t="s">
        <v>603</v>
      </c>
      <c r="C596" t="s">
        <v>390</v>
      </c>
      <c r="D596" t="s">
        <v>1414</v>
      </c>
      <c r="E596" t="s">
        <v>732</v>
      </c>
      <c r="F596">
        <v>0.44497300000000001</v>
      </c>
      <c r="G596">
        <v>0.178568</v>
      </c>
      <c r="H596">
        <v>-1.31725</v>
      </c>
      <c r="I596">
        <v>-1.4857199999999999</v>
      </c>
      <c r="J596">
        <v>3.9500000000000004E-3</v>
      </c>
      <c r="K596">
        <v>0.16430600000000001</v>
      </c>
    </row>
    <row r="597" spans="1:11" x14ac:dyDescent="0.35">
      <c r="A597" s="3" t="s">
        <v>606</v>
      </c>
      <c r="B597" t="s">
        <v>603</v>
      </c>
      <c r="C597" t="s">
        <v>461</v>
      </c>
      <c r="D597" t="s">
        <v>1917</v>
      </c>
      <c r="E597" t="s">
        <v>1011</v>
      </c>
      <c r="F597">
        <v>8.1536600000000004</v>
      </c>
      <c r="G597">
        <v>5.7698900000000002</v>
      </c>
      <c r="H597">
        <v>-0.49890299999999999</v>
      </c>
      <c r="I597">
        <v>-1.65967</v>
      </c>
      <c r="J597">
        <v>3.5999999999999999E-3</v>
      </c>
      <c r="K597">
        <v>0.15342600000000001</v>
      </c>
    </row>
    <row r="598" spans="1:11" x14ac:dyDescent="0.35">
      <c r="A598" s="3" t="s">
        <v>606</v>
      </c>
      <c r="B598" t="s">
        <v>603</v>
      </c>
      <c r="C598" t="s">
        <v>200</v>
      </c>
      <c r="D598" t="s">
        <v>1357</v>
      </c>
      <c r="E598" t="s">
        <v>696</v>
      </c>
      <c r="F598">
        <v>20.526499999999999</v>
      </c>
      <c r="G598">
        <v>15.308</v>
      </c>
      <c r="H598">
        <v>-0.42320099999999999</v>
      </c>
      <c r="I598">
        <v>-1.39899</v>
      </c>
      <c r="J598">
        <v>7.4999999999999997E-3</v>
      </c>
      <c r="K598">
        <v>0.25309900000000002</v>
      </c>
    </row>
    <row r="599" spans="1:11" x14ac:dyDescent="0.35">
      <c r="A599" s="3" t="s">
        <v>606</v>
      </c>
      <c r="B599" t="s">
        <v>603</v>
      </c>
      <c r="C599" t="s">
        <v>24</v>
      </c>
      <c r="D599" t="s">
        <v>1678</v>
      </c>
      <c r="E599" t="s">
        <v>886</v>
      </c>
      <c r="F599">
        <v>59.177199999999999</v>
      </c>
      <c r="G599">
        <v>42.709800000000001</v>
      </c>
      <c r="H599">
        <v>-0.47047600000000001</v>
      </c>
      <c r="I599">
        <v>-1.7332700000000001</v>
      </c>
      <c r="J599">
        <v>7.5000000000000002E-4</v>
      </c>
      <c r="K599">
        <v>4.8387399999999997E-2</v>
      </c>
    </row>
    <row r="600" spans="1:11" x14ac:dyDescent="0.35">
      <c r="A600" s="3" t="s">
        <v>606</v>
      </c>
      <c r="B600" t="s">
        <v>603</v>
      </c>
      <c r="C600" t="s">
        <v>154</v>
      </c>
      <c r="D600" t="s">
        <v>1290</v>
      </c>
      <c r="E600" t="s">
        <v>1291</v>
      </c>
      <c r="F600">
        <v>93.2941</v>
      </c>
      <c r="G600">
        <v>67.873900000000006</v>
      </c>
      <c r="H600">
        <v>-0.45893</v>
      </c>
      <c r="I600">
        <v>-2.0016400000000001</v>
      </c>
      <c r="J600">
        <v>1.4999999999999999E-4</v>
      </c>
      <c r="K600">
        <v>1.30747E-2</v>
      </c>
    </row>
    <row r="601" spans="1:11" x14ac:dyDescent="0.35">
      <c r="A601" s="3" t="s">
        <v>606</v>
      </c>
      <c r="B601" t="s">
        <v>603</v>
      </c>
      <c r="C601" t="s">
        <v>413</v>
      </c>
      <c r="D601" t="s">
        <v>1546</v>
      </c>
      <c r="E601" t="s">
        <v>826</v>
      </c>
      <c r="F601">
        <v>5.7184900000000001</v>
      </c>
      <c r="G601">
        <v>3.80762</v>
      </c>
      <c r="H601">
        <v>-0.58674599999999999</v>
      </c>
      <c r="I601">
        <v>-1.7510600000000001</v>
      </c>
      <c r="J601">
        <v>4.1000000000000003E-3</v>
      </c>
      <c r="K601">
        <v>0.16846800000000001</v>
      </c>
    </row>
    <row r="602" spans="1:11" x14ac:dyDescent="0.35">
      <c r="A602" s="3" t="s">
        <v>606</v>
      </c>
      <c r="B602" t="s">
        <v>603</v>
      </c>
      <c r="C602" t="s">
        <v>3</v>
      </c>
      <c r="D602" t="s">
        <v>1314</v>
      </c>
      <c r="E602" t="s">
        <v>670</v>
      </c>
      <c r="F602">
        <v>1.86961</v>
      </c>
      <c r="G602">
        <v>0.19218299999999999</v>
      </c>
      <c r="H602">
        <v>-3.2821899999999999</v>
      </c>
      <c r="I602">
        <v>-4.3003099999999996</v>
      </c>
      <c r="J602" s="4">
        <v>5.0000000000000002E-5</v>
      </c>
      <c r="K602">
        <v>5.0845899999999999E-3</v>
      </c>
    </row>
    <row r="603" spans="1:11" x14ac:dyDescent="0.35">
      <c r="A603" s="3" t="s">
        <v>606</v>
      </c>
      <c r="B603" t="s">
        <v>603</v>
      </c>
      <c r="C603" t="s">
        <v>194</v>
      </c>
      <c r="D603" t="s">
        <v>1253</v>
      </c>
      <c r="E603" t="s">
        <v>635</v>
      </c>
      <c r="F603">
        <v>56.401400000000002</v>
      </c>
      <c r="G603">
        <v>80.582300000000004</v>
      </c>
      <c r="H603">
        <v>0.514733</v>
      </c>
      <c r="I603">
        <v>2.6247799999999999</v>
      </c>
      <c r="J603" s="4">
        <v>5.0000000000000002E-5</v>
      </c>
      <c r="K603">
        <v>5.0845899999999999E-3</v>
      </c>
    </row>
    <row r="604" spans="1:11" x14ac:dyDescent="0.35">
      <c r="A604" s="3" t="s">
        <v>606</v>
      </c>
      <c r="B604" t="s">
        <v>603</v>
      </c>
      <c r="C604" t="s">
        <v>1932</v>
      </c>
      <c r="D604" t="s">
        <v>1933</v>
      </c>
      <c r="E604" t="s">
        <v>1934</v>
      </c>
      <c r="F604">
        <v>7.8170000000000002</v>
      </c>
      <c r="G604">
        <v>5.4015599999999999</v>
      </c>
      <c r="H604">
        <v>-0.53323699999999996</v>
      </c>
      <c r="I604">
        <v>-1.4593100000000001</v>
      </c>
      <c r="J604">
        <v>7.6E-3</v>
      </c>
      <c r="K604">
        <v>0.25498500000000002</v>
      </c>
    </row>
    <row r="605" spans="1:11" x14ac:dyDescent="0.35">
      <c r="A605" s="3" t="s">
        <v>606</v>
      </c>
      <c r="B605" t="s">
        <v>603</v>
      </c>
      <c r="C605" t="s">
        <v>1484</v>
      </c>
      <c r="D605" t="s">
        <v>1485</v>
      </c>
      <c r="E605" t="s">
        <v>1486</v>
      </c>
      <c r="F605">
        <v>1.6170800000000001</v>
      </c>
      <c r="G605">
        <v>2.7656800000000001</v>
      </c>
      <c r="H605">
        <v>0.77423699999999995</v>
      </c>
      <c r="I605">
        <v>1.55017</v>
      </c>
      <c r="J605">
        <v>6.45E-3</v>
      </c>
      <c r="K605">
        <v>0.228994</v>
      </c>
    </row>
    <row r="606" spans="1:11" x14ac:dyDescent="0.35">
      <c r="A606" s="3" t="s">
        <v>606</v>
      </c>
      <c r="B606" t="s">
        <v>603</v>
      </c>
      <c r="C606" t="s">
        <v>540</v>
      </c>
      <c r="D606" t="s">
        <v>1582</v>
      </c>
      <c r="E606" t="s">
        <v>842</v>
      </c>
      <c r="F606">
        <v>0.781532</v>
      </c>
      <c r="G606">
        <v>2.3395100000000002</v>
      </c>
      <c r="H606">
        <v>1.5818300000000001</v>
      </c>
      <c r="I606">
        <v>2.9395500000000001</v>
      </c>
      <c r="J606" s="4">
        <v>5.0000000000000002E-5</v>
      </c>
      <c r="K606">
        <v>5.0845899999999999E-3</v>
      </c>
    </row>
    <row r="607" spans="1:11" x14ac:dyDescent="0.35">
      <c r="A607" s="3" t="s">
        <v>606</v>
      </c>
      <c r="B607" t="s">
        <v>603</v>
      </c>
      <c r="C607" t="s">
        <v>1275</v>
      </c>
      <c r="D607" t="s">
        <v>1276</v>
      </c>
      <c r="E607" t="s">
        <v>1277</v>
      </c>
      <c r="F607">
        <v>1.85337</v>
      </c>
      <c r="G607">
        <v>3.5552899999999998</v>
      </c>
      <c r="H607">
        <v>0.93981899999999996</v>
      </c>
      <c r="I607">
        <v>2.2805900000000001</v>
      </c>
      <c r="J607" s="4">
        <v>5.0000000000000002E-5</v>
      </c>
      <c r="K607">
        <v>5.0845899999999999E-3</v>
      </c>
    </row>
    <row r="608" spans="1:11" x14ac:dyDescent="0.35">
      <c r="A608" s="3" t="s">
        <v>606</v>
      </c>
      <c r="B608" t="s">
        <v>603</v>
      </c>
      <c r="C608" t="s">
        <v>1821</v>
      </c>
      <c r="D608" t="s">
        <v>1822</v>
      </c>
      <c r="E608" t="s">
        <v>1823</v>
      </c>
      <c r="F608">
        <v>1.5634399999999999</v>
      </c>
      <c r="G608">
        <v>0.89788199999999996</v>
      </c>
      <c r="H608">
        <v>-0.800122</v>
      </c>
      <c r="I608">
        <v>-1.64151</v>
      </c>
      <c r="J608">
        <v>2.4499999999999999E-3</v>
      </c>
      <c r="K608">
        <v>0.11720999999999999</v>
      </c>
    </row>
    <row r="609" spans="1:11" x14ac:dyDescent="0.35">
      <c r="A609" s="3" t="s">
        <v>606</v>
      </c>
      <c r="B609" t="s">
        <v>603</v>
      </c>
      <c r="C609" t="s">
        <v>21</v>
      </c>
      <c r="D609" t="s">
        <v>1739</v>
      </c>
      <c r="E609" t="s">
        <v>911</v>
      </c>
      <c r="F609">
        <v>61.141500000000001</v>
      </c>
      <c r="G609">
        <v>43.775599999999997</v>
      </c>
      <c r="H609">
        <v>-0.48202299999999998</v>
      </c>
      <c r="I609">
        <v>-1.61124</v>
      </c>
      <c r="J609">
        <v>1.5499999999999999E-3</v>
      </c>
      <c r="K609">
        <v>8.3905900000000005E-2</v>
      </c>
    </row>
    <row r="610" spans="1:11" x14ac:dyDescent="0.35">
      <c r="A610" s="3" t="s">
        <v>606</v>
      </c>
      <c r="B610" t="s">
        <v>603</v>
      </c>
      <c r="C610" t="s">
        <v>357</v>
      </c>
      <c r="D610" t="s">
        <v>1236</v>
      </c>
      <c r="E610" t="s">
        <v>617</v>
      </c>
      <c r="F610">
        <v>4.3630000000000004</v>
      </c>
      <c r="G610">
        <v>0.59458699999999998</v>
      </c>
      <c r="H610">
        <v>-2.8753600000000001</v>
      </c>
      <c r="I610">
        <v>-3.8967700000000001</v>
      </c>
      <c r="J610" s="4">
        <v>5.0000000000000002E-5</v>
      </c>
      <c r="K610">
        <v>5.0845899999999999E-3</v>
      </c>
    </row>
    <row r="611" spans="1:11" x14ac:dyDescent="0.35">
      <c r="A611" s="3" t="s">
        <v>606</v>
      </c>
      <c r="B611" t="s">
        <v>603</v>
      </c>
      <c r="C611" t="s">
        <v>1938</v>
      </c>
      <c r="D611" t="s">
        <v>1939</v>
      </c>
      <c r="E611" t="s">
        <v>1940</v>
      </c>
      <c r="F611">
        <v>2.3853200000000001</v>
      </c>
      <c r="G611">
        <v>3.9678499999999999</v>
      </c>
      <c r="H611">
        <v>0.73417399999999999</v>
      </c>
      <c r="I611">
        <v>1.99343</v>
      </c>
      <c r="J611" s="4">
        <v>1E-4</v>
      </c>
      <c r="K611">
        <v>9.2970899999999992E-3</v>
      </c>
    </row>
    <row r="612" spans="1:11" x14ac:dyDescent="0.35">
      <c r="A612" s="3" t="s">
        <v>606</v>
      </c>
      <c r="B612" t="s">
        <v>603</v>
      </c>
      <c r="C612" t="s">
        <v>562</v>
      </c>
      <c r="D612" t="s">
        <v>97</v>
      </c>
      <c r="E612" t="s">
        <v>925</v>
      </c>
      <c r="F612">
        <v>36.226100000000002</v>
      </c>
      <c r="G612">
        <v>27.233799999999999</v>
      </c>
      <c r="H612">
        <v>-0.41162900000000002</v>
      </c>
      <c r="I612">
        <v>-2.0403799999999999</v>
      </c>
      <c r="J612">
        <v>3.9500000000000004E-3</v>
      </c>
      <c r="K612">
        <v>0.16430600000000001</v>
      </c>
    </row>
    <row r="613" spans="1:11" x14ac:dyDescent="0.35">
      <c r="A613" s="3" t="s">
        <v>606</v>
      </c>
      <c r="B613" t="s">
        <v>603</v>
      </c>
      <c r="C613" t="s">
        <v>1807</v>
      </c>
      <c r="D613" t="s">
        <v>1808</v>
      </c>
      <c r="E613" t="s">
        <v>1809</v>
      </c>
      <c r="F613">
        <v>0.376494</v>
      </c>
      <c r="G613">
        <v>0.72295799999999999</v>
      </c>
      <c r="H613">
        <v>0.94128699999999998</v>
      </c>
      <c r="I613">
        <v>1.7960400000000001</v>
      </c>
      <c r="J613">
        <v>4.8500000000000001E-3</v>
      </c>
      <c r="K613">
        <v>0.189475</v>
      </c>
    </row>
    <row r="614" spans="1:11" x14ac:dyDescent="0.35">
      <c r="A614" s="3" t="s">
        <v>606</v>
      </c>
      <c r="B614" t="s">
        <v>603</v>
      </c>
      <c r="C614" t="s">
        <v>447</v>
      </c>
      <c r="D614" t="s">
        <v>1805</v>
      </c>
      <c r="E614" t="s">
        <v>948</v>
      </c>
      <c r="F614">
        <v>4.7734100000000002</v>
      </c>
      <c r="G614">
        <v>2.3510499999999999</v>
      </c>
      <c r="H614">
        <v>-1.02172</v>
      </c>
      <c r="I614">
        <v>-1.93824</v>
      </c>
      <c r="J614" s="4">
        <v>5.0000000000000002E-5</v>
      </c>
      <c r="K614">
        <v>5.0845899999999999E-3</v>
      </c>
    </row>
    <row r="615" spans="1:11" x14ac:dyDescent="0.35">
      <c r="A615" s="3" t="s">
        <v>606</v>
      </c>
      <c r="B615" t="s">
        <v>603</v>
      </c>
      <c r="C615" t="s">
        <v>192</v>
      </c>
      <c r="D615" t="s">
        <v>1946</v>
      </c>
      <c r="E615" t="s">
        <v>1034</v>
      </c>
      <c r="F615">
        <v>6.3527100000000001</v>
      </c>
      <c r="G615">
        <v>3.9676200000000001</v>
      </c>
      <c r="H615">
        <v>-0.67909799999999998</v>
      </c>
      <c r="I615">
        <v>-2.12425</v>
      </c>
      <c r="J615">
        <v>1.25E-3</v>
      </c>
      <c r="K615">
        <v>7.1761199999999997E-2</v>
      </c>
    </row>
    <row r="616" spans="1:11" x14ac:dyDescent="0.35">
      <c r="A616" s="3" t="s">
        <v>606</v>
      </c>
      <c r="B616" t="s">
        <v>603</v>
      </c>
      <c r="C616" t="s">
        <v>126</v>
      </c>
      <c r="D616" t="s">
        <v>1518</v>
      </c>
      <c r="E616" t="s">
        <v>796</v>
      </c>
      <c r="F616">
        <v>1.13157</v>
      </c>
      <c r="G616">
        <v>4.0687199999999999</v>
      </c>
      <c r="H616">
        <v>1.8462400000000001</v>
      </c>
      <c r="I616">
        <v>4.0168100000000004</v>
      </c>
      <c r="J616" s="4">
        <v>5.0000000000000002E-5</v>
      </c>
      <c r="K616">
        <v>5.0845899999999999E-3</v>
      </c>
    </row>
    <row r="617" spans="1:11" x14ac:dyDescent="0.35">
      <c r="A617" s="3" t="s">
        <v>606</v>
      </c>
      <c r="B617" t="s">
        <v>603</v>
      </c>
      <c r="C617" t="s">
        <v>547</v>
      </c>
      <c r="D617" t="s">
        <v>1633</v>
      </c>
      <c r="E617" t="s">
        <v>871</v>
      </c>
      <c r="F617">
        <v>1.38835</v>
      </c>
      <c r="G617">
        <v>2.2675200000000002</v>
      </c>
      <c r="H617">
        <v>0.70774800000000004</v>
      </c>
      <c r="I617">
        <v>1.50258</v>
      </c>
      <c r="J617">
        <v>3.8E-3</v>
      </c>
      <c r="K617">
        <v>0.15943199999999999</v>
      </c>
    </row>
    <row r="618" spans="1:11" x14ac:dyDescent="0.35">
      <c r="A618" s="3" t="s">
        <v>606</v>
      </c>
      <c r="B618" t="s">
        <v>603</v>
      </c>
      <c r="C618" t="s">
        <v>425</v>
      </c>
      <c r="D618" t="s">
        <v>1610</v>
      </c>
      <c r="E618" t="s">
        <v>854</v>
      </c>
      <c r="F618">
        <v>1.35545</v>
      </c>
      <c r="G618">
        <v>2.2640500000000001</v>
      </c>
      <c r="H618">
        <v>0.74013600000000002</v>
      </c>
      <c r="I618">
        <v>1.7391300000000001</v>
      </c>
      <c r="J618">
        <v>3.0000000000000001E-3</v>
      </c>
      <c r="K618">
        <v>0.134961</v>
      </c>
    </row>
    <row r="619" spans="1:11" x14ac:dyDescent="0.35">
      <c r="A619" s="3" t="s">
        <v>606</v>
      </c>
      <c r="B619" t="s">
        <v>603</v>
      </c>
      <c r="C619" t="s">
        <v>297</v>
      </c>
      <c r="D619" t="s">
        <v>1500</v>
      </c>
      <c r="E619" t="s">
        <v>777</v>
      </c>
      <c r="F619">
        <v>4.60039</v>
      </c>
      <c r="G619">
        <v>2.3097599999999998</v>
      </c>
      <c r="H619">
        <v>-0.99401600000000001</v>
      </c>
      <c r="I619">
        <v>-2.4692400000000001</v>
      </c>
      <c r="J619" s="4">
        <v>5.0000000000000002E-5</v>
      </c>
      <c r="K619">
        <v>5.0845899999999999E-3</v>
      </c>
    </row>
    <row r="620" spans="1:11" x14ac:dyDescent="0.35">
      <c r="A620" s="3" t="s">
        <v>606</v>
      </c>
      <c r="B620" t="s">
        <v>603</v>
      </c>
      <c r="C620" t="s">
        <v>46</v>
      </c>
      <c r="D620" t="s">
        <v>1732</v>
      </c>
      <c r="E620" t="s">
        <v>905</v>
      </c>
      <c r="F620">
        <v>1.27186</v>
      </c>
      <c r="G620">
        <v>0.60679700000000003</v>
      </c>
      <c r="H620">
        <v>-1.0676600000000001</v>
      </c>
      <c r="I620">
        <v>-2.11504</v>
      </c>
      <c r="J620">
        <v>1.1000000000000001E-3</v>
      </c>
      <c r="K620">
        <v>6.4804500000000001E-2</v>
      </c>
    </row>
    <row r="621" spans="1:11" x14ac:dyDescent="0.35">
      <c r="A621" s="3" t="s">
        <v>606</v>
      </c>
      <c r="B621" t="s">
        <v>603</v>
      </c>
      <c r="C621" t="s">
        <v>15</v>
      </c>
      <c r="D621" t="s">
        <v>1731</v>
      </c>
      <c r="E621" t="s">
        <v>904</v>
      </c>
      <c r="F621">
        <v>31.422000000000001</v>
      </c>
      <c r="G621">
        <v>18.3902</v>
      </c>
      <c r="H621">
        <v>-0.77283900000000005</v>
      </c>
      <c r="I621">
        <v>-2.65998</v>
      </c>
      <c r="J621" s="4">
        <v>5.0000000000000002E-5</v>
      </c>
      <c r="K621">
        <v>5.0845899999999999E-3</v>
      </c>
    </row>
    <row r="622" spans="1:11" x14ac:dyDescent="0.35">
      <c r="A622" s="3" t="s">
        <v>606</v>
      </c>
      <c r="B622" t="s">
        <v>603</v>
      </c>
      <c r="C622" t="s">
        <v>146</v>
      </c>
      <c r="D622" t="s">
        <v>1925</v>
      </c>
      <c r="E622" t="s">
        <v>1013</v>
      </c>
      <c r="F622">
        <v>55.315800000000003</v>
      </c>
      <c r="G622">
        <v>29.774000000000001</v>
      </c>
      <c r="H622">
        <v>-0.89363999999999999</v>
      </c>
      <c r="I622">
        <v>-3.9538099999999998</v>
      </c>
      <c r="J622" s="4">
        <v>5.0000000000000002E-5</v>
      </c>
      <c r="K622">
        <v>5.0845899999999999E-3</v>
      </c>
    </row>
    <row r="623" spans="1:11" x14ac:dyDescent="0.35">
      <c r="A623" s="3" t="s">
        <v>606</v>
      </c>
      <c r="B623" t="s">
        <v>603</v>
      </c>
      <c r="C623" t="s">
        <v>359</v>
      </c>
      <c r="D623" t="s">
        <v>1254</v>
      </c>
      <c r="E623" t="s">
        <v>636</v>
      </c>
      <c r="F623">
        <v>4.6004500000000004</v>
      </c>
      <c r="G623">
        <v>0.87126800000000004</v>
      </c>
      <c r="H623">
        <v>-2.4005899999999998</v>
      </c>
      <c r="I623">
        <v>-4.4428400000000003</v>
      </c>
      <c r="J623" s="4">
        <v>5.0000000000000002E-5</v>
      </c>
      <c r="K623">
        <v>5.0845899999999999E-3</v>
      </c>
    </row>
    <row r="624" spans="1:11" x14ac:dyDescent="0.35">
      <c r="A624" s="3" t="s">
        <v>606</v>
      </c>
      <c r="B624" t="s">
        <v>603</v>
      </c>
      <c r="C624" t="s">
        <v>1393</v>
      </c>
      <c r="D624" t="s">
        <v>1394</v>
      </c>
      <c r="E624" t="s">
        <v>1395</v>
      </c>
      <c r="F624">
        <v>10.200200000000001</v>
      </c>
      <c r="G624">
        <v>8.0889100000000003</v>
      </c>
      <c r="H624">
        <v>-0.33458599999999999</v>
      </c>
      <c r="I624">
        <v>-1.4270099999999999</v>
      </c>
      <c r="J624">
        <v>7.3000000000000001E-3</v>
      </c>
      <c r="K624">
        <v>0.24807299999999999</v>
      </c>
    </row>
    <row r="625" spans="1:11" x14ac:dyDescent="0.35">
      <c r="A625" s="3" t="s">
        <v>606</v>
      </c>
      <c r="B625" t="s">
        <v>603</v>
      </c>
      <c r="C625" t="s">
        <v>1735</v>
      </c>
      <c r="D625" t="s">
        <v>1736</v>
      </c>
      <c r="E625" t="s">
        <v>1737</v>
      </c>
      <c r="F625">
        <v>54.113999999999997</v>
      </c>
      <c r="G625">
        <v>36.202199999999998</v>
      </c>
      <c r="H625">
        <v>-0.57992500000000002</v>
      </c>
      <c r="I625">
        <v>-2.7571599999999998</v>
      </c>
      <c r="J625" s="4">
        <v>5.0000000000000002E-5</v>
      </c>
      <c r="K625">
        <v>5.0845899999999999E-3</v>
      </c>
    </row>
    <row r="626" spans="1:11" x14ac:dyDescent="0.35">
      <c r="A626" s="3" t="s">
        <v>606</v>
      </c>
      <c r="B626" t="s">
        <v>603</v>
      </c>
      <c r="C626" t="s">
        <v>495</v>
      </c>
      <c r="D626" t="s">
        <v>1339</v>
      </c>
      <c r="E626" t="s">
        <v>680</v>
      </c>
      <c r="F626">
        <v>0.90349699999999999</v>
      </c>
      <c r="G626">
        <v>0.491429</v>
      </c>
      <c r="H626">
        <v>-0.87853499999999995</v>
      </c>
      <c r="I626">
        <v>-1.95763</v>
      </c>
      <c r="J626">
        <v>1.3500000000000001E-3</v>
      </c>
      <c r="K626">
        <v>7.5747200000000001E-2</v>
      </c>
    </row>
    <row r="627" spans="1:11" x14ac:dyDescent="0.35">
      <c r="A627" s="3" t="s">
        <v>606</v>
      </c>
      <c r="B627" t="s">
        <v>603</v>
      </c>
      <c r="C627" t="s">
        <v>1908</v>
      </c>
      <c r="D627" t="s">
        <v>1909</v>
      </c>
      <c r="E627" t="s">
        <v>1910</v>
      </c>
      <c r="F627">
        <v>2.60853</v>
      </c>
      <c r="G627">
        <v>1.71594</v>
      </c>
      <c r="H627">
        <v>-0.60424299999999997</v>
      </c>
      <c r="I627">
        <v>-1.4467099999999999</v>
      </c>
      <c r="J627">
        <v>6.0499999999999998E-3</v>
      </c>
      <c r="K627">
        <v>0.21921499999999999</v>
      </c>
    </row>
    <row r="628" spans="1:11" x14ac:dyDescent="0.35">
      <c r="A628" s="3" t="s">
        <v>606</v>
      </c>
      <c r="B628" t="s">
        <v>603</v>
      </c>
      <c r="C628" t="s">
        <v>1751</v>
      </c>
      <c r="D628" t="s">
        <v>1752</v>
      </c>
      <c r="E628" t="s">
        <v>1753</v>
      </c>
      <c r="F628">
        <v>0.65236099999999997</v>
      </c>
      <c r="G628">
        <v>0.356269</v>
      </c>
      <c r="H628">
        <v>-0.87270499999999995</v>
      </c>
      <c r="I628">
        <v>-1.89551</v>
      </c>
      <c r="J628">
        <v>4.4999999999999999E-4</v>
      </c>
      <c r="K628">
        <v>3.2159500000000001E-2</v>
      </c>
    </row>
    <row r="629" spans="1:11" x14ac:dyDescent="0.35">
      <c r="A629" s="3" t="s">
        <v>606</v>
      </c>
      <c r="B629" t="s">
        <v>603</v>
      </c>
      <c r="C629" t="s">
        <v>394</v>
      </c>
      <c r="D629" t="s">
        <v>1477</v>
      </c>
      <c r="E629" t="s">
        <v>756</v>
      </c>
      <c r="F629">
        <v>29.551400000000001</v>
      </c>
      <c r="G629">
        <v>22.369599999999998</v>
      </c>
      <c r="H629">
        <v>-0.40168799999999999</v>
      </c>
      <c r="I629">
        <v>-1.63249</v>
      </c>
      <c r="J629">
        <v>1.75E-3</v>
      </c>
      <c r="K629">
        <v>9.1944999999999999E-2</v>
      </c>
    </row>
    <row r="630" spans="1:11" x14ac:dyDescent="0.35">
      <c r="A630" s="3" t="s">
        <v>606</v>
      </c>
      <c r="B630" t="s">
        <v>603</v>
      </c>
      <c r="C630" t="s">
        <v>501</v>
      </c>
      <c r="D630" t="s">
        <v>1378</v>
      </c>
      <c r="E630" t="s">
        <v>710</v>
      </c>
      <c r="F630">
        <v>5.1032900000000003</v>
      </c>
      <c r="G630">
        <v>7.8789600000000002</v>
      </c>
      <c r="H630">
        <v>0.626579</v>
      </c>
      <c r="I630">
        <v>1.9795499999999999</v>
      </c>
      <c r="J630">
        <v>9.5E-4</v>
      </c>
      <c r="K630">
        <v>5.7935199999999999E-2</v>
      </c>
    </row>
    <row r="631" spans="1:11" x14ac:dyDescent="0.35">
      <c r="A631" s="3" t="s">
        <v>606</v>
      </c>
      <c r="B631" t="s">
        <v>603</v>
      </c>
      <c r="C631" t="s">
        <v>334</v>
      </c>
      <c r="D631" t="s">
        <v>1476</v>
      </c>
      <c r="E631" t="s">
        <v>753</v>
      </c>
      <c r="F631">
        <v>2.1149800000000001</v>
      </c>
      <c r="G631">
        <v>5.9182300000000003</v>
      </c>
      <c r="H631">
        <v>1.4845200000000001</v>
      </c>
      <c r="I631">
        <v>3.5260500000000001</v>
      </c>
      <c r="J631" s="4">
        <v>5.0000000000000002E-5</v>
      </c>
      <c r="K631">
        <v>5.0845899999999999E-3</v>
      </c>
    </row>
    <row r="632" spans="1:11" x14ac:dyDescent="0.35">
      <c r="A632" s="3" t="s">
        <v>606</v>
      </c>
      <c r="B632" t="s">
        <v>603</v>
      </c>
      <c r="C632" t="s">
        <v>203</v>
      </c>
      <c r="D632" t="s">
        <v>1468</v>
      </c>
      <c r="E632" t="s">
        <v>748</v>
      </c>
      <c r="F632">
        <v>5.5345700000000004</v>
      </c>
      <c r="G632">
        <v>2.1575799999999998</v>
      </c>
      <c r="H632">
        <v>-1.3590599999999999</v>
      </c>
      <c r="I632">
        <v>-3.0068199999999998</v>
      </c>
      <c r="J632" s="4">
        <v>5.0000000000000002E-5</v>
      </c>
      <c r="K632">
        <v>5.0845899999999999E-3</v>
      </c>
    </row>
    <row r="633" spans="1:11" x14ac:dyDescent="0.35">
      <c r="A633" s="3" t="s">
        <v>606</v>
      </c>
      <c r="B633" t="s">
        <v>603</v>
      </c>
      <c r="C633" t="s">
        <v>1798</v>
      </c>
      <c r="D633" t="s">
        <v>1799</v>
      </c>
      <c r="E633" t="s">
        <v>1800</v>
      </c>
      <c r="F633">
        <v>13.2721</v>
      </c>
      <c r="G633">
        <v>18.2776</v>
      </c>
      <c r="H633">
        <v>0.46167999999999998</v>
      </c>
      <c r="I633">
        <v>1.78155</v>
      </c>
      <c r="J633">
        <v>3.5E-4</v>
      </c>
      <c r="K633">
        <v>2.6428500000000001E-2</v>
      </c>
    </row>
    <row r="634" spans="1:11" x14ac:dyDescent="0.35">
      <c r="A634" s="3" t="s">
        <v>606</v>
      </c>
      <c r="B634" t="s">
        <v>603</v>
      </c>
      <c r="C634" t="s">
        <v>412</v>
      </c>
      <c r="D634" t="s">
        <v>1545</v>
      </c>
      <c r="E634" t="s">
        <v>825</v>
      </c>
      <c r="F634">
        <v>2.38585</v>
      </c>
      <c r="G634">
        <v>4.0465799999999996</v>
      </c>
      <c r="H634">
        <v>0.76220200000000005</v>
      </c>
      <c r="I634">
        <v>1.7257499999999999</v>
      </c>
      <c r="J634">
        <v>6.4999999999999997E-4</v>
      </c>
      <c r="K634">
        <v>4.33167E-2</v>
      </c>
    </row>
    <row r="635" spans="1:11" x14ac:dyDescent="0.35">
      <c r="A635" s="3" t="s">
        <v>606</v>
      </c>
      <c r="B635" t="s">
        <v>603</v>
      </c>
      <c r="C635" t="s">
        <v>459</v>
      </c>
      <c r="D635" t="s">
        <v>1896</v>
      </c>
      <c r="E635" t="s">
        <v>994</v>
      </c>
      <c r="F635">
        <v>12.0806</v>
      </c>
      <c r="G635">
        <v>7.3637600000000001</v>
      </c>
      <c r="H635">
        <v>-0.71418199999999998</v>
      </c>
      <c r="I635">
        <v>-2.3746100000000001</v>
      </c>
      <c r="J635" s="4">
        <v>5.0000000000000002E-5</v>
      </c>
      <c r="K635">
        <v>5.0845899999999999E-3</v>
      </c>
    </row>
    <row r="636" spans="1:11" x14ac:dyDescent="0.35">
      <c r="A636" s="3" t="s">
        <v>606</v>
      </c>
      <c r="B636" t="s">
        <v>603</v>
      </c>
      <c r="C636" t="s">
        <v>235</v>
      </c>
      <c r="D636" t="s">
        <v>97</v>
      </c>
      <c r="E636" t="s">
        <v>1090</v>
      </c>
      <c r="F636">
        <v>48.959099999999999</v>
      </c>
      <c r="G636">
        <v>63.4801</v>
      </c>
      <c r="H636">
        <v>0.37472499999999997</v>
      </c>
      <c r="I636">
        <v>1.4593400000000001</v>
      </c>
      <c r="J636">
        <v>7.7499999999999999E-3</v>
      </c>
      <c r="K636">
        <v>0.25823400000000002</v>
      </c>
    </row>
    <row r="637" spans="1:11" x14ac:dyDescent="0.35">
      <c r="A637" s="3" t="s">
        <v>606</v>
      </c>
      <c r="B637" t="s">
        <v>603</v>
      </c>
      <c r="C637" t="s">
        <v>1955</v>
      </c>
      <c r="D637" t="s">
        <v>1956</v>
      </c>
      <c r="E637" t="s">
        <v>1957</v>
      </c>
      <c r="F637">
        <v>14.1554</v>
      </c>
      <c r="G637">
        <v>19.691700000000001</v>
      </c>
      <c r="H637">
        <v>0.47623799999999999</v>
      </c>
      <c r="I637">
        <v>2.1215700000000002</v>
      </c>
      <c r="J637" s="4">
        <v>5.9999999999999995E-4</v>
      </c>
      <c r="K637">
        <v>4.0745000000000003E-2</v>
      </c>
    </row>
    <row r="638" spans="1:11" x14ac:dyDescent="0.35">
      <c r="A638" s="3" t="s">
        <v>606</v>
      </c>
      <c r="B638" t="s">
        <v>603</v>
      </c>
      <c r="C638" t="s">
        <v>202</v>
      </c>
      <c r="D638" t="s">
        <v>1423</v>
      </c>
      <c r="E638" t="s">
        <v>736</v>
      </c>
      <c r="F638">
        <v>55.138399999999997</v>
      </c>
      <c r="G638">
        <v>40.031999999999996</v>
      </c>
      <c r="H638">
        <v>-0.46190399999999998</v>
      </c>
      <c r="I638">
        <v>-1.7685900000000001</v>
      </c>
      <c r="J638" s="4">
        <v>8.0000000000000004E-4</v>
      </c>
      <c r="K638">
        <v>5.0936500000000003E-2</v>
      </c>
    </row>
    <row r="639" spans="1:11" x14ac:dyDescent="0.35">
      <c r="A639" s="3" t="s">
        <v>606</v>
      </c>
      <c r="B639" t="s">
        <v>603</v>
      </c>
      <c r="C639" t="s">
        <v>1301</v>
      </c>
      <c r="D639" t="s">
        <v>1302</v>
      </c>
      <c r="E639" t="s">
        <v>1303</v>
      </c>
      <c r="F639">
        <v>0.453681</v>
      </c>
      <c r="G639">
        <v>0.12526599999999999</v>
      </c>
      <c r="H639">
        <v>-1.85669</v>
      </c>
      <c r="I639">
        <v>-1.6852</v>
      </c>
      <c r="J639">
        <v>7.1999999999999998E-3</v>
      </c>
      <c r="K639">
        <v>0.24570700000000001</v>
      </c>
    </row>
    <row r="640" spans="1:11" x14ac:dyDescent="0.35">
      <c r="A640" s="3" t="s">
        <v>606</v>
      </c>
      <c r="B640" t="s">
        <v>603</v>
      </c>
      <c r="C640" t="s">
        <v>546</v>
      </c>
      <c r="D640" t="s">
        <v>587</v>
      </c>
      <c r="E640" t="s">
        <v>870</v>
      </c>
      <c r="F640">
        <v>2.7841300000000002</v>
      </c>
      <c r="G640">
        <v>1.7174700000000001</v>
      </c>
      <c r="H640">
        <v>-0.69694599999999995</v>
      </c>
      <c r="I640">
        <v>-1.30488</v>
      </c>
      <c r="J640">
        <v>4.1000000000000003E-3</v>
      </c>
      <c r="K640">
        <v>0.16846800000000001</v>
      </c>
    </row>
    <row r="641" spans="1:11" x14ac:dyDescent="0.35">
      <c r="A641" s="3" t="s">
        <v>606</v>
      </c>
      <c r="B641" t="s">
        <v>603</v>
      </c>
      <c r="C641" t="s">
        <v>1404</v>
      </c>
      <c r="D641" t="s">
        <v>1405</v>
      </c>
      <c r="E641" t="s">
        <v>1406</v>
      </c>
      <c r="F641">
        <v>5.5064200000000003</v>
      </c>
      <c r="G641">
        <v>3.6482299999999999</v>
      </c>
      <c r="H641">
        <v>-0.59391799999999995</v>
      </c>
      <c r="I641">
        <v>-1.75752</v>
      </c>
      <c r="J641">
        <v>1.5499999999999999E-3</v>
      </c>
      <c r="K641">
        <v>8.3905900000000005E-2</v>
      </c>
    </row>
    <row r="642" spans="1:11" x14ac:dyDescent="0.35">
      <c r="A642" s="3" t="s">
        <v>606</v>
      </c>
      <c r="B642" t="s">
        <v>603</v>
      </c>
      <c r="C642" t="s">
        <v>1212</v>
      </c>
      <c r="D642" t="s">
        <v>1213</v>
      </c>
      <c r="E642" t="s">
        <v>1214</v>
      </c>
      <c r="F642">
        <v>1.23773</v>
      </c>
      <c r="G642">
        <v>0.54696900000000004</v>
      </c>
      <c r="H642">
        <v>-1.1781699999999999</v>
      </c>
      <c r="I642">
        <v>-1.78996</v>
      </c>
      <c r="J642">
        <v>6.8500000000000002E-3</v>
      </c>
      <c r="K642">
        <v>0.23750099999999999</v>
      </c>
    </row>
    <row r="643" spans="1:11" x14ac:dyDescent="0.35">
      <c r="A643" s="3" t="s">
        <v>606</v>
      </c>
      <c r="B643" t="s">
        <v>603</v>
      </c>
      <c r="C643" t="s">
        <v>288</v>
      </c>
      <c r="D643" t="s">
        <v>1252</v>
      </c>
      <c r="E643" t="s">
        <v>633</v>
      </c>
      <c r="F643">
        <v>8.6204000000000001</v>
      </c>
      <c r="G643">
        <v>11.8225</v>
      </c>
      <c r="H643">
        <v>0.45571</v>
      </c>
      <c r="I643">
        <v>1.4990000000000001</v>
      </c>
      <c r="J643">
        <v>2.3500000000000001E-3</v>
      </c>
      <c r="K643">
        <v>0.11390699999999999</v>
      </c>
    </row>
    <row r="644" spans="1:11" x14ac:dyDescent="0.35">
      <c r="A644" s="3" t="s">
        <v>606</v>
      </c>
      <c r="B644" t="s">
        <v>603</v>
      </c>
      <c r="C644" t="s">
        <v>1765</v>
      </c>
      <c r="D644" t="s">
        <v>1766</v>
      </c>
      <c r="E644" t="s">
        <v>1767</v>
      </c>
      <c r="F644">
        <v>8.8483400000000003</v>
      </c>
      <c r="G644">
        <v>6.3370699999999998</v>
      </c>
      <c r="H644">
        <v>-0.48159000000000002</v>
      </c>
      <c r="I644">
        <v>-1.9898</v>
      </c>
      <c r="J644" s="4">
        <v>8.0000000000000004E-4</v>
      </c>
      <c r="K644">
        <v>5.0936500000000003E-2</v>
      </c>
    </row>
    <row r="645" spans="1:11" x14ac:dyDescent="0.35">
      <c r="A645" s="3" t="s">
        <v>606</v>
      </c>
      <c r="B645" t="s">
        <v>603</v>
      </c>
      <c r="C645" t="s">
        <v>280</v>
      </c>
      <c r="D645" t="s">
        <v>1921</v>
      </c>
      <c r="E645" t="s">
        <v>1012</v>
      </c>
      <c r="F645">
        <v>11.8765</v>
      </c>
      <c r="G645">
        <v>8.1309400000000007</v>
      </c>
      <c r="H645">
        <v>-0.54661099999999996</v>
      </c>
      <c r="I645">
        <v>-2.2465299999999999</v>
      </c>
      <c r="J645" s="4">
        <v>5.0000000000000002E-5</v>
      </c>
      <c r="K645">
        <v>5.0845899999999999E-3</v>
      </c>
    </row>
    <row r="646" spans="1:11" x14ac:dyDescent="0.35">
      <c r="A646" s="3" t="s">
        <v>606</v>
      </c>
      <c r="B646" t="s">
        <v>603</v>
      </c>
      <c r="C646" t="s">
        <v>80</v>
      </c>
      <c r="D646" t="s">
        <v>1641</v>
      </c>
      <c r="E646" t="s">
        <v>877</v>
      </c>
      <c r="F646">
        <v>17.029699999999998</v>
      </c>
      <c r="G646">
        <v>10.456</v>
      </c>
      <c r="H646">
        <v>-0.70372299999999999</v>
      </c>
      <c r="I646">
        <v>-2.7309600000000001</v>
      </c>
      <c r="J646" s="4">
        <v>5.0000000000000002E-5</v>
      </c>
      <c r="K646">
        <v>5.0845899999999999E-3</v>
      </c>
    </row>
    <row r="647" spans="1:11" x14ac:dyDescent="0.35">
      <c r="A647" s="3" t="s">
        <v>606</v>
      </c>
      <c r="B647" t="s">
        <v>603</v>
      </c>
      <c r="C647" t="s">
        <v>365</v>
      </c>
      <c r="D647" t="s">
        <v>1300</v>
      </c>
      <c r="E647" t="s">
        <v>665</v>
      </c>
      <c r="F647">
        <v>36.567999999999998</v>
      </c>
      <c r="G647">
        <v>24.3706</v>
      </c>
      <c r="H647">
        <v>-0.58544200000000002</v>
      </c>
      <c r="I647">
        <v>-2.1668599999999998</v>
      </c>
      <c r="J647" s="4">
        <v>1E-4</v>
      </c>
      <c r="K647">
        <v>9.2970899999999992E-3</v>
      </c>
    </row>
    <row r="648" spans="1:11" x14ac:dyDescent="0.35">
      <c r="A648" s="3" t="s">
        <v>606</v>
      </c>
      <c r="B648" t="s">
        <v>603</v>
      </c>
      <c r="C648" t="s">
        <v>417</v>
      </c>
      <c r="D648" t="s">
        <v>1571</v>
      </c>
      <c r="E648" t="s">
        <v>837</v>
      </c>
      <c r="F648">
        <v>1.2159</v>
      </c>
      <c r="G648">
        <v>0.47838900000000001</v>
      </c>
      <c r="H648">
        <v>-1.3457699999999999</v>
      </c>
      <c r="I648">
        <v>-2.45601</v>
      </c>
      <c r="J648" s="4">
        <v>5.0000000000000002E-5</v>
      </c>
      <c r="K648">
        <v>5.0845899999999999E-3</v>
      </c>
    </row>
    <row r="649" spans="1:11" x14ac:dyDescent="0.35">
      <c r="A649" s="3" t="s">
        <v>606</v>
      </c>
      <c r="B649" t="s">
        <v>603</v>
      </c>
      <c r="C649" t="s">
        <v>1791</v>
      </c>
      <c r="D649" t="s">
        <v>1792</v>
      </c>
      <c r="E649" t="s">
        <v>1793</v>
      </c>
      <c r="F649">
        <v>9.9055599999999995</v>
      </c>
      <c r="G649">
        <v>7.3702699999999997</v>
      </c>
      <c r="H649">
        <v>-0.42652099999999998</v>
      </c>
      <c r="I649">
        <v>-1.5694300000000001</v>
      </c>
      <c r="J649">
        <v>1.65E-3</v>
      </c>
      <c r="K649">
        <v>8.7715799999999997E-2</v>
      </c>
    </row>
    <row r="650" spans="1:11" x14ac:dyDescent="0.35">
      <c r="A650" s="3" t="s">
        <v>606</v>
      </c>
      <c r="B650" t="s">
        <v>603</v>
      </c>
      <c r="C650" t="s">
        <v>1579</v>
      </c>
      <c r="D650" t="s">
        <v>1580</v>
      </c>
      <c r="E650" t="s">
        <v>1581</v>
      </c>
      <c r="F650">
        <v>9.3017099999999999</v>
      </c>
      <c r="G650">
        <v>5.9958</v>
      </c>
      <c r="H650">
        <v>-0.63354299999999997</v>
      </c>
      <c r="I650">
        <v>-2.66526</v>
      </c>
      <c r="J650">
        <v>1.5499999999999999E-3</v>
      </c>
      <c r="K650">
        <v>8.3905900000000005E-2</v>
      </c>
    </row>
    <row r="651" spans="1:11" x14ac:dyDescent="0.35">
      <c r="A651" s="3" t="s">
        <v>606</v>
      </c>
      <c r="B651" t="s">
        <v>603</v>
      </c>
      <c r="C651" t="s">
        <v>1351</v>
      </c>
      <c r="D651" t="s">
        <v>1352</v>
      </c>
      <c r="E651" t="s">
        <v>1353</v>
      </c>
      <c r="F651">
        <v>1.69678</v>
      </c>
      <c r="G651">
        <v>1.00404</v>
      </c>
      <c r="H651">
        <v>-0.75698100000000001</v>
      </c>
      <c r="I651">
        <v>-1.5595300000000001</v>
      </c>
      <c r="J651">
        <v>4.6499999999999996E-3</v>
      </c>
      <c r="K651">
        <v>0.18457100000000001</v>
      </c>
    </row>
    <row r="652" spans="1:11" x14ac:dyDescent="0.35">
      <c r="A652" s="3" t="s">
        <v>606</v>
      </c>
      <c r="B652" t="s">
        <v>603</v>
      </c>
      <c r="C652" t="s">
        <v>1583</v>
      </c>
      <c r="D652" t="s">
        <v>97</v>
      </c>
      <c r="E652" t="s">
        <v>1584</v>
      </c>
      <c r="F652">
        <v>7.0294999999999996</v>
      </c>
      <c r="G652">
        <v>9.2260100000000005</v>
      </c>
      <c r="H652">
        <v>0.39228400000000002</v>
      </c>
      <c r="I652">
        <v>1.4836</v>
      </c>
      <c r="J652">
        <v>9.4999999999999998E-3</v>
      </c>
      <c r="K652">
        <v>0.29358400000000001</v>
      </c>
    </row>
    <row r="653" spans="1:11" x14ac:dyDescent="0.35">
      <c r="A653" s="3" t="s">
        <v>606</v>
      </c>
      <c r="B653" t="s">
        <v>603</v>
      </c>
      <c r="C653" t="s">
        <v>1922</v>
      </c>
      <c r="D653" t="s">
        <v>1923</v>
      </c>
      <c r="E653" t="s">
        <v>1924</v>
      </c>
      <c r="F653">
        <v>55.198900000000002</v>
      </c>
      <c r="G653">
        <v>37.320099999999996</v>
      </c>
      <c r="H653">
        <v>-0.56468799999999997</v>
      </c>
      <c r="I653">
        <v>-2.2180399999999998</v>
      </c>
      <c r="J653" s="4">
        <v>5.0000000000000002E-5</v>
      </c>
      <c r="K653">
        <v>5.0845899999999999E-3</v>
      </c>
    </row>
    <row r="654" spans="1:11" x14ac:dyDescent="0.35">
      <c r="A654" s="3" t="s">
        <v>606</v>
      </c>
      <c r="B654" t="s">
        <v>603</v>
      </c>
      <c r="C654" t="s">
        <v>1575</v>
      </c>
      <c r="D654" t="s">
        <v>1576</v>
      </c>
      <c r="E654" t="s">
        <v>1577</v>
      </c>
      <c r="F654">
        <v>0.66500400000000004</v>
      </c>
      <c r="G654">
        <v>0.108066</v>
      </c>
      <c r="H654">
        <v>-2.6214499999999998</v>
      </c>
      <c r="I654">
        <v>-1.81084</v>
      </c>
      <c r="J654">
        <v>3.5999999999999999E-3</v>
      </c>
      <c r="K654">
        <v>0.15342600000000001</v>
      </c>
    </row>
    <row r="655" spans="1:11" x14ac:dyDescent="0.35">
      <c r="A655" s="3" t="s">
        <v>606</v>
      </c>
      <c r="B655" t="s">
        <v>603</v>
      </c>
      <c r="C655" t="s">
        <v>539</v>
      </c>
      <c r="D655" t="s">
        <v>1578</v>
      </c>
      <c r="E655" t="s">
        <v>840</v>
      </c>
      <c r="F655">
        <v>9.6921499999999998</v>
      </c>
      <c r="G655">
        <v>19.153300000000002</v>
      </c>
      <c r="H655">
        <v>0.98270599999999997</v>
      </c>
      <c r="I655">
        <v>2.27718</v>
      </c>
      <c r="J655" s="4">
        <v>5.0000000000000002E-5</v>
      </c>
      <c r="K655">
        <v>5.0845899999999999E-3</v>
      </c>
    </row>
    <row r="656" spans="1:11" x14ac:dyDescent="0.35">
      <c r="A656" s="3" t="s">
        <v>606</v>
      </c>
      <c r="B656" t="s">
        <v>603</v>
      </c>
      <c r="C656" t="s">
        <v>1407</v>
      </c>
      <c r="D656" t="s">
        <v>1408</v>
      </c>
      <c r="E656" t="s">
        <v>1409</v>
      </c>
      <c r="F656">
        <v>3.6733099999999999</v>
      </c>
      <c r="G656">
        <v>5.7503799999999998</v>
      </c>
      <c r="H656">
        <v>0.64657600000000004</v>
      </c>
      <c r="I656">
        <v>1.8608199999999999</v>
      </c>
      <c r="J656" s="4">
        <v>2.9999999999999997E-4</v>
      </c>
      <c r="K656">
        <v>2.3365E-2</v>
      </c>
    </row>
    <row r="657" spans="1:11" x14ac:dyDescent="0.35">
      <c r="A657" s="3" t="s">
        <v>606</v>
      </c>
      <c r="B657" t="s">
        <v>603</v>
      </c>
      <c r="C657" t="s">
        <v>1860</v>
      </c>
      <c r="D657" t="s">
        <v>1861</v>
      </c>
      <c r="E657" t="s">
        <v>1862</v>
      </c>
      <c r="F657">
        <v>5.0553600000000003</v>
      </c>
      <c r="G657">
        <v>2.9887899999999998</v>
      </c>
      <c r="H657">
        <v>-0.75824999999999998</v>
      </c>
      <c r="I657">
        <v>-2.2963200000000001</v>
      </c>
      <c r="J657">
        <v>3.5E-4</v>
      </c>
      <c r="K657">
        <v>2.6428500000000001E-2</v>
      </c>
    </row>
    <row r="658" spans="1:11" x14ac:dyDescent="0.35">
      <c r="A658" s="3" t="s">
        <v>606</v>
      </c>
      <c r="B658" t="s">
        <v>603</v>
      </c>
      <c r="C658" t="s">
        <v>1258</v>
      </c>
      <c r="D658" t="s">
        <v>1259</v>
      </c>
      <c r="E658" t="s">
        <v>1260</v>
      </c>
      <c r="F658">
        <v>1.0617399999999999</v>
      </c>
      <c r="G658">
        <v>2.7341000000000002</v>
      </c>
      <c r="H658">
        <v>1.36463</v>
      </c>
      <c r="I658">
        <v>2.9249800000000001</v>
      </c>
      <c r="J658">
        <v>1.5E-3</v>
      </c>
      <c r="K658">
        <v>8.18194E-2</v>
      </c>
    </row>
    <row r="659" spans="1:11" x14ac:dyDescent="0.35">
      <c r="A659" s="3" t="s">
        <v>606</v>
      </c>
      <c r="B659" t="s">
        <v>603</v>
      </c>
      <c r="C659" t="s">
        <v>570</v>
      </c>
      <c r="D659" t="s">
        <v>1801</v>
      </c>
      <c r="E659" t="s">
        <v>947</v>
      </c>
      <c r="F659">
        <v>0.61976100000000001</v>
      </c>
      <c r="G659">
        <v>1.21471</v>
      </c>
      <c r="H659">
        <v>0.97082199999999996</v>
      </c>
      <c r="I659">
        <v>1.97377</v>
      </c>
      <c r="J659" s="4">
        <v>5.0000000000000002E-5</v>
      </c>
      <c r="K659">
        <v>5.0845899999999999E-3</v>
      </c>
    </row>
    <row r="660" spans="1:11" x14ac:dyDescent="0.35">
      <c r="A660" s="3" t="s">
        <v>606</v>
      </c>
      <c r="B660" t="s">
        <v>603</v>
      </c>
      <c r="C660" t="s">
        <v>1627</v>
      </c>
      <c r="D660" t="s">
        <v>1628</v>
      </c>
      <c r="E660" t="s">
        <v>1629</v>
      </c>
      <c r="F660">
        <v>53.009099999999997</v>
      </c>
      <c r="G660">
        <v>70.625200000000007</v>
      </c>
      <c r="H660">
        <v>0.41394300000000001</v>
      </c>
      <c r="I660">
        <v>1.98356</v>
      </c>
      <c r="J660">
        <v>6.4999999999999997E-4</v>
      </c>
      <c r="K660">
        <v>4.33167E-2</v>
      </c>
    </row>
    <row r="661" spans="1:11" x14ac:dyDescent="0.35">
      <c r="A661" s="3" t="s">
        <v>606</v>
      </c>
      <c r="B661" t="s">
        <v>603</v>
      </c>
      <c r="C661" t="s">
        <v>422</v>
      </c>
      <c r="D661" t="s">
        <v>1598</v>
      </c>
      <c r="E661" t="s">
        <v>848</v>
      </c>
      <c r="F661">
        <v>22.410299999999999</v>
      </c>
      <c r="G661">
        <v>8.0435199999999991</v>
      </c>
      <c r="H661">
        <v>-1.4782599999999999</v>
      </c>
      <c r="I661">
        <v>-3.0369899999999999</v>
      </c>
      <c r="J661" s="4">
        <v>5.0000000000000002E-5</v>
      </c>
      <c r="K661">
        <v>5.0845899999999999E-3</v>
      </c>
    </row>
    <row r="662" spans="1:11" x14ac:dyDescent="0.35">
      <c r="A662" s="3" t="s">
        <v>606</v>
      </c>
      <c r="B662" t="s">
        <v>603</v>
      </c>
      <c r="C662" t="s">
        <v>532</v>
      </c>
      <c r="D662" t="s">
        <v>1534</v>
      </c>
      <c r="E662" t="s">
        <v>810</v>
      </c>
      <c r="F662">
        <v>0.35614499999999999</v>
      </c>
      <c r="G662">
        <v>0.81133100000000002</v>
      </c>
      <c r="H662">
        <v>1.1878200000000001</v>
      </c>
      <c r="I662">
        <v>1.95679</v>
      </c>
      <c r="J662">
        <v>3.5E-4</v>
      </c>
      <c r="K662">
        <v>2.6428500000000001E-2</v>
      </c>
    </row>
    <row r="663" spans="1:11" x14ac:dyDescent="0.35">
      <c r="A663" s="3" t="s">
        <v>606</v>
      </c>
      <c r="B663" t="s">
        <v>603</v>
      </c>
      <c r="C663" t="s">
        <v>1802</v>
      </c>
      <c r="D663" t="s">
        <v>1803</v>
      </c>
      <c r="E663" t="s">
        <v>1804</v>
      </c>
      <c r="F663">
        <v>0.44904500000000003</v>
      </c>
      <c r="G663">
        <v>0.76513299999999995</v>
      </c>
      <c r="H663">
        <v>0.768849</v>
      </c>
      <c r="I663">
        <v>1.4418800000000001</v>
      </c>
      <c r="J663">
        <v>3.65E-3</v>
      </c>
      <c r="K663">
        <v>0.15479699999999999</v>
      </c>
    </row>
    <row r="664" spans="1:11" x14ac:dyDescent="0.35">
      <c r="A664" s="3" t="s">
        <v>606</v>
      </c>
      <c r="B664" t="s">
        <v>603</v>
      </c>
      <c r="C664" t="s">
        <v>261</v>
      </c>
      <c r="D664" t="s">
        <v>1554</v>
      </c>
      <c r="E664" t="s">
        <v>833</v>
      </c>
      <c r="F664">
        <v>5.8042899999999999</v>
      </c>
      <c r="G664">
        <v>3.6985199999999998</v>
      </c>
      <c r="H664">
        <v>-0.65017100000000005</v>
      </c>
      <c r="I664">
        <v>-1.6980500000000001</v>
      </c>
      <c r="J664">
        <v>2.9499999999999999E-3</v>
      </c>
      <c r="K664">
        <v>0.13340399999999999</v>
      </c>
    </row>
    <row r="665" spans="1:11" x14ac:dyDescent="0.35">
      <c r="A665" s="3" t="s">
        <v>606</v>
      </c>
      <c r="B665" t="s">
        <v>603</v>
      </c>
      <c r="C665" t="s">
        <v>1427</v>
      </c>
      <c r="D665" t="s">
        <v>1428</v>
      </c>
      <c r="E665" t="s">
        <v>1429</v>
      </c>
      <c r="F665">
        <v>1.8510800000000001</v>
      </c>
      <c r="G665">
        <v>3.17991</v>
      </c>
      <c r="H665">
        <v>0.78061700000000001</v>
      </c>
      <c r="I665">
        <v>1.75403</v>
      </c>
      <c r="J665">
        <v>1.9E-3</v>
      </c>
      <c r="K665">
        <v>9.7670599999999996E-2</v>
      </c>
    </row>
    <row r="666" spans="1:11" x14ac:dyDescent="0.35">
      <c r="A666" s="3" t="s">
        <v>606</v>
      </c>
      <c r="B666" t="s">
        <v>603</v>
      </c>
      <c r="C666" t="s">
        <v>1888</v>
      </c>
      <c r="D666" t="s">
        <v>1889</v>
      </c>
      <c r="E666" t="s">
        <v>1890</v>
      </c>
      <c r="F666">
        <v>7.33169</v>
      </c>
      <c r="G666">
        <v>12.3508</v>
      </c>
      <c r="H666">
        <v>0.75238300000000002</v>
      </c>
      <c r="I666">
        <v>1.74315</v>
      </c>
      <c r="J666">
        <v>2.2000000000000001E-3</v>
      </c>
      <c r="K666">
        <v>0.108808</v>
      </c>
    </row>
    <row r="667" spans="1:11" x14ac:dyDescent="0.35">
      <c r="A667" s="3" t="s">
        <v>606</v>
      </c>
      <c r="B667" t="s">
        <v>603</v>
      </c>
      <c r="C667" t="s">
        <v>156</v>
      </c>
      <c r="D667" t="s">
        <v>1316</v>
      </c>
      <c r="E667" t="s">
        <v>1317</v>
      </c>
      <c r="F667">
        <v>2.2750300000000001</v>
      </c>
      <c r="G667">
        <v>3.5864400000000001</v>
      </c>
      <c r="H667">
        <v>0.65666800000000003</v>
      </c>
      <c r="I667">
        <v>1.7741199999999999</v>
      </c>
      <c r="J667">
        <v>1.3500000000000001E-3</v>
      </c>
      <c r="K667">
        <v>7.5747200000000001E-2</v>
      </c>
    </row>
    <row r="668" spans="1:11" x14ac:dyDescent="0.35">
      <c r="A668" s="3" t="s">
        <v>606</v>
      </c>
      <c r="B668" t="s">
        <v>603</v>
      </c>
      <c r="C668" t="s">
        <v>1219</v>
      </c>
      <c r="D668" t="s">
        <v>1220</v>
      </c>
      <c r="E668" t="s">
        <v>1221</v>
      </c>
      <c r="F668">
        <v>3.3583400000000001</v>
      </c>
      <c r="G668">
        <v>6.5728400000000002</v>
      </c>
      <c r="H668">
        <v>0.96876899999999999</v>
      </c>
      <c r="I668">
        <v>2.94252</v>
      </c>
      <c r="J668" s="4">
        <v>5.0000000000000002E-5</v>
      </c>
      <c r="K668">
        <v>5.0845899999999999E-3</v>
      </c>
    </row>
    <row r="669" spans="1:11" x14ac:dyDescent="0.35">
      <c r="A669" s="3" t="s">
        <v>606</v>
      </c>
      <c r="B669" t="s">
        <v>603</v>
      </c>
      <c r="C669" t="s">
        <v>249</v>
      </c>
      <c r="D669" t="s">
        <v>1359</v>
      </c>
      <c r="E669" t="s">
        <v>698</v>
      </c>
      <c r="F669">
        <v>81.490600000000001</v>
      </c>
      <c r="G669">
        <v>55.4574</v>
      </c>
      <c r="H669">
        <v>-0.55525500000000005</v>
      </c>
      <c r="I669">
        <v>-2.4554900000000002</v>
      </c>
      <c r="J669" s="4">
        <v>5.0000000000000002E-5</v>
      </c>
      <c r="K669">
        <v>5.0845899999999999E-3</v>
      </c>
    </row>
    <row r="670" spans="1:11" x14ac:dyDescent="0.35">
      <c r="A670" s="3" t="s">
        <v>606</v>
      </c>
      <c r="B670" t="s">
        <v>603</v>
      </c>
      <c r="C670" t="s">
        <v>206</v>
      </c>
      <c r="D670" t="s">
        <v>1733</v>
      </c>
      <c r="E670" t="s">
        <v>907</v>
      </c>
      <c r="F670">
        <v>18.643899999999999</v>
      </c>
      <c r="G670">
        <v>10.084199999999999</v>
      </c>
      <c r="H670">
        <v>-0.88661100000000004</v>
      </c>
      <c r="I670">
        <v>-3.3883299999999998</v>
      </c>
      <c r="J670" s="4">
        <v>5.0000000000000002E-5</v>
      </c>
      <c r="K670">
        <v>5.0845899999999999E-3</v>
      </c>
    </row>
    <row r="671" spans="1:11" x14ac:dyDescent="0.35">
      <c r="A671" s="3" t="s">
        <v>606</v>
      </c>
      <c r="B671" t="s">
        <v>603</v>
      </c>
      <c r="C671" t="s">
        <v>61</v>
      </c>
      <c r="D671" t="s">
        <v>1931</v>
      </c>
      <c r="E671" t="s">
        <v>1024</v>
      </c>
      <c r="F671">
        <v>6.9906600000000001</v>
      </c>
      <c r="G671">
        <v>4.4758500000000003</v>
      </c>
      <c r="H671">
        <v>-0.64326799999999995</v>
      </c>
      <c r="I671">
        <v>-1.91072</v>
      </c>
      <c r="J671">
        <v>1.0499999999999999E-3</v>
      </c>
      <c r="K671">
        <v>6.2465E-2</v>
      </c>
    </row>
    <row r="672" spans="1:11" x14ac:dyDescent="0.35">
      <c r="A672" s="3" t="s">
        <v>606</v>
      </c>
      <c r="B672" t="s">
        <v>603</v>
      </c>
      <c r="C672" t="s">
        <v>1332</v>
      </c>
      <c r="D672" t="s">
        <v>1333</v>
      </c>
      <c r="E672" t="s">
        <v>1334</v>
      </c>
      <c r="F672">
        <v>34.029600000000002</v>
      </c>
      <c r="G672">
        <v>45.380200000000002</v>
      </c>
      <c r="H672">
        <v>0.41527500000000001</v>
      </c>
      <c r="I672">
        <v>1.6504799999999999</v>
      </c>
      <c r="J672">
        <v>9.2499999999999995E-3</v>
      </c>
      <c r="K672">
        <v>0.28872399999999998</v>
      </c>
    </row>
    <row r="673" spans="1:11" x14ac:dyDescent="0.35">
      <c r="A673" s="3" t="s">
        <v>606</v>
      </c>
      <c r="B673" t="s">
        <v>603</v>
      </c>
      <c r="C673" t="s">
        <v>228</v>
      </c>
      <c r="D673" t="s">
        <v>1904</v>
      </c>
      <c r="E673" t="s">
        <v>1002</v>
      </c>
      <c r="F673">
        <v>4.0307199999999996</v>
      </c>
      <c r="G673">
        <v>13.979900000000001</v>
      </c>
      <c r="H673">
        <v>1.7942499999999999</v>
      </c>
      <c r="I673">
        <v>6.30741</v>
      </c>
      <c r="J673" s="4">
        <v>5.0000000000000002E-5</v>
      </c>
      <c r="K673">
        <v>5.0845899999999999E-3</v>
      </c>
    </row>
    <row r="674" spans="1:11" x14ac:dyDescent="0.35">
      <c r="A674" s="3" t="s">
        <v>606</v>
      </c>
      <c r="B674" t="s">
        <v>603</v>
      </c>
      <c r="C674" t="s">
        <v>1901</v>
      </c>
      <c r="D674" t="s">
        <v>1902</v>
      </c>
      <c r="E674" t="s">
        <v>1903</v>
      </c>
      <c r="F674">
        <v>10.8345</v>
      </c>
      <c r="G674">
        <v>17.395399999999999</v>
      </c>
      <c r="H674">
        <v>0.68306900000000004</v>
      </c>
      <c r="I674">
        <v>1.9695100000000001</v>
      </c>
      <c r="J674" s="4">
        <v>4.0000000000000002E-4</v>
      </c>
      <c r="K674">
        <v>2.9399499999999999E-2</v>
      </c>
    </row>
    <row r="675" spans="1:11" x14ac:dyDescent="0.35">
      <c r="A675" s="3" t="s">
        <v>606</v>
      </c>
      <c r="B675" t="s">
        <v>605</v>
      </c>
      <c r="C675" t="s">
        <v>1872</v>
      </c>
      <c r="D675" t="s">
        <v>1873</v>
      </c>
      <c r="E675" t="s">
        <v>1874</v>
      </c>
      <c r="F675">
        <v>0.75243099999999996</v>
      </c>
      <c r="G675">
        <v>0.33300099999999999</v>
      </c>
      <c r="H675">
        <v>-1.17604</v>
      </c>
      <c r="I675">
        <v>-1.64506</v>
      </c>
      <c r="J675">
        <v>9.1000000000000004E-3</v>
      </c>
      <c r="K675">
        <v>0.78554299999999999</v>
      </c>
    </row>
    <row r="676" spans="1:11" x14ac:dyDescent="0.35">
      <c r="A676" s="3" t="s">
        <v>606</v>
      </c>
      <c r="B676" t="s">
        <v>605</v>
      </c>
      <c r="C676" t="s">
        <v>424</v>
      </c>
      <c r="D676" t="s">
        <v>2060</v>
      </c>
      <c r="E676" t="s">
        <v>1054</v>
      </c>
      <c r="F676">
        <v>1.14561</v>
      </c>
      <c r="G676">
        <v>5.73184</v>
      </c>
      <c r="H676">
        <v>2.3228800000000001</v>
      </c>
      <c r="I676">
        <v>1.875</v>
      </c>
      <c r="J676">
        <v>1.6000000000000001E-3</v>
      </c>
      <c r="K676">
        <v>0.25723499999999999</v>
      </c>
    </row>
    <row r="677" spans="1:11" x14ac:dyDescent="0.35">
      <c r="A677" s="3" t="s">
        <v>606</v>
      </c>
      <c r="B677" t="s">
        <v>605</v>
      </c>
      <c r="C677" t="s">
        <v>217</v>
      </c>
      <c r="D677" t="s">
        <v>1385</v>
      </c>
      <c r="E677" t="s">
        <v>712</v>
      </c>
      <c r="F677">
        <v>2.9191600000000002</v>
      </c>
      <c r="G677">
        <v>1.653</v>
      </c>
      <c r="H677">
        <v>-0.820465</v>
      </c>
      <c r="I677">
        <v>-2.49098</v>
      </c>
      <c r="J677" s="4">
        <v>5.0000000000000002E-5</v>
      </c>
      <c r="K677">
        <v>1.6663299999999999E-2</v>
      </c>
    </row>
    <row r="678" spans="1:11" x14ac:dyDescent="0.35">
      <c r="A678" s="3" t="s">
        <v>606</v>
      </c>
      <c r="B678" t="s">
        <v>605</v>
      </c>
      <c r="C678" t="s">
        <v>451</v>
      </c>
      <c r="D678" t="s">
        <v>1814</v>
      </c>
      <c r="E678" t="s">
        <v>957</v>
      </c>
      <c r="F678">
        <v>3.7638600000000002</v>
      </c>
      <c r="G678">
        <v>7.2042900000000003</v>
      </c>
      <c r="H678">
        <v>0.93664199999999997</v>
      </c>
      <c r="I678">
        <v>3.0096599999999998</v>
      </c>
      <c r="J678" s="4">
        <v>5.0000000000000002E-5</v>
      </c>
      <c r="K678">
        <v>1.6663299999999999E-2</v>
      </c>
    </row>
    <row r="679" spans="1:11" x14ac:dyDescent="0.35">
      <c r="A679" s="3" t="s">
        <v>606</v>
      </c>
      <c r="B679" t="s">
        <v>605</v>
      </c>
      <c r="C679" t="s">
        <v>1519</v>
      </c>
      <c r="D679" t="s">
        <v>1520</v>
      </c>
      <c r="E679" t="s">
        <v>1521</v>
      </c>
      <c r="F679">
        <v>6.2495099999999999</v>
      </c>
      <c r="G679">
        <v>3.5049899999999998</v>
      </c>
      <c r="H679">
        <v>-0.83433000000000002</v>
      </c>
      <c r="I679">
        <v>-1.9817400000000001</v>
      </c>
      <c r="J679">
        <v>9.5E-4</v>
      </c>
      <c r="K679">
        <v>0.17722399999999999</v>
      </c>
    </row>
    <row r="680" spans="1:11" x14ac:dyDescent="0.35">
      <c r="A680" s="3" t="s">
        <v>606</v>
      </c>
      <c r="B680" t="s">
        <v>605</v>
      </c>
      <c r="C680" t="s">
        <v>2028</v>
      </c>
      <c r="D680" t="s">
        <v>97</v>
      </c>
      <c r="E680" t="s">
        <v>2029</v>
      </c>
      <c r="F680">
        <v>29.540099999999999</v>
      </c>
      <c r="G680">
        <v>52.796500000000002</v>
      </c>
      <c r="H680">
        <v>0.83776499999999998</v>
      </c>
      <c r="I680">
        <v>1.60121</v>
      </c>
      <c r="J680">
        <v>3.7000000000000002E-3</v>
      </c>
      <c r="K680">
        <v>0.45815699999999998</v>
      </c>
    </row>
    <row r="681" spans="1:11" x14ac:dyDescent="0.35">
      <c r="A681" s="3" t="s">
        <v>606</v>
      </c>
      <c r="B681" t="s">
        <v>605</v>
      </c>
      <c r="C681" t="s">
        <v>315</v>
      </c>
      <c r="D681" t="s">
        <v>1713</v>
      </c>
      <c r="E681" t="s">
        <v>897</v>
      </c>
      <c r="F681">
        <v>3.56515</v>
      </c>
      <c r="G681">
        <v>2.0889000000000002</v>
      </c>
      <c r="H681">
        <v>-0.77121700000000004</v>
      </c>
      <c r="I681">
        <v>-2.0559400000000001</v>
      </c>
      <c r="J681">
        <v>5.5000000000000003E-4</v>
      </c>
      <c r="K681">
        <v>0.117408</v>
      </c>
    </row>
    <row r="682" spans="1:11" x14ac:dyDescent="0.35">
      <c r="A682" s="3" t="s">
        <v>606</v>
      </c>
      <c r="B682" t="s">
        <v>605</v>
      </c>
      <c r="C682" t="s">
        <v>2107</v>
      </c>
      <c r="D682" t="s">
        <v>2108</v>
      </c>
      <c r="E682" t="s">
        <v>2109</v>
      </c>
      <c r="F682">
        <v>6.3523699999999996</v>
      </c>
      <c r="G682">
        <v>2.1537299999999999</v>
      </c>
      <c r="H682">
        <v>-1.56046</v>
      </c>
      <c r="I682">
        <v>-2.08717</v>
      </c>
      <c r="J682">
        <v>1.2999999999999999E-3</v>
      </c>
      <c r="K682">
        <v>0.220939</v>
      </c>
    </row>
    <row r="683" spans="1:11" x14ac:dyDescent="0.35">
      <c r="A683" s="3" t="s">
        <v>606</v>
      </c>
      <c r="B683" t="s">
        <v>605</v>
      </c>
      <c r="C683" t="s">
        <v>370</v>
      </c>
      <c r="D683" t="s">
        <v>1354</v>
      </c>
      <c r="E683" t="s">
        <v>686</v>
      </c>
      <c r="F683">
        <v>7.6150099999999998</v>
      </c>
      <c r="G683">
        <v>4.3503999999999996</v>
      </c>
      <c r="H683">
        <v>-0.80769899999999994</v>
      </c>
      <c r="I683">
        <v>-1.92388</v>
      </c>
      <c r="J683" s="4">
        <v>5.9999999999999995E-4</v>
      </c>
      <c r="K683">
        <v>0.12546499999999999</v>
      </c>
    </row>
    <row r="684" spans="1:11" x14ac:dyDescent="0.35">
      <c r="A684" s="3" t="s">
        <v>606</v>
      </c>
      <c r="B684" t="s">
        <v>605</v>
      </c>
      <c r="C684" t="s">
        <v>1329</v>
      </c>
      <c r="D684" t="s">
        <v>1330</v>
      </c>
      <c r="E684" t="s">
        <v>1331</v>
      </c>
      <c r="F684">
        <v>2.49688</v>
      </c>
      <c r="G684">
        <v>1.7380899999999999</v>
      </c>
      <c r="H684">
        <v>-0.52262900000000001</v>
      </c>
      <c r="I684">
        <v>-1.4794099999999999</v>
      </c>
      <c r="J684">
        <v>6.9499999999999996E-3</v>
      </c>
      <c r="K684">
        <v>0.67869000000000002</v>
      </c>
    </row>
    <row r="685" spans="1:11" x14ac:dyDescent="0.35">
      <c r="A685" s="3" t="s">
        <v>606</v>
      </c>
      <c r="B685" t="s">
        <v>605</v>
      </c>
      <c r="C685" t="s">
        <v>371</v>
      </c>
      <c r="D685" t="s">
        <v>1355</v>
      </c>
      <c r="E685" t="s">
        <v>1042</v>
      </c>
      <c r="F685">
        <v>297.28100000000001</v>
      </c>
      <c r="G685">
        <v>482.68299999999999</v>
      </c>
      <c r="H685">
        <v>0.69925099999999996</v>
      </c>
      <c r="I685">
        <v>3.4870299999999999</v>
      </c>
      <c r="J685">
        <v>1.8500000000000001E-3</v>
      </c>
      <c r="K685">
        <v>0.285416</v>
      </c>
    </row>
    <row r="686" spans="1:11" x14ac:dyDescent="0.35">
      <c r="A686" s="3" t="s">
        <v>606</v>
      </c>
      <c r="B686" t="s">
        <v>605</v>
      </c>
      <c r="C686" t="s">
        <v>1857</v>
      </c>
      <c r="D686" t="s">
        <v>1858</v>
      </c>
      <c r="E686" t="s">
        <v>1859</v>
      </c>
      <c r="F686">
        <v>28.498899999999999</v>
      </c>
      <c r="G686">
        <v>46.971899999999998</v>
      </c>
      <c r="H686">
        <v>0.72089099999999995</v>
      </c>
      <c r="I686">
        <v>1.5873699999999999</v>
      </c>
      <c r="J686">
        <v>4.7999999999999996E-3</v>
      </c>
      <c r="K686">
        <v>0.54336799999999996</v>
      </c>
    </row>
    <row r="687" spans="1:11" x14ac:dyDescent="0.35">
      <c r="A687" s="3" t="s">
        <v>606</v>
      </c>
      <c r="B687" t="s">
        <v>605</v>
      </c>
      <c r="C687" t="s">
        <v>1387</v>
      </c>
      <c r="D687" t="s">
        <v>1388</v>
      </c>
      <c r="E687" t="s">
        <v>1389</v>
      </c>
      <c r="F687">
        <v>6.9081700000000001</v>
      </c>
      <c r="G687">
        <v>10.8423</v>
      </c>
      <c r="H687">
        <v>0.65029599999999999</v>
      </c>
      <c r="I687">
        <v>1.7629300000000001</v>
      </c>
      <c r="J687">
        <v>1.4E-3</v>
      </c>
      <c r="K687">
        <v>0.23328699999999999</v>
      </c>
    </row>
    <row r="688" spans="1:11" x14ac:dyDescent="0.35">
      <c r="A688" s="3" t="s">
        <v>606</v>
      </c>
      <c r="B688" t="s">
        <v>605</v>
      </c>
      <c r="C688" t="s">
        <v>1970</v>
      </c>
      <c r="D688" t="s">
        <v>1971</v>
      </c>
      <c r="E688" t="s">
        <v>1972</v>
      </c>
      <c r="F688">
        <v>32.6188</v>
      </c>
      <c r="G688">
        <v>14.559100000000001</v>
      </c>
      <c r="H688">
        <v>-1.16378</v>
      </c>
      <c r="I688">
        <v>-1.8005199999999999</v>
      </c>
      <c r="J688">
        <v>3.4499999999999999E-3</v>
      </c>
      <c r="K688">
        <v>0.43541600000000003</v>
      </c>
    </row>
    <row r="689" spans="1:11" x14ac:dyDescent="0.35">
      <c r="A689" s="3" t="s">
        <v>606</v>
      </c>
      <c r="B689" t="s">
        <v>605</v>
      </c>
      <c r="C689" t="s">
        <v>2061</v>
      </c>
      <c r="D689" t="s">
        <v>2062</v>
      </c>
      <c r="E689" t="s">
        <v>2063</v>
      </c>
      <c r="F689">
        <v>10.3767</v>
      </c>
      <c r="G689">
        <v>3.44733</v>
      </c>
      <c r="H689">
        <v>-1.5898000000000001</v>
      </c>
      <c r="I689">
        <v>-1.81206</v>
      </c>
      <c r="J689">
        <v>1E-3</v>
      </c>
      <c r="K689">
        <v>0.18282100000000001</v>
      </c>
    </row>
    <row r="690" spans="1:11" x14ac:dyDescent="0.35">
      <c r="A690" s="3" t="s">
        <v>606</v>
      </c>
      <c r="B690" t="s">
        <v>605</v>
      </c>
      <c r="C690" t="s">
        <v>1433</v>
      </c>
      <c r="D690" t="s">
        <v>1434</v>
      </c>
      <c r="E690" t="s">
        <v>1435</v>
      </c>
      <c r="F690">
        <v>11.3063</v>
      </c>
      <c r="G690">
        <v>8.4746500000000005</v>
      </c>
      <c r="H690">
        <v>-0.41590300000000002</v>
      </c>
      <c r="I690">
        <v>-1.6193299999999999</v>
      </c>
      <c r="J690">
        <v>6.4000000000000003E-3</v>
      </c>
      <c r="K690">
        <v>0.64977099999999999</v>
      </c>
    </row>
    <row r="691" spans="1:11" x14ac:dyDescent="0.35">
      <c r="A691" s="3" t="s">
        <v>606</v>
      </c>
      <c r="B691" t="s">
        <v>605</v>
      </c>
      <c r="C691" t="s">
        <v>139</v>
      </c>
      <c r="D691" t="s">
        <v>1758</v>
      </c>
      <c r="E691" t="s">
        <v>1759</v>
      </c>
      <c r="F691">
        <v>5.3976300000000004</v>
      </c>
      <c r="G691">
        <v>3.1238800000000002</v>
      </c>
      <c r="H691">
        <v>-0.78898900000000005</v>
      </c>
      <c r="I691">
        <v>-1.5812299999999999</v>
      </c>
      <c r="J691">
        <v>4.8999999999999998E-3</v>
      </c>
      <c r="K691">
        <v>0.55079100000000003</v>
      </c>
    </row>
    <row r="692" spans="1:11" x14ac:dyDescent="0.35">
      <c r="A692" s="3" t="s">
        <v>606</v>
      </c>
      <c r="B692" t="s">
        <v>605</v>
      </c>
      <c r="C692" t="s">
        <v>1262</v>
      </c>
      <c r="D692" t="s">
        <v>1263</v>
      </c>
      <c r="E692" t="s">
        <v>1264</v>
      </c>
      <c r="F692">
        <v>3.0580699999999998</v>
      </c>
      <c r="G692">
        <v>1.93272</v>
      </c>
      <c r="H692">
        <v>-0.66198999999999997</v>
      </c>
      <c r="I692">
        <v>-1.57179</v>
      </c>
      <c r="J692">
        <v>6.7000000000000002E-3</v>
      </c>
      <c r="K692">
        <v>0.66467399999999999</v>
      </c>
    </row>
    <row r="693" spans="1:11" x14ac:dyDescent="0.35">
      <c r="A693" s="3" t="s">
        <v>606</v>
      </c>
      <c r="B693" t="s">
        <v>605</v>
      </c>
      <c r="C693" t="s">
        <v>2030</v>
      </c>
      <c r="D693" t="s">
        <v>2031</v>
      </c>
      <c r="E693" t="s">
        <v>2032</v>
      </c>
      <c r="F693">
        <v>7.8225300000000004</v>
      </c>
      <c r="G693">
        <v>3.92144</v>
      </c>
      <c r="H693">
        <v>-0.996251</v>
      </c>
      <c r="I693">
        <v>-1.7560800000000001</v>
      </c>
      <c r="J693">
        <v>1.6000000000000001E-3</v>
      </c>
      <c r="K693">
        <v>0.25723499999999999</v>
      </c>
    </row>
    <row r="694" spans="1:11" x14ac:dyDescent="0.35">
      <c r="A694" s="3" t="s">
        <v>606</v>
      </c>
      <c r="B694" t="s">
        <v>605</v>
      </c>
      <c r="C694" t="s">
        <v>1372</v>
      </c>
      <c r="D694" t="s">
        <v>1373</v>
      </c>
      <c r="E694" t="s">
        <v>1374</v>
      </c>
      <c r="F694">
        <v>1.04396</v>
      </c>
      <c r="G694">
        <v>2.1970900000000002</v>
      </c>
      <c r="H694">
        <v>1.0735300000000001</v>
      </c>
      <c r="I694">
        <v>1.97156</v>
      </c>
      <c r="J694">
        <v>4.5500000000000002E-3</v>
      </c>
      <c r="K694">
        <v>0.52790899999999996</v>
      </c>
    </row>
    <row r="695" spans="1:11" x14ac:dyDescent="0.35">
      <c r="A695" s="3" t="s">
        <v>606</v>
      </c>
      <c r="B695" t="s">
        <v>605</v>
      </c>
      <c r="C695" t="s">
        <v>269</v>
      </c>
      <c r="D695" t="s">
        <v>1780</v>
      </c>
      <c r="E695" t="s">
        <v>933</v>
      </c>
      <c r="F695">
        <v>13.5976</v>
      </c>
      <c r="G695">
        <v>8.9333399999999994</v>
      </c>
      <c r="H695">
        <v>-0.60608099999999998</v>
      </c>
      <c r="I695">
        <v>-1.97299</v>
      </c>
      <c r="J695">
        <v>9.1500000000000001E-3</v>
      </c>
      <c r="K695">
        <v>0.78720500000000004</v>
      </c>
    </row>
    <row r="696" spans="1:11" x14ac:dyDescent="0.35">
      <c r="A696" s="3" t="s">
        <v>606</v>
      </c>
      <c r="B696" t="s">
        <v>605</v>
      </c>
      <c r="C696" t="s">
        <v>375</v>
      </c>
      <c r="D696" t="s">
        <v>1360</v>
      </c>
      <c r="E696" t="s">
        <v>699</v>
      </c>
      <c r="F696">
        <v>1.34514</v>
      </c>
      <c r="G696">
        <v>0.411796</v>
      </c>
      <c r="H696">
        <v>-1.7077599999999999</v>
      </c>
      <c r="I696">
        <v>-2.0339100000000001</v>
      </c>
      <c r="J696">
        <v>7.1500000000000001E-3</v>
      </c>
      <c r="K696">
        <v>0.69031900000000002</v>
      </c>
    </row>
    <row r="697" spans="1:11" x14ac:dyDescent="0.35">
      <c r="A697" s="3" t="s">
        <v>606</v>
      </c>
      <c r="B697" t="s">
        <v>605</v>
      </c>
      <c r="C697" t="s">
        <v>1340</v>
      </c>
      <c r="D697" t="s">
        <v>1341</v>
      </c>
      <c r="E697" t="s">
        <v>1342</v>
      </c>
      <c r="F697">
        <v>2.0902400000000001</v>
      </c>
      <c r="G697">
        <v>0</v>
      </c>
      <c r="H697" t="e">
        <f>-Inf</f>
        <v>#NAME?</v>
      </c>
      <c r="I697" t="s">
        <v>97</v>
      </c>
      <c r="J697" s="4">
        <v>1E-4</v>
      </c>
      <c r="K697">
        <v>3.0111599999999999E-2</v>
      </c>
    </row>
    <row r="698" spans="1:11" x14ac:dyDescent="0.35">
      <c r="A698" s="3" t="s">
        <v>606</v>
      </c>
      <c r="B698" t="s">
        <v>605</v>
      </c>
      <c r="C698" t="s">
        <v>127</v>
      </c>
      <c r="D698" t="s">
        <v>1526</v>
      </c>
      <c r="E698" t="s">
        <v>805</v>
      </c>
      <c r="F698">
        <v>29.546099999999999</v>
      </c>
      <c r="G698">
        <v>15.6981</v>
      </c>
      <c r="H698">
        <v>-0.912381</v>
      </c>
      <c r="I698">
        <v>-1.7357899999999999</v>
      </c>
      <c r="J698" s="4">
        <v>2.9999999999999997E-4</v>
      </c>
      <c r="K698">
        <v>7.2575299999999995E-2</v>
      </c>
    </row>
    <row r="699" spans="1:11" x14ac:dyDescent="0.35">
      <c r="A699" s="3" t="s">
        <v>606</v>
      </c>
      <c r="B699" t="s">
        <v>605</v>
      </c>
      <c r="C699" t="s">
        <v>127</v>
      </c>
      <c r="D699" t="s">
        <v>1526</v>
      </c>
      <c r="E699" t="s">
        <v>805</v>
      </c>
      <c r="F699">
        <v>103.471</v>
      </c>
      <c r="G699">
        <v>53.951000000000001</v>
      </c>
      <c r="H699">
        <v>-0.93950500000000003</v>
      </c>
      <c r="I699">
        <v>-3.1004100000000001</v>
      </c>
      <c r="J699" s="4">
        <v>5.0000000000000002E-5</v>
      </c>
      <c r="K699">
        <v>1.6663299999999999E-2</v>
      </c>
    </row>
    <row r="700" spans="1:11" x14ac:dyDescent="0.35">
      <c r="A700" s="3" t="s">
        <v>606</v>
      </c>
      <c r="B700" t="s">
        <v>605</v>
      </c>
      <c r="C700" t="s">
        <v>1714</v>
      </c>
      <c r="D700" t="s">
        <v>1715</v>
      </c>
      <c r="E700" t="s">
        <v>1716</v>
      </c>
      <c r="F700">
        <v>0.85602</v>
      </c>
      <c r="G700">
        <v>0.25957599999999997</v>
      </c>
      <c r="H700">
        <v>-1.72149</v>
      </c>
      <c r="I700">
        <v>-2.11625</v>
      </c>
      <c r="J700">
        <v>2.5999999999999999E-3</v>
      </c>
      <c r="K700">
        <v>0.36127399999999998</v>
      </c>
    </row>
    <row r="701" spans="1:11" x14ac:dyDescent="0.35">
      <c r="A701" s="3" t="s">
        <v>606</v>
      </c>
      <c r="B701" t="s">
        <v>605</v>
      </c>
      <c r="C701" t="s">
        <v>1691</v>
      </c>
      <c r="D701" t="s">
        <v>1692</v>
      </c>
      <c r="E701" t="s">
        <v>1693</v>
      </c>
      <c r="F701">
        <v>4.7693399999999997</v>
      </c>
      <c r="G701">
        <v>2.6491400000000001</v>
      </c>
      <c r="H701">
        <v>-0.84826299999999999</v>
      </c>
      <c r="I701">
        <v>-3.11</v>
      </c>
      <c r="J701" s="4">
        <v>5.0000000000000002E-5</v>
      </c>
      <c r="K701">
        <v>1.6663299999999999E-2</v>
      </c>
    </row>
    <row r="702" spans="1:11" x14ac:dyDescent="0.35">
      <c r="A702" s="3" t="s">
        <v>606</v>
      </c>
      <c r="B702" t="s">
        <v>605</v>
      </c>
      <c r="C702" t="s">
        <v>378</v>
      </c>
      <c r="D702" t="s">
        <v>2005</v>
      </c>
      <c r="E702" t="s">
        <v>704</v>
      </c>
      <c r="F702">
        <v>3.8367499999999999</v>
      </c>
      <c r="G702">
        <v>9.2969799999999996</v>
      </c>
      <c r="H702">
        <v>1.27688</v>
      </c>
      <c r="I702">
        <v>1.2968</v>
      </c>
      <c r="J702">
        <v>9.6500000000000006E-3</v>
      </c>
      <c r="K702">
        <v>0.81113599999999997</v>
      </c>
    </row>
    <row r="703" spans="1:11" x14ac:dyDescent="0.35">
      <c r="A703" s="3" t="s">
        <v>606</v>
      </c>
      <c r="B703" t="s">
        <v>605</v>
      </c>
      <c r="C703" t="s">
        <v>1296</v>
      </c>
      <c r="D703" t="s">
        <v>1297</v>
      </c>
      <c r="E703" t="s">
        <v>1298</v>
      </c>
      <c r="F703">
        <v>8.6437700000000006E-2</v>
      </c>
      <c r="G703">
        <v>0.388405</v>
      </c>
      <c r="H703">
        <v>2.1678299999999999</v>
      </c>
      <c r="I703">
        <v>1.72651</v>
      </c>
      <c r="J703">
        <v>6.7000000000000002E-3</v>
      </c>
      <c r="K703">
        <v>0.66467399999999999</v>
      </c>
    </row>
    <row r="704" spans="1:11" x14ac:dyDescent="0.35">
      <c r="A704" s="3" t="s">
        <v>606</v>
      </c>
      <c r="B704" t="s">
        <v>605</v>
      </c>
      <c r="C704" t="s">
        <v>2098</v>
      </c>
      <c r="D704" t="s">
        <v>2099</v>
      </c>
      <c r="E704" t="s">
        <v>2100</v>
      </c>
      <c r="F704">
        <v>14.697100000000001</v>
      </c>
      <c r="G704">
        <v>24.758600000000001</v>
      </c>
      <c r="H704">
        <v>0.75240099999999999</v>
      </c>
      <c r="I704">
        <v>2.2899699999999998</v>
      </c>
      <c r="J704">
        <v>2.15E-3</v>
      </c>
      <c r="K704">
        <v>0.31772</v>
      </c>
    </row>
    <row r="705" spans="1:11" x14ac:dyDescent="0.35">
      <c r="A705" s="3" t="s">
        <v>606</v>
      </c>
      <c r="B705" t="s">
        <v>605</v>
      </c>
      <c r="C705" t="s">
        <v>1762</v>
      </c>
      <c r="D705" t="s">
        <v>1763</v>
      </c>
      <c r="E705" t="s">
        <v>1764</v>
      </c>
      <c r="F705">
        <v>378.084</v>
      </c>
      <c r="G705">
        <v>177.37899999999999</v>
      </c>
      <c r="H705">
        <v>-1.0918699999999999</v>
      </c>
      <c r="I705">
        <v>-4.3310199999999996</v>
      </c>
      <c r="J705" s="4">
        <v>5.0000000000000002E-5</v>
      </c>
      <c r="K705">
        <v>1.6663299999999999E-2</v>
      </c>
    </row>
    <row r="706" spans="1:11" x14ac:dyDescent="0.35">
      <c r="A706" s="3" t="s">
        <v>606</v>
      </c>
      <c r="B706" t="s">
        <v>605</v>
      </c>
      <c r="C706" t="s">
        <v>523</v>
      </c>
      <c r="D706" t="s">
        <v>1501</v>
      </c>
      <c r="E706" t="s">
        <v>779</v>
      </c>
      <c r="F706">
        <v>1.76511</v>
      </c>
      <c r="G706">
        <v>0.97503300000000004</v>
      </c>
      <c r="H706">
        <v>-0.85623700000000003</v>
      </c>
      <c r="I706">
        <v>-1.62781</v>
      </c>
      <c r="J706">
        <v>5.2500000000000003E-3</v>
      </c>
      <c r="K706">
        <v>0.57155800000000001</v>
      </c>
    </row>
    <row r="707" spans="1:11" x14ac:dyDescent="0.35">
      <c r="A707" s="3" t="s">
        <v>606</v>
      </c>
      <c r="B707" t="s">
        <v>605</v>
      </c>
      <c r="C707" t="s">
        <v>402</v>
      </c>
      <c r="D707" t="s">
        <v>1510</v>
      </c>
      <c r="E707" t="s">
        <v>785</v>
      </c>
      <c r="F707">
        <v>1.90188</v>
      </c>
      <c r="G707">
        <v>1.11548</v>
      </c>
      <c r="H707">
        <v>-0.76975800000000005</v>
      </c>
      <c r="I707">
        <v>-2.1628599999999998</v>
      </c>
      <c r="J707" s="4">
        <v>5.0000000000000002E-5</v>
      </c>
      <c r="K707">
        <v>1.6663299999999999E-2</v>
      </c>
    </row>
    <row r="708" spans="1:11" x14ac:dyDescent="0.35">
      <c r="A708" s="3" t="s">
        <v>606</v>
      </c>
      <c r="B708" t="s">
        <v>605</v>
      </c>
      <c r="C708" t="s">
        <v>1603</v>
      </c>
      <c r="D708" t="s">
        <v>1604</v>
      </c>
      <c r="E708" t="s">
        <v>1605</v>
      </c>
      <c r="F708">
        <v>0.59481200000000001</v>
      </c>
      <c r="G708">
        <v>1.0335300000000001</v>
      </c>
      <c r="H708">
        <v>0.79707799999999995</v>
      </c>
      <c r="I708">
        <v>1.62751</v>
      </c>
      <c r="J708">
        <v>6.1999999999999998E-3</v>
      </c>
      <c r="K708">
        <v>0.63628099999999999</v>
      </c>
    </row>
    <row r="709" spans="1:11" x14ac:dyDescent="0.35">
      <c r="A709" s="3" t="s">
        <v>606</v>
      </c>
      <c r="B709" t="s">
        <v>605</v>
      </c>
      <c r="C709" t="s">
        <v>387</v>
      </c>
      <c r="D709" t="s">
        <v>1400</v>
      </c>
      <c r="E709" t="s">
        <v>722</v>
      </c>
      <c r="F709">
        <v>1.0946800000000001</v>
      </c>
      <c r="G709">
        <v>0.31110500000000002</v>
      </c>
      <c r="H709">
        <v>-1.81504</v>
      </c>
      <c r="I709">
        <v>-2.6285500000000002</v>
      </c>
      <c r="J709" s="4">
        <v>1E-4</v>
      </c>
      <c r="K709">
        <v>3.0111599999999999E-2</v>
      </c>
    </row>
    <row r="710" spans="1:11" x14ac:dyDescent="0.35">
      <c r="A710" s="3" t="s">
        <v>606</v>
      </c>
      <c r="B710" t="s">
        <v>605</v>
      </c>
      <c r="C710" t="s">
        <v>1390</v>
      </c>
      <c r="D710" t="s">
        <v>1391</v>
      </c>
      <c r="E710" t="s">
        <v>1392</v>
      </c>
      <c r="F710">
        <v>48.165199999999999</v>
      </c>
      <c r="G710">
        <v>37.360399999999998</v>
      </c>
      <c r="H710">
        <v>-0.366479</v>
      </c>
      <c r="I710">
        <v>-2.0018899999999999</v>
      </c>
      <c r="J710">
        <v>4.3E-3</v>
      </c>
      <c r="K710">
        <v>0.50882099999999997</v>
      </c>
    </row>
    <row r="711" spans="1:11" x14ac:dyDescent="0.35">
      <c r="A711" s="3" t="s">
        <v>606</v>
      </c>
      <c r="B711" t="s">
        <v>605</v>
      </c>
      <c r="C711" t="s">
        <v>1326</v>
      </c>
      <c r="D711" t="s">
        <v>1327</v>
      </c>
      <c r="E711" t="s">
        <v>1328</v>
      </c>
      <c r="F711">
        <v>0.91409099999999999</v>
      </c>
      <c r="G711">
        <v>0.28007700000000002</v>
      </c>
      <c r="H711">
        <v>-1.70651</v>
      </c>
      <c r="I711">
        <v>-2.13429</v>
      </c>
      <c r="J711">
        <v>7.4999999999999997E-3</v>
      </c>
      <c r="K711">
        <v>0.71202399999999999</v>
      </c>
    </row>
    <row r="712" spans="1:11" x14ac:dyDescent="0.35">
      <c r="A712" s="3" t="s">
        <v>606</v>
      </c>
      <c r="B712" t="s">
        <v>605</v>
      </c>
      <c r="C712" t="s">
        <v>1818</v>
      </c>
      <c r="D712" t="s">
        <v>1819</v>
      </c>
      <c r="E712" t="s">
        <v>1820</v>
      </c>
      <c r="F712">
        <v>2.5199699999999998</v>
      </c>
      <c r="G712">
        <v>1.30179</v>
      </c>
      <c r="H712">
        <v>-0.95291400000000004</v>
      </c>
      <c r="I712">
        <v>-2.6328999999999998</v>
      </c>
      <c r="J712" s="4">
        <v>1E-4</v>
      </c>
      <c r="K712">
        <v>3.0111599999999999E-2</v>
      </c>
    </row>
    <row r="713" spans="1:11" x14ac:dyDescent="0.35">
      <c r="A713" s="3" t="s">
        <v>606</v>
      </c>
      <c r="B713" t="s">
        <v>605</v>
      </c>
      <c r="C713" t="s">
        <v>25</v>
      </c>
      <c r="D713" t="s">
        <v>1929</v>
      </c>
      <c r="E713" t="s">
        <v>1021</v>
      </c>
      <c r="F713">
        <v>21.373100000000001</v>
      </c>
      <c r="G713">
        <v>16.628599999999999</v>
      </c>
      <c r="H713">
        <v>-0.36212800000000001</v>
      </c>
      <c r="I713">
        <v>-1.61293</v>
      </c>
      <c r="J713">
        <v>7.6E-3</v>
      </c>
      <c r="K713">
        <v>0.71541500000000002</v>
      </c>
    </row>
    <row r="714" spans="1:11" x14ac:dyDescent="0.35">
      <c r="A714" s="3" t="s">
        <v>606</v>
      </c>
      <c r="B714" t="s">
        <v>605</v>
      </c>
      <c r="C714" t="s">
        <v>255</v>
      </c>
      <c r="D714" t="s">
        <v>1502</v>
      </c>
      <c r="E714" t="s">
        <v>781</v>
      </c>
      <c r="F714">
        <v>11.4635</v>
      </c>
      <c r="G714">
        <v>8.3596500000000002</v>
      </c>
      <c r="H714">
        <v>-0.45552700000000002</v>
      </c>
      <c r="I714">
        <v>-1.6351500000000001</v>
      </c>
      <c r="J714">
        <v>2.4499999999999999E-3</v>
      </c>
      <c r="K714">
        <v>0.34798800000000002</v>
      </c>
    </row>
    <row r="715" spans="1:11" x14ac:dyDescent="0.35">
      <c r="A715" s="3" t="s">
        <v>606</v>
      </c>
      <c r="B715" t="s">
        <v>605</v>
      </c>
      <c r="C715" t="s">
        <v>1724</v>
      </c>
      <c r="D715" t="s">
        <v>1725</v>
      </c>
      <c r="E715" t="s">
        <v>1726</v>
      </c>
      <c r="F715">
        <v>12.815799999999999</v>
      </c>
      <c r="G715">
        <v>7.3003200000000001</v>
      </c>
      <c r="H715">
        <v>-0.81189299999999998</v>
      </c>
      <c r="I715">
        <v>-1.4370099999999999</v>
      </c>
      <c r="J715">
        <v>4.9500000000000004E-3</v>
      </c>
      <c r="K715">
        <v>0.55349400000000004</v>
      </c>
    </row>
    <row r="716" spans="1:11" x14ac:dyDescent="0.35">
      <c r="A716" s="3" t="s">
        <v>606</v>
      </c>
      <c r="B716" t="s">
        <v>605</v>
      </c>
      <c r="C716" t="s">
        <v>1688</v>
      </c>
      <c r="D716" t="s">
        <v>1689</v>
      </c>
      <c r="E716" t="s">
        <v>1690</v>
      </c>
      <c r="F716">
        <v>3.8285999999999998</v>
      </c>
      <c r="G716">
        <v>2.2966000000000002</v>
      </c>
      <c r="H716">
        <v>-0.73731999999999998</v>
      </c>
      <c r="I716">
        <v>-2.00366</v>
      </c>
      <c r="J716">
        <v>5.5000000000000003E-4</v>
      </c>
      <c r="K716">
        <v>0.117408</v>
      </c>
    </row>
    <row r="717" spans="1:11" x14ac:dyDescent="0.35">
      <c r="A717" s="3" t="s">
        <v>606</v>
      </c>
      <c r="B717" t="s">
        <v>605</v>
      </c>
      <c r="C717" t="s">
        <v>1682</v>
      </c>
      <c r="D717" t="s">
        <v>1683</v>
      </c>
      <c r="E717" t="s">
        <v>1684</v>
      </c>
      <c r="F717">
        <v>13.055099999999999</v>
      </c>
      <c r="G717">
        <v>8.6737300000000008</v>
      </c>
      <c r="H717">
        <v>-0.58989000000000003</v>
      </c>
      <c r="I717">
        <v>-2.03904</v>
      </c>
      <c r="J717" s="4">
        <v>5.0000000000000002E-5</v>
      </c>
      <c r="K717">
        <v>1.6663299999999999E-2</v>
      </c>
    </row>
    <row r="718" spans="1:11" x14ac:dyDescent="0.35">
      <c r="A718" s="3" t="s">
        <v>606</v>
      </c>
      <c r="B718" t="s">
        <v>605</v>
      </c>
      <c r="C718" t="s">
        <v>2079</v>
      </c>
      <c r="D718" t="s">
        <v>2080</v>
      </c>
      <c r="E718" t="s">
        <v>2081</v>
      </c>
      <c r="F718">
        <v>11.6174</v>
      </c>
      <c r="G718">
        <v>3.8628499999999999</v>
      </c>
      <c r="H718">
        <v>-1.5885499999999999</v>
      </c>
      <c r="I718">
        <v>-1.7388999999999999</v>
      </c>
      <c r="J718">
        <v>4.8500000000000001E-3</v>
      </c>
      <c r="K718">
        <v>0.54757500000000003</v>
      </c>
    </row>
    <row r="719" spans="1:11" x14ac:dyDescent="0.35">
      <c r="A719" s="3" t="s">
        <v>606</v>
      </c>
      <c r="B719" t="s">
        <v>605</v>
      </c>
      <c r="C719" t="s">
        <v>2104</v>
      </c>
      <c r="D719" t="s">
        <v>2105</v>
      </c>
      <c r="E719" t="s">
        <v>2106</v>
      </c>
      <c r="F719">
        <v>1.9454400000000001</v>
      </c>
      <c r="G719">
        <v>4.1997499999999999</v>
      </c>
      <c r="H719">
        <v>1.1102000000000001</v>
      </c>
      <c r="I719">
        <v>1.9191400000000001</v>
      </c>
      <c r="J719">
        <v>3.8999999999999998E-3</v>
      </c>
      <c r="K719">
        <v>0.47510799999999997</v>
      </c>
    </row>
    <row r="720" spans="1:11" x14ac:dyDescent="0.35">
      <c r="A720" s="3" t="s">
        <v>606</v>
      </c>
      <c r="B720" t="s">
        <v>605</v>
      </c>
      <c r="C720" t="s">
        <v>1967</v>
      </c>
      <c r="D720" t="s">
        <v>1968</v>
      </c>
      <c r="E720" t="s">
        <v>1969</v>
      </c>
      <c r="F720">
        <v>21.725100000000001</v>
      </c>
      <c r="G720">
        <v>33.233699999999999</v>
      </c>
      <c r="H720">
        <v>0.61328199999999999</v>
      </c>
      <c r="I720">
        <v>1.8055699999999999</v>
      </c>
      <c r="J720">
        <v>1.25E-3</v>
      </c>
      <c r="K720">
        <v>0.214867</v>
      </c>
    </row>
    <row r="721" spans="1:11" x14ac:dyDescent="0.35">
      <c r="A721" s="3" t="s">
        <v>606</v>
      </c>
      <c r="B721" t="s">
        <v>605</v>
      </c>
      <c r="C721" t="s">
        <v>1307</v>
      </c>
      <c r="D721" t="s">
        <v>1308</v>
      </c>
      <c r="E721" t="s">
        <v>1309</v>
      </c>
      <c r="F721">
        <v>0.84730799999999995</v>
      </c>
      <c r="G721">
        <v>0.225323</v>
      </c>
      <c r="H721">
        <v>-1.91089</v>
      </c>
      <c r="I721">
        <v>-2.2641100000000001</v>
      </c>
      <c r="J721">
        <v>4.0000000000000001E-3</v>
      </c>
      <c r="K721">
        <v>0.483151</v>
      </c>
    </row>
    <row r="722" spans="1:11" x14ac:dyDescent="0.35">
      <c r="A722" s="3" t="s">
        <v>606</v>
      </c>
      <c r="B722" t="s">
        <v>605</v>
      </c>
      <c r="C722" t="s">
        <v>1447</v>
      </c>
      <c r="D722" t="s">
        <v>1448</v>
      </c>
      <c r="E722" t="s">
        <v>1449</v>
      </c>
      <c r="F722">
        <v>3.2597299999999998</v>
      </c>
      <c r="G722">
        <v>1.4601999999999999</v>
      </c>
      <c r="H722">
        <v>-1.15859</v>
      </c>
      <c r="I722">
        <v>-1.4873799999999999</v>
      </c>
      <c r="J722">
        <v>4.7499999999999999E-3</v>
      </c>
      <c r="K722">
        <v>0.54009700000000005</v>
      </c>
    </row>
    <row r="723" spans="1:11" x14ac:dyDescent="0.35">
      <c r="A723" s="3" t="s">
        <v>606</v>
      </c>
      <c r="B723" t="s">
        <v>605</v>
      </c>
      <c r="C723" t="s">
        <v>223</v>
      </c>
      <c r="D723" t="s">
        <v>1606</v>
      </c>
      <c r="E723" t="s">
        <v>853</v>
      </c>
      <c r="F723">
        <v>6.13809</v>
      </c>
      <c r="G723">
        <v>2.4448099999999999</v>
      </c>
      <c r="H723">
        <v>-1.32806</v>
      </c>
      <c r="I723">
        <v>-3.1535700000000002</v>
      </c>
      <c r="J723" s="4">
        <v>5.0000000000000002E-5</v>
      </c>
      <c r="K723">
        <v>1.6663299999999999E-2</v>
      </c>
    </row>
    <row r="724" spans="1:11" x14ac:dyDescent="0.35">
      <c r="A724" s="3" t="s">
        <v>606</v>
      </c>
      <c r="B724" t="s">
        <v>605</v>
      </c>
      <c r="C724" t="s">
        <v>60</v>
      </c>
      <c r="D724" t="s">
        <v>1478</v>
      </c>
      <c r="E724" t="s">
        <v>758</v>
      </c>
      <c r="F724">
        <v>5.4584900000000003</v>
      </c>
      <c r="G724">
        <v>3.5631599999999999</v>
      </c>
      <c r="H724">
        <v>-0.61534299999999997</v>
      </c>
      <c r="I724">
        <v>-1.3750500000000001</v>
      </c>
      <c r="J724">
        <v>8.2000000000000007E-3</v>
      </c>
      <c r="K724">
        <v>0.74956500000000004</v>
      </c>
    </row>
    <row r="725" spans="1:11" x14ac:dyDescent="0.35">
      <c r="A725" s="3" t="s">
        <v>606</v>
      </c>
      <c r="B725" t="s">
        <v>605</v>
      </c>
      <c r="C725" t="s">
        <v>33</v>
      </c>
      <c r="D725" t="s">
        <v>1840</v>
      </c>
      <c r="E725" t="s">
        <v>974</v>
      </c>
      <c r="F725">
        <v>32.755400000000002</v>
      </c>
      <c r="G725">
        <v>17.035699999999999</v>
      </c>
      <c r="H725">
        <v>-0.94317200000000001</v>
      </c>
      <c r="I725">
        <v>-1.8616999999999999</v>
      </c>
      <c r="J725">
        <v>7.45E-3</v>
      </c>
      <c r="K725">
        <v>0.708592</v>
      </c>
    </row>
    <row r="726" spans="1:11" x14ac:dyDescent="0.35">
      <c r="A726" s="3" t="s">
        <v>606</v>
      </c>
      <c r="B726" t="s">
        <v>605</v>
      </c>
      <c r="C726" t="s">
        <v>468</v>
      </c>
      <c r="D726" t="s">
        <v>1961</v>
      </c>
      <c r="E726" t="s">
        <v>1038</v>
      </c>
      <c r="F726">
        <v>0.54074299999999997</v>
      </c>
      <c r="G726">
        <v>0.17563400000000001</v>
      </c>
      <c r="H726">
        <v>-1.6223700000000001</v>
      </c>
      <c r="I726">
        <v>-2.1339000000000001</v>
      </c>
      <c r="J726">
        <v>2.5999999999999999E-3</v>
      </c>
      <c r="K726">
        <v>0.36127399999999998</v>
      </c>
    </row>
    <row r="727" spans="1:11" x14ac:dyDescent="0.35">
      <c r="A727" s="3" t="s">
        <v>606</v>
      </c>
      <c r="B727" t="s">
        <v>605</v>
      </c>
      <c r="C727" t="s">
        <v>1829</v>
      </c>
      <c r="D727" t="s">
        <v>97</v>
      </c>
      <c r="E727" t="s">
        <v>1830</v>
      </c>
      <c r="F727">
        <v>6.3680300000000001</v>
      </c>
      <c r="G727">
        <v>4.1100099999999999</v>
      </c>
      <c r="H727">
        <v>-0.63170499999999996</v>
      </c>
      <c r="I727">
        <v>-1.7780499999999999</v>
      </c>
      <c r="J727">
        <v>1.1000000000000001E-3</v>
      </c>
      <c r="K727">
        <v>0.19511000000000001</v>
      </c>
    </row>
    <row r="728" spans="1:11" x14ac:dyDescent="0.35">
      <c r="A728" s="3" t="s">
        <v>606</v>
      </c>
      <c r="B728" t="s">
        <v>605</v>
      </c>
      <c r="C728" t="s">
        <v>1815</v>
      </c>
      <c r="D728" t="s">
        <v>1816</v>
      </c>
      <c r="E728" t="s">
        <v>1817</v>
      </c>
      <c r="F728">
        <v>182.495</v>
      </c>
      <c r="G728">
        <v>117.649</v>
      </c>
      <c r="H728">
        <v>-0.63337100000000002</v>
      </c>
      <c r="I728">
        <v>-2.8045100000000001</v>
      </c>
      <c r="J728" s="4">
        <v>5.0000000000000002E-5</v>
      </c>
      <c r="K728">
        <v>1.6663299999999999E-2</v>
      </c>
    </row>
    <row r="729" spans="1:11" x14ac:dyDescent="0.35">
      <c r="A729" s="3" t="s">
        <v>606</v>
      </c>
      <c r="B729" t="s">
        <v>605</v>
      </c>
      <c r="C729" t="s">
        <v>524</v>
      </c>
      <c r="D729" t="s">
        <v>97</v>
      </c>
      <c r="E729" t="s">
        <v>782</v>
      </c>
      <c r="F729">
        <v>1.4772400000000001</v>
      </c>
      <c r="G729">
        <v>2.7126000000000001</v>
      </c>
      <c r="H729">
        <v>0.87676799999999999</v>
      </c>
      <c r="I729">
        <v>1.76244</v>
      </c>
      <c r="J729">
        <v>2.5500000000000002E-3</v>
      </c>
      <c r="K729">
        <v>0.357236</v>
      </c>
    </row>
    <row r="730" spans="1:11" x14ac:dyDescent="0.35">
      <c r="A730" s="3" t="s">
        <v>606</v>
      </c>
      <c r="B730" t="s">
        <v>605</v>
      </c>
      <c r="C730" t="s">
        <v>1996</v>
      </c>
      <c r="D730" t="s">
        <v>1997</v>
      </c>
      <c r="E730" t="s">
        <v>1998</v>
      </c>
      <c r="F730">
        <v>25.0046</v>
      </c>
      <c r="G730">
        <v>41.4621</v>
      </c>
      <c r="H730">
        <v>0.72959700000000005</v>
      </c>
      <c r="I730">
        <v>1.9679800000000001</v>
      </c>
      <c r="J730">
        <v>3.2499999999999999E-3</v>
      </c>
      <c r="K730">
        <v>0.41758699999999999</v>
      </c>
    </row>
    <row r="731" spans="1:11" x14ac:dyDescent="0.35">
      <c r="A731" s="3" t="s">
        <v>606</v>
      </c>
      <c r="B731" t="s">
        <v>605</v>
      </c>
      <c r="C731" t="s">
        <v>430</v>
      </c>
      <c r="D731" t="s">
        <v>1651</v>
      </c>
      <c r="E731" t="s">
        <v>880</v>
      </c>
      <c r="F731">
        <v>42.212800000000001</v>
      </c>
      <c r="G731">
        <v>33.614600000000003</v>
      </c>
      <c r="H731">
        <v>-0.32859100000000002</v>
      </c>
      <c r="I731">
        <v>-1.5473699999999999</v>
      </c>
      <c r="J731">
        <v>8.8999999999999999E-3</v>
      </c>
      <c r="K731">
        <v>0.77931799999999996</v>
      </c>
    </row>
    <row r="732" spans="1:11" x14ac:dyDescent="0.35">
      <c r="A732" s="3" t="s">
        <v>606</v>
      </c>
      <c r="B732" t="s">
        <v>605</v>
      </c>
      <c r="C732" t="s">
        <v>199</v>
      </c>
      <c r="D732" t="s">
        <v>1318</v>
      </c>
      <c r="E732" t="s">
        <v>673</v>
      </c>
      <c r="F732">
        <v>24.736799999999999</v>
      </c>
      <c r="G732">
        <v>14.292</v>
      </c>
      <c r="H732">
        <v>-0.79145299999999996</v>
      </c>
      <c r="I732">
        <v>-2.9716900000000002</v>
      </c>
      <c r="J732" s="4">
        <v>5.0000000000000002E-5</v>
      </c>
      <c r="K732">
        <v>1.6663299999999999E-2</v>
      </c>
    </row>
    <row r="733" spans="1:11" x14ac:dyDescent="0.35">
      <c r="A733" s="3" t="s">
        <v>606</v>
      </c>
      <c r="B733" t="s">
        <v>605</v>
      </c>
      <c r="C733" t="s">
        <v>1535</v>
      </c>
      <c r="D733" t="s">
        <v>1536</v>
      </c>
      <c r="E733" t="s">
        <v>1537</v>
      </c>
      <c r="F733">
        <v>23.340800000000002</v>
      </c>
      <c r="G733">
        <v>38.293900000000001</v>
      </c>
      <c r="H733">
        <v>0.71426199999999995</v>
      </c>
      <c r="I733">
        <v>1.81965</v>
      </c>
      <c r="J733" s="4">
        <v>5.0000000000000001E-4</v>
      </c>
      <c r="K733">
        <v>0.109473</v>
      </c>
    </row>
    <row r="734" spans="1:11" x14ac:dyDescent="0.35">
      <c r="A734" s="3" t="s">
        <v>606</v>
      </c>
      <c r="B734" t="s">
        <v>605</v>
      </c>
      <c r="C734" t="s">
        <v>1231</v>
      </c>
      <c r="D734" t="s">
        <v>1232</v>
      </c>
      <c r="E734" t="s">
        <v>1233</v>
      </c>
      <c r="F734">
        <v>170.233</v>
      </c>
      <c r="G734">
        <v>211.226</v>
      </c>
      <c r="H734">
        <v>0.31127899999999997</v>
      </c>
      <c r="I734">
        <v>1.8838600000000001</v>
      </c>
      <c r="J734">
        <v>6.1000000000000004E-3</v>
      </c>
      <c r="K734">
        <v>0.62904499999999997</v>
      </c>
    </row>
    <row r="735" spans="1:11" x14ac:dyDescent="0.35">
      <c r="A735" s="3" t="s">
        <v>606</v>
      </c>
      <c r="B735" t="s">
        <v>605</v>
      </c>
      <c r="C735" t="s">
        <v>1648</v>
      </c>
      <c r="D735" t="s">
        <v>1649</v>
      </c>
      <c r="E735" t="s">
        <v>1650</v>
      </c>
      <c r="F735">
        <v>4.4606199999999996</v>
      </c>
      <c r="G735">
        <v>3.15788</v>
      </c>
      <c r="H735">
        <v>-0.49828800000000001</v>
      </c>
      <c r="I735">
        <v>-1.4450499999999999</v>
      </c>
      <c r="J735">
        <v>9.8499999999999994E-3</v>
      </c>
      <c r="K735">
        <v>0.82120400000000005</v>
      </c>
    </row>
    <row r="736" spans="1:11" x14ac:dyDescent="0.35">
      <c r="A736" s="3" t="s">
        <v>606</v>
      </c>
      <c r="B736" t="s">
        <v>605</v>
      </c>
      <c r="C736" t="s">
        <v>1617</v>
      </c>
      <c r="D736" t="s">
        <v>1618</v>
      </c>
      <c r="E736" t="s">
        <v>1619</v>
      </c>
      <c r="F736">
        <v>0.73175299999999999</v>
      </c>
      <c r="G736">
        <v>0.249172</v>
      </c>
      <c r="H736">
        <v>-1.5542100000000001</v>
      </c>
      <c r="I736">
        <v>-2.2740800000000001</v>
      </c>
      <c r="J736" s="4">
        <v>2.9999999999999997E-4</v>
      </c>
      <c r="K736">
        <v>7.2575299999999995E-2</v>
      </c>
    </row>
    <row r="737" spans="1:11" x14ac:dyDescent="0.35">
      <c r="A737" s="3" t="s">
        <v>606</v>
      </c>
      <c r="B737" t="s">
        <v>605</v>
      </c>
      <c r="C737" t="s">
        <v>1375</v>
      </c>
      <c r="D737" t="s">
        <v>1376</v>
      </c>
      <c r="E737" t="s">
        <v>1377</v>
      </c>
      <c r="F737">
        <v>1.1355999999999999</v>
      </c>
      <c r="G737">
        <v>1.8496600000000001</v>
      </c>
      <c r="H737">
        <v>0.70380600000000004</v>
      </c>
      <c r="I737">
        <v>1.7919099999999999</v>
      </c>
      <c r="J737">
        <v>6.0000000000000001E-3</v>
      </c>
      <c r="K737">
        <v>0.62426599999999999</v>
      </c>
    </row>
    <row r="738" spans="1:11" x14ac:dyDescent="0.35">
      <c r="A738" s="3" t="s">
        <v>606</v>
      </c>
      <c r="B738" t="s">
        <v>605</v>
      </c>
      <c r="C738" t="s">
        <v>1697</v>
      </c>
      <c r="D738" t="s">
        <v>1698</v>
      </c>
      <c r="E738" t="s">
        <v>1699</v>
      </c>
      <c r="F738">
        <v>30.898199999999999</v>
      </c>
      <c r="G738">
        <v>45.430599999999998</v>
      </c>
      <c r="H738">
        <v>0.556141</v>
      </c>
      <c r="I738">
        <v>2.3376600000000001</v>
      </c>
      <c r="J738" s="4">
        <v>1E-4</v>
      </c>
      <c r="K738">
        <v>3.0111599999999999E-2</v>
      </c>
    </row>
    <row r="739" spans="1:11" x14ac:dyDescent="0.35">
      <c r="A739" s="3" t="s">
        <v>606</v>
      </c>
      <c r="B739" t="s">
        <v>605</v>
      </c>
      <c r="C739" t="s">
        <v>1567</v>
      </c>
      <c r="D739" t="s">
        <v>1568</v>
      </c>
      <c r="E739" t="s">
        <v>1569</v>
      </c>
      <c r="F739">
        <v>8.2727699999999995</v>
      </c>
      <c r="G739">
        <v>5.0904600000000002</v>
      </c>
      <c r="H739">
        <v>-0.70057499999999995</v>
      </c>
      <c r="I739">
        <v>-1.65374</v>
      </c>
      <c r="J739">
        <v>1.8E-3</v>
      </c>
      <c r="K739">
        <v>0.27955600000000003</v>
      </c>
    </row>
    <row r="740" spans="1:11" x14ac:dyDescent="0.35">
      <c r="A740" s="3" t="s">
        <v>606</v>
      </c>
      <c r="B740" t="s">
        <v>605</v>
      </c>
      <c r="C740" t="s">
        <v>1620</v>
      </c>
      <c r="D740" t="s">
        <v>1621</v>
      </c>
      <c r="E740" t="s">
        <v>1622</v>
      </c>
      <c r="F740">
        <v>21.591000000000001</v>
      </c>
      <c r="G740">
        <v>13.414899999999999</v>
      </c>
      <c r="H740">
        <v>-0.68659400000000004</v>
      </c>
      <c r="I740">
        <v>-2.1133299999999999</v>
      </c>
      <c r="J740">
        <v>2.5000000000000001E-4</v>
      </c>
      <c r="K740">
        <v>6.3041600000000003E-2</v>
      </c>
    </row>
    <row r="741" spans="1:11" x14ac:dyDescent="0.35">
      <c r="A741" s="3" t="s">
        <v>606</v>
      </c>
      <c r="B741" t="s">
        <v>605</v>
      </c>
      <c r="C741" t="s">
        <v>209</v>
      </c>
      <c r="D741" t="s">
        <v>1760</v>
      </c>
      <c r="E741" t="s">
        <v>921</v>
      </c>
      <c r="F741">
        <v>2.3295699999999999</v>
      </c>
      <c r="G741">
        <v>1.1045700000000001</v>
      </c>
      <c r="H741">
        <v>-1.0765800000000001</v>
      </c>
      <c r="I741">
        <v>-2.41269</v>
      </c>
      <c r="J741">
        <v>1.4999999999999999E-4</v>
      </c>
      <c r="K741">
        <v>4.2050799999999999E-2</v>
      </c>
    </row>
    <row r="742" spans="1:11" x14ac:dyDescent="0.35">
      <c r="A742" s="3" t="s">
        <v>606</v>
      </c>
      <c r="B742" t="s">
        <v>605</v>
      </c>
      <c r="C742" t="s">
        <v>2085</v>
      </c>
      <c r="D742" t="s">
        <v>2086</v>
      </c>
      <c r="E742" t="s">
        <v>2087</v>
      </c>
      <c r="F742">
        <v>0.79215199999999997</v>
      </c>
      <c r="G742">
        <v>0.31459199999999998</v>
      </c>
      <c r="H742">
        <v>-1.33229</v>
      </c>
      <c r="I742">
        <v>-1.47624</v>
      </c>
      <c r="J742">
        <v>9.1000000000000004E-3</v>
      </c>
      <c r="K742">
        <v>0.78554299999999999</v>
      </c>
    </row>
    <row r="743" spans="1:11" x14ac:dyDescent="0.35">
      <c r="A743" s="3" t="s">
        <v>606</v>
      </c>
      <c r="B743" t="s">
        <v>605</v>
      </c>
      <c r="C743" t="s">
        <v>445</v>
      </c>
      <c r="D743" t="s">
        <v>2091</v>
      </c>
      <c r="E743" t="s">
        <v>1061</v>
      </c>
      <c r="F743">
        <v>0.52792099999999997</v>
      </c>
      <c r="G743">
        <v>1.7292000000000001</v>
      </c>
      <c r="H743">
        <v>1.7117100000000001</v>
      </c>
      <c r="I743">
        <v>1.91716</v>
      </c>
      <c r="J743">
        <v>3.5E-4</v>
      </c>
      <c r="K743">
        <v>8.2412299999999994E-2</v>
      </c>
    </row>
    <row r="744" spans="1:11" x14ac:dyDescent="0.35">
      <c r="A744" s="3" t="s">
        <v>606</v>
      </c>
      <c r="B744" t="s">
        <v>605</v>
      </c>
      <c r="C744" t="s">
        <v>1885</v>
      </c>
      <c r="D744" t="s">
        <v>1886</v>
      </c>
      <c r="E744" t="s">
        <v>1887</v>
      </c>
      <c r="F744">
        <v>11.0862</v>
      </c>
      <c r="G744">
        <v>3.4977100000000001</v>
      </c>
      <c r="H744">
        <v>-1.66429</v>
      </c>
      <c r="I744">
        <v>-1.8524499999999999</v>
      </c>
      <c r="J744">
        <v>1E-3</v>
      </c>
      <c r="K744">
        <v>0.18282100000000001</v>
      </c>
    </row>
    <row r="745" spans="1:11" x14ac:dyDescent="0.35">
      <c r="A745" s="3" t="s">
        <v>606</v>
      </c>
      <c r="B745" t="s">
        <v>605</v>
      </c>
      <c r="C745" t="s">
        <v>166</v>
      </c>
      <c r="D745" t="s">
        <v>1542</v>
      </c>
      <c r="E745" t="s">
        <v>1137</v>
      </c>
      <c r="F745">
        <v>0.61916599999999999</v>
      </c>
      <c r="G745">
        <v>0.182002</v>
      </c>
      <c r="H745">
        <v>-1.76637</v>
      </c>
      <c r="I745">
        <v>-2.42577</v>
      </c>
      <c r="J745">
        <v>3.2000000000000002E-3</v>
      </c>
      <c r="K745">
        <v>0.41282099999999999</v>
      </c>
    </row>
    <row r="746" spans="1:11" x14ac:dyDescent="0.35">
      <c r="A746" s="3" t="s">
        <v>606</v>
      </c>
      <c r="B746" t="s">
        <v>605</v>
      </c>
      <c r="C746" t="s">
        <v>1572</v>
      </c>
      <c r="D746" t="s">
        <v>1573</v>
      </c>
      <c r="E746" t="s">
        <v>1574</v>
      </c>
      <c r="F746">
        <v>0.61271500000000001</v>
      </c>
      <c r="G746">
        <v>0.26034299999999999</v>
      </c>
      <c r="H746">
        <v>-1.2347999999999999</v>
      </c>
      <c r="I746">
        <v>-1.9350499999999999</v>
      </c>
      <c r="J746">
        <v>2.2000000000000001E-3</v>
      </c>
      <c r="K746">
        <v>0.32379999999999998</v>
      </c>
    </row>
    <row r="747" spans="1:11" x14ac:dyDescent="0.35">
      <c r="A747" s="3" t="s">
        <v>606</v>
      </c>
      <c r="B747" t="s">
        <v>605</v>
      </c>
      <c r="C747" t="s">
        <v>138</v>
      </c>
      <c r="D747" t="s">
        <v>1740</v>
      </c>
      <c r="E747" t="s">
        <v>912</v>
      </c>
      <c r="F747">
        <v>5.7121199999999996</v>
      </c>
      <c r="G747">
        <v>2.5082800000000001</v>
      </c>
      <c r="H747">
        <v>-1.18733</v>
      </c>
      <c r="I747">
        <v>-3.1225800000000001</v>
      </c>
      <c r="J747" s="4">
        <v>5.0000000000000002E-5</v>
      </c>
      <c r="K747">
        <v>1.6663299999999999E-2</v>
      </c>
    </row>
    <row r="748" spans="1:11" x14ac:dyDescent="0.35">
      <c r="A748" s="3" t="s">
        <v>606</v>
      </c>
      <c r="B748" t="s">
        <v>605</v>
      </c>
      <c r="C748" t="s">
        <v>2110</v>
      </c>
      <c r="D748" t="s">
        <v>2111</v>
      </c>
      <c r="E748" t="s">
        <v>2112</v>
      </c>
      <c r="F748">
        <v>0.62578699999999998</v>
      </c>
      <c r="G748">
        <v>0.26611200000000002</v>
      </c>
      <c r="H748">
        <v>-1.2336400000000001</v>
      </c>
      <c r="I748">
        <v>-1.53009</v>
      </c>
      <c r="J748">
        <v>3.3999999999999998E-3</v>
      </c>
      <c r="K748">
        <v>0.43101899999999999</v>
      </c>
    </row>
    <row r="749" spans="1:11" x14ac:dyDescent="0.35">
      <c r="A749" s="3" t="s">
        <v>606</v>
      </c>
      <c r="B749" t="s">
        <v>605</v>
      </c>
      <c r="C749" t="s">
        <v>55</v>
      </c>
      <c r="D749" t="s">
        <v>1845</v>
      </c>
      <c r="E749" t="s">
        <v>979</v>
      </c>
      <c r="F749">
        <v>36.491700000000002</v>
      </c>
      <c r="G749">
        <v>26.133099999999999</v>
      </c>
      <c r="H749">
        <v>-0.48169000000000001</v>
      </c>
      <c r="I749">
        <v>-1.3861300000000001</v>
      </c>
      <c r="J749">
        <v>8.9499999999999996E-3</v>
      </c>
      <c r="K749">
        <v>0.77969500000000003</v>
      </c>
    </row>
    <row r="750" spans="1:11" x14ac:dyDescent="0.35">
      <c r="A750" s="3" t="s">
        <v>606</v>
      </c>
      <c r="B750" t="s">
        <v>605</v>
      </c>
      <c r="C750" t="s">
        <v>1585</v>
      </c>
      <c r="D750" t="s">
        <v>97</v>
      </c>
      <c r="E750" t="s">
        <v>1586</v>
      </c>
      <c r="F750">
        <v>1.69801</v>
      </c>
      <c r="G750">
        <v>0.53517300000000001</v>
      </c>
      <c r="H750">
        <v>-1.66577</v>
      </c>
      <c r="I750">
        <v>-2.9963000000000002</v>
      </c>
      <c r="J750" s="4">
        <v>5.0000000000000002E-5</v>
      </c>
      <c r="K750">
        <v>1.6663299999999999E-2</v>
      </c>
    </row>
    <row r="751" spans="1:11" x14ac:dyDescent="0.35">
      <c r="A751" s="3" t="s">
        <v>606</v>
      </c>
      <c r="B751" t="s">
        <v>605</v>
      </c>
      <c r="C751" t="s">
        <v>433</v>
      </c>
      <c r="D751" t="s">
        <v>1738</v>
      </c>
      <c r="E751" t="s">
        <v>1057</v>
      </c>
      <c r="F751">
        <v>11.050800000000001</v>
      </c>
      <c r="G751">
        <v>17.549700000000001</v>
      </c>
      <c r="H751">
        <v>0.667296</v>
      </c>
      <c r="I751">
        <v>2.0632299999999999</v>
      </c>
      <c r="J751" s="4">
        <v>2.0000000000000001E-4</v>
      </c>
      <c r="K751">
        <v>5.2881999999999998E-2</v>
      </c>
    </row>
    <row r="752" spans="1:11" x14ac:dyDescent="0.35">
      <c r="A752" s="3" t="s">
        <v>606</v>
      </c>
      <c r="B752" t="s">
        <v>605</v>
      </c>
      <c r="C752" t="s">
        <v>2047</v>
      </c>
      <c r="D752" t="s">
        <v>2048</v>
      </c>
      <c r="E752" t="s">
        <v>2049</v>
      </c>
      <c r="F752">
        <v>6.0830200000000003</v>
      </c>
      <c r="G752">
        <v>1.3491599999999999</v>
      </c>
      <c r="H752">
        <v>-2.17272</v>
      </c>
      <c r="I752">
        <v>-1.60446</v>
      </c>
      <c r="J752">
        <v>4.7000000000000002E-3</v>
      </c>
      <c r="K752">
        <v>0.53823699999999997</v>
      </c>
    </row>
    <row r="753" spans="1:11" x14ac:dyDescent="0.35">
      <c r="A753" s="3" t="s">
        <v>606</v>
      </c>
      <c r="B753" t="s">
        <v>605</v>
      </c>
      <c r="C753" t="s">
        <v>411</v>
      </c>
      <c r="D753" t="s">
        <v>1544</v>
      </c>
      <c r="E753" t="s">
        <v>824</v>
      </c>
      <c r="F753">
        <v>4.0554699999999997</v>
      </c>
      <c r="G753">
        <v>6.3085599999999999</v>
      </c>
      <c r="H753">
        <v>0.63744100000000004</v>
      </c>
      <c r="I753">
        <v>2.19339</v>
      </c>
      <c r="J753" s="4">
        <v>5.0000000000000002E-5</v>
      </c>
      <c r="K753">
        <v>1.6663299999999999E-2</v>
      </c>
    </row>
    <row r="754" spans="1:11" x14ac:dyDescent="0.35">
      <c r="A754" s="3" t="s">
        <v>606</v>
      </c>
      <c r="B754" t="s">
        <v>605</v>
      </c>
      <c r="C754" t="s">
        <v>1614</v>
      </c>
      <c r="D754" t="s">
        <v>1615</v>
      </c>
      <c r="E754" t="s">
        <v>1616</v>
      </c>
      <c r="F754">
        <v>8.4849099999999993</v>
      </c>
      <c r="G754">
        <v>15.6944</v>
      </c>
      <c r="H754">
        <v>0.88728200000000002</v>
      </c>
      <c r="I754">
        <v>3.59937</v>
      </c>
      <c r="J754" s="4">
        <v>5.0000000000000002E-5</v>
      </c>
      <c r="K754">
        <v>1.6663299999999999E-2</v>
      </c>
    </row>
    <row r="755" spans="1:11" x14ac:dyDescent="0.35">
      <c r="A755" s="3" t="s">
        <v>606</v>
      </c>
      <c r="B755" t="s">
        <v>605</v>
      </c>
      <c r="C755" t="s">
        <v>7</v>
      </c>
      <c r="D755" t="s">
        <v>1410</v>
      </c>
      <c r="E755" t="s">
        <v>728</v>
      </c>
      <c r="F755">
        <v>18.781400000000001</v>
      </c>
      <c r="G755">
        <v>12.378500000000001</v>
      </c>
      <c r="H755">
        <v>-0.60147600000000001</v>
      </c>
      <c r="I755">
        <v>-1.8988</v>
      </c>
      <c r="J755" s="4">
        <v>2.0000000000000001E-4</v>
      </c>
      <c r="K755">
        <v>5.2881999999999998E-2</v>
      </c>
    </row>
    <row r="756" spans="1:11" x14ac:dyDescent="0.35">
      <c r="A756" s="3" t="s">
        <v>606</v>
      </c>
      <c r="B756" t="s">
        <v>605</v>
      </c>
      <c r="C756" t="s">
        <v>2057</v>
      </c>
      <c r="D756" t="s">
        <v>2058</v>
      </c>
      <c r="E756" t="s">
        <v>2059</v>
      </c>
      <c r="F756">
        <v>10.297000000000001</v>
      </c>
      <c r="G756">
        <v>6.0937099999999997</v>
      </c>
      <c r="H756">
        <v>-0.75683199999999995</v>
      </c>
      <c r="I756">
        <v>-1.7710600000000001</v>
      </c>
      <c r="J756">
        <v>4.0499999999999998E-3</v>
      </c>
      <c r="K756">
        <v>0.48780899999999999</v>
      </c>
    </row>
    <row r="757" spans="1:11" x14ac:dyDescent="0.35">
      <c r="A757" s="3" t="s">
        <v>606</v>
      </c>
      <c r="B757" t="s">
        <v>605</v>
      </c>
      <c r="C757" t="s">
        <v>212</v>
      </c>
      <c r="D757" t="s">
        <v>1826</v>
      </c>
      <c r="E757" t="s">
        <v>967</v>
      </c>
      <c r="F757">
        <v>36.092399999999998</v>
      </c>
      <c r="G757">
        <v>20.783999999999999</v>
      </c>
      <c r="H757">
        <v>-0.79622000000000004</v>
      </c>
      <c r="I757">
        <v>-3.4154300000000002</v>
      </c>
      <c r="J757" s="4">
        <v>5.0000000000000002E-5</v>
      </c>
      <c r="K757">
        <v>1.6663299999999999E-2</v>
      </c>
    </row>
    <row r="758" spans="1:11" x14ac:dyDescent="0.35">
      <c r="A758" s="3" t="s">
        <v>606</v>
      </c>
      <c r="B758" t="s">
        <v>605</v>
      </c>
      <c r="C758" t="s">
        <v>379</v>
      </c>
      <c r="D758" t="s">
        <v>97</v>
      </c>
      <c r="E758" t="s">
        <v>705</v>
      </c>
      <c r="F758">
        <v>16.900400000000001</v>
      </c>
      <c r="G758">
        <v>24.74</v>
      </c>
      <c r="H758">
        <v>0.54979199999999995</v>
      </c>
      <c r="I758">
        <v>2.18371</v>
      </c>
      <c r="J758" s="4">
        <v>5.0000000000000002E-5</v>
      </c>
      <c r="K758">
        <v>1.6663299999999999E-2</v>
      </c>
    </row>
    <row r="759" spans="1:11" x14ac:dyDescent="0.35">
      <c r="A759" s="3" t="s">
        <v>606</v>
      </c>
      <c r="B759" t="s">
        <v>605</v>
      </c>
      <c r="C759" t="s">
        <v>1694</v>
      </c>
      <c r="D759" t="s">
        <v>1695</v>
      </c>
      <c r="E759" t="s">
        <v>1696</v>
      </c>
      <c r="F759">
        <v>3.16838</v>
      </c>
      <c r="G759">
        <v>1.6608000000000001</v>
      </c>
      <c r="H759">
        <v>-0.93186800000000003</v>
      </c>
      <c r="I759">
        <v>-1.99962</v>
      </c>
      <c r="J759">
        <v>1E-3</v>
      </c>
      <c r="K759">
        <v>0.18282100000000001</v>
      </c>
    </row>
    <row r="760" spans="1:11" x14ac:dyDescent="0.35">
      <c r="A760" s="3" t="s">
        <v>606</v>
      </c>
      <c r="B760" t="s">
        <v>605</v>
      </c>
      <c r="C760" t="s">
        <v>1675</v>
      </c>
      <c r="D760" t="s">
        <v>1676</v>
      </c>
      <c r="E760" t="s">
        <v>1677</v>
      </c>
      <c r="F760">
        <v>10.433299999999999</v>
      </c>
      <c r="G760">
        <v>5.4325299999999999</v>
      </c>
      <c r="H760">
        <v>-0.94150400000000001</v>
      </c>
      <c r="I760">
        <v>-2.3361999999999998</v>
      </c>
      <c r="J760">
        <v>1.4999999999999999E-4</v>
      </c>
      <c r="K760">
        <v>4.2050799999999999E-2</v>
      </c>
    </row>
    <row r="761" spans="1:11" x14ac:dyDescent="0.35">
      <c r="A761" s="3" t="s">
        <v>606</v>
      </c>
      <c r="B761" t="s">
        <v>605</v>
      </c>
      <c r="C761" t="s">
        <v>1981</v>
      </c>
      <c r="D761" t="s">
        <v>1982</v>
      </c>
      <c r="E761" t="s">
        <v>1983</v>
      </c>
      <c r="F761">
        <v>2.9217</v>
      </c>
      <c r="G761">
        <v>6.5918700000000001</v>
      </c>
      <c r="H761">
        <v>1.17388</v>
      </c>
      <c r="I761">
        <v>1.65452</v>
      </c>
      <c r="J761">
        <v>6.3499999999999997E-3</v>
      </c>
      <c r="K761">
        <v>0.64726300000000003</v>
      </c>
    </row>
    <row r="762" spans="1:11" x14ac:dyDescent="0.35">
      <c r="A762" s="3" t="s">
        <v>606</v>
      </c>
      <c r="B762" t="s">
        <v>605</v>
      </c>
      <c r="C762" t="s">
        <v>573</v>
      </c>
      <c r="D762" t="s">
        <v>2097</v>
      </c>
      <c r="E762" t="s">
        <v>964</v>
      </c>
      <c r="F762">
        <v>5.72417</v>
      </c>
      <c r="G762">
        <v>8.6849699999999999</v>
      </c>
      <c r="H762">
        <v>0.60145499999999996</v>
      </c>
      <c r="I762">
        <v>1.3492500000000001</v>
      </c>
      <c r="J762">
        <v>7.6E-3</v>
      </c>
      <c r="K762">
        <v>0.71541500000000002</v>
      </c>
    </row>
    <row r="763" spans="1:11" x14ac:dyDescent="0.35">
      <c r="A763" s="3" t="s">
        <v>606</v>
      </c>
      <c r="B763" t="s">
        <v>605</v>
      </c>
      <c r="C763" t="s">
        <v>124</v>
      </c>
      <c r="D763" t="s">
        <v>2042</v>
      </c>
      <c r="E763" t="s">
        <v>2043</v>
      </c>
      <c r="F763">
        <v>4.71387</v>
      </c>
      <c r="G763">
        <v>2.9957099999999999</v>
      </c>
      <c r="H763">
        <v>-0.65401100000000001</v>
      </c>
      <c r="I763">
        <v>-1.85202</v>
      </c>
      <c r="J763">
        <v>2.3999999999999998E-3</v>
      </c>
      <c r="K763">
        <v>0.34432600000000002</v>
      </c>
    </row>
    <row r="764" spans="1:11" x14ac:dyDescent="0.35">
      <c r="A764" s="3" t="s">
        <v>606</v>
      </c>
      <c r="B764" t="s">
        <v>605</v>
      </c>
      <c r="C764" t="s">
        <v>1366</v>
      </c>
      <c r="D764" t="s">
        <v>1367</v>
      </c>
      <c r="E764" t="s">
        <v>1368</v>
      </c>
      <c r="F764">
        <v>9.3678600000000003</v>
      </c>
      <c r="G764">
        <v>1.2809200000000001</v>
      </c>
      <c r="H764">
        <v>-2.8705400000000001</v>
      </c>
      <c r="I764">
        <v>-4.7225200000000003</v>
      </c>
      <c r="J764" s="4">
        <v>5.0000000000000002E-5</v>
      </c>
      <c r="K764">
        <v>1.6663299999999999E-2</v>
      </c>
    </row>
    <row r="765" spans="1:11" x14ac:dyDescent="0.35">
      <c r="A765" s="3" t="s">
        <v>606</v>
      </c>
      <c r="B765" t="s">
        <v>605</v>
      </c>
      <c r="C765" t="s">
        <v>1551</v>
      </c>
      <c r="D765" t="s">
        <v>1552</v>
      </c>
      <c r="E765" t="s">
        <v>1553</v>
      </c>
      <c r="F765">
        <v>1.1619900000000001</v>
      </c>
      <c r="G765">
        <v>0.57302600000000004</v>
      </c>
      <c r="H765">
        <v>-1.01993</v>
      </c>
      <c r="I765">
        <v>-1.9646999999999999</v>
      </c>
      <c r="J765" s="4">
        <v>8.9999999999999998E-4</v>
      </c>
      <c r="K765">
        <v>0.16950299999999999</v>
      </c>
    </row>
    <row r="766" spans="1:11" x14ac:dyDescent="0.35">
      <c r="A766" s="3" t="s">
        <v>606</v>
      </c>
      <c r="B766" t="s">
        <v>605</v>
      </c>
      <c r="C766" t="s">
        <v>17</v>
      </c>
      <c r="D766" t="s">
        <v>1497</v>
      </c>
      <c r="E766" t="s">
        <v>768</v>
      </c>
      <c r="F766">
        <v>25.111699999999999</v>
      </c>
      <c r="G766">
        <v>14.3246</v>
      </c>
      <c r="H766">
        <v>-0.80986400000000003</v>
      </c>
      <c r="I766">
        <v>-3.2499899999999999</v>
      </c>
      <c r="J766" s="4">
        <v>5.0000000000000002E-5</v>
      </c>
      <c r="K766">
        <v>1.6663299999999999E-2</v>
      </c>
    </row>
    <row r="767" spans="1:11" x14ac:dyDescent="0.35">
      <c r="A767" s="3" t="s">
        <v>606</v>
      </c>
      <c r="B767" t="s">
        <v>605</v>
      </c>
      <c r="C767" t="s">
        <v>1811</v>
      </c>
      <c r="D767" t="s">
        <v>1812</v>
      </c>
      <c r="E767" t="s">
        <v>1813</v>
      </c>
      <c r="F767">
        <v>28.512</v>
      </c>
      <c r="G767">
        <v>21.508800000000001</v>
      </c>
      <c r="H767">
        <v>-0.40664</v>
      </c>
      <c r="I767">
        <v>-1.54559</v>
      </c>
      <c r="J767">
        <v>2.4499999999999999E-3</v>
      </c>
      <c r="K767">
        <v>0.34798800000000002</v>
      </c>
    </row>
    <row r="768" spans="1:11" x14ac:dyDescent="0.35">
      <c r="A768" s="3" t="s">
        <v>606</v>
      </c>
      <c r="B768" t="s">
        <v>605</v>
      </c>
      <c r="C768" t="s">
        <v>149</v>
      </c>
      <c r="D768" t="s">
        <v>1941</v>
      </c>
      <c r="E768" t="s">
        <v>1942</v>
      </c>
      <c r="F768">
        <v>24.968900000000001</v>
      </c>
      <c r="G768">
        <v>50.419400000000003</v>
      </c>
      <c r="H768">
        <v>1.0138499999999999</v>
      </c>
      <c r="I768">
        <v>2.4464999999999999</v>
      </c>
      <c r="J768" s="4">
        <v>5.0000000000000002E-5</v>
      </c>
      <c r="K768">
        <v>1.6663299999999999E-2</v>
      </c>
    </row>
    <row r="769" spans="1:11" x14ac:dyDescent="0.35">
      <c r="A769" s="3" t="s">
        <v>606</v>
      </c>
      <c r="B769" t="s">
        <v>605</v>
      </c>
      <c r="C769" t="s">
        <v>533</v>
      </c>
      <c r="D769" t="s">
        <v>1539</v>
      </c>
      <c r="E769" t="s">
        <v>816</v>
      </c>
      <c r="F769">
        <v>10.057600000000001</v>
      </c>
      <c r="G769">
        <v>13.511699999999999</v>
      </c>
      <c r="H769">
        <v>0.42592000000000002</v>
      </c>
      <c r="I769">
        <v>1.7884100000000001</v>
      </c>
      <c r="J769">
        <v>1.9499999999999999E-3</v>
      </c>
      <c r="K769">
        <v>0.29585099999999998</v>
      </c>
    </row>
    <row r="770" spans="1:11" x14ac:dyDescent="0.35">
      <c r="A770" s="3" t="s">
        <v>606</v>
      </c>
      <c r="B770" t="s">
        <v>605</v>
      </c>
      <c r="C770" t="s">
        <v>1824</v>
      </c>
      <c r="D770" t="s">
        <v>97</v>
      </c>
      <c r="E770" t="s">
        <v>1825</v>
      </c>
      <c r="F770">
        <v>4.8105599999999997</v>
      </c>
      <c r="G770">
        <v>1.9446699999999999</v>
      </c>
      <c r="H770">
        <v>-1.3066800000000001</v>
      </c>
      <c r="I770">
        <v>-2.1370499999999999</v>
      </c>
      <c r="J770">
        <v>1.4999999999999999E-4</v>
      </c>
      <c r="K770">
        <v>4.2050799999999999E-2</v>
      </c>
    </row>
    <row r="771" spans="1:11" x14ac:dyDescent="0.35">
      <c r="A771" s="3" t="s">
        <v>606</v>
      </c>
      <c r="B771" t="s">
        <v>605</v>
      </c>
      <c r="C771" t="s">
        <v>1523</v>
      </c>
      <c r="D771" t="s">
        <v>1524</v>
      </c>
      <c r="E771" t="s">
        <v>1525</v>
      </c>
      <c r="F771">
        <v>9.2044800000000002</v>
      </c>
      <c r="G771">
        <v>15.6647</v>
      </c>
      <c r="H771">
        <v>0.76710999999999996</v>
      </c>
      <c r="I771">
        <v>1.79887</v>
      </c>
      <c r="J771">
        <v>2E-3</v>
      </c>
      <c r="K771">
        <v>0.300763</v>
      </c>
    </row>
    <row r="772" spans="1:11" x14ac:dyDescent="0.35">
      <c r="A772" s="3" t="s">
        <v>606</v>
      </c>
      <c r="B772" t="s">
        <v>605</v>
      </c>
      <c r="C772" t="s">
        <v>385</v>
      </c>
      <c r="D772" t="s">
        <v>1399</v>
      </c>
      <c r="E772" t="s">
        <v>720</v>
      </c>
      <c r="F772">
        <v>15.3459</v>
      </c>
      <c r="G772">
        <v>28.479800000000001</v>
      </c>
      <c r="H772">
        <v>0.89208500000000002</v>
      </c>
      <c r="I772">
        <v>1.6708499999999999</v>
      </c>
      <c r="J772">
        <v>1.5499999999999999E-3</v>
      </c>
      <c r="K772">
        <v>0.25172600000000001</v>
      </c>
    </row>
    <row r="773" spans="1:11" x14ac:dyDescent="0.35">
      <c r="A773" s="3" t="s">
        <v>606</v>
      </c>
      <c r="B773" t="s">
        <v>605</v>
      </c>
      <c r="C773" t="s">
        <v>2002</v>
      </c>
      <c r="D773" t="s">
        <v>2003</v>
      </c>
      <c r="E773" t="s">
        <v>2004</v>
      </c>
      <c r="F773">
        <v>11.335900000000001</v>
      </c>
      <c r="G773">
        <v>3.0764399999999998</v>
      </c>
      <c r="H773">
        <v>-1.8815599999999999</v>
      </c>
      <c r="I773">
        <v>-2.2344900000000001</v>
      </c>
      <c r="J773" s="4">
        <v>2.9999999999999997E-4</v>
      </c>
      <c r="K773">
        <v>7.2575299999999995E-2</v>
      </c>
    </row>
    <row r="774" spans="1:11" x14ac:dyDescent="0.35">
      <c r="A774" s="3" t="s">
        <v>606</v>
      </c>
      <c r="B774" t="s">
        <v>605</v>
      </c>
      <c r="C774" t="s">
        <v>236</v>
      </c>
      <c r="D774" t="s">
        <v>1992</v>
      </c>
      <c r="E774" t="s">
        <v>690</v>
      </c>
      <c r="F774">
        <v>8749.98</v>
      </c>
      <c r="G774">
        <v>5583.24</v>
      </c>
      <c r="H774">
        <v>-0.64817899999999995</v>
      </c>
      <c r="I774">
        <v>-1.5127999999999999</v>
      </c>
      <c r="J774">
        <v>5.7999999999999996E-3</v>
      </c>
      <c r="K774">
        <v>0.61040499999999998</v>
      </c>
    </row>
    <row r="775" spans="1:11" x14ac:dyDescent="0.35">
      <c r="A775" s="3" t="s">
        <v>606</v>
      </c>
      <c r="B775" t="s">
        <v>605</v>
      </c>
      <c r="C775" t="s">
        <v>195</v>
      </c>
      <c r="D775" t="s">
        <v>1987</v>
      </c>
      <c r="E775" t="s">
        <v>653</v>
      </c>
      <c r="F775">
        <v>753.12599999999998</v>
      </c>
      <c r="G775">
        <v>412.34199999999998</v>
      </c>
      <c r="H775">
        <v>-0.86904800000000004</v>
      </c>
      <c r="I775">
        <v>-3.17238</v>
      </c>
      <c r="J775" s="4">
        <v>5.0000000000000002E-5</v>
      </c>
      <c r="K775">
        <v>1.6663299999999999E-2</v>
      </c>
    </row>
    <row r="776" spans="1:11" x14ac:dyDescent="0.35">
      <c r="A776" s="3" t="s">
        <v>606</v>
      </c>
      <c r="B776" t="s">
        <v>605</v>
      </c>
      <c r="C776" t="s">
        <v>377</v>
      </c>
      <c r="D776" t="s">
        <v>1365</v>
      </c>
      <c r="E776" t="s">
        <v>702</v>
      </c>
      <c r="F776">
        <v>825.31899999999996</v>
      </c>
      <c r="G776">
        <v>652.61599999999999</v>
      </c>
      <c r="H776">
        <v>-0.33871899999999999</v>
      </c>
      <c r="I776">
        <v>-2.4278200000000001</v>
      </c>
      <c r="J776">
        <v>5.3499999999999997E-3</v>
      </c>
      <c r="K776">
        <v>0.57899699999999998</v>
      </c>
    </row>
    <row r="777" spans="1:11" x14ac:dyDescent="0.35">
      <c r="A777" s="3" t="s">
        <v>606</v>
      </c>
      <c r="B777" t="s">
        <v>605</v>
      </c>
      <c r="C777" t="s">
        <v>1984</v>
      </c>
      <c r="D777" t="s">
        <v>1985</v>
      </c>
      <c r="E777" t="s">
        <v>1986</v>
      </c>
      <c r="F777">
        <v>0.74178699999999997</v>
      </c>
      <c r="G777">
        <v>3.6092599999999999</v>
      </c>
      <c r="H777">
        <v>2.2826300000000002</v>
      </c>
      <c r="I777">
        <v>2.60032</v>
      </c>
      <c r="J777" s="4">
        <v>2.0000000000000001E-4</v>
      </c>
      <c r="K777">
        <v>5.2881999999999998E-2</v>
      </c>
    </row>
    <row r="778" spans="1:11" x14ac:dyDescent="0.35">
      <c r="A778" s="3" t="s">
        <v>606</v>
      </c>
      <c r="B778" t="s">
        <v>605</v>
      </c>
      <c r="C778" t="s">
        <v>1555</v>
      </c>
      <c r="D778" t="s">
        <v>1556</v>
      </c>
      <c r="E778" t="s">
        <v>1557</v>
      </c>
      <c r="F778">
        <v>31.242000000000001</v>
      </c>
      <c r="G778">
        <v>41.915399999999998</v>
      </c>
      <c r="H778">
        <v>0.42399300000000001</v>
      </c>
      <c r="I778">
        <v>1.9430099999999999</v>
      </c>
      <c r="J778">
        <v>6.4999999999999997E-4</v>
      </c>
      <c r="K778">
        <v>0.13395099999999999</v>
      </c>
    </row>
    <row r="779" spans="1:11" x14ac:dyDescent="0.35">
      <c r="A779" s="3" t="s">
        <v>606</v>
      </c>
      <c r="B779" t="s">
        <v>605</v>
      </c>
      <c r="C779" t="s">
        <v>1964</v>
      </c>
      <c r="D779" t="s">
        <v>1965</v>
      </c>
      <c r="E779" t="s">
        <v>1966</v>
      </c>
      <c r="F779">
        <v>37.825800000000001</v>
      </c>
      <c r="G779">
        <v>17.418700000000001</v>
      </c>
      <c r="H779">
        <v>-1.1187400000000001</v>
      </c>
      <c r="I779">
        <v>-1.4626399999999999</v>
      </c>
      <c r="J779">
        <v>2.9499999999999999E-3</v>
      </c>
      <c r="K779">
        <v>0.39141999999999999</v>
      </c>
    </row>
    <row r="780" spans="1:11" x14ac:dyDescent="0.35">
      <c r="A780" s="3" t="s">
        <v>606</v>
      </c>
      <c r="B780" t="s">
        <v>605</v>
      </c>
      <c r="C780" t="s">
        <v>408</v>
      </c>
      <c r="D780" t="s">
        <v>1540</v>
      </c>
      <c r="E780" t="s">
        <v>817</v>
      </c>
      <c r="F780">
        <v>10.2338</v>
      </c>
      <c r="G780">
        <v>5.3675800000000002</v>
      </c>
      <c r="H780">
        <v>-0.93099100000000001</v>
      </c>
      <c r="I780">
        <v>-2.8780299999999999</v>
      </c>
      <c r="J780" s="4">
        <v>5.0000000000000002E-5</v>
      </c>
      <c r="K780">
        <v>1.6663299999999999E-2</v>
      </c>
    </row>
    <row r="781" spans="1:11" x14ac:dyDescent="0.35">
      <c r="A781" s="3" t="s">
        <v>606</v>
      </c>
      <c r="B781" t="s">
        <v>605</v>
      </c>
      <c r="C781" t="s">
        <v>2092</v>
      </c>
      <c r="D781" t="s">
        <v>2093</v>
      </c>
      <c r="E781" t="s">
        <v>2094</v>
      </c>
      <c r="F781">
        <v>33.577800000000003</v>
      </c>
      <c r="G781">
        <v>18.3766</v>
      </c>
      <c r="H781">
        <v>-0.86963900000000005</v>
      </c>
      <c r="I781">
        <v>-1.8192699999999999</v>
      </c>
      <c r="J781">
        <v>1.9E-3</v>
      </c>
      <c r="K781">
        <v>0.290157</v>
      </c>
    </row>
    <row r="782" spans="1:11" x14ac:dyDescent="0.35">
      <c r="A782" s="3" t="s">
        <v>606</v>
      </c>
      <c r="B782" t="s">
        <v>605</v>
      </c>
      <c r="C782" t="s">
        <v>41</v>
      </c>
      <c r="D782" t="s">
        <v>1299</v>
      </c>
      <c r="E782" t="s">
        <v>664</v>
      </c>
      <c r="F782">
        <v>244.89599999999999</v>
      </c>
      <c r="G782">
        <v>121.688</v>
      </c>
      <c r="H782">
        <v>-1.00898</v>
      </c>
      <c r="I782">
        <v>-3.4901</v>
      </c>
      <c r="J782" s="4">
        <v>5.0000000000000002E-5</v>
      </c>
      <c r="K782">
        <v>1.6663299999999999E-2</v>
      </c>
    </row>
    <row r="783" spans="1:11" x14ac:dyDescent="0.35">
      <c r="A783" s="3" t="s">
        <v>606</v>
      </c>
      <c r="B783" t="s">
        <v>605</v>
      </c>
      <c r="C783" t="s">
        <v>71</v>
      </c>
      <c r="D783" t="s">
        <v>1930</v>
      </c>
      <c r="E783" t="s">
        <v>1023</v>
      </c>
      <c r="F783">
        <v>125.11199999999999</v>
      </c>
      <c r="G783">
        <v>86.254800000000003</v>
      </c>
      <c r="H783">
        <v>-0.53654400000000002</v>
      </c>
      <c r="I783">
        <v>-1.3380099999999999</v>
      </c>
      <c r="J783">
        <v>6.4000000000000003E-3</v>
      </c>
      <c r="K783">
        <v>0.64977099999999999</v>
      </c>
    </row>
    <row r="784" spans="1:11" x14ac:dyDescent="0.35">
      <c r="A784" s="3" t="s">
        <v>606</v>
      </c>
      <c r="B784" t="s">
        <v>605</v>
      </c>
      <c r="C784" t="s">
        <v>516</v>
      </c>
      <c r="D784" t="s">
        <v>1479</v>
      </c>
      <c r="E784" t="s">
        <v>759</v>
      </c>
      <c r="F784">
        <v>8.4303500000000007</v>
      </c>
      <c r="G784">
        <v>4.7054</v>
      </c>
      <c r="H784">
        <v>-0.84127600000000002</v>
      </c>
      <c r="I784">
        <v>-2.3590599999999999</v>
      </c>
      <c r="J784" s="4">
        <v>1E-4</v>
      </c>
      <c r="K784">
        <v>3.0111599999999999E-2</v>
      </c>
    </row>
    <row r="785" spans="1:11" x14ac:dyDescent="0.35">
      <c r="A785" s="3" t="s">
        <v>606</v>
      </c>
      <c r="B785" t="s">
        <v>605</v>
      </c>
      <c r="C785" t="s">
        <v>1637</v>
      </c>
      <c r="D785" t="s">
        <v>1638</v>
      </c>
      <c r="E785" t="s">
        <v>1639</v>
      </c>
      <c r="F785">
        <v>0.62342200000000003</v>
      </c>
      <c r="G785">
        <v>0.16189600000000001</v>
      </c>
      <c r="H785">
        <v>-1.9451400000000001</v>
      </c>
      <c r="I785">
        <v>-2.1555200000000001</v>
      </c>
      <c r="J785">
        <v>7.9000000000000008E-3</v>
      </c>
      <c r="K785">
        <v>0.73260800000000004</v>
      </c>
    </row>
    <row r="786" spans="1:11" x14ac:dyDescent="0.35">
      <c r="A786" s="3" t="s">
        <v>606</v>
      </c>
      <c r="B786" t="s">
        <v>605</v>
      </c>
      <c r="C786" t="s">
        <v>208</v>
      </c>
      <c r="D786" t="s">
        <v>1750</v>
      </c>
      <c r="E786" t="s">
        <v>915</v>
      </c>
      <c r="F786">
        <v>11.564500000000001</v>
      </c>
      <c r="G786">
        <v>4.4523999999999999</v>
      </c>
      <c r="H786">
        <v>-1.3770500000000001</v>
      </c>
      <c r="I786">
        <v>-4.0613999999999999</v>
      </c>
      <c r="J786" s="4">
        <v>5.0000000000000002E-5</v>
      </c>
      <c r="K786">
        <v>1.6663299999999999E-2</v>
      </c>
    </row>
    <row r="787" spans="1:11" x14ac:dyDescent="0.35">
      <c r="A787" s="3" t="s">
        <v>606</v>
      </c>
      <c r="B787" t="s">
        <v>605</v>
      </c>
      <c r="C787" t="s">
        <v>323</v>
      </c>
      <c r="D787" t="s">
        <v>1881</v>
      </c>
      <c r="E787" t="s">
        <v>988</v>
      </c>
      <c r="F787">
        <v>1.85822</v>
      </c>
      <c r="G787">
        <v>1.1988000000000001</v>
      </c>
      <c r="H787">
        <v>-0.63233300000000003</v>
      </c>
      <c r="I787">
        <v>-1.33222</v>
      </c>
      <c r="J787">
        <v>8.3999999999999995E-3</v>
      </c>
      <c r="K787">
        <v>0.75703200000000004</v>
      </c>
    </row>
    <row r="788" spans="1:11" x14ac:dyDescent="0.35">
      <c r="A788" s="3" t="s">
        <v>606</v>
      </c>
      <c r="B788" t="s">
        <v>605</v>
      </c>
      <c r="C788" t="s">
        <v>482</v>
      </c>
      <c r="D788" t="s">
        <v>1245</v>
      </c>
      <c r="E788" t="s">
        <v>625</v>
      </c>
      <c r="F788">
        <v>3.98291</v>
      </c>
      <c r="G788">
        <v>2.7343299999999999</v>
      </c>
      <c r="H788">
        <v>-0.54263799999999995</v>
      </c>
      <c r="I788">
        <v>-1.4595100000000001</v>
      </c>
      <c r="J788">
        <v>9.1000000000000004E-3</v>
      </c>
      <c r="K788">
        <v>0.78554299999999999</v>
      </c>
    </row>
    <row r="789" spans="1:11" x14ac:dyDescent="0.35">
      <c r="A789" s="3" t="s">
        <v>606</v>
      </c>
      <c r="B789" t="s">
        <v>605</v>
      </c>
      <c r="C789" t="s">
        <v>2018</v>
      </c>
      <c r="D789" t="s">
        <v>2019</v>
      </c>
      <c r="E789" t="s">
        <v>2020</v>
      </c>
      <c r="F789">
        <v>4.7171599999999998</v>
      </c>
      <c r="G789">
        <v>1.2193799999999999</v>
      </c>
      <c r="H789">
        <v>-1.95177</v>
      </c>
      <c r="I789">
        <v>-1.92723</v>
      </c>
      <c r="J789">
        <v>5.45E-3</v>
      </c>
      <c r="K789">
        <v>0.58758299999999997</v>
      </c>
    </row>
    <row r="790" spans="1:11" x14ac:dyDescent="0.35">
      <c r="A790" s="3" t="s">
        <v>606</v>
      </c>
      <c r="B790" t="s">
        <v>605</v>
      </c>
      <c r="C790" t="s">
        <v>409</v>
      </c>
      <c r="D790" t="s">
        <v>1541</v>
      </c>
      <c r="E790" t="s">
        <v>818</v>
      </c>
      <c r="F790">
        <v>24.395199999999999</v>
      </c>
      <c r="G790">
        <v>15.698</v>
      </c>
      <c r="H790">
        <v>-0.63601399999999997</v>
      </c>
      <c r="I790">
        <v>-2.5794700000000002</v>
      </c>
      <c r="J790" s="4">
        <v>5.0000000000000002E-5</v>
      </c>
      <c r="K790">
        <v>1.6663299999999999E-2</v>
      </c>
    </row>
    <row r="791" spans="1:11" x14ac:dyDescent="0.35">
      <c r="A791" s="3" t="s">
        <v>606</v>
      </c>
      <c r="B791" t="s">
        <v>605</v>
      </c>
      <c r="C791" t="s">
        <v>232</v>
      </c>
      <c r="D791" t="s">
        <v>1789</v>
      </c>
      <c r="E791" t="s">
        <v>938</v>
      </c>
      <c r="F791">
        <v>5.9864800000000002</v>
      </c>
      <c r="G791">
        <v>3.4788600000000001</v>
      </c>
      <c r="H791">
        <v>-0.78309200000000001</v>
      </c>
      <c r="I791">
        <v>-1.51457</v>
      </c>
      <c r="J791">
        <v>7.0499999999999998E-3</v>
      </c>
      <c r="K791">
        <v>0.68427800000000005</v>
      </c>
    </row>
    <row r="792" spans="1:11" x14ac:dyDescent="0.35">
      <c r="A792" s="3" t="s">
        <v>606</v>
      </c>
      <c r="B792" t="s">
        <v>605</v>
      </c>
      <c r="C792" t="s">
        <v>193</v>
      </c>
      <c r="D792" t="s">
        <v>1251</v>
      </c>
      <c r="E792" t="s">
        <v>632</v>
      </c>
      <c r="F792">
        <v>1.8757699999999999</v>
      </c>
      <c r="G792">
        <v>0.98970199999999997</v>
      </c>
      <c r="H792">
        <v>-0.92241899999999999</v>
      </c>
      <c r="I792">
        <v>-2.0294599999999998</v>
      </c>
      <c r="J792">
        <v>4.7000000000000002E-3</v>
      </c>
      <c r="K792">
        <v>0.53823699999999997</v>
      </c>
    </row>
    <row r="793" spans="1:11" x14ac:dyDescent="0.35">
      <c r="A793" s="3" t="s">
        <v>606</v>
      </c>
      <c r="B793" t="s">
        <v>605</v>
      </c>
      <c r="C793" t="s">
        <v>1999</v>
      </c>
      <c r="D793" t="s">
        <v>2000</v>
      </c>
      <c r="E793" t="s">
        <v>2001</v>
      </c>
      <c r="F793">
        <v>1.3303100000000001</v>
      </c>
      <c r="G793">
        <v>0.62134999999999996</v>
      </c>
      <c r="H793">
        <v>-1.0982799999999999</v>
      </c>
      <c r="I793">
        <v>-1.45804</v>
      </c>
      <c r="J793">
        <v>3.9500000000000004E-3</v>
      </c>
      <c r="K793">
        <v>0.47891899999999998</v>
      </c>
    </row>
    <row r="794" spans="1:11" x14ac:dyDescent="0.35">
      <c r="A794" s="3" t="s">
        <v>606</v>
      </c>
      <c r="B794" t="s">
        <v>605</v>
      </c>
      <c r="C794" t="s">
        <v>1993</v>
      </c>
      <c r="D794" t="s">
        <v>1994</v>
      </c>
      <c r="E794" t="s">
        <v>1995</v>
      </c>
      <c r="F794">
        <v>36.7896</v>
      </c>
      <c r="G794">
        <v>50.769300000000001</v>
      </c>
      <c r="H794">
        <v>0.46465800000000002</v>
      </c>
      <c r="I794">
        <v>1.7308300000000001</v>
      </c>
      <c r="J794">
        <v>6.45E-3</v>
      </c>
      <c r="K794">
        <v>0.65277600000000002</v>
      </c>
    </row>
    <row r="795" spans="1:11" x14ac:dyDescent="0.35">
      <c r="A795" s="3" t="s">
        <v>606</v>
      </c>
      <c r="B795" t="s">
        <v>605</v>
      </c>
      <c r="C795" t="s">
        <v>205</v>
      </c>
      <c r="D795" t="s">
        <v>1505</v>
      </c>
      <c r="E795" t="s">
        <v>783</v>
      </c>
      <c r="F795">
        <v>32.936999999999998</v>
      </c>
      <c r="G795">
        <v>19.418500000000002</v>
      </c>
      <c r="H795">
        <v>-0.76227599999999995</v>
      </c>
      <c r="I795">
        <v>-1.58402</v>
      </c>
      <c r="J795">
        <v>2E-3</v>
      </c>
      <c r="K795">
        <v>0.300763</v>
      </c>
    </row>
    <row r="796" spans="1:11" x14ac:dyDescent="0.35">
      <c r="A796" s="3" t="s">
        <v>606</v>
      </c>
      <c r="B796" t="s">
        <v>605</v>
      </c>
      <c r="C796" t="s">
        <v>227</v>
      </c>
      <c r="D796" t="s">
        <v>1781</v>
      </c>
      <c r="E796" t="s">
        <v>935</v>
      </c>
      <c r="F796">
        <v>10.1571</v>
      </c>
      <c r="G796">
        <v>6.5790300000000004</v>
      </c>
      <c r="H796">
        <v>-0.62654200000000004</v>
      </c>
      <c r="I796">
        <v>-1.57569</v>
      </c>
      <c r="J796">
        <v>3.3500000000000001E-3</v>
      </c>
      <c r="K796">
        <v>0.42721900000000002</v>
      </c>
    </row>
    <row r="797" spans="1:11" x14ac:dyDescent="0.35">
      <c r="A797" s="3" t="s">
        <v>606</v>
      </c>
      <c r="B797" t="s">
        <v>605</v>
      </c>
      <c r="C797" t="s">
        <v>312</v>
      </c>
      <c r="D797" t="s">
        <v>595</v>
      </c>
      <c r="E797" t="s">
        <v>883</v>
      </c>
      <c r="F797">
        <v>4.8518299999999996</v>
      </c>
      <c r="G797">
        <v>3.18825</v>
      </c>
      <c r="H797">
        <v>-0.60576300000000005</v>
      </c>
      <c r="I797">
        <v>-1.5492300000000001</v>
      </c>
      <c r="J797">
        <v>3.8E-3</v>
      </c>
      <c r="K797">
        <v>0.465808</v>
      </c>
    </row>
    <row r="798" spans="1:11" x14ac:dyDescent="0.35">
      <c r="A798" s="3" t="s">
        <v>606</v>
      </c>
      <c r="B798" t="s">
        <v>605</v>
      </c>
      <c r="C798" t="s">
        <v>399</v>
      </c>
      <c r="D798" t="s">
        <v>1498</v>
      </c>
      <c r="E798" t="s">
        <v>773</v>
      </c>
      <c r="F798">
        <v>1.2042999999999999</v>
      </c>
      <c r="G798">
        <v>0.48214699999999999</v>
      </c>
      <c r="H798">
        <v>-1.3206599999999999</v>
      </c>
      <c r="I798">
        <v>-2.09009</v>
      </c>
      <c r="J798">
        <v>5.2500000000000003E-3</v>
      </c>
      <c r="K798">
        <v>0.57155800000000001</v>
      </c>
    </row>
    <row r="799" spans="1:11" x14ac:dyDescent="0.35">
      <c r="A799" s="3" t="s">
        <v>606</v>
      </c>
      <c r="B799" t="s">
        <v>605</v>
      </c>
      <c r="C799" t="s">
        <v>494</v>
      </c>
      <c r="D799" t="s">
        <v>1335</v>
      </c>
      <c r="E799" t="s">
        <v>679</v>
      </c>
      <c r="F799">
        <v>5.5758900000000002</v>
      </c>
      <c r="G799">
        <v>1.3150900000000001</v>
      </c>
      <c r="H799">
        <v>-2.0840399999999999</v>
      </c>
      <c r="I799">
        <v>-2.1230699999999998</v>
      </c>
      <c r="J799" s="4">
        <v>5.0000000000000002E-5</v>
      </c>
      <c r="K799">
        <v>1.6663299999999999E-2</v>
      </c>
    </row>
    <row r="800" spans="1:11" x14ac:dyDescent="0.35">
      <c r="A800" s="3" t="s">
        <v>606</v>
      </c>
      <c r="B800" t="s">
        <v>605</v>
      </c>
      <c r="C800" t="s">
        <v>2025</v>
      </c>
      <c r="D800" t="s">
        <v>2026</v>
      </c>
      <c r="E800" t="s">
        <v>2027</v>
      </c>
      <c r="F800">
        <v>11.8721</v>
      </c>
      <c r="G800">
        <v>0.64734000000000003</v>
      </c>
      <c r="H800">
        <v>-4.1969000000000003</v>
      </c>
      <c r="I800">
        <v>-2.37473</v>
      </c>
      <c r="J800">
        <v>4.0000000000000001E-3</v>
      </c>
      <c r="K800">
        <v>0.483151</v>
      </c>
    </row>
    <row r="801" spans="1:11" x14ac:dyDescent="0.35">
      <c r="A801" s="3" t="s">
        <v>606</v>
      </c>
      <c r="B801" t="s">
        <v>605</v>
      </c>
      <c r="C801" t="s">
        <v>1415</v>
      </c>
      <c r="D801" t="s">
        <v>1416</v>
      </c>
      <c r="E801" t="s">
        <v>1417</v>
      </c>
      <c r="F801">
        <v>1.9645900000000001</v>
      </c>
      <c r="G801">
        <v>0.79294600000000004</v>
      </c>
      <c r="H801">
        <v>-1.3089299999999999</v>
      </c>
      <c r="I801">
        <v>-2.1204299999999998</v>
      </c>
      <c r="J801" s="4">
        <v>1E-4</v>
      </c>
      <c r="K801">
        <v>3.0111599999999999E-2</v>
      </c>
    </row>
    <row r="802" spans="1:11" x14ac:dyDescent="0.35">
      <c r="A802" s="3" t="s">
        <v>606</v>
      </c>
      <c r="B802" t="s">
        <v>605</v>
      </c>
      <c r="C802" t="s">
        <v>373</v>
      </c>
      <c r="D802" t="s">
        <v>97</v>
      </c>
      <c r="E802" t="s">
        <v>689</v>
      </c>
      <c r="F802">
        <v>121.92100000000001</v>
      </c>
      <c r="G802">
        <v>82.000100000000003</v>
      </c>
      <c r="H802">
        <v>-0.57224900000000001</v>
      </c>
      <c r="I802">
        <v>-3.53138</v>
      </c>
      <c r="J802" s="4">
        <v>8.9999999999999998E-4</v>
      </c>
      <c r="K802">
        <v>0.16950299999999999</v>
      </c>
    </row>
    <row r="803" spans="1:11" x14ac:dyDescent="0.35">
      <c r="A803" s="3" t="s">
        <v>606</v>
      </c>
      <c r="B803" t="s">
        <v>605</v>
      </c>
      <c r="C803" t="s">
        <v>1503</v>
      </c>
      <c r="D803" t="s">
        <v>97</v>
      </c>
      <c r="E803" t="s">
        <v>1504</v>
      </c>
      <c r="F803">
        <v>3.6462500000000002</v>
      </c>
      <c r="G803">
        <v>7.1170600000000004</v>
      </c>
      <c r="H803">
        <v>0.96486799999999995</v>
      </c>
      <c r="I803">
        <v>1.81538</v>
      </c>
      <c r="J803">
        <v>2.2499999999999998E-3</v>
      </c>
      <c r="K803">
        <v>0.32851399999999997</v>
      </c>
    </row>
    <row r="804" spans="1:11" x14ac:dyDescent="0.35">
      <c r="A804" s="3" t="s">
        <v>606</v>
      </c>
      <c r="B804" t="s">
        <v>605</v>
      </c>
      <c r="C804" t="s">
        <v>214</v>
      </c>
      <c r="D804" t="s">
        <v>97</v>
      </c>
      <c r="E804" t="s">
        <v>1003</v>
      </c>
      <c r="F804">
        <v>19.340699999999998</v>
      </c>
      <c r="G804">
        <v>10.532500000000001</v>
      </c>
      <c r="H804">
        <v>-0.87679099999999999</v>
      </c>
      <c r="I804">
        <v>-1.7194</v>
      </c>
      <c r="J804" s="4">
        <v>8.9999999999999998E-4</v>
      </c>
      <c r="K804">
        <v>0.16950299999999999</v>
      </c>
    </row>
    <row r="805" spans="1:11" x14ac:dyDescent="0.35">
      <c r="A805" s="3" t="s">
        <v>606</v>
      </c>
      <c r="B805" t="s">
        <v>605</v>
      </c>
      <c r="C805" t="s">
        <v>2050</v>
      </c>
      <c r="D805" t="s">
        <v>2051</v>
      </c>
      <c r="E805" t="s">
        <v>2052</v>
      </c>
      <c r="F805">
        <v>8.4401299999999999</v>
      </c>
      <c r="G805">
        <v>1.99983</v>
      </c>
      <c r="H805">
        <v>-2.0773899999999998</v>
      </c>
      <c r="I805">
        <v>-1.9575899999999999</v>
      </c>
      <c r="J805">
        <v>8.4999999999999995E-4</v>
      </c>
      <c r="K805">
        <v>0.16406999999999999</v>
      </c>
    </row>
    <row r="806" spans="1:11" x14ac:dyDescent="0.35">
      <c r="A806" s="3" t="s">
        <v>606</v>
      </c>
      <c r="B806" t="s">
        <v>605</v>
      </c>
      <c r="C806" t="s">
        <v>462</v>
      </c>
      <c r="D806" t="s">
        <v>1926</v>
      </c>
      <c r="E806" t="s">
        <v>1014</v>
      </c>
      <c r="F806">
        <v>14.6875</v>
      </c>
      <c r="G806">
        <v>5.6825000000000001</v>
      </c>
      <c r="H806">
        <v>-1.36999</v>
      </c>
      <c r="I806">
        <v>-4.4647500000000004</v>
      </c>
      <c r="J806" s="4">
        <v>5.0000000000000002E-5</v>
      </c>
      <c r="K806">
        <v>1.6663299999999999E-2</v>
      </c>
    </row>
    <row r="807" spans="1:11" x14ac:dyDescent="0.35">
      <c r="A807" s="3" t="s">
        <v>606</v>
      </c>
      <c r="B807" t="s">
        <v>605</v>
      </c>
      <c r="C807" t="s">
        <v>53</v>
      </c>
      <c r="D807" t="s">
        <v>1841</v>
      </c>
      <c r="E807" t="s">
        <v>975</v>
      </c>
      <c r="F807">
        <v>12.5221</v>
      </c>
      <c r="G807">
        <v>7.4013099999999996</v>
      </c>
      <c r="H807">
        <v>-0.758629</v>
      </c>
      <c r="I807">
        <v>-2.3706100000000001</v>
      </c>
      <c r="J807">
        <v>2.5000000000000001E-4</v>
      </c>
      <c r="K807">
        <v>6.3041600000000003E-2</v>
      </c>
    </row>
    <row r="808" spans="1:11" x14ac:dyDescent="0.35">
      <c r="A808" s="3" t="s">
        <v>606</v>
      </c>
      <c r="B808" t="s">
        <v>605</v>
      </c>
      <c r="C808" t="s">
        <v>2067</v>
      </c>
      <c r="D808" t="s">
        <v>2068</v>
      </c>
      <c r="E808" t="s">
        <v>2069</v>
      </c>
      <c r="F808">
        <v>298.58</v>
      </c>
      <c r="G808">
        <v>203.983</v>
      </c>
      <c r="H808">
        <v>-0.54967100000000002</v>
      </c>
      <c r="I808">
        <v>-1.75857</v>
      </c>
      <c r="J808">
        <v>1.1000000000000001E-3</v>
      </c>
      <c r="K808">
        <v>0.19511000000000001</v>
      </c>
    </row>
    <row r="809" spans="1:11" x14ac:dyDescent="0.35">
      <c r="A809" s="3" t="s">
        <v>606</v>
      </c>
      <c r="B809" t="s">
        <v>605</v>
      </c>
      <c r="C809" t="s">
        <v>2067</v>
      </c>
      <c r="D809" t="s">
        <v>2068</v>
      </c>
      <c r="E809" t="s">
        <v>2069</v>
      </c>
      <c r="F809">
        <v>15.507899999999999</v>
      </c>
      <c r="G809">
        <v>66.267499999999998</v>
      </c>
      <c r="H809">
        <v>2.0952999999999999</v>
      </c>
      <c r="I809">
        <v>1.6376900000000001</v>
      </c>
      <c r="J809">
        <v>8.8000000000000005E-3</v>
      </c>
      <c r="K809">
        <v>0.77533600000000003</v>
      </c>
    </row>
    <row r="810" spans="1:11" x14ac:dyDescent="0.35">
      <c r="A810" s="3" t="s">
        <v>606</v>
      </c>
      <c r="B810" t="s">
        <v>605</v>
      </c>
      <c r="C810" s="3" t="s">
        <v>5133</v>
      </c>
      <c r="D810" t="s">
        <v>1973</v>
      </c>
      <c r="E810" t="s">
        <v>1974</v>
      </c>
      <c r="F810">
        <v>10.1713</v>
      </c>
      <c r="G810">
        <v>19.217500000000001</v>
      </c>
      <c r="H810">
        <v>0.91792399999999996</v>
      </c>
      <c r="I810">
        <v>2.1431399999999998</v>
      </c>
      <c r="J810">
        <v>4.1999999999999997E-3</v>
      </c>
      <c r="K810">
        <v>0.50115900000000002</v>
      </c>
    </row>
    <row r="811" spans="1:11" x14ac:dyDescent="0.35">
      <c r="A811" s="3" t="s">
        <v>606</v>
      </c>
      <c r="B811" t="s">
        <v>605</v>
      </c>
      <c r="C811" t="s">
        <v>383</v>
      </c>
      <c r="D811" t="s">
        <v>1386</v>
      </c>
      <c r="E811" t="s">
        <v>717</v>
      </c>
      <c r="F811">
        <v>7.2176099999999996</v>
      </c>
      <c r="G811">
        <v>3.7628900000000001</v>
      </c>
      <c r="H811">
        <v>-0.93967900000000004</v>
      </c>
      <c r="I811">
        <v>-1.63415</v>
      </c>
      <c r="J811">
        <v>4.7999999999999996E-3</v>
      </c>
      <c r="K811">
        <v>0.54336799999999996</v>
      </c>
    </row>
    <row r="812" spans="1:11" x14ac:dyDescent="0.35">
      <c r="A812" s="3" t="s">
        <v>606</v>
      </c>
      <c r="B812" t="s">
        <v>605</v>
      </c>
      <c r="C812" t="s">
        <v>1679</v>
      </c>
      <c r="D812" t="s">
        <v>1680</v>
      </c>
      <c r="E812" t="s">
        <v>1681</v>
      </c>
      <c r="F812">
        <v>56.6785</v>
      </c>
      <c r="G812">
        <v>27.977799999999998</v>
      </c>
      <c r="H812">
        <v>-1.0185200000000001</v>
      </c>
      <c r="I812">
        <v>-1.4892000000000001</v>
      </c>
      <c r="J812">
        <v>6.9499999999999996E-3</v>
      </c>
      <c r="K812">
        <v>0.67869000000000002</v>
      </c>
    </row>
    <row r="813" spans="1:11" x14ac:dyDescent="0.35">
      <c r="A813" s="3" t="s">
        <v>606</v>
      </c>
      <c r="B813" t="s">
        <v>605</v>
      </c>
      <c r="C813" t="s">
        <v>1958</v>
      </c>
      <c r="D813" t="s">
        <v>1959</v>
      </c>
      <c r="E813" t="s">
        <v>1960</v>
      </c>
      <c r="F813">
        <v>47.046100000000003</v>
      </c>
      <c r="G813">
        <v>20.302800000000001</v>
      </c>
      <c r="H813">
        <v>-1.2123999999999999</v>
      </c>
      <c r="I813">
        <v>-6.6665999999999999</v>
      </c>
      <c r="J813" s="4">
        <v>5.0000000000000002E-5</v>
      </c>
      <c r="K813">
        <v>1.6663299999999999E-2</v>
      </c>
    </row>
    <row r="814" spans="1:11" x14ac:dyDescent="0.35">
      <c r="A814" s="3" t="s">
        <v>606</v>
      </c>
      <c r="B814" t="s">
        <v>605</v>
      </c>
      <c r="C814" t="s">
        <v>77</v>
      </c>
      <c r="D814" t="s">
        <v>1761</v>
      </c>
      <c r="E814" t="s">
        <v>924</v>
      </c>
      <c r="F814">
        <v>214.64099999999999</v>
      </c>
      <c r="G814">
        <v>155.55099999999999</v>
      </c>
      <c r="H814">
        <v>-0.46453699999999998</v>
      </c>
      <c r="I814">
        <v>-1.81043</v>
      </c>
      <c r="J814" s="4">
        <v>4.0000000000000002E-4</v>
      </c>
      <c r="K814">
        <v>9.1410400000000003E-2</v>
      </c>
    </row>
    <row r="815" spans="1:11" x14ac:dyDescent="0.35">
      <c r="A815" s="3" t="s">
        <v>606</v>
      </c>
      <c r="B815" t="s">
        <v>605</v>
      </c>
      <c r="C815" t="s">
        <v>1361</v>
      </c>
      <c r="D815" t="s">
        <v>1362</v>
      </c>
      <c r="E815" t="s">
        <v>1363</v>
      </c>
      <c r="F815">
        <v>11.869199999999999</v>
      </c>
      <c r="G815">
        <v>5.2268800000000004</v>
      </c>
      <c r="H815">
        <v>-1.1832</v>
      </c>
      <c r="I815">
        <v>-3.54766</v>
      </c>
      <c r="J815" s="4">
        <v>5.0000000000000002E-5</v>
      </c>
      <c r="K815">
        <v>1.6663299999999999E-2</v>
      </c>
    </row>
    <row r="816" spans="1:11" x14ac:dyDescent="0.35">
      <c r="A816" s="3" t="s">
        <v>606</v>
      </c>
      <c r="B816" t="s">
        <v>605</v>
      </c>
      <c r="C816" t="s">
        <v>163</v>
      </c>
      <c r="D816" t="s">
        <v>1480</v>
      </c>
      <c r="E816" t="s">
        <v>764</v>
      </c>
      <c r="F816">
        <v>16.203600000000002</v>
      </c>
      <c r="G816">
        <v>9.29467</v>
      </c>
      <c r="H816">
        <v>-0.80183899999999997</v>
      </c>
      <c r="I816">
        <v>-3.02373</v>
      </c>
      <c r="J816" s="4">
        <v>5.0000000000000002E-5</v>
      </c>
      <c r="K816">
        <v>1.6663299999999999E-2</v>
      </c>
    </row>
    <row r="817" spans="1:11" x14ac:dyDescent="0.35">
      <c r="A817" s="3" t="s">
        <v>606</v>
      </c>
      <c r="B817" t="s">
        <v>605</v>
      </c>
      <c r="C817" t="s">
        <v>2</v>
      </c>
      <c r="D817" t="s">
        <v>1422</v>
      </c>
      <c r="E817" t="s">
        <v>734</v>
      </c>
      <c r="F817">
        <v>46.091900000000003</v>
      </c>
      <c r="G817">
        <v>1.68964</v>
      </c>
      <c r="H817">
        <v>-4.76973</v>
      </c>
      <c r="I817">
        <v>-10.965299999999999</v>
      </c>
      <c r="J817" s="4">
        <v>5.0000000000000002E-5</v>
      </c>
      <c r="K817">
        <v>1.6663299999999999E-2</v>
      </c>
    </row>
    <row r="818" spans="1:11" x14ac:dyDescent="0.35">
      <c r="A818" s="3" t="s">
        <v>606</v>
      </c>
      <c r="B818" t="s">
        <v>605</v>
      </c>
      <c r="C818" t="s">
        <v>401</v>
      </c>
      <c r="D818" t="s">
        <v>1509</v>
      </c>
      <c r="E818" t="s">
        <v>784</v>
      </c>
      <c r="F818">
        <v>1.2075100000000001</v>
      </c>
      <c r="G818">
        <v>0.37828299999999998</v>
      </c>
      <c r="H818">
        <v>-1.67449</v>
      </c>
      <c r="I818">
        <v>-2.6457999999999999</v>
      </c>
      <c r="J818" s="4">
        <v>1E-4</v>
      </c>
      <c r="K818">
        <v>3.0111599999999999E-2</v>
      </c>
    </row>
    <row r="819" spans="1:11" x14ac:dyDescent="0.35">
      <c r="A819" s="3" t="s">
        <v>606</v>
      </c>
      <c r="B819" t="s">
        <v>605</v>
      </c>
      <c r="C819" t="s">
        <v>389</v>
      </c>
      <c r="D819" t="s">
        <v>1413</v>
      </c>
      <c r="E819" t="s">
        <v>731</v>
      </c>
      <c r="F819">
        <v>0.81433900000000004</v>
      </c>
      <c r="G819">
        <v>0.26384999999999997</v>
      </c>
      <c r="H819">
        <v>-1.62591</v>
      </c>
      <c r="I819">
        <v>-2.2395200000000002</v>
      </c>
      <c r="J819" s="4">
        <v>5.0000000000000001E-4</v>
      </c>
      <c r="K819">
        <v>0.109473</v>
      </c>
    </row>
    <row r="820" spans="1:11" x14ac:dyDescent="0.35">
      <c r="A820" s="3" t="s">
        <v>606</v>
      </c>
      <c r="B820" t="s">
        <v>605</v>
      </c>
      <c r="C820" t="s">
        <v>83</v>
      </c>
      <c r="D820" t="s">
        <v>1797</v>
      </c>
      <c r="E820" t="s">
        <v>945</v>
      </c>
      <c r="F820">
        <v>119.85599999999999</v>
      </c>
      <c r="G820">
        <v>89.846800000000002</v>
      </c>
      <c r="H820">
        <v>-0.415767</v>
      </c>
      <c r="I820">
        <v>-1.8587400000000001</v>
      </c>
      <c r="J820">
        <v>4.4999999999999999E-4</v>
      </c>
      <c r="K820">
        <v>0.100591</v>
      </c>
    </row>
    <row r="821" spans="1:11" x14ac:dyDescent="0.35">
      <c r="A821" s="3" t="s">
        <v>606</v>
      </c>
      <c r="B821" t="s">
        <v>605</v>
      </c>
      <c r="C821" t="s">
        <v>414</v>
      </c>
      <c r="D821" t="s">
        <v>1548</v>
      </c>
      <c r="E821" t="s">
        <v>829</v>
      </c>
      <c r="F821">
        <v>3.0039899999999999</v>
      </c>
      <c r="G821">
        <v>2.0713400000000002</v>
      </c>
      <c r="H821">
        <v>-0.53631600000000001</v>
      </c>
      <c r="I821">
        <v>-1.69635</v>
      </c>
      <c r="J821">
        <v>3.2499999999999999E-3</v>
      </c>
      <c r="K821">
        <v>0.41758699999999999</v>
      </c>
    </row>
    <row r="822" spans="1:11" x14ac:dyDescent="0.35">
      <c r="A822" s="3" t="s">
        <v>606</v>
      </c>
      <c r="B822" t="s">
        <v>605</v>
      </c>
      <c r="C822" t="s">
        <v>1514</v>
      </c>
      <c r="D822" t="s">
        <v>1515</v>
      </c>
      <c r="E822" t="s">
        <v>1516</v>
      </c>
      <c r="F822">
        <v>10.510999999999999</v>
      </c>
      <c r="G822">
        <v>7.5671099999999996</v>
      </c>
      <c r="H822">
        <v>-0.47409000000000001</v>
      </c>
      <c r="I822">
        <v>-1.66103</v>
      </c>
      <c r="J822">
        <v>4.2500000000000003E-3</v>
      </c>
      <c r="K822">
        <v>0.504772</v>
      </c>
    </row>
    <row r="823" spans="1:11" x14ac:dyDescent="0.35">
      <c r="A823" s="3" t="s">
        <v>606</v>
      </c>
      <c r="B823" t="s">
        <v>605</v>
      </c>
      <c r="C823" t="s">
        <v>2053</v>
      </c>
      <c r="D823" t="s">
        <v>2054</v>
      </c>
      <c r="E823" t="s">
        <v>2055</v>
      </c>
      <c r="F823">
        <v>2.2383299999999999</v>
      </c>
      <c r="G823">
        <v>1.20061</v>
      </c>
      <c r="H823">
        <v>-0.89865300000000004</v>
      </c>
      <c r="I823">
        <v>-1.61555</v>
      </c>
      <c r="J823">
        <v>7.2500000000000004E-3</v>
      </c>
      <c r="K823">
        <v>0.69681899999999997</v>
      </c>
    </row>
    <row r="824" spans="1:11" x14ac:dyDescent="0.35">
      <c r="A824" s="3" t="s">
        <v>606</v>
      </c>
      <c r="B824" t="s">
        <v>605</v>
      </c>
      <c r="C824" t="s">
        <v>1304</v>
      </c>
      <c r="D824" t="s">
        <v>1305</v>
      </c>
      <c r="E824" t="s">
        <v>1306</v>
      </c>
      <c r="F824">
        <v>1.39171</v>
      </c>
      <c r="G824">
        <v>0.80017099999999997</v>
      </c>
      <c r="H824">
        <v>-0.798481</v>
      </c>
      <c r="I824">
        <v>-1.55206</v>
      </c>
      <c r="J824">
        <v>1.65E-3</v>
      </c>
      <c r="K824">
        <v>0.263125</v>
      </c>
    </row>
    <row r="825" spans="1:11" x14ac:dyDescent="0.35">
      <c r="A825" s="3" t="s">
        <v>606</v>
      </c>
      <c r="B825" t="s">
        <v>605</v>
      </c>
      <c r="C825" t="s">
        <v>1747</v>
      </c>
      <c r="D825" t="s">
        <v>1748</v>
      </c>
      <c r="E825" t="s">
        <v>1749</v>
      </c>
      <c r="F825">
        <v>38.7316</v>
      </c>
      <c r="G825">
        <v>62.851799999999997</v>
      </c>
      <c r="H825">
        <v>0.69844099999999998</v>
      </c>
      <c r="I825">
        <v>3.3627799999999999</v>
      </c>
      <c r="J825" s="4">
        <v>5.0000000000000002E-5</v>
      </c>
      <c r="K825">
        <v>1.6663299999999999E-2</v>
      </c>
    </row>
    <row r="826" spans="1:11" x14ac:dyDescent="0.35">
      <c r="A826" s="3" t="s">
        <v>606</v>
      </c>
      <c r="B826" t="s">
        <v>605</v>
      </c>
      <c r="C826" t="s">
        <v>213</v>
      </c>
      <c r="D826" t="s">
        <v>1849</v>
      </c>
      <c r="E826" t="s">
        <v>981</v>
      </c>
      <c r="F826">
        <v>11.511200000000001</v>
      </c>
      <c r="G826">
        <v>6.35738</v>
      </c>
      <c r="H826">
        <v>-0.85653199999999996</v>
      </c>
      <c r="I826">
        <v>-2.3933300000000002</v>
      </c>
      <c r="J826" s="4">
        <v>5.0000000000000002E-5</v>
      </c>
      <c r="K826">
        <v>1.6663299999999999E-2</v>
      </c>
    </row>
    <row r="827" spans="1:11" x14ac:dyDescent="0.35">
      <c r="A827" s="3" t="s">
        <v>606</v>
      </c>
      <c r="B827" t="s">
        <v>605</v>
      </c>
      <c r="C827" t="s">
        <v>443</v>
      </c>
      <c r="D827" t="s">
        <v>1794</v>
      </c>
      <c r="E827" t="s">
        <v>941</v>
      </c>
      <c r="F827">
        <v>12.844099999999999</v>
      </c>
      <c r="G827">
        <v>8.8763699999999996</v>
      </c>
      <c r="H827">
        <v>-0.53306399999999998</v>
      </c>
      <c r="I827">
        <v>-1.9464999999999999</v>
      </c>
      <c r="J827">
        <v>3.9500000000000004E-3</v>
      </c>
      <c r="K827">
        <v>0.47891899999999998</v>
      </c>
    </row>
    <row r="828" spans="1:11" x14ac:dyDescent="0.35">
      <c r="A828" s="3" t="s">
        <v>606</v>
      </c>
      <c r="B828" t="s">
        <v>605</v>
      </c>
      <c r="C828" t="s">
        <v>1853</v>
      </c>
      <c r="D828" t="s">
        <v>1854</v>
      </c>
      <c r="E828" t="s">
        <v>1855</v>
      </c>
      <c r="F828">
        <v>30.817399999999999</v>
      </c>
      <c r="G828">
        <v>20.1387</v>
      </c>
      <c r="H828">
        <v>-0.61377599999999999</v>
      </c>
      <c r="I828">
        <v>-2.1237699999999999</v>
      </c>
      <c r="J828" s="4">
        <v>5.0000000000000002E-5</v>
      </c>
      <c r="K828">
        <v>1.6663299999999999E-2</v>
      </c>
    </row>
    <row r="829" spans="1:11" x14ac:dyDescent="0.35">
      <c r="A829" s="3" t="s">
        <v>606</v>
      </c>
      <c r="B829" t="s">
        <v>605</v>
      </c>
      <c r="C829" t="s">
        <v>262</v>
      </c>
      <c r="D829" t="s">
        <v>1599</v>
      </c>
      <c r="E829" t="s">
        <v>849</v>
      </c>
      <c r="F829">
        <v>15.1342</v>
      </c>
      <c r="G829">
        <v>11.136799999999999</v>
      </c>
      <c r="H829">
        <v>-0.44247599999999998</v>
      </c>
      <c r="I829">
        <v>-1.7753699999999999</v>
      </c>
      <c r="J829">
        <v>5.45E-3</v>
      </c>
      <c r="K829">
        <v>0.58758299999999997</v>
      </c>
    </row>
    <row r="830" spans="1:11" x14ac:dyDescent="0.35">
      <c r="A830" s="3" t="s">
        <v>606</v>
      </c>
      <c r="B830" t="s">
        <v>605</v>
      </c>
      <c r="C830" t="s">
        <v>1600</v>
      </c>
      <c r="D830" t="s">
        <v>1601</v>
      </c>
      <c r="E830" t="s">
        <v>1602</v>
      </c>
      <c r="F830">
        <v>6.5417300000000003</v>
      </c>
      <c r="G830">
        <v>4.5251799999999998</v>
      </c>
      <c r="H830">
        <v>-0.53169900000000003</v>
      </c>
      <c r="I830">
        <v>-1.6692899999999999</v>
      </c>
      <c r="J830">
        <v>3.0999999999999999E-3</v>
      </c>
      <c r="K830">
        <v>0.40419899999999997</v>
      </c>
    </row>
    <row r="831" spans="1:11" x14ac:dyDescent="0.35">
      <c r="A831" s="3" t="s">
        <v>606</v>
      </c>
      <c r="B831" t="s">
        <v>605</v>
      </c>
      <c r="C831" t="s">
        <v>463</v>
      </c>
      <c r="D831" t="s">
        <v>2113</v>
      </c>
      <c r="E831" t="s">
        <v>1016</v>
      </c>
      <c r="F831">
        <v>15.6532</v>
      </c>
      <c r="G831">
        <v>23.248799999999999</v>
      </c>
      <c r="H831">
        <v>0.57070100000000001</v>
      </c>
      <c r="I831">
        <v>1.6614</v>
      </c>
      <c r="J831">
        <v>4.8500000000000001E-3</v>
      </c>
      <c r="K831">
        <v>0.54757500000000003</v>
      </c>
    </row>
    <row r="832" spans="1:11" x14ac:dyDescent="0.35">
      <c r="A832" s="3" t="s">
        <v>606</v>
      </c>
      <c r="B832" t="s">
        <v>605</v>
      </c>
      <c r="C832" t="s">
        <v>1531</v>
      </c>
      <c r="D832" t="s">
        <v>1532</v>
      </c>
      <c r="E832" t="s">
        <v>1533</v>
      </c>
      <c r="F832">
        <v>0.46199099999999999</v>
      </c>
      <c r="G832">
        <v>0.18251300000000001</v>
      </c>
      <c r="H832">
        <v>-1.3398699999999999</v>
      </c>
      <c r="I832">
        <v>-2.1834600000000002</v>
      </c>
      <c r="J832" s="4">
        <v>1E-4</v>
      </c>
      <c r="K832">
        <v>3.0111599999999999E-2</v>
      </c>
    </row>
    <row r="833" spans="1:11" x14ac:dyDescent="0.35">
      <c r="A833" s="3" t="s">
        <v>606</v>
      </c>
      <c r="B833" t="s">
        <v>605</v>
      </c>
      <c r="C833" t="s">
        <v>1</v>
      </c>
      <c r="D833" t="s">
        <v>1947</v>
      </c>
      <c r="E833" t="s">
        <v>1035</v>
      </c>
      <c r="F833">
        <v>181.71899999999999</v>
      </c>
      <c r="G833">
        <v>0.356433</v>
      </c>
      <c r="H833">
        <v>-8.9938599999999997</v>
      </c>
      <c r="I833">
        <v>-12.22</v>
      </c>
      <c r="J833" s="4">
        <v>5.0000000000000002E-5</v>
      </c>
      <c r="K833">
        <v>1.6663299999999999E-2</v>
      </c>
    </row>
    <row r="834" spans="1:11" x14ac:dyDescent="0.35">
      <c r="A834" s="3" t="s">
        <v>606</v>
      </c>
      <c r="B834" t="s">
        <v>605</v>
      </c>
      <c r="C834" t="s">
        <v>1</v>
      </c>
      <c r="D834" t="s">
        <v>1947</v>
      </c>
      <c r="E834" t="s">
        <v>1036</v>
      </c>
      <c r="F834">
        <v>174.417</v>
      </c>
      <c r="G834">
        <v>11.650700000000001</v>
      </c>
      <c r="H834">
        <v>-3.9040499999999998</v>
      </c>
      <c r="I834">
        <v>-5.0886100000000001</v>
      </c>
      <c r="J834" s="4">
        <v>8.9999999999999998E-4</v>
      </c>
      <c r="K834">
        <v>0.16950299999999999</v>
      </c>
    </row>
    <row r="835" spans="1:11" x14ac:dyDescent="0.35">
      <c r="A835" s="3" t="s">
        <v>606</v>
      </c>
      <c r="B835" t="s">
        <v>605</v>
      </c>
      <c r="C835" t="s">
        <v>536</v>
      </c>
      <c r="D835" t="s">
        <v>2056</v>
      </c>
      <c r="E835" t="s">
        <v>835</v>
      </c>
      <c r="F835">
        <v>2.97133</v>
      </c>
      <c r="G835">
        <v>1.8833</v>
      </c>
      <c r="H835">
        <v>-0.65784399999999998</v>
      </c>
      <c r="I835">
        <v>-1.64408</v>
      </c>
      <c r="J835">
        <v>5.7000000000000002E-3</v>
      </c>
      <c r="K835">
        <v>0.60460400000000003</v>
      </c>
    </row>
    <row r="836" spans="1:11" x14ac:dyDescent="0.35">
      <c r="A836" s="3" t="s">
        <v>606</v>
      </c>
      <c r="B836" t="s">
        <v>605</v>
      </c>
      <c r="C836" t="s">
        <v>419</v>
      </c>
      <c r="D836" t="s">
        <v>1587</v>
      </c>
      <c r="E836" t="s">
        <v>844</v>
      </c>
      <c r="F836">
        <v>3.20499</v>
      </c>
      <c r="G836">
        <v>1.72221</v>
      </c>
      <c r="H836">
        <v>-0.89605900000000005</v>
      </c>
      <c r="I836">
        <v>-1.5315700000000001</v>
      </c>
      <c r="J836">
        <v>2.3E-3</v>
      </c>
      <c r="K836">
        <v>0.33409899999999998</v>
      </c>
    </row>
    <row r="837" spans="1:11" x14ac:dyDescent="0.35">
      <c r="A837" s="3" t="s">
        <v>606</v>
      </c>
      <c r="B837" t="s">
        <v>605</v>
      </c>
      <c r="C837" t="s">
        <v>1282</v>
      </c>
      <c r="D837" t="s">
        <v>1283</v>
      </c>
      <c r="E837" t="s">
        <v>1284</v>
      </c>
      <c r="F837">
        <v>0.69418100000000005</v>
      </c>
      <c r="G837">
        <v>2.00156</v>
      </c>
      <c r="H837">
        <v>1.5277400000000001</v>
      </c>
      <c r="I837">
        <v>2.1007199999999999</v>
      </c>
      <c r="J837" s="4">
        <v>6.9999999999999999E-4</v>
      </c>
      <c r="K837">
        <v>0.141074</v>
      </c>
    </row>
    <row r="838" spans="1:11" x14ac:dyDescent="0.35">
      <c r="A838" s="3" t="s">
        <v>606</v>
      </c>
      <c r="B838" t="s">
        <v>605</v>
      </c>
      <c r="C838" t="s">
        <v>1701</v>
      </c>
      <c r="D838" t="s">
        <v>1702</v>
      </c>
      <c r="E838" t="s">
        <v>1703</v>
      </c>
      <c r="F838">
        <v>14.2127</v>
      </c>
      <c r="G838">
        <v>23.5213</v>
      </c>
      <c r="H838">
        <v>1.0536799999999999</v>
      </c>
      <c r="I838">
        <v>1.3349599999999999</v>
      </c>
      <c r="J838">
        <v>3.15E-3</v>
      </c>
      <c r="K838">
        <v>0.40842899999999999</v>
      </c>
    </row>
    <row r="839" spans="1:11" x14ac:dyDescent="0.35">
      <c r="A839" s="3" t="s">
        <v>606</v>
      </c>
      <c r="B839" t="s">
        <v>605</v>
      </c>
      <c r="C839" t="s">
        <v>360</v>
      </c>
      <c r="D839" t="s">
        <v>1273</v>
      </c>
      <c r="E839" t="s">
        <v>641</v>
      </c>
      <c r="F839">
        <v>1.64375</v>
      </c>
      <c r="G839">
        <v>0.347773</v>
      </c>
      <c r="H839">
        <v>-2.24078</v>
      </c>
      <c r="I839">
        <v>-2.6617299999999999</v>
      </c>
      <c r="J839">
        <v>2E-3</v>
      </c>
      <c r="K839">
        <v>0.300763</v>
      </c>
    </row>
    <row r="840" spans="1:11" x14ac:dyDescent="0.35">
      <c r="A840" s="3" t="s">
        <v>606</v>
      </c>
      <c r="B840" t="s">
        <v>605</v>
      </c>
      <c r="C840" t="s">
        <v>1494</v>
      </c>
      <c r="D840" t="s">
        <v>1495</v>
      </c>
      <c r="E840" t="s">
        <v>1496</v>
      </c>
      <c r="F840">
        <v>1.26606</v>
      </c>
      <c r="G840">
        <v>0.57516900000000004</v>
      </c>
      <c r="H840">
        <v>-1.13828</v>
      </c>
      <c r="I840">
        <v>-1.8532599999999999</v>
      </c>
      <c r="J840">
        <v>2E-3</v>
      </c>
      <c r="K840">
        <v>0.300763</v>
      </c>
    </row>
    <row r="841" spans="1:11" x14ac:dyDescent="0.35">
      <c r="A841" s="3" t="s">
        <v>606</v>
      </c>
      <c r="B841" t="s">
        <v>605</v>
      </c>
      <c r="C841" t="s">
        <v>1506</v>
      </c>
      <c r="D841" t="s">
        <v>1507</v>
      </c>
      <c r="E841" t="s">
        <v>1508</v>
      </c>
      <c r="F841">
        <v>16.670100000000001</v>
      </c>
      <c r="G841">
        <v>8.8691300000000002</v>
      </c>
      <c r="H841">
        <v>-0.91039800000000004</v>
      </c>
      <c r="I841">
        <v>-1.2970999999999999</v>
      </c>
      <c r="J841">
        <v>9.4500000000000001E-3</v>
      </c>
      <c r="K841">
        <v>0.80196199999999995</v>
      </c>
    </row>
    <row r="842" spans="1:11" x14ac:dyDescent="0.35">
      <c r="A842" s="3" t="s">
        <v>606</v>
      </c>
      <c r="B842" t="s">
        <v>605</v>
      </c>
      <c r="C842" t="s">
        <v>455</v>
      </c>
      <c r="D842" t="s">
        <v>1839</v>
      </c>
      <c r="E842" t="s">
        <v>973</v>
      </c>
      <c r="F842">
        <v>1246.97</v>
      </c>
      <c r="G842">
        <v>825.89499999999998</v>
      </c>
      <c r="H842">
        <v>-0.59440099999999996</v>
      </c>
      <c r="I842">
        <v>-2.8633299999999999</v>
      </c>
      <c r="J842" s="4">
        <v>5.0000000000000002E-5</v>
      </c>
      <c r="K842">
        <v>1.6663299999999999E-2</v>
      </c>
    </row>
    <row r="843" spans="1:11" x14ac:dyDescent="0.35">
      <c r="A843" s="3" t="s">
        <v>606</v>
      </c>
      <c r="B843" t="s">
        <v>605</v>
      </c>
      <c r="C843" t="s">
        <v>2070</v>
      </c>
      <c r="D843" t="s">
        <v>2071</v>
      </c>
      <c r="E843" t="s">
        <v>2072</v>
      </c>
      <c r="F843">
        <v>1.35528</v>
      </c>
      <c r="G843">
        <v>3.9856099999999999</v>
      </c>
      <c r="H843">
        <v>1.5562100000000001</v>
      </c>
      <c r="I843">
        <v>1.80507</v>
      </c>
      <c r="J843">
        <v>5.5500000000000002E-3</v>
      </c>
      <c r="K843">
        <v>0.59361299999999995</v>
      </c>
    </row>
    <row r="844" spans="1:11" x14ac:dyDescent="0.35">
      <c r="A844" s="3" t="s">
        <v>606</v>
      </c>
      <c r="B844" t="s">
        <v>605</v>
      </c>
      <c r="C844" t="s">
        <v>1310</v>
      </c>
      <c r="D844" t="s">
        <v>1311</v>
      </c>
      <c r="E844" t="s">
        <v>1312</v>
      </c>
      <c r="F844">
        <v>7.7796700000000003</v>
      </c>
      <c r="G844">
        <v>12.407999999999999</v>
      </c>
      <c r="H844">
        <v>0.67349099999999995</v>
      </c>
      <c r="I844">
        <v>1.3210299999999999</v>
      </c>
      <c r="J844">
        <v>8.2000000000000007E-3</v>
      </c>
      <c r="K844">
        <v>0.74956500000000004</v>
      </c>
    </row>
    <row r="845" spans="1:11" x14ac:dyDescent="0.35">
      <c r="A845" s="3" t="s">
        <v>606</v>
      </c>
      <c r="B845" t="s">
        <v>605</v>
      </c>
      <c r="C845" t="s">
        <v>2039</v>
      </c>
      <c r="D845" t="s">
        <v>2040</v>
      </c>
      <c r="E845" t="s">
        <v>2041</v>
      </c>
      <c r="F845">
        <v>9.3064999999999998</v>
      </c>
      <c r="G845">
        <v>1.8274300000000001</v>
      </c>
      <c r="H845">
        <v>-2.34842</v>
      </c>
      <c r="I845">
        <v>-2.45824</v>
      </c>
      <c r="J845" s="4">
        <v>4.0000000000000002E-4</v>
      </c>
      <c r="K845">
        <v>9.1410400000000003E-2</v>
      </c>
    </row>
    <row r="846" spans="1:11" x14ac:dyDescent="0.35">
      <c r="A846" s="3" t="s">
        <v>606</v>
      </c>
      <c r="B846" t="s">
        <v>605</v>
      </c>
      <c r="C846" t="s">
        <v>1430</v>
      </c>
      <c r="D846" t="s">
        <v>1431</v>
      </c>
      <c r="E846" t="s">
        <v>1432</v>
      </c>
      <c r="F846">
        <v>28.130299999999998</v>
      </c>
      <c r="G846">
        <v>18.468800000000002</v>
      </c>
      <c r="H846">
        <v>-0.60704000000000002</v>
      </c>
      <c r="I846">
        <v>-1.60331</v>
      </c>
      <c r="J846" s="4">
        <v>5.9999999999999995E-4</v>
      </c>
      <c r="K846">
        <v>0.12546499999999999</v>
      </c>
    </row>
    <row r="847" spans="1:11" x14ac:dyDescent="0.35">
      <c r="A847" s="3" t="s">
        <v>606</v>
      </c>
      <c r="B847" t="s">
        <v>605</v>
      </c>
      <c r="C847" t="s">
        <v>438</v>
      </c>
      <c r="D847" t="s">
        <v>1776</v>
      </c>
      <c r="E847" t="s">
        <v>931</v>
      </c>
      <c r="F847">
        <v>1.26135</v>
      </c>
      <c r="G847">
        <v>3.11958</v>
      </c>
      <c r="H847">
        <v>1.3063800000000001</v>
      </c>
      <c r="I847">
        <v>2.02738</v>
      </c>
      <c r="J847">
        <v>2.4499999999999999E-3</v>
      </c>
      <c r="K847">
        <v>0.34798800000000002</v>
      </c>
    </row>
    <row r="848" spans="1:11" x14ac:dyDescent="0.35">
      <c r="A848" s="3" t="s">
        <v>606</v>
      </c>
      <c r="B848" t="s">
        <v>605</v>
      </c>
      <c r="C848" t="s">
        <v>1594</v>
      </c>
      <c r="D848" t="s">
        <v>1595</v>
      </c>
      <c r="E848" t="s">
        <v>1596</v>
      </c>
      <c r="F848">
        <v>56.619199999999999</v>
      </c>
      <c r="G848">
        <v>75.716200000000001</v>
      </c>
      <c r="H848">
        <v>0.41931099999999999</v>
      </c>
      <c r="I848">
        <v>1.73004</v>
      </c>
      <c r="J848">
        <v>2.0999999999999999E-3</v>
      </c>
      <c r="K848">
        <v>0.31231399999999998</v>
      </c>
    </row>
    <row r="849" spans="1:11" x14ac:dyDescent="0.35">
      <c r="A849" s="3" t="s">
        <v>606</v>
      </c>
      <c r="B849" t="s">
        <v>605</v>
      </c>
      <c r="C849" t="s">
        <v>14</v>
      </c>
      <c r="D849" t="s">
        <v>1652</v>
      </c>
      <c r="E849" t="s">
        <v>881</v>
      </c>
      <c r="F849">
        <v>8401.1200000000008</v>
      </c>
      <c r="G849">
        <v>5325.74</v>
      </c>
      <c r="H849">
        <v>-0.65760099999999999</v>
      </c>
      <c r="I849">
        <v>-2.1065700000000001</v>
      </c>
      <c r="J849">
        <v>2E-3</v>
      </c>
      <c r="K849">
        <v>0.300763</v>
      </c>
    </row>
    <row r="850" spans="1:11" x14ac:dyDescent="0.35">
      <c r="A850" s="3" t="s">
        <v>606</v>
      </c>
      <c r="B850" t="s">
        <v>605</v>
      </c>
      <c r="C850" t="s">
        <v>267</v>
      </c>
      <c r="D850" t="s">
        <v>1659</v>
      </c>
      <c r="E850" t="s">
        <v>884</v>
      </c>
      <c r="F850">
        <v>3.3308900000000001</v>
      </c>
      <c r="G850">
        <v>1.73393</v>
      </c>
      <c r="H850">
        <v>-0.94186300000000001</v>
      </c>
      <c r="I850">
        <v>-1.5341899999999999</v>
      </c>
      <c r="J850">
        <v>9.2499999999999995E-3</v>
      </c>
      <c r="K850">
        <v>0.79261099999999995</v>
      </c>
    </row>
    <row r="851" spans="1:11" x14ac:dyDescent="0.35">
      <c r="A851" s="3" t="s">
        <v>606</v>
      </c>
      <c r="B851" t="s">
        <v>605</v>
      </c>
      <c r="C851" t="s">
        <v>2082</v>
      </c>
      <c r="D851" t="s">
        <v>2083</v>
      </c>
      <c r="E851" t="s">
        <v>2084</v>
      </c>
      <c r="F851">
        <v>174.45</v>
      </c>
      <c r="G851">
        <v>28.520600000000002</v>
      </c>
      <c r="H851">
        <v>-2.6127400000000001</v>
      </c>
      <c r="I851">
        <v>-2.3243399999999999</v>
      </c>
      <c r="J851" s="4">
        <v>5.0000000000000002E-5</v>
      </c>
      <c r="K851">
        <v>1.6663299999999999E-2</v>
      </c>
    </row>
    <row r="852" spans="1:11" x14ac:dyDescent="0.35">
      <c r="A852" s="3" t="s">
        <v>606</v>
      </c>
      <c r="B852" t="s">
        <v>605</v>
      </c>
      <c r="C852" t="s">
        <v>1978</v>
      </c>
      <c r="D852" t="s">
        <v>1979</v>
      </c>
      <c r="E852" t="s">
        <v>1980</v>
      </c>
      <c r="F852">
        <v>51.986199999999997</v>
      </c>
      <c r="G852">
        <v>23.863399999999999</v>
      </c>
      <c r="H852">
        <v>-1.1233299999999999</v>
      </c>
      <c r="I852">
        <v>-1.8032900000000001</v>
      </c>
      <c r="J852">
        <v>5.0499999999999998E-3</v>
      </c>
      <c r="K852">
        <v>0.56051300000000004</v>
      </c>
    </row>
    <row r="853" spans="1:11" x14ac:dyDescent="0.35">
      <c r="A853" s="3" t="s">
        <v>606</v>
      </c>
      <c r="B853" t="s">
        <v>605</v>
      </c>
      <c r="C853" t="s">
        <v>1866</v>
      </c>
      <c r="D853" t="s">
        <v>1867</v>
      </c>
      <c r="E853" t="s">
        <v>1868</v>
      </c>
      <c r="F853">
        <v>92.713999999999999</v>
      </c>
      <c r="G853">
        <v>68.952399999999997</v>
      </c>
      <c r="H853">
        <v>-0.42718499999999998</v>
      </c>
      <c r="I853">
        <v>-2.5198</v>
      </c>
      <c r="J853">
        <v>4.9500000000000004E-3</v>
      </c>
      <c r="K853">
        <v>0.55349400000000004</v>
      </c>
    </row>
    <row r="854" spans="1:11" x14ac:dyDescent="0.35">
      <c r="A854" s="3" t="s">
        <v>606</v>
      </c>
      <c r="B854" t="s">
        <v>605</v>
      </c>
      <c r="C854" t="s">
        <v>1465</v>
      </c>
      <c r="D854" t="s">
        <v>1466</v>
      </c>
      <c r="E854" t="s">
        <v>1467</v>
      </c>
      <c r="F854">
        <v>4.77712</v>
      </c>
      <c r="G854">
        <v>7.8053100000000004</v>
      </c>
      <c r="H854">
        <v>0.708314</v>
      </c>
      <c r="I854">
        <v>2.07884</v>
      </c>
      <c r="J854">
        <v>1.4E-3</v>
      </c>
      <c r="K854">
        <v>0.23328699999999999</v>
      </c>
    </row>
    <row r="855" spans="1:11" x14ac:dyDescent="0.35">
      <c r="A855" s="3" t="s">
        <v>606</v>
      </c>
      <c r="B855" t="s">
        <v>605</v>
      </c>
      <c r="C855" t="s">
        <v>113</v>
      </c>
      <c r="D855" t="s">
        <v>1313</v>
      </c>
      <c r="E855" t="s">
        <v>669</v>
      </c>
      <c r="F855">
        <v>142.989</v>
      </c>
      <c r="G855">
        <v>92.569900000000004</v>
      </c>
      <c r="H855">
        <v>-0.62728399999999995</v>
      </c>
      <c r="I855">
        <v>-1.80901</v>
      </c>
      <c r="J855">
        <v>1.25E-3</v>
      </c>
      <c r="K855">
        <v>0.214867</v>
      </c>
    </row>
    <row r="856" spans="1:11" x14ac:dyDescent="0.35">
      <c r="A856" s="3" t="s">
        <v>606</v>
      </c>
      <c r="B856" t="s">
        <v>605</v>
      </c>
      <c r="C856" t="s">
        <v>1278</v>
      </c>
      <c r="D856" t="s">
        <v>1279</v>
      </c>
      <c r="E856" t="s">
        <v>1280</v>
      </c>
      <c r="F856">
        <v>56.324100000000001</v>
      </c>
      <c r="G856">
        <v>42.831299999999999</v>
      </c>
      <c r="H856">
        <v>-0.39508799999999999</v>
      </c>
      <c r="I856">
        <v>-1.8066899999999999</v>
      </c>
      <c r="J856">
        <v>5.0499999999999998E-3</v>
      </c>
      <c r="K856">
        <v>0.56051300000000004</v>
      </c>
    </row>
    <row r="857" spans="1:11" x14ac:dyDescent="0.35">
      <c r="A857" s="3" t="s">
        <v>606</v>
      </c>
      <c r="B857" t="s">
        <v>605</v>
      </c>
      <c r="C857" t="s">
        <v>2012</v>
      </c>
      <c r="D857" t="s">
        <v>2013</v>
      </c>
      <c r="E857" t="s">
        <v>2014</v>
      </c>
      <c r="F857">
        <v>3.6798999999999999</v>
      </c>
      <c r="G857">
        <v>5.1927300000000001</v>
      </c>
      <c r="H857">
        <v>0.48344999999999999</v>
      </c>
      <c r="I857">
        <v>2.1271300000000002</v>
      </c>
      <c r="J857">
        <v>4.3499999999999997E-3</v>
      </c>
      <c r="K857">
        <v>0.51142799999999999</v>
      </c>
    </row>
    <row r="858" spans="1:11" x14ac:dyDescent="0.35">
      <c r="A858" s="3" t="s">
        <v>606</v>
      </c>
      <c r="B858" t="s">
        <v>605</v>
      </c>
      <c r="C858" t="s">
        <v>2076</v>
      </c>
      <c r="D858" t="s">
        <v>2077</v>
      </c>
      <c r="E858" t="s">
        <v>2078</v>
      </c>
      <c r="F858">
        <v>2.5083299999999999</v>
      </c>
      <c r="G858">
        <v>0.480987</v>
      </c>
      <c r="H858">
        <v>-2.38266</v>
      </c>
      <c r="I858">
        <v>-2.1015299999999999</v>
      </c>
      <c r="J858">
        <v>2.65E-3</v>
      </c>
      <c r="K858">
        <v>0.36663000000000001</v>
      </c>
    </row>
    <row r="859" spans="1:11" x14ac:dyDescent="0.35">
      <c r="A859" s="3" t="s">
        <v>606</v>
      </c>
      <c r="B859" t="s">
        <v>605</v>
      </c>
      <c r="C859" t="s">
        <v>1379</v>
      </c>
      <c r="D859" t="s">
        <v>1380</v>
      </c>
      <c r="E859" t="s">
        <v>1381</v>
      </c>
      <c r="F859">
        <v>2.9694400000000001</v>
      </c>
      <c r="G859">
        <v>1.61565</v>
      </c>
      <c r="H859">
        <v>-0.87807400000000002</v>
      </c>
      <c r="I859">
        <v>-1.8707199999999999</v>
      </c>
      <c r="J859">
        <v>1.9E-3</v>
      </c>
      <c r="K859">
        <v>0.290157</v>
      </c>
    </row>
    <row r="860" spans="1:11" x14ac:dyDescent="0.35">
      <c r="A860" s="3" t="s">
        <v>606</v>
      </c>
      <c r="B860" t="s">
        <v>605</v>
      </c>
      <c r="C860" t="s">
        <v>1882</v>
      </c>
      <c r="D860" t="s">
        <v>1883</v>
      </c>
      <c r="E860" t="s">
        <v>1884</v>
      </c>
      <c r="F860">
        <v>1.21201</v>
      </c>
      <c r="G860">
        <v>0.70244399999999996</v>
      </c>
      <c r="H860">
        <v>-0.78694699999999995</v>
      </c>
      <c r="I860">
        <v>-1.7296899999999999</v>
      </c>
      <c r="J860">
        <v>2E-3</v>
      </c>
      <c r="K860">
        <v>0.300763</v>
      </c>
    </row>
    <row r="861" spans="1:11" x14ac:dyDescent="0.35">
      <c r="A861" s="3" t="s">
        <v>606</v>
      </c>
      <c r="B861" t="s">
        <v>605</v>
      </c>
      <c r="C861" t="s">
        <v>1344</v>
      </c>
      <c r="D861" t="s">
        <v>1345</v>
      </c>
      <c r="E861" t="s">
        <v>1346</v>
      </c>
      <c r="F861">
        <v>180.04599999999999</v>
      </c>
      <c r="G861">
        <v>107.256</v>
      </c>
      <c r="H861">
        <v>-0.74730300000000005</v>
      </c>
      <c r="I861">
        <v>-4.6665299999999998</v>
      </c>
      <c r="J861" s="4">
        <v>5.0000000000000002E-5</v>
      </c>
      <c r="K861">
        <v>1.6663299999999999E-2</v>
      </c>
    </row>
    <row r="862" spans="1:11" x14ac:dyDescent="0.35">
      <c r="A862" s="3" t="s">
        <v>606</v>
      </c>
      <c r="B862" t="s">
        <v>605</v>
      </c>
      <c r="C862" t="s">
        <v>1336</v>
      </c>
      <c r="D862" t="s">
        <v>1337</v>
      </c>
      <c r="E862" t="s">
        <v>1338</v>
      </c>
      <c r="F862">
        <v>63.003</v>
      </c>
      <c r="G862">
        <v>13.985099999999999</v>
      </c>
      <c r="H862">
        <v>-2.1715300000000002</v>
      </c>
      <c r="I862">
        <v>-9.1121200000000009</v>
      </c>
      <c r="J862" s="4">
        <v>5.0000000000000002E-5</v>
      </c>
      <c r="K862">
        <v>1.6663299999999999E-2</v>
      </c>
    </row>
    <row r="863" spans="1:11" x14ac:dyDescent="0.35">
      <c r="A863" s="3" t="s">
        <v>606</v>
      </c>
      <c r="B863" t="s">
        <v>605</v>
      </c>
      <c r="C863" t="s">
        <v>358</v>
      </c>
      <c r="D863" t="s">
        <v>1244</v>
      </c>
      <c r="E863" t="s">
        <v>622</v>
      </c>
      <c r="F863">
        <v>5.0514599999999996</v>
      </c>
      <c r="G863">
        <v>2.9248599999999998</v>
      </c>
      <c r="H863">
        <v>-0.78833200000000003</v>
      </c>
      <c r="I863">
        <v>-2.20553</v>
      </c>
      <c r="J863">
        <v>3.5999999999999999E-3</v>
      </c>
      <c r="K863">
        <v>0.45012999999999997</v>
      </c>
    </row>
    <row r="864" spans="1:11" x14ac:dyDescent="0.35">
      <c r="A864" s="3" t="s">
        <v>606</v>
      </c>
      <c r="B864" t="s">
        <v>605</v>
      </c>
      <c r="C864" t="s">
        <v>1666</v>
      </c>
      <c r="D864" t="s">
        <v>1667</v>
      </c>
      <c r="E864" t="s">
        <v>1668</v>
      </c>
      <c r="F864">
        <v>60.428199999999997</v>
      </c>
      <c r="G864">
        <v>25.319500000000001</v>
      </c>
      <c r="H864">
        <v>-1.2549699999999999</v>
      </c>
      <c r="I864">
        <v>-2.86734</v>
      </c>
      <c r="J864" s="4">
        <v>5.0000000000000002E-5</v>
      </c>
      <c r="K864">
        <v>1.6663299999999999E-2</v>
      </c>
    </row>
    <row r="865" spans="1:11" x14ac:dyDescent="0.35">
      <c r="A865" s="3" t="s">
        <v>606</v>
      </c>
      <c r="B865" t="s">
        <v>605</v>
      </c>
      <c r="C865" t="s">
        <v>1669</v>
      </c>
      <c r="D865" t="s">
        <v>1670</v>
      </c>
      <c r="E865" t="s">
        <v>1671</v>
      </c>
      <c r="F865">
        <v>12.837300000000001</v>
      </c>
      <c r="G865">
        <v>9.1976899999999997</v>
      </c>
      <c r="H865">
        <v>-0.48099399999999998</v>
      </c>
      <c r="I865">
        <v>-1.82667</v>
      </c>
      <c r="J865">
        <v>6.6E-3</v>
      </c>
      <c r="K865">
        <v>0.65909600000000002</v>
      </c>
    </row>
    <row r="866" spans="1:11" x14ac:dyDescent="0.35">
      <c r="A866" s="3" t="s">
        <v>606</v>
      </c>
      <c r="B866" t="s">
        <v>605</v>
      </c>
      <c r="C866" t="s">
        <v>1975</v>
      </c>
      <c r="D866" t="s">
        <v>1976</v>
      </c>
      <c r="E866" t="s">
        <v>1977</v>
      </c>
      <c r="F866">
        <v>52.171599999999998</v>
      </c>
      <c r="G866">
        <v>35.895499999999998</v>
      </c>
      <c r="H866">
        <v>-0.539462</v>
      </c>
      <c r="I866">
        <v>-1.6815100000000001</v>
      </c>
      <c r="J866">
        <v>3.8E-3</v>
      </c>
      <c r="K866">
        <v>0.465808</v>
      </c>
    </row>
    <row r="867" spans="1:11" x14ac:dyDescent="0.35">
      <c r="A867" s="3" t="s">
        <v>606</v>
      </c>
      <c r="B867" t="s">
        <v>605</v>
      </c>
      <c r="C867" t="s">
        <v>1588</v>
      </c>
      <c r="D867" t="s">
        <v>1589</v>
      </c>
      <c r="E867" t="s">
        <v>1590</v>
      </c>
      <c r="F867">
        <v>109.59699999999999</v>
      </c>
      <c r="G867">
        <v>66.826400000000007</v>
      </c>
      <c r="H867">
        <v>-0.71371899999999999</v>
      </c>
      <c r="I867">
        <v>-3.89927</v>
      </c>
      <c r="J867">
        <v>3.5000000000000001E-3</v>
      </c>
      <c r="K867">
        <v>0.43955899999999998</v>
      </c>
    </row>
    <row r="868" spans="1:11" x14ac:dyDescent="0.35">
      <c r="A868" s="3" t="s">
        <v>606</v>
      </c>
      <c r="B868" t="s">
        <v>605</v>
      </c>
      <c r="C868" t="s">
        <v>440</v>
      </c>
      <c r="D868" t="s">
        <v>1782</v>
      </c>
      <c r="E868" t="s">
        <v>937</v>
      </c>
      <c r="F868">
        <v>3.0422799999999999</v>
      </c>
      <c r="G868">
        <v>13.097200000000001</v>
      </c>
      <c r="H868">
        <v>2.1060400000000001</v>
      </c>
      <c r="I868">
        <v>5.47098</v>
      </c>
      <c r="J868" s="4">
        <v>5.0000000000000002E-5</v>
      </c>
      <c r="K868">
        <v>1.6663299999999999E-2</v>
      </c>
    </row>
    <row r="869" spans="1:11" x14ac:dyDescent="0.35">
      <c r="A869" s="3" t="s">
        <v>606</v>
      </c>
      <c r="B869" t="s">
        <v>605</v>
      </c>
      <c r="C869" t="s">
        <v>441</v>
      </c>
      <c r="D869" t="s">
        <v>1790</v>
      </c>
      <c r="E869" t="s">
        <v>939</v>
      </c>
      <c r="F869">
        <v>25.794799999999999</v>
      </c>
      <c r="G869">
        <v>16.5853</v>
      </c>
      <c r="H869">
        <v>-0.63717299999999999</v>
      </c>
      <c r="I869">
        <v>-2.61835</v>
      </c>
      <c r="J869">
        <v>5.5000000000000003E-4</v>
      </c>
      <c r="K869">
        <v>0.117408</v>
      </c>
    </row>
    <row r="870" spans="1:11" x14ac:dyDescent="0.35">
      <c r="A870" s="3" t="s">
        <v>606</v>
      </c>
      <c r="B870" t="s">
        <v>605</v>
      </c>
      <c r="C870" t="s">
        <v>222</v>
      </c>
      <c r="D870" t="s">
        <v>1549</v>
      </c>
      <c r="E870" t="s">
        <v>830</v>
      </c>
      <c r="F870">
        <v>19.684000000000001</v>
      </c>
      <c r="G870">
        <v>6.9382299999999999</v>
      </c>
      <c r="H870">
        <v>-1.5043899999999999</v>
      </c>
      <c r="I870">
        <v>-2.5871</v>
      </c>
      <c r="J870" s="4">
        <v>5.0000000000000002E-5</v>
      </c>
      <c r="K870">
        <v>1.6663299999999999E-2</v>
      </c>
    </row>
    <row r="871" spans="1:11" x14ac:dyDescent="0.35">
      <c r="A871" s="3" t="s">
        <v>606</v>
      </c>
      <c r="B871" t="s">
        <v>605</v>
      </c>
      <c r="C871" t="s">
        <v>2101</v>
      </c>
      <c r="D871" t="s">
        <v>2102</v>
      </c>
      <c r="E871" t="s">
        <v>2103</v>
      </c>
      <c r="F871">
        <v>21.162600000000001</v>
      </c>
      <c r="G871">
        <v>5.0367100000000002</v>
      </c>
      <c r="H871">
        <v>-2.0709599999999999</v>
      </c>
      <c r="I871">
        <v>-2.2862</v>
      </c>
      <c r="J871">
        <v>2.5000000000000001E-4</v>
      </c>
      <c r="K871">
        <v>6.3041600000000003E-2</v>
      </c>
    </row>
    <row r="872" spans="1:11" x14ac:dyDescent="0.35">
      <c r="A872" s="3" t="s">
        <v>606</v>
      </c>
      <c r="B872" t="s">
        <v>605</v>
      </c>
      <c r="C872" t="s">
        <v>390</v>
      </c>
      <c r="D872" t="s">
        <v>1414</v>
      </c>
      <c r="E872" t="s">
        <v>732</v>
      </c>
      <c r="F872">
        <v>0.44494600000000001</v>
      </c>
      <c r="G872">
        <v>0.178568</v>
      </c>
      <c r="H872">
        <v>-1.3171600000000001</v>
      </c>
      <c r="I872">
        <v>-1.55545</v>
      </c>
      <c r="J872">
        <v>5.1500000000000001E-3</v>
      </c>
      <c r="K872">
        <v>0.56742899999999996</v>
      </c>
    </row>
    <row r="873" spans="1:11" x14ac:dyDescent="0.35">
      <c r="A873" s="3" t="s">
        <v>606</v>
      </c>
      <c r="B873" t="s">
        <v>605</v>
      </c>
      <c r="C873" t="s">
        <v>154</v>
      </c>
      <c r="D873" t="s">
        <v>1290</v>
      </c>
      <c r="E873" t="s">
        <v>1291</v>
      </c>
      <c r="F873">
        <v>92.997100000000003</v>
      </c>
      <c r="G873">
        <v>67.873900000000006</v>
      </c>
      <c r="H873">
        <v>-0.45432899999999998</v>
      </c>
      <c r="I873">
        <v>-1.97899</v>
      </c>
      <c r="J873">
        <v>1.4999999999999999E-4</v>
      </c>
      <c r="K873">
        <v>4.2050799999999999E-2</v>
      </c>
    </row>
    <row r="874" spans="1:11" x14ac:dyDescent="0.35">
      <c r="A874" s="3" t="s">
        <v>606</v>
      </c>
      <c r="B874" t="s">
        <v>605</v>
      </c>
      <c r="C874" t="s">
        <v>413</v>
      </c>
      <c r="D874" t="s">
        <v>1546</v>
      </c>
      <c r="E874" t="s">
        <v>826</v>
      </c>
      <c r="F874">
        <v>5.7184900000000001</v>
      </c>
      <c r="G874">
        <v>3.80762</v>
      </c>
      <c r="H874">
        <v>-0.58674599999999999</v>
      </c>
      <c r="I874">
        <v>-1.7510600000000001</v>
      </c>
      <c r="J874">
        <v>4.1000000000000003E-3</v>
      </c>
      <c r="K874">
        <v>0.49174800000000002</v>
      </c>
    </row>
    <row r="875" spans="1:11" x14ac:dyDescent="0.35">
      <c r="A875" s="3" t="s">
        <v>606</v>
      </c>
      <c r="B875" t="s">
        <v>605</v>
      </c>
      <c r="C875" t="s">
        <v>3</v>
      </c>
      <c r="D875" t="s">
        <v>1314</v>
      </c>
      <c r="E875" t="s">
        <v>670</v>
      </c>
      <c r="F875">
        <v>1.86961</v>
      </c>
      <c r="G875">
        <v>0.19218299999999999</v>
      </c>
      <c r="H875">
        <v>-3.2821899999999999</v>
      </c>
      <c r="I875">
        <v>-4.3003099999999996</v>
      </c>
      <c r="J875" s="4">
        <v>5.0000000000000002E-5</v>
      </c>
      <c r="K875">
        <v>1.6663299999999999E-2</v>
      </c>
    </row>
    <row r="876" spans="1:11" x14ac:dyDescent="0.35">
      <c r="A876" s="3" t="s">
        <v>606</v>
      </c>
      <c r="B876" t="s">
        <v>605</v>
      </c>
      <c r="C876" t="s">
        <v>194</v>
      </c>
      <c r="D876" t="s">
        <v>1253</v>
      </c>
      <c r="E876" t="s">
        <v>635</v>
      </c>
      <c r="F876">
        <v>54.808399999999999</v>
      </c>
      <c r="G876">
        <v>77.832899999999995</v>
      </c>
      <c r="H876">
        <v>0.50598399999999999</v>
      </c>
      <c r="I876">
        <v>2.5224000000000002</v>
      </c>
      <c r="J876" s="4">
        <v>5.0000000000000002E-5</v>
      </c>
      <c r="K876">
        <v>1.6663299999999999E-2</v>
      </c>
    </row>
    <row r="877" spans="1:11" x14ac:dyDescent="0.35">
      <c r="A877" s="3" t="s">
        <v>606</v>
      </c>
      <c r="B877" t="s">
        <v>605</v>
      </c>
      <c r="C877" t="s">
        <v>357</v>
      </c>
      <c r="D877" t="s">
        <v>1236</v>
      </c>
      <c r="E877" t="s">
        <v>617</v>
      </c>
      <c r="F877">
        <v>4.2864199999999997</v>
      </c>
      <c r="G877">
        <v>0.51070400000000005</v>
      </c>
      <c r="H877">
        <v>-3.06921</v>
      </c>
      <c r="I877">
        <v>-3.0105499999999998</v>
      </c>
      <c r="J877" s="4">
        <v>5.0000000000000002E-5</v>
      </c>
      <c r="K877">
        <v>1.6663299999999999E-2</v>
      </c>
    </row>
    <row r="878" spans="1:11" x14ac:dyDescent="0.35">
      <c r="A878" s="3" t="s">
        <v>606</v>
      </c>
      <c r="B878" t="s">
        <v>605</v>
      </c>
      <c r="C878" t="s">
        <v>447</v>
      </c>
      <c r="D878" t="s">
        <v>1805</v>
      </c>
      <c r="E878" t="s">
        <v>948</v>
      </c>
      <c r="F878">
        <v>3.7312699999999999</v>
      </c>
      <c r="G878">
        <v>1.9658800000000001</v>
      </c>
      <c r="H878">
        <v>-0.92449199999999998</v>
      </c>
      <c r="I878">
        <v>-1.4085300000000001</v>
      </c>
      <c r="J878">
        <v>1.65E-3</v>
      </c>
      <c r="K878">
        <v>0.263125</v>
      </c>
    </row>
    <row r="879" spans="1:11" x14ac:dyDescent="0.35">
      <c r="A879" s="3" t="s">
        <v>606</v>
      </c>
      <c r="B879" t="s">
        <v>605</v>
      </c>
      <c r="C879" t="s">
        <v>192</v>
      </c>
      <c r="D879" t="s">
        <v>1946</v>
      </c>
      <c r="E879" t="s">
        <v>1034</v>
      </c>
      <c r="F879">
        <v>6.3527100000000001</v>
      </c>
      <c r="G879">
        <v>3.9676200000000001</v>
      </c>
      <c r="H879">
        <v>-0.67909799999999998</v>
      </c>
      <c r="I879">
        <v>-2.12425</v>
      </c>
      <c r="J879">
        <v>1.25E-3</v>
      </c>
      <c r="K879">
        <v>0.214867</v>
      </c>
    </row>
    <row r="880" spans="1:11" x14ac:dyDescent="0.35">
      <c r="A880" s="3" t="s">
        <v>606</v>
      </c>
      <c r="B880" t="s">
        <v>605</v>
      </c>
      <c r="C880" t="s">
        <v>425</v>
      </c>
      <c r="D880" t="s">
        <v>1610</v>
      </c>
      <c r="E880" t="s">
        <v>854</v>
      </c>
      <c r="F880">
        <v>1.35545</v>
      </c>
      <c r="G880">
        <v>2.2640500000000001</v>
      </c>
      <c r="H880">
        <v>0.74013600000000002</v>
      </c>
      <c r="I880">
        <v>1.7391300000000001</v>
      </c>
      <c r="J880">
        <v>3.0000000000000001E-3</v>
      </c>
      <c r="K880">
        <v>0.39539000000000002</v>
      </c>
    </row>
    <row r="881" spans="1:11" x14ac:dyDescent="0.35">
      <c r="A881" s="3" t="s">
        <v>606</v>
      </c>
      <c r="B881" t="s">
        <v>605</v>
      </c>
      <c r="C881" t="s">
        <v>46</v>
      </c>
      <c r="D881" t="s">
        <v>1732</v>
      </c>
      <c r="E881" t="s">
        <v>905</v>
      </c>
      <c r="F881">
        <v>1.27186</v>
      </c>
      <c r="G881">
        <v>0.60679700000000003</v>
      </c>
      <c r="H881">
        <v>-1.0676600000000001</v>
      </c>
      <c r="I881">
        <v>-2.11504</v>
      </c>
      <c r="J881">
        <v>1.1000000000000001E-3</v>
      </c>
      <c r="K881">
        <v>0.19511000000000001</v>
      </c>
    </row>
    <row r="882" spans="1:11" x14ac:dyDescent="0.35">
      <c r="A882" s="3" t="s">
        <v>606</v>
      </c>
      <c r="B882" t="s">
        <v>605</v>
      </c>
      <c r="C882" t="s">
        <v>146</v>
      </c>
      <c r="D882" t="s">
        <v>1925</v>
      </c>
      <c r="E882" t="s">
        <v>1013</v>
      </c>
      <c r="F882">
        <v>49.410600000000002</v>
      </c>
      <c r="G882">
        <v>26.4605</v>
      </c>
      <c r="H882">
        <v>-0.90097700000000003</v>
      </c>
      <c r="I882">
        <v>-3.6381000000000001</v>
      </c>
      <c r="J882" s="4">
        <v>5.0000000000000002E-5</v>
      </c>
      <c r="K882">
        <v>1.6663299999999999E-2</v>
      </c>
    </row>
    <row r="883" spans="1:11" x14ac:dyDescent="0.35">
      <c r="A883" s="3" t="s">
        <v>606</v>
      </c>
      <c r="B883" t="s">
        <v>605</v>
      </c>
      <c r="C883" t="s">
        <v>1393</v>
      </c>
      <c r="D883" t="s">
        <v>1394</v>
      </c>
      <c r="E883" t="s">
        <v>1395</v>
      </c>
      <c r="F883">
        <v>10.200200000000001</v>
      </c>
      <c r="G883">
        <v>8.0889100000000003</v>
      </c>
      <c r="H883">
        <v>-0.33458599999999999</v>
      </c>
      <c r="I883">
        <v>-1.4270099999999999</v>
      </c>
      <c r="J883">
        <v>7.3000000000000001E-3</v>
      </c>
      <c r="K883">
        <v>0.69952400000000003</v>
      </c>
    </row>
    <row r="884" spans="1:11" x14ac:dyDescent="0.35">
      <c r="A884" s="3" t="s">
        <v>606</v>
      </c>
      <c r="B884" t="s">
        <v>605</v>
      </c>
      <c r="C884" t="s">
        <v>1735</v>
      </c>
      <c r="D884" t="s">
        <v>1736</v>
      </c>
      <c r="E884" t="s">
        <v>1737</v>
      </c>
      <c r="F884">
        <v>50.553400000000003</v>
      </c>
      <c r="G884">
        <v>30.573699999999999</v>
      </c>
      <c r="H884">
        <v>-0.72552000000000005</v>
      </c>
      <c r="I884">
        <v>-2.5211899999999998</v>
      </c>
      <c r="J884" s="4">
        <v>5.0000000000000002E-5</v>
      </c>
      <c r="K884">
        <v>1.6663299999999999E-2</v>
      </c>
    </row>
    <row r="885" spans="1:11" x14ac:dyDescent="0.35">
      <c r="A885" s="3" t="s">
        <v>606</v>
      </c>
      <c r="B885" t="s">
        <v>605</v>
      </c>
      <c r="C885" t="s">
        <v>1988</v>
      </c>
      <c r="D885" t="s">
        <v>1989</v>
      </c>
      <c r="E885" t="s">
        <v>1990</v>
      </c>
      <c r="F885">
        <v>2.9295800000000001</v>
      </c>
      <c r="G885">
        <v>5.7089299999999996</v>
      </c>
      <c r="H885">
        <v>0.96252599999999999</v>
      </c>
      <c r="I885">
        <v>1.4888699999999999</v>
      </c>
      <c r="J885">
        <v>9.2499999999999995E-3</v>
      </c>
      <c r="K885">
        <v>0.79261099999999995</v>
      </c>
    </row>
    <row r="886" spans="1:11" x14ac:dyDescent="0.35">
      <c r="A886" s="3" t="s">
        <v>606</v>
      </c>
      <c r="B886" t="s">
        <v>605</v>
      </c>
      <c r="C886" t="s">
        <v>1908</v>
      </c>
      <c r="D886" t="s">
        <v>1909</v>
      </c>
      <c r="E886" t="s">
        <v>1910</v>
      </c>
      <c r="F886">
        <v>2.6074199999999998</v>
      </c>
      <c r="G886">
        <v>1.71594</v>
      </c>
      <c r="H886">
        <v>-0.603626</v>
      </c>
      <c r="I886">
        <v>-1.4514100000000001</v>
      </c>
      <c r="J886">
        <v>5.9500000000000004E-3</v>
      </c>
      <c r="K886">
        <v>0.61956699999999998</v>
      </c>
    </row>
    <row r="887" spans="1:11" x14ac:dyDescent="0.35">
      <c r="A887" s="3" t="s">
        <v>606</v>
      </c>
      <c r="B887" t="s">
        <v>605</v>
      </c>
      <c r="C887" t="s">
        <v>2088</v>
      </c>
      <c r="D887" t="s">
        <v>2089</v>
      </c>
      <c r="E887" t="s">
        <v>2090</v>
      </c>
      <c r="F887">
        <v>12.050700000000001</v>
      </c>
      <c r="G887">
        <v>2.6181100000000002</v>
      </c>
      <c r="H887">
        <v>-2.2025199999999998</v>
      </c>
      <c r="I887">
        <v>-1.8601000000000001</v>
      </c>
      <c r="J887">
        <v>1.15E-3</v>
      </c>
      <c r="K887">
        <v>0.201742</v>
      </c>
    </row>
    <row r="888" spans="1:11" x14ac:dyDescent="0.35">
      <c r="A888" s="3" t="s">
        <v>606</v>
      </c>
      <c r="B888" t="s">
        <v>605</v>
      </c>
      <c r="C888" t="s">
        <v>394</v>
      </c>
      <c r="D888" t="s">
        <v>1477</v>
      </c>
      <c r="E888" t="s">
        <v>756</v>
      </c>
      <c r="F888">
        <v>29.551400000000001</v>
      </c>
      <c r="G888">
        <v>22.369599999999998</v>
      </c>
      <c r="H888">
        <v>-0.40168799999999999</v>
      </c>
      <c r="I888">
        <v>-1.63249</v>
      </c>
      <c r="J888">
        <v>1.75E-3</v>
      </c>
      <c r="K888">
        <v>0.27462300000000001</v>
      </c>
    </row>
    <row r="889" spans="1:11" x14ac:dyDescent="0.35">
      <c r="A889" s="3" t="s">
        <v>606</v>
      </c>
      <c r="B889" t="s">
        <v>605</v>
      </c>
      <c r="C889" t="s">
        <v>334</v>
      </c>
      <c r="D889" t="s">
        <v>1476</v>
      </c>
      <c r="E889" t="s">
        <v>753</v>
      </c>
      <c r="F889">
        <v>1.16751</v>
      </c>
      <c r="G889">
        <v>3.1297199999999998</v>
      </c>
      <c r="H889">
        <v>1.4226000000000001</v>
      </c>
      <c r="I889">
        <v>2.0697299999999998</v>
      </c>
      <c r="J889">
        <v>2.5000000000000001E-3</v>
      </c>
      <c r="K889">
        <v>0.35332599999999997</v>
      </c>
    </row>
    <row r="890" spans="1:11" x14ac:dyDescent="0.35">
      <c r="A890" s="3" t="s">
        <v>606</v>
      </c>
      <c r="B890" t="s">
        <v>605</v>
      </c>
      <c r="C890" t="s">
        <v>2064</v>
      </c>
      <c r="D890" t="s">
        <v>2065</v>
      </c>
      <c r="E890" t="s">
        <v>2066</v>
      </c>
      <c r="F890">
        <v>5.28118</v>
      </c>
      <c r="G890">
        <v>2.7195</v>
      </c>
      <c r="H890">
        <v>-0.95751699999999995</v>
      </c>
      <c r="I890">
        <v>-1.5181100000000001</v>
      </c>
      <c r="J890">
        <v>4.3499999999999997E-3</v>
      </c>
      <c r="K890">
        <v>0.51142799999999999</v>
      </c>
    </row>
    <row r="891" spans="1:11" x14ac:dyDescent="0.35">
      <c r="A891" s="3" t="s">
        <v>606</v>
      </c>
      <c r="B891" t="s">
        <v>605</v>
      </c>
      <c r="C891" t="s">
        <v>203</v>
      </c>
      <c r="D891" t="s">
        <v>1468</v>
      </c>
      <c r="E891" t="s">
        <v>748</v>
      </c>
      <c r="F891">
        <v>5.5259</v>
      </c>
      <c r="G891">
        <v>2.1198800000000002</v>
      </c>
      <c r="H891">
        <v>-1.38222</v>
      </c>
      <c r="I891">
        <v>-3.0284399999999998</v>
      </c>
      <c r="J891" s="4">
        <v>5.0000000000000002E-5</v>
      </c>
      <c r="K891">
        <v>1.6663299999999999E-2</v>
      </c>
    </row>
    <row r="892" spans="1:11" x14ac:dyDescent="0.35">
      <c r="A892" s="3" t="s">
        <v>606</v>
      </c>
      <c r="B892" t="s">
        <v>605</v>
      </c>
      <c r="C892" t="s">
        <v>1798</v>
      </c>
      <c r="D892" t="s">
        <v>1799</v>
      </c>
      <c r="E892" t="s">
        <v>1800</v>
      </c>
      <c r="F892">
        <v>12.3285</v>
      </c>
      <c r="G892">
        <v>16.366</v>
      </c>
      <c r="H892">
        <v>0.40870299999999998</v>
      </c>
      <c r="I892">
        <v>1.37767</v>
      </c>
      <c r="J892">
        <v>6.5500000000000003E-3</v>
      </c>
      <c r="K892">
        <v>0.65872900000000001</v>
      </c>
    </row>
    <row r="893" spans="1:11" x14ac:dyDescent="0.35">
      <c r="A893" s="3" t="s">
        <v>606</v>
      </c>
      <c r="B893" t="s">
        <v>605</v>
      </c>
      <c r="C893" t="s">
        <v>412</v>
      </c>
      <c r="D893" t="s">
        <v>1545</v>
      </c>
      <c r="E893" t="s">
        <v>825</v>
      </c>
      <c r="F893">
        <v>2.38585</v>
      </c>
      <c r="G893">
        <v>4.0465799999999996</v>
      </c>
      <c r="H893">
        <v>0.76220200000000005</v>
      </c>
      <c r="I893">
        <v>1.73655</v>
      </c>
      <c r="J893">
        <v>9.5E-4</v>
      </c>
      <c r="K893">
        <v>0.17722399999999999</v>
      </c>
    </row>
    <row r="894" spans="1:11" x14ac:dyDescent="0.35">
      <c r="A894" s="3" t="s">
        <v>606</v>
      </c>
      <c r="B894" t="s">
        <v>605</v>
      </c>
      <c r="C894" t="s">
        <v>459</v>
      </c>
      <c r="D894" t="s">
        <v>1896</v>
      </c>
      <c r="E894" t="s">
        <v>994</v>
      </c>
      <c r="F894">
        <v>8.0851400000000009</v>
      </c>
      <c r="G894">
        <v>4.5037799999999999</v>
      </c>
      <c r="H894">
        <v>-0.84413800000000005</v>
      </c>
      <c r="I894">
        <v>-1.47119</v>
      </c>
      <c r="J894">
        <v>4.6499999999999996E-3</v>
      </c>
      <c r="K894">
        <v>0.53370499999999998</v>
      </c>
    </row>
    <row r="895" spans="1:11" x14ac:dyDescent="0.35">
      <c r="A895" s="3" t="s">
        <v>606</v>
      </c>
      <c r="B895" t="s">
        <v>605</v>
      </c>
      <c r="C895" t="s">
        <v>2006</v>
      </c>
      <c r="D895" t="s">
        <v>2007</v>
      </c>
      <c r="E895" t="s">
        <v>2008</v>
      </c>
      <c r="F895">
        <v>204.46</v>
      </c>
      <c r="G895">
        <v>286.57100000000003</v>
      </c>
      <c r="H895">
        <v>0.48707499999999998</v>
      </c>
      <c r="I895">
        <v>1.8027200000000001</v>
      </c>
      <c r="J895">
        <v>1.1000000000000001E-3</v>
      </c>
      <c r="K895">
        <v>0.19511000000000001</v>
      </c>
    </row>
    <row r="896" spans="1:11" x14ac:dyDescent="0.35">
      <c r="A896" s="3" t="s">
        <v>606</v>
      </c>
      <c r="B896" t="s">
        <v>605</v>
      </c>
      <c r="C896" t="s">
        <v>372</v>
      </c>
      <c r="D896" t="s">
        <v>1991</v>
      </c>
      <c r="E896" t="s">
        <v>1043</v>
      </c>
      <c r="F896">
        <v>21.981400000000001</v>
      </c>
      <c r="G896">
        <v>12.0045</v>
      </c>
      <c r="H896">
        <v>-0.87271299999999996</v>
      </c>
      <c r="I896">
        <v>-1.46655</v>
      </c>
      <c r="J896">
        <v>7.7999999999999996E-3</v>
      </c>
      <c r="K896">
        <v>0.72702199999999995</v>
      </c>
    </row>
    <row r="897" spans="1:11" x14ac:dyDescent="0.35">
      <c r="A897" s="3" t="s">
        <v>606</v>
      </c>
      <c r="B897" t="s">
        <v>605</v>
      </c>
      <c r="C897" t="s">
        <v>1212</v>
      </c>
      <c r="D897" t="s">
        <v>1213</v>
      </c>
      <c r="E897" t="s">
        <v>1214</v>
      </c>
      <c r="F897">
        <v>1.23773</v>
      </c>
      <c r="G897">
        <v>0.54696900000000004</v>
      </c>
      <c r="H897">
        <v>-1.1781699999999999</v>
      </c>
      <c r="I897">
        <v>-1.78996</v>
      </c>
      <c r="J897">
        <v>6.8500000000000002E-3</v>
      </c>
      <c r="K897">
        <v>0.67277500000000001</v>
      </c>
    </row>
    <row r="898" spans="1:11" x14ac:dyDescent="0.35">
      <c r="A898" s="3" t="s">
        <v>606</v>
      </c>
      <c r="B898" t="s">
        <v>605</v>
      </c>
      <c r="C898" t="s">
        <v>2021</v>
      </c>
      <c r="D898" t="s">
        <v>2022</v>
      </c>
      <c r="E898" t="s">
        <v>2023</v>
      </c>
      <c r="F898">
        <v>4.1695200000000003</v>
      </c>
      <c r="G898">
        <v>10.6157</v>
      </c>
      <c r="H898">
        <v>1.3482499999999999</v>
      </c>
      <c r="I898">
        <v>1.9852700000000001</v>
      </c>
      <c r="J898">
        <v>2.5999999999999999E-3</v>
      </c>
      <c r="K898">
        <v>0.36127399999999998</v>
      </c>
    </row>
    <row r="899" spans="1:11" x14ac:dyDescent="0.35">
      <c r="A899" s="3" t="s">
        <v>606</v>
      </c>
      <c r="B899" t="s">
        <v>605</v>
      </c>
      <c r="C899" t="s">
        <v>1765</v>
      </c>
      <c r="D899" t="s">
        <v>1766</v>
      </c>
      <c r="E899" t="s">
        <v>1767</v>
      </c>
      <c r="F899">
        <v>7.7456199999999997</v>
      </c>
      <c r="G899">
        <v>5.3079599999999996</v>
      </c>
      <c r="H899">
        <v>-0.54522499999999996</v>
      </c>
      <c r="I899">
        <v>-1.6919999999999999</v>
      </c>
      <c r="J899">
        <v>4.3E-3</v>
      </c>
      <c r="K899">
        <v>0.50882099999999997</v>
      </c>
    </row>
    <row r="900" spans="1:11" x14ac:dyDescent="0.35">
      <c r="A900" s="3" t="s">
        <v>606</v>
      </c>
      <c r="B900" t="s">
        <v>605</v>
      </c>
      <c r="C900" t="s">
        <v>2036</v>
      </c>
      <c r="D900" t="s">
        <v>2037</v>
      </c>
      <c r="E900" t="s">
        <v>2038</v>
      </c>
      <c r="F900">
        <v>1.9881200000000001</v>
      </c>
      <c r="G900">
        <v>4.1117699999999999</v>
      </c>
      <c r="H900">
        <v>1.04836</v>
      </c>
      <c r="I900">
        <v>1.5651200000000001</v>
      </c>
      <c r="J900">
        <v>4.3E-3</v>
      </c>
      <c r="K900">
        <v>0.50882099999999997</v>
      </c>
    </row>
    <row r="901" spans="1:11" x14ac:dyDescent="0.35">
      <c r="A901" s="3" t="s">
        <v>606</v>
      </c>
      <c r="B901" t="s">
        <v>605</v>
      </c>
      <c r="C901" t="s">
        <v>280</v>
      </c>
      <c r="D901" t="s">
        <v>1921</v>
      </c>
      <c r="E901" t="s">
        <v>1012</v>
      </c>
      <c r="F901">
        <v>11.8765</v>
      </c>
      <c r="G901">
        <v>8.1309400000000007</v>
      </c>
      <c r="H901">
        <v>-0.54661099999999996</v>
      </c>
      <c r="I901">
        <v>-2.24715</v>
      </c>
      <c r="J901" s="4">
        <v>5.0000000000000002E-5</v>
      </c>
      <c r="K901">
        <v>1.6663299999999999E-2</v>
      </c>
    </row>
    <row r="902" spans="1:11" x14ac:dyDescent="0.35">
      <c r="A902" s="3" t="s">
        <v>606</v>
      </c>
      <c r="B902" t="s">
        <v>605</v>
      </c>
      <c r="C902" t="s">
        <v>80</v>
      </c>
      <c r="D902" t="s">
        <v>1641</v>
      </c>
      <c r="E902" t="s">
        <v>877</v>
      </c>
      <c r="F902">
        <v>15.307</v>
      </c>
      <c r="G902">
        <v>9.7013300000000005</v>
      </c>
      <c r="H902">
        <v>-0.65793599999999997</v>
      </c>
      <c r="I902">
        <v>-2.17049</v>
      </c>
      <c r="J902" s="4">
        <v>5.0000000000000002E-5</v>
      </c>
      <c r="K902">
        <v>1.6663299999999999E-2</v>
      </c>
    </row>
    <row r="903" spans="1:11" x14ac:dyDescent="0.35">
      <c r="A903" s="3" t="s">
        <v>606</v>
      </c>
      <c r="B903" t="s">
        <v>605</v>
      </c>
      <c r="C903" t="s">
        <v>365</v>
      </c>
      <c r="D903" t="s">
        <v>1300</v>
      </c>
      <c r="E903" t="s">
        <v>665</v>
      </c>
      <c r="F903">
        <v>35.373600000000003</v>
      </c>
      <c r="G903">
        <v>23.073</v>
      </c>
      <c r="H903">
        <v>-0.61646800000000002</v>
      </c>
      <c r="I903">
        <v>-2.22532</v>
      </c>
      <c r="J903" s="4">
        <v>5.0000000000000002E-5</v>
      </c>
      <c r="K903">
        <v>1.6663299999999999E-2</v>
      </c>
    </row>
    <row r="904" spans="1:11" x14ac:dyDescent="0.35">
      <c r="A904" s="3" t="s">
        <v>606</v>
      </c>
      <c r="B904" t="s">
        <v>605</v>
      </c>
      <c r="C904" t="s">
        <v>417</v>
      </c>
      <c r="D904" t="s">
        <v>1571</v>
      </c>
      <c r="E904" t="s">
        <v>837</v>
      </c>
      <c r="F904">
        <v>1.2159</v>
      </c>
      <c r="G904">
        <v>0.47838900000000001</v>
      </c>
      <c r="H904">
        <v>-1.3457699999999999</v>
      </c>
      <c r="I904">
        <v>-2.45601</v>
      </c>
      <c r="J904" s="4">
        <v>5.0000000000000002E-5</v>
      </c>
      <c r="K904">
        <v>1.6663299999999999E-2</v>
      </c>
    </row>
    <row r="905" spans="1:11" x14ac:dyDescent="0.35">
      <c r="A905" s="3" t="s">
        <v>606</v>
      </c>
      <c r="B905" t="s">
        <v>605</v>
      </c>
      <c r="C905" t="s">
        <v>1579</v>
      </c>
      <c r="D905" t="s">
        <v>1580</v>
      </c>
      <c r="E905" t="s">
        <v>1581</v>
      </c>
      <c r="F905">
        <v>9.3017099999999999</v>
      </c>
      <c r="G905">
        <v>5.9958</v>
      </c>
      <c r="H905">
        <v>-0.63354299999999997</v>
      </c>
      <c r="I905">
        <v>-2.66526</v>
      </c>
      <c r="J905">
        <v>1.5499999999999999E-3</v>
      </c>
      <c r="K905">
        <v>0.25172600000000001</v>
      </c>
    </row>
    <row r="906" spans="1:11" x14ac:dyDescent="0.35">
      <c r="A906" s="3" t="s">
        <v>606</v>
      </c>
      <c r="B906" t="s">
        <v>605</v>
      </c>
      <c r="C906" t="s">
        <v>1583</v>
      </c>
      <c r="D906" t="s">
        <v>97</v>
      </c>
      <c r="E906" t="s">
        <v>1584</v>
      </c>
      <c r="F906">
        <v>6.9878499999999999</v>
      </c>
      <c r="G906">
        <v>9.2048900000000007</v>
      </c>
      <c r="H906">
        <v>0.39755200000000002</v>
      </c>
      <c r="I906">
        <v>1.5031099999999999</v>
      </c>
      <c r="J906">
        <v>8.7500000000000008E-3</v>
      </c>
      <c r="K906">
        <v>0.77332699999999999</v>
      </c>
    </row>
    <row r="907" spans="1:11" x14ac:dyDescent="0.35">
      <c r="A907" s="3" t="s">
        <v>606</v>
      </c>
      <c r="B907" t="s">
        <v>605</v>
      </c>
      <c r="C907" t="s">
        <v>1860</v>
      </c>
      <c r="D907" t="s">
        <v>1861</v>
      </c>
      <c r="E907" t="s">
        <v>1862</v>
      </c>
      <c r="F907">
        <v>4.4160899999999996</v>
      </c>
      <c r="G907">
        <v>2.8277100000000002</v>
      </c>
      <c r="H907">
        <v>-0.64313600000000004</v>
      </c>
      <c r="I907">
        <v>-1.62513</v>
      </c>
      <c r="J907">
        <v>8.0999999999999996E-3</v>
      </c>
      <c r="K907">
        <v>0.74361100000000002</v>
      </c>
    </row>
    <row r="908" spans="1:11" x14ac:dyDescent="0.35">
      <c r="A908" s="3" t="s">
        <v>606</v>
      </c>
      <c r="B908" t="s">
        <v>605</v>
      </c>
      <c r="C908" t="s">
        <v>1258</v>
      </c>
      <c r="D908" t="s">
        <v>1259</v>
      </c>
      <c r="E908" t="s">
        <v>1260</v>
      </c>
      <c r="F908">
        <v>1.0617399999999999</v>
      </c>
      <c r="G908">
        <v>2.7341000000000002</v>
      </c>
      <c r="H908">
        <v>1.36463</v>
      </c>
      <c r="I908">
        <v>2.9249800000000001</v>
      </c>
      <c r="J908">
        <v>1.5E-3</v>
      </c>
      <c r="K908">
        <v>0.24579000000000001</v>
      </c>
    </row>
    <row r="909" spans="1:11" x14ac:dyDescent="0.35">
      <c r="A909" s="3" t="s">
        <v>606</v>
      </c>
      <c r="B909" t="s">
        <v>605</v>
      </c>
      <c r="C909" t="s">
        <v>1627</v>
      </c>
      <c r="D909" t="s">
        <v>1628</v>
      </c>
      <c r="E909" t="s">
        <v>1629</v>
      </c>
      <c r="F909">
        <v>18.151</v>
      </c>
      <c r="G909">
        <v>34.2791</v>
      </c>
      <c r="H909">
        <v>0.91728299999999996</v>
      </c>
      <c r="I909">
        <v>2.09971</v>
      </c>
      <c r="J909">
        <v>1.2999999999999999E-3</v>
      </c>
      <c r="K909">
        <v>0.220939</v>
      </c>
    </row>
    <row r="910" spans="1:11" x14ac:dyDescent="0.35">
      <c r="A910" s="3" t="s">
        <v>606</v>
      </c>
      <c r="B910" t="s">
        <v>605</v>
      </c>
      <c r="C910" t="s">
        <v>422</v>
      </c>
      <c r="D910" t="s">
        <v>1598</v>
      </c>
      <c r="E910" t="s">
        <v>848</v>
      </c>
      <c r="F910">
        <v>18.535699999999999</v>
      </c>
      <c r="G910">
        <v>8.0434099999999997</v>
      </c>
      <c r="H910">
        <v>-1.2044299999999999</v>
      </c>
      <c r="I910">
        <v>-2.0987900000000002</v>
      </c>
      <c r="J910" s="4">
        <v>5.0000000000000002E-5</v>
      </c>
      <c r="K910">
        <v>1.6663299999999999E-2</v>
      </c>
    </row>
    <row r="911" spans="1:11" x14ac:dyDescent="0.35">
      <c r="A911" s="3" t="s">
        <v>606</v>
      </c>
      <c r="B911" t="s">
        <v>605</v>
      </c>
      <c r="C911" t="s">
        <v>261</v>
      </c>
      <c r="D911" t="s">
        <v>1554</v>
      </c>
      <c r="E911" t="s">
        <v>833</v>
      </c>
      <c r="F911">
        <v>5.8042899999999999</v>
      </c>
      <c r="G911">
        <v>3.6985199999999998</v>
      </c>
      <c r="H911">
        <v>-0.65017100000000005</v>
      </c>
      <c r="I911">
        <v>-1.6980500000000001</v>
      </c>
      <c r="J911">
        <v>2.9499999999999999E-3</v>
      </c>
      <c r="K911">
        <v>0.39141999999999999</v>
      </c>
    </row>
    <row r="912" spans="1:11" x14ac:dyDescent="0.35">
      <c r="A912" s="3" t="s">
        <v>606</v>
      </c>
      <c r="B912" t="s">
        <v>605</v>
      </c>
      <c r="C912" t="s">
        <v>2044</v>
      </c>
      <c r="D912" t="s">
        <v>2045</v>
      </c>
      <c r="E912" t="s">
        <v>2046</v>
      </c>
      <c r="F912">
        <v>481.959</v>
      </c>
      <c r="G912">
        <v>761.78700000000003</v>
      </c>
      <c r="H912">
        <v>0.66047800000000001</v>
      </c>
      <c r="I912">
        <v>1.6323399999999999</v>
      </c>
      <c r="J912">
        <v>3.2499999999999999E-3</v>
      </c>
      <c r="K912">
        <v>0.41758699999999999</v>
      </c>
    </row>
    <row r="913" spans="1:11" x14ac:dyDescent="0.35">
      <c r="A913" s="3" t="s">
        <v>606</v>
      </c>
      <c r="B913" t="s">
        <v>605</v>
      </c>
      <c r="C913" t="s">
        <v>1427</v>
      </c>
      <c r="D913" t="s">
        <v>1428</v>
      </c>
      <c r="E913" t="s">
        <v>1429</v>
      </c>
      <c r="F913">
        <v>0.60925200000000002</v>
      </c>
      <c r="G913">
        <v>1.32447</v>
      </c>
      <c r="H913">
        <v>1.1203000000000001</v>
      </c>
      <c r="I913">
        <v>1.6967099999999999</v>
      </c>
      <c r="J913">
        <v>4.3E-3</v>
      </c>
      <c r="K913">
        <v>0.50882099999999997</v>
      </c>
    </row>
    <row r="914" spans="1:11" x14ac:dyDescent="0.35">
      <c r="A914" s="3" t="s">
        <v>606</v>
      </c>
      <c r="B914" t="s">
        <v>605</v>
      </c>
      <c r="C914" t="s">
        <v>156</v>
      </c>
      <c r="D914" t="s">
        <v>1316</v>
      </c>
      <c r="E914" t="s">
        <v>1317</v>
      </c>
      <c r="F914">
        <v>1.2277199999999999</v>
      </c>
      <c r="G914">
        <v>2.7803300000000002</v>
      </c>
      <c r="H914">
        <v>1.17927</v>
      </c>
      <c r="I914">
        <v>2.2307700000000001</v>
      </c>
      <c r="J914" s="4">
        <v>1E-4</v>
      </c>
      <c r="K914">
        <v>3.0111599999999999E-2</v>
      </c>
    </row>
    <row r="915" spans="1:11" x14ac:dyDescent="0.35">
      <c r="A915" s="3" t="s">
        <v>606</v>
      </c>
      <c r="B915" t="s">
        <v>605</v>
      </c>
      <c r="C915" t="s">
        <v>1219</v>
      </c>
      <c r="D915" t="s">
        <v>1220</v>
      </c>
      <c r="E915" t="s">
        <v>1221</v>
      </c>
      <c r="F915">
        <v>3.3583400000000001</v>
      </c>
      <c r="G915">
        <v>6.5728400000000002</v>
      </c>
      <c r="H915">
        <v>0.96876899999999999</v>
      </c>
      <c r="I915">
        <v>2.94252</v>
      </c>
      <c r="J915" s="4">
        <v>5.0000000000000002E-5</v>
      </c>
      <c r="K915">
        <v>1.6663299999999999E-2</v>
      </c>
    </row>
    <row r="916" spans="1:11" x14ac:dyDescent="0.35">
      <c r="A916" s="3" t="s">
        <v>606</v>
      </c>
      <c r="B916" t="s">
        <v>605</v>
      </c>
      <c r="C916" t="s">
        <v>249</v>
      </c>
      <c r="D916" t="s">
        <v>1359</v>
      </c>
      <c r="E916" t="s">
        <v>698</v>
      </c>
      <c r="F916">
        <v>61.420099999999998</v>
      </c>
      <c r="G916">
        <v>35.545999999999999</v>
      </c>
      <c r="H916">
        <v>-0.789022</v>
      </c>
      <c r="I916">
        <v>-2.5123899999999999</v>
      </c>
      <c r="J916" s="4">
        <v>5.0000000000000002E-5</v>
      </c>
      <c r="K916">
        <v>1.6663299999999999E-2</v>
      </c>
    </row>
    <row r="917" spans="1:11" x14ac:dyDescent="0.35">
      <c r="A917" s="3" t="s">
        <v>606</v>
      </c>
      <c r="B917" t="s">
        <v>605</v>
      </c>
      <c r="C917" t="s">
        <v>206</v>
      </c>
      <c r="D917" t="s">
        <v>1733</v>
      </c>
      <c r="E917" t="s">
        <v>907</v>
      </c>
      <c r="F917">
        <v>13.688599999999999</v>
      </c>
      <c r="G917">
        <v>7.0251599999999996</v>
      </c>
      <c r="H917">
        <v>-0.96236900000000003</v>
      </c>
      <c r="I917">
        <v>-2.0132300000000001</v>
      </c>
      <c r="J917" s="4">
        <v>5.0000000000000002E-5</v>
      </c>
      <c r="K917">
        <v>1.6663299999999999E-2</v>
      </c>
    </row>
    <row r="918" spans="1:11" x14ac:dyDescent="0.35">
      <c r="A918" s="3" t="s">
        <v>606</v>
      </c>
      <c r="B918" t="s">
        <v>605</v>
      </c>
      <c r="C918" t="s">
        <v>2073</v>
      </c>
      <c r="D918" t="s">
        <v>2074</v>
      </c>
      <c r="E918" t="s">
        <v>2075</v>
      </c>
      <c r="F918">
        <v>4.1044</v>
      </c>
      <c r="G918">
        <v>1.74959</v>
      </c>
      <c r="H918">
        <v>-1.2301500000000001</v>
      </c>
      <c r="I918">
        <v>-1.3614200000000001</v>
      </c>
      <c r="J918">
        <v>6.7999999999999996E-3</v>
      </c>
      <c r="K918">
        <v>0.66991999999999996</v>
      </c>
    </row>
    <row r="919" spans="1:11" x14ac:dyDescent="0.35">
      <c r="A919" s="3" t="s">
        <v>606</v>
      </c>
      <c r="B919" t="s">
        <v>605</v>
      </c>
      <c r="C919" t="s">
        <v>184</v>
      </c>
      <c r="D919" t="s">
        <v>2095</v>
      </c>
      <c r="E919" t="s">
        <v>2096</v>
      </c>
      <c r="F919">
        <v>1.9684999999999999</v>
      </c>
      <c r="G919">
        <v>1.2242599999999999</v>
      </c>
      <c r="H919">
        <v>-0.68519600000000003</v>
      </c>
      <c r="I919">
        <v>-1.5052300000000001</v>
      </c>
      <c r="J919">
        <v>8.3000000000000001E-3</v>
      </c>
      <c r="K919">
        <v>0.75332500000000002</v>
      </c>
    </row>
    <row r="920" spans="1:11" x14ac:dyDescent="0.35">
      <c r="A920" s="3" t="s">
        <v>606</v>
      </c>
      <c r="B920" t="s">
        <v>605</v>
      </c>
      <c r="C920" t="s">
        <v>105</v>
      </c>
      <c r="D920" t="s">
        <v>1962</v>
      </c>
      <c r="E920" t="s">
        <v>1963</v>
      </c>
      <c r="F920">
        <v>2.78281</v>
      </c>
      <c r="G920">
        <v>0.89366500000000004</v>
      </c>
      <c r="H920">
        <v>-1.6387400000000001</v>
      </c>
      <c r="I920">
        <v>-1.4023000000000001</v>
      </c>
      <c r="J920">
        <v>8.6999999999999994E-3</v>
      </c>
      <c r="K920">
        <v>0.77291100000000001</v>
      </c>
    </row>
    <row r="921" spans="1:11" x14ac:dyDescent="0.35">
      <c r="A921" s="3" t="s">
        <v>606</v>
      </c>
      <c r="B921" t="s">
        <v>605</v>
      </c>
      <c r="C921" t="s">
        <v>386</v>
      </c>
      <c r="D921" t="s">
        <v>2024</v>
      </c>
      <c r="E921" t="s">
        <v>1045</v>
      </c>
      <c r="F921">
        <v>192.80699999999999</v>
      </c>
      <c r="G921">
        <v>295.21600000000001</v>
      </c>
      <c r="H921">
        <v>0.61461200000000005</v>
      </c>
      <c r="I921">
        <v>1.7229399999999999</v>
      </c>
      <c r="J921">
        <v>1.8E-3</v>
      </c>
      <c r="K921">
        <v>0.27955600000000003</v>
      </c>
    </row>
    <row r="922" spans="1:11" x14ac:dyDescent="0.35">
      <c r="A922" s="3" t="s">
        <v>606</v>
      </c>
      <c r="B922" t="s">
        <v>605</v>
      </c>
      <c r="C922" t="s">
        <v>228</v>
      </c>
      <c r="D922" t="s">
        <v>1904</v>
      </c>
      <c r="E922" t="s">
        <v>1002</v>
      </c>
      <c r="F922">
        <v>0.53529199999999999</v>
      </c>
      <c r="G922">
        <v>1.69221</v>
      </c>
      <c r="H922">
        <v>1.6605099999999999</v>
      </c>
      <c r="I922">
        <v>1.8424100000000001</v>
      </c>
      <c r="J922">
        <v>1.5499999999999999E-3</v>
      </c>
      <c r="K922">
        <v>0.25172600000000001</v>
      </c>
    </row>
    <row r="923" spans="1:11" x14ac:dyDescent="0.35">
      <c r="A923" s="3" t="s">
        <v>606</v>
      </c>
      <c r="B923" t="s">
        <v>605</v>
      </c>
      <c r="C923" t="s">
        <v>2033</v>
      </c>
      <c r="D923" t="s">
        <v>2034</v>
      </c>
      <c r="E923" t="s">
        <v>2035</v>
      </c>
      <c r="F923">
        <v>0.83597100000000002</v>
      </c>
      <c r="G923">
        <v>2.02162</v>
      </c>
      <c r="H923">
        <v>1.2739799999999999</v>
      </c>
      <c r="I923">
        <v>1.6905600000000001</v>
      </c>
      <c r="J923">
        <v>9.6500000000000006E-3</v>
      </c>
      <c r="K923">
        <v>0.81113599999999997</v>
      </c>
    </row>
    <row r="924" spans="1:11" x14ac:dyDescent="0.35">
      <c r="A924" s="3" t="s">
        <v>606</v>
      </c>
      <c r="B924" t="s">
        <v>605</v>
      </c>
      <c r="C924" t="s">
        <v>2009</v>
      </c>
      <c r="D924" t="s">
        <v>2010</v>
      </c>
      <c r="E924" t="s">
        <v>2011</v>
      </c>
      <c r="F924">
        <v>5.5526</v>
      </c>
      <c r="G924">
        <v>0.97469399999999995</v>
      </c>
      <c r="H924">
        <v>-2.5101399999999998</v>
      </c>
      <c r="I924">
        <v>-2.16113</v>
      </c>
      <c r="J924">
        <v>1.4999999999999999E-4</v>
      </c>
      <c r="K924">
        <v>4.2050799999999999E-2</v>
      </c>
    </row>
    <row r="925" spans="1:11" x14ac:dyDescent="0.35">
      <c r="A925" s="3" t="s">
        <v>606</v>
      </c>
      <c r="B925" t="s">
        <v>605</v>
      </c>
      <c r="C925" t="s">
        <v>2015</v>
      </c>
      <c r="D925" t="s">
        <v>2016</v>
      </c>
      <c r="E925" t="s">
        <v>2017</v>
      </c>
      <c r="F925">
        <v>2.1033200000000001</v>
      </c>
      <c r="G925">
        <v>0.38514100000000001</v>
      </c>
      <c r="H925">
        <v>-2.4492099999999999</v>
      </c>
      <c r="I925">
        <v>-2.08927</v>
      </c>
      <c r="J925">
        <v>5.1999999999999998E-3</v>
      </c>
      <c r="K925">
        <v>0.56901900000000005</v>
      </c>
    </row>
    <row r="926" spans="1:11" x14ac:dyDescent="0.35">
      <c r="A926" s="3" t="s">
        <v>606</v>
      </c>
      <c r="B926" t="s">
        <v>605</v>
      </c>
      <c r="C926" t="s">
        <v>1901</v>
      </c>
      <c r="D926" t="s">
        <v>1902</v>
      </c>
      <c r="E926" t="s">
        <v>1903</v>
      </c>
      <c r="F926">
        <v>5.2935800000000004</v>
      </c>
      <c r="G926">
        <v>10.7438</v>
      </c>
      <c r="H926">
        <v>1.02119</v>
      </c>
      <c r="I926">
        <v>1.6856500000000001</v>
      </c>
      <c r="J926">
        <v>2.5999999999999999E-3</v>
      </c>
      <c r="K926">
        <v>0.36127399999999998</v>
      </c>
    </row>
    <row r="927" spans="1:11" x14ac:dyDescent="0.35">
      <c r="A927" s="3" t="s">
        <v>606</v>
      </c>
      <c r="B927" t="s">
        <v>604</v>
      </c>
      <c r="C927" t="s">
        <v>424</v>
      </c>
      <c r="D927" t="s">
        <v>2060</v>
      </c>
      <c r="E927" t="s">
        <v>1054</v>
      </c>
      <c r="F927">
        <v>0</v>
      </c>
      <c r="G927">
        <v>0</v>
      </c>
      <c r="H927">
        <v>0.20744799999999999</v>
      </c>
      <c r="I927">
        <v>0</v>
      </c>
      <c r="J927">
        <v>2.7000000000000001E-3</v>
      </c>
      <c r="K927">
        <v>0.30758999999999997</v>
      </c>
    </row>
    <row r="928" spans="1:11" x14ac:dyDescent="0.35">
      <c r="A928" s="3" t="s">
        <v>606</v>
      </c>
      <c r="B928" t="s">
        <v>604</v>
      </c>
      <c r="C928" t="s">
        <v>351</v>
      </c>
      <c r="D928" t="s">
        <v>2269</v>
      </c>
      <c r="E928" t="s">
        <v>1086</v>
      </c>
      <c r="F928">
        <v>0</v>
      </c>
      <c r="G928">
        <v>0</v>
      </c>
      <c r="H928">
        <v>0.115671</v>
      </c>
      <c r="I928">
        <v>0</v>
      </c>
      <c r="J928">
        <v>8.6499999999999997E-3</v>
      </c>
      <c r="K928">
        <v>0.56462299999999999</v>
      </c>
    </row>
    <row r="929" spans="1:11" x14ac:dyDescent="0.35">
      <c r="A929" s="3" t="s">
        <v>606</v>
      </c>
      <c r="B929" t="s">
        <v>604</v>
      </c>
      <c r="C929" t="s">
        <v>2238</v>
      </c>
      <c r="D929" t="s">
        <v>2239</v>
      </c>
      <c r="E929" t="s">
        <v>2240</v>
      </c>
      <c r="F929">
        <v>0</v>
      </c>
      <c r="G929">
        <v>0</v>
      </c>
      <c r="H929">
        <v>0.48873499999999998</v>
      </c>
      <c r="I929">
        <v>0</v>
      </c>
      <c r="J929" s="4">
        <v>1E-4</v>
      </c>
      <c r="K929">
        <v>2.48985E-2</v>
      </c>
    </row>
    <row r="930" spans="1:11" x14ac:dyDescent="0.35">
      <c r="A930" s="3" t="s">
        <v>606</v>
      </c>
      <c r="B930" t="s">
        <v>604</v>
      </c>
      <c r="C930" t="s">
        <v>2263</v>
      </c>
      <c r="D930" t="s">
        <v>2264</v>
      </c>
      <c r="E930" t="s">
        <v>2265</v>
      </c>
      <c r="F930">
        <v>0</v>
      </c>
      <c r="G930">
        <v>0</v>
      </c>
      <c r="H930">
        <v>0.431975</v>
      </c>
      <c r="I930">
        <v>0</v>
      </c>
      <c r="J930">
        <v>1.4E-3</v>
      </c>
      <c r="K930">
        <v>0.20617099999999999</v>
      </c>
    </row>
    <row r="931" spans="1:11" x14ac:dyDescent="0.35">
      <c r="A931" s="3" t="s">
        <v>606</v>
      </c>
      <c r="B931" t="s">
        <v>604</v>
      </c>
      <c r="C931" t="s">
        <v>2115</v>
      </c>
      <c r="D931" t="s">
        <v>2116</v>
      </c>
      <c r="E931" t="s">
        <v>2117</v>
      </c>
      <c r="F931">
        <v>0</v>
      </c>
      <c r="G931">
        <v>0</v>
      </c>
      <c r="H931">
        <v>0.31584699999999999</v>
      </c>
      <c r="I931">
        <v>0</v>
      </c>
      <c r="J931">
        <v>8.6999999999999994E-3</v>
      </c>
      <c r="K931">
        <v>0.56559400000000004</v>
      </c>
    </row>
    <row r="932" spans="1:11" x14ac:dyDescent="0.35">
      <c r="A932" s="3" t="s">
        <v>606</v>
      </c>
      <c r="B932" t="s">
        <v>604</v>
      </c>
      <c r="C932" t="s">
        <v>2122</v>
      </c>
      <c r="D932" t="s">
        <v>2123</v>
      </c>
      <c r="E932" t="s">
        <v>2124</v>
      </c>
      <c r="F932">
        <v>0</v>
      </c>
      <c r="G932">
        <v>0</v>
      </c>
      <c r="H932">
        <v>0.35340300000000002</v>
      </c>
      <c r="I932">
        <v>0</v>
      </c>
      <c r="J932">
        <v>7.4000000000000003E-3</v>
      </c>
      <c r="K932">
        <v>0.52954400000000001</v>
      </c>
    </row>
    <row r="933" spans="1:11" x14ac:dyDescent="0.35">
      <c r="A933" s="3" t="s">
        <v>606</v>
      </c>
      <c r="B933" t="s">
        <v>604</v>
      </c>
      <c r="C933" t="s">
        <v>2257</v>
      </c>
      <c r="D933" t="s">
        <v>2258</v>
      </c>
      <c r="E933" t="s">
        <v>2259</v>
      </c>
      <c r="F933">
        <v>0</v>
      </c>
      <c r="G933">
        <v>0</v>
      </c>
      <c r="H933">
        <v>0.65751899999999996</v>
      </c>
      <c r="I933">
        <v>0</v>
      </c>
      <c r="J933" s="4">
        <v>6.9999999999999999E-4</v>
      </c>
      <c r="K933">
        <v>0.121626</v>
      </c>
    </row>
    <row r="934" spans="1:11" x14ac:dyDescent="0.35">
      <c r="A934" s="3" t="s">
        <v>606</v>
      </c>
      <c r="B934" t="s">
        <v>604</v>
      </c>
      <c r="C934" t="s">
        <v>309</v>
      </c>
      <c r="D934" t="s">
        <v>2183</v>
      </c>
      <c r="E934" t="s">
        <v>859</v>
      </c>
      <c r="F934">
        <v>0</v>
      </c>
      <c r="G934">
        <v>0</v>
      </c>
      <c r="H934">
        <v>0.575743</v>
      </c>
      <c r="I934">
        <v>0</v>
      </c>
      <c r="J934" s="4">
        <v>5.0000000000000002E-5</v>
      </c>
      <c r="K934">
        <v>1.3197499999999999E-2</v>
      </c>
    </row>
    <row r="935" spans="1:11" x14ac:dyDescent="0.35">
      <c r="A935" s="3" t="s">
        <v>606</v>
      </c>
      <c r="B935" t="s">
        <v>604</v>
      </c>
      <c r="C935" t="s">
        <v>2157</v>
      </c>
      <c r="D935" t="s">
        <v>2158</v>
      </c>
      <c r="E935" t="s">
        <v>2159</v>
      </c>
      <c r="F935">
        <v>0</v>
      </c>
      <c r="G935">
        <v>0</v>
      </c>
      <c r="H935">
        <v>0.29364899999999999</v>
      </c>
      <c r="I935">
        <v>0</v>
      </c>
      <c r="J935">
        <v>5.1999999999999998E-3</v>
      </c>
      <c r="K935">
        <v>0.43911800000000001</v>
      </c>
    </row>
    <row r="936" spans="1:11" x14ac:dyDescent="0.35">
      <c r="A936" s="3" t="s">
        <v>606</v>
      </c>
      <c r="B936" t="s">
        <v>604</v>
      </c>
      <c r="C936" t="s">
        <v>95</v>
      </c>
      <c r="D936" t="s">
        <v>2212</v>
      </c>
      <c r="E936" t="s">
        <v>1081</v>
      </c>
      <c r="F936">
        <v>0</v>
      </c>
      <c r="G936">
        <v>0</v>
      </c>
      <c r="H936">
        <v>0.59076099999999998</v>
      </c>
      <c r="I936">
        <v>0</v>
      </c>
      <c r="J936" s="4">
        <v>5.0000000000000002E-5</v>
      </c>
      <c r="K936">
        <v>1.3197499999999999E-2</v>
      </c>
    </row>
    <row r="937" spans="1:11" x14ac:dyDescent="0.35">
      <c r="A937" s="3" t="s">
        <v>606</v>
      </c>
      <c r="B937" t="s">
        <v>604</v>
      </c>
      <c r="C937" t="s">
        <v>2224</v>
      </c>
      <c r="D937" t="s">
        <v>2225</v>
      </c>
      <c r="E937" t="s">
        <v>2226</v>
      </c>
      <c r="F937">
        <v>0</v>
      </c>
      <c r="G937">
        <v>0</v>
      </c>
      <c r="H937">
        <v>0.21562600000000001</v>
      </c>
      <c r="I937">
        <v>0</v>
      </c>
      <c r="J937">
        <v>8.6E-3</v>
      </c>
      <c r="K937">
        <v>0.56288099999999996</v>
      </c>
    </row>
    <row r="938" spans="1:11" x14ac:dyDescent="0.35">
      <c r="A938" s="3" t="s">
        <v>606</v>
      </c>
      <c r="B938" t="s">
        <v>604</v>
      </c>
      <c r="C938" t="s">
        <v>2137</v>
      </c>
      <c r="D938" t="s">
        <v>2138</v>
      </c>
      <c r="E938" t="s">
        <v>2139</v>
      </c>
      <c r="F938">
        <v>0</v>
      </c>
      <c r="G938">
        <v>0</v>
      </c>
      <c r="H938">
        <v>0.31078</v>
      </c>
      <c r="I938">
        <v>0</v>
      </c>
      <c r="J938" s="4">
        <v>5.0000000000000002E-5</v>
      </c>
      <c r="K938">
        <v>1.3197499999999999E-2</v>
      </c>
    </row>
    <row r="939" spans="1:11" x14ac:dyDescent="0.35">
      <c r="A939" s="3" t="s">
        <v>606</v>
      </c>
      <c r="B939" t="s">
        <v>604</v>
      </c>
      <c r="C939" t="s">
        <v>2250</v>
      </c>
      <c r="D939" t="s">
        <v>2251</v>
      </c>
      <c r="E939" t="s">
        <v>2252</v>
      </c>
      <c r="F939">
        <v>0</v>
      </c>
      <c r="G939">
        <v>0</v>
      </c>
      <c r="H939">
        <v>0.33941700000000002</v>
      </c>
      <c r="I939">
        <v>0</v>
      </c>
      <c r="J939">
        <v>2.15E-3</v>
      </c>
      <c r="K939">
        <v>0.26291500000000001</v>
      </c>
    </row>
    <row r="940" spans="1:11" x14ac:dyDescent="0.35">
      <c r="A940" s="3" t="s">
        <v>606</v>
      </c>
      <c r="B940" t="s">
        <v>604</v>
      </c>
      <c r="C940" t="s">
        <v>2205</v>
      </c>
      <c r="D940" t="s">
        <v>2206</v>
      </c>
      <c r="E940" t="s">
        <v>2207</v>
      </c>
      <c r="F940">
        <v>0</v>
      </c>
      <c r="G940">
        <v>0</v>
      </c>
      <c r="H940">
        <v>0.1678</v>
      </c>
      <c r="I940">
        <v>0</v>
      </c>
      <c r="J940">
        <v>2.5000000000000001E-4</v>
      </c>
      <c r="K940">
        <v>5.46414E-2</v>
      </c>
    </row>
    <row r="941" spans="1:11" x14ac:dyDescent="0.35">
      <c r="A941" s="3" t="s">
        <v>606</v>
      </c>
      <c r="B941" t="s">
        <v>604</v>
      </c>
      <c r="C941" t="s">
        <v>2167</v>
      </c>
      <c r="D941" t="s">
        <v>2168</v>
      </c>
      <c r="E941" t="s">
        <v>2169</v>
      </c>
      <c r="F941">
        <v>0</v>
      </c>
      <c r="G941">
        <v>0</v>
      </c>
      <c r="H941">
        <v>0.48727900000000002</v>
      </c>
      <c r="I941">
        <v>0</v>
      </c>
      <c r="J941">
        <v>3.8500000000000001E-3</v>
      </c>
      <c r="K941">
        <v>0.37119099999999999</v>
      </c>
    </row>
    <row r="942" spans="1:11" x14ac:dyDescent="0.35">
      <c r="A942" s="3" t="s">
        <v>606</v>
      </c>
      <c r="B942" t="s">
        <v>604</v>
      </c>
      <c r="C942" t="s">
        <v>331</v>
      </c>
      <c r="D942" t="s">
        <v>2114</v>
      </c>
      <c r="E942" t="s">
        <v>1066</v>
      </c>
      <c r="F942">
        <v>0</v>
      </c>
      <c r="G942">
        <v>0</v>
      </c>
      <c r="H942">
        <v>0.58194800000000002</v>
      </c>
      <c r="I942">
        <v>0</v>
      </c>
      <c r="J942">
        <v>4.8999999999999998E-3</v>
      </c>
      <c r="K942">
        <v>0.422651</v>
      </c>
    </row>
    <row r="943" spans="1:11" x14ac:dyDescent="0.35">
      <c r="A943" s="3" t="s">
        <v>606</v>
      </c>
      <c r="B943" t="s">
        <v>604</v>
      </c>
      <c r="C943" t="s">
        <v>2142</v>
      </c>
      <c r="D943" t="s">
        <v>2143</v>
      </c>
      <c r="E943" t="s">
        <v>2144</v>
      </c>
      <c r="F943">
        <v>0</v>
      </c>
      <c r="G943">
        <v>0</v>
      </c>
      <c r="H943">
        <v>0.53709499999999999</v>
      </c>
      <c r="I943">
        <v>0</v>
      </c>
      <c r="J943">
        <v>9.7999999999999997E-3</v>
      </c>
      <c r="K943">
        <v>0.59393899999999999</v>
      </c>
    </row>
    <row r="944" spans="1:11" x14ac:dyDescent="0.35">
      <c r="A944" s="3" t="s">
        <v>606</v>
      </c>
      <c r="B944" t="s">
        <v>604</v>
      </c>
      <c r="C944" t="s">
        <v>2196</v>
      </c>
      <c r="D944" t="s">
        <v>2197</v>
      </c>
      <c r="E944" t="s">
        <v>2198</v>
      </c>
      <c r="F944">
        <v>0</v>
      </c>
      <c r="G944">
        <v>0</v>
      </c>
      <c r="H944">
        <v>0.137935</v>
      </c>
      <c r="I944">
        <v>0</v>
      </c>
      <c r="J944">
        <v>8.3499999999999998E-3</v>
      </c>
      <c r="K944">
        <v>0.55429700000000004</v>
      </c>
    </row>
    <row r="945" spans="1:11" x14ac:dyDescent="0.35">
      <c r="A945" s="3" t="s">
        <v>606</v>
      </c>
      <c r="B945" t="s">
        <v>604</v>
      </c>
      <c r="C945" t="s">
        <v>2154</v>
      </c>
      <c r="D945" t="s">
        <v>2155</v>
      </c>
      <c r="E945" t="s">
        <v>2156</v>
      </c>
      <c r="F945">
        <v>0</v>
      </c>
      <c r="G945">
        <v>0</v>
      </c>
      <c r="H945">
        <v>0.42591200000000001</v>
      </c>
      <c r="I945">
        <v>0</v>
      </c>
      <c r="J945">
        <v>2.5999999999999999E-3</v>
      </c>
      <c r="K945">
        <v>0.29901899999999998</v>
      </c>
    </row>
    <row r="946" spans="1:11" x14ac:dyDescent="0.35">
      <c r="A946" s="3" t="s">
        <v>606</v>
      </c>
      <c r="B946" t="s">
        <v>604</v>
      </c>
      <c r="C946" t="s">
        <v>350</v>
      </c>
      <c r="D946" t="s">
        <v>2266</v>
      </c>
      <c r="E946" t="s">
        <v>1085</v>
      </c>
      <c r="F946">
        <v>0</v>
      </c>
      <c r="G946">
        <v>0</v>
      </c>
      <c r="H946">
        <v>0.330706</v>
      </c>
      <c r="I946">
        <v>0</v>
      </c>
      <c r="J946">
        <v>6.0499999999999998E-3</v>
      </c>
      <c r="K946">
        <v>0.47750500000000001</v>
      </c>
    </row>
    <row r="947" spans="1:11" x14ac:dyDescent="0.35">
      <c r="A947" s="3" t="s">
        <v>606</v>
      </c>
      <c r="B947" t="s">
        <v>604</v>
      </c>
      <c r="C947" t="s">
        <v>2170</v>
      </c>
      <c r="D947" t="s">
        <v>2171</v>
      </c>
      <c r="E947" t="s">
        <v>2172</v>
      </c>
      <c r="F947">
        <v>0</v>
      </c>
      <c r="G947">
        <v>0</v>
      </c>
      <c r="H947">
        <v>0.35764200000000002</v>
      </c>
      <c r="I947">
        <v>0</v>
      </c>
      <c r="J947">
        <v>4.7499999999999999E-3</v>
      </c>
      <c r="K947">
        <v>0.41792200000000002</v>
      </c>
    </row>
    <row r="948" spans="1:11" x14ac:dyDescent="0.35">
      <c r="A948" s="3" t="s">
        <v>606</v>
      </c>
      <c r="B948" t="s">
        <v>604</v>
      </c>
      <c r="C948" t="s">
        <v>2140</v>
      </c>
      <c r="D948" t="s">
        <v>97</v>
      </c>
      <c r="E948" t="s">
        <v>2141</v>
      </c>
      <c r="F948">
        <v>0</v>
      </c>
      <c r="G948">
        <v>0</v>
      </c>
      <c r="H948">
        <v>0.45329000000000003</v>
      </c>
      <c r="I948">
        <v>0</v>
      </c>
      <c r="J948">
        <v>3.5E-4</v>
      </c>
      <c r="K948">
        <v>7.0441900000000002E-2</v>
      </c>
    </row>
    <row r="949" spans="1:11" x14ac:dyDescent="0.35">
      <c r="A949" s="3" t="s">
        <v>606</v>
      </c>
      <c r="B949" t="s">
        <v>604</v>
      </c>
      <c r="C949" t="s">
        <v>2297</v>
      </c>
      <c r="D949" t="s">
        <v>2298</v>
      </c>
      <c r="E949" t="s">
        <v>2299</v>
      </c>
      <c r="F949">
        <v>0</v>
      </c>
      <c r="G949">
        <v>0</v>
      </c>
      <c r="H949">
        <v>0.68208199999999997</v>
      </c>
      <c r="I949">
        <v>0</v>
      </c>
      <c r="J949">
        <v>1.25E-3</v>
      </c>
      <c r="K949">
        <v>0.18868399999999999</v>
      </c>
    </row>
    <row r="950" spans="1:11" x14ac:dyDescent="0.35">
      <c r="A950" s="3" t="s">
        <v>606</v>
      </c>
      <c r="B950" t="s">
        <v>604</v>
      </c>
      <c r="C950" t="s">
        <v>2190</v>
      </c>
      <c r="D950" t="s">
        <v>2191</v>
      </c>
      <c r="E950" t="s">
        <v>2192</v>
      </c>
      <c r="F950">
        <v>0</v>
      </c>
      <c r="G950">
        <v>0</v>
      </c>
      <c r="H950">
        <v>0.431419</v>
      </c>
      <c r="I950">
        <v>0</v>
      </c>
      <c r="J950" s="4">
        <v>5.0000000000000002E-5</v>
      </c>
      <c r="K950">
        <v>1.3197499999999999E-2</v>
      </c>
    </row>
    <row r="951" spans="1:11" x14ac:dyDescent="0.35">
      <c r="A951" s="3" t="s">
        <v>606</v>
      </c>
      <c r="B951" t="s">
        <v>604</v>
      </c>
      <c r="C951" t="s">
        <v>340</v>
      </c>
      <c r="D951" t="s">
        <v>2160</v>
      </c>
      <c r="E951" t="s">
        <v>1073</v>
      </c>
      <c r="F951">
        <v>0</v>
      </c>
      <c r="G951">
        <v>0</v>
      </c>
      <c r="H951">
        <v>0.30271199999999998</v>
      </c>
      <c r="I951">
        <v>0</v>
      </c>
      <c r="J951">
        <v>7.4000000000000003E-3</v>
      </c>
      <c r="K951">
        <v>0.52954400000000001</v>
      </c>
    </row>
    <row r="952" spans="1:11" x14ac:dyDescent="0.35">
      <c r="A952" s="3" t="s">
        <v>606</v>
      </c>
      <c r="B952" t="s">
        <v>604</v>
      </c>
      <c r="C952" t="s">
        <v>2176</v>
      </c>
      <c r="D952" t="s">
        <v>2177</v>
      </c>
      <c r="E952" t="s">
        <v>2178</v>
      </c>
      <c r="F952">
        <v>0</v>
      </c>
      <c r="G952">
        <v>0</v>
      </c>
      <c r="H952">
        <v>0.776416</v>
      </c>
      <c r="I952">
        <v>0</v>
      </c>
      <c r="J952" s="4">
        <v>5.0000000000000002E-5</v>
      </c>
      <c r="K952">
        <v>1.3197499999999999E-2</v>
      </c>
    </row>
    <row r="953" spans="1:11" x14ac:dyDescent="0.35">
      <c r="A953" s="3" t="s">
        <v>606</v>
      </c>
      <c r="B953" t="s">
        <v>604</v>
      </c>
      <c r="C953" t="s">
        <v>1292</v>
      </c>
      <c r="D953" t="s">
        <v>1293</v>
      </c>
      <c r="E953" t="s">
        <v>1294</v>
      </c>
      <c r="F953">
        <v>0</v>
      </c>
      <c r="G953">
        <v>0</v>
      </c>
      <c r="H953">
        <v>0.629826</v>
      </c>
      <c r="I953">
        <v>0</v>
      </c>
      <c r="J953">
        <v>9.75E-3</v>
      </c>
      <c r="K953">
        <v>0.592395</v>
      </c>
    </row>
    <row r="954" spans="1:11" x14ac:dyDescent="0.35">
      <c r="A954" s="3" t="s">
        <v>606</v>
      </c>
      <c r="B954" t="s">
        <v>604</v>
      </c>
      <c r="C954" t="s">
        <v>2267</v>
      </c>
      <c r="D954" t="s">
        <v>97</v>
      </c>
      <c r="E954" t="s">
        <v>2268</v>
      </c>
      <c r="F954">
        <v>0</v>
      </c>
      <c r="G954">
        <v>0</v>
      </c>
      <c r="H954">
        <v>0.64677300000000004</v>
      </c>
      <c r="I954">
        <v>0</v>
      </c>
      <c r="J954" s="4">
        <v>5.0000000000000002E-5</v>
      </c>
      <c r="K954">
        <v>1.3197499999999999E-2</v>
      </c>
    </row>
    <row r="955" spans="1:11" x14ac:dyDescent="0.35">
      <c r="A955" s="3" t="s">
        <v>606</v>
      </c>
      <c r="B955" t="s">
        <v>604</v>
      </c>
      <c r="C955" t="s">
        <v>2187</v>
      </c>
      <c r="D955" t="s">
        <v>2188</v>
      </c>
      <c r="E955" t="s">
        <v>2189</v>
      </c>
      <c r="F955">
        <v>0</v>
      </c>
      <c r="G955">
        <v>0</v>
      </c>
      <c r="H955">
        <v>0.350273</v>
      </c>
      <c r="I955">
        <v>0</v>
      </c>
      <c r="J955" s="4">
        <v>5.0000000000000002E-5</v>
      </c>
      <c r="K955">
        <v>1.3197499999999999E-2</v>
      </c>
    </row>
    <row r="956" spans="1:11" x14ac:dyDescent="0.35">
      <c r="A956" s="3" t="s">
        <v>606</v>
      </c>
      <c r="B956" t="s">
        <v>604</v>
      </c>
      <c r="C956" t="s">
        <v>2164</v>
      </c>
      <c r="D956" t="s">
        <v>2165</v>
      </c>
      <c r="E956" t="s">
        <v>2166</v>
      </c>
      <c r="F956">
        <v>0</v>
      </c>
      <c r="G956">
        <v>0</v>
      </c>
      <c r="H956">
        <v>0.28296900000000003</v>
      </c>
      <c r="I956">
        <v>0</v>
      </c>
      <c r="J956">
        <v>6.1999999999999998E-3</v>
      </c>
      <c r="K956">
        <v>0.48381000000000002</v>
      </c>
    </row>
    <row r="957" spans="1:11" x14ac:dyDescent="0.35">
      <c r="A957" s="3" t="s">
        <v>606</v>
      </c>
      <c r="B957" t="s">
        <v>604</v>
      </c>
      <c r="C957" t="s">
        <v>2180</v>
      </c>
      <c r="D957" t="s">
        <v>2181</v>
      </c>
      <c r="E957" t="s">
        <v>2182</v>
      </c>
      <c r="F957">
        <v>0</v>
      </c>
      <c r="G957">
        <v>0</v>
      </c>
      <c r="H957">
        <v>0.233931</v>
      </c>
      <c r="I957">
        <v>0</v>
      </c>
      <c r="J957">
        <v>2.2499999999999998E-3</v>
      </c>
      <c r="K957">
        <v>0.27238499999999999</v>
      </c>
    </row>
    <row r="958" spans="1:11" x14ac:dyDescent="0.35">
      <c r="A958" s="3" t="s">
        <v>606</v>
      </c>
      <c r="B958" t="s">
        <v>604</v>
      </c>
      <c r="C958" t="s">
        <v>2184</v>
      </c>
      <c r="D958" t="s">
        <v>2185</v>
      </c>
      <c r="E958" t="s">
        <v>2186</v>
      </c>
      <c r="F958">
        <v>0</v>
      </c>
      <c r="G958">
        <v>0</v>
      </c>
      <c r="H958">
        <v>0.48391000000000001</v>
      </c>
      <c r="I958">
        <v>0</v>
      </c>
      <c r="J958">
        <v>7.1500000000000001E-3</v>
      </c>
      <c r="K958">
        <v>0.52091500000000002</v>
      </c>
    </row>
    <row r="959" spans="1:11" x14ac:dyDescent="0.35">
      <c r="A959" s="3" t="s">
        <v>606</v>
      </c>
      <c r="B959" t="s">
        <v>604</v>
      </c>
      <c r="C959" t="s">
        <v>2199</v>
      </c>
      <c r="D959" t="s">
        <v>2200</v>
      </c>
      <c r="E959" t="s">
        <v>2201</v>
      </c>
      <c r="F959">
        <v>0</v>
      </c>
      <c r="G959">
        <v>0</v>
      </c>
      <c r="H959">
        <v>0.21906400000000001</v>
      </c>
      <c r="I959">
        <v>0</v>
      </c>
      <c r="J959">
        <v>3.2499999999999999E-3</v>
      </c>
      <c r="K959">
        <v>0.34885500000000003</v>
      </c>
    </row>
    <row r="960" spans="1:11" x14ac:dyDescent="0.35">
      <c r="A960" s="3" t="s">
        <v>606</v>
      </c>
      <c r="B960" t="s">
        <v>604</v>
      </c>
      <c r="C960" t="s">
        <v>2247</v>
      </c>
      <c r="D960" t="s">
        <v>2248</v>
      </c>
      <c r="E960" t="s">
        <v>2249</v>
      </c>
      <c r="F960">
        <v>0</v>
      </c>
      <c r="G960">
        <v>0</v>
      </c>
      <c r="H960">
        <v>0.67431799999999997</v>
      </c>
      <c r="I960">
        <v>0</v>
      </c>
      <c r="J960" s="4">
        <v>8.9999999999999998E-4</v>
      </c>
      <c r="K960">
        <v>0.148371</v>
      </c>
    </row>
    <row r="961" spans="1:11" x14ac:dyDescent="0.35">
      <c r="A961" s="3" t="s">
        <v>606</v>
      </c>
      <c r="B961" t="s">
        <v>604</v>
      </c>
      <c r="C961" t="s">
        <v>2128</v>
      </c>
      <c r="D961" t="s">
        <v>2129</v>
      </c>
      <c r="E961" t="s">
        <v>2130</v>
      </c>
      <c r="F961">
        <v>0</v>
      </c>
      <c r="G961">
        <v>0</v>
      </c>
      <c r="H961">
        <v>0.14822099999999999</v>
      </c>
      <c r="I961">
        <v>0</v>
      </c>
      <c r="J961" s="4">
        <v>5.9999999999999995E-4</v>
      </c>
      <c r="K961">
        <v>0.108141</v>
      </c>
    </row>
    <row r="962" spans="1:11" x14ac:dyDescent="0.35">
      <c r="A962" s="3" t="s">
        <v>606</v>
      </c>
      <c r="B962" t="s">
        <v>604</v>
      </c>
      <c r="C962" t="s">
        <v>2148</v>
      </c>
      <c r="D962" t="s">
        <v>2149</v>
      </c>
      <c r="E962" t="s">
        <v>2150</v>
      </c>
      <c r="F962">
        <v>0</v>
      </c>
      <c r="G962">
        <v>0</v>
      </c>
      <c r="H962">
        <v>0.123671</v>
      </c>
      <c r="I962">
        <v>0</v>
      </c>
      <c r="J962">
        <v>1.8500000000000001E-3</v>
      </c>
      <c r="K962">
        <v>0.24348900000000001</v>
      </c>
    </row>
    <row r="963" spans="1:11" x14ac:dyDescent="0.35">
      <c r="A963" s="3" t="s">
        <v>606</v>
      </c>
      <c r="B963" t="s">
        <v>604</v>
      </c>
      <c r="C963" t="s">
        <v>2025</v>
      </c>
      <c r="D963" t="s">
        <v>2026</v>
      </c>
      <c r="E963" t="s">
        <v>2027</v>
      </c>
      <c r="F963">
        <v>0</v>
      </c>
      <c r="G963">
        <v>0</v>
      </c>
      <c r="H963">
        <v>0.748888</v>
      </c>
      <c r="I963">
        <v>0</v>
      </c>
      <c r="J963" s="4">
        <v>5.0000000000000002E-5</v>
      </c>
      <c r="K963">
        <v>1.3197499999999999E-2</v>
      </c>
    </row>
    <row r="964" spans="1:11" x14ac:dyDescent="0.35">
      <c r="A964" s="3" t="s">
        <v>606</v>
      </c>
      <c r="B964" t="s">
        <v>604</v>
      </c>
      <c r="C964" t="s">
        <v>2292</v>
      </c>
      <c r="D964" t="s">
        <v>97</v>
      </c>
      <c r="E964" t="s">
        <v>2293</v>
      </c>
      <c r="F964">
        <v>0</v>
      </c>
      <c r="G964">
        <v>0</v>
      </c>
      <c r="H964">
        <v>0.27443400000000001</v>
      </c>
      <c r="I964">
        <v>0</v>
      </c>
      <c r="J964">
        <v>9.2999999999999992E-3</v>
      </c>
      <c r="K964">
        <v>0.58188799999999996</v>
      </c>
    </row>
    <row r="965" spans="1:11" x14ac:dyDescent="0.35">
      <c r="A965" s="3" t="s">
        <v>606</v>
      </c>
      <c r="B965" t="s">
        <v>604</v>
      </c>
      <c r="C965" t="s">
        <v>517</v>
      </c>
      <c r="D965" t="s">
        <v>97</v>
      </c>
      <c r="E965" t="s">
        <v>761</v>
      </c>
      <c r="F965">
        <v>0</v>
      </c>
      <c r="G965">
        <v>0</v>
      </c>
      <c r="H965">
        <v>0.72364099999999998</v>
      </c>
      <c r="I965">
        <v>0</v>
      </c>
      <c r="J965" s="4">
        <v>5.0000000000000002E-5</v>
      </c>
      <c r="K965">
        <v>1.3197499999999999E-2</v>
      </c>
    </row>
    <row r="966" spans="1:11" x14ac:dyDescent="0.35">
      <c r="A966" s="3" t="s">
        <v>606</v>
      </c>
      <c r="B966" t="s">
        <v>604</v>
      </c>
      <c r="C966" t="s">
        <v>2227</v>
      </c>
      <c r="D966" t="s">
        <v>97</v>
      </c>
      <c r="E966" t="s">
        <v>2228</v>
      </c>
      <c r="F966">
        <v>0</v>
      </c>
      <c r="G966">
        <v>0</v>
      </c>
      <c r="H966">
        <v>0.37658000000000003</v>
      </c>
      <c r="I966">
        <v>0</v>
      </c>
      <c r="J966">
        <v>7.1500000000000001E-3</v>
      </c>
      <c r="K966">
        <v>0.52091500000000002</v>
      </c>
    </row>
    <row r="967" spans="1:11" x14ac:dyDescent="0.35">
      <c r="A967" s="3" t="s">
        <v>606</v>
      </c>
      <c r="B967" t="s">
        <v>604</v>
      </c>
      <c r="C967" t="s">
        <v>2118</v>
      </c>
      <c r="D967" t="s">
        <v>2119</v>
      </c>
      <c r="E967" t="s">
        <v>2120</v>
      </c>
      <c r="F967">
        <v>0</v>
      </c>
      <c r="G967">
        <v>0</v>
      </c>
      <c r="H967">
        <v>0.33565800000000001</v>
      </c>
      <c r="I967">
        <v>0</v>
      </c>
      <c r="J967">
        <v>7.2500000000000004E-3</v>
      </c>
      <c r="K967">
        <v>0.52346300000000001</v>
      </c>
    </row>
    <row r="968" spans="1:11" x14ac:dyDescent="0.35">
      <c r="A968" s="3" t="s">
        <v>606</v>
      </c>
      <c r="B968" t="s">
        <v>604</v>
      </c>
      <c r="C968" t="s">
        <v>2270</v>
      </c>
      <c r="D968" t="s">
        <v>2271</v>
      </c>
      <c r="E968" t="s">
        <v>2272</v>
      </c>
      <c r="F968">
        <v>0</v>
      </c>
      <c r="G968">
        <v>0</v>
      </c>
      <c r="H968">
        <v>0.70188700000000004</v>
      </c>
      <c r="I968">
        <v>0</v>
      </c>
      <c r="J968">
        <v>5.5999999999999999E-3</v>
      </c>
      <c r="K968">
        <v>0.460812</v>
      </c>
    </row>
    <row r="969" spans="1:11" x14ac:dyDescent="0.35">
      <c r="A969" s="3" t="s">
        <v>606</v>
      </c>
      <c r="B969" t="s">
        <v>604</v>
      </c>
      <c r="C969" t="s">
        <v>2241</v>
      </c>
      <c r="D969" t="s">
        <v>2242</v>
      </c>
      <c r="E969" t="s">
        <v>2243</v>
      </c>
      <c r="F969">
        <v>0</v>
      </c>
      <c r="G969">
        <v>0</v>
      </c>
      <c r="H969">
        <v>0.55552100000000004</v>
      </c>
      <c r="I969">
        <v>0</v>
      </c>
      <c r="J969">
        <v>1.5499999999999999E-3</v>
      </c>
      <c r="K969">
        <v>0.218279</v>
      </c>
    </row>
    <row r="970" spans="1:11" x14ac:dyDescent="0.35">
      <c r="A970" s="3" t="s">
        <v>606</v>
      </c>
      <c r="B970" t="s">
        <v>604</v>
      </c>
      <c r="C970" t="s">
        <v>2232</v>
      </c>
      <c r="D970" t="s">
        <v>2233</v>
      </c>
      <c r="E970" t="s">
        <v>2234</v>
      </c>
      <c r="F970">
        <v>0</v>
      </c>
      <c r="G970">
        <v>0</v>
      </c>
      <c r="H970">
        <v>0.30170599999999997</v>
      </c>
      <c r="I970">
        <v>0</v>
      </c>
      <c r="J970">
        <v>6.4999999999999997E-3</v>
      </c>
      <c r="K970">
        <v>0.49757400000000002</v>
      </c>
    </row>
    <row r="971" spans="1:11" x14ac:dyDescent="0.35">
      <c r="A971" s="3" t="s">
        <v>606</v>
      </c>
      <c r="B971" t="s">
        <v>604</v>
      </c>
      <c r="C971" t="s">
        <v>2131</v>
      </c>
      <c r="D971" t="s">
        <v>2132</v>
      </c>
      <c r="E971" t="s">
        <v>2133</v>
      </c>
      <c r="F971">
        <v>0</v>
      </c>
      <c r="G971">
        <v>0</v>
      </c>
      <c r="H971">
        <v>0.83255500000000005</v>
      </c>
      <c r="I971">
        <v>0</v>
      </c>
      <c r="J971" s="4">
        <v>5.0000000000000002E-5</v>
      </c>
      <c r="K971">
        <v>1.3197499999999999E-2</v>
      </c>
    </row>
    <row r="972" spans="1:11" x14ac:dyDescent="0.35">
      <c r="A972" s="3" t="s">
        <v>606</v>
      </c>
      <c r="B972" t="s">
        <v>604</v>
      </c>
      <c r="C972" t="s">
        <v>2254</v>
      </c>
      <c r="D972" t="s">
        <v>2255</v>
      </c>
      <c r="E972" t="s">
        <v>2256</v>
      </c>
      <c r="F972">
        <v>0</v>
      </c>
      <c r="G972">
        <v>0</v>
      </c>
      <c r="H972">
        <v>0.511405</v>
      </c>
      <c r="I972">
        <v>0</v>
      </c>
      <c r="J972">
        <v>1.4499999999999999E-3</v>
      </c>
      <c r="K972">
        <v>0.21032799999999999</v>
      </c>
    </row>
    <row r="973" spans="1:11" x14ac:dyDescent="0.35">
      <c r="A973" s="3" t="s">
        <v>606</v>
      </c>
      <c r="B973" t="s">
        <v>604</v>
      </c>
      <c r="C973" t="s">
        <v>354</v>
      </c>
      <c r="D973" t="s">
        <v>2279</v>
      </c>
      <c r="E973" t="s">
        <v>1089</v>
      </c>
      <c r="F973">
        <v>0</v>
      </c>
      <c r="G973">
        <v>0</v>
      </c>
      <c r="H973">
        <v>0.74682599999999999</v>
      </c>
      <c r="I973">
        <v>0</v>
      </c>
      <c r="J973" s="4">
        <v>5.0000000000000002E-5</v>
      </c>
      <c r="K973">
        <v>1.3197499999999999E-2</v>
      </c>
    </row>
    <row r="974" spans="1:11" x14ac:dyDescent="0.35">
      <c r="A974" s="3" t="s">
        <v>606</v>
      </c>
      <c r="B974" t="s">
        <v>604</v>
      </c>
      <c r="C974" t="s">
        <v>2283</v>
      </c>
      <c r="D974" t="s">
        <v>2284</v>
      </c>
      <c r="E974" t="s">
        <v>2285</v>
      </c>
      <c r="F974">
        <v>0</v>
      </c>
      <c r="G974">
        <v>0</v>
      </c>
      <c r="H974">
        <v>0.80486100000000005</v>
      </c>
      <c r="I974">
        <v>0</v>
      </c>
      <c r="J974">
        <v>4.9500000000000004E-3</v>
      </c>
      <c r="K974">
        <v>0.42393599999999998</v>
      </c>
    </row>
    <row r="975" spans="1:11" x14ac:dyDescent="0.35">
      <c r="A975" s="3" t="s">
        <v>606</v>
      </c>
      <c r="B975" t="s">
        <v>604</v>
      </c>
      <c r="C975" t="s">
        <v>2244</v>
      </c>
      <c r="D975" t="s">
        <v>2245</v>
      </c>
      <c r="E975" t="s">
        <v>2246</v>
      </c>
      <c r="F975">
        <v>0</v>
      </c>
      <c r="G975">
        <v>0</v>
      </c>
      <c r="H975">
        <v>0.24851500000000001</v>
      </c>
      <c r="I975">
        <v>0</v>
      </c>
      <c r="J975">
        <v>1.1999999999999999E-3</v>
      </c>
      <c r="K975">
        <v>0.18342900000000001</v>
      </c>
    </row>
    <row r="976" spans="1:11" x14ac:dyDescent="0.35">
      <c r="A976" s="3" t="s">
        <v>606</v>
      </c>
      <c r="B976" t="s">
        <v>604</v>
      </c>
      <c r="C976" t="s">
        <v>2273</v>
      </c>
      <c r="D976" t="s">
        <v>2274</v>
      </c>
      <c r="E976" t="s">
        <v>2275</v>
      </c>
      <c r="F976">
        <v>0</v>
      </c>
      <c r="G976">
        <v>0</v>
      </c>
      <c r="H976">
        <v>0.46812199999999998</v>
      </c>
      <c r="I976">
        <v>0</v>
      </c>
      <c r="J976">
        <v>3.5000000000000001E-3</v>
      </c>
      <c r="K976">
        <v>0.361763</v>
      </c>
    </row>
    <row r="977" spans="1:11" x14ac:dyDescent="0.35">
      <c r="A977" s="3" t="s">
        <v>606</v>
      </c>
      <c r="B977" t="s">
        <v>604</v>
      </c>
      <c r="C977" t="s">
        <v>2276</v>
      </c>
      <c r="D977" t="s">
        <v>2277</v>
      </c>
      <c r="E977" t="s">
        <v>2278</v>
      </c>
      <c r="F977">
        <v>0</v>
      </c>
      <c r="G977">
        <v>0</v>
      </c>
      <c r="H977">
        <v>0.36619000000000002</v>
      </c>
      <c r="I977">
        <v>0</v>
      </c>
      <c r="J977" s="4">
        <v>5.0000000000000002E-5</v>
      </c>
      <c r="K977">
        <v>1.3197499999999999E-2</v>
      </c>
    </row>
    <row r="978" spans="1:11" x14ac:dyDescent="0.35">
      <c r="A978" s="3" t="s">
        <v>606</v>
      </c>
      <c r="B978" t="s">
        <v>604</v>
      </c>
      <c r="C978" t="s">
        <v>2134</v>
      </c>
      <c r="D978" t="s">
        <v>2135</v>
      </c>
      <c r="E978" t="s">
        <v>2136</v>
      </c>
      <c r="F978">
        <v>0</v>
      </c>
      <c r="G978">
        <v>0</v>
      </c>
      <c r="H978">
        <v>0.64634999999999998</v>
      </c>
      <c r="I978">
        <v>0</v>
      </c>
      <c r="J978" s="4">
        <v>5.0000000000000002E-5</v>
      </c>
      <c r="K978">
        <v>1.3197499999999999E-2</v>
      </c>
    </row>
    <row r="979" spans="1:11" x14ac:dyDescent="0.35">
      <c r="A979" s="3" t="s">
        <v>606</v>
      </c>
      <c r="B979" t="s">
        <v>604</v>
      </c>
      <c r="C979" t="s">
        <v>332</v>
      </c>
      <c r="D979" t="s">
        <v>2121</v>
      </c>
      <c r="E979" t="s">
        <v>1067</v>
      </c>
      <c r="F979">
        <v>0</v>
      </c>
      <c r="G979">
        <v>0</v>
      </c>
      <c r="H979">
        <v>0.69295499999999999</v>
      </c>
      <c r="I979">
        <v>0</v>
      </c>
      <c r="J979">
        <v>1.3500000000000001E-3</v>
      </c>
      <c r="K979">
        <v>0.20002800000000001</v>
      </c>
    </row>
    <row r="980" spans="1:11" x14ac:dyDescent="0.35">
      <c r="A980" s="3" t="s">
        <v>606</v>
      </c>
      <c r="B980" t="s">
        <v>604</v>
      </c>
      <c r="C980" t="s">
        <v>2216</v>
      </c>
      <c r="D980" t="s">
        <v>2217</v>
      </c>
      <c r="E980" t="s">
        <v>2218</v>
      </c>
      <c r="F980">
        <v>0</v>
      </c>
      <c r="G980">
        <v>0</v>
      </c>
      <c r="H980">
        <v>0.28453299999999998</v>
      </c>
      <c r="I980">
        <v>0</v>
      </c>
      <c r="J980">
        <v>9.1000000000000004E-3</v>
      </c>
      <c r="K980">
        <v>0.57609100000000002</v>
      </c>
    </row>
    <row r="981" spans="1:11" x14ac:dyDescent="0.35">
      <c r="A981" s="3" t="s">
        <v>606</v>
      </c>
      <c r="B981" t="s">
        <v>604</v>
      </c>
      <c r="C981" t="s">
        <v>2303</v>
      </c>
      <c r="D981" t="s">
        <v>2304</v>
      </c>
      <c r="E981" t="s">
        <v>2305</v>
      </c>
      <c r="F981">
        <v>0</v>
      </c>
      <c r="G981">
        <v>0</v>
      </c>
      <c r="H981">
        <v>0.422823</v>
      </c>
      <c r="I981">
        <v>0</v>
      </c>
      <c r="J981">
        <v>8.0999999999999996E-3</v>
      </c>
      <c r="K981">
        <v>0.54644499999999996</v>
      </c>
    </row>
    <row r="982" spans="1:11" x14ac:dyDescent="0.35">
      <c r="A982" s="3" t="s">
        <v>606</v>
      </c>
      <c r="B982" t="s">
        <v>604</v>
      </c>
      <c r="C982" t="s">
        <v>2229</v>
      </c>
      <c r="D982" t="s">
        <v>2230</v>
      </c>
      <c r="E982" t="s">
        <v>2231</v>
      </c>
      <c r="F982">
        <v>0</v>
      </c>
      <c r="G982">
        <v>0</v>
      </c>
      <c r="H982">
        <v>0.67568300000000003</v>
      </c>
      <c r="I982">
        <v>0</v>
      </c>
      <c r="J982">
        <v>5.7000000000000002E-3</v>
      </c>
      <c r="K982">
        <v>0.46507999999999999</v>
      </c>
    </row>
    <row r="983" spans="1:11" x14ac:dyDescent="0.35">
      <c r="A983" s="3" t="s">
        <v>606</v>
      </c>
      <c r="B983" t="s">
        <v>604</v>
      </c>
      <c r="C983" t="s">
        <v>2280</v>
      </c>
      <c r="D983" t="s">
        <v>2281</v>
      </c>
      <c r="E983" t="s">
        <v>2282</v>
      </c>
      <c r="F983">
        <v>0</v>
      </c>
      <c r="G983">
        <v>0</v>
      </c>
      <c r="H983">
        <v>0.31795899999999999</v>
      </c>
      <c r="I983">
        <v>0</v>
      </c>
      <c r="J983">
        <v>8.3000000000000001E-3</v>
      </c>
      <c r="K983">
        <v>0.55374999999999996</v>
      </c>
    </row>
    <row r="984" spans="1:11" x14ac:dyDescent="0.35">
      <c r="A984" s="3" t="s">
        <v>606</v>
      </c>
      <c r="B984" t="s">
        <v>604</v>
      </c>
      <c r="C984" t="s">
        <v>2213</v>
      </c>
      <c r="D984" t="s">
        <v>2214</v>
      </c>
      <c r="E984" t="s">
        <v>2215</v>
      </c>
      <c r="F984">
        <v>0</v>
      </c>
      <c r="G984">
        <v>0</v>
      </c>
      <c r="H984">
        <v>8.8825899999999999E-2</v>
      </c>
      <c r="I984">
        <v>0</v>
      </c>
      <c r="J984">
        <v>9.2499999999999995E-3</v>
      </c>
      <c r="K984">
        <v>0.579511</v>
      </c>
    </row>
    <row r="985" spans="1:11" x14ac:dyDescent="0.35">
      <c r="A985" s="3" t="s">
        <v>606</v>
      </c>
      <c r="B985" t="s">
        <v>604</v>
      </c>
      <c r="C985" t="s">
        <v>2151</v>
      </c>
      <c r="D985" t="s">
        <v>2152</v>
      </c>
      <c r="E985" t="s">
        <v>2153</v>
      </c>
      <c r="F985">
        <v>0</v>
      </c>
      <c r="G985">
        <v>0</v>
      </c>
      <c r="H985">
        <v>0.14048099999999999</v>
      </c>
      <c r="I985">
        <v>0</v>
      </c>
      <c r="J985">
        <v>1.4999999999999999E-4</v>
      </c>
      <c r="K985">
        <v>3.5002199999999997E-2</v>
      </c>
    </row>
    <row r="986" spans="1:11" x14ac:dyDescent="0.35">
      <c r="A986" s="3" t="s">
        <v>606</v>
      </c>
      <c r="B986" t="s">
        <v>604</v>
      </c>
      <c r="C986" t="s">
        <v>2209</v>
      </c>
      <c r="D986" t="s">
        <v>2210</v>
      </c>
      <c r="E986" t="s">
        <v>2211</v>
      </c>
      <c r="F986">
        <v>0</v>
      </c>
      <c r="G986">
        <v>0</v>
      </c>
      <c r="H986">
        <v>0.55549800000000005</v>
      </c>
      <c r="I986">
        <v>0</v>
      </c>
      <c r="J986">
        <v>1.5499999999999999E-3</v>
      </c>
      <c r="K986">
        <v>0.218279</v>
      </c>
    </row>
    <row r="987" spans="1:11" x14ac:dyDescent="0.35">
      <c r="A987" s="3" t="s">
        <v>606</v>
      </c>
      <c r="B987" t="s">
        <v>604</v>
      </c>
      <c r="C987" t="s">
        <v>2289</v>
      </c>
      <c r="D987" t="s">
        <v>2290</v>
      </c>
      <c r="E987" t="s">
        <v>2291</v>
      </c>
      <c r="F987">
        <v>0</v>
      </c>
      <c r="G987">
        <v>0</v>
      </c>
      <c r="H987">
        <v>0.27857799999999999</v>
      </c>
      <c r="I987">
        <v>0</v>
      </c>
      <c r="J987">
        <v>5.45E-3</v>
      </c>
      <c r="K987">
        <v>0.4531</v>
      </c>
    </row>
    <row r="988" spans="1:11" x14ac:dyDescent="0.35">
      <c r="A988" s="3" t="s">
        <v>606</v>
      </c>
      <c r="B988" t="s">
        <v>604</v>
      </c>
      <c r="C988" t="s">
        <v>2260</v>
      </c>
      <c r="D988" t="s">
        <v>2261</v>
      </c>
      <c r="E988" t="s">
        <v>2262</v>
      </c>
      <c r="F988">
        <v>0</v>
      </c>
      <c r="G988">
        <v>0</v>
      </c>
      <c r="H988">
        <v>0.47033000000000003</v>
      </c>
      <c r="I988">
        <v>0</v>
      </c>
      <c r="J988" s="4">
        <v>2.0000000000000001E-4</v>
      </c>
      <c r="K988">
        <v>4.4725000000000001E-2</v>
      </c>
    </row>
    <row r="989" spans="1:11" x14ac:dyDescent="0.35">
      <c r="A989" s="3" t="s">
        <v>606</v>
      </c>
      <c r="B989" t="s">
        <v>604</v>
      </c>
      <c r="C989" t="s">
        <v>353</v>
      </c>
      <c r="D989" t="s">
        <v>97</v>
      </c>
      <c r="E989" t="s">
        <v>1088</v>
      </c>
      <c r="F989">
        <v>0</v>
      </c>
      <c r="G989">
        <v>0</v>
      </c>
      <c r="H989">
        <v>0.229019</v>
      </c>
      <c r="I989">
        <v>0</v>
      </c>
      <c r="J989">
        <v>7.7000000000000002E-3</v>
      </c>
      <c r="K989">
        <v>0.53515599999999997</v>
      </c>
    </row>
    <row r="990" spans="1:11" x14ac:dyDescent="0.35">
      <c r="A990" s="3" t="s">
        <v>606</v>
      </c>
      <c r="B990" t="s">
        <v>604</v>
      </c>
      <c r="C990" t="s">
        <v>346</v>
      </c>
      <c r="D990" t="s">
        <v>2208</v>
      </c>
      <c r="E990" t="s">
        <v>1080</v>
      </c>
      <c r="F990">
        <v>0</v>
      </c>
      <c r="G990">
        <v>0</v>
      </c>
      <c r="H990">
        <v>0.43534299999999998</v>
      </c>
      <c r="I990">
        <v>0</v>
      </c>
      <c r="J990">
        <v>1.4999999999999999E-4</v>
      </c>
      <c r="K990">
        <v>3.5002199999999997E-2</v>
      </c>
    </row>
    <row r="991" spans="1:11" x14ac:dyDescent="0.35">
      <c r="A991" s="3" t="s">
        <v>606</v>
      </c>
      <c r="B991" t="s">
        <v>604</v>
      </c>
      <c r="C991" t="s">
        <v>4</v>
      </c>
      <c r="D991" t="s">
        <v>1927</v>
      </c>
      <c r="E991" t="s">
        <v>1017</v>
      </c>
      <c r="F991">
        <v>0</v>
      </c>
      <c r="G991">
        <v>0</v>
      </c>
      <c r="H991">
        <v>0.73566699999999996</v>
      </c>
      <c r="I991">
        <v>0</v>
      </c>
      <c r="J991">
        <v>4.3E-3</v>
      </c>
      <c r="K991">
        <v>0.39942899999999998</v>
      </c>
    </row>
    <row r="992" spans="1:11" x14ac:dyDescent="0.35">
      <c r="A992" s="3" t="s">
        <v>606</v>
      </c>
      <c r="B992" t="s">
        <v>604</v>
      </c>
      <c r="C992" t="s">
        <v>349</v>
      </c>
      <c r="D992" t="s">
        <v>2253</v>
      </c>
      <c r="E992" t="s">
        <v>1084</v>
      </c>
      <c r="F992">
        <v>0</v>
      </c>
      <c r="G992">
        <v>0</v>
      </c>
      <c r="H992">
        <v>0.605823</v>
      </c>
      <c r="I992">
        <v>0</v>
      </c>
      <c r="J992">
        <v>7.5500000000000003E-3</v>
      </c>
      <c r="K992">
        <v>0.53395000000000004</v>
      </c>
    </row>
    <row r="993" spans="1:11" x14ac:dyDescent="0.35">
      <c r="A993" s="3" t="s">
        <v>606</v>
      </c>
      <c r="B993" t="s">
        <v>604</v>
      </c>
      <c r="C993" t="s">
        <v>2101</v>
      </c>
      <c r="D993" t="s">
        <v>2102</v>
      </c>
      <c r="E993" t="s">
        <v>2103</v>
      </c>
      <c r="F993">
        <v>0</v>
      </c>
      <c r="G993">
        <v>0</v>
      </c>
      <c r="H993">
        <v>0.42942200000000003</v>
      </c>
      <c r="I993">
        <v>0</v>
      </c>
      <c r="J993">
        <v>4.7499999999999999E-3</v>
      </c>
      <c r="K993">
        <v>0.41792200000000002</v>
      </c>
    </row>
    <row r="994" spans="1:11" x14ac:dyDescent="0.35">
      <c r="A994" s="3" t="s">
        <v>606</v>
      </c>
      <c r="B994" t="s">
        <v>604</v>
      </c>
      <c r="C994" t="s">
        <v>2193</v>
      </c>
      <c r="D994" t="s">
        <v>2194</v>
      </c>
      <c r="E994" t="s">
        <v>2195</v>
      </c>
      <c r="F994">
        <v>0</v>
      </c>
      <c r="G994">
        <v>0</v>
      </c>
      <c r="H994">
        <v>0.125309</v>
      </c>
      <c r="I994">
        <v>0</v>
      </c>
      <c r="J994">
        <v>4.1999999999999997E-3</v>
      </c>
      <c r="K994">
        <v>0.39546300000000001</v>
      </c>
    </row>
    <row r="995" spans="1:11" x14ac:dyDescent="0.35">
      <c r="A995" s="3" t="s">
        <v>606</v>
      </c>
      <c r="B995" t="s">
        <v>604</v>
      </c>
      <c r="C995" t="s">
        <v>2161</v>
      </c>
      <c r="D995" t="s">
        <v>2162</v>
      </c>
      <c r="E995" t="s">
        <v>2163</v>
      </c>
      <c r="F995">
        <v>0</v>
      </c>
      <c r="G995">
        <v>0</v>
      </c>
      <c r="H995">
        <v>0.20849999999999999</v>
      </c>
      <c r="I995">
        <v>0</v>
      </c>
      <c r="J995">
        <v>9.7999999999999997E-3</v>
      </c>
      <c r="K995">
        <v>0.59393899999999999</v>
      </c>
    </row>
    <row r="996" spans="1:11" x14ac:dyDescent="0.35">
      <c r="A996" s="3" t="s">
        <v>606</v>
      </c>
      <c r="B996" t="s">
        <v>604</v>
      </c>
      <c r="C996" t="s">
        <v>12</v>
      </c>
      <c r="D996" t="s">
        <v>2179</v>
      </c>
      <c r="E996" t="s">
        <v>609</v>
      </c>
      <c r="F996">
        <v>0</v>
      </c>
      <c r="G996">
        <v>0</v>
      </c>
      <c r="H996">
        <v>0.20424999999999999</v>
      </c>
      <c r="I996">
        <v>0</v>
      </c>
      <c r="J996">
        <v>7.8499999999999993E-3</v>
      </c>
      <c r="K996">
        <v>0.53708</v>
      </c>
    </row>
    <row r="997" spans="1:11" x14ac:dyDescent="0.35">
      <c r="A997" s="3" t="s">
        <v>606</v>
      </c>
      <c r="B997" t="s">
        <v>604</v>
      </c>
      <c r="C997" t="s">
        <v>2173</v>
      </c>
      <c r="D997" t="s">
        <v>2174</v>
      </c>
      <c r="E997" t="s">
        <v>2175</v>
      </c>
      <c r="F997">
        <v>0</v>
      </c>
      <c r="G997">
        <v>0</v>
      </c>
      <c r="H997">
        <v>0.18848599999999999</v>
      </c>
      <c r="I997">
        <v>0</v>
      </c>
      <c r="J997">
        <v>3.15E-3</v>
      </c>
      <c r="K997">
        <v>0.34192</v>
      </c>
    </row>
    <row r="998" spans="1:11" x14ac:dyDescent="0.35">
      <c r="A998" s="3" t="s">
        <v>606</v>
      </c>
      <c r="B998" t="s">
        <v>604</v>
      </c>
      <c r="C998" t="s">
        <v>2219</v>
      </c>
      <c r="D998" t="s">
        <v>2220</v>
      </c>
      <c r="E998" t="s">
        <v>925</v>
      </c>
      <c r="F998">
        <v>0</v>
      </c>
      <c r="G998">
        <v>0</v>
      </c>
      <c r="H998">
        <v>0.162274</v>
      </c>
      <c r="I998">
        <v>0</v>
      </c>
      <c r="J998">
        <v>4.4000000000000003E-3</v>
      </c>
      <c r="K998">
        <v>0.40252500000000002</v>
      </c>
    </row>
    <row r="999" spans="1:11" x14ac:dyDescent="0.35">
      <c r="A999" s="3" t="s">
        <v>606</v>
      </c>
      <c r="B999" t="s">
        <v>604</v>
      </c>
      <c r="C999" t="s">
        <v>2145</v>
      </c>
      <c r="D999" t="s">
        <v>2146</v>
      </c>
      <c r="E999" t="s">
        <v>2147</v>
      </c>
      <c r="F999">
        <v>0</v>
      </c>
      <c r="G999">
        <v>0</v>
      </c>
      <c r="H999">
        <v>0.31308999999999998</v>
      </c>
      <c r="I999">
        <v>0</v>
      </c>
      <c r="J999" s="4">
        <v>5.9999999999999995E-4</v>
      </c>
      <c r="K999">
        <v>0.108141</v>
      </c>
    </row>
    <row r="1000" spans="1:11" x14ac:dyDescent="0.35">
      <c r="A1000" s="3" t="s">
        <v>606</v>
      </c>
      <c r="B1000" t="s">
        <v>604</v>
      </c>
      <c r="C1000" t="s">
        <v>2088</v>
      </c>
      <c r="D1000" t="s">
        <v>2089</v>
      </c>
      <c r="E1000" t="s">
        <v>2090</v>
      </c>
      <c r="F1000">
        <v>0</v>
      </c>
      <c r="G1000">
        <v>0</v>
      </c>
      <c r="H1000">
        <v>0.38931900000000003</v>
      </c>
      <c r="I1000">
        <v>0</v>
      </c>
      <c r="J1000">
        <v>6.4999999999999997E-4</v>
      </c>
      <c r="K1000">
        <v>0.11417099999999999</v>
      </c>
    </row>
    <row r="1001" spans="1:11" x14ac:dyDescent="0.35">
      <c r="A1001" s="3" t="s">
        <v>606</v>
      </c>
      <c r="B1001" t="s">
        <v>604</v>
      </c>
      <c r="C1001" t="s">
        <v>235</v>
      </c>
      <c r="D1001" t="s">
        <v>97</v>
      </c>
      <c r="E1001" t="s">
        <v>1090</v>
      </c>
      <c r="F1001">
        <v>0</v>
      </c>
      <c r="G1001">
        <v>0</v>
      </c>
      <c r="H1001">
        <v>0.395119</v>
      </c>
      <c r="I1001">
        <v>0</v>
      </c>
      <c r="J1001" s="4">
        <v>5.0000000000000002E-5</v>
      </c>
      <c r="K1001">
        <v>1.3197499999999999E-2</v>
      </c>
    </row>
    <row r="1002" spans="1:11" x14ac:dyDescent="0.35">
      <c r="A1002" s="3" t="s">
        <v>606</v>
      </c>
      <c r="B1002" t="s">
        <v>604</v>
      </c>
      <c r="C1002" t="s">
        <v>2294</v>
      </c>
      <c r="D1002" t="s">
        <v>2295</v>
      </c>
      <c r="E1002" t="s">
        <v>2296</v>
      </c>
      <c r="F1002">
        <v>0</v>
      </c>
      <c r="G1002">
        <v>0</v>
      </c>
      <c r="H1002">
        <v>0.48663000000000001</v>
      </c>
      <c r="I1002">
        <v>0</v>
      </c>
      <c r="J1002">
        <v>4.4999999999999999E-4</v>
      </c>
      <c r="K1002">
        <v>8.6945400000000006E-2</v>
      </c>
    </row>
    <row r="1003" spans="1:11" x14ac:dyDescent="0.35">
      <c r="A1003" s="3" t="s">
        <v>606</v>
      </c>
      <c r="B1003" t="s">
        <v>604</v>
      </c>
      <c r="C1003" t="s">
        <v>2021</v>
      </c>
      <c r="D1003" t="s">
        <v>2022</v>
      </c>
      <c r="E1003" t="s">
        <v>2023</v>
      </c>
      <c r="F1003">
        <v>0</v>
      </c>
      <c r="G1003">
        <v>0</v>
      </c>
      <c r="H1003">
        <v>0.20527799999999999</v>
      </c>
      <c r="I1003">
        <v>0</v>
      </c>
      <c r="J1003">
        <v>1.8E-3</v>
      </c>
      <c r="K1003">
        <v>0.23886099999999999</v>
      </c>
    </row>
    <row r="1004" spans="1:11" x14ac:dyDescent="0.35">
      <c r="A1004" s="3" t="s">
        <v>606</v>
      </c>
      <c r="B1004" t="s">
        <v>604</v>
      </c>
      <c r="C1004" t="s">
        <v>2125</v>
      </c>
      <c r="D1004" t="s">
        <v>2126</v>
      </c>
      <c r="E1004" t="s">
        <v>2127</v>
      </c>
      <c r="F1004">
        <v>0</v>
      </c>
      <c r="G1004">
        <v>0</v>
      </c>
      <c r="H1004">
        <v>0.16864899999999999</v>
      </c>
      <c r="I1004">
        <v>0</v>
      </c>
      <c r="J1004">
        <v>7.9500000000000005E-3</v>
      </c>
      <c r="K1004">
        <v>0.54009700000000005</v>
      </c>
    </row>
    <row r="1005" spans="1:11" x14ac:dyDescent="0.35">
      <c r="A1005" s="3" t="s">
        <v>606</v>
      </c>
      <c r="B1005" t="s">
        <v>604</v>
      </c>
      <c r="C1005" t="s">
        <v>2300</v>
      </c>
      <c r="D1005" t="s">
        <v>2301</v>
      </c>
      <c r="E1005" t="s">
        <v>2302</v>
      </c>
      <c r="F1005">
        <v>0</v>
      </c>
      <c r="G1005">
        <v>0</v>
      </c>
      <c r="H1005">
        <v>0.41611999999999999</v>
      </c>
      <c r="I1005">
        <v>0</v>
      </c>
      <c r="J1005">
        <v>7.3499999999999998E-3</v>
      </c>
      <c r="K1005">
        <v>0.52954400000000001</v>
      </c>
    </row>
    <row r="1006" spans="1:11" x14ac:dyDescent="0.35">
      <c r="A1006" s="3" t="s">
        <v>606</v>
      </c>
      <c r="B1006" t="s">
        <v>604</v>
      </c>
      <c r="C1006" t="s">
        <v>2202</v>
      </c>
      <c r="D1006" t="s">
        <v>2203</v>
      </c>
      <c r="E1006" t="s">
        <v>2204</v>
      </c>
      <c r="F1006">
        <v>0</v>
      </c>
      <c r="G1006">
        <v>0</v>
      </c>
      <c r="H1006">
        <v>0.30738300000000002</v>
      </c>
      <c r="I1006">
        <v>0</v>
      </c>
      <c r="J1006" s="4">
        <v>5.0000000000000001E-4</v>
      </c>
      <c r="K1006">
        <v>9.4711799999999999E-2</v>
      </c>
    </row>
    <row r="1007" spans="1:11" x14ac:dyDescent="0.35">
      <c r="A1007" s="3" t="s">
        <v>606</v>
      </c>
      <c r="B1007" t="s">
        <v>604</v>
      </c>
      <c r="C1007" t="s">
        <v>2221</v>
      </c>
      <c r="D1007" t="s">
        <v>2222</v>
      </c>
      <c r="E1007" t="s">
        <v>2223</v>
      </c>
      <c r="F1007">
        <v>0</v>
      </c>
      <c r="G1007">
        <v>0</v>
      </c>
      <c r="H1007">
        <v>0.24620400000000001</v>
      </c>
      <c r="I1007">
        <v>0</v>
      </c>
      <c r="J1007">
        <v>1.6999999999999999E-3</v>
      </c>
      <c r="K1007">
        <v>0.22937199999999999</v>
      </c>
    </row>
    <row r="1008" spans="1:11" x14ac:dyDescent="0.35">
      <c r="A1008" s="3" t="s">
        <v>606</v>
      </c>
      <c r="B1008" t="s">
        <v>604</v>
      </c>
      <c r="C1008" t="s">
        <v>2286</v>
      </c>
      <c r="D1008" t="s">
        <v>2287</v>
      </c>
      <c r="E1008" t="s">
        <v>2288</v>
      </c>
      <c r="F1008">
        <v>0</v>
      </c>
      <c r="G1008">
        <v>0</v>
      </c>
      <c r="H1008">
        <v>0.79849499999999995</v>
      </c>
      <c r="I1008">
        <v>0</v>
      </c>
      <c r="J1008" s="4">
        <v>5.0000000000000002E-5</v>
      </c>
      <c r="K1008">
        <v>1.3197499999999999E-2</v>
      </c>
    </row>
    <row r="1009" spans="1:11" x14ac:dyDescent="0.35">
      <c r="A1009" s="3" t="s">
        <v>606</v>
      </c>
      <c r="B1009" t="s">
        <v>604</v>
      </c>
      <c r="C1009" t="s">
        <v>2009</v>
      </c>
      <c r="D1009" t="s">
        <v>2010</v>
      </c>
      <c r="E1009" t="s">
        <v>2011</v>
      </c>
      <c r="F1009">
        <v>0</v>
      </c>
      <c r="G1009">
        <v>0</v>
      </c>
      <c r="H1009">
        <v>0.22784099999999999</v>
      </c>
      <c r="I1009">
        <v>0</v>
      </c>
      <c r="J1009">
        <v>1.0499999999999999E-3</v>
      </c>
      <c r="K1009">
        <v>0.16683600000000001</v>
      </c>
    </row>
    <row r="1010" spans="1:11" x14ac:dyDescent="0.35">
      <c r="A1010" s="3" t="s">
        <v>606</v>
      </c>
      <c r="B1010" t="s">
        <v>604</v>
      </c>
      <c r="C1010" t="s">
        <v>2235</v>
      </c>
      <c r="D1010" t="s">
        <v>2236</v>
      </c>
      <c r="E1010" t="s">
        <v>2237</v>
      </c>
      <c r="F1010">
        <v>0</v>
      </c>
      <c r="G1010">
        <v>0</v>
      </c>
      <c r="H1010">
        <v>0.51802999999999999</v>
      </c>
      <c r="I1010">
        <v>0</v>
      </c>
      <c r="J1010" s="4">
        <v>2.0000000000000001E-4</v>
      </c>
      <c r="K1010">
        <v>4.4725000000000001E-2</v>
      </c>
    </row>
    <row r="1011" spans="1:11" x14ac:dyDescent="0.35">
      <c r="A1011" s="3" t="s">
        <v>606</v>
      </c>
      <c r="B1011" t="s">
        <v>604</v>
      </c>
      <c r="C1011" t="s">
        <v>2015</v>
      </c>
      <c r="D1011" t="s">
        <v>2016</v>
      </c>
      <c r="E1011" t="s">
        <v>2017</v>
      </c>
      <c r="F1011">
        <v>0</v>
      </c>
      <c r="G1011">
        <v>0</v>
      </c>
      <c r="H1011">
        <v>0.51490999999999998</v>
      </c>
      <c r="I1011">
        <v>0</v>
      </c>
      <c r="J1011" s="4">
        <v>5.0000000000000002E-5</v>
      </c>
      <c r="K1011">
        <v>1.3197499999999999E-2</v>
      </c>
    </row>
  </sheetData>
  <sortState xmlns:xlrd2="http://schemas.microsoft.com/office/spreadsheetml/2017/richdata2" ref="A2:K1011">
    <sortCondition ref="A2:A1011"/>
    <sortCondition ref="B2:B1011"/>
    <sortCondition ref="C2:C101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066"/>
  <sheetViews>
    <sheetView workbookViewId="0">
      <pane ySplit="1" topLeftCell="A136" activePane="bottomLeft" state="frozen"/>
      <selection pane="bottomLeft" activeCell="B2" sqref="B2:B159"/>
    </sheetView>
  </sheetViews>
  <sheetFormatPr defaultRowHeight="14.5" x14ac:dyDescent="0.35"/>
  <cols>
    <col min="1" max="1" width="13.7265625" bestFit="1" customWidth="1"/>
    <col min="2" max="2" width="8.81640625" bestFit="1" customWidth="1"/>
    <col min="3" max="3" width="15" style="3" customWidth="1"/>
    <col min="4" max="4" width="42.54296875" customWidth="1"/>
    <col min="5" max="5" width="25.54296875" bestFit="1" customWidth="1"/>
    <col min="6" max="6" width="14.7265625" bestFit="1" customWidth="1"/>
    <col min="7" max="7" width="10" bestFit="1" customWidth="1"/>
    <col min="8" max="8" width="26.7265625" bestFit="1" customWidth="1"/>
    <col min="9" max="9" width="9.7265625" bestFit="1" customWidth="1"/>
    <col min="10" max="10" width="8.26953125" bestFit="1" customWidth="1"/>
    <col min="11" max="11" width="11" bestFit="1" customWidth="1"/>
  </cols>
  <sheetData>
    <row r="1" spans="1:11" s="2" customFormat="1" x14ac:dyDescent="0.35">
      <c r="A1" s="2" t="s">
        <v>0</v>
      </c>
      <c r="B1" s="2" t="s">
        <v>602</v>
      </c>
      <c r="C1" s="1" t="s">
        <v>603</v>
      </c>
      <c r="D1" s="2" t="s">
        <v>1204</v>
      </c>
      <c r="E1" s="2" t="s">
        <v>1205</v>
      </c>
      <c r="F1" s="2" t="s">
        <v>2724</v>
      </c>
      <c r="G1" s="2" t="s">
        <v>1207</v>
      </c>
      <c r="H1" s="2" t="s">
        <v>1208</v>
      </c>
      <c r="I1" s="2" t="s">
        <v>1209</v>
      </c>
      <c r="J1" s="2" t="s">
        <v>1210</v>
      </c>
      <c r="K1" s="2" t="s">
        <v>1211</v>
      </c>
    </row>
    <row r="2" spans="1:11" x14ac:dyDescent="0.35">
      <c r="A2" t="s">
        <v>1093</v>
      </c>
      <c r="B2" t="s">
        <v>603</v>
      </c>
      <c r="C2" s="3" t="s">
        <v>4742</v>
      </c>
      <c r="D2" t="s">
        <v>4743</v>
      </c>
      <c r="E2" t="s">
        <v>4744</v>
      </c>
      <c r="F2">
        <v>2.8616600000000001</v>
      </c>
      <c r="G2">
        <v>1.3229900000000001</v>
      </c>
      <c r="H2">
        <v>-1.1130500000000001</v>
      </c>
      <c r="I2">
        <v>-1.7574700000000001</v>
      </c>
      <c r="J2" s="4">
        <v>5.9999999999999995E-4</v>
      </c>
      <c r="K2">
        <v>8.6680499999999994E-2</v>
      </c>
    </row>
    <row r="3" spans="1:11" x14ac:dyDescent="0.35">
      <c r="A3" t="s">
        <v>1093</v>
      </c>
      <c r="B3" t="s">
        <v>603</v>
      </c>
      <c r="C3" s="3" t="s">
        <v>158</v>
      </c>
      <c r="D3" t="s">
        <v>97</v>
      </c>
      <c r="E3" t="s">
        <v>1111</v>
      </c>
      <c r="F3">
        <v>31.395299999999999</v>
      </c>
      <c r="G3">
        <v>20.0078</v>
      </c>
      <c r="H3">
        <v>-0.64998199999999995</v>
      </c>
      <c r="I3">
        <v>-1.5851200000000001</v>
      </c>
      <c r="J3">
        <v>2.3500000000000001E-3</v>
      </c>
      <c r="K3">
        <v>0.23946300000000001</v>
      </c>
    </row>
    <row r="4" spans="1:11" x14ac:dyDescent="0.35">
      <c r="A4" t="s">
        <v>1093</v>
      </c>
      <c r="B4" t="s">
        <v>603</v>
      </c>
      <c r="C4" s="3" t="s">
        <v>4314</v>
      </c>
      <c r="D4" t="s">
        <v>97</v>
      </c>
      <c r="E4" t="s">
        <v>4315</v>
      </c>
      <c r="F4">
        <v>2.6861199999999998</v>
      </c>
      <c r="G4">
        <v>1.5169600000000001</v>
      </c>
      <c r="H4">
        <v>-0.82434300000000005</v>
      </c>
      <c r="I4">
        <v>-1.3385800000000001</v>
      </c>
      <c r="J4">
        <v>5.5500000000000002E-3</v>
      </c>
      <c r="K4">
        <v>0.44873299999999999</v>
      </c>
    </row>
    <row r="5" spans="1:11" x14ac:dyDescent="0.35">
      <c r="A5" t="s">
        <v>1093</v>
      </c>
      <c r="B5" t="s">
        <v>603</v>
      </c>
      <c r="C5" s="3" t="s">
        <v>197</v>
      </c>
      <c r="D5" t="s">
        <v>97</v>
      </c>
      <c r="E5" t="s">
        <v>2335</v>
      </c>
      <c r="F5">
        <v>219.905</v>
      </c>
      <c r="G5">
        <v>35.759500000000003</v>
      </c>
      <c r="H5">
        <v>-2.6204800000000001</v>
      </c>
      <c r="I5">
        <v>-6.9383900000000001</v>
      </c>
      <c r="J5" s="4">
        <v>5.0000000000000002E-5</v>
      </c>
      <c r="K5">
        <v>1.04943E-2</v>
      </c>
    </row>
    <row r="6" spans="1:11" x14ac:dyDescent="0.35">
      <c r="A6" t="s">
        <v>1093</v>
      </c>
      <c r="B6" t="s">
        <v>603</v>
      </c>
      <c r="C6" s="3" t="s">
        <v>321</v>
      </c>
      <c r="D6" t="s">
        <v>97</v>
      </c>
      <c r="E6" t="s">
        <v>4785</v>
      </c>
      <c r="F6">
        <v>5.6196999999999999</v>
      </c>
      <c r="G6">
        <v>3.2765</v>
      </c>
      <c r="H6">
        <v>-0.77833699999999995</v>
      </c>
      <c r="I6">
        <v>-1.8388899999999999</v>
      </c>
      <c r="J6" s="4">
        <v>2.0000000000000001E-4</v>
      </c>
      <c r="K6">
        <v>3.4990300000000002E-2</v>
      </c>
    </row>
    <row r="7" spans="1:11" x14ac:dyDescent="0.35">
      <c r="A7" t="s">
        <v>1093</v>
      </c>
      <c r="B7" t="s">
        <v>603</v>
      </c>
      <c r="C7" s="3" t="s">
        <v>307</v>
      </c>
      <c r="D7" t="s">
        <v>3216</v>
      </c>
      <c r="E7" t="s">
        <v>838</v>
      </c>
      <c r="F7">
        <v>0.96985100000000002</v>
      </c>
      <c r="G7">
        <v>0.31954500000000002</v>
      </c>
      <c r="H7">
        <v>-1.60175</v>
      </c>
      <c r="I7">
        <v>-2.1233300000000002</v>
      </c>
      <c r="J7" s="4">
        <v>5.0000000000000002E-5</v>
      </c>
      <c r="K7">
        <v>1.04943E-2</v>
      </c>
    </row>
    <row r="8" spans="1:11" x14ac:dyDescent="0.35">
      <c r="A8" t="s">
        <v>1093</v>
      </c>
      <c r="B8" t="s">
        <v>603</v>
      </c>
      <c r="C8" s="3" t="s">
        <v>324</v>
      </c>
      <c r="D8" t="s">
        <v>4835</v>
      </c>
      <c r="E8" t="s">
        <v>4836</v>
      </c>
      <c r="F8">
        <v>2.4215599999999999</v>
      </c>
      <c r="G8">
        <v>1.07209</v>
      </c>
      <c r="H8">
        <v>-1.1755100000000001</v>
      </c>
      <c r="I8">
        <v>-2.12784</v>
      </c>
      <c r="J8">
        <v>1.4999999999999999E-4</v>
      </c>
      <c r="K8">
        <v>2.7810000000000001E-2</v>
      </c>
    </row>
    <row r="9" spans="1:11" x14ac:dyDescent="0.35">
      <c r="A9" t="s">
        <v>1093</v>
      </c>
      <c r="B9" t="s">
        <v>603</v>
      </c>
      <c r="C9" s="3" t="s">
        <v>1319</v>
      </c>
      <c r="D9" t="s">
        <v>1320</v>
      </c>
      <c r="E9" t="s">
        <v>4381</v>
      </c>
      <c r="F9">
        <v>4.0266799999999998</v>
      </c>
      <c r="G9">
        <v>2.2681</v>
      </c>
      <c r="H9">
        <v>-0.82810700000000004</v>
      </c>
      <c r="I9">
        <v>-1.88781</v>
      </c>
      <c r="J9" s="4">
        <v>2.0000000000000001E-4</v>
      </c>
      <c r="K9">
        <v>3.4990300000000002E-2</v>
      </c>
    </row>
    <row r="10" spans="1:11" x14ac:dyDescent="0.35">
      <c r="A10" t="s">
        <v>1093</v>
      </c>
      <c r="B10" t="s">
        <v>603</v>
      </c>
      <c r="C10" s="3" t="s">
        <v>4822</v>
      </c>
      <c r="D10" t="s">
        <v>4823</v>
      </c>
      <c r="E10" t="s">
        <v>4824</v>
      </c>
      <c r="F10">
        <v>0.38400800000000002</v>
      </c>
      <c r="G10">
        <v>0.13558700000000001</v>
      </c>
      <c r="H10">
        <v>-1.5019199999999999</v>
      </c>
      <c r="I10">
        <v>-1.8662799999999999</v>
      </c>
      <c r="J10">
        <v>3.5E-4</v>
      </c>
      <c r="K10">
        <v>5.6222399999999999E-2</v>
      </c>
    </row>
    <row r="11" spans="1:11" x14ac:dyDescent="0.35">
      <c r="A11" t="s">
        <v>1093</v>
      </c>
      <c r="B11" t="s">
        <v>603</v>
      </c>
      <c r="C11" s="3" t="s">
        <v>308</v>
      </c>
      <c r="D11" t="s">
        <v>3227</v>
      </c>
      <c r="E11" t="s">
        <v>4624</v>
      </c>
      <c r="F11">
        <v>2.3658800000000002</v>
      </c>
      <c r="G11">
        <v>1.0579000000000001</v>
      </c>
      <c r="H11">
        <v>-1.16117</v>
      </c>
      <c r="I11">
        <v>-2.0369999999999999</v>
      </c>
      <c r="J11" s="4">
        <v>5.0000000000000002E-5</v>
      </c>
      <c r="K11">
        <v>1.04943E-2</v>
      </c>
    </row>
    <row r="12" spans="1:11" x14ac:dyDescent="0.35">
      <c r="A12" t="s">
        <v>1093</v>
      </c>
      <c r="B12" t="s">
        <v>603</v>
      </c>
      <c r="C12" s="3" t="s">
        <v>4311</v>
      </c>
      <c r="D12" t="s">
        <v>4312</v>
      </c>
      <c r="E12" t="s">
        <v>4313</v>
      </c>
      <c r="F12">
        <v>2.0008900000000001</v>
      </c>
      <c r="G12">
        <v>0.79262299999999997</v>
      </c>
      <c r="H12">
        <v>-1.3359399999999999</v>
      </c>
      <c r="I12">
        <v>-1.96434</v>
      </c>
      <c r="J12">
        <v>1.4499999999999999E-3</v>
      </c>
      <c r="K12">
        <v>0.16889799999999999</v>
      </c>
    </row>
    <row r="13" spans="1:11" x14ac:dyDescent="0.35">
      <c r="A13" t="s">
        <v>1093</v>
      </c>
      <c r="B13" t="s">
        <v>603</v>
      </c>
      <c r="C13" s="3" t="s">
        <v>4818</v>
      </c>
      <c r="D13" t="s">
        <v>4819</v>
      </c>
      <c r="E13" t="s">
        <v>4820</v>
      </c>
      <c r="F13">
        <v>12.635999999999999</v>
      </c>
      <c r="G13">
        <v>18.591200000000001</v>
      </c>
      <c r="H13">
        <v>0.55708599999999997</v>
      </c>
      <c r="I13">
        <v>1.39601</v>
      </c>
      <c r="J13">
        <v>4.1999999999999997E-3</v>
      </c>
      <c r="K13">
        <v>0.365006</v>
      </c>
    </row>
    <row r="14" spans="1:11" x14ac:dyDescent="0.35">
      <c r="A14" t="s">
        <v>1093</v>
      </c>
      <c r="B14" t="s">
        <v>603</v>
      </c>
      <c r="C14" s="3" t="s">
        <v>11</v>
      </c>
      <c r="D14" t="s">
        <v>1472</v>
      </c>
      <c r="E14" t="s">
        <v>1125</v>
      </c>
      <c r="F14">
        <v>28.744800000000001</v>
      </c>
      <c r="G14">
        <v>6.8747199999999999</v>
      </c>
      <c r="H14">
        <v>-2.06393</v>
      </c>
      <c r="I14">
        <v>-5.3278100000000004</v>
      </c>
      <c r="J14" s="4">
        <v>5.0000000000000002E-5</v>
      </c>
      <c r="K14">
        <v>1.04943E-2</v>
      </c>
    </row>
    <row r="15" spans="1:11" x14ac:dyDescent="0.35">
      <c r="A15" t="s">
        <v>1093</v>
      </c>
      <c r="B15" t="s">
        <v>603</v>
      </c>
      <c r="C15" s="3" t="s">
        <v>116</v>
      </c>
      <c r="D15" t="s">
        <v>4413</v>
      </c>
      <c r="E15" t="s">
        <v>1114</v>
      </c>
      <c r="F15">
        <v>5.5687399999999998E-2</v>
      </c>
      <c r="G15">
        <v>6.9125300000000003</v>
      </c>
      <c r="H15">
        <v>6.9557200000000003</v>
      </c>
      <c r="I15">
        <v>5.5884299999999998</v>
      </c>
      <c r="J15">
        <v>3.15E-3</v>
      </c>
      <c r="K15">
        <v>0.29674499999999998</v>
      </c>
    </row>
    <row r="16" spans="1:11" x14ac:dyDescent="0.35">
      <c r="A16" t="s">
        <v>1093</v>
      </c>
      <c r="B16" t="s">
        <v>603</v>
      </c>
      <c r="C16" s="3" t="s">
        <v>301</v>
      </c>
      <c r="D16" t="s">
        <v>3153</v>
      </c>
      <c r="E16" t="s">
        <v>4540</v>
      </c>
      <c r="F16">
        <v>2.6181100000000002</v>
      </c>
      <c r="G16">
        <v>0.51930699999999996</v>
      </c>
      <c r="H16">
        <v>-2.33386</v>
      </c>
      <c r="I16">
        <v>-3.2406199999999998</v>
      </c>
      <c r="J16" s="4">
        <v>5.0000000000000002E-5</v>
      </c>
      <c r="K16">
        <v>1.04943E-2</v>
      </c>
    </row>
    <row r="17" spans="1:11" x14ac:dyDescent="0.35">
      <c r="A17" t="s">
        <v>1093</v>
      </c>
      <c r="B17" t="s">
        <v>603</v>
      </c>
      <c r="C17" s="3" t="s">
        <v>328</v>
      </c>
      <c r="D17" t="s">
        <v>1948</v>
      </c>
      <c r="E17" t="s">
        <v>4875</v>
      </c>
      <c r="F17">
        <v>7.0817800000000002</v>
      </c>
      <c r="G17">
        <v>3.15178</v>
      </c>
      <c r="H17">
        <v>-1.16795</v>
      </c>
      <c r="I17">
        <v>-2.1401400000000002</v>
      </c>
      <c r="J17" s="4">
        <v>5.0000000000000002E-5</v>
      </c>
      <c r="K17">
        <v>1.04943E-2</v>
      </c>
    </row>
    <row r="18" spans="1:11" x14ac:dyDescent="0.35">
      <c r="A18" t="s">
        <v>1093</v>
      </c>
      <c r="B18" t="s">
        <v>603</v>
      </c>
      <c r="C18" s="3" t="s">
        <v>20</v>
      </c>
      <c r="D18" t="s">
        <v>2511</v>
      </c>
      <c r="E18" t="s">
        <v>1175</v>
      </c>
      <c r="F18">
        <v>21.3797</v>
      </c>
      <c r="G18">
        <v>3.02691</v>
      </c>
      <c r="H18">
        <v>-2.8203200000000002</v>
      </c>
      <c r="I18">
        <v>-5.4345499999999998</v>
      </c>
      <c r="J18" s="4">
        <v>5.0000000000000002E-5</v>
      </c>
      <c r="K18">
        <v>1.04943E-2</v>
      </c>
    </row>
    <row r="19" spans="1:11" x14ac:dyDescent="0.35">
      <c r="A19" t="s">
        <v>1093</v>
      </c>
      <c r="B19" t="s">
        <v>603</v>
      </c>
      <c r="C19" s="3" t="s">
        <v>244</v>
      </c>
      <c r="D19" t="s">
        <v>596</v>
      </c>
      <c r="E19" t="s">
        <v>4353</v>
      </c>
      <c r="F19">
        <v>0.66400000000000003</v>
      </c>
      <c r="G19">
        <v>0.15220900000000001</v>
      </c>
      <c r="H19">
        <v>-2.1251199999999999</v>
      </c>
      <c r="I19">
        <v>-2.0726300000000002</v>
      </c>
      <c r="J19" s="4">
        <v>2.0000000000000001E-4</v>
      </c>
      <c r="K19">
        <v>3.4990300000000002E-2</v>
      </c>
    </row>
    <row r="20" spans="1:11" x14ac:dyDescent="0.35">
      <c r="A20" t="s">
        <v>1093</v>
      </c>
      <c r="B20" t="s">
        <v>603</v>
      </c>
      <c r="C20" s="3" t="s">
        <v>2028</v>
      </c>
      <c r="D20" t="s">
        <v>97</v>
      </c>
      <c r="E20" t="s">
        <v>2029</v>
      </c>
      <c r="F20">
        <v>72.422300000000007</v>
      </c>
      <c r="G20">
        <v>52.401400000000002</v>
      </c>
      <c r="H20">
        <v>-0.46683000000000002</v>
      </c>
      <c r="I20">
        <v>-1.4378899999999999</v>
      </c>
      <c r="J20">
        <v>6.7000000000000002E-3</v>
      </c>
      <c r="K20">
        <v>0.51253300000000002</v>
      </c>
    </row>
    <row r="21" spans="1:11" x14ac:dyDescent="0.35">
      <c r="A21" t="s">
        <v>1093</v>
      </c>
      <c r="B21" t="s">
        <v>603</v>
      </c>
      <c r="C21" s="3" t="s">
        <v>4596</v>
      </c>
      <c r="D21" t="s">
        <v>4597</v>
      </c>
      <c r="E21" t="s">
        <v>4598</v>
      </c>
      <c r="F21">
        <v>0.72039500000000001</v>
      </c>
      <c r="G21">
        <v>0.26407700000000001</v>
      </c>
      <c r="H21">
        <v>-1.44783</v>
      </c>
      <c r="I21">
        <v>-1.4874400000000001</v>
      </c>
      <c r="J21">
        <v>6.0499999999999998E-3</v>
      </c>
      <c r="K21">
        <v>0.47674299999999997</v>
      </c>
    </row>
    <row r="22" spans="1:11" x14ac:dyDescent="0.35">
      <c r="A22" t="s">
        <v>1093</v>
      </c>
      <c r="B22" t="s">
        <v>603</v>
      </c>
      <c r="C22" s="3" t="s">
        <v>4657</v>
      </c>
      <c r="D22" t="s">
        <v>4658</v>
      </c>
      <c r="E22" t="s">
        <v>4659</v>
      </c>
      <c r="F22">
        <v>0.81327300000000002</v>
      </c>
      <c r="G22">
        <v>0.33287899999999998</v>
      </c>
      <c r="H22">
        <v>-1.28874</v>
      </c>
      <c r="I22">
        <v>-1.74987</v>
      </c>
      <c r="J22">
        <v>1.15E-3</v>
      </c>
      <c r="K22">
        <v>0.14174600000000001</v>
      </c>
    </row>
    <row r="23" spans="1:11" x14ac:dyDescent="0.35">
      <c r="A23" t="s">
        <v>1093</v>
      </c>
      <c r="B23" t="s">
        <v>603</v>
      </c>
      <c r="C23" s="3" t="s">
        <v>4876</v>
      </c>
      <c r="D23" t="s">
        <v>4877</v>
      </c>
      <c r="E23" t="s">
        <v>4878</v>
      </c>
      <c r="F23">
        <v>4.8595100000000002</v>
      </c>
      <c r="G23">
        <v>2.9702500000000001</v>
      </c>
      <c r="H23">
        <v>-0.71022399999999997</v>
      </c>
      <c r="I23">
        <v>-1.59145</v>
      </c>
      <c r="J23">
        <v>2.0500000000000002E-3</v>
      </c>
      <c r="K23">
        <v>0.21632399999999999</v>
      </c>
    </row>
    <row r="24" spans="1:11" x14ac:dyDescent="0.35">
      <c r="A24" t="s">
        <v>1093</v>
      </c>
      <c r="B24" t="s">
        <v>603</v>
      </c>
      <c r="C24" s="3" t="s">
        <v>4801</v>
      </c>
      <c r="D24" t="s">
        <v>4802</v>
      </c>
      <c r="E24" t="s">
        <v>4803</v>
      </c>
      <c r="F24">
        <v>6.1413000000000002</v>
      </c>
      <c r="G24">
        <v>3.5458400000000001</v>
      </c>
      <c r="H24">
        <v>-0.79241600000000001</v>
      </c>
      <c r="I24">
        <v>-1.57172</v>
      </c>
      <c r="J24">
        <v>1.25E-3</v>
      </c>
      <c r="K24">
        <v>0.15196699999999999</v>
      </c>
    </row>
    <row r="25" spans="1:11" x14ac:dyDescent="0.35">
      <c r="A25" t="s">
        <v>1093</v>
      </c>
      <c r="B25" t="s">
        <v>603</v>
      </c>
      <c r="C25" s="3" t="s">
        <v>254</v>
      </c>
      <c r="D25" t="s">
        <v>3099</v>
      </c>
      <c r="E25" t="s">
        <v>4521</v>
      </c>
      <c r="F25">
        <v>5.9786000000000001</v>
      </c>
      <c r="G25">
        <v>1.32135</v>
      </c>
      <c r="H25">
        <v>-2.1778</v>
      </c>
      <c r="I25">
        <v>-1.9154199999999999</v>
      </c>
      <c r="J25">
        <v>3.5000000000000001E-3</v>
      </c>
      <c r="K25">
        <v>0.320664</v>
      </c>
    </row>
    <row r="26" spans="1:11" x14ac:dyDescent="0.35">
      <c r="A26" t="s">
        <v>1093</v>
      </c>
      <c r="B26" t="s">
        <v>603</v>
      </c>
      <c r="C26" s="3" t="s">
        <v>155</v>
      </c>
      <c r="D26" t="s">
        <v>2334</v>
      </c>
      <c r="E26" t="s">
        <v>1105</v>
      </c>
      <c r="F26">
        <v>14.809699999999999</v>
      </c>
      <c r="G26">
        <v>3.1674899999999999</v>
      </c>
      <c r="H26">
        <v>-2.2251300000000001</v>
      </c>
      <c r="I26">
        <v>-3.9304999999999999</v>
      </c>
      <c r="J26" s="4">
        <v>5.0000000000000002E-5</v>
      </c>
      <c r="K26">
        <v>1.04943E-2</v>
      </c>
    </row>
    <row r="27" spans="1:11" x14ac:dyDescent="0.35">
      <c r="A27" t="s">
        <v>1093</v>
      </c>
      <c r="B27" t="s">
        <v>603</v>
      </c>
      <c r="C27" s="3" t="s">
        <v>142</v>
      </c>
      <c r="D27" t="s">
        <v>2506</v>
      </c>
      <c r="E27" t="s">
        <v>1171</v>
      </c>
      <c r="F27">
        <v>42.570099999999996</v>
      </c>
      <c r="G27">
        <v>13.443899999999999</v>
      </c>
      <c r="H27">
        <v>-1.66289</v>
      </c>
      <c r="I27">
        <v>-3.73807</v>
      </c>
      <c r="J27" s="4">
        <v>5.0000000000000002E-5</v>
      </c>
      <c r="K27">
        <v>1.04943E-2</v>
      </c>
    </row>
    <row r="28" spans="1:11" x14ac:dyDescent="0.35">
      <c r="A28" t="s">
        <v>1093</v>
      </c>
      <c r="B28" t="s">
        <v>603</v>
      </c>
      <c r="C28" s="3" t="s">
        <v>169</v>
      </c>
      <c r="D28" t="s">
        <v>3218</v>
      </c>
      <c r="E28" t="s">
        <v>1142</v>
      </c>
      <c r="F28">
        <v>125.85899999999999</v>
      </c>
      <c r="G28">
        <v>75.179100000000005</v>
      </c>
      <c r="H28">
        <v>-0.74339999999999995</v>
      </c>
      <c r="I28">
        <v>-1.8113699999999999</v>
      </c>
      <c r="J28">
        <v>3.5E-4</v>
      </c>
      <c r="K28">
        <v>5.6222399999999999E-2</v>
      </c>
    </row>
    <row r="29" spans="1:11" x14ac:dyDescent="0.35">
      <c r="A29" t="s">
        <v>1093</v>
      </c>
      <c r="B29" t="s">
        <v>603</v>
      </c>
      <c r="C29" s="3" t="s">
        <v>4401</v>
      </c>
      <c r="D29" t="s">
        <v>4402</v>
      </c>
      <c r="E29" t="s">
        <v>4403</v>
      </c>
      <c r="F29">
        <v>48.120699999999999</v>
      </c>
      <c r="G29">
        <v>35.249000000000002</v>
      </c>
      <c r="H29">
        <v>-0.44907399999999997</v>
      </c>
      <c r="I29">
        <v>-1.3630500000000001</v>
      </c>
      <c r="J29">
        <v>7.1000000000000004E-3</v>
      </c>
      <c r="K29">
        <v>0.53275099999999997</v>
      </c>
    </row>
    <row r="30" spans="1:11" x14ac:dyDescent="0.35">
      <c r="A30" t="s">
        <v>1093</v>
      </c>
      <c r="B30" t="s">
        <v>603</v>
      </c>
      <c r="C30" s="3" t="s">
        <v>246</v>
      </c>
      <c r="D30" t="s">
        <v>97</v>
      </c>
      <c r="E30" t="s">
        <v>685</v>
      </c>
      <c r="F30">
        <v>1.90676</v>
      </c>
      <c r="G30">
        <v>0.28681400000000001</v>
      </c>
      <c r="H30">
        <v>-2.7329400000000001</v>
      </c>
      <c r="I30">
        <v>-3.2416700000000001</v>
      </c>
      <c r="J30" s="4">
        <v>5.0000000000000002E-5</v>
      </c>
      <c r="K30">
        <v>1.04943E-2</v>
      </c>
    </row>
    <row r="31" spans="1:11" x14ac:dyDescent="0.35">
      <c r="A31" t="s">
        <v>1093</v>
      </c>
      <c r="B31" t="s">
        <v>603</v>
      </c>
      <c r="C31" s="3" t="s">
        <v>4849</v>
      </c>
      <c r="D31" t="s">
        <v>4850</v>
      </c>
      <c r="E31" t="s">
        <v>4851</v>
      </c>
      <c r="F31">
        <v>3.89968</v>
      </c>
      <c r="G31">
        <v>1.8750800000000001</v>
      </c>
      <c r="H31">
        <v>-1.0564</v>
      </c>
      <c r="I31">
        <v>-2.0622799999999999</v>
      </c>
      <c r="J31" s="4">
        <v>1E-4</v>
      </c>
      <c r="K31">
        <v>1.9601799999999999E-2</v>
      </c>
    </row>
    <row r="32" spans="1:11" x14ac:dyDescent="0.35">
      <c r="A32" t="s">
        <v>1093</v>
      </c>
      <c r="B32" t="s">
        <v>603</v>
      </c>
      <c r="C32" s="3" t="s">
        <v>36</v>
      </c>
      <c r="D32" t="s">
        <v>97</v>
      </c>
      <c r="E32" t="s">
        <v>2515</v>
      </c>
      <c r="F32">
        <v>0.92713100000000004</v>
      </c>
      <c r="G32">
        <v>0.17593200000000001</v>
      </c>
      <c r="H32">
        <v>-2.3977599999999999</v>
      </c>
      <c r="I32">
        <v>-3.0172300000000001</v>
      </c>
      <c r="J32" s="4">
        <v>5.0000000000000002E-5</v>
      </c>
      <c r="K32">
        <v>1.04943E-2</v>
      </c>
    </row>
    <row r="33" spans="1:11" x14ac:dyDescent="0.35">
      <c r="A33" t="s">
        <v>1093</v>
      </c>
      <c r="B33" t="s">
        <v>603</v>
      </c>
      <c r="C33" s="3" t="s">
        <v>2808</v>
      </c>
      <c r="D33" t="s">
        <v>2809</v>
      </c>
      <c r="E33" t="s">
        <v>4338</v>
      </c>
      <c r="F33">
        <v>28.158200000000001</v>
      </c>
      <c r="G33">
        <v>16.8611</v>
      </c>
      <c r="H33">
        <v>-0.73985199999999995</v>
      </c>
      <c r="I33">
        <v>-1.3375900000000001</v>
      </c>
      <c r="J33">
        <v>8.2000000000000007E-3</v>
      </c>
      <c r="K33">
        <v>0.58409900000000003</v>
      </c>
    </row>
    <row r="34" spans="1:11" x14ac:dyDescent="0.35">
      <c r="A34" t="s">
        <v>1093</v>
      </c>
      <c r="B34" t="s">
        <v>603</v>
      </c>
      <c r="C34" s="3" t="s">
        <v>322</v>
      </c>
      <c r="D34" t="s">
        <v>4810</v>
      </c>
      <c r="E34" t="s">
        <v>4811</v>
      </c>
      <c r="F34">
        <v>1.51736</v>
      </c>
      <c r="G34">
        <v>0.44320700000000002</v>
      </c>
      <c r="H34">
        <v>-1.7755099999999999</v>
      </c>
      <c r="I34">
        <v>-2.0400200000000002</v>
      </c>
      <c r="J34" s="4">
        <v>6.9999999999999999E-4</v>
      </c>
      <c r="K34">
        <v>9.7640099999999994E-2</v>
      </c>
    </row>
    <row r="35" spans="1:11" x14ac:dyDescent="0.35">
      <c r="A35" t="s">
        <v>1093</v>
      </c>
      <c r="B35" t="s">
        <v>603</v>
      </c>
      <c r="C35" s="3" t="s">
        <v>315</v>
      </c>
      <c r="D35" t="s">
        <v>1713</v>
      </c>
      <c r="E35" t="s">
        <v>897</v>
      </c>
      <c r="F35">
        <v>18.545400000000001</v>
      </c>
      <c r="G35">
        <v>10.421900000000001</v>
      </c>
      <c r="H35">
        <v>-0.83144600000000002</v>
      </c>
      <c r="I35">
        <v>-1.76484</v>
      </c>
      <c r="J35" s="4">
        <v>8.0000000000000004E-4</v>
      </c>
      <c r="K35">
        <v>0.108307</v>
      </c>
    </row>
    <row r="36" spans="1:11" x14ac:dyDescent="0.35">
      <c r="A36" t="s">
        <v>1093</v>
      </c>
      <c r="B36" t="s">
        <v>603</v>
      </c>
      <c r="C36" s="3" t="s">
        <v>4487</v>
      </c>
      <c r="D36" t="s">
        <v>4488</v>
      </c>
      <c r="E36" t="s">
        <v>4489</v>
      </c>
      <c r="F36">
        <v>6.0581699999999996</v>
      </c>
      <c r="G36">
        <v>8.9376300000000004</v>
      </c>
      <c r="H36">
        <v>0.56101100000000004</v>
      </c>
      <c r="I36">
        <v>1.34416</v>
      </c>
      <c r="J36">
        <v>3.9500000000000004E-3</v>
      </c>
      <c r="K36">
        <v>0.34895900000000002</v>
      </c>
    </row>
    <row r="37" spans="1:11" x14ac:dyDescent="0.35">
      <c r="A37" t="s">
        <v>1093</v>
      </c>
      <c r="B37" t="s">
        <v>603</v>
      </c>
      <c r="C37" s="3" t="s">
        <v>4858</v>
      </c>
      <c r="D37" t="s">
        <v>4859</v>
      </c>
      <c r="E37" t="s">
        <v>4860</v>
      </c>
      <c r="F37">
        <v>1.0113099999999999</v>
      </c>
      <c r="G37">
        <v>0.56085399999999996</v>
      </c>
      <c r="H37">
        <v>-0.850526</v>
      </c>
      <c r="I37">
        <v>-1.3130299999999999</v>
      </c>
      <c r="J37">
        <v>7.2500000000000004E-3</v>
      </c>
      <c r="K37">
        <v>0.54005999999999998</v>
      </c>
    </row>
    <row r="38" spans="1:11" x14ac:dyDescent="0.35">
      <c r="A38" t="s">
        <v>1093</v>
      </c>
      <c r="B38" t="s">
        <v>603</v>
      </c>
      <c r="C38" s="3" t="s">
        <v>59</v>
      </c>
      <c r="D38" t="s">
        <v>3211</v>
      </c>
      <c r="E38" t="s">
        <v>4599</v>
      </c>
      <c r="F38">
        <v>3.8505099999999999</v>
      </c>
      <c r="G38">
        <v>2.3298399999999999</v>
      </c>
      <c r="H38">
        <v>-0.72482000000000002</v>
      </c>
      <c r="I38">
        <v>-1.5310600000000001</v>
      </c>
      <c r="J38">
        <v>1.75E-3</v>
      </c>
      <c r="K38">
        <v>0.193381</v>
      </c>
    </row>
    <row r="39" spans="1:11" x14ac:dyDescent="0.35">
      <c r="A39" t="s">
        <v>1093</v>
      </c>
      <c r="B39" t="s">
        <v>603</v>
      </c>
      <c r="C39" s="3" t="s">
        <v>2885</v>
      </c>
      <c r="D39" t="s">
        <v>2886</v>
      </c>
      <c r="E39" t="s">
        <v>4387</v>
      </c>
      <c r="F39">
        <v>1.8695299999999999</v>
      </c>
      <c r="G39">
        <v>0.77105599999999996</v>
      </c>
      <c r="H39">
        <v>-1.2777700000000001</v>
      </c>
      <c r="I39">
        <v>-1.43913</v>
      </c>
      <c r="J39">
        <v>3.8500000000000001E-3</v>
      </c>
      <c r="K39">
        <v>0.34307700000000002</v>
      </c>
    </row>
    <row r="40" spans="1:11" x14ac:dyDescent="0.35">
      <c r="A40" t="s">
        <v>1093</v>
      </c>
      <c r="B40" t="s">
        <v>603</v>
      </c>
      <c r="C40" s="3" t="s">
        <v>1329</v>
      </c>
      <c r="D40" t="s">
        <v>1330</v>
      </c>
      <c r="E40" t="s">
        <v>1331</v>
      </c>
      <c r="F40">
        <v>2.7406000000000001</v>
      </c>
      <c r="G40">
        <v>1.6334500000000001</v>
      </c>
      <c r="H40">
        <v>-0.74656800000000001</v>
      </c>
      <c r="I40">
        <v>-1.5307900000000001</v>
      </c>
      <c r="J40">
        <v>2.3E-3</v>
      </c>
      <c r="K40">
        <v>0.23617099999999999</v>
      </c>
    </row>
    <row r="41" spans="1:11" x14ac:dyDescent="0.35">
      <c r="A41" t="s">
        <v>1093</v>
      </c>
      <c r="B41" t="s">
        <v>603</v>
      </c>
      <c r="C41" s="3" t="s">
        <v>114</v>
      </c>
      <c r="D41" t="s">
        <v>4386</v>
      </c>
      <c r="E41" t="s">
        <v>1107</v>
      </c>
      <c r="F41">
        <v>1.1924600000000001</v>
      </c>
      <c r="G41">
        <v>2.6852900000000002</v>
      </c>
      <c r="H41">
        <v>1.1711400000000001</v>
      </c>
      <c r="I41">
        <v>1.6917199999999999</v>
      </c>
      <c r="J41">
        <v>1.3500000000000001E-3</v>
      </c>
      <c r="K41">
        <v>0.16075700000000001</v>
      </c>
    </row>
    <row r="42" spans="1:11" x14ac:dyDescent="0.35">
      <c r="A42" t="s">
        <v>1093</v>
      </c>
      <c r="B42" t="s">
        <v>603</v>
      </c>
      <c r="C42" s="3" t="s">
        <v>4342</v>
      </c>
      <c r="D42" t="s">
        <v>4343</v>
      </c>
      <c r="E42" t="s">
        <v>4344</v>
      </c>
      <c r="F42">
        <v>18.657599999999999</v>
      </c>
      <c r="G42">
        <v>13.0145</v>
      </c>
      <c r="H42">
        <v>-0.51964500000000002</v>
      </c>
      <c r="I42">
        <v>-1.49217</v>
      </c>
      <c r="J42">
        <v>2.8999999999999998E-3</v>
      </c>
      <c r="K42">
        <v>0.27950599999999998</v>
      </c>
    </row>
    <row r="43" spans="1:11" x14ac:dyDescent="0.35">
      <c r="A43" t="s">
        <v>1093</v>
      </c>
      <c r="B43" t="s">
        <v>603</v>
      </c>
      <c r="C43" s="3" t="s">
        <v>241</v>
      </c>
      <c r="D43" t="s">
        <v>4339</v>
      </c>
      <c r="E43" t="s">
        <v>4340</v>
      </c>
      <c r="F43">
        <v>26.208200000000001</v>
      </c>
      <c r="G43">
        <v>12.664199999999999</v>
      </c>
      <c r="H43">
        <v>-1.0492600000000001</v>
      </c>
      <c r="I43">
        <v>-2.9144399999999999</v>
      </c>
      <c r="J43" s="4">
        <v>5.0000000000000002E-5</v>
      </c>
      <c r="K43">
        <v>1.04943E-2</v>
      </c>
    </row>
    <row r="44" spans="1:11" x14ac:dyDescent="0.35">
      <c r="A44" t="s">
        <v>1093</v>
      </c>
      <c r="B44" t="s">
        <v>603</v>
      </c>
      <c r="C44" s="3" t="s">
        <v>4699</v>
      </c>
      <c r="D44" t="s">
        <v>4700</v>
      </c>
      <c r="E44" t="s">
        <v>4701</v>
      </c>
      <c r="F44">
        <v>71.148300000000006</v>
      </c>
      <c r="G44">
        <v>111.05200000000001</v>
      </c>
      <c r="H44">
        <v>0.64232900000000004</v>
      </c>
      <c r="I44">
        <v>1.9756</v>
      </c>
      <c r="J44">
        <v>1.4999999999999999E-4</v>
      </c>
      <c r="K44">
        <v>2.7810000000000001E-2</v>
      </c>
    </row>
    <row r="45" spans="1:11" x14ac:dyDescent="0.35">
      <c r="A45" t="s">
        <v>1093</v>
      </c>
      <c r="B45" t="s">
        <v>603</v>
      </c>
      <c r="C45" s="3" t="s">
        <v>285</v>
      </c>
      <c r="D45" t="s">
        <v>2751</v>
      </c>
      <c r="E45" t="s">
        <v>4303</v>
      </c>
      <c r="F45">
        <v>15.061400000000001</v>
      </c>
      <c r="G45">
        <v>9.0809999999999995</v>
      </c>
      <c r="H45">
        <v>-0.72992999999999997</v>
      </c>
      <c r="I45">
        <v>-1.7027099999999999</v>
      </c>
      <c r="J45" s="4">
        <v>8.0000000000000004E-4</v>
      </c>
      <c r="K45">
        <v>0.108307</v>
      </c>
    </row>
    <row r="46" spans="1:11" x14ac:dyDescent="0.35">
      <c r="A46" t="s">
        <v>1093</v>
      </c>
      <c r="B46" t="s">
        <v>603</v>
      </c>
      <c r="C46" s="3" t="s">
        <v>1270</v>
      </c>
      <c r="D46" t="s">
        <v>1271</v>
      </c>
      <c r="E46" t="s">
        <v>4341</v>
      </c>
      <c r="F46">
        <v>0.63697199999999998</v>
      </c>
      <c r="G46">
        <v>0.167492</v>
      </c>
      <c r="H46">
        <v>-1.9271400000000001</v>
      </c>
      <c r="I46">
        <v>-1.9237899999999999</v>
      </c>
      <c r="J46">
        <v>8.4999999999999995E-4</v>
      </c>
      <c r="K46">
        <v>0.113578</v>
      </c>
    </row>
    <row r="47" spans="1:11" x14ac:dyDescent="0.35">
      <c r="A47" t="s">
        <v>1093</v>
      </c>
      <c r="B47" t="s">
        <v>603</v>
      </c>
      <c r="C47" s="3" t="s">
        <v>19</v>
      </c>
      <c r="D47" t="s">
        <v>1285</v>
      </c>
      <c r="E47" t="s">
        <v>1102</v>
      </c>
      <c r="F47">
        <v>45.814100000000003</v>
      </c>
      <c r="G47">
        <v>14.901999999999999</v>
      </c>
      <c r="H47">
        <v>-1.62029</v>
      </c>
      <c r="I47">
        <v>-3.6535099999999998</v>
      </c>
      <c r="J47" s="4">
        <v>5.0000000000000002E-5</v>
      </c>
      <c r="K47">
        <v>1.04943E-2</v>
      </c>
    </row>
    <row r="48" spans="1:11" x14ac:dyDescent="0.35">
      <c r="A48" t="s">
        <v>1093</v>
      </c>
      <c r="B48" t="s">
        <v>603</v>
      </c>
      <c r="C48" s="3" t="s">
        <v>309</v>
      </c>
      <c r="D48" t="s">
        <v>2183</v>
      </c>
      <c r="E48" t="s">
        <v>4644</v>
      </c>
      <c r="F48">
        <v>2.7983899999999999</v>
      </c>
      <c r="G48">
        <v>1.02593</v>
      </c>
      <c r="H48">
        <v>-1.4476599999999999</v>
      </c>
      <c r="I48">
        <v>-2.3888099999999999</v>
      </c>
      <c r="J48" s="4">
        <v>5.0000000000000002E-5</v>
      </c>
      <c r="K48">
        <v>1.04943E-2</v>
      </c>
    </row>
    <row r="49" spans="1:11" x14ac:dyDescent="0.35">
      <c r="A49" t="s">
        <v>1093</v>
      </c>
      <c r="B49" t="s">
        <v>603</v>
      </c>
      <c r="C49" s="3" t="s">
        <v>54</v>
      </c>
      <c r="D49" t="s">
        <v>3584</v>
      </c>
      <c r="E49" t="s">
        <v>1063</v>
      </c>
      <c r="F49">
        <v>2.0892900000000001</v>
      </c>
      <c r="G49">
        <v>0.24029900000000001</v>
      </c>
      <c r="H49">
        <v>-3.1201099999999999</v>
      </c>
      <c r="I49">
        <v>-3.9230399999999999</v>
      </c>
      <c r="J49" s="4">
        <v>5.0000000000000002E-5</v>
      </c>
      <c r="K49">
        <v>1.04943E-2</v>
      </c>
    </row>
    <row r="50" spans="1:11" x14ac:dyDescent="0.35">
      <c r="A50" t="s">
        <v>1093</v>
      </c>
      <c r="B50" t="s">
        <v>603</v>
      </c>
      <c r="C50" s="3" t="s">
        <v>4533</v>
      </c>
      <c r="D50" t="s">
        <v>4534</v>
      </c>
      <c r="E50" t="s">
        <v>4535</v>
      </c>
      <c r="F50">
        <v>16.864000000000001</v>
      </c>
      <c r="G50">
        <v>5.6039300000000001</v>
      </c>
      <c r="H50">
        <v>-1.58944</v>
      </c>
      <c r="I50">
        <v>-1.5566500000000001</v>
      </c>
      <c r="J50">
        <v>4.7499999999999999E-3</v>
      </c>
      <c r="K50">
        <v>0.39953899999999998</v>
      </c>
    </row>
    <row r="51" spans="1:11" x14ac:dyDescent="0.35">
      <c r="A51" t="s">
        <v>1093</v>
      </c>
      <c r="B51" t="s">
        <v>603</v>
      </c>
      <c r="C51" s="3" t="s">
        <v>13</v>
      </c>
      <c r="D51" t="s">
        <v>3366</v>
      </c>
      <c r="E51" t="s">
        <v>1156</v>
      </c>
      <c r="F51">
        <v>9.8036700000000003</v>
      </c>
      <c r="G51">
        <v>3.2626300000000001</v>
      </c>
      <c r="H51">
        <v>-1.5872900000000001</v>
      </c>
      <c r="I51">
        <v>-3.4253399999999998</v>
      </c>
      <c r="J51" s="4">
        <v>5.0000000000000002E-5</v>
      </c>
      <c r="K51">
        <v>1.04943E-2</v>
      </c>
    </row>
    <row r="52" spans="1:11" x14ac:dyDescent="0.35">
      <c r="A52" t="s">
        <v>1093</v>
      </c>
      <c r="B52" t="s">
        <v>603</v>
      </c>
      <c r="C52" s="3" t="s">
        <v>4611</v>
      </c>
      <c r="D52" t="s">
        <v>4612</v>
      </c>
      <c r="E52" t="s">
        <v>4613</v>
      </c>
      <c r="F52">
        <v>60.283900000000003</v>
      </c>
      <c r="G52">
        <v>33.255600000000001</v>
      </c>
      <c r="H52">
        <v>-0.85817399999999999</v>
      </c>
      <c r="I52">
        <v>-2.0099</v>
      </c>
      <c r="J52" s="4">
        <v>5.0000000000000002E-5</v>
      </c>
      <c r="K52">
        <v>1.04943E-2</v>
      </c>
    </row>
    <row r="53" spans="1:11" x14ac:dyDescent="0.35">
      <c r="A53" t="s">
        <v>1093</v>
      </c>
      <c r="B53" t="s">
        <v>603</v>
      </c>
      <c r="C53" s="3" t="s">
        <v>2878</v>
      </c>
      <c r="D53" t="s">
        <v>2879</v>
      </c>
      <c r="E53" t="s">
        <v>4377</v>
      </c>
      <c r="F53">
        <v>11.1539</v>
      </c>
      <c r="G53">
        <v>6.41594</v>
      </c>
      <c r="H53">
        <v>-0.79781400000000002</v>
      </c>
      <c r="I53">
        <v>-1.7876000000000001</v>
      </c>
      <c r="J53">
        <v>1.8E-3</v>
      </c>
      <c r="K53">
        <v>0.196627</v>
      </c>
    </row>
    <row r="54" spans="1:11" x14ac:dyDescent="0.35">
      <c r="A54" t="s">
        <v>1093</v>
      </c>
      <c r="B54" t="s">
        <v>603</v>
      </c>
      <c r="C54" s="3" t="s">
        <v>295</v>
      </c>
      <c r="D54" t="s">
        <v>4496</v>
      </c>
      <c r="E54" t="s">
        <v>4497</v>
      </c>
      <c r="F54">
        <v>0.65007599999999999</v>
      </c>
      <c r="G54">
        <v>0.21519099999999999</v>
      </c>
      <c r="H54">
        <v>-1.5949899999999999</v>
      </c>
      <c r="I54">
        <v>-1.46123</v>
      </c>
      <c r="J54">
        <v>3.0500000000000002E-3</v>
      </c>
      <c r="K54">
        <v>0.28998499999999999</v>
      </c>
    </row>
    <row r="55" spans="1:11" x14ac:dyDescent="0.35">
      <c r="A55" t="s">
        <v>1093</v>
      </c>
      <c r="B55" t="s">
        <v>603</v>
      </c>
      <c r="C55" s="3" t="s">
        <v>34</v>
      </c>
      <c r="D55" t="s">
        <v>598</v>
      </c>
      <c r="E55" t="s">
        <v>1160</v>
      </c>
      <c r="F55">
        <v>8.4561600000000006</v>
      </c>
      <c r="G55">
        <v>3.6126200000000002</v>
      </c>
      <c r="H55">
        <v>-1.2269600000000001</v>
      </c>
      <c r="I55">
        <v>-2.6562600000000001</v>
      </c>
      <c r="J55" s="4">
        <v>5.0000000000000002E-5</v>
      </c>
      <c r="K55">
        <v>1.04943E-2</v>
      </c>
    </row>
    <row r="56" spans="1:11" x14ac:dyDescent="0.35">
      <c r="A56" t="s">
        <v>1093</v>
      </c>
      <c r="B56" t="s">
        <v>603</v>
      </c>
      <c r="C56" s="3" t="s">
        <v>139</v>
      </c>
      <c r="D56" t="s">
        <v>1758</v>
      </c>
      <c r="E56" t="s">
        <v>1189</v>
      </c>
      <c r="F56">
        <v>4.9639300000000004</v>
      </c>
      <c r="G56">
        <v>1.90805</v>
      </c>
      <c r="H56">
        <v>-1.3793899999999999</v>
      </c>
      <c r="I56">
        <v>-2.5287600000000001</v>
      </c>
      <c r="J56" s="4">
        <v>5.0000000000000002E-5</v>
      </c>
      <c r="K56">
        <v>1.04943E-2</v>
      </c>
    </row>
    <row r="57" spans="1:11" x14ac:dyDescent="0.35">
      <c r="A57" t="s">
        <v>1093</v>
      </c>
      <c r="B57" t="s">
        <v>603</v>
      </c>
      <c r="C57" s="3" t="s">
        <v>135</v>
      </c>
      <c r="D57" t="s">
        <v>4648</v>
      </c>
      <c r="E57" t="s">
        <v>1188</v>
      </c>
      <c r="F57">
        <v>11.2735</v>
      </c>
      <c r="G57">
        <v>6.40944</v>
      </c>
      <c r="H57">
        <v>-0.81467100000000003</v>
      </c>
      <c r="I57">
        <v>-1.95411</v>
      </c>
      <c r="J57" s="4">
        <v>5.0000000000000002E-5</v>
      </c>
      <c r="K57">
        <v>1.04943E-2</v>
      </c>
    </row>
    <row r="58" spans="1:11" x14ac:dyDescent="0.35">
      <c r="A58" t="s">
        <v>1093</v>
      </c>
      <c r="B58" t="s">
        <v>603</v>
      </c>
      <c r="C58" s="3" t="s">
        <v>4872</v>
      </c>
      <c r="D58" t="s">
        <v>4873</v>
      </c>
      <c r="E58" t="s">
        <v>4874</v>
      </c>
      <c r="F58">
        <v>4.17977E-2</v>
      </c>
      <c r="G58">
        <v>0.78978999999999999</v>
      </c>
      <c r="H58">
        <v>4.2399699999999996</v>
      </c>
      <c r="I58">
        <v>2.04034</v>
      </c>
      <c r="J58" s="4">
        <v>4.0000000000000002E-4</v>
      </c>
      <c r="K58">
        <v>6.2891900000000001E-2</v>
      </c>
    </row>
    <row r="59" spans="1:11" x14ac:dyDescent="0.35">
      <c r="A59" t="s">
        <v>1093</v>
      </c>
      <c r="B59" t="s">
        <v>603</v>
      </c>
      <c r="C59" s="3" t="s">
        <v>128</v>
      </c>
      <c r="D59" t="s">
        <v>4563</v>
      </c>
      <c r="E59" t="s">
        <v>1135</v>
      </c>
      <c r="F59">
        <v>7.6972300000000002</v>
      </c>
      <c r="G59">
        <v>12.188800000000001</v>
      </c>
      <c r="H59">
        <v>0.66314899999999999</v>
      </c>
      <c r="I59">
        <v>1.4064000000000001</v>
      </c>
      <c r="J59">
        <v>4.1000000000000003E-3</v>
      </c>
      <c r="K59">
        <v>0.35935699999999998</v>
      </c>
    </row>
    <row r="60" spans="1:11" x14ac:dyDescent="0.35">
      <c r="A60" t="s">
        <v>1093</v>
      </c>
      <c r="B60" t="s">
        <v>603</v>
      </c>
      <c r="C60" s="3" t="s">
        <v>68</v>
      </c>
      <c r="D60" t="s">
        <v>3377</v>
      </c>
      <c r="E60" t="s">
        <v>4706</v>
      </c>
      <c r="F60">
        <v>12.233499999999999</v>
      </c>
      <c r="G60">
        <v>6.1980300000000002</v>
      </c>
      <c r="H60">
        <v>-0.98095299999999996</v>
      </c>
      <c r="I60">
        <v>-2.4498199999999999</v>
      </c>
      <c r="J60" s="4">
        <v>5.0000000000000002E-5</v>
      </c>
      <c r="K60">
        <v>1.04943E-2</v>
      </c>
    </row>
    <row r="61" spans="1:11" x14ac:dyDescent="0.35">
      <c r="A61" t="s">
        <v>1093</v>
      </c>
      <c r="B61" t="s">
        <v>603</v>
      </c>
      <c r="C61" s="3" t="s">
        <v>4614</v>
      </c>
      <c r="D61" t="s">
        <v>4615</v>
      </c>
      <c r="E61" t="s">
        <v>4616</v>
      </c>
      <c r="F61">
        <v>0.81416500000000003</v>
      </c>
      <c r="G61">
        <v>0.40089999999999998</v>
      </c>
      <c r="H61">
        <v>-1.0220800000000001</v>
      </c>
      <c r="I61">
        <v>-1.615</v>
      </c>
      <c r="J61">
        <v>1.0499999999999999E-3</v>
      </c>
      <c r="K61">
        <v>0.133743</v>
      </c>
    </row>
    <row r="62" spans="1:11" x14ac:dyDescent="0.35">
      <c r="A62" t="s">
        <v>1093</v>
      </c>
      <c r="B62" t="s">
        <v>603</v>
      </c>
      <c r="C62" s="3" t="s">
        <v>4813</v>
      </c>
      <c r="D62" t="s">
        <v>4814</v>
      </c>
      <c r="E62" t="s">
        <v>4815</v>
      </c>
      <c r="F62">
        <v>0.50122100000000003</v>
      </c>
      <c r="G62">
        <v>0.117037</v>
      </c>
      <c r="H62">
        <v>-2.09849</v>
      </c>
      <c r="I62">
        <v>-1.6746000000000001</v>
      </c>
      <c r="J62">
        <v>7.5000000000000002E-4</v>
      </c>
      <c r="K62">
        <v>0.102894</v>
      </c>
    </row>
    <row r="63" spans="1:11" x14ac:dyDescent="0.35">
      <c r="A63" t="s">
        <v>1093</v>
      </c>
      <c r="B63" t="s">
        <v>603</v>
      </c>
      <c r="C63" s="3" t="s">
        <v>4702</v>
      </c>
      <c r="D63" t="s">
        <v>4703</v>
      </c>
      <c r="E63" t="s">
        <v>4704</v>
      </c>
      <c r="F63">
        <v>15.907299999999999</v>
      </c>
      <c r="G63">
        <v>9.6560199999999998</v>
      </c>
      <c r="H63">
        <v>-0.72018499999999996</v>
      </c>
      <c r="I63">
        <v>-1.45425</v>
      </c>
      <c r="J63">
        <v>2.7000000000000001E-3</v>
      </c>
      <c r="K63">
        <v>0.26462400000000003</v>
      </c>
    </row>
    <row r="64" spans="1:11" x14ac:dyDescent="0.35">
      <c r="A64" t="s">
        <v>1093</v>
      </c>
      <c r="B64" t="s">
        <v>603</v>
      </c>
      <c r="C64" s="3" t="s">
        <v>269</v>
      </c>
      <c r="D64" t="s">
        <v>1780</v>
      </c>
      <c r="E64" t="s">
        <v>933</v>
      </c>
      <c r="F64">
        <v>12.4559</v>
      </c>
      <c r="G64">
        <v>2.9353099999999999</v>
      </c>
      <c r="H64">
        <v>-2.0852499999999998</v>
      </c>
      <c r="I64">
        <v>-3.7909999999999999</v>
      </c>
      <c r="J64" s="4">
        <v>5.0000000000000002E-5</v>
      </c>
      <c r="K64">
        <v>1.04943E-2</v>
      </c>
    </row>
    <row r="65" spans="1:11" x14ac:dyDescent="0.35">
      <c r="A65" t="s">
        <v>1093</v>
      </c>
      <c r="B65" t="s">
        <v>603</v>
      </c>
      <c r="C65" s="3" t="s">
        <v>1340</v>
      </c>
      <c r="D65" t="s">
        <v>1341</v>
      </c>
      <c r="E65" t="s">
        <v>1342</v>
      </c>
      <c r="F65">
        <v>1.2363500000000001</v>
      </c>
      <c r="G65">
        <v>0</v>
      </c>
      <c r="H65" t="e">
        <f>-Inf</f>
        <v>#NAME?</v>
      </c>
      <c r="I65" t="s">
        <v>97</v>
      </c>
      <c r="J65" s="4">
        <v>5.0000000000000002E-5</v>
      </c>
      <c r="K65">
        <v>1.04943E-2</v>
      </c>
    </row>
    <row r="66" spans="1:11" x14ac:dyDescent="0.35">
      <c r="A66" t="s">
        <v>1093</v>
      </c>
      <c r="B66" t="s">
        <v>603</v>
      </c>
      <c r="C66" s="3" t="s">
        <v>4421</v>
      </c>
      <c r="D66" t="s">
        <v>4422</v>
      </c>
      <c r="E66" t="s">
        <v>4423</v>
      </c>
      <c r="F66">
        <v>1.6216200000000001</v>
      </c>
      <c r="G66">
        <v>0.42998799999999998</v>
      </c>
      <c r="H66">
        <v>-1.9150700000000001</v>
      </c>
      <c r="I66">
        <v>-2.1160299999999999</v>
      </c>
      <c r="J66">
        <v>5.0000000000000001E-3</v>
      </c>
      <c r="K66">
        <v>0.41741099999999998</v>
      </c>
    </row>
    <row r="67" spans="1:11" x14ac:dyDescent="0.35">
      <c r="A67" t="s">
        <v>1093</v>
      </c>
      <c r="B67" t="s">
        <v>603</v>
      </c>
      <c r="C67" s="3" t="s">
        <v>4549</v>
      </c>
      <c r="D67" t="s">
        <v>4550</v>
      </c>
      <c r="E67" t="s">
        <v>4551</v>
      </c>
      <c r="F67">
        <v>2.9836900000000002</v>
      </c>
      <c r="G67">
        <v>1.4276599999999999</v>
      </c>
      <c r="H67">
        <v>-1.0634399999999999</v>
      </c>
      <c r="I67">
        <v>-1.5984100000000001</v>
      </c>
      <c r="J67">
        <v>2E-3</v>
      </c>
      <c r="K67">
        <v>0.21205399999999999</v>
      </c>
    </row>
    <row r="68" spans="1:11" x14ac:dyDescent="0.35">
      <c r="A68" t="s">
        <v>1093</v>
      </c>
      <c r="B68" t="s">
        <v>603</v>
      </c>
      <c r="C68" s="3" t="s">
        <v>4720</v>
      </c>
      <c r="D68" t="s">
        <v>4721</v>
      </c>
      <c r="E68" t="s">
        <v>4722</v>
      </c>
      <c r="F68">
        <v>0.866062</v>
      </c>
      <c r="G68">
        <v>0.23420099999999999</v>
      </c>
      <c r="H68">
        <v>-1.88672</v>
      </c>
      <c r="I68">
        <v>-1.9005300000000001</v>
      </c>
      <c r="J68" s="4">
        <v>1E-4</v>
      </c>
      <c r="K68">
        <v>1.9601799999999999E-2</v>
      </c>
    </row>
    <row r="69" spans="1:11" x14ac:dyDescent="0.35">
      <c r="A69" t="s">
        <v>1093</v>
      </c>
      <c r="B69" t="s">
        <v>603</v>
      </c>
      <c r="C69" s="3" t="s">
        <v>320</v>
      </c>
      <c r="D69" t="s">
        <v>3418</v>
      </c>
      <c r="E69" t="s">
        <v>4741</v>
      </c>
      <c r="F69">
        <v>4.4883800000000003</v>
      </c>
      <c r="G69">
        <v>2.8965700000000001</v>
      </c>
      <c r="H69">
        <v>-0.63184899999999999</v>
      </c>
      <c r="I69">
        <v>-1.29149</v>
      </c>
      <c r="J69">
        <v>8.8500000000000002E-3</v>
      </c>
      <c r="K69">
        <v>0.61210799999999999</v>
      </c>
    </row>
    <row r="70" spans="1:11" x14ac:dyDescent="0.35">
      <c r="A70" t="s">
        <v>1093</v>
      </c>
      <c r="B70" t="s">
        <v>603</v>
      </c>
      <c r="C70" s="3" t="s">
        <v>2910</v>
      </c>
      <c r="D70" t="s">
        <v>2911</v>
      </c>
      <c r="E70" t="s">
        <v>4410</v>
      </c>
      <c r="F70">
        <v>1.81846</v>
      </c>
      <c r="G70">
        <v>0.73374499999999998</v>
      </c>
      <c r="H70">
        <v>-1.3093600000000001</v>
      </c>
      <c r="I70">
        <v>-1.60019</v>
      </c>
      <c r="J70">
        <v>3.2000000000000002E-3</v>
      </c>
      <c r="K70">
        <v>0.299342</v>
      </c>
    </row>
    <row r="71" spans="1:11" x14ac:dyDescent="0.35">
      <c r="A71" t="s">
        <v>1093</v>
      </c>
      <c r="B71" t="s">
        <v>603</v>
      </c>
      <c r="C71" s="3" t="s">
        <v>127</v>
      </c>
      <c r="D71" t="s">
        <v>1526</v>
      </c>
      <c r="E71" t="s">
        <v>1133</v>
      </c>
      <c r="F71">
        <v>102.28100000000001</v>
      </c>
      <c r="G71">
        <v>23.845099999999999</v>
      </c>
      <c r="H71">
        <v>-2.1007699999999998</v>
      </c>
      <c r="I71">
        <v>-4.6370899999999997</v>
      </c>
      <c r="J71" s="4">
        <v>5.0000000000000002E-5</v>
      </c>
      <c r="K71">
        <v>1.04943E-2</v>
      </c>
    </row>
    <row r="72" spans="1:11" x14ac:dyDescent="0.35">
      <c r="A72" t="s">
        <v>1093</v>
      </c>
      <c r="B72" t="s">
        <v>603</v>
      </c>
      <c r="C72" s="3" t="s">
        <v>1691</v>
      </c>
      <c r="D72" t="s">
        <v>1692</v>
      </c>
      <c r="E72" t="s">
        <v>4692</v>
      </c>
      <c r="F72">
        <v>3.5834299999999999</v>
      </c>
      <c r="G72">
        <v>1.74522</v>
      </c>
      <c r="H72">
        <v>-1.0379400000000001</v>
      </c>
      <c r="I72">
        <v>-2.2618399999999999</v>
      </c>
      <c r="J72" s="4">
        <v>5.0000000000000002E-5</v>
      </c>
      <c r="K72">
        <v>1.04943E-2</v>
      </c>
    </row>
    <row r="73" spans="1:11" x14ac:dyDescent="0.35">
      <c r="A73" t="s">
        <v>1093</v>
      </c>
      <c r="B73" t="s">
        <v>603</v>
      </c>
      <c r="C73" s="3" t="s">
        <v>22</v>
      </c>
      <c r="D73" t="s">
        <v>2408</v>
      </c>
      <c r="E73" t="s">
        <v>1134</v>
      </c>
      <c r="F73">
        <v>2.0665100000000001</v>
      </c>
      <c r="G73">
        <v>0.36124899999999999</v>
      </c>
      <c r="H73">
        <v>-2.51613</v>
      </c>
      <c r="I73">
        <v>-3.6932999999999998</v>
      </c>
      <c r="J73" s="4">
        <v>5.0000000000000002E-5</v>
      </c>
      <c r="K73">
        <v>1.04943E-2</v>
      </c>
    </row>
    <row r="74" spans="1:11" x14ac:dyDescent="0.35">
      <c r="A74" t="s">
        <v>1093</v>
      </c>
      <c r="B74" t="s">
        <v>603</v>
      </c>
      <c r="C74" s="3" t="s">
        <v>259</v>
      </c>
      <c r="D74" t="s">
        <v>1538</v>
      </c>
      <c r="E74" t="s">
        <v>4566</v>
      </c>
      <c r="F74">
        <v>7.5038999999999998</v>
      </c>
      <c r="G74">
        <v>3.4510000000000001</v>
      </c>
      <c r="H74">
        <v>-1.12063</v>
      </c>
      <c r="I74">
        <v>-2.39757</v>
      </c>
      <c r="J74" s="4">
        <v>5.0000000000000002E-5</v>
      </c>
      <c r="K74">
        <v>1.04943E-2</v>
      </c>
    </row>
    <row r="75" spans="1:11" x14ac:dyDescent="0.35">
      <c r="A75" t="s">
        <v>1093</v>
      </c>
      <c r="B75" t="s">
        <v>603</v>
      </c>
      <c r="C75" s="3" t="s">
        <v>57</v>
      </c>
      <c r="D75" t="s">
        <v>2777</v>
      </c>
      <c r="E75" t="s">
        <v>4359</v>
      </c>
      <c r="F75">
        <v>21.941800000000001</v>
      </c>
      <c r="G75">
        <v>10.277699999999999</v>
      </c>
      <c r="H75">
        <v>-1.09416</v>
      </c>
      <c r="I75">
        <v>-2.6002299999999998</v>
      </c>
      <c r="J75" s="4">
        <v>5.0000000000000002E-5</v>
      </c>
      <c r="K75">
        <v>1.04943E-2</v>
      </c>
    </row>
    <row r="76" spans="1:11" x14ac:dyDescent="0.35">
      <c r="A76" t="s">
        <v>1093</v>
      </c>
      <c r="B76" t="s">
        <v>603</v>
      </c>
      <c r="C76" s="3" t="s">
        <v>4646</v>
      </c>
      <c r="D76" t="s">
        <v>97</v>
      </c>
      <c r="E76" t="s">
        <v>4647</v>
      </c>
      <c r="F76">
        <v>4.2380500000000003</v>
      </c>
      <c r="G76">
        <v>2.0682</v>
      </c>
      <c r="H76">
        <v>-1.0350299999999999</v>
      </c>
      <c r="I76">
        <v>-1.9311799999999999</v>
      </c>
      <c r="J76">
        <v>1.4999999999999999E-4</v>
      </c>
      <c r="K76">
        <v>2.7810000000000001E-2</v>
      </c>
    </row>
    <row r="77" spans="1:11" x14ac:dyDescent="0.35">
      <c r="A77" t="s">
        <v>1093</v>
      </c>
      <c r="B77" t="s">
        <v>603</v>
      </c>
      <c r="C77" s="3" t="s">
        <v>277</v>
      </c>
      <c r="D77" t="s">
        <v>1897</v>
      </c>
      <c r="E77" t="s">
        <v>4821</v>
      </c>
      <c r="F77">
        <v>9.8738899999999994</v>
      </c>
      <c r="G77">
        <v>5.6350899999999999</v>
      </c>
      <c r="H77">
        <v>-0.80917799999999995</v>
      </c>
      <c r="I77">
        <v>-1.4001999999999999</v>
      </c>
      <c r="J77">
        <v>3.3500000000000001E-3</v>
      </c>
      <c r="K77">
        <v>0.310977</v>
      </c>
    </row>
    <row r="78" spans="1:11" x14ac:dyDescent="0.35">
      <c r="A78" t="s">
        <v>1093</v>
      </c>
      <c r="B78" t="s">
        <v>603</v>
      </c>
      <c r="C78" s="3" t="s">
        <v>148</v>
      </c>
      <c r="D78" t="s">
        <v>2532</v>
      </c>
      <c r="E78" t="s">
        <v>1184</v>
      </c>
      <c r="F78">
        <v>0</v>
      </c>
      <c r="G78">
        <v>5.73149</v>
      </c>
      <c r="H78" t="s">
        <v>640</v>
      </c>
      <c r="I78" t="s">
        <v>97</v>
      </c>
      <c r="J78" s="4">
        <v>5.0000000000000002E-5</v>
      </c>
      <c r="K78">
        <v>1.04943E-2</v>
      </c>
    </row>
    <row r="79" spans="1:11" x14ac:dyDescent="0.35">
      <c r="A79" t="s">
        <v>1093</v>
      </c>
      <c r="B79" t="s">
        <v>603</v>
      </c>
      <c r="C79" s="3" t="s">
        <v>85</v>
      </c>
      <c r="D79" t="s">
        <v>2504</v>
      </c>
      <c r="E79" t="s">
        <v>2505</v>
      </c>
      <c r="F79">
        <v>1.3260000000000001</v>
      </c>
      <c r="G79">
        <v>0.39330300000000001</v>
      </c>
      <c r="H79">
        <v>-1.7533700000000001</v>
      </c>
      <c r="I79">
        <v>-2.3535699999999999</v>
      </c>
      <c r="J79" s="4">
        <v>2.9999999999999997E-4</v>
      </c>
      <c r="K79">
        <v>4.93182E-2</v>
      </c>
    </row>
    <row r="80" spans="1:11" x14ac:dyDescent="0.35">
      <c r="A80" t="s">
        <v>1093</v>
      </c>
      <c r="B80" t="s">
        <v>603</v>
      </c>
      <c r="C80" s="3" t="s">
        <v>2409</v>
      </c>
      <c r="D80" t="s">
        <v>2410</v>
      </c>
      <c r="E80" t="s">
        <v>2411</v>
      </c>
      <c r="F80">
        <v>4.1266400000000001</v>
      </c>
      <c r="G80">
        <v>1.9181999999999999</v>
      </c>
      <c r="H80">
        <v>-1.10521</v>
      </c>
      <c r="I80">
        <v>-1.4198900000000001</v>
      </c>
      <c r="J80">
        <v>5.3E-3</v>
      </c>
      <c r="K80">
        <v>0.43484099999999998</v>
      </c>
    </row>
    <row r="81" spans="1:11" x14ac:dyDescent="0.35">
      <c r="A81" t="s">
        <v>1093</v>
      </c>
      <c r="B81" t="s">
        <v>603</v>
      </c>
      <c r="C81" s="3" t="s">
        <v>4442</v>
      </c>
      <c r="D81" t="s">
        <v>4443</v>
      </c>
      <c r="E81" t="s">
        <v>4444</v>
      </c>
      <c r="F81">
        <v>5.9349400000000001</v>
      </c>
      <c r="G81">
        <v>3.0901000000000001</v>
      </c>
      <c r="H81">
        <v>-0.94157900000000005</v>
      </c>
      <c r="I81">
        <v>-1.8747100000000001</v>
      </c>
      <c r="J81" s="4">
        <v>2.0000000000000001E-4</v>
      </c>
      <c r="K81">
        <v>3.4990300000000002E-2</v>
      </c>
    </row>
    <row r="82" spans="1:11" x14ac:dyDescent="0.35">
      <c r="A82" t="s">
        <v>1093</v>
      </c>
      <c r="B82" t="s">
        <v>603</v>
      </c>
      <c r="C82" s="3" t="s">
        <v>157</v>
      </c>
      <c r="D82" t="s">
        <v>2888</v>
      </c>
      <c r="E82" t="s">
        <v>1108</v>
      </c>
      <c r="F82">
        <v>10.5465</v>
      </c>
      <c r="G82">
        <v>2.6524399999999999</v>
      </c>
      <c r="H82">
        <v>-1.9913700000000001</v>
      </c>
      <c r="I82">
        <v>-3.4049</v>
      </c>
      <c r="J82" s="4">
        <v>5.0000000000000002E-5</v>
      </c>
      <c r="K82">
        <v>1.04943E-2</v>
      </c>
    </row>
    <row r="83" spans="1:11" x14ac:dyDescent="0.35">
      <c r="A83" t="s">
        <v>1093</v>
      </c>
      <c r="B83" t="s">
        <v>603</v>
      </c>
      <c r="C83" s="3" t="s">
        <v>1818</v>
      </c>
      <c r="D83" t="s">
        <v>1819</v>
      </c>
      <c r="E83" t="s">
        <v>1820</v>
      </c>
      <c r="F83">
        <v>2.7758600000000002</v>
      </c>
      <c r="G83">
        <v>1.17422</v>
      </c>
      <c r="H83">
        <v>-1.2412399999999999</v>
      </c>
      <c r="I83">
        <v>-2.2423600000000001</v>
      </c>
      <c r="J83" s="4">
        <v>5.0000000000000002E-5</v>
      </c>
      <c r="K83">
        <v>1.04943E-2</v>
      </c>
    </row>
    <row r="84" spans="1:11" x14ac:dyDescent="0.35">
      <c r="A84" t="s">
        <v>1093</v>
      </c>
      <c r="B84" t="s">
        <v>603</v>
      </c>
      <c r="C84" s="3" t="s">
        <v>317</v>
      </c>
      <c r="D84" t="s">
        <v>4718</v>
      </c>
      <c r="E84" t="s">
        <v>4719</v>
      </c>
      <c r="F84">
        <v>0.56294100000000002</v>
      </c>
      <c r="G84">
        <v>0.10535600000000001</v>
      </c>
      <c r="H84">
        <v>-2.41771</v>
      </c>
      <c r="I84">
        <v>-1.4338200000000001</v>
      </c>
      <c r="J84">
        <v>7.1000000000000004E-3</v>
      </c>
      <c r="K84">
        <v>0.53275099999999997</v>
      </c>
    </row>
    <row r="85" spans="1:11" x14ac:dyDescent="0.35">
      <c r="A85" t="s">
        <v>1093</v>
      </c>
      <c r="B85" t="s">
        <v>603</v>
      </c>
      <c r="C85" s="3" t="s">
        <v>4738</v>
      </c>
      <c r="D85" t="s">
        <v>4739</v>
      </c>
      <c r="E85" t="s">
        <v>4740</v>
      </c>
      <c r="F85">
        <v>2.4661599999999999</v>
      </c>
      <c r="G85">
        <v>1.18357</v>
      </c>
      <c r="H85">
        <v>-1.0591200000000001</v>
      </c>
      <c r="I85">
        <v>-1.3912800000000001</v>
      </c>
      <c r="J85">
        <v>5.0499999999999998E-3</v>
      </c>
      <c r="K85">
        <v>0.420796</v>
      </c>
    </row>
    <row r="86" spans="1:11" x14ac:dyDescent="0.35">
      <c r="A86" t="s">
        <v>1093</v>
      </c>
      <c r="B86" t="s">
        <v>603</v>
      </c>
      <c r="C86" s="3" t="s">
        <v>3414</v>
      </c>
      <c r="D86" t="s">
        <v>3415</v>
      </c>
      <c r="E86" t="s">
        <v>4737</v>
      </c>
      <c r="F86">
        <v>0.41796100000000003</v>
      </c>
      <c r="G86">
        <v>0.14571600000000001</v>
      </c>
      <c r="H86">
        <v>-1.5202100000000001</v>
      </c>
      <c r="I86">
        <v>-1.4922899999999999</v>
      </c>
      <c r="J86">
        <v>7.7000000000000002E-3</v>
      </c>
      <c r="K86">
        <v>0.55892200000000003</v>
      </c>
    </row>
    <row r="87" spans="1:11" x14ac:dyDescent="0.35">
      <c r="A87" t="s">
        <v>1093</v>
      </c>
      <c r="B87" t="s">
        <v>603</v>
      </c>
      <c r="C87" s="3" t="s">
        <v>2438</v>
      </c>
      <c r="D87" t="s">
        <v>2439</v>
      </c>
      <c r="E87" t="s">
        <v>2440</v>
      </c>
      <c r="F87">
        <v>18.720600000000001</v>
      </c>
      <c r="G87">
        <v>12.2378</v>
      </c>
      <c r="H87">
        <v>-0.61327799999999999</v>
      </c>
      <c r="I87">
        <v>-1.3817900000000001</v>
      </c>
      <c r="J87">
        <v>7.5500000000000003E-3</v>
      </c>
      <c r="K87">
        <v>0.553755</v>
      </c>
    </row>
    <row r="88" spans="1:11" x14ac:dyDescent="0.35">
      <c r="A88" t="s">
        <v>1093</v>
      </c>
      <c r="B88" t="s">
        <v>603</v>
      </c>
      <c r="C88" s="3" t="s">
        <v>4431</v>
      </c>
      <c r="D88" t="s">
        <v>4432</v>
      </c>
      <c r="E88" t="s">
        <v>4433</v>
      </c>
      <c r="F88">
        <v>45.241100000000003</v>
      </c>
      <c r="G88">
        <v>27.399000000000001</v>
      </c>
      <c r="H88">
        <v>-0.72351299999999996</v>
      </c>
      <c r="I88">
        <v>-1.6064000000000001</v>
      </c>
      <c r="J88">
        <v>1.15E-3</v>
      </c>
      <c r="K88">
        <v>0.14174600000000001</v>
      </c>
    </row>
    <row r="89" spans="1:11" x14ac:dyDescent="0.35">
      <c r="A89" t="s">
        <v>1093</v>
      </c>
      <c r="B89" t="s">
        <v>603</v>
      </c>
      <c r="C89" s="3" t="s">
        <v>4454</v>
      </c>
      <c r="D89" t="s">
        <v>4455</v>
      </c>
      <c r="E89" t="s">
        <v>4456</v>
      </c>
      <c r="F89">
        <v>1.07897</v>
      </c>
      <c r="G89">
        <v>0.52316099999999999</v>
      </c>
      <c r="H89">
        <v>-1.0443199999999999</v>
      </c>
      <c r="I89">
        <v>-1.3978999999999999</v>
      </c>
      <c r="J89">
        <v>4.7499999999999999E-3</v>
      </c>
      <c r="K89">
        <v>0.39953899999999998</v>
      </c>
    </row>
    <row r="90" spans="1:11" x14ac:dyDescent="0.35">
      <c r="A90" t="s">
        <v>1093</v>
      </c>
      <c r="B90" t="s">
        <v>603</v>
      </c>
      <c r="C90" s="3" t="s">
        <v>276</v>
      </c>
      <c r="D90" t="s">
        <v>3575</v>
      </c>
      <c r="E90" t="s">
        <v>4816</v>
      </c>
      <c r="F90">
        <v>5.67624</v>
      </c>
      <c r="G90">
        <v>0.43788500000000002</v>
      </c>
      <c r="H90">
        <v>-3.69631</v>
      </c>
      <c r="I90">
        <v>-4.8568199999999999</v>
      </c>
      <c r="J90" s="4">
        <v>5.0000000000000002E-5</v>
      </c>
      <c r="K90">
        <v>1.04943E-2</v>
      </c>
    </row>
    <row r="91" spans="1:11" x14ac:dyDescent="0.35">
      <c r="A91" t="s">
        <v>1093</v>
      </c>
      <c r="B91" t="s">
        <v>603</v>
      </c>
      <c r="C91" s="3" t="s">
        <v>183</v>
      </c>
      <c r="D91" t="s">
        <v>1810</v>
      </c>
      <c r="E91" t="s">
        <v>1164</v>
      </c>
      <c r="F91">
        <v>27.8779</v>
      </c>
      <c r="G91">
        <v>3.0956299999999999</v>
      </c>
      <c r="H91">
        <v>-3.17082</v>
      </c>
      <c r="I91">
        <v>-6.1404199999999998</v>
      </c>
      <c r="J91" s="4">
        <v>5.0000000000000002E-5</v>
      </c>
      <c r="K91">
        <v>1.04943E-2</v>
      </c>
    </row>
    <row r="92" spans="1:11" x14ac:dyDescent="0.35">
      <c r="A92" t="s">
        <v>1093</v>
      </c>
      <c r="B92" t="s">
        <v>603</v>
      </c>
      <c r="C92" s="3" t="s">
        <v>265</v>
      </c>
      <c r="D92" t="s">
        <v>3271</v>
      </c>
      <c r="E92" t="s">
        <v>4653</v>
      </c>
      <c r="F92">
        <v>0.67805099999999996</v>
      </c>
      <c r="G92">
        <v>0.22008800000000001</v>
      </c>
      <c r="H92">
        <v>-1.6233200000000001</v>
      </c>
      <c r="I92">
        <v>-1.9287000000000001</v>
      </c>
      <c r="J92" s="4">
        <v>4.0000000000000002E-4</v>
      </c>
      <c r="K92">
        <v>6.2891900000000001E-2</v>
      </c>
    </row>
    <row r="93" spans="1:11" x14ac:dyDescent="0.35">
      <c r="A93" t="s">
        <v>1093</v>
      </c>
      <c r="B93" t="s">
        <v>603</v>
      </c>
      <c r="C93" s="3" t="s">
        <v>185</v>
      </c>
      <c r="D93" t="s">
        <v>593</v>
      </c>
      <c r="E93" t="s">
        <v>1166</v>
      </c>
      <c r="F93">
        <v>1.3726499999999999</v>
      </c>
      <c r="G93">
        <v>0.463474</v>
      </c>
      <c r="H93">
        <v>-1.5664100000000001</v>
      </c>
      <c r="I93">
        <v>-2.57674</v>
      </c>
      <c r="J93" s="4">
        <v>5.0000000000000002E-5</v>
      </c>
      <c r="K93">
        <v>1.04943E-2</v>
      </c>
    </row>
    <row r="94" spans="1:11" x14ac:dyDescent="0.35">
      <c r="A94" t="s">
        <v>1093</v>
      </c>
      <c r="B94" t="s">
        <v>603</v>
      </c>
      <c r="C94" s="3" t="s">
        <v>264</v>
      </c>
      <c r="D94" t="s">
        <v>1612</v>
      </c>
      <c r="E94" t="s">
        <v>4639</v>
      </c>
      <c r="F94">
        <v>13.141400000000001</v>
      </c>
      <c r="G94">
        <v>5.7792700000000004</v>
      </c>
      <c r="H94">
        <v>-1.18516</v>
      </c>
      <c r="I94">
        <v>-2.78593</v>
      </c>
      <c r="J94" s="4">
        <v>5.0000000000000002E-5</v>
      </c>
      <c r="K94">
        <v>1.04943E-2</v>
      </c>
    </row>
    <row r="95" spans="1:11" x14ac:dyDescent="0.35">
      <c r="A95" t="s">
        <v>1093</v>
      </c>
      <c r="B95" t="s">
        <v>603</v>
      </c>
      <c r="C95" s="3" t="s">
        <v>72</v>
      </c>
      <c r="D95" t="s">
        <v>1343</v>
      </c>
      <c r="E95" t="s">
        <v>1109</v>
      </c>
      <c r="F95">
        <v>83.682900000000004</v>
      </c>
      <c r="G95">
        <v>9.2972699999999993</v>
      </c>
      <c r="H95">
        <v>-3.1700499999999998</v>
      </c>
      <c r="I95">
        <v>-5.1114100000000002</v>
      </c>
      <c r="J95" s="4">
        <v>5.0000000000000002E-5</v>
      </c>
      <c r="K95">
        <v>1.04943E-2</v>
      </c>
    </row>
    <row r="96" spans="1:11" x14ac:dyDescent="0.35">
      <c r="A96" t="s">
        <v>1093</v>
      </c>
      <c r="B96" t="s">
        <v>603</v>
      </c>
      <c r="C96" s="3" t="s">
        <v>25</v>
      </c>
      <c r="D96" t="s">
        <v>1929</v>
      </c>
      <c r="E96" t="s">
        <v>1178</v>
      </c>
      <c r="F96">
        <v>16.134899999999998</v>
      </c>
      <c r="G96">
        <v>2.3031199999999998</v>
      </c>
      <c r="H96">
        <v>-2.8085200000000001</v>
      </c>
      <c r="I96">
        <v>-3.8982299999999999</v>
      </c>
      <c r="J96" s="4">
        <v>5.0000000000000002E-5</v>
      </c>
      <c r="K96">
        <v>1.04943E-2</v>
      </c>
    </row>
    <row r="97" spans="1:11" x14ac:dyDescent="0.35">
      <c r="A97" t="s">
        <v>1093</v>
      </c>
      <c r="B97" t="s">
        <v>603</v>
      </c>
      <c r="C97" s="3" t="s">
        <v>255</v>
      </c>
      <c r="D97" t="s">
        <v>1502</v>
      </c>
      <c r="E97" t="s">
        <v>4522</v>
      </c>
      <c r="F97">
        <v>8.5487199999999994</v>
      </c>
      <c r="G97">
        <v>4.6223999999999998</v>
      </c>
      <c r="H97">
        <v>-0.88706600000000002</v>
      </c>
      <c r="I97">
        <v>-1.8513299999999999</v>
      </c>
      <c r="J97">
        <v>4.4999999999999999E-4</v>
      </c>
      <c r="K97">
        <v>6.9204600000000005E-2</v>
      </c>
    </row>
    <row r="98" spans="1:11" x14ac:dyDescent="0.35">
      <c r="A98" t="s">
        <v>1093</v>
      </c>
      <c r="B98" t="s">
        <v>603</v>
      </c>
      <c r="C98" s="3" t="s">
        <v>266</v>
      </c>
      <c r="D98" t="s">
        <v>588</v>
      </c>
      <c r="E98" t="s">
        <v>4654</v>
      </c>
      <c r="F98">
        <v>5.4109800000000003</v>
      </c>
      <c r="G98">
        <v>2.23258</v>
      </c>
      <c r="H98">
        <v>-1.27718</v>
      </c>
      <c r="I98">
        <v>-2.5656099999999999</v>
      </c>
      <c r="J98" s="4">
        <v>5.0000000000000002E-5</v>
      </c>
      <c r="K98">
        <v>1.04943E-2</v>
      </c>
    </row>
    <row r="99" spans="1:11" x14ac:dyDescent="0.35">
      <c r="A99" t="s">
        <v>1093</v>
      </c>
      <c r="B99" t="s">
        <v>603</v>
      </c>
      <c r="C99" s="3" t="s">
        <v>51</v>
      </c>
      <c r="D99" t="s">
        <v>1613</v>
      </c>
      <c r="E99" t="s">
        <v>1147</v>
      </c>
      <c r="F99">
        <v>20.856100000000001</v>
      </c>
      <c r="G99">
        <v>4.6955600000000004</v>
      </c>
      <c r="H99">
        <v>-2.1511</v>
      </c>
      <c r="I99">
        <v>-4.8043199999999997</v>
      </c>
      <c r="J99" s="4">
        <v>5.0000000000000002E-5</v>
      </c>
      <c r="K99">
        <v>1.04943E-2</v>
      </c>
    </row>
    <row r="100" spans="1:11" x14ac:dyDescent="0.35">
      <c r="A100" t="s">
        <v>1093</v>
      </c>
      <c r="B100" t="s">
        <v>603</v>
      </c>
      <c r="C100" s="3" t="s">
        <v>4434</v>
      </c>
      <c r="D100" t="s">
        <v>4435</v>
      </c>
      <c r="E100" t="s">
        <v>4436</v>
      </c>
      <c r="F100">
        <v>3.9612799999999999</v>
      </c>
      <c r="G100">
        <v>2.4832299999999998</v>
      </c>
      <c r="H100">
        <v>-0.67374699999999998</v>
      </c>
      <c r="I100">
        <v>-1.3216699999999999</v>
      </c>
      <c r="J100">
        <v>7.2500000000000004E-3</v>
      </c>
      <c r="K100">
        <v>0.54005999999999998</v>
      </c>
    </row>
    <row r="101" spans="1:11" x14ac:dyDescent="0.35">
      <c r="A101" t="s">
        <v>1093</v>
      </c>
      <c r="B101" t="s">
        <v>603</v>
      </c>
      <c r="C101" s="3" t="s">
        <v>28</v>
      </c>
      <c r="D101" t="s">
        <v>3156</v>
      </c>
      <c r="E101" t="s">
        <v>4543</v>
      </c>
      <c r="F101">
        <v>9.9711599999999994</v>
      </c>
      <c r="G101">
        <v>3.8802500000000002</v>
      </c>
      <c r="H101">
        <v>-1.36161</v>
      </c>
      <c r="I101">
        <v>-2.9891700000000001</v>
      </c>
      <c r="J101" s="4">
        <v>5.0000000000000002E-5</v>
      </c>
      <c r="K101">
        <v>1.04943E-2</v>
      </c>
    </row>
    <row r="102" spans="1:11" x14ac:dyDescent="0.35">
      <c r="A102" t="s">
        <v>1093</v>
      </c>
      <c r="B102" t="s">
        <v>603</v>
      </c>
      <c r="C102" s="3" t="s">
        <v>245</v>
      </c>
      <c r="D102" t="s">
        <v>4390</v>
      </c>
      <c r="E102" t="s">
        <v>4391</v>
      </c>
      <c r="F102">
        <v>6.8232999999999997</v>
      </c>
      <c r="G102">
        <v>3.1369500000000001</v>
      </c>
      <c r="H102">
        <v>-1.1211100000000001</v>
      </c>
      <c r="I102">
        <v>-1.70407</v>
      </c>
      <c r="J102" s="4">
        <v>8.9999999999999998E-4</v>
      </c>
      <c r="K102">
        <v>0.118715</v>
      </c>
    </row>
    <row r="103" spans="1:11" x14ac:dyDescent="0.35">
      <c r="A103" t="s">
        <v>1093</v>
      </c>
      <c r="B103" t="s">
        <v>603</v>
      </c>
      <c r="C103" s="3" t="s">
        <v>66</v>
      </c>
      <c r="D103" t="s">
        <v>3207</v>
      </c>
      <c r="E103" t="s">
        <v>4579</v>
      </c>
      <c r="F103">
        <v>8.9156399999999998</v>
      </c>
      <c r="G103">
        <v>2.3589000000000002</v>
      </c>
      <c r="H103">
        <v>-1.91822</v>
      </c>
      <c r="I103">
        <v>-2.5976400000000002</v>
      </c>
      <c r="J103" s="4">
        <v>5.0000000000000002E-5</v>
      </c>
      <c r="K103">
        <v>1.04943E-2</v>
      </c>
    </row>
    <row r="104" spans="1:11" x14ac:dyDescent="0.35">
      <c r="A104" t="s">
        <v>1093</v>
      </c>
      <c r="B104" t="s">
        <v>603</v>
      </c>
      <c r="C104" s="3" t="s">
        <v>162</v>
      </c>
      <c r="D104" t="s">
        <v>1464</v>
      </c>
      <c r="E104" t="s">
        <v>1124</v>
      </c>
      <c r="F104">
        <v>10.108700000000001</v>
      </c>
      <c r="G104">
        <v>1.41113</v>
      </c>
      <c r="H104">
        <v>-2.8406699999999998</v>
      </c>
      <c r="I104">
        <v>-4.7887500000000003</v>
      </c>
      <c r="J104" s="4">
        <v>5.0000000000000002E-5</v>
      </c>
      <c r="K104">
        <v>1.04943E-2</v>
      </c>
    </row>
    <row r="105" spans="1:11" x14ac:dyDescent="0.35">
      <c r="A105" t="s">
        <v>1093</v>
      </c>
      <c r="B105" t="s">
        <v>603</v>
      </c>
      <c r="C105" s="3" t="s">
        <v>1682</v>
      </c>
      <c r="D105" t="s">
        <v>1683</v>
      </c>
      <c r="E105" t="s">
        <v>1684</v>
      </c>
      <c r="F105">
        <v>3.9847199999999998</v>
      </c>
      <c r="G105">
        <v>1.72289</v>
      </c>
      <c r="H105">
        <v>-1.20964</v>
      </c>
      <c r="I105">
        <v>-2.0469400000000002</v>
      </c>
      <c r="J105" s="4">
        <v>5.0000000000000002E-5</v>
      </c>
      <c r="K105">
        <v>1.04943E-2</v>
      </c>
    </row>
    <row r="106" spans="1:11" x14ac:dyDescent="0.35">
      <c r="A106" t="s">
        <v>1093</v>
      </c>
      <c r="B106" t="s">
        <v>603</v>
      </c>
      <c r="C106" s="3" t="s">
        <v>4713</v>
      </c>
      <c r="D106" t="s">
        <v>4714</v>
      </c>
      <c r="E106" t="s">
        <v>4715</v>
      </c>
      <c r="F106">
        <v>1.0293099999999999</v>
      </c>
      <c r="G106">
        <v>1.7959499999999999</v>
      </c>
      <c r="H106">
        <v>0.80306699999999998</v>
      </c>
      <c r="I106">
        <v>1.62941</v>
      </c>
      <c r="J106" s="4">
        <v>8.9999999999999998E-4</v>
      </c>
      <c r="K106">
        <v>0.118715</v>
      </c>
    </row>
    <row r="107" spans="1:11" x14ac:dyDescent="0.35">
      <c r="A107" t="s">
        <v>1093</v>
      </c>
      <c r="B107" t="s">
        <v>603</v>
      </c>
      <c r="C107" s="3" t="s">
        <v>211</v>
      </c>
      <c r="D107" t="s">
        <v>2479</v>
      </c>
      <c r="E107" t="s">
        <v>959</v>
      </c>
      <c r="F107">
        <v>28.3749</v>
      </c>
      <c r="G107">
        <v>8.8126300000000004</v>
      </c>
      <c r="H107">
        <v>-1.6869700000000001</v>
      </c>
      <c r="I107">
        <v>-2.7029700000000001</v>
      </c>
      <c r="J107" s="4">
        <v>5.0000000000000002E-5</v>
      </c>
      <c r="K107">
        <v>1.04943E-2</v>
      </c>
    </row>
    <row r="108" spans="1:11" x14ac:dyDescent="0.35">
      <c r="A108" t="s">
        <v>1093</v>
      </c>
      <c r="B108" t="s">
        <v>603</v>
      </c>
      <c r="C108" s="3" t="s">
        <v>6</v>
      </c>
      <c r="D108" t="s">
        <v>3186</v>
      </c>
      <c r="E108" t="s">
        <v>4564</v>
      </c>
      <c r="F108">
        <v>6.6576500000000003</v>
      </c>
      <c r="G108">
        <v>2.8518599999999998</v>
      </c>
      <c r="H108">
        <v>-1.2231099999999999</v>
      </c>
      <c r="I108">
        <v>-2.5584099999999999</v>
      </c>
      <c r="J108" s="4">
        <v>5.0000000000000002E-5</v>
      </c>
      <c r="K108">
        <v>1.04943E-2</v>
      </c>
    </row>
    <row r="109" spans="1:11" x14ac:dyDescent="0.35">
      <c r="A109" t="s">
        <v>1093</v>
      </c>
      <c r="B109" t="s">
        <v>603</v>
      </c>
      <c r="C109" s="3" t="s">
        <v>4332</v>
      </c>
      <c r="D109" t="s">
        <v>4333</v>
      </c>
      <c r="E109" t="s">
        <v>4334</v>
      </c>
      <c r="F109">
        <v>0</v>
      </c>
      <c r="G109">
        <v>2.8055300000000001</v>
      </c>
      <c r="H109" t="s">
        <v>640</v>
      </c>
      <c r="I109" t="s">
        <v>97</v>
      </c>
      <c r="J109">
        <v>1.9499999999999999E-3</v>
      </c>
      <c r="K109">
        <v>0.20857500000000001</v>
      </c>
    </row>
    <row r="110" spans="1:11" x14ac:dyDescent="0.35">
      <c r="A110" t="s">
        <v>1093</v>
      </c>
      <c r="B110" t="s">
        <v>603</v>
      </c>
      <c r="C110" s="3" t="s">
        <v>4789</v>
      </c>
      <c r="D110" t="s">
        <v>4790</v>
      </c>
      <c r="E110" t="s">
        <v>4791</v>
      </c>
      <c r="F110">
        <v>0.65522199999999997</v>
      </c>
      <c r="G110">
        <v>0.27921000000000001</v>
      </c>
      <c r="H110">
        <v>-1.2306299999999999</v>
      </c>
      <c r="I110">
        <v>-1.5623100000000001</v>
      </c>
      <c r="J110">
        <v>2.4499999999999999E-3</v>
      </c>
      <c r="K110">
        <v>0.24701300000000001</v>
      </c>
    </row>
    <row r="111" spans="1:11" x14ac:dyDescent="0.35">
      <c r="A111" t="s">
        <v>1093</v>
      </c>
      <c r="B111" t="s">
        <v>603</v>
      </c>
      <c r="C111" s="3" t="s">
        <v>37</v>
      </c>
      <c r="D111" t="s">
        <v>2798</v>
      </c>
      <c r="E111" t="s">
        <v>4327</v>
      </c>
      <c r="F111">
        <v>15.8878</v>
      </c>
      <c r="G111">
        <v>5.9996299999999998</v>
      </c>
      <c r="H111">
        <v>-1.4049700000000001</v>
      </c>
      <c r="I111">
        <v>-3.3272599999999999</v>
      </c>
      <c r="J111" s="4">
        <v>5.0000000000000002E-5</v>
      </c>
      <c r="K111">
        <v>1.04943E-2</v>
      </c>
    </row>
    <row r="112" spans="1:11" x14ac:dyDescent="0.35">
      <c r="A112" t="s">
        <v>1093</v>
      </c>
      <c r="B112" t="s">
        <v>603</v>
      </c>
      <c r="C112" s="3" t="s">
        <v>4307</v>
      </c>
      <c r="D112" t="s">
        <v>4308</v>
      </c>
      <c r="E112" t="s">
        <v>4309</v>
      </c>
      <c r="F112">
        <v>10.3741</v>
      </c>
      <c r="G112">
        <v>5.4683999999999999</v>
      </c>
      <c r="H112">
        <v>-0.92379999999999995</v>
      </c>
      <c r="I112">
        <v>-1.7038500000000001</v>
      </c>
      <c r="J112">
        <v>1.0499999999999999E-3</v>
      </c>
      <c r="K112">
        <v>0.133743</v>
      </c>
    </row>
    <row r="113" spans="1:11" x14ac:dyDescent="0.35">
      <c r="A113" t="s">
        <v>1093</v>
      </c>
      <c r="B113" t="s">
        <v>603</v>
      </c>
      <c r="C113" s="3" t="s">
        <v>257</v>
      </c>
      <c r="D113" t="s">
        <v>3155</v>
      </c>
      <c r="E113" t="s">
        <v>4542</v>
      </c>
      <c r="F113">
        <v>0.71696400000000005</v>
      </c>
      <c r="G113">
        <v>0.16297200000000001</v>
      </c>
      <c r="H113">
        <v>-2.13727</v>
      </c>
      <c r="I113">
        <v>-2.5811999999999999</v>
      </c>
      <c r="J113" s="4">
        <v>5.0000000000000002E-5</v>
      </c>
      <c r="K113">
        <v>1.04943E-2</v>
      </c>
    </row>
    <row r="114" spans="1:11" x14ac:dyDescent="0.35">
      <c r="A114" t="s">
        <v>1093</v>
      </c>
      <c r="B114" t="s">
        <v>603</v>
      </c>
      <c r="C114" s="3" t="s">
        <v>1728</v>
      </c>
      <c r="D114" t="s">
        <v>1729</v>
      </c>
      <c r="E114" t="s">
        <v>1730</v>
      </c>
      <c r="F114">
        <v>69.851500000000001</v>
      </c>
      <c r="G114">
        <v>49.924700000000001</v>
      </c>
      <c r="H114">
        <v>-0.484537</v>
      </c>
      <c r="I114">
        <v>-1.33403</v>
      </c>
      <c r="J114">
        <v>6.6499999999999997E-3</v>
      </c>
      <c r="K114">
        <v>0.51017000000000001</v>
      </c>
    </row>
    <row r="115" spans="1:11" x14ac:dyDescent="0.35">
      <c r="A115" t="s">
        <v>1093</v>
      </c>
      <c r="B115" t="s">
        <v>603</v>
      </c>
      <c r="C115" s="3" t="s">
        <v>253</v>
      </c>
      <c r="D115" t="s">
        <v>3059</v>
      </c>
      <c r="E115" t="s">
        <v>4492</v>
      </c>
      <c r="F115">
        <v>1.54016</v>
      </c>
      <c r="G115">
        <v>0.17038</v>
      </c>
      <c r="H115">
        <v>-3.17625</v>
      </c>
      <c r="I115">
        <v>-2.5423399999999998</v>
      </c>
      <c r="J115">
        <v>1.4999999999999999E-4</v>
      </c>
      <c r="K115">
        <v>2.7810000000000001E-2</v>
      </c>
    </row>
    <row r="116" spans="1:11" x14ac:dyDescent="0.35">
      <c r="A116" t="s">
        <v>1093</v>
      </c>
      <c r="B116" t="s">
        <v>603</v>
      </c>
      <c r="C116" s="3" t="s">
        <v>248</v>
      </c>
      <c r="D116" t="s">
        <v>2914</v>
      </c>
      <c r="E116" t="s">
        <v>4412</v>
      </c>
      <c r="F116">
        <v>9.1082300000000007</v>
      </c>
      <c r="G116">
        <v>4.0525599999999997</v>
      </c>
      <c r="H116">
        <v>-1.1683399999999999</v>
      </c>
      <c r="I116">
        <v>-2.28722</v>
      </c>
      <c r="J116" s="4">
        <v>5.0000000000000002E-5</v>
      </c>
      <c r="K116">
        <v>1.04943E-2</v>
      </c>
    </row>
    <row r="117" spans="1:11" x14ac:dyDescent="0.35">
      <c r="A117" t="s">
        <v>1093</v>
      </c>
      <c r="B117" t="s">
        <v>603</v>
      </c>
      <c r="C117" s="3" t="s">
        <v>304</v>
      </c>
      <c r="D117" t="s">
        <v>4571</v>
      </c>
      <c r="E117" t="s">
        <v>4572</v>
      </c>
      <c r="F117">
        <v>7.04054</v>
      </c>
      <c r="G117">
        <v>3.03383</v>
      </c>
      <c r="H117">
        <v>-1.21455</v>
      </c>
      <c r="I117">
        <v>-1.8862699999999999</v>
      </c>
      <c r="J117">
        <v>9.5E-4</v>
      </c>
      <c r="K117">
        <v>0.124084</v>
      </c>
    </row>
    <row r="118" spans="1:11" x14ac:dyDescent="0.35">
      <c r="A118" t="s">
        <v>1093</v>
      </c>
      <c r="B118" t="s">
        <v>603</v>
      </c>
      <c r="C118" s="3" t="s">
        <v>327</v>
      </c>
      <c r="D118" t="s">
        <v>3645</v>
      </c>
      <c r="E118" t="s">
        <v>4864</v>
      </c>
      <c r="F118">
        <v>0.82939600000000002</v>
      </c>
      <c r="G118">
        <v>0.263237</v>
      </c>
      <c r="H118">
        <v>-1.6556999999999999</v>
      </c>
      <c r="I118">
        <v>-2.12649</v>
      </c>
      <c r="J118" s="4">
        <v>5.0000000000000002E-5</v>
      </c>
      <c r="K118">
        <v>1.04943E-2</v>
      </c>
    </row>
    <row r="119" spans="1:11" x14ac:dyDescent="0.35">
      <c r="A119" t="s">
        <v>1093</v>
      </c>
      <c r="B119" t="s">
        <v>603</v>
      </c>
      <c r="C119" s="3" t="s">
        <v>4628</v>
      </c>
      <c r="D119" t="s">
        <v>4629</v>
      </c>
      <c r="E119" t="s">
        <v>4630</v>
      </c>
      <c r="F119">
        <v>1.56755</v>
      </c>
      <c r="G119">
        <v>0.62406600000000001</v>
      </c>
      <c r="H119">
        <v>-1.32874</v>
      </c>
      <c r="I119">
        <v>-1.5057100000000001</v>
      </c>
      <c r="J119">
        <v>1.9E-3</v>
      </c>
      <c r="K119">
        <v>0.204373</v>
      </c>
    </row>
    <row r="120" spans="1:11" x14ac:dyDescent="0.35">
      <c r="A120" t="s">
        <v>1093</v>
      </c>
      <c r="B120" t="s">
        <v>603</v>
      </c>
      <c r="C120" s="3" t="s">
        <v>42</v>
      </c>
      <c r="D120" t="s">
        <v>3503</v>
      </c>
      <c r="E120" t="s">
        <v>4775</v>
      </c>
      <c r="F120">
        <v>2.5279600000000002</v>
      </c>
      <c r="G120">
        <v>1.13409</v>
      </c>
      <c r="H120">
        <v>-1.1564300000000001</v>
      </c>
      <c r="I120">
        <v>-2.2260399999999998</v>
      </c>
      <c r="J120" s="4">
        <v>5.0000000000000002E-5</v>
      </c>
      <c r="K120">
        <v>1.04943E-2</v>
      </c>
    </row>
    <row r="121" spans="1:11" x14ac:dyDescent="0.35">
      <c r="A121" t="s">
        <v>1093</v>
      </c>
      <c r="B121" t="s">
        <v>603</v>
      </c>
      <c r="C121" s="3" t="s">
        <v>223</v>
      </c>
      <c r="D121" t="s">
        <v>1606</v>
      </c>
      <c r="E121" t="s">
        <v>2435</v>
      </c>
      <c r="F121">
        <v>3.36226</v>
      </c>
      <c r="G121">
        <v>0.75716000000000006</v>
      </c>
      <c r="H121">
        <v>-2.15076</v>
      </c>
      <c r="I121">
        <v>-3.1650100000000001</v>
      </c>
      <c r="J121" s="4">
        <v>5.0000000000000002E-5</v>
      </c>
      <c r="K121">
        <v>1.04943E-2</v>
      </c>
    </row>
    <row r="122" spans="1:11" x14ac:dyDescent="0.35">
      <c r="A122" t="s">
        <v>1093</v>
      </c>
      <c r="B122" t="s">
        <v>603</v>
      </c>
      <c r="C122" s="3" t="s">
        <v>60</v>
      </c>
      <c r="D122" t="s">
        <v>1478</v>
      </c>
      <c r="E122" t="s">
        <v>1127</v>
      </c>
      <c r="F122">
        <v>4.7819099999999999</v>
      </c>
      <c r="G122">
        <v>1.11625</v>
      </c>
      <c r="H122">
        <v>-2.0989300000000002</v>
      </c>
      <c r="I122">
        <v>-3.3037700000000001</v>
      </c>
      <c r="J122" s="4">
        <v>5.0000000000000002E-5</v>
      </c>
      <c r="K122">
        <v>1.04943E-2</v>
      </c>
    </row>
    <row r="123" spans="1:11" x14ac:dyDescent="0.35">
      <c r="A123" t="s">
        <v>1093</v>
      </c>
      <c r="B123" t="s">
        <v>603</v>
      </c>
      <c r="C123" s="3" t="s">
        <v>167</v>
      </c>
      <c r="D123" t="s">
        <v>3203</v>
      </c>
      <c r="E123" t="s">
        <v>1138</v>
      </c>
      <c r="F123">
        <v>10.106999999999999</v>
      </c>
      <c r="G123">
        <v>4.2607999999999997</v>
      </c>
      <c r="H123">
        <v>-1.2461599999999999</v>
      </c>
      <c r="I123">
        <v>-2.9676300000000002</v>
      </c>
      <c r="J123" s="4">
        <v>5.0000000000000002E-5</v>
      </c>
      <c r="K123">
        <v>1.04943E-2</v>
      </c>
    </row>
    <row r="124" spans="1:11" x14ac:dyDescent="0.35">
      <c r="A124" t="s">
        <v>1093</v>
      </c>
      <c r="B124" t="s">
        <v>603</v>
      </c>
      <c r="C124" s="3" t="s">
        <v>260</v>
      </c>
      <c r="D124" t="s">
        <v>3809</v>
      </c>
      <c r="E124" t="s">
        <v>1051</v>
      </c>
      <c r="F124">
        <v>17.986999999999998</v>
      </c>
      <c r="G124">
        <v>9.5498899999999995</v>
      </c>
      <c r="H124">
        <v>-0.91339499999999996</v>
      </c>
      <c r="I124">
        <v>-2.0377999999999998</v>
      </c>
      <c r="J124" s="4">
        <v>2.0000000000000001E-4</v>
      </c>
      <c r="K124">
        <v>3.4990300000000002E-2</v>
      </c>
    </row>
    <row r="125" spans="1:11" x14ac:dyDescent="0.35">
      <c r="A125" t="s">
        <v>1093</v>
      </c>
      <c r="B125" t="s">
        <v>603</v>
      </c>
      <c r="C125" s="3" t="s">
        <v>1237</v>
      </c>
      <c r="D125" t="s">
        <v>1238</v>
      </c>
      <c r="E125" t="s">
        <v>4304</v>
      </c>
      <c r="F125">
        <v>57.046700000000001</v>
      </c>
      <c r="G125">
        <v>101.307</v>
      </c>
      <c r="H125">
        <v>0.82851600000000003</v>
      </c>
      <c r="I125">
        <v>2.5925199999999999</v>
      </c>
      <c r="J125" s="4">
        <v>5.0000000000000002E-5</v>
      </c>
      <c r="K125">
        <v>1.04943E-2</v>
      </c>
    </row>
    <row r="126" spans="1:11" x14ac:dyDescent="0.35">
      <c r="A126" t="s">
        <v>1093</v>
      </c>
      <c r="B126" t="s">
        <v>603</v>
      </c>
      <c r="C126" s="3" t="s">
        <v>164</v>
      </c>
      <c r="D126" t="s">
        <v>4536</v>
      </c>
      <c r="E126" t="s">
        <v>1132</v>
      </c>
      <c r="F126">
        <v>1.0986899999999999</v>
      </c>
      <c r="G126">
        <v>0.46019900000000002</v>
      </c>
      <c r="H126">
        <v>-1.25546</v>
      </c>
      <c r="I126">
        <v>-1.81081</v>
      </c>
      <c r="J126" s="4">
        <v>4.0000000000000002E-4</v>
      </c>
      <c r="K126">
        <v>6.2891900000000001E-2</v>
      </c>
    </row>
    <row r="127" spans="1:11" x14ac:dyDescent="0.35">
      <c r="A127" t="s">
        <v>1093</v>
      </c>
      <c r="B127" t="s">
        <v>603</v>
      </c>
      <c r="C127" s="3" t="s">
        <v>33</v>
      </c>
      <c r="D127" t="s">
        <v>1840</v>
      </c>
      <c r="E127" t="s">
        <v>4786</v>
      </c>
      <c r="F127">
        <v>50.133499999999998</v>
      </c>
      <c r="G127">
        <v>23.633500000000002</v>
      </c>
      <c r="H127">
        <v>-1.08494</v>
      </c>
      <c r="I127">
        <v>-2.8999799999999998</v>
      </c>
      <c r="J127" s="4">
        <v>5.0000000000000002E-5</v>
      </c>
      <c r="K127">
        <v>1.04943E-2</v>
      </c>
    </row>
    <row r="128" spans="1:11" x14ac:dyDescent="0.35">
      <c r="A128" t="s">
        <v>1093</v>
      </c>
      <c r="B128" t="s">
        <v>603</v>
      </c>
      <c r="C128" s="3" t="s">
        <v>294</v>
      </c>
      <c r="D128" t="s">
        <v>3033</v>
      </c>
      <c r="E128" t="s">
        <v>4477</v>
      </c>
      <c r="F128">
        <v>3.8530500000000001</v>
      </c>
      <c r="G128">
        <v>2.1644600000000001</v>
      </c>
      <c r="H128">
        <v>-0.83199500000000004</v>
      </c>
      <c r="I128">
        <v>-1.83754</v>
      </c>
      <c r="J128" s="4">
        <v>5.0000000000000002E-5</v>
      </c>
      <c r="K128">
        <v>1.04943E-2</v>
      </c>
    </row>
    <row r="129" spans="1:11" x14ac:dyDescent="0.35">
      <c r="A129" t="s">
        <v>1093</v>
      </c>
      <c r="B129" t="s">
        <v>603</v>
      </c>
      <c r="C129" s="3" t="s">
        <v>256</v>
      </c>
      <c r="D129" t="s">
        <v>3121</v>
      </c>
      <c r="E129" t="s">
        <v>787</v>
      </c>
      <c r="F129">
        <v>4.3196199999999996</v>
      </c>
      <c r="G129">
        <v>0.29618800000000001</v>
      </c>
      <c r="H129">
        <v>-3.86632</v>
      </c>
      <c r="I129">
        <v>-3.3061500000000001</v>
      </c>
      <c r="J129">
        <v>7.7000000000000002E-3</v>
      </c>
      <c r="K129">
        <v>0.55892200000000003</v>
      </c>
    </row>
    <row r="130" spans="1:11" x14ac:dyDescent="0.35">
      <c r="A130" t="s">
        <v>1093</v>
      </c>
      <c r="B130" t="s">
        <v>603</v>
      </c>
      <c r="C130" s="3" t="s">
        <v>137</v>
      </c>
      <c r="D130" t="s">
        <v>4693</v>
      </c>
      <c r="E130" t="s">
        <v>1154</v>
      </c>
      <c r="F130">
        <v>0</v>
      </c>
      <c r="G130">
        <v>1.06423</v>
      </c>
      <c r="H130" t="s">
        <v>640</v>
      </c>
      <c r="I130" t="s">
        <v>97</v>
      </c>
      <c r="J130" s="4">
        <v>5.0000000000000002E-5</v>
      </c>
      <c r="K130">
        <v>1.04943E-2</v>
      </c>
    </row>
    <row r="131" spans="1:11" x14ac:dyDescent="0.35">
      <c r="A131" t="s">
        <v>1093</v>
      </c>
      <c r="B131" t="s">
        <v>603</v>
      </c>
      <c r="C131" s="3" t="s">
        <v>282</v>
      </c>
      <c r="D131" t="s">
        <v>3628</v>
      </c>
      <c r="E131" t="s">
        <v>4852</v>
      </c>
      <c r="F131">
        <v>10.551500000000001</v>
      </c>
      <c r="G131">
        <v>1.8014699999999999</v>
      </c>
      <c r="H131">
        <v>-2.5501999999999998</v>
      </c>
      <c r="I131">
        <v>-4.5915900000000001</v>
      </c>
      <c r="J131" s="4">
        <v>5.0000000000000002E-5</v>
      </c>
      <c r="K131">
        <v>1.04943E-2</v>
      </c>
    </row>
    <row r="132" spans="1:11" x14ac:dyDescent="0.35">
      <c r="A132" t="s">
        <v>1093</v>
      </c>
      <c r="B132" t="s">
        <v>603</v>
      </c>
      <c r="C132" s="3" t="s">
        <v>4748</v>
      </c>
      <c r="D132" t="s">
        <v>4749</v>
      </c>
      <c r="E132" t="s">
        <v>4750</v>
      </c>
      <c r="F132">
        <v>23.723199999999999</v>
      </c>
      <c r="G132">
        <v>14.8118</v>
      </c>
      <c r="H132">
        <v>-0.67955399999999999</v>
      </c>
      <c r="I132">
        <v>-1.74136</v>
      </c>
      <c r="J132">
        <v>5.5000000000000003E-4</v>
      </c>
      <c r="K132">
        <v>8.1305000000000002E-2</v>
      </c>
    </row>
    <row r="133" spans="1:11" x14ac:dyDescent="0.35">
      <c r="A133" t="s">
        <v>1093</v>
      </c>
      <c r="B133" t="s">
        <v>603</v>
      </c>
      <c r="C133" s="3" t="s">
        <v>272</v>
      </c>
      <c r="D133" t="s">
        <v>97</v>
      </c>
      <c r="E133" t="s">
        <v>958</v>
      </c>
      <c r="F133">
        <v>1.39733</v>
      </c>
      <c r="G133">
        <v>0.67824799999999996</v>
      </c>
      <c r="H133">
        <v>-1.0427900000000001</v>
      </c>
      <c r="I133">
        <v>-1.6146</v>
      </c>
      <c r="J133">
        <v>6.8999999999999999E-3</v>
      </c>
      <c r="K133">
        <v>0.52185099999999995</v>
      </c>
    </row>
    <row r="134" spans="1:11" x14ac:dyDescent="0.35">
      <c r="A134" t="s">
        <v>1093</v>
      </c>
      <c r="B134" t="s">
        <v>603</v>
      </c>
      <c r="C134" s="3" t="s">
        <v>4600</v>
      </c>
      <c r="D134" t="s">
        <v>4601</v>
      </c>
      <c r="E134" t="s">
        <v>4602</v>
      </c>
      <c r="F134">
        <v>0.585032</v>
      </c>
      <c r="G134">
        <v>0.121319</v>
      </c>
      <c r="H134">
        <v>-2.2697099999999999</v>
      </c>
      <c r="I134">
        <v>-2.4870800000000002</v>
      </c>
      <c r="J134" s="4">
        <v>5.0000000000000002E-5</v>
      </c>
      <c r="K134">
        <v>1.04943E-2</v>
      </c>
    </row>
    <row r="135" spans="1:11" x14ac:dyDescent="0.35">
      <c r="A135" t="s">
        <v>1093</v>
      </c>
      <c r="B135" t="s">
        <v>603</v>
      </c>
      <c r="C135" s="3" t="s">
        <v>171</v>
      </c>
      <c r="D135" t="s">
        <v>1597</v>
      </c>
      <c r="E135" t="s">
        <v>1145</v>
      </c>
      <c r="F135">
        <v>6.0577399999999999</v>
      </c>
      <c r="G135">
        <v>1.70397</v>
      </c>
      <c r="H135">
        <v>-1.82988</v>
      </c>
      <c r="I135">
        <v>-3.03586</v>
      </c>
      <c r="J135" s="4">
        <v>5.0000000000000002E-5</v>
      </c>
      <c r="K135">
        <v>1.04943E-2</v>
      </c>
    </row>
    <row r="136" spans="1:11" x14ac:dyDescent="0.35">
      <c r="A136" t="s">
        <v>1093</v>
      </c>
      <c r="B136" t="s">
        <v>603</v>
      </c>
      <c r="C136" s="3" t="s">
        <v>310</v>
      </c>
      <c r="D136" t="s">
        <v>3267</v>
      </c>
      <c r="E136" t="s">
        <v>4652</v>
      </c>
      <c r="F136">
        <v>2.3656000000000001</v>
      </c>
      <c r="G136">
        <v>0.51111399999999996</v>
      </c>
      <c r="H136">
        <v>-2.2104900000000001</v>
      </c>
      <c r="I136">
        <v>-3.3511799999999998</v>
      </c>
      <c r="J136" s="4">
        <v>5.0000000000000002E-5</v>
      </c>
      <c r="K136">
        <v>1.04943E-2</v>
      </c>
    </row>
    <row r="137" spans="1:11" x14ac:dyDescent="0.35">
      <c r="A137" t="s">
        <v>1093</v>
      </c>
      <c r="B137" t="s">
        <v>603</v>
      </c>
      <c r="C137" s="3" t="s">
        <v>1648</v>
      </c>
      <c r="D137" t="s">
        <v>1649</v>
      </c>
      <c r="E137" t="s">
        <v>4671</v>
      </c>
      <c r="F137">
        <v>2.48082</v>
      </c>
      <c r="G137">
        <v>1.40706</v>
      </c>
      <c r="H137">
        <v>-0.81812700000000005</v>
      </c>
      <c r="I137">
        <v>-1.37087</v>
      </c>
      <c r="J137">
        <v>5.8500000000000002E-3</v>
      </c>
      <c r="K137">
        <v>0.46565600000000001</v>
      </c>
    </row>
    <row r="138" spans="1:11" x14ac:dyDescent="0.35">
      <c r="A138" t="s">
        <v>1093</v>
      </c>
      <c r="B138" t="s">
        <v>603</v>
      </c>
      <c r="C138" s="3" t="s">
        <v>30</v>
      </c>
      <c r="D138" t="s">
        <v>3051</v>
      </c>
      <c r="E138" t="s">
        <v>4491</v>
      </c>
      <c r="F138">
        <v>4.9666399999999999</v>
      </c>
      <c r="G138">
        <v>2.9481000000000002</v>
      </c>
      <c r="H138">
        <v>-0.75248499999999996</v>
      </c>
      <c r="I138">
        <v>-1.4025700000000001</v>
      </c>
      <c r="J138">
        <v>4.5999999999999999E-3</v>
      </c>
      <c r="K138">
        <v>0.39236100000000002</v>
      </c>
    </row>
    <row r="139" spans="1:11" x14ac:dyDescent="0.35">
      <c r="A139" t="s">
        <v>1093</v>
      </c>
      <c r="B139" t="s">
        <v>603</v>
      </c>
      <c r="C139" s="3" t="s">
        <v>287</v>
      </c>
      <c r="D139" t="s">
        <v>97</v>
      </c>
      <c r="E139" t="s">
        <v>4322</v>
      </c>
      <c r="F139">
        <v>13.133800000000001</v>
      </c>
      <c r="G139">
        <v>8.0278799999999997</v>
      </c>
      <c r="H139">
        <v>-0.71019299999999996</v>
      </c>
      <c r="I139">
        <v>-1.5488500000000001</v>
      </c>
      <c r="J139">
        <v>3.0999999999999999E-3</v>
      </c>
      <c r="K139">
        <v>0.29348400000000002</v>
      </c>
    </row>
    <row r="140" spans="1:11" x14ac:dyDescent="0.35">
      <c r="A140" t="s">
        <v>1093</v>
      </c>
      <c r="B140" t="s">
        <v>603</v>
      </c>
      <c r="C140" s="3" t="s">
        <v>1617</v>
      </c>
      <c r="D140" t="s">
        <v>1618</v>
      </c>
      <c r="E140" t="s">
        <v>1619</v>
      </c>
      <c r="F140">
        <v>3.5898500000000002</v>
      </c>
      <c r="G140">
        <v>5.5208300000000001</v>
      </c>
      <c r="H140">
        <v>0.62096300000000004</v>
      </c>
      <c r="I140">
        <v>1.34958</v>
      </c>
      <c r="J140">
        <v>9.4999999999999998E-3</v>
      </c>
      <c r="K140">
        <v>0.64047299999999996</v>
      </c>
    </row>
    <row r="141" spans="1:11" x14ac:dyDescent="0.35">
      <c r="A141" t="s">
        <v>1093</v>
      </c>
      <c r="B141" t="s">
        <v>603</v>
      </c>
      <c r="C141" s="3" t="s">
        <v>4335</v>
      </c>
      <c r="D141" t="s">
        <v>4336</v>
      </c>
      <c r="E141" t="s">
        <v>4337</v>
      </c>
      <c r="F141">
        <v>6.2789700000000002</v>
      </c>
      <c r="G141">
        <v>3.2101799999999998</v>
      </c>
      <c r="H141">
        <v>-0.96787299999999998</v>
      </c>
      <c r="I141">
        <v>-2.0186799999999998</v>
      </c>
      <c r="J141" s="4">
        <v>1E-4</v>
      </c>
      <c r="K141">
        <v>1.9601799999999999E-2</v>
      </c>
    </row>
    <row r="142" spans="1:11" x14ac:dyDescent="0.35">
      <c r="A142" t="s">
        <v>1093</v>
      </c>
      <c r="B142" t="s">
        <v>603</v>
      </c>
      <c r="C142" s="3" t="s">
        <v>4684</v>
      </c>
      <c r="D142" t="s">
        <v>4685</v>
      </c>
      <c r="E142" t="s">
        <v>4686</v>
      </c>
      <c r="F142">
        <v>11.3192</v>
      </c>
      <c r="G142">
        <v>7.4644700000000004</v>
      </c>
      <c r="H142">
        <v>-0.60066299999999995</v>
      </c>
      <c r="I142">
        <v>-1.4711700000000001</v>
      </c>
      <c r="J142">
        <v>2.9499999999999999E-3</v>
      </c>
      <c r="K142">
        <v>0.28309800000000002</v>
      </c>
    </row>
    <row r="143" spans="1:11" x14ac:dyDescent="0.35">
      <c r="A143" t="s">
        <v>1093</v>
      </c>
      <c r="B143" t="s">
        <v>603</v>
      </c>
      <c r="C143" s="3" t="s">
        <v>76</v>
      </c>
      <c r="D143" t="s">
        <v>2960</v>
      </c>
      <c r="E143" t="s">
        <v>1118</v>
      </c>
      <c r="F143">
        <v>9.1996900000000004</v>
      </c>
      <c r="G143">
        <v>1.93011</v>
      </c>
      <c r="H143">
        <v>-2.2528999999999999</v>
      </c>
      <c r="I143">
        <v>-3.8862199999999998</v>
      </c>
      <c r="J143" s="4">
        <v>5.0000000000000002E-5</v>
      </c>
      <c r="K143">
        <v>1.04943E-2</v>
      </c>
    </row>
    <row r="144" spans="1:11" x14ac:dyDescent="0.35">
      <c r="A144" t="s">
        <v>1093</v>
      </c>
      <c r="B144" t="s">
        <v>603</v>
      </c>
      <c r="C144" s="3" t="s">
        <v>4778</v>
      </c>
      <c r="D144" t="s">
        <v>4779</v>
      </c>
      <c r="E144" t="s">
        <v>4780</v>
      </c>
      <c r="F144">
        <v>2.8779400000000002</v>
      </c>
      <c r="G144">
        <v>1.36199</v>
      </c>
      <c r="H144">
        <v>-1.0793200000000001</v>
      </c>
      <c r="I144">
        <v>-2.0497999999999998</v>
      </c>
      <c r="J144" s="4">
        <v>1E-4</v>
      </c>
      <c r="K144">
        <v>1.9601799999999999E-2</v>
      </c>
    </row>
    <row r="145" spans="1:11" x14ac:dyDescent="0.35">
      <c r="A145" t="s">
        <v>1093</v>
      </c>
      <c r="B145" t="s">
        <v>603</v>
      </c>
      <c r="C145" s="3" t="s">
        <v>207</v>
      </c>
      <c r="D145" t="s">
        <v>2457</v>
      </c>
      <c r="E145" t="s">
        <v>2458</v>
      </c>
      <c r="F145">
        <v>5.6603300000000001</v>
      </c>
      <c r="G145">
        <v>2.15876</v>
      </c>
      <c r="H145">
        <v>-1.39069</v>
      </c>
      <c r="I145">
        <v>-2.6711</v>
      </c>
      <c r="J145" s="4">
        <v>5.0000000000000002E-5</v>
      </c>
      <c r="K145">
        <v>1.04943E-2</v>
      </c>
    </row>
    <row r="146" spans="1:11" x14ac:dyDescent="0.35">
      <c r="A146" t="s">
        <v>1093</v>
      </c>
      <c r="B146" t="s">
        <v>603</v>
      </c>
      <c r="C146" s="3" t="s">
        <v>4374</v>
      </c>
      <c r="D146" t="s">
        <v>4375</v>
      </c>
      <c r="E146" t="s">
        <v>4376</v>
      </c>
      <c r="F146">
        <v>1.42866</v>
      </c>
      <c r="G146">
        <v>0.78573000000000004</v>
      </c>
      <c r="H146">
        <v>-0.86255700000000002</v>
      </c>
      <c r="I146">
        <v>-1.3828499999999999</v>
      </c>
      <c r="J146">
        <v>8.0000000000000002E-3</v>
      </c>
      <c r="K146">
        <v>0.57506900000000005</v>
      </c>
    </row>
    <row r="147" spans="1:11" x14ac:dyDescent="0.35">
      <c r="A147" t="s">
        <v>1093</v>
      </c>
      <c r="B147" t="s">
        <v>603</v>
      </c>
      <c r="C147" s="3" t="s">
        <v>1620</v>
      </c>
      <c r="D147" t="s">
        <v>1621</v>
      </c>
      <c r="E147" t="s">
        <v>4655</v>
      </c>
      <c r="F147">
        <v>16.562100000000001</v>
      </c>
      <c r="G147">
        <v>10.834300000000001</v>
      </c>
      <c r="H147">
        <v>-0.61228199999999999</v>
      </c>
      <c r="I147">
        <v>-1.6356999999999999</v>
      </c>
      <c r="J147">
        <v>1.75E-3</v>
      </c>
      <c r="K147">
        <v>0.193381</v>
      </c>
    </row>
    <row r="148" spans="1:11" x14ac:dyDescent="0.35">
      <c r="A148" t="s">
        <v>1093</v>
      </c>
      <c r="B148" t="s">
        <v>603</v>
      </c>
      <c r="C148" s="3" t="s">
        <v>263</v>
      </c>
      <c r="D148" t="s">
        <v>599</v>
      </c>
      <c r="E148" t="s">
        <v>4631</v>
      </c>
      <c r="F148">
        <v>3.0587300000000002</v>
      </c>
      <c r="G148">
        <v>1.34737</v>
      </c>
      <c r="H148">
        <v>-1.18279</v>
      </c>
      <c r="I148">
        <v>-1.9290700000000001</v>
      </c>
      <c r="J148">
        <v>1.4999999999999999E-4</v>
      </c>
      <c r="K148">
        <v>2.7810000000000001E-2</v>
      </c>
    </row>
    <row r="149" spans="1:11" x14ac:dyDescent="0.35">
      <c r="A149" t="s">
        <v>1093</v>
      </c>
      <c r="B149" t="s">
        <v>603</v>
      </c>
      <c r="C149" s="3" t="s">
        <v>4290</v>
      </c>
      <c r="D149" t="s">
        <v>4291</v>
      </c>
      <c r="E149" t="s">
        <v>4292</v>
      </c>
      <c r="F149">
        <v>0.75409599999999999</v>
      </c>
      <c r="G149">
        <v>0.370336</v>
      </c>
      <c r="H149">
        <v>-1.0259100000000001</v>
      </c>
      <c r="I149">
        <v>-1.27301</v>
      </c>
      <c r="J149">
        <v>8.8999999999999999E-3</v>
      </c>
      <c r="K149">
        <v>0.61461100000000002</v>
      </c>
    </row>
    <row r="150" spans="1:11" x14ac:dyDescent="0.35">
      <c r="A150" t="s">
        <v>1093</v>
      </c>
      <c r="B150" t="s">
        <v>603</v>
      </c>
      <c r="C150" s="3" t="s">
        <v>4844</v>
      </c>
      <c r="D150" t="s">
        <v>4845</v>
      </c>
      <c r="E150" t="s">
        <v>4846</v>
      </c>
      <c r="F150">
        <v>17.735199999999999</v>
      </c>
      <c r="G150">
        <v>24.6693</v>
      </c>
      <c r="H150">
        <v>0.476107</v>
      </c>
      <c r="I150">
        <v>1.3389800000000001</v>
      </c>
      <c r="J150">
        <v>5.8500000000000002E-3</v>
      </c>
      <c r="K150">
        <v>0.46565600000000001</v>
      </c>
    </row>
    <row r="151" spans="1:11" x14ac:dyDescent="0.35">
      <c r="A151" t="s">
        <v>1093</v>
      </c>
      <c r="B151" t="s">
        <v>603</v>
      </c>
      <c r="C151" s="3" t="s">
        <v>4681</v>
      </c>
      <c r="D151" t="s">
        <v>4682</v>
      </c>
      <c r="E151" t="s">
        <v>4683</v>
      </c>
      <c r="F151">
        <v>23.084199999999999</v>
      </c>
      <c r="G151">
        <v>31.306899999999999</v>
      </c>
      <c r="H151">
        <v>0.43957299999999999</v>
      </c>
      <c r="I151">
        <v>1.2018500000000001</v>
      </c>
      <c r="J151">
        <v>9.4000000000000004E-3</v>
      </c>
      <c r="K151">
        <v>0.63727100000000003</v>
      </c>
    </row>
    <row r="152" spans="1:11" x14ac:dyDescent="0.35">
      <c r="A152" t="s">
        <v>1093</v>
      </c>
      <c r="B152" t="s">
        <v>603</v>
      </c>
      <c r="C152" s="3" t="s">
        <v>4792</v>
      </c>
      <c r="D152" t="s">
        <v>4793</v>
      </c>
      <c r="E152" t="s">
        <v>4794</v>
      </c>
      <c r="F152">
        <v>5.6668099999999999</v>
      </c>
      <c r="G152">
        <v>3.0299700000000001</v>
      </c>
      <c r="H152">
        <v>-0.90323399999999998</v>
      </c>
      <c r="I152">
        <v>-2.0404</v>
      </c>
      <c r="J152" s="4">
        <v>5.0000000000000002E-5</v>
      </c>
      <c r="K152">
        <v>1.04943E-2</v>
      </c>
    </row>
    <row r="153" spans="1:11" x14ac:dyDescent="0.35">
      <c r="A153" t="s">
        <v>1093</v>
      </c>
      <c r="B153" t="s">
        <v>603</v>
      </c>
      <c r="C153" s="3" t="s">
        <v>177</v>
      </c>
      <c r="D153" t="s">
        <v>4670</v>
      </c>
      <c r="E153" t="s">
        <v>1151</v>
      </c>
      <c r="F153">
        <v>4.0688899999999997</v>
      </c>
      <c r="G153">
        <v>0.85705799999999999</v>
      </c>
      <c r="H153">
        <v>-2.2471700000000001</v>
      </c>
      <c r="I153">
        <v>-2.8106100000000001</v>
      </c>
      <c r="J153" s="4">
        <v>5.0000000000000002E-5</v>
      </c>
      <c r="K153">
        <v>1.04943E-2</v>
      </c>
    </row>
    <row r="154" spans="1:11" x14ac:dyDescent="0.35">
      <c r="A154" t="s">
        <v>1093</v>
      </c>
      <c r="B154" t="s">
        <v>603</v>
      </c>
      <c r="C154" s="3" t="s">
        <v>49</v>
      </c>
      <c r="D154" t="s">
        <v>3130</v>
      </c>
      <c r="E154" t="s">
        <v>790</v>
      </c>
      <c r="F154">
        <v>1.91327</v>
      </c>
      <c r="G154">
        <v>0.45788699999999999</v>
      </c>
      <c r="H154">
        <v>-2.06298</v>
      </c>
      <c r="I154">
        <v>-3.0220600000000002</v>
      </c>
      <c r="J154" s="4">
        <v>5.0000000000000002E-5</v>
      </c>
      <c r="K154">
        <v>1.04943E-2</v>
      </c>
    </row>
    <row r="155" spans="1:11" x14ac:dyDescent="0.35">
      <c r="A155" t="s">
        <v>1093</v>
      </c>
      <c r="B155" t="s">
        <v>603</v>
      </c>
      <c r="C155" s="3" t="s">
        <v>2783</v>
      </c>
      <c r="D155" t="s">
        <v>2784</v>
      </c>
      <c r="E155" t="s">
        <v>2785</v>
      </c>
      <c r="F155">
        <v>5.0114700000000001</v>
      </c>
      <c r="G155">
        <v>1.68771</v>
      </c>
      <c r="H155">
        <v>-1.57016</v>
      </c>
      <c r="I155">
        <v>-2.7149899999999998</v>
      </c>
      <c r="J155" s="4">
        <v>5.0000000000000002E-5</v>
      </c>
      <c r="K155">
        <v>1.04943E-2</v>
      </c>
    </row>
    <row r="156" spans="1:11" x14ac:dyDescent="0.35">
      <c r="A156" t="s">
        <v>1093</v>
      </c>
      <c r="B156" t="s">
        <v>603</v>
      </c>
      <c r="C156" s="3" t="s">
        <v>252</v>
      </c>
      <c r="D156" t="s">
        <v>3009</v>
      </c>
      <c r="E156" t="s">
        <v>4466</v>
      </c>
      <c r="F156">
        <v>1.5399700000000001</v>
      </c>
      <c r="G156">
        <v>0.30135400000000001</v>
      </c>
      <c r="H156">
        <v>-2.35337</v>
      </c>
      <c r="I156">
        <v>-3.62052</v>
      </c>
      <c r="J156" s="4">
        <v>5.0000000000000002E-5</v>
      </c>
      <c r="K156">
        <v>1.04943E-2</v>
      </c>
    </row>
    <row r="157" spans="1:11" x14ac:dyDescent="0.35">
      <c r="A157" t="s">
        <v>1093</v>
      </c>
      <c r="B157" t="s">
        <v>603</v>
      </c>
      <c r="C157" s="3" t="s">
        <v>138</v>
      </c>
      <c r="D157" t="s">
        <v>1740</v>
      </c>
      <c r="E157" t="s">
        <v>912</v>
      </c>
      <c r="F157">
        <v>4.5474500000000004</v>
      </c>
      <c r="G157">
        <v>1.1328</v>
      </c>
      <c r="H157">
        <v>-2.0051700000000001</v>
      </c>
      <c r="I157">
        <v>-3.2517399999999999</v>
      </c>
      <c r="J157" s="4">
        <v>5.0000000000000002E-5</v>
      </c>
      <c r="K157">
        <v>1.04943E-2</v>
      </c>
    </row>
    <row r="158" spans="1:11" x14ac:dyDescent="0.35">
      <c r="A158" t="s">
        <v>1093</v>
      </c>
      <c r="B158" t="s">
        <v>603</v>
      </c>
      <c r="C158" s="3" t="s">
        <v>4649</v>
      </c>
      <c r="D158" t="s">
        <v>4650</v>
      </c>
      <c r="E158" t="s">
        <v>4651</v>
      </c>
      <c r="F158">
        <v>0.842167</v>
      </c>
      <c r="G158">
        <v>0.23058699999999999</v>
      </c>
      <c r="H158">
        <v>-1.8688</v>
      </c>
      <c r="I158">
        <v>-1.64835</v>
      </c>
      <c r="J158">
        <v>6.2500000000000003E-3</v>
      </c>
      <c r="K158">
        <v>0.48760999999999999</v>
      </c>
    </row>
    <row r="159" spans="1:11" x14ac:dyDescent="0.35">
      <c r="A159" t="s">
        <v>1093</v>
      </c>
      <c r="B159" t="s">
        <v>603</v>
      </c>
      <c r="C159" s="3" t="s">
        <v>271</v>
      </c>
      <c r="D159" t="s">
        <v>3474</v>
      </c>
      <c r="E159" t="s">
        <v>4763</v>
      </c>
      <c r="F159">
        <v>1.5628299999999999</v>
      </c>
      <c r="G159">
        <v>0.270368</v>
      </c>
      <c r="H159">
        <v>-2.5311699999999999</v>
      </c>
      <c r="I159">
        <v>-3.1230000000000002</v>
      </c>
      <c r="J159" s="4">
        <v>5.0000000000000002E-5</v>
      </c>
      <c r="K159">
        <v>1.04943E-2</v>
      </c>
    </row>
    <row r="160" spans="1:11" x14ac:dyDescent="0.35">
      <c r="A160" t="s">
        <v>1093</v>
      </c>
      <c r="B160" t="s">
        <v>603</v>
      </c>
      <c r="C160" s="3" t="s">
        <v>55</v>
      </c>
      <c r="D160" t="s">
        <v>1845</v>
      </c>
      <c r="E160" t="s">
        <v>1167</v>
      </c>
      <c r="F160">
        <v>44.771299999999997</v>
      </c>
      <c r="G160">
        <v>13.817600000000001</v>
      </c>
      <c r="H160">
        <v>-1.69607</v>
      </c>
      <c r="I160">
        <v>-4.6168699999999996</v>
      </c>
      <c r="J160" s="4">
        <v>5.0000000000000002E-5</v>
      </c>
      <c r="K160">
        <v>1.04943E-2</v>
      </c>
    </row>
    <row r="161" spans="1:11" x14ac:dyDescent="0.35">
      <c r="A161" t="s">
        <v>1093</v>
      </c>
      <c r="B161" t="s">
        <v>603</v>
      </c>
      <c r="C161" s="3" t="s">
        <v>1831</v>
      </c>
      <c r="D161" t="s">
        <v>1832</v>
      </c>
      <c r="E161" t="s">
        <v>4781</v>
      </c>
      <c r="F161">
        <v>3.6498499999999998</v>
      </c>
      <c r="G161">
        <v>1.79992</v>
      </c>
      <c r="H161">
        <v>-1.0199</v>
      </c>
      <c r="I161">
        <v>-1.6926000000000001</v>
      </c>
      <c r="J161">
        <v>3.5E-4</v>
      </c>
      <c r="K161">
        <v>5.6222399999999999E-2</v>
      </c>
    </row>
    <row r="162" spans="1:11" x14ac:dyDescent="0.35">
      <c r="A162" t="s">
        <v>1093</v>
      </c>
      <c r="B162" t="s">
        <v>603</v>
      </c>
      <c r="C162" s="3" t="s">
        <v>313</v>
      </c>
      <c r="D162" t="s">
        <v>3341</v>
      </c>
      <c r="E162" t="s">
        <v>4687</v>
      </c>
      <c r="F162">
        <v>4.3814599999999997</v>
      </c>
      <c r="G162">
        <v>2.6258300000000001</v>
      </c>
      <c r="H162">
        <v>-0.73863900000000005</v>
      </c>
      <c r="I162">
        <v>-1.8859300000000001</v>
      </c>
      <c r="J162" s="4">
        <v>5.0000000000000002E-5</v>
      </c>
      <c r="K162">
        <v>1.04943E-2</v>
      </c>
    </row>
    <row r="163" spans="1:11" x14ac:dyDescent="0.35">
      <c r="A163" t="s">
        <v>1093</v>
      </c>
      <c r="B163" t="s">
        <v>603</v>
      </c>
      <c r="C163" s="3" t="s">
        <v>147</v>
      </c>
      <c r="D163" t="s">
        <v>4853</v>
      </c>
      <c r="E163" t="s">
        <v>1181</v>
      </c>
      <c r="F163">
        <v>0.48206500000000002</v>
      </c>
      <c r="G163">
        <v>1.4380500000000001</v>
      </c>
      <c r="H163">
        <v>1.57681</v>
      </c>
      <c r="I163">
        <v>1.81654</v>
      </c>
      <c r="J163">
        <v>2.5999999999999999E-3</v>
      </c>
      <c r="K163">
        <v>0.25708799999999998</v>
      </c>
    </row>
    <row r="164" spans="1:11" x14ac:dyDescent="0.35">
      <c r="A164" t="s">
        <v>1093</v>
      </c>
      <c r="B164" t="s">
        <v>603</v>
      </c>
      <c r="C164" s="3" t="s">
        <v>243</v>
      </c>
      <c r="D164" t="s">
        <v>1281</v>
      </c>
      <c r="E164" t="s">
        <v>4349</v>
      </c>
      <c r="F164">
        <v>46.404699999999998</v>
      </c>
      <c r="G164">
        <v>27.554099999999998</v>
      </c>
      <c r="H164">
        <v>-0.75200199999999995</v>
      </c>
      <c r="I164">
        <v>-1.97051</v>
      </c>
      <c r="J164">
        <v>1.4999999999999999E-4</v>
      </c>
      <c r="K164">
        <v>2.7810000000000001E-2</v>
      </c>
    </row>
    <row r="165" spans="1:11" x14ac:dyDescent="0.35">
      <c r="A165" t="s">
        <v>1093</v>
      </c>
      <c r="B165" t="s">
        <v>603</v>
      </c>
      <c r="C165" s="3" t="s">
        <v>1585</v>
      </c>
      <c r="D165" t="s">
        <v>97</v>
      </c>
      <c r="E165" t="s">
        <v>1586</v>
      </c>
      <c r="F165">
        <v>3.1309999999999998</v>
      </c>
      <c r="G165">
        <v>1.5129900000000001</v>
      </c>
      <c r="H165">
        <v>-1.04922</v>
      </c>
      <c r="I165">
        <v>-1.65001</v>
      </c>
      <c r="J165">
        <v>2.7499999999999998E-3</v>
      </c>
      <c r="K165">
        <v>0.26834200000000002</v>
      </c>
    </row>
    <row r="166" spans="1:11" x14ac:dyDescent="0.35">
      <c r="A166" t="s">
        <v>1093</v>
      </c>
      <c r="B166" t="s">
        <v>603</v>
      </c>
      <c r="C166" s="3" t="s">
        <v>178</v>
      </c>
      <c r="D166" t="s">
        <v>3334</v>
      </c>
      <c r="E166" t="s">
        <v>1152</v>
      </c>
      <c r="F166">
        <v>7.0143700000000004</v>
      </c>
      <c r="G166">
        <v>2.5087999999999999</v>
      </c>
      <c r="H166">
        <v>-1.48332</v>
      </c>
      <c r="I166">
        <v>-2.8664100000000001</v>
      </c>
      <c r="J166" s="4">
        <v>5.0000000000000002E-5</v>
      </c>
      <c r="K166">
        <v>1.04943E-2</v>
      </c>
    </row>
    <row r="167" spans="1:11" x14ac:dyDescent="0.35">
      <c r="A167" t="s">
        <v>1093</v>
      </c>
      <c r="B167" t="s">
        <v>603</v>
      </c>
      <c r="C167" s="3" t="s">
        <v>316</v>
      </c>
      <c r="D167" t="s">
        <v>3381</v>
      </c>
      <c r="E167" t="s">
        <v>4716</v>
      </c>
      <c r="F167">
        <v>44.709299999999999</v>
      </c>
      <c r="G167">
        <v>28.512799999999999</v>
      </c>
      <c r="H167">
        <v>-0.64896500000000001</v>
      </c>
      <c r="I167">
        <v>-1.6935</v>
      </c>
      <c r="J167" s="4">
        <v>6.9999999999999999E-4</v>
      </c>
      <c r="K167">
        <v>9.7640099999999994E-2</v>
      </c>
    </row>
    <row r="168" spans="1:11" x14ac:dyDescent="0.35">
      <c r="A168" t="s">
        <v>1093</v>
      </c>
      <c r="B168" t="s">
        <v>603</v>
      </c>
      <c r="C168" s="3" t="s">
        <v>286</v>
      </c>
      <c r="D168" t="s">
        <v>2762</v>
      </c>
      <c r="E168" t="s">
        <v>4306</v>
      </c>
      <c r="F168">
        <v>24.8154</v>
      </c>
      <c r="G168">
        <v>8.1395099999999996</v>
      </c>
      <c r="H168">
        <v>-1.60822</v>
      </c>
      <c r="I168">
        <v>-2.23278</v>
      </c>
      <c r="J168" s="4">
        <v>1E-4</v>
      </c>
      <c r="K168">
        <v>1.9601799999999999E-2</v>
      </c>
    </row>
    <row r="169" spans="1:11" x14ac:dyDescent="0.35">
      <c r="A169" t="s">
        <v>1093</v>
      </c>
      <c r="B169" t="s">
        <v>603</v>
      </c>
      <c r="C169" s="3" t="s">
        <v>1396</v>
      </c>
      <c r="D169" t="s">
        <v>1397</v>
      </c>
      <c r="E169" t="s">
        <v>4446</v>
      </c>
      <c r="F169">
        <v>20.276800000000001</v>
      </c>
      <c r="G169">
        <v>14.3935</v>
      </c>
      <c r="H169">
        <v>-0.49441099999999999</v>
      </c>
      <c r="I169">
        <v>-1.37842</v>
      </c>
      <c r="J169">
        <v>7.3000000000000001E-3</v>
      </c>
      <c r="K169">
        <v>0.54196999999999995</v>
      </c>
    </row>
    <row r="170" spans="1:11" x14ac:dyDescent="0.35">
      <c r="A170" t="s">
        <v>1093</v>
      </c>
      <c r="B170" t="s">
        <v>603</v>
      </c>
      <c r="C170" s="3" t="s">
        <v>3017</v>
      </c>
      <c r="D170" t="s">
        <v>3018</v>
      </c>
      <c r="E170" t="s">
        <v>4475</v>
      </c>
      <c r="F170">
        <v>6.08352</v>
      </c>
      <c r="G170">
        <v>2.7037399999999998</v>
      </c>
      <c r="H170">
        <v>-1.16995</v>
      </c>
      <c r="I170">
        <v>-2.1852399999999998</v>
      </c>
      <c r="J170" s="4">
        <v>5.0000000000000002E-5</v>
      </c>
      <c r="K170">
        <v>1.04943E-2</v>
      </c>
    </row>
    <row r="171" spans="1:11" x14ac:dyDescent="0.35">
      <c r="A171" t="s">
        <v>1093</v>
      </c>
      <c r="B171" t="s">
        <v>603</v>
      </c>
      <c r="C171" s="3" t="s">
        <v>3020</v>
      </c>
      <c r="D171" t="s">
        <v>3021</v>
      </c>
      <c r="E171" t="s">
        <v>4476</v>
      </c>
      <c r="F171">
        <v>2.7248800000000002</v>
      </c>
      <c r="G171">
        <v>0.95163799999999998</v>
      </c>
      <c r="H171">
        <v>-1.5177099999999999</v>
      </c>
      <c r="I171">
        <v>-2.2313100000000001</v>
      </c>
      <c r="J171" s="4">
        <v>5.0000000000000002E-5</v>
      </c>
      <c r="K171">
        <v>1.04943E-2</v>
      </c>
    </row>
    <row r="172" spans="1:11" x14ac:dyDescent="0.35">
      <c r="A172" t="s">
        <v>1093</v>
      </c>
      <c r="B172" t="s">
        <v>603</v>
      </c>
      <c r="C172" s="3" t="s">
        <v>7</v>
      </c>
      <c r="D172" t="s">
        <v>1410</v>
      </c>
      <c r="E172" t="s">
        <v>1120</v>
      </c>
      <c r="F172">
        <v>21.287800000000001</v>
      </c>
      <c r="G172">
        <v>6.6814999999999998</v>
      </c>
      <c r="H172">
        <v>-1.6717900000000001</v>
      </c>
      <c r="I172">
        <v>-3.40496</v>
      </c>
      <c r="J172" s="4">
        <v>5.0000000000000002E-5</v>
      </c>
      <c r="K172">
        <v>1.04943E-2</v>
      </c>
    </row>
    <row r="173" spans="1:11" x14ac:dyDescent="0.35">
      <c r="A173" t="s">
        <v>1093</v>
      </c>
      <c r="B173" t="s">
        <v>603</v>
      </c>
      <c r="C173" s="3" t="s">
        <v>29</v>
      </c>
      <c r="D173" t="s">
        <v>97</v>
      </c>
      <c r="E173" t="s">
        <v>1183</v>
      </c>
      <c r="F173">
        <v>11.3978</v>
      </c>
      <c r="G173">
        <v>4.0301099999999996</v>
      </c>
      <c r="H173">
        <v>-1.49987</v>
      </c>
      <c r="I173">
        <v>-3.8554200000000001</v>
      </c>
      <c r="J173" s="4">
        <v>5.0000000000000002E-5</v>
      </c>
      <c r="K173">
        <v>1.04943E-2</v>
      </c>
    </row>
    <row r="174" spans="1:11" x14ac:dyDescent="0.35">
      <c r="A174" t="s">
        <v>1093</v>
      </c>
      <c r="B174" t="s">
        <v>603</v>
      </c>
      <c r="C174" s="3" t="s">
        <v>4293</v>
      </c>
      <c r="D174" t="s">
        <v>4294</v>
      </c>
      <c r="E174" t="s">
        <v>4295</v>
      </c>
      <c r="F174">
        <v>0.94052899999999995</v>
      </c>
      <c r="G174">
        <v>0.47907100000000002</v>
      </c>
      <c r="H174">
        <v>-0.97323400000000004</v>
      </c>
      <c r="I174">
        <v>-1.5922700000000001</v>
      </c>
      <c r="J174">
        <v>2.0999999999999999E-3</v>
      </c>
      <c r="K174">
        <v>0.219863</v>
      </c>
    </row>
    <row r="175" spans="1:11" x14ac:dyDescent="0.35">
      <c r="A175" t="s">
        <v>1093</v>
      </c>
      <c r="B175" t="s">
        <v>603</v>
      </c>
      <c r="C175" s="3" t="s">
        <v>27</v>
      </c>
      <c r="D175" t="s">
        <v>3147</v>
      </c>
      <c r="E175" t="s">
        <v>797</v>
      </c>
      <c r="F175">
        <v>4.8734799999999998</v>
      </c>
      <c r="G175">
        <v>1.1229899999999999</v>
      </c>
      <c r="H175">
        <v>-2.11761</v>
      </c>
      <c r="I175">
        <v>-4.4009600000000004</v>
      </c>
      <c r="J175" s="4">
        <v>5.0000000000000002E-5</v>
      </c>
      <c r="K175">
        <v>1.04943E-2</v>
      </c>
    </row>
    <row r="176" spans="1:11" x14ac:dyDescent="0.35">
      <c r="A176" t="s">
        <v>1093</v>
      </c>
      <c r="B176" t="s">
        <v>603</v>
      </c>
      <c r="C176" s="3" t="s">
        <v>10</v>
      </c>
      <c r="D176" t="s">
        <v>3187</v>
      </c>
      <c r="E176" t="s">
        <v>4565</v>
      </c>
      <c r="F176">
        <v>1.66967</v>
      </c>
      <c r="G176">
        <v>0.242919</v>
      </c>
      <c r="H176">
        <v>-2.7810100000000002</v>
      </c>
      <c r="I176">
        <v>-3.5019800000000001</v>
      </c>
      <c r="J176" s="4">
        <v>5.0000000000000002E-5</v>
      </c>
      <c r="K176">
        <v>1.04943E-2</v>
      </c>
    </row>
    <row r="177" spans="1:11" x14ac:dyDescent="0.35">
      <c r="A177" t="s">
        <v>1093</v>
      </c>
      <c r="B177" t="s">
        <v>603</v>
      </c>
      <c r="C177" s="3" t="s">
        <v>165</v>
      </c>
      <c r="D177" t="s">
        <v>4570</v>
      </c>
      <c r="E177" t="s">
        <v>1136</v>
      </c>
      <c r="F177">
        <v>0.89073800000000003</v>
      </c>
      <c r="G177">
        <v>0.46369300000000002</v>
      </c>
      <c r="H177">
        <v>-0.94182999999999995</v>
      </c>
      <c r="I177">
        <v>-1.5387500000000001</v>
      </c>
      <c r="J177">
        <v>2.7000000000000001E-3</v>
      </c>
      <c r="K177">
        <v>0.26462400000000003</v>
      </c>
    </row>
    <row r="178" spans="1:11" x14ac:dyDescent="0.35">
      <c r="A178" t="s">
        <v>1093</v>
      </c>
      <c r="B178" t="s">
        <v>603</v>
      </c>
      <c r="C178" s="3" t="s">
        <v>292</v>
      </c>
      <c r="D178" t="s">
        <v>589</v>
      </c>
      <c r="E178" t="s">
        <v>4437</v>
      </c>
      <c r="F178">
        <v>39.363799999999998</v>
      </c>
      <c r="G178">
        <v>23.480399999999999</v>
      </c>
      <c r="H178">
        <v>-0.74541500000000005</v>
      </c>
      <c r="I178">
        <v>-2.0122499999999999</v>
      </c>
      <c r="J178" s="4">
        <v>5.0000000000000002E-5</v>
      </c>
      <c r="K178">
        <v>1.04943E-2</v>
      </c>
    </row>
    <row r="179" spans="1:11" x14ac:dyDescent="0.35">
      <c r="A179" t="s">
        <v>1093</v>
      </c>
      <c r="B179" t="s">
        <v>603</v>
      </c>
      <c r="C179" s="3" t="s">
        <v>242</v>
      </c>
      <c r="D179" t="s">
        <v>2817</v>
      </c>
      <c r="E179" t="s">
        <v>4348</v>
      </c>
      <c r="F179">
        <v>5.8471000000000002</v>
      </c>
      <c r="G179">
        <v>2.4169100000000001</v>
      </c>
      <c r="H179">
        <v>-1.2745599999999999</v>
      </c>
      <c r="I179">
        <v>-1.8860399999999999</v>
      </c>
      <c r="J179" s="4">
        <v>4.0000000000000002E-4</v>
      </c>
      <c r="K179">
        <v>6.2891900000000001E-2</v>
      </c>
    </row>
    <row r="180" spans="1:11" x14ac:dyDescent="0.35">
      <c r="A180" t="s">
        <v>1093</v>
      </c>
      <c r="B180" t="s">
        <v>603</v>
      </c>
      <c r="C180" s="3" t="s">
        <v>3048</v>
      </c>
      <c r="D180" t="s">
        <v>3049</v>
      </c>
      <c r="E180" t="s">
        <v>4490</v>
      </c>
      <c r="F180">
        <v>2.5317699999999999</v>
      </c>
      <c r="G180">
        <v>1.20496</v>
      </c>
      <c r="H180">
        <v>-1.0711599999999999</v>
      </c>
      <c r="I180">
        <v>-1.5626800000000001</v>
      </c>
      <c r="J180">
        <v>2.5999999999999999E-3</v>
      </c>
      <c r="K180">
        <v>0.25708799999999998</v>
      </c>
    </row>
    <row r="181" spans="1:11" x14ac:dyDescent="0.35">
      <c r="A181" t="s">
        <v>1093</v>
      </c>
      <c r="B181" t="s">
        <v>603</v>
      </c>
      <c r="C181" s="3" t="s">
        <v>4603</v>
      </c>
      <c r="D181" t="s">
        <v>4604</v>
      </c>
      <c r="E181" t="s">
        <v>4605</v>
      </c>
      <c r="F181">
        <v>4.4800300000000002</v>
      </c>
      <c r="G181">
        <v>2.5439099999999999</v>
      </c>
      <c r="H181">
        <v>-0.81646200000000002</v>
      </c>
      <c r="I181">
        <v>-1.4533799999999999</v>
      </c>
      <c r="J181">
        <v>3.5500000000000002E-3</v>
      </c>
      <c r="K181">
        <v>0.32368999999999998</v>
      </c>
    </row>
    <row r="182" spans="1:11" x14ac:dyDescent="0.35">
      <c r="A182" t="s">
        <v>1093</v>
      </c>
      <c r="B182" t="s">
        <v>603</v>
      </c>
      <c r="C182" s="3" t="s">
        <v>4710</v>
      </c>
      <c r="D182" t="s">
        <v>4711</v>
      </c>
      <c r="E182" t="s">
        <v>4712</v>
      </c>
      <c r="F182">
        <v>0.78775200000000001</v>
      </c>
      <c r="G182">
        <v>0.20569200000000001</v>
      </c>
      <c r="H182">
        <v>-1.9372499999999999</v>
      </c>
      <c r="I182">
        <v>-2.0493700000000001</v>
      </c>
      <c r="J182">
        <v>1.65E-3</v>
      </c>
      <c r="K182">
        <v>0.18571299999999999</v>
      </c>
    </row>
    <row r="183" spans="1:11" x14ac:dyDescent="0.35">
      <c r="A183" t="s">
        <v>1093</v>
      </c>
      <c r="B183" t="s">
        <v>603</v>
      </c>
      <c r="C183" s="3" t="s">
        <v>4707</v>
      </c>
      <c r="D183" t="s">
        <v>4708</v>
      </c>
      <c r="E183" t="s">
        <v>4709</v>
      </c>
      <c r="F183">
        <v>1.6026899999999999</v>
      </c>
      <c r="G183">
        <v>0.75501099999999999</v>
      </c>
      <c r="H183">
        <v>-1.08592</v>
      </c>
      <c r="I183">
        <v>-1.50701</v>
      </c>
      <c r="J183">
        <v>2.4499999999999999E-3</v>
      </c>
      <c r="K183">
        <v>0.24701300000000001</v>
      </c>
    </row>
    <row r="184" spans="1:11" x14ac:dyDescent="0.35">
      <c r="A184" t="s">
        <v>1093</v>
      </c>
      <c r="B184" t="s">
        <v>603</v>
      </c>
      <c r="C184" s="3" t="s">
        <v>1551</v>
      </c>
      <c r="D184" t="s">
        <v>1552</v>
      </c>
      <c r="E184" t="s">
        <v>1553</v>
      </c>
      <c r="F184">
        <v>0.72739500000000001</v>
      </c>
      <c r="G184">
        <v>0.24426400000000001</v>
      </c>
      <c r="H184">
        <v>-1.5743</v>
      </c>
      <c r="I184">
        <v>-2.0113300000000001</v>
      </c>
      <c r="J184">
        <v>1.4999999999999999E-4</v>
      </c>
      <c r="K184">
        <v>2.7810000000000001E-2</v>
      </c>
    </row>
    <row r="185" spans="1:11" x14ac:dyDescent="0.35">
      <c r="A185" t="s">
        <v>1093</v>
      </c>
      <c r="B185" t="s">
        <v>603</v>
      </c>
      <c r="C185" s="3" t="s">
        <v>17</v>
      </c>
      <c r="D185" t="s">
        <v>1497</v>
      </c>
      <c r="E185" t="s">
        <v>2383</v>
      </c>
      <c r="F185">
        <v>8.5473400000000002</v>
      </c>
      <c r="G185">
        <v>1.9794</v>
      </c>
      <c r="H185">
        <v>-2.1104099999999999</v>
      </c>
      <c r="I185">
        <v>-4.1118699999999997</v>
      </c>
      <c r="J185" s="4">
        <v>5.0000000000000002E-5</v>
      </c>
      <c r="K185">
        <v>1.04943E-2</v>
      </c>
    </row>
    <row r="186" spans="1:11" x14ac:dyDescent="0.35">
      <c r="A186" t="s">
        <v>1093</v>
      </c>
      <c r="B186" t="s">
        <v>603</v>
      </c>
      <c r="C186" s="3" t="s">
        <v>296</v>
      </c>
      <c r="D186" t="s">
        <v>3083</v>
      </c>
      <c r="E186" t="s">
        <v>4508</v>
      </c>
      <c r="F186">
        <v>46.090499999999999</v>
      </c>
      <c r="G186">
        <v>25.831099999999999</v>
      </c>
      <c r="H186">
        <v>-0.83536200000000005</v>
      </c>
      <c r="I186">
        <v>-2.4247999999999998</v>
      </c>
      <c r="J186" s="4">
        <v>5.0000000000000002E-5</v>
      </c>
      <c r="K186">
        <v>1.04943E-2</v>
      </c>
    </row>
    <row r="187" spans="1:11" x14ac:dyDescent="0.35">
      <c r="A187" t="s">
        <v>1093</v>
      </c>
      <c r="B187" t="s">
        <v>603</v>
      </c>
      <c r="C187" s="3" t="s">
        <v>4407</v>
      </c>
      <c r="D187" t="s">
        <v>4408</v>
      </c>
      <c r="E187" t="s">
        <v>4409</v>
      </c>
      <c r="F187">
        <v>12.8187</v>
      </c>
      <c r="G187">
        <v>18.986499999999999</v>
      </c>
      <c r="H187">
        <v>0.56672299999999998</v>
      </c>
      <c r="I187">
        <v>1.5632999999999999</v>
      </c>
      <c r="J187">
        <v>4.45E-3</v>
      </c>
      <c r="K187">
        <v>0.38200699999999999</v>
      </c>
    </row>
    <row r="188" spans="1:11" x14ac:dyDescent="0.35">
      <c r="A188" t="s">
        <v>1093</v>
      </c>
      <c r="B188" t="s">
        <v>603</v>
      </c>
      <c r="C188" s="3" t="s">
        <v>4733</v>
      </c>
      <c r="D188" t="s">
        <v>4734</v>
      </c>
      <c r="E188" t="s">
        <v>4735</v>
      </c>
      <c r="F188">
        <v>39.369300000000003</v>
      </c>
      <c r="G188">
        <v>54.485300000000002</v>
      </c>
      <c r="H188">
        <v>0.46879500000000002</v>
      </c>
      <c r="I188">
        <v>1.4875499999999999</v>
      </c>
      <c r="J188">
        <v>3.5999999999999999E-3</v>
      </c>
      <c r="K188">
        <v>0.32668700000000001</v>
      </c>
    </row>
    <row r="189" spans="1:11" x14ac:dyDescent="0.35">
      <c r="A189" t="s">
        <v>1093</v>
      </c>
      <c r="B189" t="s">
        <v>603</v>
      </c>
      <c r="C189" s="3" t="s">
        <v>23</v>
      </c>
      <c r="D189" t="s">
        <v>97</v>
      </c>
      <c r="E189" t="s">
        <v>1119</v>
      </c>
      <c r="F189">
        <v>3.3693599999999999</v>
      </c>
      <c r="G189">
        <v>0.52203900000000003</v>
      </c>
      <c r="H189">
        <v>-2.6902400000000002</v>
      </c>
      <c r="I189">
        <v>-3.0203000000000002</v>
      </c>
      <c r="J189" s="4">
        <v>5.0000000000000002E-5</v>
      </c>
      <c r="K189">
        <v>1.04943E-2</v>
      </c>
    </row>
    <row r="190" spans="1:11" x14ac:dyDescent="0.35">
      <c r="A190" t="s">
        <v>1093</v>
      </c>
      <c r="B190" t="s">
        <v>603</v>
      </c>
      <c r="C190" s="3" t="s">
        <v>4723</v>
      </c>
      <c r="D190" t="s">
        <v>4724</v>
      </c>
      <c r="E190" t="s">
        <v>4725</v>
      </c>
      <c r="F190">
        <v>1.12235</v>
      </c>
      <c r="G190">
        <v>0.32936900000000002</v>
      </c>
      <c r="H190">
        <v>-1.76875</v>
      </c>
      <c r="I190">
        <v>-2.2631800000000002</v>
      </c>
      <c r="J190" s="4">
        <v>2.9999999999999997E-4</v>
      </c>
      <c r="K190">
        <v>4.93182E-2</v>
      </c>
    </row>
    <row r="191" spans="1:11" x14ac:dyDescent="0.35">
      <c r="A191" t="s">
        <v>1093</v>
      </c>
      <c r="B191" t="s">
        <v>603</v>
      </c>
      <c r="C191" s="3" t="s">
        <v>4393</v>
      </c>
      <c r="D191" t="s">
        <v>4394</v>
      </c>
      <c r="E191" t="s">
        <v>4395</v>
      </c>
      <c r="F191">
        <v>2.0820699999999999</v>
      </c>
      <c r="G191">
        <v>1.19973</v>
      </c>
      <c r="H191">
        <v>-0.79530800000000001</v>
      </c>
      <c r="I191">
        <v>-1.31396</v>
      </c>
      <c r="J191">
        <v>8.7500000000000008E-3</v>
      </c>
      <c r="K191">
        <v>0.60707900000000004</v>
      </c>
    </row>
    <row r="192" spans="1:11" x14ac:dyDescent="0.35">
      <c r="A192" t="s">
        <v>1093</v>
      </c>
      <c r="B192" t="s">
        <v>603</v>
      </c>
      <c r="C192" s="3" t="s">
        <v>3252</v>
      </c>
      <c r="D192" t="s">
        <v>3253</v>
      </c>
      <c r="E192" t="s">
        <v>4640</v>
      </c>
      <c r="F192">
        <v>51.642299999999999</v>
      </c>
      <c r="G192">
        <v>71.085599999999999</v>
      </c>
      <c r="H192">
        <v>0.461003</v>
      </c>
      <c r="I192">
        <v>1.3709</v>
      </c>
      <c r="J192">
        <v>4.4999999999999997E-3</v>
      </c>
      <c r="K192">
        <v>0.38481500000000002</v>
      </c>
    </row>
    <row r="193" spans="1:11" x14ac:dyDescent="0.35">
      <c r="A193" t="s">
        <v>1093</v>
      </c>
      <c r="B193" t="s">
        <v>603</v>
      </c>
      <c r="C193" s="3" t="s">
        <v>159</v>
      </c>
      <c r="D193" t="s">
        <v>97</v>
      </c>
      <c r="E193" t="s">
        <v>1113</v>
      </c>
      <c r="F193">
        <v>964.93899999999996</v>
      </c>
      <c r="G193">
        <v>368.08800000000002</v>
      </c>
      <c r="H193">
        <v>-1.39039</v>
      </c>
      <c r="I193">
        <v>-4.2000200000000003</v>
      </c>
      <c r="J193" s="4">
        <v>5.0000000000000002E-5</v>
      </c>
      <c r="K193">
        <v>1.04943E-2</v>
      </c>
    </row>
    <row r="194" spans="1:11" x14ac:dyDescent="0.35">
      <c r="A194" t="s">
        <v>1093</v>
      </c>
      <c r="B194" t="s">
        <v>603</v>
      </c>
      <c r="C194" s="3" t="s">
        <v>4560</v>
      </c>
      <c r="D194" t="s">
        <v>4561</v>
      </c>
      <c r="E194" t="s">
        <v>4562</v>
      </c>
      <c r="F194">
        <v>2.60859</v>
      </c>
      <c r="G194">
        <v>3.9764599999999999</v>
      </c>
      <c r="H194">
        <v>0.60821099999999995</v>
      </c>
      <c r="I194">
        <v>1.44495</v>
      </c>
      <c r="J194">
        <v>2.5999999999999999E-3</v>
      </c>
      <c r="K194">
        <v>0.25708799999999998</v>
      </c>
    </row>
    <row r="195" spans="1:11" x14ac:dyDescent="0.35">
      <c r="A195" t="s">
        <v>1093</v>
      </c>
      <c r="B195" t="s">
        <v>603</v>
      </c>
      <c r="C195" s="3" t="s">
        <v>4414</v>
      </c>
      <c r="D195" t="s">
        <v>4415</v>
      </c>
      <c r="E195" t="s">
        <v>4416</v>
      </c>
      <c r="F195">
        <v>0.56041799999999997</v>
      </c>
      <c r="G195">
        <v>0.23771300000000001</v>
      </c>
      <c r="H195">
        <v>-1.23729</v>
      </c>
      <c r="I195">
        <v>-1.69783</v>
      </c>
      <c r="J195">
        <v>8.6E-3</v>
      </c>
      <c r="K195">
        <v>0.60041699999999998</v>
      </c>
    </row>
    <row r="196" spans="1:11" x14ac:dyDescent="0.35">
      <c r="A196" t="s">
        <v>1093</v>
      </c>
      <c r="B196" t="s">
        <v>603</v>
      </c>
      <c r="C196" s="3" t="s">
        <v>4576</v>
      </c>
      <c r="D196" t="s">
        <v>4577</v>
      </c>
      <c r="E196" t="s">
        <v>4578</v>
      </c>
      <c r="F196">
        <v>103.621</v>
      </c>
      <c r="G196">
        <v>145.30000000000001</v>
      </c>
      <c r="H196">
        <v>0.48771700000000001</v>
      </c>
      <c r="I196">
        <v>1.44523</v>
      </c>
      <c r="J196">
        <v>4.8999999999999998E-3</v>
      </c>
      <c r="K196">
        <v>0.410603</v>
      </c>
    </row>
    <row r="197" spans="1:11" x14ac:dyDescent="0.35">
      <c r="A197" t="s">
        <v>1093</v>
      </c>
      <c r="B197" t="s">
        <v>603</v>
      </c>
      <c r="C197" s="3" t="s">
        <v>150</v>
      </c>
      <c r="D197" t="s">
        <v>4883</v>
      </c>
      <c r="E197" t="s">
        <v>4884</v>
      </c>
      <c r="F197">
        <v>1.54541</v>
      </c>
      <c r="G197">
        <v>0.20533199999999999</v>
      </c>
      <c r="H197">
        <v>-2.9119600000000001</v>
      </c>
      <c r="I197">
        <v>-2.1805099999999999</v>
      </c>
      <c r="J197" s="4">
        <v>2.9999999999999997E-4</v>
      </c>
      <c r="K197">
        <v>4.93182E-2</v>
      </c>
    </row>
    <row r="198" spans="1:11" x14ac:dyDescent="0.35">
      <c r="A198" t="s">
        <v>1093</v>
      </c>
      <c r="B198" t="s">
        <v>603</v>
      </c>
      <c r="C198" s="3" t="s">
        <v>150</v>
      </c>
      <c r="D198" t="s">
        <v>4883</v>
      </c>
      <c r="E198" t="s">
        <v>1185</v>
      </c>
      <c r="F198">
        <v>2.3060800000000001</v>
      </c>
      <c r="G198">
        <v>1.0994600000000001</v>
      </c>
      <c r="H198">
        <v>-1.0686500000000001</v>
      </c>
      <c r="I198">
        <v>-1.3361499999999999</v>
      </c>
      <c r="J198">
        <v>7.6499999999999997E-3</v>
      </c>
      <c r="K198">
        <v>0.55771899999999996</v>
      </c>
    </row>
    <row r="199" spans="1:11" x14ac:dyDescent="0.35">
      <c r="A199" t="s">
        <v>1093</v>
      </c>
      <c r="B199" t="s">
        <v>603</v>
      </c>
      <c r="C199" s="3" t="s">
        <v>73</v>
      </c>
      <c r="D199" t="s">
        <v>2881</v>
      </c>
      <c r="E199" t="s">
        <v>4385</v>
      </c>
      <c r="F199">
        <v>0.44223899999999999</v>
      </c>
      <c r="G199">
        <v>4.4018300000000003E-2</v>
      </c>
      <c r="H199">
        <v>-3.3286500000000001</v>
      </c>
      <c r="I199">
        <v>-1.91008</v>
      </c>
      <c r="J199">
        <v>4.6499999999999996E-3</v>
      </c>
      <c r="K199">
        <v>0.39410699999999999</v>
      </c>
    </row>
    <row r="200" spans="1:11" x14ac:dyDescent="0.35">
      <c r="A200" t="s">
        <v>1093</v>
      </c>
      <c r="B200" t="s">
        <v>603</v>
      </c>
      <c r="C200" s="3" t="s">
        <v>3279</v>
      </c>
      <c r="D200" t="s">
        <v>3280</v>
      </c>
      <c r="E200" t="s">
        <v>3281</v>
      </c>
      <c r="F200">
        <v>252.37299999999999</v>
      </c>
      <c r="G200">
        <v>165.50200000000001</v>
      </c>
      <c r="H200">
        <v>-0.60870999999999997</v>
      </c>
      <c r="I200">
        <v>-1.7780199999999999</v>
      </c>
      <c r="J200" s="4">
        <v>1E-4</v>
      </c>
      <c r="K200">
        <v>1.9601799999999999E-2</v>
      </c>
    </row>
    <row r="201" spans="1:11" x14ac:dyDescent="0.35">
      <c r="A201" t="s">
        <v>1093</v>
      </c>
      <c r="B201" t="s">
        <v>603</v>
      </c>
      <c r="C201" s="3" t="s">
        <v>4428</v>
      </c>
      <c r="D201" t="s">
        <v>4429</v>
      </c>
      <c r="E201" t="s">
        <v>4430</v>
      </c>
      <c r="F201">
        <v>5.1789699999999996</v>
      </c>
      <c r="G201">
        <v>3.0572599999999999</v>
      </c>
      <c r="H201">
        <v>-0.76042399999999999</v>
      </c>
      <c r="I201">
        <v>-1.50532</v>
      </c>
      <c r="J201">
        <v>4.6499999999999996E-3</v>
      </c>
      <c r="K201">
        <v>0.39410699999999999</v>
      </c>
    </row>
    <row r="202" spans="1:11" x14ac:dyDescent="0.35">
      <c r="A202" t="s">
        <v>1093</v>
      </c>
      <c r="B202" t="s">
        <v>603</v>
      </c>
      <c r="C202" s="3" t="s">
        <v>86</v>
      </c>
      <c r="D202" t="s">
        <v>1463</v>
      </c>
      <c r="E202" t="s">
        <v>746</v>
      </c>
      <c r="F202">
        <v>13.680899999999999</v>
      </c>
      <c r="G202">
        <v>6.3449099999999996</v>
      </c>
      <c r="H202">
        <v>-1.10849</v>
      </c>
      <c r="I202">
        <v>-1.76406</v>
      </c>
      <c r="J202">
        <v>1.5499999999999999E-3</v>
      </c>
      <c r="K202">
        <v>0.17669199999999999</v>
      </c>
    </row>
    <row r="203" spans="1:11" x14ac:dyDescent="0.35">
      <c r="A203" t="s">
        <v>1093</v>
      </c>
      <c r="B203" t="s">
        <v>603</v>
      </c>
      <c r="C203" s="3" t="s">
        <v>4518</v>
      </c>
      <c r="D203" t="s">
        <v>4519</v>
      </c>
      <c r="E203" t="s">
        <v>4520</v>
      </c>
      <c r="F203">
        <v>9.3395799999999998</v>
      </c>
      <c r="G203">
        <v>3.9211999999999998</v>
      </c>
      <c r="H203">
        <v>-1.25206</v>
      </c>
      <c r="I203">
        <v>-2.8495300000000001</v>
      </c>
      <c r="J203" s="4">
        <v>5.0000000000000002E-5</v>
      </c>
      <c r="K203">
        <v>1.04943E-2</v>
      </c>
    </row>
    <row r="204" spans="1:11" x14ac:dyDescent="0.35">
      <c r="A204" t="s">
        <v>1093</v>
      </c>
      <c r="B204" t="s">
        <v>603</v>
      </c>
      <c r="C204" s="3" t="s">
        <v>3141</v>
      </c>
      <c r="D204" t="s">
        <v>3142</v>
      </c>
      <c r="E204" t="s">
        <v>4532</v>
      </c>
      <c r="F204">
        <v>11.734999999999999</v>
      </c>
      <c r="G204">
        <v>18.198699999999999</v>
      </c>
      <c r="H204">
        <v>0.63302000000000003</v>
      </c>
      <c r="I204">
        <v>1.3242799999999999</v>
      </c>
      <c r="J204">
        <v>6.8500000000000002E-3</v>
      </c>
      <c r="K204">
        <v>0.52013200000000004</v>
      </c>
    </row>
    <row r="205" spans="1:11" x14ac:dyDescent="0.35">
      <c r="A205" t="s">
        <v>1093</v>
      </c>
      <c r="B205" t="s">
        <v>603</v>
      </c>
      <c r="C205" s="3" t="s">
        <v>134</v>
      </c>
      <c r="D205" t="s">
        <v>3259</v>
      </c>
      <c r="E205" t="s">
        <v>861</v>
      </c>
      <c r="F205">
        <v>14.58</v>
      </c>
      <c r="G205">
        <v>5.4408899999999996</v>
      </c>
      <c r="H205">
        <v>-1.42208</v>
      </c>
      <c r="I205">
        <v>-3.1771699999999998</v>
      </c>
      <c r="J205" s="4">
        <v>5.0000000000000002E-5</v>
      </c>
      <c r="K205">
        <v>1.04943E-2</v>
      </c>
    </row>
    <row r="206" spans="1:11" x14ac:dyDescent="0.35">
      <c r="A206" t="s">
        <v>1093</v>
      </c>
      <c r="B206" t="s">
        <v>603</v>
      </c>
      <c r="C206" s="3" t="s">
        <v>216</v>
      </c>
      <c r="D206" t="s">
        <v>97</v>
      </c>
      <c r="E206" t="s">
        <v>2326</v>
      </c>
      <c r="F206">
        <v>63.540599999999998</v>
      </c>
      <c r="G206">
        <v>24.3811</v>
      </c>
      <c r="H206">
        <v>-1.38192</v>
      </c>
      <c r="I206">
        <v>-2.5910899999999999</v>
      </c>
      <c r="J206" s="4">
        <v>5.0000000000000002E-5</v>
      </c>
      <c r="K206">
        <v>1.04943E-2</v>
      </c>
    </row>
    <row r="207" spans="1:11" x14ac:dyDescent="0.35">
      <c r="A207" t="s">
        <v>1093</v>
      </c>
      <c r="B207" t="s">
        <v>603</v>
      </c>
      <c r="C207" s="3" t="s">
        <v>41</v>
      </c>
      <c r="D207" t="s">
        <v>1299</v>
      </c>
      <c r="E207" t="s">
        <v>1104</v>
      </c>
      <c r="F207">
        <v>118.569</v>
      </c>
      <c r="G207">
        <v>30.808900000000001</v>
      </c>
      <c r="H207">
        <v>-1.9442999999999999</v>
      </c>
      <c r="I207">
        <v>-4.0910500000000001</v>
      </c>
      <c r="J207" s="4">
        <v>5.0000000000000002E-5</v>
      </c>
      <c r="K207">
        <v>1.04943E-2</v>
      </c>
    </row>
    <row r="208" spans="1:11" x14ac:dyDescent="0.35">
      <c r="A208" t="s">
        <v>1093</v>
      </c>
      <c r="B208" t="s">
        <v>603</v>
      </c>
      <c r="C208" s="3" t="s">
        <v>71</v>
      </c>
      <c r="D208" t="s">
        <v>1930</v>
      </c>
      <c r="E208" t="s">
        <v>1179</v>
      </c>
      <c r="F208">
        <v>217.12</v>
      </c>
      <c r="G208">
        <v>79.045299999999997</v>
      </c>
      <c r="H208">
        <v>-1.45774</v>
      </c>
      <c r="I208">
        <v>-3.75536</v>
      </c>
      <c r="J208" s="4">
        <v>5.0000000000000002E-5</v>
      </c>
      <c r="K208">
        <v>1.04943E-2</v>
      </c>
    </row>
    <row r="209" spans="1:11" x14ac:dyDescent="0.35">
      <c r="A209" t="s">
        <v>1093</v>
      </c>
      <c r="B209" t="s">
        <v>603</v>
      </c>
      <c r="C209" s="3" t="s">
        <v>38</v>
      </c>
      <c r="D209" t="s">
        <v>2489</v>
      </c>
      <c r="E209" t="s">
        <v>1168</v>
      </c>
      <c r="F209">
        <v>14.0898</v>
      </c>
      <c r="G209">
        <v>4.3517400000000004</v>
      </c>
      <c r="H209">
        <v>-1.69499</v>
      </c>
      <c r="I209">
        <v>-2.6690700000000001</v>
      </c>
      <c r="J209" s="4">
        <v>5.0000000000000002E-5</v>
      </c>
      <c r="K209">
        <v>1.04943E-2</v>
      </c>
    </row>
    <row r="210" spans="1:11" x14ac:dyDescent="0.35">
      <c r="A210" t="s">
        <v>1093</v>
      </c>
      <c r="B210" t="s">
        <v>603</v>
      </c>
      <c r="C210" s="3" t="s">
        <v>4467</v>
      </c>
      <c r="D210" t="s">
        <v>4468</v>
      </c>
      <c r="E210" t="s">
        <v>4469</v>
      </c>
      <c r="F210">
        <v>0.26430700000000001</v>
      </c>
      <c r="G210">
        <v>0.76812499999999995</v>
      </c>
      <c r="H210">
        <v>1.5391300000000001</v>
      </c>
      <c r="I210">
        <v>2.0516700000000001</v>
      </c>
      <c r="J210" s="4">
        <v>2.0000000000000001E-4</v>
      </c>
      <c r="K210">
        <v>3.4990300000000002E-2</v>
      </c>
    </row>
    <row r="211" spans="1:11" x14ac:dyDescent="0.35">
      <c r="A211" t="s">
        <v>1093</v>
      </c>
      <c r="B211" t="s">
        <v>603</v>
      </c>
      <c r="C211" s="3" t="s">
        <v>325</v>
      </c>
      <c r="D211" t="s">
        <v>1928</v>
      </c>
      <c r="E211" t="s">
        <v>4847</v>
      </c>
      <c r="F211">
        <v>3.9104399999999999</v>
      </c>
      <c r="G211">
        <v>1.3188899999999999</v>
      </c>
      <c r="H211">
        <v>-1.5680099999999999</v>
      </c>
      <c r="I211">
        <v>-3.0272899999999998</v>
      </c>
      <c r="J211" s="4">
        <v>5.0000000000000002E-5</v>
      </c>
      <c r="K211">
        <v>1.04943E-2</v>
      </c>
    </row>
    <row r="212" spans="1:11" x14ac:dyDescent="0.35">
      <c r="A212" t="s">
        <v>1093</v>
      </c>
      <c r="B212" t="s">
        <v>603</v>
      </c>
      <c r="C212" s="3" t="s">
        <v>279</v>
      </c>
      <c r="D212" t="s">
        <v>3606</v>
      </c>
      <c r="E212" t="s">
        <v>4839</v>
      </c>
      <c r="F212">
        <v>2.5318900000000002</v>
      </c>
      <c r="G212">
        <v>1.2014100000000001</v>
      </c>
      <c r="H212">
        <v>-1.07548</v>
      </c>
      <c r="I212">
        <v>-1.5780099999999999</v>
      </c>
      <c r="J212">
        <v>1.9E-3</v>
      </c>
      <c r="K212">
        <v>0.204373</v>
      </c>
    </row>
    <row r="213" spans="1:11" x14ac:dyDescent="0.35">
      <c r="A213" t="s">
        <v>1093</v>
      </c>
      <c r="B213" t="s">
        <v>603</v>
      </c>
      <c r="C213" s="3" t="s">
        <v>208</v>
      </c>
      <c r="D213" t="s">
        <v>1750</v>
      </c>
      <c r="E213" t="s">
        <v>915</v>
      </c>
      <c r="F213">
        <v>3.2408199999999998</v>
      </c>
      <c r="G213">
        <v>0.72779899999999997</v>
      </c>
      <c r="H213">
        <v>-2.1547499999999999</v>
      </c>
      <c r="I213">
        <v>-2.7669600000000001</v>
      </c>
      <c r="J213" s="4">
        <v>5.0000000000000002E-5</v>
      </c>
      <c r="K213">
        <v>1.04943E-2</v>
      </c>
    </row>
    <row r="214" spans="1:11" x14ac:dyDescent="0.35">
      <c r="A214" t="s">
        <v>1093</v>
      </c>
      <c r="B214" t="s">
        <v>603</v>
      </c>
      <c r="C214" s="3" t="s">
        <v>3371</v>
      </c>
      <c r="D214" t="s">
        <v>3372</v>
      </c>
      <c r="E214" t="s">
        <v>4705</v>
      </c>
      <c r="F214">
        <v>20.6311</v>
      </c>
      <c r="G214">
        <v>30.216799999999999</v>
      </c>
      <c r="H214">
        <v>0.55053099999999999</v>
      </c>
      <c r="I214">
        <v>1.50183</v>
      </c>
      <c r="J214">
        <v>1.9499999999999999E-3</v>
      </c>
      <c r="K214">
        <v>0.20857500000000001</v>
      </c>
    </row>
    <row r="215" spans="1:11" x14ac:dyDescent="0.35">
      <c r="A215" t="s">
        <v>1093</v>
      </c>
      <c r="B215" t="s">
        <v>603</v>
      </c>
      <c r="C215" s="3" t="s">
        <v>305</v>
      </c>
      <c r="D215" t="s">
        <v>1547</v>
      </c>
      <c r="E215" t="s">
        <v>4586</v>
      </c>
      <c r="F215">
        <v>0.65400000000000003</v>
      </c>
      <c r="G215">
        <v>0.122223</v>
      </c>
      <c r="H215">
        <v>-2.4197700000000002</v>
      </c>
      <c r="I215">
        <v>-1.81802</v>
      </c>
      <c r="J215" s="4">
        <v>8.0000000000000004E-4</v>
      </c>
      <c r="K215">
        <v>0.108307</v>
      </c>
    </row>
    <row r="216" spans="1:11" x14ac:dyDescent="0.35">
      <c r="A216" t="s">
        <v>1093</v>
      </c>
      <c r="B216" t="s">
        <v>603</v>
      </c>
      <c r="C216" s="3" t="s">
        <v>4382</v>
      </c>
      <c r="D216" t="s">
        <v>4383</v>
      </c>
      <c r="E216" t="s">
        <v>4384</v>
      </c>
      <c r="F216">
        <v>7.3276599999999998</v>
      </c>
      <c r="G216">
        <v>4.6632899999999999</v>
      </c>
      <c r="H216">
        <v>-0.65200400000000003</v>
      </c>
      <c r="I216">
        <v>-1.36937</v>
      </c>
      <c r="J216">
        <v>5.9500000000000004E-3</v>
      </c>
      <c r="K216">
        <v>0.470808</v>
      </c>
    </row>
    <row r="217" spans="1:11" x14ac:dyDescent="0.35">
      <c r="A217" t="s">
        <v>1093</v>
      </c>
      <c r="B217" t="s">
        <v>603</v>
      </c>
      <c r="C217" s="3" t="s">
        <v>4447</v>
      </c>
      <c r="D217" t="s">
        <v>4448</v>
      </c>
      <c r="E217" t="s">
        <v>4449</v>
      </c>
      <c r="F217">
        <v>0.92923500000000003</v>
      </c>
      <c r="G217">
        <v>0.407501</v>
      </c>
      <c r="H217">
        <v>-1.1892400000000001</v>
      </c>
      <c r="I217">
        <v>-1.66509</v>
      </c>
      <c r="J217">
        <v>4.7000000000000002E-3</v>
      </c>
      <c r="K217">
        <v>0.39708500000000002</v>
      </c>
    </row>
    <row r="218" spans="1:11" x14ac:dyDescent="0.35">
      <c r="A218" t="s">
        <v>1093</v>
      </c>
      <c r="B218" t="s">
        <v>603</v>
      </c>
      <c r="C218" s="3" t="s">
        <v>323</v>
      </c>
      <c r="D218" t="s">
        <v>1881</v>
      </c>
      <c r="E218" t="s">
        <v>4812</v>
      </c>
      <c r="F218">
        <v>1.12069</v>
      </c>
      <c r="G218">
        <v>0.46135700000000002</v>
      </c>
      <c r="H218">
        <v>-1.28044</v>
      </c>
      <c r="I218">
        <v>-1.84622</v>
      </c>
      <c r="J218">
        <v>3.5E-4</v>
      </c>
      <c r="K218">
        <v>5.6222399999999999E-2</v>
      </c>
    </row>
    <row r="219" spans="1:11" x14ac:dyDescent="0.35">
      <c r="A219" t="s">
        <v>1093</v>
      </c>
      <c r="B219" t="s">
        <v>603</v>
      </c>
      <c r="C219" s="3" t="s">
        <v>302</v>
      </c>
      <c r="D219" t="s">
        <v>3154</v>
      </c>
      <c r="E219" t="s">
        <v>4541</v>
      </c>
      <c r="F219">
        <v>1.9579299999999999</v>
      </c>
      <c r="G219">
        <v>1.07098</v>
      </c>
      <c r="H219">
        <v>-0.87039999999999995</v>
      </c>
      <c r="I219">
        <v>-1.4118599999999999</v>
      </c>
      <c r="J219">
        <v>3.7499999999999999E-3</v>
      </c>
      <c r="K219">
        <v>0.336864</v>
      </c>
    </row>
    <row r="220" spans="1:11" x14ac:dyDescent="0.35">
      <c r="A220" t="s">
        <v>1093</v>
      </c>
      <c r="B220" t="s">
        <v>603</v>
      </c>
      <c r="C220" s="3" t="s">
        <v>4316</v>
      </c>
      <c r="D220" t="s">
        <v>4317</v>
      </c>
      <c r="E220" t="s">
        <v>4318</v>
      </c>
      <c r="F220">
        <v>0.67599900000000002</v>
      </c>
      <c r="G220">
        <v>0.339115</v>
      </c>
      <c r="H220">
        <v>-0.99524599999999996</v>
      </c>
      <c r="I220">
        <v>-1.3779600000000001</v>
      </c>
      <c r="J220">
        <v>6.1000000000000004E-3</v>
      </c>
      <c r="K220">
        <v>0.47898600000000002</v>
      </c>
    </row>
    <row r="221" spans="1:11" x14ac:dyDescent="0.35">
      <c r="A221" t="s">
        <v>1093</v>
      </c>
      <c r="B221" t="s">
        <v>603</v>
      </c>
      <c r="C221" s="3" t="s">
        <v>4688</v>
      </c>
      <c r="D221" t="s">
        <v>4689</v>
      </c>
      <c r="E221" t="s">
        <v>4690</v>
      </c>
      <c r="F221">
        <v>4.6356400000000004</v>
      </c>
      <c r="G221">
        <v>2.3727</v>
      </c>
      <c r="H221">
        <v>-0.96623899999999996</v>
      </c>
      <c r="I221">
        <v>-1.8570500000000001</v>
      </c>
      <c r="J221" s="4">
        <v>2.9999999999999997E-4</v>
      </c>
      <c r="K221">
        <v>4.93182E-2</v>
      </c>
    </row>
    <row r="222" spans="1:11" x14ac:dyDescent="0.35">
      <c r="A222" t="s">
        <v>1093</v>
      </c>
      <c r="B222" t="s">
        <v>603</v>
      </c>
      <c r="C222" s="3" t="s">
        <v>4696</v>
      </c>
      <c r="D222" t="s">
        <v>4697</v>
      </c>
      <c r="E222" t="s">
        <v>4698</v>
      </c>
      <c r="F222">
        <v>1.3778900000000001</v>
      </c>
      <c r="G222">
        <v>0.33910600000000002</v>
      </c>
      <c r="H222">
        <v>-2.0226500000000001</v>
      </c>
      <c r="I222">
        <v>-3.2706</v>
      </c>
      <c r="J222" s="4">
        <v>5.0000000000000002E-5</v>
      </c>
      <c r="K222">
        <v>1.04943E-2</v>
      </c>
    </row>
    <row r="223" spans="1:11" x14ac:dyDescent="0.35">
      <c r="A223" t="s">
        <v>1093</v>
      </c>
      <c r="B223" t="s">
        <v>603</v>
      </c>
      <c r="C223" s="3" t="s">
        <v>278</v>
      </c>
      <c r="D223" t="s">
        <v>586</v>
      </c>
      <c r="E223" t="s">
        <v>4834</v>
      </c>
      <c r="F223">
        <v>8.2677099999999992</v>
      </c>
      <c r="G223">
        <v>3.9940600000000002</v>
      </c>
      <c r="H223">
        <v>-1.0496300000000001</v>
      </c>
      <c r="I223">
        <v>-2.3373200000000001</v>
      </c>
      <c r="J223" s="4">
        <v>5.0000000000000002E-5</v>
      </c>
      <c r="K223">
        <v>1.04943E-2</v>
      </c>
    </row>
    <row r="224" spans="1:11" x14ac:dyDescent="0.35">
      <c r="A224" t="s">
        <v>1093</v>
      </c>
      <c r="B224" t="s">
        <v>603</v>
      </c>
      <c r="C224" s="3" t="s">
        <v>293</v>
      </c>
      <c r="D224" t="s">
        <v>2953</v>
      </c>
      <c r="E224" t="s">
        <v>4445</v>
      </c>
      <c r="F224">
        <v>31.641300000000001</v>
      </c>
      <c r="G224">
        <v>18.176400000000001</v>
      </c>
      <c r="H224">
        <v>-0.79974000000000001</v>
      </c>
      <c r="I224">
        <v>-1.86063</v>
      </c>
      <c r="J224">
        <v>4.4999999999999999E-4</v>
      </c>
      <c r="K224">
        <v>6.9204600000000005E-2</v>
      </c>
    </row>
    <row r="225" spans="1:11" x14ac:dyDescent="0.35">
      <c r="A225" t="s">
        <v>1093</v>
      </c>
      <c r="B225" t="s">
        <v>603</v>
      </c>
      <c r="C225" s="3" t="s">
        <v>205</v>
      </c>
      <c r="D225" t="s">
        <v>1505</v>
      </c>
      <c r="E225" t="s">
        <v>2395</v>
      </c>
      <c r="F225">
        <v>15.113799999999999</v>
      </c>
      <c r="G225">
        <v>10.3987</v>
      </c>
      <c r="H225">
        <v>-0.53946300000000003</v>
      </c>
      <c r="I225">
        <v>-1.42066</v>
      </c>
      <c r="J225">
        <v>9.6500000000000006E-3</v>
      </c>
      <c r="K225">
        <v>0.64666599999999996</v>
      </c>
    </row>
    <row r="226" spans="1:11" x14ac:dyDescent="0.35">
      <c r="A226" t="s">
        <v>1093</v>
      </c>
      <c r="B226" t="s">
        <v>603</v>
      </c>
      <c r="C226" s="3" t="s">
        <v>227</v>
      </c>
      <c r="D226" t="s">
        <v>1781</v>
      </c>
      <c r="E226" t="s">
        <v>2469</v>
      </c>
      <c r="F226">
        <v>6.3639299999999999</v>
      </c>
      <c r="G226">
        <v>3.9616400000000001</v>
      </c>
      <c r="H226">
        <v>-0.68381999999999998</v>
      </c>
      <c r="I226">
        <v>-1.4757</v>
      </c>
      <c r="J226">
        <v>4.0000000000000001E-3</v>
      </c>
      <c r="K226">
        <v>0.35244399999999998</v>
      </c>
    </row>
    <row r="227" spans="1:11" x14ac:dyDescent="0.35">
      <c r="A227" t="s">
        <v>1093</v>
      </c>
      <c r="B227" t="s">
        <v>603</v>
      </c>
      <c r="C227" s="3" t="s">
        <v>160</v>
      </c>
      <c r="D227" t="s">
        <v>4426</v>
      </c>
      <c r="E227" t="s">
        <v>1116</v>
      </c>
      <c r="F227">
        <v>0.47736099999999998</v>
      </c>
      <c r="G227">
        <v>2.5467499999999998</v>
      </c>
      <c r="H227">
        <v>2.4155099999999998</v>
      </c>
      <c r="I227">
        <v>2.6963900000000001</v>
      </c>
      <c r="J227" s="4">
        <v>5.0000000000000002E-5</v>
      </c>
      <c r="K227">
        <v>1.04943E-2</v>
      </c>
    </row>
    <row r="228" spans="1:11" x14ac:dyDescent="0.35">
      <c r="A228" t="s">
        <v>1093</v>
      </c>
      <c r="B228" t="s">
        <v>603</v>
      </c>
      <c r="C228" s="3" t="s">
        <v>283</v>
      </c>
      <c r="D228" t="s">
        <v>3629</v>
      </c>
      <c r="E228" t="s">
        <v>4854</v>
      </c>
      <c r="F228">
        <v>2.5701900000000002</v>
      </c>
      <c r="G228">
        <v>1.0849800000000001</v>
      </c>
      <c r="H228">
        <v>-1.24421</v>
      </c>
      <c r="I228">
        <v>-1.9704200000000001</v>
      </c>
      <c r="J228" s="4">
        <v>2.0000000000000001E-4</v>
      </c>
      <c r="K228">
        <v>3.4990300000000002E-2</v>
      </c>
    </row>
    <row r="229" spans="1:11" x14ac:dyDescent="0.35">
      <c r="A229" t="s">
        <v>1093</v>
      </c>
      <c r="B229" t="s">
        <v>603</v>
      </c>
      <c r="C229" s="3" t="s">
        <v>4672</v>
      </c>
      <c r="D229" t="s">
        <v>4673</v>
      </c>
      <c r="E229" t="s">
        <v>4674</v>
      </c>
      <c r="F229">
        <v>1.65046</v>
      </c>
      <c r="G229">
        <v>0.98851699999999998</v>
      </c>
      <c r="H229">
        <v>-0.73953400000000002</v>
      </c>
      <c r="I229">
        <v>-1.7103999999999999</v>
      </c>
      <c r="J229">
        <v>1.1000000000000001E-3</v>
      </c>
      <c r="K229">
        <v>0.13800499999999999</v>
      </c>
    </row>
    <row r="230" spans="1:11" x14ac:dyDescent="0.35">
      <c r="A230" t="s">
        <v>1093</v>
      </c>
      <c r="B230" t="s">
        <v>603</v>
      </c>
      <c r="C230" s="3" t="s">
        <v>4828</v>
      </c>
      <c r="D230" t="s">
        <v>4829</v>
      </c>
      <c r="E230" t="s">
        <v>4830</v>
      </c>
      <c r="F230">
        <v>19.6632</v>
      </c>
      <c r="G230">
        <v>9.6549800000000001</v>
      </c>
      <c r="H230">
        <v>-1.0261499999999999</v>
      </c>
      <c r="I230">
        <v>-3.0728599999999999</v>
      </c>
      <c r="J230" s="4">
        <v>5.0000000000000002E-5</v>
      </c>
      <c r="K230">
        <v>1.04943E-2</v>
      </c>
    </row>
    <row r="231" spans="1:11" x14ac:dyDescent="0.35">
      <c r="A231" t="s">
        <v>1093</v>
      </c>
      <c r="B231" t="s">
        <v>603</v>
      </c>
      <c r="C231" s="3" t="s">
        <v>312</v>
      </c>
      <c r="D231" t="s">
        <v>595</v>
      </c>
      <c r="E231" t="s">
        <v>4677</v>
      </c>
      <c r="F231">
        <v>4.6859200000000003</v>
      </c>
      <c r="G231">
        <v>2.1758299999999999</v>
      </c>
      <c r="H231">
        <v>-1.10677</v>
      </c>
      <c r="I231">
        <v>-2.49051</v>
      </c>
      <c r="J231" s="4">
        <v>5.0000000000000002E-5</v>
      </c>
      <c r="K231">
        <v>1.04943E-2</v>
      </c>
    </row>
    <row r="232" spans="1:11" x14ac:dyDescent="0.35">
      <c r="A232" t="s">
        <v>1093</v>
      </c>
      <c r="B232" t="s">
        <v>603</v>
      </c>
      <c r="C232" s="3" t="s">
        <v>314</v>
      </c>
      <c r="D232" t="s">
        <v>1700</v>
      </c>
      <c r="E232" t="s">
        <v>4695</v>
      </c>
      <c r="F232">
        <v>1.2427600000000001</v>
      </c>
      <c r="G232">
        <v>0.17138500000000001</v>
      </c>
      <c r="H232">
        <v>-2.8582299999999998</v>
      </c>
      <c r="I232">
        <v>-2.7734999999999999</v>
      </c>
      <c r="J232" s="4">
        <v>5.0000000000000002E-5</v>
      </c>
      <c r="K232">
        <v>1.04943E-2</v>
      </c>
    </row>
    <row r="233" spans="1:11" x14ac:dyDescent="0.35">
      <c r="A233" t="s">
        <v>1093</v>
      </c>
      <c r="B233" t="s">
        <v>603</v>
      </c>
      <c r="C233" s="3" t="s">
        <v>4439</v>
      </c>
      <c r="D233" t="s">
        <v>4440</v>
      </c>
      <c r="E233" t="s">
        <v>4441</v>
      </c>
      <c r="F233">
        <v>1.38293</v>
      </c>
      <c r="G233">
        <v>0.70999199999999996</v>
      </c>
      <c r="H233">
        <v>-0.96184899999999995</v>
      </c>
      <c r="I233">
        <v>-1.3013699999999999</v>
      </c>
      <c r="J233">
        <v>8.0499999999999999E-3</v>
      </c>
      <c r="K233">
        <v>0.57772999999999997</v>
      </c>
    </row>
    <row r="234" spans="1:11" x14ac:dyDescent="0.35">
      <c r="A234" t="s">
        <v>1093</v>
      </c>
      <c r="B234" t="s">
        <v>603</v>
      </c>
      <c r="C234" s="3" t="s">
        <v>56</v>
      </c>
      <c r="D234" t="s">
        <v>2486</v>
      </c>
      <c r="E234" t="s">
        <v>2487</v>
      </c>
      <c r="F234">
        <v>74.902000000000001</v>
      </c>
      <c r="G234">
        <v>31.5716</v>
      </c>
      <c r="H234">
        <v>-1.24638</v>
      </c>
      <c r="I234">
        <v>-2.61971</v>
      </c>
      <c r="J234" s="4">
        <v>5.0000000000000002E-5</v>
      </c>
      <c r="K234">
        <v>1.04943E-2</v>
      </c>
    </row>
    <row r="235" spans="1:11" x14ac:dyDescent="0.35">
      <c r="A235" t="s">
        <v>1093</v>
      </c>
      <c r="B235" t="s">
        <v>603</v>
      </c>
      <c r="C235" s="3" t="s">
        <v>4463</v>
      </c>
      <c r="D235" t="s">
        <v>4464</v>
      </c>
      <c r="E235" t="s">
        <v>4465</v>
      </c>
      <c r="F235">
        <v>5.9010600000000002</v>
      </c>
      <c r="G235">
        <v>3.2399</v>
      </c>
      <c r="H235">
        <v>-0.86502599999999996</v>
      </c>
      <c r="I235">
        <v>-1.9495499999999999</v>
      </c>
      <c r="J235">
        <v>1.4999999999999999E-4</v>
      </c>
      <c r="K235">
        <v>2.7810000000000001E-2</v>
      </c>
    </row>
    <row r="236" spans="1:11" x14ac:dyDescent="0.35">
      <c r="A236" t="s">
        <v>1093</v>
      </c>
      <c r="B236" t="s">
        <v>603</v>
      </c>
      <c r="C236" s="3" t="s">
        <v>2508</v>
      </c>
      <c r="D236" t="s">
        <v>97</v>
      </c>
      <c r="E236" t="s">
        <v>2509</v>
      </c>
      <c r="F236">
        <v>30.277000000000001</v>
      </c>
      <c r="G236">
        <v>43.164299999999997</v>
      </c>
      <c r="H236">
        <v>0.51161400000000001</v>
      </c>
      <c r="I236">
        <v>1.5726</v>
      </c>
      <c r="J236">
        <v>2E-3</v>
      </c>
      <c r="K236">
        <v>0.21205399999999999</v>
      </c>
    </row>
    <row r="237" spans="1:11" x14ac:dyDescent="0.35">
      <c r="A237" t="s">
        <v>1093</v>
      </c>
      <c r="B237" t="s">
        <v>603</v>
      </c>
      <c r="C237" s="3" t="s">
        <v>88</v>
      </c>
      <c r="D237" t="s">
        <v>97</v>
      </c>
      <c r="E237" t="s">
        <v>1192</v>
      </c>
      <c r="F237">
        <v>3.7309399999999999</v>
      </c>
      <c r="G237">
        <v>1.8666700000000001</v>
      </c>
      <c r="H237">
        <v>-0.99907000000000001</v>
      </c>
      <c r="I237">
        <v>-1.53511</v>
      </c>
      <c r="J237">
        <v>2.0999999999999999E-3</v>
      </c>
      <c r="K237">
        <v>0.219863</v>
      </c>
    </row>
    <row r="238" spans="1:11" x14ac:dyDescent="0.35">
      <c r="A238" t="s">
        <v>1093</v>
      </c>
      <c r="B238" t="s">
        <v>603</v>
      </c>
      <c r="C238" s="3" t="s">
        <v>4787</v>
      </c>
      <c r="D238" t="s">
        <v>97</v>
      </c>
      <c r="E238" t="s">
        <v>4788</v>
      </c>
      <c r="F238">
        <v>2.4613499999999999</v>
      </c>
      <c r="G238">
        <v>1.3584099999999999</v>
      </c>
      <c r="H238">
        <v>-0.85752899999999999</v>
      </c>
      <c r="I238">
        <v>-1.4756</v>
      </c>
      <c r="J238">
        <v>3.2000000000000002E-3</v>
      </c>
      <c r="K238">
        <v>0.299342</v>
      </c>
    </row>
    <row r="239" spans="1:11" x14ac:dyDescent="0.35">
      <c r="A239" t="s">
        <v>1093</v>
      </c>
      <c r="B239" t="s">
        <v>603</v>
      </c>
      <c r="C239" s="3" t="s">
        <v>214</v>
      </c>
      <c r="D239" t="s">
        <v>97</v>
      </c>
      <c r="E239" t="s">
        <v>2510</v>
      </c>
      <c r="F239">
        <v>13.7964</v>
      </c>
      <c r="G239">
        <v>2.6741100000000002</v>
      </c>
      <c r="H239">
        <v>-2.3671600000000002</v>
      </c>
      <c r="I239">
        <v>-4.5980299999999996</v>
      </c>
      <c r="J239" s="4">
        <v>5.0000000000000002E-5</v>
      </c>
      <c r="K239">
        <v>1.04943E-2</v>
      </c>
    </row>
    <row r="240" spans="1:11" x14ac:dyDescent="0.35">
      <c r="A240" t="s">
        <v>1093</v>
      </c>
      <c r="B240" t="s">
        <v>603</v>
      </c>
      <c r="C240" s="3" t="s">
        <v>2513</v>
      </c>
      <c r="D240" t="s">
        <v>97</v>
      </c>
      <c r="E240" t="s">
        <v>2514</v>
      </c>
      <c r="F240">
        <v>0.43105599999999999</v>
      </c>
      <c r="G240">
        <v>2.03742</v>
      </c>
      <c r="H240">
        <v>2.2408000000000001</v>
      </c>
      <c r="I240">
        <v>2.5792999999999999</v>
      </c>
      <c r="J240" s="4">
        <v>5.0000000000000002E-5</v>
      </c>
      <c r="K240">
        <v>1.04943E-2</v>
      </c>
    </row>
    <row r="241" spans="1:11" x14ac:dyDescent="0.35">
      <c r="A241" t="s">
        <v>1093</v>
      </c>
      <c r="B241" t="s">
        <v>603</v>
      </c>
      <c r="C241" s="3" t="s">
        <v>64</v>
      </c>
      <c r="D241" t="s">
        <v>4552</v>
      </c>
      <c r="E241" t="s">
        <v>4553</v>
      </c>
      <c r="F241">
        <v>2.3776600000000001</v>
      </c>
      <c r="G241">
        <v>0.51416799999999996</v>
      </c>
      <c r="H241">
        <v>-2.2092299999999998</v>
      </c>
      <c r="I241">
        <v>-3.55965</v>
      </c>
      <c r="J241" s="4">
        <v>5.0000000000000002E-5</v>
      </c>
      <c r="K241">
        <v>1.04943E-2</v>
      </c>
    </row>
    <row r="242" spans="1:11" x14ac:dyDescent="0.35">
      <c r="A242" t="s">
        <v>1093</v>
      </c>
      <c r="B242" t="s">
        <v>603</v>
      </c>
      <c r="C242" s="3" t="s">
        <v>81</v>
      </c>
      <c r="D242" t="s">
        <v>1907</v>
      </c>
      <c r="E242" t="s">
        <v>4837</v>
      </c>
      <c r="F242">
        <v>5.4520299999999997</v>
      </c>
      <c r="G242">
        <v>1.8700300000000001</v>
      </c>
      <c r="H242">
        <v>-1.54373</v>
      </c>
      <c r="I242">
        <v>-3.0682499999999999</v>
      </c>
      <c r="J242" s="4">
        <v>5.0000000000000002E-5</v>
      </c>
      <c r="K242">
        <v>1.04943E-2</v>
      </c>
    </row>
    <row r="243" spans="1:11" x14ac:dyDescent="0.35">
      <c r="A243" t="s">
        <v>1093</v>
      </c>
      <c r="B243" t="s">
        <v>603</v>
      </c>
      <c r="C243" s="3" t="s">
        <v>125</v>
      </c>
      <c r="D243" t="s">
        <v>2391</v>
      </c>
      <c r="E243" t="s">
        <v>1130</v>
      </c>
      <c r="F243">
        <v>0</v>
      </c>
      <c r="G243">
        <v>0.59786899999999998</v>
      </c>
      <c r="H243" t="s">
        <v>640</v>
      </c>
      <c r="I243" t="s">
        <v>97</v>
      </c>
      <c r="J243" s="4">
        <v>5.0000000000000002E-5</v>
      </c>
      <c r="K243">
        <v>1.04943E-2</v>
      </c>
    </row>
    <row r="244" spans="1:11" x14ac:dyDescent="0.35">
      <c r="A244" t="s">
        <v>1093</v>
      </c>
      <c r="B244" t="s">
        <v>603</v>
      </c>
      <c r="C244" s="3" t="s">
        <v>4678</v>
      </c>
      <c r="D244" t="s">
        <v>4679</v>
      </c>
      <c r="E244" t="s">
        <v>4680</v>
      </c>
      <c r="F244">
        <v>5.33941</v>
      </c>
      <c r="G244">
        <v>8.0738400000000006</v>
      </c>
      <c r="H244">
        <v>0.59657400000000005</v>
      </c>
      <c r="I244">
        <v>1.3849899999999999</v>
      </c>
      <c r="J244">
        <v>3.7499999999999999E-3</v>
      </c>
      <c r="K244">
        <v>0.336864</v>
      </c>
    </row>
    <row r="245" spans="1:11" x14ac:dyDescent="0.35">
      <c r="A245" t="s">
        <v>1093</v>
      </c>
      <c r="B245" t="s">
        <v>603</v>
      </c>
      <c r="C245" s="3" t="s">
        <v>3692</v>
      </c>
      <c r="D245" t="s">
        <v>3693</v>
      </c>
      <c r="E245" t="s">
        <v>4363</v>
      </c>
      <c r="F245">
        <v>5.6901599999999997</v>
      </c>
      <c r="G245">
        <v>3.4206099999999999</v>
      </c>
      <c r="H245">
        <v>-0.73421700000000001</v>
      </c>
      <c r="I245">
        <v>-1.7593700000000001</v>
      </c>
      <c r="J245" s="4">
        <v>2.9999999999999997E-4</v>
      </c>
      <c r="K245">
        <v>4.93182E-2</v>
      </c>
    </row>
    <row r="246" spans="1:11" x14ac:dyDescent="0.35">
      <c r="A246" t="s">
        <v>1093</v>
      </c>
      <c r="B246" t="s">
        <v>603</v>
      </c>
      <c r="C246" s="3" t="s">
        <v>108</v>
      </c>
      <c r="D246" t="s">
        <v>1243</v>
      </c>
      <c r="E246" t="s">
        <v>1097</v>
      </c>
      <c r="F246">
        <v>4.0625900000000001</v>
      </c>
      <c r="G246">
        <v>0.98885900000000004</v>
      </c>
      <c r="H246">
        <v>-2.0385599999999999</v>
      </c>
      <c r="I246">
        <v>-4.0197500000000002</v>
      </c>
      <c r="J246" s="4">
        <v>5.0000000000000002E-5</v>
      </c>
      <c r="K246">
        <v>1.04943E-2</v>
      </c>
    </row>
    <row r="247" spans="1:11" x14ac:dyDescent="0.35">
      <c r="A247" t="s">
        <v>1093</v>
      </c>
      <c r="B247" t="s">
        <v>603</v>
      </c>
      <c r="C247" s="3" t="s">
        <v>4580</v>
      </c>
      <c r="D247" t="s">
        <v>4581</v>
      </c>
      <c r="E247" t="s">
        <v>4582</v>
      </c>
      <c r="F247">
        <v>1.0550999999999999</v>
      </c>
      <c r="G247">
        <v>2.1521300000000001</v>
      </c>
      <c r="H247">
        <v>1.0283800000000001</v>
      </c>
      <c r="I247">
        <v>1.23383</v>
      </c>
      <c r="J247">
        <v>8.9499999999999996E-3</v>
      </c>
      <c r="K247">
        <v>0.616151</v>
      </c>
    </row>
    <row r="248" spans="1:11" x14ac:dyDescent="0.35">
      <c r="A248" t="s">
        <v>1093</v>
      </c>
      <c r="B248" t="s">
        <v>603</v>
      </c>
      <c r="C248" s="3" t="s">
        <v>274</v>
      </c>
      <c r="D248" t="s">
        <v>3505</v>
      </c>
      <c r="E248" t="s">
        <v>4777</v>
      </c>
      <c r="F248">
        <v>1.9424600000000001</v>
      </c>
      <c r="G248">
        <v>0.77629400000000004</v>
      </c>
      <c r="H248">
        <v>-1.32321</v>
      </c>
      <c r="I248">
        <v>-2.3806600000000002</v>
      </c>
      <c r="J248" s="4">
        <v>5.0000000000000002E-5</v>
      </c>
      <c r="K248">
        <v>1.04943E-2</v>
      </c>
    </row>
    <row r="249" spans="1:11" x14ac:dyDescent="0.35">
      <c r="A249" t="s">
        <v>1093</v>
      </c>
      <c r="B249" t="s">
        <v>603</v>
      </c>
      <c r="C249" s="3" t="s">
        <v>53</v>
      </c>
      <c r="D249" t="s">
        <v>1841</v>
      </c>
      <c r="E249" t="s">
        <v>1165</v>
      </c>
      <c r="F249">
        <v>7.4931599999999996</v>
      </c>
      <c r="G249">
        <v>1.7804500000000001</v>
      </c>
      <c r="H249">
        <v>-2.0733299999999999</v>
      </c>
      <c r="I249">
        <v>-3.6811400000000001</v>
      </c>
      <c r="J249" s="4">
        <v>5.0000000000000002E-5</v>
      </c>
      <c r="K249">
        <v>1.04943E-2</v>
      </c>
    </row>
    <row r="250" spans="1:11" x14ac:dyDescent="0.35">
      <c r="A250" t="s">
        <v>1093</v>
      </c>
      <c r="B250" t="s">
        <v>603</v>
      </c>
      <c r="C250" s="3" t="s">
        <v>172</v>
      </c>
      <c r="D250" t="s">
        <v>4638</v>
      </c>
      <c r="E250" t="s">
        <v>1146</v>
      </c>
      <c r="F250">
        <v>0.15085100000000001</v>
      </c>
      <c r="G250">
        <v>0.76826300000000003</v>
      </c>
      <c r="H250">
        <v>2.3484799999999999</v>
      </c>
      <c r="I250">
        <v>1.4155899999999999</v>
      </c>
      <c r="J250">
        <v>2.5500000000000002E-3</v>
      </c>
      <c r="K250">
        <v>0.25327</v>
      </c>
    </row>
    <row r="251" spans="1:11" x14ac:dyDescent="0.35">
      <c r="A251" t="s">
        <v>1093</v>
      </c>
      <c r="B251" t="s">
        <v>603</v>
      </c>
      <c r="C251" s="3" t="s">
        <v>69</v>
      </c>
      <c r="D251" t="s">
        <v>4357</v>
      </c>
      <c r="E251" t="s">
        <v>4358</v>
      </c>
      <c r="F251">
        <v>0.86605900000000002</v>
      </c>
      <c r="G251">
        <v>0.40051100000000001</v>
      </c>
      <c r="H251">
        <v>-1.1126199999999999</v>
      </c>
      <c r="I251">
        <v>-1.5003899999999999</v>
      </c>
      <c r="J251">
        <v>2.5500000000000002E-3</v>
      </c>
      <c r="K251">
        <v>0.25327</v>
      </c>
    </row>
    <row r="252" spans="1:11" x14ac:dyDescent="0.35">
      <c r="A252" t="s">
        <v>1093</v>
      </c>
      <c r="B252" t="s">
        <v>603</v>
      </c>
      <c r="C252" s="3" t="s">
        <v>141</v>
      </c>
      <c r="D252" t="s">
        <v>3560</v>
      </c>
      <c r="E252" t="s">
        <v>1169</v>
      </c>
      <c r="F252">
        <v>115.41500000000001</v>
      </c>
      <c r="G252">
        <v>50.291400000000003</v>
      </c>
      <c r="H252">
        <v>-1.1984399999999999</v>
      </c>
      <c r="I252">
        <v>-3.34531</v>
      </c>
      <c r="J252" s="4">
        <v>5.0000000000000002E-5</v>
      </c>
      <c r="K252">
        <v>1.04943E-2</v>
      </c>
    </row>
    <row r="253" spans="1:11" x14ac:dyDescent="0.35">
      <c r="A253" t="s">
        <v>1093</v>
      </c>
      <c r="B253" t="s">
        <v>603</v>
      </c>
      <c r="C253" s="3" t="s">
        <v>4345</v>
      </c>
      <c r="D253" t="s">
        <v>4346</v>
      </c>
      <c r="E253" t="s">
        <v>4347</v>
      </c>
      <c r="F253">
        <v>88.919899999999998</v>
      </c>
      <c r="G253">
        <v>120.536</v>
      </c>
      <c r="H253">
        <v>0.43888100000000002</v>
      </c>
      <c r="I253">
        <v>1.37571</v>
      </c>
      <c r="J253">
        <v>9.8499999999999994E-3</v>
      </c>
      <c r="K253">
        <v>0.65350699999999995</v>
      </c>
    </row>
    <row r="254" spans="1:11" x14ac:dyDescent="0.35">
      <c r="A254" t="s">
        <v>1093</v>
      </c>
      <c r="B254" t="s">
        <v>603</v>
      </c>
      <c r="C254" s="3" t="s">
        <v>4661</v>
      </c>
      <c r="D254" t="s">
        <v>4662</v>
      </c>
      <c r="E254" t="s">
        <v>4663</v>
      </c>
      <c r="F254">
        <v>108.634</v>
      </c>
      <c r="G254">
        <v>154.30500000000001</v>
      </c>
      <c r="H254">
        <v>0.50630600000000003</v>
      </c>
      <c r="I254">
        <v>1.4993000000000001</v>
      </c>
      <c r="J254">
        <v>1.8500000000000001E-3</v>
      </c>
      <c r="K254">
        <v>0.20077500000000001</v>
      </c>
    </row>
    <row r="255" spans="1:11" x14ac:dyDescent="0.35">
      <c r="A255" t="s">
        <v>1093</v>
      </c>
      <c r="B255" t="s">
        <v>603</v>
      </c>
      <c r="C255" s="3" t="s">
        <v>240</v>
      </c>
      <c r="D255" t="s">
        <v>2794</v>
      </c>
      <c r="E255" t="s">
        <v>631</v>
      </c>
      <c r="F255">
        <v>4.2585300000000004</v>
      </c>
      <c r="G255">
        <v>2.3783300000000001</v>
      </c>
      <c r="H255">
        <v>-0.84040400000000004</v>
      </c>
      <c r="I255">
        <v>-1.7535400000000001</v>
      </c>
      <c r="J255">
        <v>1.5E-3</v>
      </c>
      <c r="K255">
        <v>0.17291200000000001</v>
      </c>
    </row>
    <row r="256" spans="1:11" x14ac:dyDescent="0.35">
      <c r="A256" t="s">
        <v>1093</v>
      </c>
      <c r="B256" t="s">
        <v>603</v>
      </c>
      <c r="C256" s="3" t="s">
        <v>4807</v>
      </c>
      <c r="D256" t="s">
        <v>4808</v>
      </c>
      <c r="E256" t="s">
        <v>4809</v>
      </c>
      <c r="F256">
        <v>1.3720300000000001</v>
      </c>
      <c r="G256">
        <v>0.224798</v>
      </c>
      <c r="H256">
        <v>-2.60961</v>
      </c>
      <c r="I256">
        <v>-2.1046100000000001</v>
      </c>
      <c r="J256">
        <v>4.9500000000000004E-3</v>
      </c>
      <c r="K256">
        <v>0.414273</v>
      </c>
    </row>
    <row r="257" spans="1:11" x14ac:dyDescent="0.35">
      <c r="A257" t="s">
        <v>1093</v>
      </c>
      <c r="B257" t="s">
        <v>603</v>
      </c>
      <c r="C257" s="3" t="s">
        <v>4547</v>
      </c>
      <c r="D257" t="s">
        <v>97</v>
      </c>
      <c r="E257" t="s">
        <v>4548</v>
      </c>
      <c r="F257">
        <v>1306.99</v>
      </c>
      <c r="G257">
        <v>1890.27</v>
      </c>
      <c r="H257">
        <v>0.53235299999999997</v>
      </c>
      <c r="I257">
        <v>1.3543799999999999</v>
      </c>
      <c r="J257">
        <v>8.3999999999999995E-3</v>
      </c>
      <c r="K257">
        <v>0.59328000000000003</v>
      </c>
    </row>
    <row r="258" spans="1:11" x14ac:dyDescent="0.35">
      <c r="A258" t="s">
        <v>1093</v>
      </c>
      <c r="B258" t="s">
        <v>603</v>
      </c>
      <c r="C258" s="3" t="s">
        <v>281</v>
      </c>
      <c r="D258" t="s">
        <v>3610</v>
      </c>
      <c r="E258" t="s">
        <v>1015</v>
      </c>
      <c r="F258">
        <v>1.0212300000000001</v>
      </c>
      <c r="G258">
        <v>0.28166400000000003</v>
      </c>
      <c r="H258">
        <v>-1.85826</v>
      </c>
      <c r="I258">
        <v>-2.2761499999999999</v>
      </c>
      <c r="J258">
        <v>4.4999999999999999E-4</v>
      </c>
      <c r="K258">
        <v>6.9204600000000005E-2</v>
      </c>
    </row>
    <row r="259" spans="1:11" x14ac:dyDescent="0.35">
      <c r="A259" t="s">
        <v>1093</v>
      </c>
      <c r="B259" t="s">
        <v>603</v>
      </c>
      <c r="C259" s="3" t="s">
        <v>4751</v>
      </c>
      <c r="D259" t="s">
        <v>4752</v>
      </c>
      <c r="E259" t="s">
        <v>4753</v>
      </c>
      <c r="F259">
        <v>1.9534</v>
      </c>
      <c r="G259">
        <v>0.446515</v>
      </c>
      <c r="H259">
        <v>-2.12921</v>
      </c>
      <c r="I259">
        <v>-2.4005000000000001</v>
      </c>
      <c r="J259" s="4">
        <v>5.0000000000000002E-5</v>
      </c>
      <c r="K259">
        <v>1.04943E-2</v>
      </c>
    </row>
    <row r="260" spans="1:11" x14ac:dyDescent="0.35">
      <c r="A260" t="s">
        <v>1093</v>
      </c>
      <c r="B260" t="s">
        <v>603</v>
      </c>
      <c r="C260" s="3" t="s">
        <v>180</v>
      </c>
      <c r="D260" t="s">
        <v>3391</v>
      </c>
      <c r="E260" t="s">
        <v>1159</v>
      </c>
      <c r="F260">
        <v>6.0388299999999999</v>
      </c>
      <c r="G260">
        <v>0.49695099999999998</v>
      </c>
      <c r="H260">
        <v>-3.6030899999999999</v>
      </c>
      <c r="I260">
        <v>-3.8744399999999999</v>
      </c>
      <c r="J260" s="4">
        <v>5.0000000000000002E-5</v>
      </c>
      <c r="K260">
        <v>1.04943E-2</v>
      </c>
    </row>
    <row r="261" spans="1:11" x14ac:dyDescent="0.35">
      <c r="A261" t="s">
        <v>1093</v>
      </c>
      <c r="B261" t="s">
        <v>603</v>
      </c>
      <c r="C261" s="3" t="s">
        <v>2826</v>
      </c>
      <c r="D261" t="s">
        <v>2827</v>
      </c>
      <c r="E261" t="s">
        <v>4354</v>
      </c>
      <c r="F261">
        <v>124.63500000000001</v>
      </c>
      <c r="G261">
        <v>84.493499999999997</v>
      </c>
      <c r="H261">
        <v>-0.56079599999999996</v>
      </c>
      <c r="I261">
        <v>-1.7743500000000001</v>
      </c>
      <c r="J261">
        <v>5.5000000000000003E-4</v>
      </c>
      <c r="K261">
        <v>8.1305000000000002E-2</v>
      </c>
    </row>
    <row r="262" spans="1:11" x14ac:dyDescent="0.35">
      <c r="A262" t="s">
        <v>1093</v>
      </c>
      <c r="B262" t="s">
        <v>603</v>
      </c>
      <c r="C262" s="3" t="s">
        <v>303</v>
      </c>
      <c r="D262" t="s">
        <v>4544</v>
      </c>
      <c r="E262" t="s">
        <v>4545</v>
      </c>
      <c r="F262">
        <v>1.1675599999999999</v>
      </c>
      <c r="G262">
        <v>0.50577300000000003</v>
      </c>
      <c r="H262">
        <v>-1.2069300000000001</v>
      </c>
      <c r="I262">
        <v>-1.49651</v>
      </c>
      <c r="J262">
        <v>3.0500000000000002E-3</v>
      </c>
      <c r="K262">
        <v>0.28998499999999999</v>
      </c>
    </row>
    <row r="263" spans="1:11" x14ac:dyDescent="0.35">
      <c r="A263" t="s">
        <v>1093</v>
      </c>
      <c r="B263" t="s">
        <v>603</v>
      </c>
      <c r="C263" s="3" t="s">
        <v>77</v>
      </c>
      <c r="D263" t="s">
        <v>1761</v>
      </c>
      <c r="E263" t="s">
        <v>2463</v>
      </c>
      <c r="F263">
        <v>45.533499999999997</v>
      </c>
      <c r="G263">
        <v>15.011699999999999</v>
      </c>
      <c r="H263">
        <v>-1.60084</v>
      </c>
      <c r="I263">
        <v>-3.3144900000000002</v>
      </c>
      <c r="J263" s="4">
        <v>5.0000000000000002E-5</v>
      </c>
      <c r="K263">
        <v>1.04943E-2</v>
      </c>
    </row>
    <row r="264" spans="1:11" x14ac:dyDescent="0.35">
      <c r="A264" t="s">
        <v>1093</v>
      </c>
      <c r="B264" t="s">
        <v>603</v>
      </c>
      <c r="C264" s="3" t="s">
        <v>237</v>
      </c>
      <c r="D264" t="s">
        <v>4297</v>
      </c>
      <c r="E264" t="s">
        <v>4298</v>
      </c>
      <c r="F264">
        <v>1.7662500000000001</v>
      </c>
      <c r="G264">
        <v>0.19194600000000001</v>
      </c>
      <c r="H264">
        <v>-3.2019099999999998</v>
      </c>
      <c r="I264">
        <v>-3.7353900000000002</v>
      </c>
      <c r="J264" s="4">
        <v>5.0000000000000002E-5</v>
      </c>
      <c r="K264">
        <v>1.04943E-2</v>
      </c>
    </row>
    <row r="265" spans="1:11" x14ac:dyDescent="0.35">
      <c r="A265" t="s">
        <v>1093</v>
      </c>
      <c r="B265" t="s">
        <v>603</v>
      </c>
      <c r="C265" s="3" t="s">
        <v>163</v>
      </c>
      <c r="D265" t="s">
        <v>1480</v>
      </c>
      <c r="E265" t="s">
        <v>1129</v>
      </c>
      <c r="F265">
        <v>20.149899999999999</v>
      </c>
      <c r="G265">
        <v>5.8037799999999997</v>
      </c>
      <c r="H265">
        <v>-1.7957000000000001</v>
      </c>
      <c r="I265">
        <v>-4.3698499999999996</v>
      </c>
      <c r="J265" s="4">
        <v>5.0000000000000002E-5</v>
      </c>
      <c r="K265">
        <v>1.04943E-2</v>
      </c>
    </row>
    <row r="266" spans="1:11" x14ac:dyDescent="0.35">
      <c r="A266" t="s">
        <v>1093</v>
      </c>
      <c r="B266" t="s">
        <v>603</v>
      </c>
      <c r="C266" s="3" t="s">
        <v>4567</v>
      </c>
      <c r="D266" t="s">
        <v>4568</v>
      </c>
      <c r="E266" t="s">
        <v>4569</v>
      </c>
      <c r="F266">
        <v>6.7264699999999999</v>
      </c>
      <c r="G266">
        <v>4.1518499999999996</v>
      </c>
      <c r="H266">
        <v>-0.69609500000000002</v>
      </c>
      <c r="I266">
        <v>-1.4908999999999999</v>
      </c>
      <c r="J266">
        <v>2.65E-3</v>
      </c>
      <c r="K266">
        <v>0.26068000000000002</v>
      </c>
    </row>
    <row r="267" spans="1:11" x14ac:dyDescent="0.35">
      <c r="A267" t="s">
        <v>1093</v>
      </c>
      <c r="B267" t="s">
        <v>603</v>
      </c>
      <c r="C267" s="3" t="s">
        <v>4635</v>
      </c>
      <c r="D267" t="s">
        <v>4636</v>
      </c>
      <c r="E267" t="s">
        <v>4637</v>
      </c>
      <c r="F267">
        <v>80.844899999999996</v>
      </c>
      <c r="G267">
        <v>127.056</v>
      </c>
      <c r="H267">
        <v>0.65223299999999995</v>
      </c>
      <c r="I267">
        <v>1.7359500000000001</v>
      </c>
      <c r="J267" s="4">
        <v>5.9999999999999995E-4</v>
      </c>
      <c r="K267">
        <v>8.6680499999999994E-2</v>
      </c>
    </row>
    <row r="268" spans="1:11" x14ac:dyDescent="0.35">
      <c r="A268" t="s">
        <v>1093</v>
      </c>
      <c r="B268" t="s">
        <v>603</v>
      </c>
      <c r="C268" s="3" t="s">
        <v>35</v>
      </c>
      <c r="D268" t="s">
        <v>1895</v>
      </c>
      <c r="E268" t="s">
        <v>4817</v>
      </c>
      <c r="F268">
        <v>2.50671</v>
      </c>
      <c r="G268">
        <v>0.55535599999999996</v>
      </c>
      <c r="H268">
        <v>-2.1743100000000002</v>
      </c>
      <c r="I268">
        <v>-3.03443</v>
      </c>
      <c r="J268" s="4">
        <v>5.0000000000000002E-5</v>
      </c>
      <c r="K268">
        <v>1.04943E-2</v>
      </c>
    </row>
    <row r="269" spans="1:11" x14ac:dyDescent="0.35">
      <c r="A269" t="s">
        <v>1093</v>
      </c>
      <c r="B269" t="s">
        <v>603</v>
      </c>
      <c r="C269" s="3" t="s">
        <v>84</v>
      </c>
      <c r="D269" t="s">
        <v>3135</v>
      </c>
      <c r="E269" t="s">
        <v>1187</v>
      </c>
      <c r="F269">
        <v>3.7851300000000001</v>
      </c>
      <c r="G269">
        <v>1.21414</v>
      </c>
      <c r="H269">
        <v>-1.6404099999999999</v>
      </c>
      <c r="I269">
        <v>-2.4402499999999998</v>
      </c>
      <c r="J269" s="4">
        <v>5.0000000000000002E-5</v>
      </c>
      <c r="K269">
        <v>1.04943E-2</v>
      </c>
    </row>
    <row r="270" spans="1:11" x14ac:dyDescent="0.35">
      <c r="A270" t="s">
        <v>1093</v>
      </c>
      <c r="B270" t="s">
        <v>603</v>
      </c>
      <c r="C270" s="3" t="s">
        <v>70</v>
      </c>
      <c r="D270" t="s">
        <v>2897</v>
      </c>
      <c r="E270" t="s">
        <v>1110</v>
      </c>
      <c r="F270">
        <v>5.4747599999999998</v>
      </c>
      <c r="G270">
        <v>1.9512100000000001</v>
      </c>
      <c r="H270">
        <v>-1.4884299999999999</v>
      </c>
      <c r="I270">
        <v>-3.4626000000000001</v>
      </c>
      <c r="J270" s="4">
        <v>5.0000000000000002E-5</v>
      </c>
      <c r="K270">
        <v>1.04943E-2</v>
      </c>
    </row>
    <row r="271" spans="1:11" x14ac:dyDescent="0.35">
      <c r="A271" t="s">
        <v>1093</v>
      </c>
      <c r="B271" t="s">
        <v>603</v>
      </c>
      <c r="C271" s="3" t="s">
        <v>109</v>
      </c>
      <c r="D271" t="s">
        <v>2778</v>
      </c>
      <c r="E271" t="s">
        <v>627</v>
      </c>
      <c r="F271">
        <v>4.1769800000000004</v>
      </c>
      <c r="G271">
        <v>0.71958999999999995</v>
      </c>
      <c r="H271">
        <v>-2.53721</v>
      </c>
      <c r="I271">
        <v>-3.82769</v>
      </c>
      <c r="J271" s="4">
        <v>5.0000000000000002E-5</v>
      </c>
      <c r="K271">
        <v>1.04943E-2</v>
      </c>
    </row>
    <row r="272" spans="1:11" x14ac:dyDescent="0.35">
      <c r="A272" t="s">
        <v>1093</v>
      </c>
      <c r="B272" t="s">
        <v>603</v>
      </c>
      <c r="C272" s="3" t="s">
        <v>215</v>
      </c>
      <c r="D272" t="s">
        <v>1295</v>
      </c>
      <c r="E272" t="s">
        <v>2325</v>
      </c>
      <c r="F272">
        <v>2.3332799999999998</v>
      </c>
      <c r="G272">
        <v>0.69794</v>
      </c>
      <c r="H272">
        <v>-1.74119</v>
      </c>
      <c r="I272">
        <v>-3.1410100000000001</v>
      </c>
      <c r="J272" s="4">
        <v>5.0000000000000002E-5</v>
      </c>
      <c r="K272">
        <v>1.04943E-2</v>
      </c>
    </row>
    <row r="273" spans="1:11" x14ac:dyDescent="0.35">
      <c r="A273" t="s">
        <v>1093</v>
      </c>
      <c r="B273" t="s">
        <v>603</v>
      </c>
      <c r="C273" s="3" t="s">
        <v>247</v>
      </c>
      <c r="D273" t="s">
        <v>4399</v>
      </c>
      <c r="E273" t="s">
        <v>4400</v>
      </c>
      <c r="F273">
        <v>0.54505700000000001</v>
      </c>
      <c r="G273">
        <v>0.18786600000000001</v>
      </c>
      <c r="H273">
        <v>-1.5367</v>
      </c>
      <c r="I273">
        <v>-1.57342</v>
      </c>
      <c r="J273">
        <v>6.1500000000000001E-3</v>
      </c>
      <c r="K273">
        <v>0.48206199999999999</v>
      </c>
    </row>
    <row r="274" spans="1:11" x14ac:dyDescent="0.35">
      <c r="A274" t="s">
        <v>1093</v>
      </c>
      <c r="B274" t="s">
        <v>603</v>
      </c>
      <c r="C274" s="3" t="s">
        <v>4866</v>
      </c>
      <c r="D274" t="s">
        <v>4867</v>
      </c>
      <c r="E274" t="s">
        <v>4868</v>
      </c>
      <c r="F274">
        <v>12.53</v>
      </c>
      <c r="G274">
        <v>8.1278699999999997</v>
      </c>
      <c r="H274">
        <v>-0.62443199999999999</v>
      </c>
      <c r="I274">
        <v>-1.46312</v>
      </c>
      <c r="J274">
        <v>3.0500000000000002E-3</v>
      </c>
      <c r="K274">
        <v>0.28998499999999999</v>
      </c>
    </row>
    <row r="275" spans="1:11" x14ac:dyDescent="0.35">
      <c r="A275" t="s">
        <v>1093</v>
      </c>
      <c r="B275" t="s">
        <v>603</v>
      </c>
      <c r="C275" s="3" t="s">
        <v>299</v>
      </c>
      <c r="D275" t="s">
        <v>4526</v>
      </c>
      <c r="E275" t="s">
        <v>4527</v>
      </c>
      <c r="F275">
        <v>1.09535</v>
      </c>
      <c r="G275">
        <v>0.19159399999999999</v>
      </c>
      <c r="H275">
        <v>-2.5152700000000001</v>
      </c>
      <c r="I275">
        <v>-2.3405399999999998</v>
      </c>
      <c r="J275" s="4">
        <v>5.0000000000000002E-5</v>
      </c>
      <c r="K275">
        <v>1.04943E-2</v>
      </c>
    </row>
    <row r="276" spans="1:11" x14ac:dyDescent="0.35">
      <c r="A276" t="s">
        <v>1093</v>
      </c>
      <c r="B276" t="s">
        <v>603</v>
      </c>
      <c r="C276" s="3" t="s">
        <v>204</v>
      </c>
      <c r="D276" t="s">
        <v>1499</v>
      </c>
      <c r="E276" t="s">
        <v>2390</v>
      </c>
      <c r="F276">
        <v>19.889299999999999</v>
      </c>
      <c r="G276">
        <v>5.9722299999999997</v>
      </c>
      <c r="H276">
        <v>-1.7356499999999999</v>
      </c>
      <c r="I276">
        <v>-3.2715999999999998</v>
      </c>
      <c r="J276" s="4">
        <v>5.0000000000000002E-5</v>
      </c>
      <c r="K276">
        <v>1.04943E-2</v>
      </c>
    </row>
    <row r="277" spans="1:11" x14ac:dyDescent="0.35">
      <c r="A277" t="s">
        <v>1093</v>
      </c>
      <c r="B277" t="s">
        <v>603</v>
      </c>
      <c r="C277" s="3" t="s">
        <v>4754</v>
      </c>
      <c r="D277" t="s">
        <v>4755</v>
      </c>
      <c r="E277" t="s">
        <v>4756</v>
      </c>
      <c r="F277">
        <v>9.8007200000000001</v>
      </c>
      <c r="G277">
        <v>5.4034500000000003</v>
      </c>
      <c r="H277">
        <v>-0.85900600000000005</v>
      </c>
      <c r="I277">
        <v>-1.9212499999999999</v>
      </c>
      <c r="J277" s="4">
        <v>5.0000000000000002E-5</v>
      </c>
      <c r="K277">
        <v>1.04943E-2</v>
      </c>
    </row>
    <row r="278" spans="1:11" x14ac:dyDescent="0.35">
      <c r="A278" t="s">
        <v>1093</v>
      </c>
      <c r="B278" t="s">
        <v>603</v>
      </c>
      <c r="C278" s="3" t="s">
        <v>4861</v>
      </c>
      <c r="D278" t="s">
        <v>4862</v>
      </c>
      <c r="E278" t="s">
        <v>4863</v>
      </c>
      <c r="F278">
        <v>43.2864</v>
      </c>
      <c r="G278">
        <v>29.893799999999999</v>
      </c>
      <c r="H278">
        <v>-0.53406600000000004</v>
      </c>
      <c r="I278">
        <v>-1.6127100000000001</v>
      </c>
      <c r="J278">
        <v>5.2500000000000003E-3</v>
      </c>
      <c r="K278">
        <v>0.43233300000000002</v>
      </c>
    </row>
    <row r="279" spans="1:11" x14ac:dyDescent="0.35">
      <c r="A279" t="s">
        <v>1093</v>
      </c>
      <c r="B279" t="s">
        <v>603</v>
      </c>
      <c r="C279" s="3" t="s">
        <v>4831</v>
      </c>
      <c r="D279" t="s">
        <v>4832</v>
      </c>
      <c r="E279" t="s">
        <v>4833</v>
      </c>
      <c r="F279">
        <v>1.6603300000000001</v>
      </c>
      <c r="G279">
        <v>0.43754300000000002</v>
      </c>
      <c r="H279">
        <v>-1.92397</v>
      </c>
      <c r="I279">
        <v>-1.58544</v>
      </c>
      <c r="J279">
        <v>3.5000000000000001E-3</v>
      </c>
      <c r="K279">
        <v>0.320664</v>
      </c>
    </row>
    <row r="280" spans="1:11" x14ac:dyDescent="0.35">
      <c r="A280" t="s">
        <v>1093</v>
      </c>
      <c r="B280" t="s">
        <v>603</v>
      </c>
      <c r="C280" s="3" t="s">
        <v>268</v>
      </c>
      <c r="D280" t="s">
        <v>3354</v>
      </c>
      <c r="E280" t="s">
        <v>4694</v>
      </c>
      <c r="F280">
        <v>18.815200000000001</v>
      </c>
      <c r="G280">
        <v>4.6446500000000004</v>
      </c>
      <c r="H280">
        <v>-2.0182600000000002</v>
      </c>
      <c r="I280">
        <v>-3.0140600000000002</v>
      </c>
      <c r="J280" s="4">
        <v>5.0000000000000002E-5</v>
      </c>
      <c r="K280">
        <v>1.04943E-2</v>
      </c>
    </row>
    <row r="281" spans="1:11" x14ac:dyDescent="0.35">
      <c r="A281" t="s">
        <v>1093</v>
      </c>
      <c r="B281" t="s">
        <v>603</v>
      </c>
      <c r="C281" s="3" t="s">
        <v>251</v>
      </c>
      <c r="D281" t="s">
        <v>2950</v>
      </c>
      <c r="E281" t="s">
        <v>4438</v>
      </c>
      <c r="F281">
        <v>13.449</v>
      </c>
      <c r="G281">
        <v>6.3433799999999998</v>
      </c>
      <c r="H281">
        <v>-1.0841700000000001</v>
      </c>
      <c r="I281">
        <v>-2.3728400000000001</v>
      </c>
      <c r="J281" s="4">
        <v>5.0000000000000002E-5</v>
      </c>
      <c r="K281">
        <v>1.04943E-2</v>
      </c>
    </row>
    <row r="282" spans="1:11" x14ac:dyDescent="0.35">
      <c r="A282" t="s">
        <v>1093</v>
      </c>
      <c r="B282" t="s">
        <v>603</v>
      </c>
      <c r="C282" s="3" t="s">
        <v>4368</v>
      </c>
      <c r="D282" t="s">
        <v>4369</v>
      </c>
      <c r="E282" t="s">
        <v>4370</v>
      </c>
      <c r="F282">
        <v>2.1511499999999999</v>
      </c>
      <c r="G282">
        <v>1.11477</v>
      </c>
      <c r="H282">
        <v>-0.94835899999999995</v>
      </c>
      <c r="I282">
        <v>-1.5059400000000001</v>
      </c>
      <c r="J282">
        <v>2.0500000000000002E-3</v>
      </c>
      <c r="K282">
        <v>0.21632399999999999</v>
      </c>
    </row>
    <row r="283" spans="1:11" x14ac:dyDescent="0.35">
      <c r="A283" t="s">
        <v>1093</v>
      </c>
      <c r="B283" t="s">
        <v>603</v>
      </c>
      <c r="C283" s="3" t="s">
        <v>300</v>
      </c>
      <c r="D283" t="s">
        <v>3134</v>
      </c>
      <c r="E283" t="s">
        <v>4531</v>
      </c>
      <c r="F283">
        <v>13.430099999999999</v>
      </c>
      <c r="G283">
        <v>7.01302</v>
      </c>
      <c r="H283">
        <v>-0.93736600000000003</v>
      </c>
      <c r="I283">
        <v>-2.3381799999999999</v>
      </c>
      <c r="J283" s="4">
        <v>5.0000000000000002E-5</v>
      </c>
      <c r="K283">
        <v>1.04943E-2</v>
      </c>
    </row>
    <row r="284" spans="1:11" x14ac:dyDescent="0.35">
      <c r="A284" t="s">
        <v>1093</v>
      </c>
      <c r="B284" t="s">
        <v>603</v>
      </c>
      <c r="C284" s="3" t="s">
        <v>224</v>
      </c>
      <c r="D284" t="s">
        <v>2436</v>
      </c>
      <c r="E284" t="s">
        <v>2437</v>
      </c>
      <c r="F284">
        <v>2.1001099999999999</v>
      </c>
      <c r="G284">
        <v>0.80300000000000005</v>
      </c>
      <c r="H284">
        <v>-1.387</v>
      </c>
      <c r="I284">
        <v>-1.93171</v>
      </c>
      <c r="J284" s="4">
        <v>1E-4</v>
      </c>
      <c r="K284">
        <v>1.9601799999999999E-2</v>
      </c>
    </row>
    <row r="285" spans="1:11" x14ac:dyDescent="0.35">
      <c r="A285" t="s">
        <v>1093</v>
      </c>
      <c r="B285" t="s">
        <v>603</v>
      </c>
      <c r="C285" s="3" t="s">
        <v>4502</v>
      </c>
      <c r="D285" t="s">
        <v>4503</v>
      </c>
      <c r="E285" t="s">
        <v>4504</v>
      </c>
      <c r="F285">
        <v>0.86072800000000005</v>
      </c>
      <c r="G285">
        <v>0.24635099999999999</v>
      </c>
      <c r="H285">
        <v>-1.80484</v>
      </c>
      <c r="I285">
        <v>-2.3929399999999998</v>
      </c>
      <c r="J285" s="4">
        <v>5.0000000000000002E-5</v>
      </c>
      <c r="K285">
        <v>1.04943E-2</v>
      </c>
    </row>
    <row r="286" spans="1:11" x14ac:dyDescent="0.35">
      <c r="A286" t="s">
        <v>1093</v>
      </c>
      <c r="B286" t="s">
        <v>603</v>
      </c>
      <c r="C286" s="3" t="s">
        <v>4478</v>
      </c>
      <c r="D286" t="s">
        <v>4479</v>
      </c>
      <c r="E286" t="s">
        <v>4480</v>
      </c>
      <c r="F286">
        <v>4.4151899999999999</v>
      </c>
      <c r="G286">
        <v>2.50888</v>
      </c>
      <c r="H286">
        <v>-0.81543200000000005</v>
      </c>
      <c r="I286">
        <v>-1.5064599999999999</v>
      </c>
      <c r="J286">
        <v>2.3500000000000001E-3</v>
      </c>
      <c r="K286">
        <v>0.23946300000000001</v>
      </c>
    </row>
    <row r="287" spans="1:11" x14ac:dyDescent="0.35">
      <c r="A287" t="s">
        <v>1093</v>
      </c>
      <c r="B287" t="s">
        <v>603</v>
      </c>
      <c r="C287" s="3" t="s">
        <v>4505</v>
      </c>
      <c r="D287" t="s">
        <v>4506</v>
      </c>
      <c r="E287" t="s">
        <v>4507</v>
      </c>
      <c r="F287">
        <v>6.7471100000000002</v>
      </c>
      <c r="G287">
        <v>2.3240599999999998</v>
      </c>
      <c r="H287">
        <v>-1.53762</v>
      </c>
      <c r="I287">
        <v>-2.1702499999999998</v>
      </c>
      <c r="J287" s="4">
        <v>5.0000000000000002E-5</v>
      </c>
      <c r="K287">
        <v>1.04943E-2</v>
      </c>
    </row>
    <row r="288" spans="1:11" x14ac:dyDescent="0.35">
      <c r="A288" t="s">
        <v>1093</v>
      </c>
      <c r="B288" t="s">
        <v>603</v>
      </c>
      <c r="C288" s="3" t="s">
        <v>4591</v>
      </c>
      <c r="D288" t="s">
        <v>4592</v>
      </c>
      <c r="E288" t="s">
        <v>4593</v>
      </c>
      <c r="F288">
        <v>3.9704199999999998</v>
      </c>
      <c r="G288">
        <v>2.3849300000000002</v>
      </c>
      <c r="H288">
        <v>-0.73534699999999997</v>
      </c>
      <c r="I288">
        <v>-1.7773699999999999</v>
      </c>
      <c r="J288">
        <v>5.5000000000000003E-4</v>
      </c>
      <c r="K288">
        <v>8.1305000000000002E-2</v>
      </c>
    </row>
    <row r="289" spans="1:11" x14ac:dyDescent="0.35">
      <c r="A289" t="s">
        <v>1093</v>
      </c>
      <c r="B289" t="s">
        <v>603</v>
      </c>
      <c r="C289" s="3" t="s">
        <v>1850</v>
      </c>
      <c r="D289" t="s">
        <v>1851</v>
      </c>
      <c r="E289" t="s">
        <v>4795</v>
      </c>
      <c r="F289">
        <v>6.5357799999999999</v>
      </c>
      <c r="G289">
        <v>3.5741800000000001</v>
      </c>
      <c r="H289">
        <v>-0.87074700000000005</v>
      </c>
      <c r="I289">
        <v>-2.4291100000000001</v>
      </c>
      <c r="J289" s="4">
        <v>5.0000000000000002E-5</v>
      </c>
      <c r="K289">
        <v>1.04943E-2</v>
      </c>
    </row>
    <row r="290" spans="1:11" x14ac:dyDescent="0.35">
      <c r="A290" t="s">
        <v>1093</v>
      </c>
      <c r="B290" t="s">
        <v>603</v>
      </c>
      <c r="C290" s="3" t="s">
        <v>4457</v>
      </c>
      <c r="D290" t="s">
        <v>4458</v>
      </c>
      <c r="E290" t="s">
        <v>4459</v>
      </c>
      <c r="F290">
        <v>16.13</v>
      </c>
      <c r="G290">
        <v>26.4877</v>
      </c>
      <c r="H290">
        <v>0.71557499999999996</v>
      </c>
      <c r="I290">
        <v>2.0888300000000002</v>
      </c>
      <c r="J290" s="4">
        <v>1E-4</v>
      </c>
      <c r="K290">
        <v>1.9601799999999999E-2</v>
      </c>
    </row>
    <row r="291" spans="1:11" x14ac:dyDescent="0.35">
      <c r="A291" t="s">
        <v>1093</v>
      </c>
      <c r="B291" t="s">
        <v>603</v>
      </c>
      <c r="C291" s="3" t="s">
        <v>4620</v>
      </c>
      <c r="D291" t="s">
        <v>4621</v>
      </c>
      <c r="E291" t="s">
        <v>4622</v>
      </c>
      <c r="F291">
        <v>2.1454</v>
      </c>
      <c r="G291">
        <v>3.7671000000000001</v>
      </c>
      <c r="H291">
        <v>0.81221200000000005</v>
      </c>
      <c r="I291">
        <v>1.5119499999999999</v>
      </c>
      <c r="J291">
        <v>3.5500000000000002E-3</v>
      </c>
      <c r="K291">
        <v>0.32368999999999998</v>
      </c>
    </row>
    <row r="292" spans="1:11" x14ac:dyDescent="0.35">
      <c r="A292" t="s">
        <v>1093</v>
      </c>
      <c r="B292" t="s">
        <v>603</v>
      </c>
      <c r="C292" s="3" t="s">
        <v>311</v>
      </c>
      <c r="D292" t="s">
        <v>1623</v>
      </c>
      <c r="E292" t="s">
        <v>4656</v>
      </c>
      <c r="F292">
        <v>5.3152299999999997</v>
      </c>
      <c r="G292">
        <v>2.38849</v>
      </c>
      <c r="H292">
        <v>-1.1540299999999999</v>
      </c>
      <c r="I292">
        <v>-2.7161400000000002</v>
      </c>
      <c r="J292" s="4">
        <v>5.0000000000000002E-5</v>
      </c>
      <c r="K292">
        <v>1.04943E-2</v>
      </c>
    </row>
    <row r="293" spans="1:11" x14ac:dyDescent="0.35">
      <c r="A293" t="s">
        <v>1093</v>
      </c>
      <c r="B293" t="s">
        <v>603</v>
      </c>
      <c r="C293" s="3" t="s">
        <v>262</v>
      </c>
      <c r="D293" t="s">
        <v>1599</v>
      </c>
      <c r="E293" t="s">
        <v>849</v>
      </c>
      <c r="F293">
        <v>5.9091199999999997</v>
      </c>
      <c r="G293">
        <v>2.0986600000000002</v>
      </c>
      <c r="H293">
        <v>-1.4934799999999999</v>
      </c>
      <c r="I293">
        <v>-2.7941199999999999</v>
      </c>
      <c r="J293" s="4">
        <v>5.0000000000000002E-5</v>
      </c>
      <c r="K293">
        <v>1.04943E-2</v>
      </c>
    </row>
    <row r="294" spans="1:11" x14ac:dyDescent="0.35">
      <c r="A294" t="s">
        <v>1093</v>
      </c>
      <c r="B294" t="s">
        <v>603</v>
      </c>
      <c r="C294" s="3" t="s">
        <v>239</v>
      </c>
      <c r="D294" t="s">
        <v>3682</v>
      </c>
      <c r="E294" t="s">
        <v>4310</v>
      </c>
      <c r="F294">
        <v>0.67875300000000005</v>
      </c>
      <c r="G294">
        <v>0.16381000000000001</v>
      </c>
      <c r="H294">
        <v>-2.0508700000000002</v>
      </c>
      <c r="I294">
        <v>-1.74461</v>
      </c>
      <c r="J294">
        <v>7.6499999999999997E-3</v>
      </c>
      <c r="K294">
        <v>0.55771899999999996</v>
      </c>
    </row>
    <row r="295" spans="1:11" x14ac:dyDescent="0.35">
      <c r="A295" t="s">
        <v>1093</v>
      </c>
      <c r="B295" t="s">
        <v>603</v>
      </c>
      <c r="C295" s="3" t="s">
        <v>2868</v>
      </c>
      <c r="D295" t="s">
        <v>2869</v>
      </c>
      <c r="E295" t="s">
        <v>4373</v>
      </c>
      <c r="F295">
        <v>35.931800000000003</v>
      </c>
      <c r="G295">
        <v>63.886099999999999</v>
      </c>
      <c r="H295">
        <v>0.83023999999999998</v>
      </c>
      <c r="I295">
        <v>2.4454099999999999</v>
      </c>
      <c r="J295" s="4">
        <v>5.0000000000000002E-5</v>
      </c>
      <c r="K295">
        <v>1.04943E-2</v>
      </c>
    </row>
    <row r="296" spans="1:11" x14ac:dyDescent="0.35">
      <c r="A296" t="s">
        <v>1093</v>
      </c>
      <c r="B296" t="s">
        <v>603</v>
      </c>
      <c r="C296" s="3" t="s">
        <v>40</v>
      </c>
      <c r="D296" t="s">
        <v>3481</v>
      </c>
      <c r="E296" t="s">
        <v>4771</v>
      </c>
      <c r="F296">
        <v>2.3494899999999999</v>
      </c>
      <c r="G296">
        <v>0.64056299999999999</v>
      </c>
      <c r="H296">
        <v>-1.8749400000000001</v>
      </c>
      <c r="I296">
        <v>-2.62</v>
      </c>
      <c r="J296" s="4">
        <v>5.0000000000000002E-5</v>
      </c>
      <c r="K296">
        <v>1.04943E-2</v>
      </c>
    </row>
    <row r="297" spans="1:11" x14ac:dyDescent="0.35">
      <c r="A297" t="s">
        <v>1093</v>
      </c>
      <c r="B297" t="s">
        <v>603</v>
      </c>
      <c r="C297" s="3" t="s">
        <v>290</v>
      </c>
      <c r="D297" t="s">
        <v>4388</v>
      </c>
      <c r="E297" t="s">
        <v>4389</v>
      </c>
      <c r="F297">
        <v>0.97800600000000004</v>
      </c>
      <c r="G297">
        <v>0.280885</v>
      </c>
      <c r="H297">
        <v>-1.79986</v>
      </c>
      <c r="I297">
        <v>-2.12771</v>
      </c>
      <c r="J297" s="4">
        <v>5.0000000000000002E-5</v>
      </c>
      <c r="K297">
        <v>1.04943E-2</v>
      </c>
    </row>
    <row r="298" spans="1:11" x14ac:dyDescent="0.35">
      <c r="A298" t="s">
        <v>1093</v>
      </c>
      <c r="B298" t="s">
        <v>603</v>
      </c>
      <c r="C298" s="3" t="s">
        <v>3826</v>
      </c>
      <c r="D298" t="s">
        <v>3827</v>
      </c>
      <c r="E298" t="s">
        <v>4645</v>
      </c>
      <c r="F298">
        <v>89.200100000000006</v>
      </c>
      <c r="G298">
        <v>60.798200000000001</v>
      </c>
      <c r="H298">
        <v>-0.55301699999999998</v>
      </c>
      <c r="I298">
        <v>-1.5568</v>
      </c>
      <c r="J298">
        <v>1.6999999999999999E-3</v>
      </c>
      <c r="K298">
        <v>0.18942400000000001</v>
      </c>
    </row>
    <row r="299" spans="1:11" x14ac:dyDescent="0.35">
      <c r="A299" t="s">
        <v>1093</v>
      </c>
      <c r="B299" t="s">
        <v>603</v>
      </c>
      <c r="C299" s="3" t="s">
        <v>4745</v>
      </c>
      <c r="D299" t="s">
        <v>4746</v>
      </c>
      <c r="E299" t="s">
        <v>4747</v>
      </c>
      <c r="F299">
        <v>14.5488</v>
      </c>
      <c r="G299">
        <v>20.061299999999999</v>
      </c>
      <c r="H299">
        <v>0.46351199999999998</v>
      </c>
      <c r="I299">
        <v>1.35819</v>
      </c>
      <c r="J299">
        <v>6.5500000000000003E-3</v>
      </c>
      <c r="K299">
        <v>0.50336599999999998</v>
      </c>
    </row>
    <row r="300" spans="1:11" x14ac:dyDescent="0.35">
      <c r="A300" t="s">
        <v>1093</v>
      </c>
      <c r="B300" t="s">
        <v>603</v>
      </c>
      <c r="C300" s="3" t="s">
        <v>4554</v>
      </c>
      <c r="D300" t="s">
        <v>4555</v>
      </c>
      <c r="E300" t="s">
        <v>4556</v>
      </c>
      <c r="F300">
        <v>2.6688399999999999</v>
      </c>
      <c r="G300">
        <v>1.5902499999999999</v>
      </c>
      <c r="H300">
        <v>-0.74695599999999995</v>
      </c>
      <c r="I300">
        <v>-1.33311</v>
      </c>
      <c r="J300">
        <v>8.1499999999999993E-3</v>
      </c>
      <c r="K300">
        <v>0.58302600000000004</v>
      </c>
    </row>
    <row r="301" spans="1:11" x14ac:dyDescent="0.35">
      <c r="A301" t="s">
        <v>1093</v>
      </c>
      <c r="B301" t="s">
        <v>603</v>
      </c>
      <c r="C301" s="3" t="s">
        <v>4587</v>
      </c>
      <c r="D301" t="s">
        <v>4588</v>
      </c>
      <c r="E301" t="s">
        <v>4589</v>
      </c>
      <c r="F301">
        <v>29.075600000000001</v>
      </c>
      <c r="G301">
        <v>20.077300000000001</v>
      </c>
      <c r="H301">
        <v>-0.53424499999999997</v>
      </c>
      <c r="I301">
        <v>-1.3235300000000001</v>
      </c>
      <c r="J301">
        <v>8.2500000000000004E-3</v>
      </c>
      <c r="K301">
        <v>0.58703399999999994</v>
      </c>
    </row>
    <row r="302" spans="1:11" x14ac:dyDescent="0.35">
      <c r="A302" t="s">
        <v>1093</v>
      </c>
      <c r="B302" t="s">
        <v>603</v>
      </c>
      <c r="C302" s="3" t="s">
        <v>44</v>
      </c>
      <c r="D302" t="s">
        <v>2957</v>
      </c>
      <c r="E302" t="s">
        <v>1186</v>
      </c>
      <c r="F302">
        <v>9.1605100000000004</v>
      </c>
      <c r="G302">
        <v>2.5956600000000001</v>
      </c>
      <c r="H302">
        <v>-1.8193299999999999</v>
      </c>
      <c r="I302">
        <v>-3.0581800000000001</v>
      </c>
      <c r="J302" s="4">
        <v>5.0000000000000002E-5</v>
      </c>
      <c r="K302">
        <v>1.04943E-2</v>
      </c>
    </row>
    <row r="303" spans="1:11" x14ac:dyDescent="0.35">
      <c r="A303" t="s">
        <v>1093</v>
      </c>
      <c r="B303" t="s">
        <v>603</v>
      </c>
      <c r="C303" s="3" t="s">
        <v>143</v>
      </c>
      <c r="D303" t="s">
        <v>3585</v>
      </c>
      <c r="E303" t="s">
        <v>1172</v>
      </c>
      <c r="F303">
        <v>3.6193900000000001</v>
      </c>
      <c r="G303">
        <v>0.89317899999999995</v>
      </c>
      <c r="H303">
        <v>-2.0187300000000001</v>
      </c>
      <c r="I303">
        <v>-3.09788</v>
      </c>
      <c r="J303" s="4">
        <v>5.0000000000000002E-5</v>
      </c>
      <c r="K303">
        <v>1.04943E-2</v>
      </c>
    </row>
    <row r="304" spans="1:11" x14ac:dyDescent="0.35">
      <c r="A304" t="s">
        <v>1093</v>
      </c>
      <c r="B304" t="s">
        <v>603</v>
      </c>
      <c r="C304" s="3" t="s">
        <v>4726</v>
      </c>
      <c r="D304" t="s">
        <v>4727</v>
      </c>
      <c r="E304" t="s">
        <v>4728</v>
      </c>
      <c r="F304">
        <v>1.7388399999999999</v>
      </c>
      <c r="G304">
        <v>1.1176699999999999</v>
      </c>
      <c r="H304">
        <v>-0.63762399999999997</v>
      </c>
      <c r="I304">
        <v>-1.2211700000000001</v>
      </c>
      <c r="J304">
        <v>9.7999999999999997E-3</v>
      </c>
      <c r="K304">
        <v>0.65213500000000002</v>
      </c>
    </row>
    <row r="305" spans="1:11" x14ac:dyDescent="0.35">
      <c r="A305" t="s">
        <v>1093</v>
      </c>
      <c r="B305" t="s">
        <v>603</v>
      </c>
      <c r="C305" s="3" t="s">
        <v>2759</v>
      </c>
      <c r="D305" t="s">
        <v>2760</v>
      </c>
      <c r="E305" t="s">
        <v>4305</v>
      </c>
      <c r="F305">
        <v>5.3026299999999997</v>
      </c>
      <c r="G305">
        <v>8.1116899999999994</v>
      </c>
      <c r="H305">
        <v>0.61329400000000001</v>
      </c>
      <c r="I305">
        <v>1.4549000000000001</v>
      </c>
      <c r="J305">
        <v>3.2000000000000002E-3</v>
      </c>
      <c r="K305">
        <v>0.299342</v>
      </c>
    </row>
    <row r="306" spans="1:11" x14ac:dyDescent="0.35">
      <c r="A306" t="s">
        <v>1093</v>
      </c>
      <c r="B306" t="s">
        <v>603</v>
      </c>
      <c r="C306" s="3" t="s">
        <v>4493</v>
      </c>
      <c r="D306" t="s">
        <v>4494</v>
      </c>
      <c r="E306" t="s">
        <v>4495</v>
      </c>
      <c r="F306">
        <v>16.648900000000001</v>
      </c>
      <c r="G306">
        <v>11.8902</v>
      </c>
      <c r="H306">
        <v>-0.48565000000000003</v>
      </c>
      <c r="I306">
        <v>-1.26142</v>
      </c>
      <c r="J306">
        <v>9.75E-3</v>
      </c>
      <c r="K306">
        <v>0.65107999999999999</v>
      </c>
    </row>
    <row r="307" spans="1:11" x14ac:dyDescent="0.35">
      <c r="A307" t="s">
        <v>1093</v>
      </c>
      <c r="B307" t="s">
        <v>603</v>
      </c>
      <c r="C307" s="3" t="s">
        <v>258</v>
      </c>
      <c r="D307" t="s">
        <v>1530</v>
      </c>
      <c r="E307" t="s">
        <v>4546</v>
      </c>
      <c r="F307">
        <v>9.1440300000000008</v>
      </c>
      <c r="G307">
        <v>6.17502</v>
      </c>
      <c r="H307">
        <v>-0.56638500000000003</v>
      </c>
      <c r="I307">
        <v>-1.2778799999999999</v>
      </c>
      <c r="J307">
        <v>9.1999999999999998E-3</v>
      </c>
      <c r="K307">
        <v>0.627216</v>
      </c>
    </row>
    <row r="308" spans="1:11" x14ac:dyDescent="0.35">
      <c r="A308" t="s">
        <v>1093</v>
      </c>
      <c r="B308" t="s">
        <v>603</v>
      </c>
      <c r="C308" s="3" t="s">
        <v>3406</v>
      </c>
      <c r="D308" t="s">
        <v>3407</v>
      </c>
      <c r="E308" t="s">
        <v>3408</v>
      </c>
      <c r="F308">
        <v>20.329000000000001</v>
      </c>
      <c r="G308">
        <v>13.176399999999999</v>
      </c>
      <c r="H308">
        <v>-0.62558599999999998</v>
      </c>
      <c r="I308">
        <v>-1.7598400000000001</v>
      </c>
      <c r="J308" s="4">
        <v>6.9999999999999999E-4</v>
      </c>
      <c r="K308">
        <v>9.7640099999999994E-2</v>
      </c>
    </row>
    <row r="309" spans="1:11" x14ac:dyDescent="0.35">
      <c r="A309" t="s">
        <v>1093</v>
      </c>
      <c r="B309" t="s">
        <v>603</v>
      </c>
      <c r="C309" s="3" t="s">
        <v>289</v>
      </c>
      <c r="D309" t="s">
        <v>4371</v>
      </c>
      <c r="E309" t="s">
        <v>4372</v>
      </c>
      <c r="F309">
        <v>4.7380199999999997</v>
      </c>
      <c r="G309">
        <v>2.2193499999999999</v>
      </c>
      <c r="H309">
        <v>-1.09415</v>
      </c>
      <c r="I309">
        <v>-1.77352</v>
      </c>
      <c r="J309" s="4">
        <v>6.9999999999999999E-4</v>
      </c>
      <c r="K309">
        <v>9.7640099999999994E-2</v>
      </c>
    </row>
    <row r="310" spans="1:11" x14ac:dyDescent="0.35">
      <c r="A310" t="s">
        <v>1093</v>
      </c>
      <c r="B310" t="s">
        <v>603</v>
      </c>
      <c r="C310" s="3" t="s">
        <v>3475</v>
      </c>
      <c r="D310" t="s">
        <v>3476</v>
      </c>
      <c r="E310" t="s">
        <v>4767</v>
      </c>
      <c r="F310">
        <v>3.9205899999999998</v>
      </c>
      <c r="G310">
        <v>5.6490299999999998</v>
      </c>
      <c r="H310">
        <v>0.52693199999999996</v>
      </c>
      <c r="I310">
        <v>1.3040499999999999</v>
      </c>
      <c r="J310">
        <v>8.4499999999999992E-3</v>
      </c>
      <c r="K310">
        <v>0.59492299999999998</v>
      </c>
    </row>
    <row r="311" spans="1:11" x14ac:dyDescent="0.35">
      <c r="A311" t="s">
        <v>1093</v>
      </c>
      <c r="B311" t="s">
        <v>603</v>
      </c>
      <c r="C311" s="3" t="s">
        <v>1282</v>
      </c>
      <c r="D311" t="s">
        <v>1283</v>
      </c>
      <c r="E311" t="s">
        <v>4355</v>
      </c>
      <c r="F311">
        <v>5.92422</v>
      </c>
      <c r="G311">
        <v>9.5450499999999998</v>
      </c>
      <c r="H311">
        <v>0.68812700000000004</v>
      </c>
      <c r="I311">
        <v>1.5140199999999999</v>
      </c>
      <c r="J311">
        <v>2.0999999999999999E-3</v>
      </c>
      <c r="K311">
        <v>0.219863</v>
      </c>
    </row>
    <row r="312" spans="1:11" x14ac:dyDescent="0.35">
      <c r="A312" t="s">
        <v>1093</v>
      </c>
      <c r="B312" t="s">
        <v>603</v>
      </c>
      <c r="C312" s="3" t="s">
        <v>4617</v>
      </c>
      <c r="D312" t="s">
        <v>4618</v>
      </c>
      <c r="E312" t="s">
        <v>4619</v>
      </c>
      <c r="F312">
        <v>2.2816999999999998</v>
      </c>
      <c r="G312">
        <v>11.500999999999999</v>
      </c>
      <c r="H312">
        <v>2.3335699999999999</v>
      </c>
      <c r="I312">
        <v>3.70635</v>
      </c>
      <c r="J312" s="4">
        <v>5.0000000000000002E-5</v>
      </c>
      <c r="K312">
        <v>1.04943E-2</v>
      </c>
    </row>
    <row r="313" spans="1:11" x14ac:dyDescent="0.35">
      <c r="A313" t="s">
        <v>1093</v>
      </c>
      <c r="B313" t="s">
        <v>603</v>
      </c>
      <c r="C313" s="3" t="s">
        <v>4472</v>
      </c>
      <c r="D313" t="s">
        <v>4473</v>
      </c>
      <c r="E313" t="s">
        <v>4474</v>
      </c>
      <c r="F313">
        <v>0.43893199999999999</v>
      </c>
      <c r="G313">
        <v>0.81928500000000004</v>
      </c>
      <c r="H313">
        <v>0.900366</v>
      </c>
      <c r="I313">
        <v>1.3466400000000001</v>
      </c>
      <c r="J313">
        <v>8.6E-3</v>
      </c>
      <c r="K313">
        <v>0.60041699999999998</v>
      </c>
    </row>
    <row r="314" spans="1:11" x14ac:dyDescent="0.35">
      <c r="A314" t="s">
        <v>1093</v>
      </c>
      <c r="B314" t="s">
        <v>603</v>
      </c>
      <c r="C314" s="3" t="s">
        <v>4557</v>
      </c>
      <c r="D314" t="s">
        <v>4558</v>
      </c>
      <c r="E314" t="s">
        <v>4559</v>
      </c>
      <c r="F314">
        <v>49.230699999999999</v>
      </c>
      <c r="G314">
        <v>68.036799999999999</v>
      </c>
      <c r="H314">
        <v>0.46675800000000001</v>
      </c>
      <c r="I314">
        <v>1.36572</v>
      </c>
      <c r="J314">
        <v>8.4499999999999992E-3</v>
      </c>
      <c r="K314">
        <v>0.59492299999999998</v>
      </c>
    </row>
    <row r="315" spans="1:11" x14ac:dyDescent="0.35">
      <c r="A315" t="s">
        <v>1093</v>
      </c>
      <c r="B315" t="s">
        <v>603</v>
      </c>
      <c r="C315" s="3" t="s">
        <v>4825</v>
      </c>
      <c r="D315" t="s">
        <v>4826</v>
      </c>
      <c r="E315" t="s">
        <v>4827</v>
      </c>
      <c r="F315">
        <v>1.9483900000000001</v>
      </c>
      <c r="G315">
        <v>1.1456999999999999</v>
      </c>
      <c r="H315">
        <v>-0.76605100000000004</v>
      </c>
      <c r="I315">
        <v>-1.29498</v>
      </c>
      <c r="J315">
        <v>6.8500000000000002E-3</v>
      </c>
      <c r="K315">
        <v>0.52013200000000004</v>
      </c>
    </row>
    <row r="316" spans="1:11" x14ac:dyDescent="0.35">
      <c r="A316" t="s">
        <v>1093</v>
      </c>
      <c r="B316" t="s">
        <v>603</v>
      </c>
      <c r="C316" s="3" t="s">
        <v>4499</v>
      </c>
      <c r="D316" t="s">
        <v>4500</v>
      </c>
      <c r="E316" t="s">
        <v>4501</v>
      </c>
      <c r="F316">
        <v>4.9501999999999997</v>
      </c>
      <c r="G316">
        <v>3.1548699999999998</v>
      </c>
      <c r="H316">
        <v>-0.64990700000000001</v>
      </c>
      <c r="I316">
        <v>-1.39995</v>
      </c>
      <c r="J316">
        <v>8.0000000000000002E-3</v>
      </c>
      <c r="K316">
        <v>0.57506900000000005</v>
      </c>
    </row>
    <row r="317" spans="1:11" x14ac:dyDescent="0.35">
      <c r="A317" t="s">
        <v>1093</v>
      </c>
      <c r="B317" t="s">
        <v>603</v>
      </c>
      <c r="C317" s="3" t="s">
        <v>182</v>
      </c>
      <c r="D317" t="s">
        <v>1806</v>
      </c>
      <c r="E317" t="s">
        <v>1163</v>
      </c>
      <c r="F317">
        <v>4.6102299999999996</v>
      </c>
      <c r="G317">
        <v>0.70337099999999997</v>
      </c>
      <c r="H317">
        <v>-2.7124799999999998</v>
      </c>
      <c r="I317">
        <v>-3.6220300000000001</v>
      </c>
      <c r="J317" s="4">
        <v>5.0000000000000002E-5</v>
      </c>
      <c r="K317">
        <v>1.04943E-2</v>
      </c>
    </row>
    <row r="318" spans="1:11" x14ac:dyDescent="0.35">
      <c r="A318" t="s">
        <v>1093</v>
      </c>
      <c r="B318" t="s">
        <v>603</v>
      </c>
      <c r="C318" s="3" t="s">
        <v>4583</v>
      </c>
      <c r="D318" t="s">
        <v>4584</v>
      </c>
      <c r="E318" t="s">
        <v>4585</v>
      </c>
      <c r="F318">
        <v>1.30715</v>
      </c>
      <c r="G318">
        <v>0.57758299999999996</v>
      </c>
      <c r="H318">
        <v>-1.17832</v>
      </c>
      <c r="I318">
        <v>-1.48916</v>
      </c>
      <c r="J318">
        <v>2.65E-3</v>
      </c>
      <c r="K318">
        <v>0.26068000000000002</v>
      </c>
    </row>
    <row r="319" spans="1:11" x14ac:dyDescent="0.35">
      <c r="A319" t="s">
        <v>1093</v>
      </c>
      <c r="B319" t="s">
        <v>603</v>
      </c>
      <c r="C319" s="3" t="s">
        <v>4729</v>
      </c>
      <c r="D319" t="s">
        <v>4730</v>
      </c>
      <c r="E319" t="s">
        <v>4731</v>
      </c>
      <c r="F319">
        <v>16.286300000000001</v>
      </c>
      <c r="G319">
        <v>9.5708199999999994</v>
      </c>
      <c r="H319">
        <v>-0.76694200000000001</v>
      </c>
      <c r="I319">
        <v>-2.1812200000000002</v>
      </c>
      <c r="J319" s="4">
        <v>5.0000000000000002E-5</v>
      </c>
      <c r="K319">
        <v>1.04943E-2</v>
      </c>
    </row>
    <row r="320" spans="1:11" x14ac:dyDescent="0.35">
      <c r="A320" t="s">
        <v>1093</v>
      </c>
      <c r="B320" t="s">
        <v>603</v>
      </c>
      <c r="C320" s="3" t="s">
        <v>3167</v>
      </c>
      <c r="D320" t="s">
        <v>3168</v>
      </c>
      <c r="E320" t="s">
        <v>3169</v>
      </c>
      <c r="F320">
        <v>6.3283899999999997</v>
      </c>
      <c r="G320">
        <v>2.07321</v>
      </c>
      <c r="H320">
        <v>-1.60998</v>
      </c>
      <c r="I320">
        <v>-2.55145</v>
      </c>
      <c r="J320" s="4">
        <v>5.0000000000000002E-5</v>
      </c>
      <c r="K320">
        <v>1.04943E-2</v>
      </c>
    </row>
    <row r="321" spans="1:11" x14ac:dyDescent="0.35">
      <c r="A321" t="s">
        <v>1093</v>
      </c>
      <c r="B321" t="s">
        <v>603</v>
      </c>
      <c r="C321" s="3" t="s">
        <v>4366</v>
      </c>
      <c r="D321" t="s">
        <v>97</v>
      </c>
      <c r="E321" t="s">
        <v>4367</v>
      </c>
      <c r="F321">
        <v>157.01300000000001</v>
      </c>
      <c r="G321">
        <v>83.502899999999997</v>
      </c>
      <c r="H321">
        <v>-0.91098199999999996</v>
      </c>
      <c r="I321">
        <v>-1.3416600000000001</v>
      </c>
      <c r="J321">
        <v>8.2500000000000004E-3</v>
      </c>
      <c r="K321">
        <v>0.58703399999999994</v>
      </c>
    </row>
    <row r="322" spans="1:11" x14ac:dyDescent="0.35">
      <c r="A322" t="s">
        <v>1093</v>
      </c>
      <c r="B322" t="s">
        <v>603</v>
      </c>
      <c r="C322" s="3" t="s">
        <v>1430</v>
      </c>
      <c r="D322" t="s">
        <v>1431</v>
      </c>
      <c r="E322" t="s">
        <v>4471</v>
      </c>
      <c r="F322">
        <v>40.366100000000003</v>
      </c>
      <c r="G322">
        <v>18.469799999999999</v>
      </c>
      <c r="H322">
        <v>-1.12798</v>
      </c>
      <c r="I322">
        <v>-2.6783999999999999</v>
      </c>
      <c r="J322" s="4">
        <v>5.0000000000000002E-5</v>
      </c>
      <c r="K322">
        <v>1.04943E-2</v>
      </c>
    </row>
    <row r="323" spans="1:11" x14ac:dyDescent="0.35">
      <c r="A323" t="s">
        <v>1093</v>
      </c>
      <c r="B323" t="s">
        <v>603</v>
      </c>
      <c r="C323" s="3" t="s">
        <v>2442</v>
      </c>
      <c r="D323" t="s">
        <v>2443</v>
      </c>
      <c r="E323" t="s">
        <v>2444</v>
      </c>
      <c r="F323">
        <v>2.5084300000000002</v>
      </c>
      <c r="G323">
        <v>0.82013199999999997</v>
      </c>
      <c r="H323">
        <v>-1.6128499999999999</v>
      </c>
      <c r="I323">
        <v>-2.0729799999999998</v>
      </c>
      <c r="J323" s="4">
        <v>5.0000000000000002E-5</v>
      </c>
      <c r="K323">
        <v>1.04943E-2</v>
      </c>
    </row>
    <row r="324" spans="1:11" x14ac:dyDescent="0.35">
      <c r="A324" t="s">
        <v>1093</v>
      </c>
      <c r="B324" t="s">
        <v>603</v>
      </c>
      <c r="C324" s="3" t="s">
        <v>4782</v>
      </c>
      <c r="D324" t="s">
        <v>4783</v>
      </c>
      <c r="E324" t="s">
        <v>4784</v>
      </c>
      <c r="F324">
        <v>9.5709300000000006</v>
      </c>
      <c r="G324">
        <v>5.3800100000000004</v>
      </c>
      <c r="H324">
        <v>-0.83105200000000001</v>
      </c>
      <c r="I324">
        <v>-1.7730399999999999</v>
      </c>
      <c r="J324">
        <v>3.5E-4</v>
      </c>
      <c r="K324">
        <v>5.6222399999999999E-2</v>
      </c>
    </row>
    <row r="325" spans="1:11" x14ac:dyDescent="0.35">
      <c r="A325" t="s">
        <v>1093</v>
      </c>
      <c r="B325" t="s">
        <v>603</v>
      </c>
      <c r="C325" s="3" t="s">
        <v>32</v>
      </c>
      <c r="D325" t="s">
        <v>2441</v>
      </c>
      <c r="E325" t="s">
        <v>868</v>
      </c>
      <c r="F325">
        <v>2.5401799999999999</v>
      </c>
      <c r="G325">
        <v>0.72201000000000004</v>
      </c>
      <c r="H325">
        <v>-1.81484</v>
      </c>
      <c r="I325">
        <v>-2.49214</v>
      </c>
      <c r="J325" s="4">
        <v>4.0000000000000002E-4</v>
      </c>
      <c r="K325">
        <v>6.2891900000000001E-2</v>
      </c>
    </row>
    <row r="326" spans="1:11" x14ac:dyDescent="0.35">
      <c r="A326" t="s">
        <v>1093</v>
      </c>
      <c r="B326" t="s">
        <v>603</v>
      </c>
      <c r="C326" s="3" t="s">
        <v>1286</v>
      </c>
      <c r="D326" t="s">
        <v>1287</v>
      </c>
      <c r="E326" t="s">
        <v>4356</v>
      </c>
      <c r="F326">
        <v>8.4422099999999993</v>
      </c>
      <c r="G326">
        <v>4.6356200000000003</v>
      </c>
      <c r="H326">
        <v>-0.86485800000000002</v>
      </c>
      <c r="I326">
        <v>-1.79715</v>
      </c>
      <c r="J326" s="4">
        <v>5.9999999999999995E-4</v>
      </c>
      <c r="K326">
        <v>8.6680499999999994E-2</v>
      </c>
    </row>
    <row r="327" spans="1:11" x14ac:dyDescent="0.35">
      <c r="A327" t="s">
        <v>1093</v>
      </c>
      <c r="B327" t="s">
        <v>603</v>
      </c>
      <c r="C327" s="3" t="s">
        <v>4675</v>
      </c>
      <c r="D327" t="s">
        <v>97</v>
      </c>
      <c r="E327" t="s">
        <v>4676</v>
      </c>
      <c r="F327">
        <v>1455.95</v>
      </c>
      <c r="G327">
        <v>428.16699999999997</v>
      </c>
      <c r="H327">
        <v>-1.7657099999999999</v>
      </c>
      <c r="I327">
        <v>-1.6655</v>
      </c>
      <c r="J327">
        <v>2.8999999999999998E-3</v>
      </c>
      <c r="K327">
        <v>0.27950599999999998</v>
      </c>
    </row>
    <row r="328" spans="1:11" x14ac:dyDescent="0.35">
      <c r="A328" t="s">
        <v>1093</v>
      </c>
      <c r="B328" t="s">
        <v>603</v>
      </c>
      <c r="C328" s="3" t="s">
        <v>267</v>
      </c>
      <c r="D328" t="s">
        <v>1659</v>
      </c>
      <c r="E328" t="s">
        <v>884</v>
      </c>
      <c r="F328">
        <v>1.31734</v>
      </c>
      <c r="G328">
        <v>0.27529300000000001</v>
      </c>
      <c r="H328">
        <v>-2.2585799999999998</v>
      </c>
      <c r="I328">
        <v>-2.5450400000000002</v>
      </c>
      <c r="J328">
        <v>3.5E-4</v>
      </c>
      <c r="K328">
        <v>5.6222399999999999E-2</v>
      </c>
    </row>
    <row r="329" spans="1:11" x14ac:dyDescent="0.35">
      <c r="A329" t="s">
        <v>1093</v>
      </c>
      <c r="B329" t="s">
        <v>603</v>
      </c>
      <c r="C329" s="3" t="s">
        <v>4632</v>
      </c>
      <c r="D329" t="s">
        <v>4633</v>
      </c>
      <c r="E329" t="s">
        <v>4634</v>
      </c>
      <c r="F329">
        <v>0.86184899999999998</v>
      </c>
      <c r="G329">
        <v>0.282663</v>
      </c>
      <c r="H329">
        <v>-1.6083499999999999</v>
      </c>
      <c r="I329">
        <v>-2.0398299999999998</v>
      </c>
      <c r="J329" s="4">
        <v>2.0000000000000001E-4</v>
      </c>
      <c r="K329">
        <v>3.4990300000000002E-2</v>
      </c>
    </row>
    <row r="330" spans="1:11" x14ac:dyDescent="0.35">
      <c r="A330" t="s">
        <v>1093</v>
      </c>
      <c r="B330" t="s">
        <v>603</v>
      </c>
      <c r="C330" s="3" t="s">
        <v>4841</v>
      </c>
      <c r="D330" t="s">
        <v>4842</v>
      </c>
      <c r="E330" t="s">
        <v>4843</v>
      </c>
      <c r="F330">
        <v>5.4353999999999996</v>
      </c>
      <c r="G330">
        <v>3.3264</v>
      </c>
      <c r="H330">
        <v>-0.70842400000000005</v>
      </c>
      <c r="I330">
        <v>-1.38927</v>
      </c>
      <c r="J330">
        <v>9.7000000000000003E-3</v>
      </c>
      <c r="K330">
        <v>0.64936499999999997</v>
      </c>
    </row>
    <row r="331" spans="1:11" x14ac:dyDescent="0.35">
      <c r="A331" t="s">
        <v>1093</v>
      </c>
      <c r="B331" t="s">
        <v>603</v>
      </c>
      <c r="C331" s="3" t="s">
        <v>250</v>
      </c>
      <c r="D331" t="s">
        <v>2918</v>
      </c>
      <c r="E331" t="s">
        <v>4427</v>
      </c>
      <c r="F331">
        <v>27.657900000000001</v>
      </c>
      <c r="G331">
        <v>13.0002</v>
      </c>
      <c r="H331">
        <v>-1.0891500000000001</v>
      </c>
      <c r="I331">
        <v>-2.5851999999999999</v>
      </c>
      <c r="J331" s="4">
        <v>5.0000000000000002E-5</v>
      </c>
      <c r="K331">
        <v>1.04943E-2</v>
      </c>
    </row>
    <row r="332" spans="1:11" x14ac:dyDescent="0.35">
      <c r="A332" t="s">
        <v>1093</v>
      </c>
      <c r="B332" t="s">
        <v>603</v>
      </c>
      <c r="C332" s="3" t="s">
        <v>318</v>
      </c>
      <c r="D332" t="s">
        <v>3409</v>
      </c>
      <c r="E332" t="s">
        <v>4736</v>
      </c>
      <c r="F332">
        <v>83.516499999999994</v>
      </c>
      <c r="G332">
        <v>40.898200000000003</v>
      </c>
      <c r="H332">
        <v>-1.0300199999999999</v>
      </c>
      <c r="I332">
        <v>-1.83552</v>
      </c>
      <c r="J332" s="4">
        <v>4.0000000000000002E-4</v>
      </c>
      <c r="K332">
        <v>6.2891900000000001E-2</v>
      </c>
    </row>
    <row r="333" spans="1:11" x14ac:dyDescent="0.35">
      <c r="A333" t="s">
        <v>1093</v>
      </c>
      <c r="B333" t="s">
        <v>603</v>
      </c>
      <c r="C333" s="3" t="s">
        <v>4378</v>
      </c>
      <c r="D333" t="s">
        <v>4379</v>
      </c>
      <c r="E333" t="s">
        <v>4380</v>
      </c>
      <c r="F333">
        <v>1.8733200000000001</v>
      </c>
      <c r="G333">
        <v>3.37839</v>
      </c>
      <c r="H333">
        <v>0.85073799999999999</v>
      </c>
      <c r="I333">
        <v>1.4515499999999999</v>
      </c>
      <c r="J333">
        <v>4.1999999999999997E-3</v>
      </c>
      <c r="K333">
        <v>0.365006</v>
      </c>
    </row>
    <row r="334" spans="1:11" x14ac:dyDescent="0.35">
      <c r="A334" t="s">
        <v>1093</v>
      </c>
      <c r="B334" t="s">
        <v>603</v>
      </c>
      <c r="C334" s="3" t="s">
        <v>275</v>
      </c>
      <c r="D334" t="s">
        <v>4799</v>
      </c>
      <c r="E334" t="s">
        <v>4800</v>
      </c>
      <c r="F334">
        <v>10.2766</v>
      </c>
      <c r="G334">
        <v>6.4552399999999999</v>
      </c>
      <c r="H334">
        <v>-0.67082600000000003</v>
      </c>
      <c r="I334">
        <v>-1.68371</v>
      </c>
      <c r="J334">
        <v>1.25E-3</v>
      </c>
      <c r="K334">
        <v>0.15196699999999999</v>
      </c>
    </row>
    <row r="335" spans="1:11" x14ac:dyDescent="0.35">
      <c r="A335" t="s">
        <v>1093</v>
      </c>
      <c r="B335" t="s">
        <v>603</v>
      </c>
      <c r="C335" s="3" t="s">
        <v>3646</v>
      </c>
      <c r="D335" t="s">
        <v>3647</v>
      </c>
      <c r="E335" t="s">
        <v>4865</v>
      </c>
      <c r="F335">
        <v>21.381599999999999</v>
      </c>
      <c r="G335">
        <v>33.7087</v>
      </c>
      <c r="H335">
        <v>0.65675499999999998</v>
      </c>
      <c r="I335">
        <v>1.64178</v>
      </c>
      <c r="J335">
        <v>1.1000000000000001E-3</v>
      </c>
      <c r="K335">
        <v>0.13800499999999999</v>
      </c>
    </row>
    <row r="336" spans="1:11" x14ac:dyDescent="0.35">
      <c r="A336" t="s">
        <v>1093</v>
      </c>
      <c r="B336" t="s">
        <v>603</v>
      </c>
      <c r="C336" s="3" t="s">
        <v>4484</v>
      </c>
      <c r="D336" t="s">
        <v>4485</v>
      </c>
      <c r="E336" t="s">
        <v>4486</v>
      </c>
      <c r="F336">
        <v>2.56515</v>
      </c>
      <c r="G336">
        <v>1.4776</v>
      </c>
      <c r="H336">
        <v>-0.79578400000000005</v>
      </c>
      <c r="I336">
        <v>-1.43737</v>
      </c>
      <c r="J336">
        <v>4.45E-3</v>
      </c>
      <c r="K336">
        <v>0.38200699999999999</v>
      </c>
    </row>
    <row r="337" spans="1:11" x14ac:dyDescent="0.35">
      <c r="A337" t="s">
        <v>1093</v>
      </c>
      <c r="B337" t="s">
        <v>603</v>
      </c>
      <c r="C337" s="3" t="s">
        <v>2566</v>
      </c>
      <c r="D337" t="s">
        <v>2567</v>
      </c>
      <c r="E337" t="s">
        <v>2568</v>
      </c>
      <c r="F337">
        <v>28.971800000000002</v>
      </c>
      <c r="G337">
        <v>14.053800000000001</v>
      </c>
      <c r="H337">
        <v>-1.04369</v>
      </c>
      <c r="I337">
        <v>-1.54406</v>
      </c>
      <c r="J337">
        <v>1.8E-3</v>
      </c>
      <c r="K337">
        <v>0.196627</v>
      </c>
    </row>
    <row r="338" spans="1:11" x14ac:dyDescent="0.35">
      <c r="A338" t="s">
        <v>1093</v>
      </c>
      <c r="B338" t="s">
        <v>603</v>
      </c>
      <c r="C338" s="3" t="s">
        <v>113</v>
      </c>
      <c r="D338" t="s">
        <v>1313</v>
      </c>
      <c r="E338" t="s">
        <v>1106</v>
      </c>
      <c r="F338">
        <v>41.464399999999998</v>
      </c>
      <c r="G338">
        <v>12.2981</v>
      </c>
      <c r="H338">
        <v>-1.7534400000000001</v>
      </c>
      <c r="I338">
        <v>-3.7883</v>
      </c>
      <c r="J338" s="4">
        <v>5.0000000000000002E-5</v>
      </c>
      <c r="K338">
        <v>1.04943E-2</v>
      </c>
    </row>
    <row r="339" spans="1:11" x14ac:dyDescent="0.35">
      <c r="A339" t="s">
        <v>1093</v>
      </c>
      <c r="B339" t="s">
        <v>603</v>
      </c>
      <c r="C339" s="3" t="s">
        <v>298</v>
      </c>
      <c r="D339" t="s">
        <v>4516</v>
      </c>
      <c r="E339" t="s">
        <v>4517</v>
      </c>
      <c r="F339">
        <v>6.2438000000000002</v>
      </c>
      <c r="G339">
        <v>2.2926799999999998</v>
      </c>
      <c r="H339">
        <v>-1.44539</v>
      </c>
      <c r="I339">
        <v>-1.77403</v>
      </c>
      <c r="J339">
        <v>4.4999999999999999E-4</v>
      </c>
      <c r="K339">
        <v>6.9204600000000005E-2</v>
      </c>
    </row>
    <row r="340" spans="1:11" x14ac:dyDescent="0.35">
      <c r="A340" t="s">
        <v>1093</v>
      </c>
      <c r="B340" t="s">
        <v>603</v>
      </c>
      <c r="C340" s="3" t="s">
        <v>4664</v>
      </c>
      <c r="D340" t="s">
        <v>4665</v>
      </c>
      <c r="E340" t="s">
        <v>4666</v>
      </c>
      <c r="F340">
        <v>2.8153600000000001</v>
      </c>
      <c r="G340">
        <v>1.2866599999999999</v>
      </c>
      <c r="H340">
        <v>-1.1296900000000001</v>
      </c>
      <c r="I340">
        <v>-1.68266</v>
      </c>
      <c r="J340">
        <v>1.15E-3</v>
      </c>
      <c r="K340">
        <v>0.14174600000000001</v>
      </c>
    </row>
    <row r="341" spans="1:11" x14ac:dyDescent="0.35">
      <c r="A341" t="s">
        <v>1093</v>
      </c>
      <c r="B341" t="s">
        <v>603</v>
      </c>
      <c r="C341" s="3" t="s">
        <v>326</v>
      </c>
      <c r="D341" t="s">
        <v>3621</v>
      </c>
      <c r="E341" t="s">
        <v>4848</v>
      </c>
      <c r="F341">
        <v>7.8092100000000002</v>
      </c>
      <c r="G341">
        <v>3.7965499999999999</v>
      </c>
      <c r="H341">
        <v>-1.0404899999999999</v>
      </c>
      <c r="I341">
        <v>-1.35246</v>
      </c>
      <c r="J341">
        <v>7.6E-3</v>
      </c>
      <c r="K341">
        <v>0.55620000000000003</v>
      </c>
    </row>
    <row r="342" spans="1:11" x14ac:dyDescent="0.35">
      <c r="A342" t="s">
        <v>1093</v>
      </c>
      <c r="B342" t="s">
        <v>603</v>
      </c>
      <c r="C342" s="3" t="s">
        <v>4573</v>
      </c>
      <c r="D342" t="s">
        <v>4574</v>
      </c>
      <c r="E342" t="s">
        <v>4575</v>
      </c>
      <c r="F342">
        <v>1.29806</v>
      </c>
      <c r="G342">
        <v>0.60095500000000002</v>
      </c>
      <c r="H342">
        <v>-1.11103</v>
      </c>
      <c r="I342">
        <v>-1.75223</v>
      </c>
      <c r="J342" s="4">
        <v>5.9999999999999995E-4</v>
      </c>
      <c r="K342">
        <v>8.6680499999999994E-2</v>
      </c>
    </row>
    <row r="343" spans="1:11" x14ac:dyDescent="0.35">
      <c r="A343" t="s">
        <v>1093</v>
      </c>
      <c r="B343" t="s">
        <v>603</v>
      </c>
      <c r="C343" s="3" t="s">
        <v>2476</v>
      </c>
      <c r="D343" t="s">
        <v>2477</v>
      </c>
      <c r="E343" t="s">
        <v>2478</v>
      </c>
      <c r="F343">
        <v>4.7262399999999998</v>
      </c>
      <c r="G343">
        <v>2.22837</v>
      </c>
      <c r="H343">
        <v>-1.0847100000000001</v>
      </c>
      <c r="I343">
        <v>-1.9208000000000001</v>
      </c>
      <c r="J343" s="4">
        <v>2.0000000000000001E-4</v>
      </c>
      <c r="K343">
        <v>3.4990300000000002E-2</v>
      </c>
    </row>
    <row r="344" spans="1:11" x14ac:dyDescent="0.35">
      <c r="A344" t="s">
        <v>1093</v>
      </c>
      <c r="B344" t="s">
        <v>603</v>
      </c>
      <c r="C344" s="3" t="s">
        <v>4772</v>
      </c>
      <c r="D344" t="s">
        <v>4773</v>
      </c>
      <c r="E344" t="s">
        <v>4774</v>
      </c>
      <c r="F344">
        <v>2.12405</v>
      </c>
      <c r="G344">
        <v>0.95477400000000001</v>
      </c>
      <c r="H344">
        <v>-1.1535899999999999</v>
      </c>
      <c r="I344">
        <v>-1.8428800000000001</v>
      </c>
      <c r="J344">
        <v>5.5000000000000003E-4</v>
      </c>
      <c r="K344">
        <v>8.1305000000000002E-2</v>
      </c>
    </row>
    <row r="345" spans="1:11" x14ac:dyDescent="0.35">
      <c r="A345" t="s">
        <v>1093</v>
      </c>
      <c r="B345" t="s">
        <v>603</v>
      </c>
      <c r="C345" s="3" t="s">
        <v>4606</v>
      </c>
      <c r="D345" t="s">
        <v>4607</v>
      </c>
      <c r="E345" t="s">
        <v>4608</v>
      </c>
      <c r="F345">
        <v>1.0566500000000001</v>
      </c>
      <c r="G345">
        <v>2.5139200000000002</v>
      </c>
      <c r="H345">
        <v>1.2504500000000001</v>
      </c>
      <c r="I345">
        <v>1.51799</v>
      </c>
      <c r="J345" s="4">
        <v>4.0000000000000002E-4</v>
      </c>
      <c r="K345">
        <v>6.2891900000000001E-2</v>
      </c>
    </row>
    <row r="346" spans="1:11" x14ac:dyDescent="0.35">
      <c r="A346" t="s">
        <v>1093</v>
      </c>
      <c r="B346" t="s">
        <v>603</v>
      </c>
      <c r="C346" s="3" t="s">
        <v>186</v>
      </c>
      <c r="D346" t="s">
        <v>1856</v>
      </c>
      <c r="E346" t="s">
        <v>1170</v>
      </c>
      <c r="F346">
        <v>2.4920300000000002</v>
      </c>
      <c r="G346">
        <v>9.9187399999999997</v>
      </c>
      <c r="H346">
        <v>1.9928300000000001</v>
      </c>
      <c r="I346">
        <v>2.5236999999999998</v>
      </c>
      <c r="J346" s="4">
        <v>5.0000000000000002E-5</v>
      </c>
      <c r="K346">
        <v>1.04943E-2</v>
      </c>
    </row>
    <row r="347" spans="1:11" x14ac:dyDescent="0.35">
      <c r="A347" t="s">
        <v>1093</v>
      </c>
      <c r="B347" t="s">
        <v>603</v>
      </c>
      <c r="C347" s="3" t="s">
        <v>1669</v>
      </c>
      <c r="D347" t="s">
        <v>1670</v>
      </c>
      <c r="E347" t="s">
        <v>1671</v>
      </c>
      <c r="F347">
        <v>10.6004</v>
      </c>
      <c r="G347">
        <v>19.0382</v>
      </c>
      <c r="H347">
        <v>0.844773</v>
      </c>
      <c r="I347">
        <v>2.24248</v>
      </c>
      <c r="J347" s="4">
        <v>2.9999999999999997E-4</v>
      </c>
      <c r="K347">
        <v>4.93182E-2</v>
      </c>
    </row>
    <row r="348" spans="1:11" x14ac:dyDescent="0.35">
      <c r="A348" t="s">
        <v>1093</v>
      </c>
      <c r="B348" t="s">
        <v>603</v>
      </c>
      <c r="C348" s="3" t="s">
        <v>175</v>
      </c>
      <c r="D348" t="s">
        <v>3265</v>
      </c>
      <c r="E348" t="s">
        <v>1148</v>
      </c>
      <c r="F348">
        <v>3.5861700000000001</v>
      </c>
      <c r="G348">
        <v>6.7213900000000004</v>
      </c>
      <c r="H348">
        <v>0.90631399999999995</v>
      </c>
      <c r="I348">
        <v>1.4098599999999999</v>
      </c>
      <c r="J348">
        <v>5.7999999999999996E-3</v>
      </c>
      <c r="K348">
        <v>0.46278000000000002</v>
      </c>
    </row>
    <row r="349" spans="1:11" x14ac:dyDescent="0.35">
      <c r="A349" t="s">
        <v>1093</v>
      </c>
      <c r="B349" t="s">
        <v>603</v>
      </c>
      <c r="C349" s="3" t="s">
        <v>110</v>
      </c>
      <c r="D349" t="s">
        <v>4331</v>
      </c>
      <c r="E349" t="s">
        <v>1098</v>
      </c>
      <c r="F349">
        <v>2.2854700000000001</v>
      </c>
      <c r="G349">
        <v>7.9067100000000003</v>
      </c>
      <c r="H349">
        <v>1.7905899999999999</v>
      </c>
      <c r="I349">
        <v>3.1016699999999999</v>
      </c>
      <c r="J349" s="4">
        <v>5.0000000000000002E-5</v>
      </c>
      <c r="K349">
        <v>1.04943E-2</v>
      </c>
    </row>
    <row r="350" spans="1:11" x14ac:dyDescent="0.35">
      <c r="A350" t="s">
        <v>1093</v>
      </c>
      <c r="B350" t="s">
        <v>603</v>
      </c>
      <c r="C350" s="3" t="s">
        <v>222</v>
      </c>
      <c r="D350" t="s">
        <v>1549</v>
      </c>
      <c r="E350" t="s">
        <v>2420</v>
      </c>
      <c r="F350">
        <v>220.328</v>
      </c>
      <c r="G350">
        <v>70.065799999999996</v>
      </c>
      <c r="H350">
        <v>-1.6528700000000001</v>
      </c>
      <c r="I350">
        <v>-3.84666</v>
      </c>
      <c r="J350" s="4">
        <v>5.0000000000000002E-5</v>
      </c>
      <c r="K350">
        <v>1.04943E-2</v>
      </c>
    </row>
    <row r="351" spans="1:11" x14ac:dyDescent="0.35">
      <c r="A351" t="s">
        <v>1093</v>
      </c>
      <c r="B351" t="s">
        <v>603</v>
      </c>
      <c r="C351" s="3" t="s">
        <v>132</v>
      </c>
      <c r="D351" t="s">
        <v>4623</v>
      </c>
      <c r="E351" t="s">
        <v>1144</v>
      </c>
      <c r="F351">
        <v>2.6113400000000002</v>
      </c>
      <c r="G351">
        <v>0.41208800000000001</v>
      </c>
      <c r="H351">
        <v>-2.66377</v>
      </c>
      <c r="I351">
        <v>-2.79129</v>
      </c>
      <c r="J351">
        <v>1.75E-3</v>
      </c>
      <c r="K351">
        <v>0.193381</v>
      </c>
    </row>
    <row r="352" spans="1:11" x14ac:dyDescent="0.35">
      <c r="A352" t="s">
        <v>1093</v>
      </c>
      <c r="B352" t="s">
        <v>603</v>
      </c>
      <c r="C352" s="3" t="s">
        <v>198</v>
      </c>
      <c r="D352" t="s">
        <v>1315</v>
      </c>
      <c r="E352" t="s">
        <v>2336</v>
      </c>
      <c r="F352">
        <v>8.2483799999999992</v>
      </c>
      <c r="G352">
        <v>12.904299999999999</v>
      </c>
      <c r="H352">
        <v>0.64567300000000005</v>
      </c>
      <c r="I352">
        <v>1.76878</v>
      </c>
      <c r="J352">
        <v>3.5E-4</v>
      </c>
      <c r="K352">
        <v>5.6222399999999999E-2</v>
      </c>
    </row>
    <row r="353" spans="1:11" x14ac:dyDescent="0.35">
      <c r="A353" t="s">
        <v>1093</v>
      </c>
      <c r="B353" t="s">
        <v>603</v>
      </c>
      <c r="C353" s="3" t="s">
        <v>4509</v>
      </c>
      <c r="D353" t="s">
        <v>4510</v>
      </c>
      <c r="E353" t="s">
        <v>4511</v>
      </c>
      <c r="F353">
        <v>5.9970600000000003</v>
      </c>
      <c r="G353">
        <v>3.7881999999999998</v>
      </c>
      <c r="H353">
        <v>-0.66274500000000003</v>
      </c>
      <c r="I353">
        <v>-1.6536299999999999</v>
      </c>
      <c r="J353" s="4">
        <v>8.9999999999999998E-4</v>
      </c>
      <c r="K353">
        <v>0.118715</v>
      </c>
    </row>
    <row r="354" spans="1:11" x14ac:dyDescent="0.35">
      <c r="A354" t="s">
        <v>1093</v>
      </c>
      <c r="B354" t="s">
        <v>603</v>
      </c>
      <c r="C354" s="3" t="s">
        <v>5134</v>
      </c>
      <c r="D354" t="s">
        <v>4424</v>
      </c>
      <c r="E354" t="s">
        <v>4425</v>
      </c>
      <c r="F354">
        <v>65.101399999999998</v>
      </c>
      <c r="G354">
        <v>94.968999999999994</v>
      </c>
      <c r="H354">
        <v>0.54476800000000003</v>
      </c>
      <c r="I354">
        <v>1.5791200000000001</v>
      </c>
      <c r="J354">
        <v>1.65E-3</v>
      </c>
      <c r="K354">
        <v>0.18571299999999999</v>
      </c>
    </row>
    <row r="355" spans="1:11" x14ac:dyDescent="0.35">
      <c r="A355" t="s">
        <v>1093</v>
      </c>
      <c r="B355" t="s">
        <v>603</v>
      </c>
      <c r="C355" s="3" t="s">
        <v>118</v>
      </c>
      <c r="D355" t="s">
        <v>4450</v>
      </c>
      <c r="E355" t="s">
        <v>1117</v>
      </c>
      <c r="F355">
        <v>1.5413699999999999</v>
      </c>
      <c r="G355">
        <v>0.209561</v>
      </c>
      <c r="H355">
        <v>-2.8787699999999998</v>
      </c>
      <c r="I355">
        <v>-3.4786000000000001</v>
      </c>
      <c r="J355" s="4">
        <v>5.0000000000000002E-5</v>
      </c>
      <c r="K355">
        <v>1.04943E-2</v>
      </c>
    </row>
    <row r="356" spans="1:11" x14ac:dyDescent="0.35">
      <c r="A356" t="s">
        <v>1093</v>
      </c>
      <c r="B356" t="s">
        <v>603</v>
      </c>
      <c r="C356" s="3" t="s">
        <v>200</v>
      </c>
      <c r="D356" t="s">
        <v>1357</v>
      </c>
      <c r="E356" t="s">
        <v>2348</v>
      </c>
      <c r="F356">
        <v>19.010200000000001</v>
      </c>
      <c r="G356">
        <v>8.7132900000000006</v>
      </c>
      <c r="H356">
        <v>-1.12548</v>
      </c>
      <c r="I356">
        <v>-2.4603600000000001</v>
      </c>
      <c r="J356" s="4">
        <v>5.0000000000000002E-5</v>
      </c>
      <c r="K356">
        <v>1.04943E-2</v>
      </c>
    </row>
    <row r="357" spans="1:11" x14ac:dyDescent="0.35">
      <c r="A357" t="s">
        <v>1093</v>
      </c>
      <c r="B357" t="s">
        <v>603</v>
      </c>
      <c r="C357" s="3" t="s">
        <v>24</v>
      </c>
      <c r="D357" t="s">
        <v>1678</v>
      </c>
      <c r="E357" t="s">
        <v>2446</v>
      </c>
      <c r="F357">
        <v>19.194099999999999</v>
      </c>
      <c r="G357">
        <v>6.5303899999999997</v>
      </c>
      <c r="H357">
        <v>-1.55542</v>
      </c>
      <c r="I357">
        <v>-3.4138799999999998</v>
      </c>
      <c r="J357" s="4">
        <v>5.0000000000000002E-5</v>
      </c>
      <c r="K357">
        <v>1.04943E-2</v>
      </c>
    </row>
    <row r="358" spans="1:11" x14ac:dyDescent="0.35">
      <c r="A358" t="s">
        <v>1093</v>
      </c>
      <c r="B358" t="s">
        <v>603</v>
      </c>
      <c r="C358" s="3" t="s">
        <v>154</v>
      </c>
      <c r="D358" t="s">
        <v>1290</v>
      </c>
      <c r="E358" t="s">
        <v>1103</v>
      </c>
      <c r="F358">
        <v>73.323800000000006</v>
      </c>
      <c r="G358">
        <v>35.292400000000001</v>
      </c>
      <c r="H358">
        <v>-1.0549200000000001</v>
      </c>
      <c r="I358">
        <v>-3.2757399999999999</v>
      </c>
      <c r="J358" s="4">
        <v>5.0000000000000002E-5</v>
      </c>
      <c r="K358">
        <v>1.04943E-2</v>
      </c>
    </row>
    <row r="359" spans="1:11" x14ac:dyDescent="0.35">
      <c r="A359" t="s">
        <v>1093</v>
      </c>
      <c r="B359" t="s">
        <v>603</v>
      </c>
      <c r="C359" s="3" t="s">
        <v>194</v>
      </c>
      <c r="D359" t="s">
        <v>1253</v>
      </c>
      <c r="E359" t="s">
        <v>2319</v>
      </c>
      <c r="F359">
        <v>49.325099999999999</v>
      </c>
      <c r="G359">
        <v>91.7273</v>
      </c>
      <c r="H359">
        <v>0.89502999999999999</v>
      </c>
      <c r="I359">
        <v>2.63829</v>
      </c>
      <c r="J359" s="4">
        <v>5.0000000000000002E-5</v>
      </c>
      <c r="K359">
        <v>1.04943E-2</v>
      </c>
    </row>
    <row r="360" spans="1:11" x14ac:dyDescent="0.35">
      <c r="A360" t="s">
        <v>1093</v>
      </c>
      <c r="B360" t="s">
        <v>603</v>
      </c>
      <c r="C360" s="3" t="s">
        <v>4667</v>
      </c>
      <c r="D360" t="s">
        <v>4668</v>
      </c>
      <c r="E360" t="s">
        <v>4669</v>
      </c>
      <c r="F360">
        <v>0.22240499999999999</v>
      </c>
      <c r="G360">
        <v>0.58793700000000004</v>
      </c>
      <c r="H360">
        <v>1.4024700000000001</v>
      </c>
      <c r="I360">
        <v>1.5463</v>
      </c>
      <c r="J360">
        <v>1.9499999999999999E-3</v>
      </c>
      <c r="K360">
        <v>0.20857500000000001</v>
      </c>
    </row>
    <row r="361" spans="1:11" x14ac:dyDescent="0.35">
      <c r="A361" t="s">
        <v>1093</v>
      </c>
      <c r="B361" t="s">
        <v>603</v>
      </c>
      <c r="C361" s="3" t="s">
        <v>273</v>
      </c>
      <c r="D361" t="s">
        <v>3504</v>
      </c>
      <c r="E361" t="s">
        <v>4776</v>
      </c>
      <c r="F361">
        <v>0.62038099999999996</v>
      </c>
      <c r="G361">
        <v>0.14963699999999999</v>
      </c>
      <c r="H361">
        <v>-2.0516899999999998</v>
      </c>
      <c r="I361">
        <v>-1.9807699999999999</v>
      </c>
      <c r="J361">
        <v>6.8999999999999999E-3</v>
      </c>
      <c r="K361">
        <v>0.52185099999999995</v>
      </c>
    </row>
    <row r="362" spans="1:11" x14ac:dyDescent="0.35">
      <c r="A362" t="s">
        <v>1093</v>
      </c>
      <c r="B362" t="s">
        <v>603</v>
      </c>
      <c r="C362" s="3" t="s">
        <v>4328</v>
      </c>
      <c r="D362" t="s">
        <v>4329</v>
      </c>
      <c r="E362" t="s">
        <v>4330</v>
      </c>
      <c r="F362">
        <v>3.4641799999999998</v>
      </c>
      <c r="G362">
        <v>1.70536</v>
      </c>
      <c r="H362">
        <v>-1.02244</v>
      </c>
      <c r="I362">
        <v>-2.1665899999999998</v>
      </c>
      <c r="J362" s="4">
        <v>5.0000000000000002E-5</v>
      </c>
      <c r="K362">
        <v>1.04943E-2</v>
      </c>
    </row>
    <row r="363" spans="1:11" x14ac:dyDescent="0.35">
      <c r="A363" t="s">
        <v>1093</v>
      </c>
      <c r="B363" t="s">
        <v>603</v>
      </c>
      <c r="C363" s="3" t="s">
        <v>8</v>
      </c>
      <c r="D363" t="s">
        <v>3361</v>
      </c>
      <c r="E363" t="s">
        <v>1155</v>
      </c>
      <c r="F363">
        <v>36.729700000000001</v>
      </c>
      <c r="G363">
        <v>13.987399999999999</v>
      </c>
      <c r="H363">
        <v>-1.3928199999999999</v>
      </c>
      <c r="I363">
        <v>-3.5322200000000001</v>
      </c>
      <c r="J363" s="4">
        <v>5.0000000000000002E-5</v>
      </c>
      <c r="K363">
        <v>1.04943E-2</v>
      </c>
    </row>
    <row r="364" spans="1:11" x14ac:dyDescent="0.35">
      <c r="A364" t="s">
        <v>1093</v>
      </c>
      <c r="B364" t="s">
        <v>603</v>
      </c>
      <c r="C364" s="3" t="s">
        <v>21</v>
      </c>
      <c r="D364" t="s">
        <v>1739</v>
      </c>
      <c r="E364" t="s">
        <v>1162</v>
      </c>
      <c r="F364">
        <v>31.459700000000002</v>
      </c>
      <c r="G364">
        <v>9.4256600000000006</v>
      </c>
      <c r="H364">
        <v>-1.7388399999999999</v>
      </c>
      <c r="I364">
        <v>-3.57565</v>
      </c>
      <c r="J364" s="4">
        <v>5.0000000000000002E-5</v>
      </c>
      <c r="K364">
        <v>1.04943E-2</v>
      </c>
    </row>
    <row r="365" spans="1:11" x14ac:dyDescent="0.35">
      <c r="A365" t="s">
        <v>1093</v>
      </c>
      <c r="B365" t="s">
        <v>603</v>
      </c>
      <c r="C365" s="3" t="s">
        <v>3666</v>
      </c>
      <c r="D365" t="s">
        <v>3667</v>
      </c>
      <c r="E365" t="s">
        <v>4882</v>
      </c>
      <c r="F365">
        <v>15.6716</v>
      </c>
      <c r="G365">
        <v>10.672499999999999</v>
      </c>
      <c r="H365">
        <v>-0.554257</v>
      </c>
      <c r="I365">
        <v>-1.3663799999999999</v>
      </c>
      <c r="J365">
        <v>5.4000000000000003E-3</v>
      </c>
      <c r="K365">
        <v>0.44007000000000002</v>
      </c>
    </row>
    <row r="366" spans="1:11" x14ac:dyDescent="0.35">
      <c r="A366" t="s">
        <v>1093</v>
      </c>
      <c r="B366" t="s">
        <v>603</v>
      </c>
      <c r="C366" s="3" t="s">
        <v>4319</v>
      </c>
      <c r="D366" t="s">
        <v>4320</v>
      </c>
      <c r="E366" t="s">
        <v>4321</v>
      </c>
      <c r="F366">
        <v>1.73658</v>
      </c>
      <c r="G366">
        <v>0.53416399999999997</v>
      </c>
      <c r="H366">
        <v>-1.7009000000000001</v>
      </c>
      <c r="I366">
        <v>-2.0542099999999999</v>
      </c>
      <c r="J366" s="4">
        <v>5.0000000000000002E-5</v>
      </c>
      <c r="K366">
        <v>1.04943E-2</v>
      </c>
    </row>
    <row r="367" spans="1:11" x14ac:dyDescent="0.35">
      <c r="A367" t="s">
        <v>1093</v>
      </c>
      <c r="B367" t="s">
        <v>603</v>
      </c>
      <c r="C367" s="3" t="s">
        <v>4324</v>
      </c>
      <c r="D367" t="s">
        <v>4325</v>
      </c>
      <c r="E367" t="s">
        <v>4323</v>
      </c>
      <c r="F367">
        <v>12.8657</v>
      </c>
      <c r="G367">
        <v>1.5955999999999999</v>
      </c>
      <c r="H367">
        <v>-3.0113500000000002</v>
      </c>
      <c r="I367">
        <v>-2.87188</v>
      </c>
      <c r="J367" s="4">
        <v>5.0000000000000002E-5</v>
      </c>
      <c r="K367">
        <v>1.04943E-2</v>
      </c>
    </row>
    <row r="368" spans="1:11" x14ac:dyDescent="0.35">
      <c r="A368" t="s">
        <v>1093</v>
      </c>
      <c r="B368" t="s">
        <v>603</v>
      </c>
      <c r="C368" s="3" t="s">
        <v>47</v>
      </c>
      <c r="D368" t="s">
        <v>2782</v>
      </c>
      <c r="E368" t="s">
        <v>4323</v>
      </c>
      <c r="F368">
        <v>17.661999999999999</v>
      </c>
      <c r="G368">
        <v>6.9121600000000001</v>
      </c>
      <c r="H368">
        <v>-1.35344</v>
      </c>
      <c r="I368">
        <v>-2.6513300000000002</v>
      </c>
      <c r="J368" s="4">
        <v>5.0000000000000002E-5</v>
      </c>
      <c r="K368">
        <v>1.04943E-2</v>
      </c>
    </row>
    <row r="369" spans="1:11" x14ac:dyDescent="0.35">
      <c r="A369" t="s">
        <v>1093</v>
      </c>
      <c r="B369" t="s">
        <v>603</v>
      </c>
      <c r="C369" s="3" t="s">
        <v>291</v>
      </c>
      <c r="D369" t="s">
        <v>2913</v>
      </c>
      <c r="E369" t="s">
        <v>4411</v>
      </c>
      <c r="F369">
        <v>2.5436100000000001</v>
      </c>
      <c r="G369">
        <v>1.1788400000000001</v>
      </c>
      <c r="H369">
        <v>-1.10951</v>
      </c>
      <c r="I369">
        <v>-1.8483000000000001</v>
      </c>
      <c r="J369">
        <v>6.4999999999999997E-4</v>
      </c>
      <c r="K369">
        <v>9.2011899999999994E-2</v>
      </c>
    </row>
    <row r="370" spans="1:11" x14ac:dyDescent="0.35">
      <c r="A370" t="s">
        <v>1093</v>
      </c>
      <c r="B370" t="s">
        <v>603</v>
      </c>
      <c r="C370" s="3" t="s">
        <v>4460</v>
      </c>
      <c r="D370" t="s">
        <v>4461</v>
      </c>
      <c r="E370" t="s">
        <v>4462</v>
      </c>
      <c r="F370">
        <v>34.226799999999997</v>
      </c>
      <c r="G370">
        <v>24.707899999999999</v>
      </c>
      <c r="H370">
        <v>-0.47015600000000002</v>
      </c>
      <c r="I370">
        <v>-1.40622</v>
      </c>
      <c r="J370">
        <v>5.1000000000000004E-3</v>
      </c>
      <c r="K370">
        <v>0.42337599999999997</v>
      </c>
    </row>
    <row r="371" spans="1:11" x14ac:dyDescent="0.35">
      <c r="A371" t="s">
        <v>1093</v>
      </c>
      <c r="B371" t="s">
        <v>603</v>
      </c>
      <c r="C371" s="3" t="s">
        <v>179</v>
      </c>
      <c r="D371" t="s">
        <v>4717</v>
      </c>
      <c r="E371" t="s">
        <v>1157</v>
      </c>
      <c r="F371">
        <v>21.011399999999998</v>
      </c>
      <c r="G371">
        <v>10.988</v>
      </c>
      <c r="H371">
        <v>-0.93524399999999996</v>
      </c>
      <c r="I371">
        <v>-2.0315400000000001</v>
      </c>
      <c r="J371" s="4">
        <v>1E-4</v>
      </c>
      <c r="K371">
        <v>1.9601799999999999E-2</v>
      </c>
    </row>
    <row r="372" spans="1:11" x14ac:dyDescent="0.35">
      <c r="A372" t="s">
        <v>1093</v>
      </c>
      <c r="B372" t="s">
        <v>603</v>
      </c>
      <c r="C372" s="3" t="s">
        <v>297</v>
      </c>
      <c r="D372" t="s">
        <v>1500</v>
      </c>
      <c r="E372" t="s">
        <v>4515</v>
      </c>
      <c r="F372">
        <v>7.1157000000000004</v>
      </c>
      <c r="G372">
        <v>3.3607399999999998</v>
      </c>
      <c r="H372">
        <v>-1.08223</v>
      </c>
      <c r="I372">
        <v>-1.8996200000000001</v>
      </c>
      <c r="J372">
        <v>7.5000000000000002E-4</v>
      </c>
      <c r="K372">
        <v>0.102894</v>
      </c>
    </row>
    <row r="373" spans="1:11" x14ac:dyDescent="0.35">
      <c r="A373" t="s">
        <v>1093</v>
      </c>
      <c r="B373" t="s">
        <v>603</v>
      </c>
      <c r="C373" s="3" t="s">
        <v>190</v>
      </c>
      <c r="D373" t="s">
        <v>4855</v>
      </c>
      <c r="E373" t="s">
        <v>1182</v>
      </c>
      <c r="F373">
        <v>0.26960699999999999</v>
      </c>
      <c r="G373">
        <v>0.60409500000000005</v>
      </c>
      <c r="H373">
        <v>1.1639200000000001</v>
      </c>
      <c r="I373">
        <v>1.5239799999999999</v>
      </c>
      <c r="J373">
        <v>1.6000000000000001E-3</v>
      </c>
      <c r="K373">
        <v>0.18146200000000001</v>
      </c>
    </row>
    <row r="374" spans="1:11" x14ac:dyDescent="0.35">
      <c r="A374" t="s">
        <v>1093</v>
      </c>
      <c r="B374" t="s">
        <v>603</v>
      </c>
      <c r="C374" s="3" t="s">
        <v>46</v>
      </c>
      <c r="D374" t="s">
        <v>1732</v>
      </c>
      <c r="E374" t="s">
        <v>905</v>
      </c>
      <c r="F374">
        <v>0.48578100000000002</v>
      </c>
      <c r="G374">
        <v>0.14422599999999999</v>
      </c>
      <c r="H374">
        <v>-1.75197</v>
      </c>
      <c r="I374">
        <v>-1.5647500000000001</v>
      </c>
      <c r="J374">
        <v>3.3999999999999998E-3</v>
      </c>
      <c r="K374">
        <v>0.314525</v>
      </c>
    </row>
    <row r="375" spans="1:11" x14ac:dyDescent="0.35">
      <c r="A375" t="s">
        <v>1093</v>
      </c>
      <c r="B375" t="s">
        <v>603</v>
      </c>
      <c r="C375" s="3" t="s">
        <v>15</v>
      </c>
      <c r="D375" t="s">
        <v>1731</v>
      </c>
      <c r="E375" t="s">
        <v>1158</v>
      </c>
      <c r="F375">
        <v>14.397500000000001</v>
      </c>
      <c r="G375">
        <v>1.8444400000000001</v>
      </c>
      <c r="H375">
        <v>-2.9645600000000001</v>
      </c>
      <c r="I375">
        <v>-5.36768</v>
      </c>
      <c r="J375" s="4">
        <v>5.0000000000000002E-5</v>
      </c>
      <c r="K375">
        <v>1.04943E-2</v>
      </c>
    </row>
    <row r="376" spans="1:11" x14ac:dyDescent="0.35">
      <c r="A376" t="s">
        <v>1093</v>
      </c>
      <c r="B376" t="s">
        <v>603</v>
      </c>
      <c r="C376" s="3" t="s">
        <v>146</v>
      </c>
      <c r="D376" t="s">
        <v>1925</v>
      </c>
      <c r="E376" t="s">
        <v>1177</v>
      </c>
      <c r="F376">
        <v>130.05600000000001</v>
      </c>
      <c r="G376">
        <v>17.754999999999999</v>
      </c>
      <c r="H376">
        <v>-2.87283</v>
      </c>
      <c r="I376">
        <v>-6.9145599999999998</v>
      </c>
      <c r="J376" s="4">
        <v>5.0000000000000002E-5</v>
      </c>
      <c r="K376">
        <v>1.04943E-2</v>
      </c>
    </row>
    <row r="377" spans="1:11" x14ac:dyDescent="0.35">
      <c r="A377" t="s">
        <v>1093</v>
      </c>
      <c r="B377" t="s">
        <v>603</v>
      </c>
      <c r="C377" s="3" t="s">
        <v>187</v>
      </c>
      <c r="D377" t="s">
        <v>3586</v>
      </c>
      <c r="E377" t="s">
        <v>1173</v>
      </c>
      <c r="F377">
        <v>1.4255599999999999</v>
      </c>
      <c r="G377">
        <v>0.40078000000000003</v>
      </c>
      <c r="H377">
        <v>-1.8306500000000001</v>
      </c>
      <c r="I377">
        <v>-2.5731700000000002</v>
      </c>
      <c r="J377" s="4">
        <v>5.0000000000000002E-5</v>
      </c>
      <c r="K377">
        <v>1.04943E-2</v>
      </c>
    </row>
    <row r="378" spans="1:11" x14ac:dyDescent="0.35">
      <c r="A378" t="s">
        <v>1093</v>
      </c>
      <c r="B378" t="s">
        <v>603</v>
      </c>
      <c r="C378" s="3" t="s">
        <v>1908</v>
      </c>
      <c r="D378" t="s">
        <v>1909</v>
      </c>
      <c r="E378" t="s">
        <v>4838</v>
      </c>
      <c r="F378">
        <v>2.3989099999999999</v>
      </c>
      <c r="G378">
        <v>0.957403</v>
      </c>
      <c r="H378">
        <v>-1.32518</v>
      </c>
      <c r="I378">
        <v>-2.08582</v>
      </c>
      <c r="J378">
        <v>1.9499999999999999E-3</v>
      </c>
      <c r="K378">
        <v>0.20857500000000001</v>
      </c>
    </row>
    <row r="379" spans="1:11" x14ac:dyDescent="0.35">
      <c r="A379" t="s">
        <v>1093</v>
      </c>
      <c r="B379" t="s">
        <v>603</v>
      </c>
      <c r="C379" s="3" t="s">
        <v>231</v>
      </c>
      <c r="D379" t="s">
        <v>3065</v>
      </c>
      <c r="E379" t="s">
        <v>4498</v>
      </c>
      <c r="F379">
        <v>3.1579100000000002</v>
      </c>
      <c r="G379">
        <v>1.2199599999999999</v>
      </c>
      <c r="H379">
        <v>-1.3721399999999999</v>
      </c>
      <c r="I379">
        <v>-1.49431</v>
      </c>
      <c r="J379">
        <v>8.3999999999999995E-3</v>
      </c>
      <c r="K379">
        <v>0.59328000000000003</v>
      </c>
    </row>
    <row r="380" spans="1:11" x14ac:dyDescent="0.35">
      <c r="A380" t="s">
        <v>1093</v>
      </c>
      <c r="B380" t="s">
        <v>603</v>
      </c>
      <c r="C380" s="3" t="s">
        <v>4404</v>
      </c>
      <c r="D380" t="s">
        <v>4405</v>
      </c>
      <c r="E380" t="s">
        <v>4406</v>
      </c>
      <c r="F380">
        <v>493.06400000000002</v>
      </c>
      <c r="G380">
        <v>362.48099999999999</v>
      </c>
      <c r="H380">
        <v>-0.44387100000000002</v>
      </c>
      <c r="I380">
        <v>-1.3032300000000001</v>
      </c>
      <c r="J380">
        <v>8.6E-3</v>
      </c>
      <c r="K380">
        <v>0.60041699999999998</v>
      </c>
    </row>
    <row r="381" spans="1:11" x14ac:dyDescent="0.35">
      <c r="A381" t="s">
        <v>1093</v>
      </c>
      <c r="B381" t="s">
        <v>603</v>
      </c>
      <c r="C381" s="3" t="s">
        <v>4396</v>
      </c>
      <c r="D381" t="s">
        <v>4397</v>
      </c>
      <c r="E381" t="s">
        <v>4398</v>
      </c>
      <c r="F381">
        <v>2.20153</v>
      </c>
      <c r="G381">
        <v>0.75330299999999994</v>
      </c>
      <c r="H381">
        <v>-1.54721</v>
      </c>
      <c r="I381">
        <v>-1.9734</v>
      </c>
      <c r="J381" s="4">
        <v>2.9999999999999997E-4</v>
      </c>
      <c r="K381">
        <v>4.93182E-2</v>
      </c>
    </row>
    <row r="382" spans="1:11" x14ac:dyDescent="0.35">
      <c r="A382" t="s">
        <v>1093</v>
      </c>
      <c r="B382" t="s">
        <v>603</v>
      </c>
      <c r="C382" s="3" t="s">
        <v>203</v>
      </c>
      <c r="D382" t="s">
        <v>1468</v>
      </c>
      <c r="E382" t="s">
        <v>2376</v>
      </c>
      <c r="F382">
        <v>3.2829100000000002</v>
      </c>
      <c r="G382">
        <v>0.817631</v>
      </c>
      <c r="H382">
        <v>-2.0054500000000002</v>
      </c>
      <c r="I382">
        <v>-2.8452299999999999</v>
      </c>
      <c r="J382" s="4">
        <v>5.0000000000000002E-5</v>
      </c>
      <c r="K382">
        <v>1.04943E-2</v>
      </c>
    </row>
    <row r="383" spans="1:11" x14ac:dyDescent="0.35">
      <c r="A383" t="s">
        <v>1093</v>
      </c>
      <c r="B383" t="s">
        <v>603</v>
      </c>
      <c r="C383" s="3" t="s">
        <v>4869</v>
      </c>
      <c r="D383" t="s">
        <v>4870</v>
      </c>
      <c r="E383" t="s">
        <v>4871</v>
      </c>
      <c r="F383">
        <v>2.9139900000000001</v>
      </c>
      <c r="G383">
        <v>0.74173599999999995</v>
      </c>
      <c r="H383">
        <v>-1.9740200000000001</v>
      </c>
      <c r="I383">
        <v>-2.7851699999999999</v>
      </c>
      <c r="J383" s="4">
        <v>5.0000000000000002E-5</v>
      </c>
      <c r="K383">
        <v>1.04943E-2</v>
      </c>
    </row>
    <row r="384" spans="1:11" x14ac:dyDescent="0.35">
      <c r="A384" t="s">
        <v>1093</v>
      </c>
      <c r="B384" t="s">
        <v>603</v>
      </c>
      <c r="C384" s="3" t="s">
        <v>2733</v>
      </c>
      <c r="D384" t="s">
        <v>2734</v>
      </c>
      <c r="E384" t="s">
        <v>4296</v>
      </c>
      <c r="F384">
        <v>1.25187</v>
      </c>
      <c r="G384">
        <v>0.48451300000000003</v>
      </c>
      <c r="H384">
        <v>-1.36947</v>
      </c>
      <c r="I384">
        <v>-2.03417</v>
      </c>
      <c r="J384" s="4">
        <v>2.0000000000000001E-4</v>
      </c>
      <c r="K384">
        <v>3.4990300000000002E-2</v>
      </c>
    </row>
    <row r="385" spans="1:11" x14ac:dyDescent="0.35">
      <c r="A385" t="s">
        <v>1093</v>
      </c>
      <c r="B385" t="s">
        <v>603</v>
      </c>
      <c r="C385" s="3" t="s">
        <v>2687</v>
      </c>
      <c r="D385" t="s">
        <v>2688</v>
      </c>
      <c r="E385" t="s">
        <v>2689</v>
      </c>
      <c r="F385">
        <v>5.34002</v>
      </c>
      <c r="G385">
        <v>3.44895</v>
      </c>
      <c r="H385">
        <v>-0.63068900000000006</v>
      </c>
      <c r="I385">
        <v>-1.4289099999999999</v>
      </c>
      <c r="J385">
        <v>3.5999999999999999E-3</v>
      </c>
      <c r="K385">
        <v>0.32668700000000001</v>
      </c>
    </row>
    <row r="386" spans="1:11" x14ac:dyDescent="0.35">
      <c r="A386" t="s">
        <v>1093</v>
      </c>
      <c r="B386" t="s">
        <v>603</v>
      </c>
      <c r="C386" s="3" t="s">
        <v>3452</v>
      </c>
      <c r="D386" t="s">
        <v>3453</v>
      </c>
      <c r="E386" t="s">
        <v>4757</v>
      </c>
      <c r="F386">
        <v>7.4316199999999997</v>
      </c>
      <c r="G386">
        <v>4.3709199999999999</v>
      </c>
      <c r="H386">
        <v>-0.765741</v>
      </c>
      <c r="I386">
        <v>-1.78261</v>
      </c>
      <c r="J386" s="4">
        <v>4.0000000000000002E-4</v>
      </c>
      <c r="K386">
        <v>6.2891900000000001E-2</v>
      </c>
    </row>
    <row r="387" spans="1:11" x14ac:dyDescent="0.35">
      <c r="A387" t="s">
        <v>1093</v>
      </c>
      <c r="B387" t="s">
        <v>603</v>
      </c>
      <c r="C387" s="3" t="s">
        <v>4641</v>
      </c>
      <c r="D387" t="s">
        <v>4642</v>
      </c>
      <c r="E387" t="s">
        <v>4643</v>
      </c>
      <c r="F387">
        <v>9.4283599999999996</v>
      </c>
      <c r="G387">
        <v>5.8891499999999999</v>
      </c>
      <c r="H387">
        <v>-0.678948</v>
      </c>
      <c r="I387">
        <v>-1.69756</v>
      </c>
      <c r="J387">
        <v>1.25E-3</v>
      </c>
      <c r="K387">
        <v>0.15196699999999999</v>
      </c>
    </row>
    <row r="388" spans="1:11" x14ac:dyDescent="0.35">
      <c r="A388" t="s">
        <v>1093</v>
      </c>
      <c r="B388" t="s">
        <v>603</v>
      </c>
      <c r="C388" s="3" t="s">
        <v>4537</v>
      </c>
      <c r="D388" t="s">
        <v>4538</v>
      </c>
      <c r="E388" t="s">
        <v>4539</v>
      </c>
      <c r="F388">
        <v>6.3638700000000004</v>
      </c>
      <c r="G388">
        <v>3.1299100000000002</v>
      </c>
      <c r="H388">
        <v>-1.0237799999999999</v>
      </c>
      <c r="I388">
        <v>-2.1176300000000001</v>
      </c>
      <c r="J388" s="4">
        <v>5.0000000000000002E-5</v>
      </c>
      <c r="K388">
        <v>1.04943E-2</v>
      </c>
    </row>
    <row r="389" spans="1:11" x14ac:dyDescent="0.35">
      <c r="A389" t="s">
        <v>1093</v>
      </c>
      <c r="B389" t="s">
        <v>603</v>
      </c>
      <c r="C389" s="3" t="s">
        <v>2432</v>
      </c>
      <c r="D389" t="s">
        <v>2433</v>
      </c>
      <c r="E389" t="s">
        <v>2434</v>
      </c>
      <c r="F389">
        <v>2.2868499999999998</v>
      </c>
      <c r="G389">
        <v>0.61738800000000005</v>
      </c>
      <c r="H389">
        <v>-1.8891100000000001</v>
      </c>
      <c r="I389">
        <v>-3.2652899999999998</v>
      </c>
      <c r="J389" s="4">
        <v>5.0000000000000002E-5</v>
      </c>
      <c r="K389">
        <v>1.04943E-2</v>
      </c>
    </row>
    <row r="390" spans="1:11" x14ac:dyDescent="0.35">
      <c r="A390" t="s">
        <v>1093</v>
      </c>
      <c r="B390" t="s">
        <v>603</v>
      </c>
      <c r="C390" s="3" t="s">
        <v>144</v>
      </c>
      <c r="D390" t="s">
        <v>2507</v>
      </c>
      <c r="E390" t="s">
        <v>1174</v>
      </c>
      <c r="F390">
        <v>152.43199999999999</v>
      </c>
      <c r="G390">
        <v>30.6464</v>
      </c>
      <c r="H390">
        <v>-2.3143799999999999</v>
      </c>
      <c r="I390">
        <v>-6.0889499999999996</v>
      </c>
      <c r="J390" s="4">
        <v>5.0000000000000002E-5</v>
      </c>
      <c r="K390">
        <v>1.04943E-2</v>
      </c>
    </row>
    <row r="391" spans="1:11" x14ac:dyDescent="0.35">
      <c r="A391" t="s">
        <v>1093</v>
      </c>
      <c r="B391" t="s">
        <v>603</v>
      </c>
      <c r="C391" s="3" t="s">
        <v>202</v>
      </c>
      <c r="D391" t="s">
        <v>1423</v>
      </c>
      <c r="E391" t="s">
        <v>2370</v>
      </c>
      <c r="F391">
        <v>34.979399999999998</v>
      </c>
      <c r="G391">
        <v>19.3948</v>
      </c>
      <c r="H391">
        <v>-0.85083600000000004</v>
      </c>
      <c r="I391">
        <v>-2.07925</v>
      </c>
      <c r="J391" s="4">
        <v>5.0000000000000002E-5</v>
      </c>
      <c r="K391">
        <v>1.04943E-2</v>
      </c>
    </row>
    <row r="392" spans="1:11" x14ac:dyDescent="0.35">
      <c r="A392" t="s">
        <v>1093</v>
      </c>
      <c r="B392" t="s">
        <v>603</v>
      </c>
      <c r="C392" s="3" t="s">
        <v>1301</v>
      </c>
      <c r="D392" t="s">
        <v>1302</v>
      </c>
      <c r="E392" t="s">
        <v>4364</v>
      </c>
      <c r="F392">
        <v>7.2667299999999999</v>
      </c>
      <c r="G392">
        <v>11.1861</v>
      </c>
      <c r="H392">
        <v>0.62232799999999999</v>
      </c>
      <c r="I392">
        <v>1.4978</v>
      </c>
      <c r="J392">
        <v>4.4999999999999997E-3</v>
      </c>
      <c r="K392">
        <v>0.38481500000000002</v>
      </c>
    </row>
    <row r="393" spans="1:11" x14ac:dyDescent="0.35">
      <c r="A393" t="s">
        <v>1093</v>
      </c>
      <c r="B393" t="s">
        <v>603</v>
      </c>
      <c r="C393" s="3" t="s">
        <v>39</v>
      </c>
      <c r="D393" t="s">
        <v>4594</v>
      </c>
      <c r="E393" t="s">
        <v>4595</v>
      </c>
      <c r="F393">
        <v>0.83853599999999995</v>
      </c>
      <c r="G393">
        <v>0.315274</v>
      </c>
      <c r="H393">
        <v>-1.41126</v>
      </c>
      <c r="I393">
        <v>-1.4298900000000001</v>
      </c>
      <c r="J393">
        <v>4.2500000000000003E-3</v>
      </c>
      <c r="K393">
        <v>0.36743799999999999</v>
      </c>
    </row>
    <row r="394" spans="1:11" x14ac:dyDescent="0.35">
      <c r="A394" t="s">
        <v>1093</v>
      </c>
      <c r="B394" t="s">
        <v>603</v>
      </c>
      <c r="C394" s="3" t="s">
        <v>58</v>
      </c>
      <c r="D394" t="s">
        <v>3604</v>
      </c>
      <c r="E394" t="s">
        <v>1008</v>
      </c>
      <c r="F394">
        <v>1.61541</v>
      </c>
      <c r="G394">
        <v>0.40656900000000001</v>
      </c>
      <c r="H394">
        <v>-1.9903299999999999</v>
      </c>
      <c r="I394">
        <v>-2.7705000000000002</v>
      </c>
      <c r="J394" s="4">
        <v>5.0000000000000002E-5</v>
      </c>
      <c r="K394">
        <v>1.04943E-2</v>
      </c>
    </row>
    <row r="395" spans="1:11" x14ac:dyDescent="0.35">
      <c r="A395" t="s">
        <v>1093</v>
      </c>
      <c r="B395" t="s">
        <v>603</v>
      </c>
      <c r="C395" s="3" t="s">
        <v>288</v>
      </c>
      <c r="D395" t="s">
        <v>1252</v>
      </c>
      <c r="E395" t="s">
        <v>4326</v>
      </c>
      <c r="F395">
        <v>2.9607299999999999</v>
      </c>
      <c r="G395">
        <v>5.0686</v>
      </c>
      <c r="H395">
        <v>0.77563499999999996</v>
      </c>
      <c r="I395">
        <v>1.4128499999999999</v>
      </c>
      <c r="J395">
        <v>5.5500000000000002E-3</v>
      </c>
      <c r="K395">
        <v>0.44873299999999999</v>
      </c>
    </row>
    <row r="396" spans="1:11" x14ac:dyDescent="0.35">
      <c r="A396" t="s">
        <v>1093</v>
      </c>
      <c r="B396" t="s">
        <v>603</v>
      </c>
      <c r="C396" s="3" t="s">
        <v>4152</v>
      </c>
      <c r="D396" t="s">
        <v>4153</v>
      </c>
      <c r="E396" t="s">
        <v>4732</v>
      </c>
      <c r="F396">
        <v>0.48746800000000001</v>
      </c>
      <c r="G396">
        <v>0.13838200000000001</v>
      </c>
      <c r="H396">
        <v>-1.8166500000000001</v>
      </c>
      <c r="I396">
        <v>-1.4068400000000001</v>
      </c>
      <c r="J396">
        <v>8.9999999999999993E-3</v>
      </c>
      <c r="K396">
        <v>0.61799999999999999</v>
      </c>
    </row>
    <row r="397" spans="1:11" x14ac:dyDescent="0.35">
      <c r="A397" t="s">
        <v>1093</v>
      </c>
      <c r="B397" t="s">
        <v>603</v>
      </c>
      <c r="C397" s="3" t="s">
        <v>4299</v>
      </c>
      <c r="D397" t="s">
        <v>4300</v>
      </c>
      <c r="E397" t="s">
        <v>4301</v>
      </c>
      <c r="F397">
        <v>7.5503999999999998</v>
      </c>
      <c r="G397">
        <v>4.1828099999999999</v>
      </c>
      <c r="H397">
        <v>-0.85208099999999998</v>
      </c>
      <c r="I397">
        <v>-1.69512</v>
      </c>
      <c r="J397">
        <v>1.25E-3</v>
      </c>
      <c r="K397">
        <v>0.15196699999999999</v>
      </c>
    </row>
    <row r="398" spans="1:11" x14ac:dyDescent="0.35">
      <c r="A398" t="s">
        <v>1093</v>
      </c>
      <c r="B398" t="s">
        <v>603</v>
      </c>
      <c r="C398" s="3" t="s">
        <v>280</v>
      </c>
      <c r="D398" t="s">
        <v>1921</v>
      </c>
      <c r="E398" t="s">
        <v>4840</v>
      </c>
      <c r="F398">
        <v>12.1516</v>
      </c>
      <c r="G398">
        <v>7.6255499999999996</v>
      </c>
      <c r="H398">
        <v>-0.67223299999999997</v>
      </c>
      <c r="I398">
        <v>-1.5159199999999999</v>
      </c>
      <c r="J398">
        <v>2.15E-3</v>
      </c>
      <c r="K398">
        <v>0.224218</v>
      </c>
    </row>
    <row r="399" spans="1:11" x14ac:dyDescent="0.35">
      <c r="A399" t="s">
        <v>1093</v>
      </c>
      <c r="B399" t="s">
        <v>603</v>
      </c>
      <c r="C399" s="3" t="s">
        <v>4481</v>
      </c>
      <c r="D399" t="s">
        <v>4482</v>
      </c>
      <c r="E399" t="s">
        <v>4483</v>
      </c>
      <c r="F399">
        <v>6.4100299999999999</v>
      </c>
      <c r="G399">
        <v>3.49038</v>
      </c>
      <c r="H399">
        <v>-0.876946</v>
      </c>
      <c r="I399">
        <v>-2.1427499999999999</v>
      </c>
      <c r="J399" s="4">
        <v>5.0000000000000002E-5</v>
      </c>
      <c r="K399">
        <v>1.04943E-2</v>
      </c>
    </row>
    <row r="400" spans="1:11" x14ac:dyDescent="0.35">
      <c r="A400" t="s">
        <v>1093</v>
      </c>
      <c r="B400" t="s">
        <v>603</v>
      </c>
      <c r="C400" s="3" t="s">
        <v>80</v>
      </c>
      <c r="D400" t="s">
        <v>1641</v>
      </c>
      <c r="E400" t="s">
        <v>1149</v>
      </c>
      <c r="F400">
        <v>17.072199999999999</v>
      </c>
      <c r="G400">
        <v>4.1237399999999997</v>
      </c>
      <c r="H400">
        <v>-2.04962</v>
      </c>
      <c r="I400">
        <v>-5.06785</v>
      </c>
      <c r="J400" s="4">
        <v>5.0000000000000002E-5</v>
      </c>
      <c r="K400">
        <v>1.04943E-2</v>
      </c>
    </row>
    <row r="401" spans="1:11" x14ac:dyDescent="0.35">
      <c r="A401" t="s">
        <v>1093</v>
      </c>
      <c r="B401" t="s">
        <v>603</v>
      </c>
      <c r="C401" s="3" t="s">
        <v>9</v>
      </c>
      <c r="D401" t="s">
        <v>3348</v>
      </c>
      <c r="E401" t="s">
        <v>4691</v>
      </c>
      <c r="F401">
        <v>9.6599400000000006</v>
      </c>
      <c r="G401">
        <v>3.0952500000000001</v>
      </c>
      <c r="H401">
        <v>-1.6419600000000001</v>
      </c>
      <c r="I401">
        <v>-1.56216</v>
      </c>
      <c r="J401">
        <v>1.6999999999999999E-3</v>
      </c>
      <c r="K401">
        <v>0.18942400000000001</v>
      </c>
    </row>
    <row r="402" spans="1:11" x14ac:dyDescent="0.35">
      <c r="A402" t="s">
        <v>1093</v>
      </c>
      <c r="B402" t="s">
        <v>603</v>
      </c>
      <c r="C402" s="3" t="s">
        <v>3298</v>
      </c>
      <c r="D402" t="s">
        <v>3299</v>
      </c>
      <c r="E402" t="s">
        <v>4660</v>
      </c>
      <c r="F402">
        <v>3.0381900000000002</v>
      </c>
      <c r="G402">
        <v>1.8436999999999999</v>
      </c>
      <c r="H402">
        <v>-0.72060800000000003</v>
      </c>
      <c r="I402">
        <v>-1.3222700000000001</v>
      </c>
      <c r="J402">
        <v>4.9500000000000004E-3</v>
      </c>
      <c r="K402">
        <v>0.414273</v>
      </c>
    </row>
    <row r="403" spans="1:11" x14ac:dyDescent="0.35">
      <c r="A403" t="s">
        <v>1093</v>
      </c>
      <c r="B403" t="s">
        <v>603</v>
      </c>
      <c r="C403" s="3" t="s">
        <v>65</v>
      </c>
      <c r="D403" t="s">
        <v>2802</v>
      </c>
      <c r="E403" t="s">
        <v>637</v>
      </c>
      <c r="F403">
        <v>5.9978999999999996</v>
      </c>
      <c r="G403">
        <v>1.4513400000000001</v>
      </c>
      <c r="H403">
        <v>-2.0470700000000002</v>
      </c>
      <c r="I403">
        <v>-3.7407900000000001</v>
      </c>
      <c r="J403" s="4">
        <v>5.0000000000000002E-5</v>
      </c>
      <c r="K403">
        <v>1.04943E-2</v>
      </c>
    </row>
    <row r="404" spans="1:11" x14ac:dyDescent="0.35">
      <c r="A404" t="s">
        <v>1093</v>
      </c>
      <c r="B404" t="s">
        <v>603</v>
      </c>
      <c r="C404" s="3" t="s">
        <v>4528</v>
      </c>
      <c r="D404" t="s">
        <v>4529</v>
      </c>
      <c r="E404" t="s">
        <v>4530</v>
      </c>
      <c r="F404">
        <v>2.36388</v>
      </c>
      <c r="G404">
        <v>1.3777999999999999</v>
      </c>
      <c r="H404">
        <v>-0.778783</v>
      </c>
      <c r="I404">
        <v>-1.3096000000000001</v>
      </c>
      <c r="J404">
        <v>9.0500000000000008E-3</v>
      </c>
      <c r="K404">
        <v>0.61920399999999998</v>
      </c>
    </row>
    <row r="405" spans="1:11" x14ac:dyDescent="0.35">
      <c r="A405" t="s">
        <v>1093</v>
      </c>
      <c r="B405" t="s">
        <v>603</v>
      </c>
      <c r="C405" s="3" t="s">
        <v>1791</v>
      </c>
      <c r="D405" t="s">
        <v>1792</v>
      </c>
      <c r="E405" t="s">
        <v>4758</v>
      </c>
      <c r="F405">
        <v>9.7803599999999999</v>
      </c>
      <c r="G405">
        <v>6.0942999999999996</v>
      </c>
      <c r="H405">
        <v>-0.68242700000000001</v>
      </c>
      <c r="I405">
        <v>-1.8066899999999999</v>
      </c>
      <c r="J405" s="4">
        <v>5.9999999999999995E-4</v>
      </c>
      <c r="K405">
        <v>8.6680499999999994E-2</v>
      </c>
    </row>
    <row r="406" spans="1:11" x14ac:dyDescent="0.35">
      <c r="A406" t="s">
        <v>1093</v>
      </c>
      <c r="B406" t="s">
        <v>603</v>
      </c>
      <c r="C406" s="3" t="s">
        <v>4796</v>
      </c>
      <c r="D406" t="s">
        <v>4797</v>
      </c>
      <c r="E406" t="s">
        <v>4798</v>
      </c>
      <c r="F406">
        <v>55.997100000000003</v>
      </c>
      <c r="G406">
        <v>28.906099999999999</v>
      </c>
      <c r="H406">
        <v>-0.95397799999999999</v>
      </c>
      <c r="I406">
        <v>-2.08094</v>
      </c>
      <c r="J406" s="4">
        <v>5.0000000000000002E-5</v>
      </c>
      <c r="K406">
        <v>1.04943E-2</v>
      </c>
    </row>
    <row r="407" spans="1:11" x14ac:dyDescent="0.35">
      <c r="A407" t="s">
        <v>1093</v>
      </c>
      <c r="B407" t="s">
        <v>603</v>
      </c>
      <c r="C407" s="3" t="s">
        <v>270</v>
      </c>
      <c r="D407" t="s">
        <v>3466</v>
      </c>
      <c r="E407" t="s">
        <v>4762</v>
      </c>
      <c r="F407">
        <v>12.163</v>
      </c>
      <c r="G407">
        <v>7.2370299999999999</v>
      </c>
      <c r="H407">
        <v>-0.74902500000000005</v>
      </c>
      <c r="I407">
        <v>-1.7639499999999999</v>
      </c>
      <c r="J407">
        <v>1.8E-3</v>
      </c>
      <c r="K407">
        <v>0.196627</v>
      </c>
    </row>
    <row r="408" spans="1:11" x14ac:dyDescent="0.35">
      <c r="A408" t="s">
        <v>1093</v>
      </c>
      <c r="B408" t="s">
        <v>603</v>
      </c>
      <c r="C408" s="3" t="s">
        <v>1579</v>
      </c>
      <c r="D408" t="s">
        <v>1580</v>
      </c>
      <c r="E408" t="s">
        <v>2548</v>
      </c>
      <c r="F408">
        <v>35.813600000000001</v>
      </c>
      <c r="G408">
        <v>17.991900000000001</v>
      </c>
      <c r="H408">
        <v>-0.99315699999999996</v>
      </c>
      <c r="I408">
        <v>-2.2493599999999998</v>
      </c>
      <c r="J408" s="4">
        <v>2.0000000000000001E-4</v>
      </c>
      <c r="K408">
        <v>3.4990300000000002E-2</v>
      </c>
    </row>
    <row r="409" spans="1:11" x14ac:dyDescent="0.35">
      <c r="A409" t="s">
        <v>1093</v>
      </c>
      <c r="B409" t="s">
        <v>603</v>
      </c>
      <c r="C409" s="3" t="s">
        <v>1351</v>
      </c>
      <c r="D409" t="s">
        <v>1352</v>
      </c>
      <c r="E409" t="s">
        <v>4392</v>
      </c>
      <c r="F409">
        <v>1.13205</v>
      </c>
      <c r="G409">
        <v>0.38289299999999998</v>
      </c>
      <c r="H409">
        <v>-1.56393</v>
      </c>
      <c r="I409">
        <v>-1.9265600000000001</v>
      </c>
      <c r="J409">
        <v>4.4999999999999999E-4</v>
      </c>
      <c r="K409">
        <v>6.9204600000000005E-2</v>
      </c>
    </row>
    <row r="410" spans="1:11" x14ac:dyDescent="0.35">
      <c r="A410" t="s">
        <v>1093</v>
      </c>
      <c r="B410" t="s">
        <v>603</v>
      </c>
      <c r="C410" s="3" t="s">
        <v>4759</v>
      </c>
      <c r="D410" t="s">
        <v>4760</v>
      </c>
      <c r="E410" t="s">
        <v>4761</v>
      </c>
      <c r="F410">
        <v>8.4343199999999996</v>
      </c>
      <c r="G410">
        <v>12.4383</v>
      </c>
      <c r="H410">
        <v>0.560442</v>
      </c>
      <c r="I410">
        <v>1.3326800000000001</v>
      </c>
      <c r="J410">
        <v>6.1999999999999998E-3</v>
      </c>
      <c r="K410">
        <v>0.485126</v>
      </c>
    </row>
    <row r="411" spans="1:11" x14ac:dyDescent="0.35">
      <c r="A411" t="s">
        <v>1093</v>
      </c>
      <c r="B411" t="s">
        <v>603</v>
      </c>
      <c r="C411" s="3" t="s">
        <v>2331</v>
      </c>
      <c r="D411" t="s">
        <v>2332</v>
      </c>
      <c r="E411" t="s">
        <v>2333</v>
      </c>
      <c r="F411">
        <v>0</v>
      </c>
      <c r="G411">
        <v>0.73902500000000004</v>
      </c>
      <c r="H411" t="s">
        <v>640</v>
      </c>
      <c r="I411" t="s">
        <v>97</v>
      </c>
      <c r="J411" s="4">
        <v>5.0000000000000002E-5</v>
      </c>
      <c r="K411">
        <v>1.04943E-2</v>
      </c>
    </row>
    <row r="412" spans="1:11" x14ac:dyDescent="0.35">
      <c r="A412" t="s">
        <v>1093</v>
      </c>
      <c r="B412" t="s">
        <v>603</v>
      </c>
      <c r="C412" s="3" t="s">
        <v>2331</v>
      </c>
      <c r="D412" t="s">
        <v>2332</v>
      </c>
      <c r="E412" t="s">
        <v>4365</v>
      </c>
      <c r="F412">
        <v>0</v>
      </c>
      <c r="G412">
        <v>0.76457799999999998</v>
      </c>
      <c r="H412" t="s">
        <v>640</v>
      </c>
      <c r="I412" t="s">
        <v>97</v>
      </c>
      <c r="J412" s="4">
        <v>5.0000000000000002E-5</v>
      </c>
      <c r="K412">
        <v>1.04943E-2</v>
      </c>
    </row>
    <row r="413" spans="1:11" x14ac:dyDescent="0.35">
      <c r="A413" t="s">
        <v>1093</v>
      </c>
      <c r="B413" t="s">
        <v>603</v>
      </c>
      <c r="C413" s="3" t="s">
        <v>4879</v>
      </c>
      <c r="D413" t="s">
        <v>4880</v>
      </c>
      <c r="E413" t="s">
        <v>4881</v>
      </c>
      <c r="F413">
        <v>6.6250499999999999</v>
      </c>
      <c r="G413">
        <v>3.52068</v>
      </c>
      <c r="H413">
        <v>-0.91207800000000006</v>
      </c>
      <c r="I413">
        <v>-1.3037700000000001</v>
      </c>
      <c r="J413">
        <v>7.4000000000000003E-3</v>
      </c>
      <c r="K413">
        <v>0.547871</v>
      </c>
    </row>
    <row r="414" spans="1:11" x14ac:dyDescent="0.35">
      <c r="A414" t="s">
        <v>1093</v>
      </c>
      <c r="B414" t="s">
        <v>603</v>
      </c>
      <c r="C414" s="3" t="s">
        <v>120</v>
      </c>
      <c r="D414" t="s">
        <v>4470</v>
      </c>
      <c r="E414" t="s">
        <v>1122</v>
      </c>
      <c r="F414">
        <v>4.8969899999999997</v>
      </c>
      <c r="G414">
        <v>1.0133000000000001</v>
      </c>
      <c r="H414">
        <v>-2.27284</v>
      </c>
      <c r="I414">
        <v>-2.5244499999999999</v>
      </c>
      <c r="J414" s="4">
        <v>5.0000000000000002E-5</v>
      </c>
      <c r="K414">
        <v>1.04943E-2</v>
      </c>
    </row>
    <row r="415" spans="1:11" x14ac:dyDescent="0.35">
      <c r="A415" t="s">
        <v>1093</v>
      </c>
      <c r="B415" t="s">
        <v>603</v>
      </c>
      <c r="C415" s="3" t="s">
        <v>4764</v>
      </c>
      <c r="D415" t="s">
        <v>4765</v>
      </c>
      <c r="E415" t="s">
        <v>4766</v>
      </c>
      <c r="F415">
        <v>6.0179400000000003</v>
      </c>
      <c r="G415">
        <v>3.7007599999999998</v>
      </c>
      <c r="H415">
        <v>-0.70144600000000001</v>
      </c>
      <c r="I415">
        <v>-1.4092100000000001</v>
      </c>
      <c r="J415">
        <v>8.0000000000000002E-3</v>
      </c>
      <c r="K415">
        <v>0.57506900000000005</v>
      </c>
    </row>
    <row r="416" spans="1:11" x14ac:dyDescent="0.35">
      <c r="A416" t="s">
        <v>1093</v>
      </c>
      <c r="B416" t="s">
        <v>603</v>
      </c>
      <c r="C416" s="3" t="s">
        <v>4804</v>
      </c>
      <c r="D416" t="s">
        <v>4805</v>
      </c>
      <c r="E416" t="s">
        <v>4806</v>
      </c>
      <c r="F416">
        <v>14.1218</v>
      </c>
      <c r="G416">
        <v>19.875</v>
      </c>
      <c r="H416">
        <v>0.49303000000000002</v>
      </c>
      <c r="I416">
        <v>1.30081</v>
      </c>
      <c r="J416">
        <v>6.4000000000000003E-3</v>
      </c>
      <c r="K416">
        <v>0.49554700000000002</v>
      </c>
    </row>
    <row r="417" spans="1:11" x14ac:dyDescent="0.35">
      <c r="A417" t="s">
        <v>1093</v>
      </c>
      <c r="B417" t="s">
        <v>603</v>
      </c>
      <c r="C417" s="3" t="s">
        <v>4768</v>
      </c>
      <c r="D417" t="s">
        <v>4769</v>
      </c>
      <c r="E417" t="s">
        <v>4770</v>
      </c>
      <c r="F417">
        <v>7.1078099999999997</v>
      </c>
      <c r="G417">
        <v>12.082599999999999</v>
      </c>
      <c r="H417">
        <v>0.765459</v>
      </c>
      <c r="I417">
        <v>1.8495200000000001</v>
      </c>
      <c r="J417">
        <v>1.4999999999999999E-4</v>
      </c>
      <c r="K417">
        <v>2.7810000000000001E-2</v>
      </c>
    </row>
    <row r="418" spans="1:11" x14ac:dyDescent="0.35">
      <c r="A418" t="s">
        <v>1093</v>
      </c>
      <c r="B418" t="s">
        <v>603</v>
      </c>
      <c r="C418" s="3" t="s">
        <v>4360</v>
      </c>
      <c r="D418" t="s">
        <v>4361</v>
      </c>
      <c r="E418" t="s">
        <v>4362</v>
      </c>
      <c r="F418">
        <v>1.2245200000000001</v>
      </c>
      <c r="G418">
        <v>0.38854300000000003</v>
      </c>
      <c r="H418">
        <v>-1.6560699999999999</v>
      </c>
      <c r="I418">
        <v>-2.0700099999999999</v>
      </c>
      <c r="J418" s="4">
        <v>5.0000000000000002E-5</v>
      </c>
      <c r="K418">
        <v>1.04943E-2</v>
      </c>
    </row>
    <row r="419" spans="1:11" x14ac:dyDescent="0.35">
      <c r="A419" t="s">
        <v>1093</v>
      </c>
      <c r="B419" t="s">
        <v>603</v>
      </c>
      <c r="C419" s="3" t="s">
        <v>161</v>
      </c>
      <c r="D419" t="s">
        <v>3008</v>
      </c>
      <c r="E419" t="s">
        <v>1121</v>
      </c>
      <c r="F419">
        <v>7.4690500000000002</v>
      </c>
      <c r="G419">
        <v>1.3624400000000001</v>
      </c>
      <c r="H419">
        <v>-2.4547300000000001</v>
      </c>
      <c r="I419">
        <v>-3.1783199999999998</v>
      </c>
      <c r="J419" s="4">
        <v>5.0000000000000002E-5</v>
      </c>
      <c r="K419">
        <v>1.04943E-2</v>
      </c>
    </row>
    <row r="420" spans="1:11" x14ac:dyDescent="0.35">
      <c r="A420" t="s">
        <v>1093</v>
      </c>
      <c r="B420" t="s">
        <v>603</v>
      </c>
      <c r="C420" s="3" t="s">
        <v>284</v>
      </c>
      <c r="D420" t="s">
        <v>4856</v>
      </c>
      <c r="E420" t="s">
        <v>4857</v>
      </c>
      <c r="F420">
        <v>12.624599999999999</v>
      </c>
      <c r="G420">
        <v>6.12723</v>
      </c>
      <c r="H420">
        <v>-1.04294</v>
      </c>
      <c r="I420">
        <v>-2.9404699999999999</v>
      </c>
      <c r="J420" s="4">
        <v>5.0000000000000002E-5</v>
      </c>
      <c r="K420">
        <v>1.04943E-2</v>
      </c>
    </row>
    <row r="421" spans="1:11" x14ac:dyDescent="0.35">
      <c r="A421" t="s">
        <v>1093</v>
      </c>
      <c r="B421" t="s">
        <v>603</v>
      </c>
      <c r="C421" s="3" t="s">
        <v>4350</v>
      </c>
      <c r="D421" t="s">
        <v>4351</v>
      </c>
      <c r="E421" t="s">
        <v>4352</v>
      </c>
      <c r="F421">
        <v>0.25517099999999998</v>
      </c>
      <c r="G421">
        <v>35.6843</v>
      </c>
      <c r="H421">
        <v>7.1276799999999998</v>
      </c>
      <c r="I421">
        <v>7.04108</v>
      </c>
      <c r="J421" s="4">
        <v>5.0000000000000002E-5</v>
      </c>
      <c r="K421">
        <v>1.04943E-2</v>
      </c>
    </row>
    <row r="422" spans="1:11" x14ac:dyDescent="0.35">
      <c r="A422" t="s">
        <v>1093</v>
      </c>
      <c r="B422" t="s">
        <v>603</v>
      </c>
      <c r="C422" s="3" t="s">
        <v>226</v>
      </c>
      <c r="D422" t="s">
        <v>2467</v>
      </c>
      <c r="E422" t="s">
        <v>2468</v>
      </c>
      <c r="F422">
        <v>19.655200000000001</v>
      </c>
      <c r="G422">
        <v>6.1351800000000001</v>
      </c>
      <c r="H422">
        <v>-1.6797299999999999</v>
      </c>
      <c r="I422">
        <v>-3.23184</v>
      </c>
      <c r="J422" s="4">
        <v>5.0000000000000002E-5</v>
      </c>
      <c r="K422">
        <v>1.04943E-2</v>
      </c>
    </row>
    <row r="423" spans="1:11" x14ac:dyDescent="0.35">
      <c r="A423" t="s">
        <v>1093</v>
      </c>
      <c r="B423" t="s">
        <v>603</v>
      </c>
      <c r="C423" s="3" t="s">
        <v>4523</v>
      </c>
      <c r="D423" t="s">
        <v>4524</v>
      </c>
      <c r="E423" t="s">
        <v>4525</v>
      </c>
      <c r="F423">
        <v>37.1631</v>
      </c>
      <c r="G423">
        <v>24.832899999999999</v>
      </c>
      <c r="H423">
        <v>-0.58162100000000005</v>
      </c>
      <c r="I423">
        <v>-1.60589</v>
      </c>
      <c r="J423">
        <v>8.4999999999999995E-4</v>
      </c>
      <c r="K423">
        <v>0.113578</v>
      </c>
    </row>
    <row r="424" spans="1:11" x14ac:dyDescent="0.35">
      <c r="A424" t="s">
        <v>1093</v>
      </c>
      <c r="B424" t="s">
        <v>603</v>
      </c>
      <c r="C424" s="3" t="s">
        <v>4451</v>
      </c>
      <c r="D424" t="s">
        <v>4452</v>
      </c>
      <c r="E424" t="s">
        <v>4453</v>
      </c>
      <c r="F424">
        <v>2.7035300000000002</v>
      </c>
      <c r="G424">
        <v>1.3491500000000001</v>
      </c>
      <c r="H424">
        <v>-1.0027900000000001</v>
      </c>
      <c r="I424">
        <v>-1.3557999999999999</v>
      </c>
      <c r="J424">
        <v>8.3000000000000001E-3</v>
      </c>
      <c r="K424">
        <v>0.58902200000000005</v>
      </c>
    </row>
    <row r="425" spans="1:11" x14ac:dyDescent="0.35">
      <c r="A425" t="s">
        <v>1093</v>
      </c>
      <c r="B425" t="s">
        <v>603</v>
      </c>
      <c r="C425" s="3" t="s">
        <v>261</v>
      </c>
      <c r="D425" t="s">
        <v>1554</v>
      </c>
      <c r="E425" t="s">
        <v>833</v>
      </c>
      <c r="F425">
        <v>2.9479099999999998</v>
      </c>
      <c r="G425">
        <v>1.4851000000000001</v>
      </c>
      <c r="H425">
        <v>-0.98913200000000001</v>
      </c>
      <c r="I425">
        <v>-1.6291500000000001</v>
      </c>
      <c r="J425">
        <v>2.8999999999999998E-3</v>
      </c>
      <c r="K425">
        <v>0.27950599999999998</v>
      </c>
    </row>
    <row r="426" spans="1:11" x14ac:dyDescent="0.35">
      <c r="A426" t="s">
        <v>1093</v>
      </c>
      <c r="B426" t="s">
        <v>603</v>
      </c>
      <c r="C426" s="3" t="s">
        <v>4417</v>
      </c>
      <c r="D426" t="s">
        <v>4418</v>
      </c>
      <c r="E426" t="s">
        <v>4419</v>
      </c>
      <c r="F426">
        <v>1.5702499999999999</v>
      </c>
      <c r="G426">
        <v>0.66444800000000004</v>
      </c>
      <c r="H426">
        <v>-1.2407699999999999</v>
      </c>
      <c r="I426">
        <v>-1.9546399999999999</v>
      </c>
      <c r="J426" s="4">
        <v>5.0000000000000002E-5</v>
      </c>
      <c r="K426">
        <v>1.04943E-2</v>
      </c>
    </row>
    <row r="427" spans="1:11" x14ac:dyDescent="0.35">
      <c r="A427" t="s">
        <v>1093</v>
      </c>
      <c r="B427" t="s">
        <v>603</v>
      </c>
      <c r="C427" s="3" t="s">
        <v>63</v>
      </c>
      <c r="D427" t="s">
        <v>3210</v>
      </c>
      <c r="E427" t="s">
        <v>4590</v>
      </c>
      <c r="F427">
        <v>39.149099999999997</v>
      </c>
      <c r="G427">
        <v>20.927499999999998</v>
      </c>
      <c r="H427">
        <v>-0.90357500000000002</v>
      </c>
      <c r="I427">
        <v>-2.5552800000000002</v>
      </c>
      <c r="J427" s="4">
        <v>5.0000000000000002E-5</v>
      </c>
      <c r="K427">
        <v>1.04943E-2</v>
      </c>
    </row>
    <row r="428" spans="1:11" x14ac:dyDescent="0.35">
      <c r="A428" t="s">
        <v>1093</v>
      </c>
      <c r="B428" t="s">
        <v>603</v>
      </c>
      <c r="C428" s="3" t="s">
        <v>2501</v>
      </c>
      <c r="D428" t="s">
        <v>2502</v>
      </c>
      <c r="E428" t="s">
        <v>2503</v>
      </c>
      <c r="F428">
        <v>8.3716200000000001</v>
      </c>
      <c r="G428">
        <v>5.0535699999999997</v>
      </c>
      <c r="H428">
        <v>-0.72820300000000004</v>
      </c>
      <c r="I428">
        <v>-1.7496799999999999</v>
      </c>
      <c r="J428">
        <v>6.4999999999999997E-4</v>
      </c>
      <c r="K428">
        <v>9.2011899999999994E-2</v>
      </c>
    </row>
    <row r="429" spans="1:11" x14ac:dyDescent="0.35">
      <c r="A429" t="s">
        <v>1093</v>
      </c>
      <c r="B429" t="s">
        <v>603</v>
      </c>
      <c r="C429" s="3" t="s">
        <v>50</v>
      </c>
      <c r="D429" t="s">
        <v>2401</v>
      </c>
      <c r="E429" t="s">
        <v>1131</v>
      </c>
      <c r="F429">
        <v>138.64599999999999</v>
      </c>
      <c r="G429">
        <v>41.6479</v>
      </c>
      <c r="H429">
        <v>-1.7351000000000001</v>
      </c>
      <c r="I429">
        <v>-5.3956299999999997</v>
      </c>
      <c r="J429" s="4">
        <v>5.0000000000000002E-5</v>
      </c>
      <c r="K429">
        <v>1.04943E-2</v>
      </c>
    </row>
    <row r="430" spans="1:11" x14ac:dyDescent="0.35">
      <c r="A430" t="s">
        <v>1093</v>
      </c>
      <c r="B430" t="s">
        <v>603</v>
      </c>
      <c r="C430" s="3" t="s">
        <v>4512</v>
      </c>
      <c r="D430" t="s">
        <v>4513</v>
      </c>
      <c r="E430" t="s">
        <v>4514</v>
      </c>
      <c r="F430">
        <v>3.2377600000000002</v>
      </c>
      <c r="G430">
        <v>1.5579099999999999</v>
      </c>
      <c r="H430">
        <v>-1.0553900000000001</v>
      </c>
      <c r="I430">
        <v>-1.73508</v>
      </c>
      <c r="J430" s="4">
        <v>5.9999999999999995E-4</v>
      </c>
      <c r="K430">
        <v>8.6680499999999994E-2</v>
      </c>
    </row>
    <row r="431" spans="1:11" x14ac:dyDescent="0.35">
      <c r="A431" t="s">
        <v>1093</v>
      </c>
      <c r="B431" t="s">
        <v>603</v>
      </c>
      <c r="C431" s="3" t="s">
        <v>249</v>
      </c>
      <c r="D431" t="s">
        <v>1359</v>
      </c>
      <c r="E431" t="s">
        <v>4420</v>
      </c>
      <c r="F431">
        <v>38.322600000000001</v>
      </c>
      <c r="G431">
        <v>13.0075</v>
      </c>
      <c r="H431">
        <v>-1.5588599999999999</v>
      </c>
      <c r="I431">
        <v>-3.8820299999999999</v>
      </c>
      <c r="J431" s="4">
        <v>5.0000000000000002E-5</v>
      </c>
      <c r="K431">
        <v>1.04943E-2</v>
      </c>
    </row>
    <row r="432" spans="1:11" x14ac:dyDescent="0.35">
      <c r="A432" t="s">
        <v>1093</v>
      </c>
      <c r="B432" t="s">
        <v>603</v>
      </c>
      <c r="C432" s="3" t="s">
        <v>206</v>
      </c>
      <c r="D432" t="s">
        <v>1733</v>
      </c>
      <c r="E432" t="s">
        <v>2455</v>
      </c>
      <c r="F432">
        <v>14.587199999999999</v>
      </c>
      <c r="G432">
        <v>5.4422699999999997</v>
      </c>
      <c r="H432">
        <v>-1.42242</v>
      </c>
      <c r="I432">
        <v>-3.0786899999999999</v>
      </c>
      <c r="J432" s="4">
        <v>5.0000000000000002E-5</v>
      </c>
      <c r="K432">
        <v>1.04943E-2</v>
      </c>
    </row>
    <row r="433" spans="1:11" x14ac:dyDescent="0.35">
      <c r="A433" t="s">
        <v>1093</v>
      </c>
      <c r="B433" t="s">
        <v>603</v>
      </c>
      <c r="C433" s="3" t="s">
        <v>176</v>
      </c>
      <c r="D433" t="s">
        <v>2445</v>
      </c>
      <c r="E433" t="s">
        <v>1150</v>
      </c>
      <c r="F433">
        <v>10.7241</v>
      </c>
      <c r="G433">
        <v>1.7195499999999999</v>
      </c>
      <c r="H433">
        <v>-2.6407500000000002</v>
      </c>
      <c r="I433">
        <v>-4.0762900000000002</v>
      </c>
      <c r="J433" s="4">
        <v>5.0000000000000002E-5</v>
      </c>
      <c r="K433">
        <v>1.04943E-2</v>
      </c>
    </row>
    <row r="434" spans="1:11" x14ac:dyDescent="0.35">
      <c r="A434" t="s">
        <v>1093</v>
      </c>
      <c r="B434" t="s">
        <v>603</v>
      </c>
      <c r="C434" s="3" t="s">
        <v>306</v>
      </c>
      <c r="D434" t="s">
        <v>4609</v>
      </c>
      <c r="E434" t="s">
        <v>4610</v>
      </c>
      <c r="F434">
        <v>26.120100000000001</v>
      </c>
      <c r="G434">
        <v>18.684000000000001</v>
      </c>
      <c r="H434">
        <v>-0.48335299999999998</v>
      </c>
      <c r="I434">
        <v>-1.29647</v>
      </c>
      <c r="J434">
        <v>7.0000000000000001E-3</v>
      </c>
      <c r="K434">
        <v>0.52702499999999997</v>
      </c>
    </row>
    <row r="435" spans="1:11" x14ac:dyDescent="0.35">
      <c r="A435" t="s">
        <v>1093</v>
      </c>
      <c r="B435" t="s">
        <v>603</v>
      </c>
      <c r="C435" s="3" t="s">
        <v>4625</v>
      </c>
      <c r="D435" t="s">
        <v>4626</v>
      </c>
      <c r="E435" t="s">
        <v>4627</v>
      </c>
      <c r="F435">
        <v>1.1387</v>
      </c>
      <c r="G435">
        <v>0.52092400000000005</v>
      </c>
      <c r="H435">
        <v>-1.12825</v>
      </c>
      <c r="I435">
        <v>-1.5119499999999999</v>
      </c>
      <c r="J435">
        <v>8.3999999999999995E-3</v>
      </c>
      <c r="K435">
        <v>0.59328000000000003</v>
      </c>
    </row>
    <row r="436" spans="1:11" x14ac:dyDescent="0.35">
      <c r="A436" t="s">
        <v>1093</v>
      </c>
      <c r="B436" t="s">
        <v>603</v>
      </c>
      <c r="C436" s="3" t="s">
        <v>319</v>
      </c>
      <c r="D436" t="s">
        <v>3417</v>
      </c>
      <c r="E436" t="s">
        <v>920</v>
      </c>
      <c r="F436">
        <v>4.6538700000000004</v>
      </c>
      <c r="G436">
        <v>1.79816</v>
      </c>
      <c r="H436">
        <v>-1.37191</v>
      </c>
      <c r="I436">
        <v>-2.4344299999999999</v>
      </c>
      <c r="J436" s="4">
        <v>5.0000000000000002E-5</v>
      </c>
      <c r="K436">
        <v>1.04943E-2</v>
      </c>
    </row>
    <row r="437" spans="1:11" x14ac:dyDescent="0.35">
      <c r="A437" t="s">
        <v>1093</v>
      </c>
      <c r="B437" t="s">
        <v>603</v>
      </c>
      <c r="C437" s="3" t="s">
        <v>61</v>
      </c>
      <c r="D437" t="s">
        <v>1931</v>
      </c>
      <c r="E437" t="s">
        <v>1180</v>
      </c>
      <c r="F437">
        <v>3.0852200000000001</v>
      </c>
      <c r="G437">
        <v>0.24005699999999999</v>
      </c>
      <c r="H437">
        <v>-3.6839200000000001</v>
      </c>
      <c r="I437">
        <v>-3.5007899999999998</v>
      </c>
      <c r="J437" s="4">
        <v>5.0000000000000002E-5</v>
      </c>
      <c r="K437">
        <v>1.04943E-2</v>
      </c>
    </row>
    <row r="438" spans="1:11" x14ac:dyDescent="0.35">
      <c r="A438" t="s">
        <v>1093</v>
      </c>
      <c r="B438" t="s">
        <v>603</v>
      </c>
      <c r="C438" s="3" t="s">
        <v>238</v>
      </c>
      <c r="D438" t="s">
        <v>2745</v>
      </c>
      <c r="E438" t="s">
        <v>4302</v>
      </c>
      <c r="F438">
        <v>6.8354499999999998</v>
      </c>
      <c r="G438">
        <v>3.9176600000000001</v>
      </c>
      <c r="H438">
        <v>-0.80304299999999995</v>
      </c>
      <c r="I438">
        <v>-1.6331199999999999</v>
      </c>
      <c r="J438">
        <v>1.2999999999999999E-3</v>
      </c>
      <c r="K438">
        <v>0.15676100000000001</v>
      </c>
    </row>
    <row r="439" spans="1:11" x14ac:dyDescent="0.35">
      <c r="A439" t="s">
        <v>1093</v>
      </c>
      <c r="B439" t="s">
        <v>605</v>
      </c>
      <c r="C439" s="3" t="s">
        <v>4742</v>
      </c>
      <c r="D439" t="s">
        <v>4743</v>
      </c>
      <c r="E439" t="s">
        <v>4744</v>
      </c>
      <c r="F439">
        <v>1.75864</v>
      </c>
      <c r="G439">
        <v>0.83388799999999996</v>
      </c>
      <c r="H439">
        <v>-1.07653</v>
      </c>
      <c r="I439">
        <v>-1.48871</v>
      </c>
      <c r="J439">
        <v>2.5999999999999999E-3</v>
      </c>
      <c r="K439">
        <v>0.93604100000000001</v>
      </c>
    </row>
    <row r="440" spans="1:11" x14ac:dyDescent="0.35">
      <c r="A440" t="s">
        <v>1093</v>
      </c>
      <c r="B440" t="s">
        <v>605</v>
      </c>
      <c r="C440" s="3" t="s">
        <v>158</v>
      </c>
      <c r="D440" t="s">
        <v>97</v>
      </c>
      <c r="E440" t="s">
        <v>1111</v>
      </c>
      <c r="F440">
        <v>21.5733</v>
      </c>
      <c r="G440">
        <v>12.0908</v>
      </c>
      <c r="H440">
        <v>-0.83533199999999996</v>
      </c>
      <c r="I440">
        <v>-1.6266700000000001</v>
      </c>
      <c r="J440">
        <v>1.4499999999999999E-3</v>
      </c>
      <c r="K440">
        <v>0.63280099999999995</v>
      </c>
    </row>
    <row r="441" spans="1:11" x14ac:dyDescent="0.35">
      <c r="A441" t="s">
        <v>1093</v>
      </c>
      <c r="B441" t="s">
        <v>605</v>
      </c>
      <c r="C441" s="3" t="s">
        <v>197</v>
      </c>
      <c r="D441" t="s">
        <v>97</v>
      </c>
      <c r="E441" t="s">
        <v>2335</v>
      </c>
      <c r="F441">
        <v>211.58699999999999</v>
      </c>
      <c r="G441">
        <v>34.761899999999997</v>
      </c>
      <c r="H441">
        <v>-2.60568</v>
      </c>
      <c r="I441">
        <v>-6.7388599999999999</v>
      </c>
      <c r="J441" s="4">
        <v>5.0000000000000002E-5</v>
      </c>
      <c r="K441">
        <v>4.1018199999999998E-2</v>
      </c>
    </row>
    <row r="442" spans="1:11" x14ac:dyDescent="0.35">
      <c r="A442" t="s">
        <v>1093</v>
      </c>
      <c r="B442" t="s">
        <v>605</v>
      </c>
      <c r="C442" s="3" t="s">
        <v>4888</v>
      </c>
      <c r="D442" t="s">
        <v>4889</v>
      </c>
      <c r="E442" t="s">
        <v>4890</v>
      </c>
      <c r="F442">
        <v>22.4194</v>
      </c>
      <c r="G442">
        <v>12.069699999999999</v>
      </c>
      <c r="H442">
        <v>-0.89334999999999998</v>
      </c>
      <c r="I442">
        <v>-1.45459</v>
      </c>
      <c r="J442">
        <v>6.0499999999999998E-3</v>
      </c>
      <c r="K442">
        <v>0.99953499999999995</v>
      </c>
    </row>
    <row r="443" spans="1:11" x14ac:dyDescent="0.35">
      <c r="A443" t="s">
        <v>1093</v>
      </c>
      <c r="B443" t="s">
        <v>605</v>
      </c>
      <c r="C443" s="3" t="s">
        <v>4311</v>
      </c>
      <c r="D443" t="s">
        <v>4312</v>
      </c>
      <c r="E443" t="s">
        <v>4313</v>
      </c>
      <c r="F443">
        <v>2.0008900000000001</v>
      </c>
      <c r="G443">
        <v>0.79262299999999997</v>
      </c>
      <c r="H443">
        <v>-1.3359399999999999</v>
      </c>
      <c r="I443">
        <v>-1.96434</v>
      </c>
      <c r="J443">
        <v>1.4499999999999999E-3</v>
      </c>
      <c r="K443">
        <v>0.63280099999999995</v>
      </c>
    </row>
    <row r="444" spans="1:11" x14ac:dyDescent="0.35">
      <c r="A444" t="s">
        <v>1093</v>
      </c>
      <c r="B444" t="s">
        <v>605</v>
      </c>
      <c r="C444" s="3" t="s">
        <v>11</v>
      </c>
      <c r="D444" t="s">
        <v>1472</v>
      </c>
      <c r="E444" t="s">
        <v>1125</v>
      </c>
      <c r="F444">
        <v>22.979800000000001</v>
      </c>
      <c r="G444">
        <v>4.5471399999999997</v>
      </c>
      <c r="H444">
        <v>-2.3373400000000002</v>
      </c>
      <c r="I444">
        <v>-3.2846500000000001</v>
      </c>
      <c r="J444" s="4">
        <v>5.0000000000000002E-5</v>
      </c>
      <c r="K444">
        <v>4.1018199999999998E-2</v>
      </c>
    </row>
    <row r="445" spans="1:11" x14ac:dyDescent="0.35">
      <c r="A445" t="s">
        <v>1093</v>
      </c>
      <c r="B445" t="s">
        <v>605</v>
      </c>
      <c r="C445" s="3" t="s">
        <v>116</v>
      </c>
      <c r="D445" t="s">
        <v>4413</v>
      </c>
      <c r="E445" t="s">
        <v>1114</v>
      </c>
      <c r="F445">
        <v>5.5687399999999998E-2</v>
      </c>
      <c r="G445">
        <v>6.9125300000000003</v>
      </c>
      <c r="H445">
        <v>6.9557200000000003</v>
      </c>
      <c r="I445">
        <v>5.5884299999999998</v>
      </c>
      <c r="J445">
        <v>3.15E-3</v>
      </c>
      <c r="K445">
        <v>0.99953499999999995</v>
      </c>
    </row>
    <row r="446" spans="1:11" x14ac:dyDescent="0.35">
      <c r="A446" t="s">
        <v>1093</v>
      </c>
      <c r="B446" t="s">
        <v>605</v>
      </c>
      <c r="C446" s="3" t="s">
        <v>20</v>
      </c>
      <c r="D446" t="s">
        <v>2511</v>
      </c>
      <c r="E446" t="s">
        <v>1175</v>
      </c>
      <c r="F446">
        <v>18.324200000000001</v>
      </c>
      <c r="G446">
        <v>2.6257100000000002</v>
      </c>
      <c r="H446">
        <v>-2.8029700000000002</v>
      </c>
      <c r="I446">
        <v>-3.83962</v>
      </c>
      <c r="J446" s="4">
        <v>5.0000000000000002E-5</v>
      </c>
      <c r="K446">
        <v>4.1018199999999998E-2</v>
      </c>
    </row>
    <row r="447" spans="1:11" x14ac:dyDescent="0.35">
      <c r="A447" t="s">
        <v>1093</v>
      </c>
      <c r="B447" t="s">
        <v>605</v>
      </c>
      <c r="C447" s="3" t="s">
        <v>244</v>
      </c>
      <c r="D447" t="s">
        <v>596</v>
      </c>
      <c r="E447" t="s">
        <v>4353</v>
      </c>
      <c r="F447">
        <v>0.66400000000000003</v>
      </c>
      <c r="G447">
        <v>0.15220900000000001</v>
      </c>
      <c r="H447">
        <v>-2.1251199999999999</v>
      </c>
      <c r="I447">
        <v>-2.1477300000000001</v>
      </c>
      <c r="J447">
        <v>3.5E-4</v>
      </c>
      <c r="K447">
        <v>0.21757499999999999</v>
      </c>
    </row>
    <row r="448" spans="1:11" x14ac:dyDescent="0.35">
      <c r="A448" t="s">
        <v>1093</v>
      </c>
      <c r="B448" t="s">
        <v>605</v>
      </c>
      <c r="C448" s="3" t="s">
        <v>4657</v>
      </c>
      <c r="D448" t="s">
        <v>4658</v>
      </c>
      <c r="E448" t="s">
        <v>4659</v>
      </c>
      <c r="F448">
        <v>0.81327300000000002</v>
      </c>
      <c r="G448">
        <v>0.32531199999999999</v>
      </c>
      <c r="H448">
        <v>-1.32192</v>
      </c>
      <c r="I448">
        <v>-2.12202</v>
      </c>
      <c r="J448">
        <v>2.5000000000000001E-4</v>
      </c>
      <c r="K448">
        <v>0.16389400000000001</v>
      </c>
    </row>
    <row r="449" spans="1:11" x14ac:dyDescent="0.35">
      <c r="A449" t="s">
        <v>1093</v>
      </c>
      <c r="B449" t="s">
        <v>605</v>
      </c>
      <c r="C449" s="3" t="s">
        <v>254</v>
      </c>
      <c r="D449" t="s">
        <v>3099</v>
      </c>
      <c r="E449" t="s">
        <v>4521</v>
      </c>
      <c r="F449">
        <v>4.6845699999999999</v>
      </c>
      <c r="G449">
        <v>1.07135</v>
      </c>
      <c r="H449">
        <v>-2.1284900000000002</v>
      </c>
      <c r="I449">
        <v>-1.81395</v>
      </c>
      <c r="J449">
        <v>5.1000000000000004E-3</v>
      </c>
      <c r="K449">
        <v>0.99953499999999995</v>
      </c>
    </row>
    <row r="450" spans="1:11" x14ac:dyDescent="0.35">
      <c r="A450" t="s">
        <v>1093</v>
      </c>
      <c r="B450" t="s">
        <v>605</v>
      </c>
      <c r="C450" s="3" t="s">
        <v>155</v>
      </c>
      <c r="D450" t="s">
        <v>2334</v>
      </c>
      <c r="E450" t="s">
        <v>1105</v>
      </c>
      <c r="F450">
        <v>14.571099999999999</v>
      </c>
      <c r="G450">
        <v>3.16682</v>
      </c>
      <c r="H450">
        <v>-2.202</v>
      </c>
      <c r="I450">
        <v>-3.8771</v>
      </c>
      <c r="J450" s="4">
        <v>5.0000000000000002E-5</v>
      </c>
      <c r="K450">
        <v>4.1018199999999998E-2</v>
      </c>
    </row>
    <row r="451" spans="1:11" x14ac:dyDescent="0.35">
      <c r="A451" t="s">
        <v>1093</v>
      </c>
      <c r="B451" t="s">
        <v>605</v>
      </c>
      <c r="C451" s="3" t="s">
        <v>142</v>
      </c>
      <c r="D451" t="s">
        <v>2506</v>
      </c>
      <c r="E451" t="s">
        <v>1171</v>
      </c>
      <c r="F451">
        <v>37.312100000000001</v>
      </c>
      <c r="G451">
        <v>10.485099999999999</v>
      </c>
      <c r="H451">
        <v>-1.8312999999999999</v>
      </c>
      <c r="I451">
        <v>-3.4306700000000001</v>
      </c>
      <c r="J451" s="4">
        <v>5.0000000000000002E-5</v>
      </c>
      <c r="K451">
        <v>4.1018199999999998E-2</v>
      </c>
    </row>
    <row r="452" spans="1:11" x14ac:dyDescent="0.35">
      <c r="A452" t="s">
        <v>1093</v>
      </c>
      <c r="B452" t="s">
        <v>605</v>
      </c>
      <c r="C452" s="3" t="s">
        <v>169</v>
      </c>
      <c r="D452" t="s">
        <v>3218</v>
      </c>
      <c r="E452" t="s">
        <v>1142</v>
      </c>
      <c r="F452">
        <v>38.682600000000001</v>
      </c>
      <c r="G452">
        <v>20.174900000000001</v>
      </c>
      <c r="H452">
        <v>-0.93912099999999998</v>
      </c>
      <c r="I452">
        <v>-1.33165</v>
      </c>
      <c r="J452">
        <v>7.2500000000000004E-3</v>
      </c>
      <c r="K452">
        <v>0.99953499999999995</v>
      </c>
    </row>
    <row r="453" spans="1:11" x14ac:dyDescent="0.35">
      <c r="A453" t="s">
        <v>1093</v>
      </c>
      <c r="B453" t="s">
        <v>605</v>
      </c>
      <c r="C453" s="3" t="s">
        <v>246</v>
      </c>
      <c r="D453" t="s">
        <v>97</v>
      </c>
      <c r="E453" t="s">
        <v>685</v>
      </c>
      <c r="F453">
        <v>1.90676</v>
      </c>
      <c r="G453">
        <v>0.28681400000000001</v>
      </c>
      <c r="H453">
        <v>-2.7329400000000001</v>
      </c>
      <c r="I453">
        <v>-3.2416700000000001</v>
      </c>
      <c r="J453" s="4">
        <v>5.0000000000000002E-5</v>
      </c>
      <c r="K453">
        <v>4.1018199999999998E-2</v>
      </c>
    </row>
    <row r="454" spans="1:11" x14ac:dyDescent="0.35">
      <c r="A454" t="s">
        <v>1093</v>
      </c>
      <c r="B454" t="s">
        <v>605</v>
      </c>
      <c r="C454" s="3" t="s">
        <v>4849</v>
      </c>
      <c r="D454" t="s">
        <v>4850</v>
      </c>
      <c r="E454" t="s">
        <v>4851</v>
      </c>
      <c r="F454">
        <v>2.8527300000000002</v>
      </c>
      <c r="G454">
        <v>1.3758300000000001</v>
      </c>
      <c r="H454">
        <v>-1.0520400000000001</v>
      </c>
      <c r="I454">
        <v>-1.5730200000000001</v>
      </c>
      <c r="J454">
        <v>5.5999999999999999E-3</v>
      </c>
      <c r="K454">
        <v>0.99953499999999995</v>
      </c>
    </row>
    <row r="455" spans="1:11" x14ac:dyDescent="0.35">
      <c r="A455" t="s">
        <v>1093</v>
      </c>
      <c r="B455" t="s">
        <v>605</v>
      </c>
      <c r="C455" s="3" t="s">
        <v>4885</v>
      </c>
      <c r="D455" t="s">
        <v>4886</v>
      </c>
      <c r="E455" t="s">
        <v>4887</v>
      </c>
      <c r="F455">
        <v>1.81741</v>
      </c>
      <c r="G455">
        <v>0.47845700000000002</v>
      </c>
      <c r="H455">
        <v>-1.9254199999999999</v>
      </c>
      <c r="I455">
        <v>-2.01152</v>
      </c>
      <c r="J455" s="4">
        <v>4.0000000000000002E-4</v>
      </c>
      <c r="K455">
        <v>0.24165200000000001</v>
      </c>
    </row>
    <row r="456" spans="1:11" x14ac:dyDescent="0.35">
      <c r="A456" t="s">
        <v>1093</v>
      </c>
      <c r="B456" t="s">
        <v>605</v>
      </c>
      <c r="C456" s="3" t="s">
        <v>241</v>
      </c>
      <c r="D456" t="s">
        <v>4339</v>
      </c>
      <c r="E456" t="s">
        <v>4340</v>
      </c>
      <c r="F456">
        <v>26.207999999999998</v>
      </c>
      <c r="G456">
        <v>12.664099999999999</v>
      </c>
      <c r="H456">
        <v>-1.04925</v>
      </c>
      <c r="I456">
        <v>-2.9144700000000001</v>
      </c>
      <c r="J456" s="4">
        <v>5.0000000000000002E-5</v>
      </c>
      <c r="K456">
        <v>4.1018199999999998E-2</v>
      </c>
    </row>
    <row r="457" spans="1:11" x14ac:dyDescent="0.35">
      <c r="A457" t="s">
        <v>1093</v>
      </c>
      <c r="B457" t="s">
        <v>605</v>
      </c>
      <c r="C457" s="3" t="s">
        <v>19</v>
      </c>
      <c r="D457" t="s">
        <v>1285</v>
      </c>
      <c r="E457" t="s">
        <v>1102</v>
      </c>
      <c r="F457">
        <v>41.979799999999997</v>
      </c>
      <c r="G457">
        <v>10.649900000000001</v>
      </c>
      <c r="H457">
        <v>-1.97885</v>
      </c>
      <c r="I457">
        <v>-3.4969199999999998</v>
      </c>
      <c r="J457" s="4">
        <v>5.0000000000000002E-5</v>
      </c>
      <c r="K457">
        <v>4.1018199999999998E-2</v>
      </c>
    </row>
    <row r="458" spans="1:11" x14ac:dyDescent="0.35">
      <c r="A458" t="s">
        <v>1093</v>
      </c>
      <c r="B458" t="s">
        <v>605</v>
      </c>
      <c r="C458" s="3" t="s">
        <v>4937</v>
      </c>
      <c r="D458" t="s">
        <v>4938</v>
      </c>
      <c r="E458" t="s">
        <v>4939</v>
      </c>
      <c r="F458">
        <v>1.3553500000000001</v>
      </c>
      <c r="G458">
        <v>2.88951</v>
      </c>
      <c r="H458">
        <v>1.09216</v>
      </c>
      <c r="I458">
        <v>1.7062999999999999</v>
      </c>
      <c r="J458">
        <v>1E-3</v>
      </c>
      <c r="K458">
        <v>0.48194700000000001</v>
      </c>
    </row>
    <row r="459" spans="1:11" x14ac:dyDescent="0.35">
      <c r="A459" t="s">
        <v>1093</v>
      </c>
      <c r="B459" t="s">
        <v>605</v>
      </c>
      <c r="C459" s="3" t="s">
        <v>54</v>
      </c>
      <c r="D459" t="s">
        <v>3584</v>
      </c>
      <c r="E459" t="s">
        <v>1063</v>
      </c>
      <c r="F459">
        <v>2.0892900000000001</v>
      </c>
      <c r="G459">
        <v>0.24029900000000001</v>
      </c>
      <c r="H459">
        <v>-3.1201099999999999</v>
      </c>
      <c r="I459">
        <v>-3.9230399999999999</v>
      </c>
      <c r="J459" s="4">
        <v>5.0000000000000002E-5</v>
      </c>
      <c r="K459">
        <v>4.1018199999999998E-2</v>
      </c>
    </row>
    <row r="460" spans="1:11" x14ac:dyDescent="0.35">
      <c r="A460" t="s">
        <v>1093</v>
      </c>
      <c r="B460" t="s">
        <v>605</v>
      </c>
      <c r="C460" s="3" t="s">
        <v>13</v>
      </c>
      <c r="D460" t="s">
        <v>3366</v>
      </c>
      <c r="E460" t="s">
        <v>1156</v>
      </c>
      <c r="F460">
        <v>5.3965199999999998</v>
      </c>
      <c r="G460">
        <v>1.7737700000000001</v>
      </c>
      <c r="H460">
        <v>-1.60521</v>
      </c>
      <c r="I460">
        <v>-2.1531699999999998</v>
      </c>
      <c r="J460" s="4">
        <v>1E-4</v>
      </c>
      <c r="K460">
        <v>7.6400300000000004E-2</v>
      </c>
    </row>
    <row r="461" spans="1:11" x14ac:dyDescent="0.35">
      <c r="A461" t="s">
        <v>1093</v>
      </c>
      <c r="B461" t="s">
        <v>605</v>
      </c>
      <c r="C461" s="3" t="s">
        <v>4611</v>
      </c>
      <c r="D461" t="s">
        <v>4612</v>
      </c>
      <c r="E461" t="s">
        <v>4613</v>
      </c>
      <c r="F461">
        <v>51.296199999999999</v>
      </c>
      <c r="G461">
        <v>24.658999999999999</v>
      </c>
      <c r="H461">
        <v>-1.05674</v>
      </c>
      <c r="I461">
        <v>-2.0288599999999999</v>
      </c>
      <c r="J461">
        <v>1.4999999999999999E-4</v>
      </c>
      <c r="K461">
        <v>0.108264</v>
      </c>
    </row>
    <row r="462" spans="1:11" x14ac:dyDescent="0.35">
      <c r="A462" t="s">
        <v>1093</v>
      </c>
      <c r="B462" t="s">
        <v>605</v>
      </c>
      <c r="C462" s="3" t="s">
        <v>2878</v>
      </c>
      <c r="D462" t="s">
        <v>2879</v>
      </c>
      <c r="E462" t="s">
        <v>4377</v>
      </c>
      <c r="F462">
        <v>11.1539</v>
      </c>
      <c r="G462">
        <v>6.41594</v>
      </c>
      <c r="H462">
        <v>-0.79781400000000002</v>
      </c>
      <c r="I462">
        <v>-1.7876000000000001</v>
      </c>
      <c r="J462">
        <v>1.8E-3</v>
      </c>
      <c r="K462">
        <v>0.72447099999999998</v>
      </c>
    </row>
    <row r="463" spans="1:11" x14ac:dyDescent="0.35">
      <c r="A463" t="s">
        <v>1093</v>
      </c>
      <c r="B463" t="s">
        <v>605</v>
      </c>
      <c r="C463" s="3" t="s">
        <v>34</v>
      </c>
      <c r="D463" t="s">
        <v>598</v>
      </c>
      <c r="E463" t="s">
        <v>1160</v>
      </c>
      <c r="F463">
        <v>8.4561600000000006</v>
      </c>
      <c r="G463">
        <v>3.6126</v>
      </c>
      <c r="H463">
        <v>-1.2269600000000001</v>
      </c>
      <c r="I463">
        <v>-2.6564999999999999</v>
      </c>
      <c r="J463" s="4">
        <v>5.0000000000000002E-5</v>
      </c>
      <c r="K463">
        <v>4.1018199999999998E-2</v>
      </c>
    </row>
    <row r="464" spans="1:11" x14ac:dyDescent="0.35">
      <c r="A464" t="s">
        <v>1093</v>
      </c>
      <c r="B464" t="s">
        <v>605</v>
      </c>
      <c r="C464" s="3" t="s">
        <v>139</v>
      </c>
      <c r="D464" t="s">
        <v>1758</v>
      </c>
      <c r="E464" t="s">
        <v>1189</v>
      </c>
      <c r="F464">
        <v>4.3848399999999996</v>
      </c>
      <c r="G464">
        <v>1.6612899999999999</v>
      </c>
      <c r="H464">
        <v>-1.40022</v>
      </c>
      <c r="I464">
        <v>-2.41072</v>
      </c>
      <c r="J464" s="4">
        <v>5.0000000000000002E-5</v>
      </c>
      <c r="K464">
        <v>4.1018199999999998E-2</v>
      </c>
    </row>
    <row r="465" spans="1:11" x14ac:dyDescent="0.35">
      <c r="A465" t="s">
        <v>1093</v>
      </c>
      <c r="B465" t="s">
        <v>605</v>
      </c>
      <c r="C465" s="3" t="s">
        <v>135</v>
      </c>
      <c r="D465" t="s">
        <v>4648</v>
      </c>
      <c r="E465" t="s">
        <v>1188</v>
      </c>
      <c r="F465">
        <v>11.272399999999999</v>
      </c>
      <c r="G465">
        <v>6.4091500000000003</v>
      </c>
      <c r="H465">
        <v>-0.814585</v>
      </c>
      <c r="I465">
        <v>-1.9538800000000001</v>
      </c>
      <c r="J465" s="4">
        <v>5.0000000000000002E-5</v>
      </c>
      <c r="K465">
        <v>4.1018199999999998E-2</v>
      </c>
    </row>
    <row r="466" spans="1:11" x14ac:dyDescent="0.35">
      <c r="A466" t="s">
        <v>1093</v>
      </c>
      <c r="B466" t="s">
        <v>605</v>
      </c>
      <c r="C466" s="3" t="s">
        <v>4922</v>
      </c>
      <c r="D466" t="s">
        <v>4923</v>
      </c>
      <c r="E466" t="s">
        <v>4924</v>
      </c>
      <c r="F466">
        <v>48.819699999999997</v>
      </c>
      <c r="G466">
        <v>34.0139</v>
      </c>
      <c r="H466">
        <v>-0.56198199999999998</v>
      </c>
      <c r="I466">
        <v>-1.2322900000000001</v>
      </c>
      <c r="J466">
        <v>9.7000000000000003E-3</v>
      </c>
      <c r="K466">
        <v>0.99953499999999995</v>
      </c>
    </row>
    <row r="467" spans="1:11" x14ac:dyDescent="0.35">
      <c r="A467" t="s">
        <v>1093</v>
      </c>
      <c r="B467" t="s">
        <v>605</v>
      </c>
      <c r="C467" s="3" t="s">
        <v>4903</v>
      </c>
      <c r="D467" t="s">
        <v>4904</v>
      </c>
      <c r="E467" t="s">
        <v>4905</v>
      </c>
      <c r="F467">
        <v>18.040299999999998</v>
      </c>
      <c r="G467">
        <v>26.8659</v>
      </c>
      <c r="H467">
        <v>0.57455699999999998</v>
      </c>
      <c r="I467">
        <v>1.38697</v>
      </c>
      <c r="J467">
        <v>3.8500000000000001E-3</v>
      </c>
      <c r="K467">
        <v>0.99953499999999995</v>
      </c>
    </row>
    <row r="468" spans="1:11" x14ac:dyDescent="0.35">
      <c r="A468" t="s">
        <v>1093</v>
      </c>
      <c r="B468" t="s">
        <v>605</v>
      </c>
      <c r="C468" s="3" t="s">
        <v>68</v>
      </c>
      <c r="D468" t="s">
        <v>3377</v>
      </c>
      <c r="E468" t="s">
        <v>4706</v>
      </c>
      <c r="F468">
        <v>4.7722899999999999</v>
      </c>
      <c r="G468">
        <v>1.48323</v>
      </c>
      <c r="H468">
        <v>-1.68594</v>
      </c>
      <c r="I468">
        <v>-1.9125799999999999</v>
      </c>
      <c r="J468" s="4">
        <v>8.9999999999999998E-4</v>
      </c>
      <c r="K468">
        <v>0.44813900000000001</v>
      </c>
    </row>
    <row r="469" spans="1:11" x14ac:dyDescent="0.35">
      <c r="A469" t="s">
        <v>1093</v>
      </c>
      <c r="B469" t="s">
        <v>605</v>
      </c>
      <c r="C469" s="3" t="s">
        <v>4614</v>
      </c>
      <c r="D469" t="s">
        <v>4615</v>
      </c>
      <c r="E469" t="s">
        <v>4616</v>
      </c>
      <c r="F469">
        <v>0.81416500000000003</v>
      </c>
      <c r="G469">
        <v>0.40089999999999998</v>
      </c>
      <c r="H469">
        <v>-1.0220800000000001</v>
      </c>
      <c r="I469">
        <v>-1.61754</v>
      </c>
      <c r="J469">
        <v>1.1999999999999999E-3</v>
      </c>
      <c r="K469">
        <v>0.55008199999999996</v>
      </c>
    </row>
    <row r="470" spans="1:11" x14ac:dyDescent="0.35">
      <c r="A470" t="s">
        <v>1093</v>
      </c>
      <c r="B470" t="s">
        <v>605</v>
      </c>
      <c r="C470" s="3" t="s">
        <v>4813</v>
      </c>
      <c r="D470" t="s">
        <v>4814</v>
      </c>
      <c r="E470" t="s">
        <v>4815</v>
      </c>
      <c r="F470">
        <v>0.49302000000000001</v>
      </c>
      <c r="G470">
        <v>0.103768</v>
      </c>
      <c r="H470">
        <v>-2.2482899999999999</v>
      </c>
      <c r="I470">
        <v>-1.8614299999999999</v>
      </c>
      <c r="J470">
        <v>1.8500000000000001E-3</v>
      </c>
      <c r="K470">
        <v>0.73963800000000002</v>
      </c>
    </row>
    <row r="471" spans="1:11" x14ac:dyDescent="0.35">
      <c r="A471" t="s">
        <v>1093</v>
      </c>
      <c r="B471" t="s">
        <v>605</v>
      </c>
      <c r="C471" s="3" t="s">
        <v>269</v>
      </c>
      <c r="D471" t="s">
        <v>1780</v>
      </c>
      <c r="E471" t="s">
        <v>933</v>
      </c>
      <c r="F471">
        <v>12.4559</v>
      </c>
      <c r="G471">
        <v>2.9353099999999999</v>
      </c>
      <c r="H471">
        <v>-2.0852499999999998</v>
      </c>
      <c r="I471">
        <v>-3.7909999999999999</v>
      </c>
      <c r="J471" s="4">
        <v>5.0000000000000002E-5</v>
      </c>
      <c r="K471">
        <v>4.1018199999999998E-2</v>
      </c>
    </row>
    <row r="472" spans="1:11" x14ac:dyDescent="0.35">
      <c r="A472" t="s">
        <v>1093</v>
      </c>
      <c r="B472" t="s">
        <v>605</v>
      </c>
      <c r="C472" s="3" t="s">
        <v>1340</v>
      </c>
      <c r="D472" t="s">
        <v>1341</v>
      </c>
      <c r="E472" t="s">
        <v>1342</v>
      </c>
      <c r="F472">
        <v>1.2363500000000001</v>
      </c>
      <c r="G472">
        <v>0</v>
      </c>
      <c r="H472" t="e">
        <f>-Inf</f>
        <v>#NAME?</v>
      </c>
      <c r="I472" t="s">
        <v>97</v>
      </c>
      <c r="J472" s="4">
        <v>5.0000000000000002E-5</v>
      </c>
      <c r="K472">
        <v>4.1018199999999998E-2</v>
      </c>
    </row>
    <row r="473" spans="1:11" x14ac:dyDescent="0.35">
      <c r="A473" t="s">
        <v>1093</v>
      </c>
      <c r="B473" t="s">
        <v>605</v>
      </c>
      <c r="C473" s="3" t="s">
        <v>4421</v>
      </c>
      <c r="D473" t="s">
        <v>4422</v>
      </c>
      <c r="E473" t="s">
        <v>4423</v>
      </c>
      <c r="F473">
        <v>1.6216200000000001</v>
      </c>
      <c r="G473">
        <v>0.42998799999999998</v>
      </c>
      <c r="H473">
        <v>-1.9150700000000001</v>
      </c>
      <c r="I473">
        <v>-2.1160299999999999</v>
      </c>
      <c r="J473">
        <v>5.0000000000000001E-3</v>
      </c>
      <c r="K473">
        <v>0.99953499999999995</v>
      </c>
    </row>
    <row r="474" spans="1:11" x14ac:dyDescent="0.35">
      <c r="A474" t="s">
        <v>1093</v>
      </c>
      <c r="B474" t="s">
        <v>605</v>
      </c>
      <c r="C474" s="3" t="s">
        <v>4549</v>
      </c>
      <c r="D474" t="s">
        <v>4550</v>
      </c>
      <c r="E474" t="s">
        <v>4551</v>
      </c>
      <c r="F474">
        <v>2.7997999999999998</v>
      </c>
      <c r="G474">
        <v>1.3618600000000001</v>
      </c>
      <c r="H474">
        <v>-1.0397400000000001</v>
      </c>
      <c r="I474">
        <v>-1.4730000000000001</v>
      </c>
      <c r="J474">
        <v>3.5999999999999999E-3</v>
      </c>
      <c r="K474">
        <v>0.99953499999999995</v>
      </c>
    </row>
    <row r="475" spans="1:11" x14ac:dyDescent="0.35">
      <c r="A475" t="s">
        <v>1093</v>
      </c>
      <c r="B475" t="s">
        <v>605</v>
      </c>
      <c r="C475" s="3" t="s">
        <v>4720</v>
      </c>
      <c r="D475" t="s">
        <v>4721</v>
      </c>
      <c r="E475" t="s">
        <v>4722</v>
      </c>
      <c r="F475">
        <v>0.59743599999999997</v>
      </c>
      <c r="G475">
        <v>0.209037</v>
      </c>
      <c r="H475">
        <v>-1.5150300000000001</v>
      </c>
      <c r="I475">
        <v>-1.6315299999999999</v>
      </c>
      <c r="J475">
        <v>7.9000000000000008E-3</v>
      </c>
      <c r="K475">
        <v>0.99953499999999995</v>
      </c>
    </row>
    <row r="476" spans="1:11" x14ac:dyDescent="0.35">
      <c r="A476" t="s">
        <v>1093</v>
      </c>
      <c r="B476" t="s">
        <v>605</v>
      </c>
      <c r="C476" s="3" t="s">
        <v>127</v>
      </c>
      <c r="D476" t="s">
        <v>1526</v>
      </c>
      <c r="E476" t="s">
        <v>1133</v>
      </c>
      <c r="F476">
        <v>57.052100000000003</v>
      </c>
      <c r="G476">
        <v>12.3817</v>
      </c>
      <c r="H476">
        <v>-2.2040700000000002</v>
      </c>
      <c r="I476">
        <v>-3.9305099999999999</v>
      </c>
      <c r="J476" s="4">
        <v>5.0000000000000002E-5</v>
      </c>
      <c r="K476">
        <v>4.1018199999999998E-2</v>
      </c>
    </row>
    <row r="477" spans="1:11" x14ac:dyDescent="0.35">
      <c r="A477" t="s">
        <v>1093</v>
      </c>
      <c r="B477" t="s">
        <v>605</v>
      </c>
      <c r="C477" s="3" t="s">
        <v>127</v>
      </c>
      <c r="D477" t="s">
        <v>1526</v>
      </c>
      <c r="E477" t="s">
        <v>1133</v>
      </c>
      <c r="F477">
        <v>33.813099999999999</v>
      </c>
      <c r="G477">
        <v>9.0586000000000002</v>
      </c>
      <c r="H477">
        <v>-1.90022</v>
      </c>
      <c r="I477">
        <v>-1.74691</v>
      </c>
      <c r="J477">
        <v>2.5500000000000002E-3</v>
      </c>
      <c r="K477">
        <v>0.92469199999999996</v>
      </c>
    </row>
    <row r="478" spans="1:11" x14ac:dyDescent="0.35">
      <c r="A478" t="s">
        <v>1093</v>
      </c>
      <c r="B478" t="s">
        <v>605</v>
      </c>
      <c r="C478" s="3" t="s">
        <v>1691</v>
      </c>
      <c r="D478" t="s">
        <v>1692</v>
      </c>
      <c r="E478" t="s">
        <v>4692</v>
      </c>
      <c r="F478">
        <v>3.0248200000000001</v>
      </c>
      <c r="G478">
        <v>1.48367</v>
      </c>
      <c r="H478">
        <v>-1.0276799999999999</v>
      </c>
      <c r="I478">
        <v>-1.9654400000000001</v>
      </c>
      <c r="J478" s="4">
        <v>5.0000000000000002E-5</v>
      </c>
      <c r="K478">
        <v>4.1018199999999998E-2</v>
      </c>
    </row>
    <row r="479" spans="1:11" x14ac:dyDescent="0.35">
      <c r="A479" t="s">
        <v>1093</v>
      </c>
      <c r="B479" t="s">
        <v>605</v>
      </c>
      <c r="C479" s="3" t="s">
        <v>22</v>
      </c>
      <c r="D479" t="s">
        <v>2408</v>
      </c>
      <c r="E479" t="s">
        <v>1134</v>
      </c>
      <c r="F479">
        <v>1.6671899999999999</v>
      </c>
      <c r="G479">
        <v>0.35807299999999997</v>
      </c>
      <c r="H479">
        <v>-2.21909</v>
      </c>
      <c r="I479">
        <v>-2.9093</v>
      </c>
      <c r="J479" s="4">
        <v>5.0000000000000002E-5</v>
      </c>
      <c r="K479">
        <v>4.1018199999999998E-2</v>
      </c>
    </row>
    <row r="480" spans="1:11" x14ac:dyDescent="0.35">
      <c r="A480" t="s">
        <v>1093</v>
      </c>
      <c r="B480" t="s">
        <v>605</v>
      </c>
      <c r="C480" s="3" t="s">
        <v>259</v>
      </c>
      <c r="D480" t="s">
        <v>1538</v>
      </c>
      <c r="E480" t="s">
        <v>4566</v>
      </c>
      <c r="F480">
        <v>6.2703100000000003</v>
      </c>
      <c r="G480">
        <v>2.7565300000000001</v>
      </c>
      <c r="H480">
        <v>-1.1856800000000001</v>
      </c>
      <c r="I480">
        <v>-2.3443800000000001</v>
      </c>
      <c r="J480" s="4">
        <v>5.0000000000000002E-5</v>
      </c>
      <c r="K480">
        <v>4.1018199999999998E-2</v>
      </c>
    </row>
    <row r="481" spans="1:11" x14ac:dyDescent="0.35">
      <c r="A481" t="s">
        <v>1093</v>
      </c>
      <c r="B481" t="s">
        <v>605</v>
      </c>
      <c r="C481" s="3" t="s">
        <v>57</v>
      </c>
      <c r="D481" t="s">
        <v>2777</v>
      </c>
      <c r="E481" t="s">
        <v>4359</v>
      </c>
      <c r="F481">
        <v>10.284000000000001</v>
      </c>
      <c r="G481">
        <v>4.3280500000000002</v>
      </c>
      <c r="H481">
        <v>-1.2486200000000001</v>
      </c>
      <c r="I481">
        <v>-1.52504</v>
      </c>
      <c r="J481">
        <v>8.6E-3</v>
      </c>
      <c r="K481">
        <v>0.99953499999999995</v>
      </c>
    </row>
    <row r="482" spans="1:11" x14ac:dyDescent="0.35">
      <c r="A482" t="s">
        <v>1093</v>
      </c>
      <c r="B482" t="s">
        <v>605</v>
      </c>
      <c r="C482" s="3" t="s">
        <v>4646</v>
      </c>
      <c r="D482" t="s">
        <v>97</v>
      </c>
      <c r="E482" t="s">
        <v>4647</v>
      </c>
      <c r="F482">
        <v>4.1746699999999999</v>
      </c>
      <c r="G482">
        <v>1.8203400000000001</v>
      </c>
      <c r="H482">
        <v>-1.1974499999999999</v>
      </c>
      <c r="I482">
        <v>-2.1204499999999999</v>
      </c>
      <c r="J482" s="4">
        <v>1E-4</v>
      </c>
      <c r="K482">
        <v>7.6400300000000004E-2</v>
      </c>
    </row>
    <row r="483" spans="1:11" x14ac:dyDescent="0.35">
      <c r="A483" t="s">
        <v>1093</v>
      </c>
      <c r="B483" t="s">
        <v>605</v>
      </c>
      <c r="C483" s="3" t="s">
        <v>277</v>
      </c>
      <c r="D483" t="s">
        <v>1897</v>
      </c>
      <c r="E483" t="s">
        <v>4821</v>
      </c>
      <c r="F483">
        <v>5.21211</v>
      </c>
      <c r="G483">
        <v>2.23292</v>
      </c>
      <c r="H483">
        <v>-1.2229399999999999</v>
      </c>
      <c r="I483">
        <v>-1.9499</v>
      </c>
      <c r="J483">
        <v>6.4999999999999997E-4</v>
      </c>
      <c r="K483">
        <v>0.350385</v>
      </c>
    </row>
    <row r="484" spans="1:11" x14ac:dyDescent="0.35">
      <c r="A484" t="s">
        <v>1093</v>
      </c>
      <c r="B484" t="s">
        <v>605</v>
      </c>
      <c r="C484" s="3" t="s">
        <v>148</v>
      </c>
      <c r="D484" t="s">
        <v>2532</v>
      </c>
      <c r="E484" t="s">
        <v>1184</v>
      </c>
      <c r="F484">
        <v>0</v>
      </c>
      <c r="G484">
        <v>5.73149</v>
      </c>
      <c r="H484" t="s">
        <v>640</v>
      </c>
      <c r="I484" t="s">
        <v>97</v>
      </c>
      <c r="J484" s="4">
        <v>5.0000000000000002E-5</v>
      </c>
      <c r="K484">
        <v>4.1018199999999998E-2</v>
      </c>
    </row>
    <row r="485" spans="1:11" x14ac:dyDescent="0.35">
      <c r="A485" t="s">
        <v>1093</v>
      </c>
      <c r="B485" t="s">
        <v>605</v>
      </c>
      <c r="C485" s="3" t="s">
        <v>4442</v>
      </c>
      <c r="D485" t="s">
        <v>4443</v>
      </c>
      <c r="E485" t="s">
        <v>4444</v>
      </c>
      <c r="F485">
        <v>5.9339199999999996</v>
      </c>
      <c r="G485">
        <v>2.9846499999999998</v>
      </c>
      <c r="H485">
        <v>-0.991421</v>
      </c>
      <c r="I485">
        <v>-1.8200799999999999</v>
      </c>
      <c r="J485">
        <v>1E-3</v>
      </c>
      <c r="K485">
        <v>0.48194700000000001</v>
      </c>
    </row>
    <row r="486" spans="1:11" x14ac:dyDescent="0.35">
      <c r="A486" t="s">
        <v>1093</v>
      </c>
      <c r="B486" t="s">
        <v>605</v>
      </c>
      <c r="C486" s="3" t="s">
        <v>1818</v>
      </c>
      <c r="D486" t="s">
        <v>1819</v>
      </c>
      <c r="E486" t="s">
        <v>1820</v>
      </c>
      <c r="F486">
        <v>2.7758600000000002</v>
      </c>
      <c r="G486">
        <v>1.17422</v>
      </c>
      <c r="H486">
        <v>-1.2412399999999999</v>
      </c>
      <c r="I486">
        <v>-2.2423600000000001</v>
      </c>
      <c r="J486" s="4">
        <v>5.0000000000000002E-5</v>
      </c>
      <c r="K486">
        <v>4.1018199999999998E-2</v>
      </c>
    </row>
    <row r="487" spans="1:11" x14ac:dyDescent="0.35">
      <c r="A487" t="s">
        <v>1093</v>
      </c>
      <c r="B487" t="s">
        <v>605</v>
      </c>
      <c r="C487" s="3" t="s">
        <v>3414</v>
      </c>
      <c r="D487" t="s">
        <v>3415</v>
      </c>
      <c r="E487" t="s">
        <v>4737</v>
      </c>
      <c r="F487">
        <v>0.41796100000000003</v>
      </c>
      <c r="G487">
        <v>0.14571600000000001</v>
      </c>
      <c r="H487">
        <v>-1.5202100000000001</v>
      </c>
      <c r="I487">
        <v>-1.4922899999999999</v>
      </c>
      <c r="J487">
        <v>7.7000000000000002E-3</v>
      </c>
      <c r="K487">
        <v>0.99953499999999995</v>
      </c>
    </row>
    <row r="488" spans="1:11" x14ac:dyDescent="0.35">
      <c r="A488" t="s">
        <v>1093</v>
      </c>
      <c r="B488" t="s">
        <v>605</v>
      </c>
      <c r="C488" s="3" t="s">
        <v>4900</v>
      </c>
      <c r="D488" t="s">
        <v>4901</v>
      </c>
      <c r="E488" t="s">
        <v>4902</v>
      </c>
      <c r="F488">
        <v>4.8659400000000002</v>
      </c>
      <c r="G488">
        <v>2.14703</v>
      </c>
      <c r="H488">
        <v>-1.18038</v>
      </c>
      <c r="I488">
        <v>-1.7299100000000001</v>
      </c>
      <c r="J488">
        <v>8.4999999999999995E-4</v>
      </c>
      <c r="K488">
        <v>0.42893300000000001</v>
      </c>
    </row>
    <row r="489" spans="1:11" x14ac:dyDescent="0.35">
      <c r="A489" t="s">
        <v>1093</v>
      </c>
      <c r="B489" t="s">
        <v>605</v>
      </c>
      <c r="C489" s="3" t="s">
        <v>276</v>
      </c>
      <c r="D489" t="s">
        <v>3575</v>
      </c>
      <c r="E489" t="s">
        <v>4816</v>
      </c>
      <c r="F489">
        <v>2.5451100000000002</v>
      </c>
      <c r="G489">
        <v>0.31912400000000002</v>
      </c>
      <c r="H489">
        <v>-2.9955400000000001</v>
      </c>
      <c r="I489">
        <v>-2.4983499999999998</v>
      </c>
      <c r="J489" s="4">
        <v>5.0000000000000002E-5</v>
      </c>
      <c r="K489">
        <v>4.1018199999999998E-2</v>
      </c>
    </row>
    <row r="490" spans="1:11" x14ac:dyDescent="0.35">
      <c r="A490" t="s">
        <v>1093</v>
      </c>
      <c r="B490" t="s">
        <v>605</v>
      </c>
      <c r="C490" s="3" t="s">
        <v>265</v>
      </c>
      <c r="D490" t="s">
        <v>3271</v>
      </c>
      <c r="E490" t="s">
        <v>4653</v>
      </c>
      <c r="F490">
        <v>0.67759100000000005</v>
      </c>
      <c r="G490">
        <v>0.219752</v>
      </c>
      <c r="H490">
        <v>-1.6245400000000001</v>
      </c>
      <c r="I490">
        <v>-1.94804</v>
      </c>
      <c r="J490">
        <v>8.4999999999999995E-4</v>
      </c>
      <c r="K490">
        <v>0.42893300000000001</v>
      </c>
    </row>
    <row r="491" spans="1:11" x14ac:dyDescent="0.35">
      <c r="A491" t="s">
        <v>1093</v>
      </c>
      <c r="B491" t="s">
        <v>605</v>
      </c>
      <c r="C491" s="3" t="s">
        <v>185</v>
      </c>
      <c r="D491" t="s">
        <v>593</v>
      </c>
      <c r="E491" t="s">
        <v>1166</v>
      </c>
      <c r="F491">
        <v>1.01932</v>
      </c>
      <c r="G491">
        <v>0.30513899999999999</v>
      </c>
      <c r="H491">
        <v>-1.7400599999999999</v>
      </c>
      <c r="I491">
        <v>-1.7800199999999999</v>
      </c>
      <c r="J491">
        <v>2.5000000000000001E-3</v>
      </c>
      <c r="K491">
        <v>0.91206900000000002</v>
      </c>
    </row>
    <row r="492" spans="1:11" x14ac:dyDescent="0.35">
      <c r="A492" t="s">
        <v>1093</v>
      </c>
      <c r="B492" t="s">
        <v>605</v>
      </c>
      <c r="C492" s="3" t="s">
        <v>264</v>
      </c>
      <c r="D492" t="s">
        <v>1612</v>
      </c>
      <c r="E492" t="s">
        <v>4639</v>
      </c>
      <c r="F492">
        <v>8.1395700000000009</v>
      </c>
      <c r="G492">
        <v>3.9792299999999998</v>
      </c>
      <c r="H492">
        <v>-1.0324599999999999</v>
      </c>
      <c r="I492">
        <v>-1.7444999999999999</v>
      </c>
      <c r="J492">
        <v>7.5000000000000002E-4</v>
      </c>
      <c r="K492">
        <v>0.38892900000000002</v>
      </c>
    </row>
    <row r="493" spans="1:11" x14ac:dyDescent="0.35">
      <c r="A493" t="s">
        <v>1093</v>
      </c>
      <c r="B493" t="s">
        <v>605</v>
      </c>
      <c r="C493" s="3" t="s">
        <v>72</v>
      </c>
      <c r="D493" t="s">
        <v>1343</v>
      </c>
      <c r="E493" t="s">
        <v>1109</v>
      </c>
      <c r="F493">
        <v>64.832800000000006</v>
      </c>
      <c r="G493">
        <v>6.8391200000000003</v>
      </c>
      <c r="H493">
        <v>-3.2448399999999999</v>
      </c>
      <c r="I493">
        <v>-3.99335</v>
      </c>
      <c r="J493" s="4">
        <v>5.0000000000000002E-5</v>
      </c>
      <c r="K493">
        <v>4.1018199999999998E-2</v>
      </c>
    </row>
    <row r="494" spans="1:11" x14ac:dyDescent="0.35">
      <c r="A494" t="s">
        <v>1093</v>
      </c>
      <c r="B494" t="s">
        <v>605</v>
      </c>
      <c r="C494" s="3" t="s">
        <v>72</v>
      </c>
      <c r="D494" t="s">
        <v>1343</v>
      </c>
      <c r="E494" t="s">
        <v>1109</v>
      </c>
      <c r="F494">
        <v>6.5962899999999998</v>
      </c>
      <c r="G494">
        <v>0.38365199999999999</v>
      </c>
      <c r="H494">
        <v>-4.1037800000000004</v>
      </c>
      <c r="I494">
        <v>-3.1852800000000001</v>
      </c>
      <c r="J494" s="4">
        <v>5.0000000000000002E-5</v>
      </c>
      <c r="K494">
        <v>4.1018199999999998E-2</v>
      </c>
    </row>
    <row r="495" spans="1:11" x14ac:dyDescent="0.35">
      <c r="A495" t="s">
        <v>1093</v>
      </c>
      <c r="B495" t="s">
        <v>605</v>
      </c>
      <c r="C495" s="3" t="s">
        <v>72</v>
      </c>
      <c r="D495" t="s">
        <v>1343</v>
      </c>
      <c r="E495" t="s">
        <v>1109</v>
      </c>
      <c r="F495">
        <v>11.9674</v>
      </c>
      <c r="G495">
        <v>1.6942200000000001</v>
      </c>
      <c r="H495">
        <v>-2.8204199999999999</v>
      </c>
      <c r="I495">
        <v>-3.8092999999999999</v>
      </c>
      <c r="J495" s="4">
        <v>5.0000000000000002E-5</v>
      </c>
      <c r="K495">
        <v>4.1018199999999998E-2</v>
      </c>
    </row>
    <row r="496" spans="1:11" x14ac:dyDescent="0.35">
      <c r="A496" t="s">
        <v>1093</v>
      </c>
      <c r="B496" t="s">
        <v>605</v>
      </c>
      <c r="C496" s="3" t="s">
        <v>25</v>
      </c>
      <c r="D496" t="s">
        <v>1929</v>
      </c>
      <c r="E496" t="s">
        <v>1178</v>
      </c>
      <c r="F496">
        <v>4.0769299999999999</v>
      </c>
      <c r="G496">
        <v>0.40999200000000002</v>
      </c>
      <c r="H496">
        <v>-3.3138200000000002</v>
      </c>
      <c r="I496">
        <v>-1.98566</v>
      </c>
      <c r="J496">
        <v>3.5E-4</v>
      </c>
      <c r="K496">
        <v>0.21757499999999999</v>
      </c>
    </row>
    <row r="497" spans="1:11" x14ac:dyDescent="0.35">
      <c r="A497" t="s">
        <v>1093</v>
      </c>
      <c r="B497" t="s">
        <v>605</v>
      </c>
      <c r="C497" s="3" t="s">
        <v>255</v>
      </c>
      <c r="D497" t="s">
        <v>1502</v>
      </c>
      <c r="E497" t="s">
        <v>4522</v>
      </c>
      <c r="F497">
        <v>4.7530400000000004</v>
      </c>
      <c r="G497">
        <v>2.6526399999999999</v>
      </c>
      <c r="H497">
        <v>-0.84141900000000003</v>
      </c>
      <c r="I497">
        <v>-1.8597300000000001</v>
      </c>
      <c r="J497">
        <v>3.5E-4</v>
      </c>
      <c r="K497">
        <v>0.21757499999999999</v>
      </c>
    </row>
    <row r="498" spans="1:11" x14ac:dyDescent="0.35">
      <c r="A498" t="s">
        <v>1093</v>
      </c>
      <c r="B498" t="s">
        <v>605</v>
      </c>
      <c r="C498" s="3" t="s">
        <v>266</v>
      </c>
      <c r="D498" t="s">
        <v>588</v>
      </c>
      <c r="E498" t="s">
        <v>4654</v>
      </c>
      <c r="F498">
        <v>3.1341600000000001</v>
      </c>
      <c r="G498">
        <v>1.1424099999999999</v>
      </c>
      <c r="H498">
        <v>-1.456</v>
      </c>
      <c r="I498">
        <v>-1.8856200000000001</v>
      </c>
      <c r="J498">
        <v>1.4999999999999999E-4</v>
      </c>
      <c r="K498">
        <v>0.108264</v>
      </c>
    </row>
    <row r="499" spans="1:11" x14ac:dyDescent="0.35">
      <c r="A499" t="s">
        <v>1093</v>
      </c>
      <c r="B499" t="s">
        <v>605</v>
      </c>
      <c r="C499" s="3" t="s">
        <v>3630</v>
      </c>
      <c r="D499" t="s">
        <v>3631</v>
      </c>
      <c r="E499" t="s">
        <v>4959</v>
      </c>
      <c r="F499">
        <v>3.9794700000000001</v>
      </c>
      <c r="G499">
        <v>2.49614</v>
      </c>
      <c r="H499">
        <v>-0.67287799999999998</v>
      </c>
      <c r="I499">
        <v>-1.4093500000000001</v>
      </c>
      <c r="J499">
        <v>5.4999999999999997E-3</v>
      </c>
      <c r="K499">
        <v>0.99953499999999995</v>
      </c>
    </row>
    <row r="500" spans="1:11" x14ac:dyDescent="0.35">
      <c r="A500" t="s">
        <v>1093</v>
      </c>
      <c r="B500" t="s">
        <v>605</v>
      </c>
      <c r="C500" s="3" t="s">
        <v>51</v>
      </c>
      <c r="D500" t="s">
        <v>1613</v>
      </c>
      <c r="E500" t="s">
        <v>1147</v>
      </c>
      <c r="F500">
        <v>5.2395800000000001</v>
      </c>
      <c r="G500">
        <v>1.3022100000000001</v>
      </c>
      <c r="H500">
        <v>-2.0084900000000001</v>
      </c>
      <c r="I500">
        <v>-2.8655900000000001</v>
      </c>
      <c r="J500" s="4">
        <v>5.0000000000000002E-5</v>
      </c>
      <c r="K500">
        <v>4.1018199999999998E-2</v>
      </c>
    </row>
    <row r="501" spans="1:11" x14ac:dyDescent="0.35">
      <c r="A501" t="s">
        <v>1093</v>
      </c>
      <c r="B501" t="s">
        <v>605</v>
      </c>
      <c r="C501" s="3" t="s">
        <v>51</v>
      </c>
      <c r="D501" t="s">
        <v>1613</v>
      </c>
      <c r="E501" t="s">
        <v>1147</v>
      </c>
      <c r="F501">
        <v>15.6165</v>
      </c>
      <c r="G501">
        <v>3.3694700000000002</v>
      </c>
      <c r="H501">
        <v>-2.2124799999999998</v>
      </c>
      <c r="I501">
        <v>-3.9204400000000001</v>
      </c>
      <c r="J501" s="4">
        <v>5.0000000000000002E-5</v>
      </c>
      <c r="K501">
        <v>4.1018199999999998E-2</v>
      </c>
    </row>
    <row r="502" spans="1:11" x14ac:dyDescent="0.35">
      <c r="A502" t="s">
        <v>1093</v>
      </c>
      <c r="B502" t="s">
        <v>605</v>
      </c>
      <c r="C502" s="3" t="s">
        <v>28</v>
      </c>
      <c r="D502" t="s">
        <v>3156</v>
      </c>
      <c r="E502" t="s">
        <v>4543</v>
      </c>
      <c r="F502">
        <v>8.1564399999999999</v>
      </c>
      <c r="G502">
        <v>2.43804</v>
      </c>
      <c r="H502">
        <v>-1.74221</v>
      </c>
      <c r="I502">
        <v>-2.9552900000000002</v>
      </c>
      <c r="J502" s="4">
        <v>5.0000000000000002E-5</v>
      </c>
      <c r="K502">
        <v>4.1018199999999998E-2</v>
      </c>
    </row>
    <row r="503" spans="1:11" x14ac:dyDescent="0.35">
      <c r="A503" t="s">
        <v>1093</v>
      </c>
      <c r="B503" t="s">
        <v>605</v>
      </c>
      <c r="C503" s="3" t="s">
        <v>245</v>
      </c>
      <c r="D503" t="s">
        <v>4390</v>
      </c>
      <c r="E503" t="s">
        <v>4391</v>
      </c>
      <c r="F503">
        <v>6.6731299999999996</v>
      </c>
      <c r="G503">
        <v>3.0968900000000001</v>
      </c>
      <c r="H503">
        <v>-1.10754</v>
      </c>
      <c r="I503">
        <v>-1.6571</v>
      </c>
      <c r="J503">
        <v>1.9499999999999999E-3</v>
      </c>
      <c r="K503">
        <v>0.771401</v>
      </c>
    </row>
    <row r="504" spans="1:11" x14ac:dyDescent="0.35">
      <c r="A504" t="s">
        <v>1093</v>
      </c>
      <c r="B504" t="s">
        <v>605</v>
      </c>
      <c r="C504" s="3" t="s">
        <v>66</v>
      </c>
      <c r="D504" t="s">
        <v>3207</v>
      </c>
      <c r="E504" t="s">
        <v>4579</v>
      </c>
      <c r="F504">
        <v>7.81053</v>
      </c>
      <c r="G504">
        <v>2.2616299999999998</v>
      </c>
      <c r="H504">
        <v>-1.78806</v>
      </c>
      <c r="I504">
        <v>-2.4533200000000002</v>
      </c>
      <c r="J504" s="4">
        <v>5.0000000000000002E-5</v>
      </c>
      <c r="K504">
        <v>4.1018199999999998E-2</v>
      </c>
    </row>
    <row r="505" spans="1:11" x14ac:dyDescent="0.35">
      <c r="A505" t="s">
        <v>1093</v>
      </c>
      <c r="B505" t="s">
        <v>605</v>
      </c>
      <c r="C505" s="3" t="s">
        <v>162</v>
      </c>
      <c r="D505" t="s">
        <v>1464</v>
      </c>
      <c r="E505" t="s">
        <v>1124</v>
      </c>
      <c r="F505">
        <v>4.8410500000000001</v>
      </c>
      <c r="G505">
        <v>0.60694300000000001</v>
      </c>
      <c r="H505">
        <v>-2.9956900000000002</v>
      </c>
      <c r="I505">
        <v>-1.86107</v>
      </c>
      <c r="J505">
        <v>9.0500000000000008E-3</v>
      </c>
      <c r="K505">
        <v>0.99953499999999995</v>
      </c>
    </row>
    <row r="506" spans="1:11" x14ac:dyDescent="0.35">
      <c r="A506" t="s">
        <v>1093</v>
      </c>
      <c r="B506" t="s">
        <v>605</v>
      </c>
      <c r="C506" s="3" t="s">
        <v>4713</v>
      </c>
      <c r="D506" t="s">
        <v>4714</v>
      </c>
      <c r="E506" t="s">
        <v>4715</v>
      </c>
      <c r="F506">
        <v>0.95139099999999999</v>
      </c>
      <c r="G506">
        <v>1.75509</v>
      </c>
      <c r="H506">
        <v>0.88343499999999997</v>
      </c>
      <c r="I506">
        <v>1.7235100000000001</v>
      </c>
      <c r="J506" s="4">
        <v>5.9999999999999995E-4</v>
      </c>
      <c r="K506">
        <v>0.32994800000000002</v>
      </c>
    </row>
    <row r="507" spans="1:11" x14ac:dyDescent="0.35">
      <c r="A507" t="s">
        <v>1093</v>
      </c>
      <c r="B507" t="s">
        <v>605</v>
      </c>
      <c r="C507" s="3" t="s">
        <v>211</v>
      </c>
      <c r="D507" t="s">
        <v>2479</v>
      </c>
      <c r="E507" t="s">
        <v>959</v>
      </c>
      <c r="F507">
        <v>27.245799999999999</v>
      </c>
      <c r="G507">
        <v>8.4729200000000002</v>
      </c>
      <c r="H507">
        <v>-1.6851</v>
      </c>
      <c r="I507">
        <v>-2.5713900000000001</v>
      </c>
      <c r="J507" s="4">
        <v>5.0000000000000002E-5</v>
      </c>
      <c r="K507">
        <v>4.1018199999999998E-2</v>
      </c>
    </row>
    <row r="508" spans="1:11" x14ac:dyDescent="0.35">
      <c r="A508" t="s">
        <v>1093</v>
      </c>
      <c r="B508" t="s">
        <v>605</v>
      </c>
      <c r="C508" s="3" t="s">
        <v>6</v>
      </c>
      <c r="D508" t="s">
        <v>3186</v>
      </c>
      <c r="E508" t="s">
        <v>4564</v>
      </c>
      <c r="F508">
        <v>3.95594</v>
      </c>
      <c r="G508">
        <v>1.64933</v>
      </c>
      <c r="H508">
        <v>-1.26214</v>
      </c>
      <c r="I508">
        <v>-1.68841</v>
      </c>
      <c r="J508">
        <v>1.9499999999999999E-3</v>
      </c>
      <c r="K508">
        <v>0.771401</v>
      </c>
    </row>
    <row r="509" spans="1:11" x14ac:dyDescent="0.35">
      <c r="A509" t="s">
        <v>1093</v>
      </c>
      <c r="B509" t="s">
        <v>605</v>
      </c>
      <c r="C509" s="3" t="s">
        <v>4332</v>
      </c>
      <c r="D509" t="s">
        <v>4333</v>
      </c>
      <c r="E509" t="s">
        <v>4334</v>
      </c>
      <c r="F509">
        <v>0</v>
      </c>
      <c r="G509">
        <v>2.8055300000000001</v>
      </c>
      <c r="H509" t="s">
        <v>640</v>
      </c>
      <c r="I509" t="s">
        <v>97</v>
      </c>
      <c r="J509">
        <v>1.9499999999999999E-3</v>
      </c>
      <c r="K509">
        <v>0.771401</v>
      </c>
    </row>
    <row r="510" spans="1:11" x14ac:dyDescent="0.35">
      <c r="A510" t="s">
        <v>1093</v>
      </c>
      <c r="B510" t="s">
        <v>605</v>
      </c>
      <c r="C510" s="3" t="s">
        <v>37</v>
      </c>
      <c r="D510" t="s">
        <v>2798</v>
      </c>
      <c r="E510" t="s">
        <v>4327</v>
      </c>
      <c r="F510">
        <v>15.5199</v>
      </c>
      <c r="G510">
        <v>5.8558599999999998</v>
      </c>
      <c r="H510">
        <v>-1.4061699999999999</v>
      </c>
      <c r="I510">
        <v>-3.2800600000000002</v>
      </c>
      <c r="J510" s="4">
        <v>5.0000000000000002E-5</v>
      </c>
      <c r="K510">
        <v>4.1018199999999998E-2</v>
      </c>
    </row>
    <row r="511" spans="1:11" x14ac:dyDescent="0.35">
      <c r="A511" t="s">
        <v>1093</v>
      </c>
      <c r="B511" t="s">
        <v>605</v>
      </c>
      <c r="C511" s="3" t="s">
        <v>257</v>
      </c>
      <c r="D511" t="s">
        <v>3155</v>
      </c>
      <c r="E511" t="s">
        <v>4542</v>
      </c>
      <c r="F511">
        <v>0.63748899999999997</v>
      </c>
      <c r="G511">
        <v>0.141454</v>
      </c>
      <c r="H511">
        <v>-2.1720600000000001</v>
      </c>
      <c r="I511">
        <v>-2.1980400000000002</v>
      </c>
      <c r="J511">
        <v>8.4999999999999995E-4</v>
      </c>
      <c r="K511">
        <v>0.42893300000000001</v>
      </c>
    </row>
    <row r="512" spans="1:11" x14ac:dyDescent="0.35">
      <c r="A512" t="s">
        <v>1093</v>
      </c>
      <c r="B512" t="s">
        <v>605</v>
      </c>
      <c r="C512" s="3" t="s">
        <v>253</v>
      </c>
      <c r="D512" t="s">
        <v>3059</v>
      </c>
      <c r="E512" t="s">
        <v>4492</v>
      </c>
      <c r="F512">
        <v>1.27996</v>
      </c>
      <c r="G512">
        <v>0.14296400000000001</v>
      </c>
      <c r="H512">
        <v>-3.1623800000000002</v>
      </c>
      <c r="I512">
        <v>-2.0931500000000001</v>
      </c>
      <c r="J512">
        <v>8.4499999999999992E-3</v>
      </c>
      <c r="K512">
        <v>0.99953499999999995</v>
      </c>
    </row>
    <row r="513" spans="1:11" x14ac:dyDescent="0.35">
      <c r="A513" t="s">
        <v>1093</v>
      </c>
      <c r="B513" t="s">
        <v>605</v>
      </c>
      <c r="C513" s="3" t="s">
        <v>248</v>
      </c>
      <c r="D513" t="s">
        <v>2914</v>
      </c>
      <c r="E513" t="s">
        <v>4412</v>
      </c>
      <c r="F513">
        <v>7.8930300000000004</v>
      </c>
      <c r="G513">
        <v>3.3921899999999998</v>
      </c>
      <c r="H513">
        <v>-1.2183600000000001</v>
      </c>
      <c r="I513">
        <v>-2.0816699999999999</v>
      </c>
      <c r="J513">
        <v>9.5E-4</v>
      </c>
      <c r="K513">
        <v>0.46684199999999998</v>
      </c>
    </row>
    <row r="514" spans="1:11" x14ac:dyDescent="0.35">
      <c r="A514" t="s">
        <v>1093</v>
      </c>
      <c r="B514" t="s">
        <v>605</v>
      </c>
      <c r="C514" s="3" t="s">
        <v>60</v>
      </c>
      <c r="D514" t="s">
        <v>1478</v>
      </c>
      <c r="E514" t="s">
        <v>1127</v>
      </c>
      <c r="F514">
        <v>4.7819099999999999</v>
      </c>
      <c r="G514">
        <v>1.11625</v>
      </c>
      <c r="H514">
        <v>-2.0989300000000002</v>
      </c>
      <c r="I514">
        <v>-3.3037700000000001</v>
      </c>
      <c r="J514" s="4">
        <v>5.0000000000000002E-5</v>
      </c>
      <c r="K514">
        <v>4.1018199999999998E-2</v>
      </c>
    </row>
    <row r="515" spans="1:11" x14ac:dyDescent="0.35">
      <c r="A515" t="s">
        <v>1093</v>
      </c>
      <c r="B515" t="s">
        <v>605</v>
      </c>
      <c r="C515" s="3" t="s">
        <v>260</v>
      </c>
      <c r="D515" t="s">
        <v>3809</v>
      </c>
      <c r="E515" t="s">
        <v>1051</v>
      </c>
      <c r="F515">
        <v>7.8458800000000002</v>
      </c>
      <c r="G515">
        <v>3.0769000000000002</v>
      </c>
      <c r="H515">
        <v>-1.35046</v>
      </c>
      <c r="I515">
        <v>-1.5670599999999999</v>
      </c>
      <c r="J515">
        <v>3.8500000000000001E-3</v>
      </c>
      <c r="K515">
        <v>0.99953499999999995</v>
      </c>
    </row>
    <row r="516" spans="1:11" x14ac:dyDescent="0.35">
      <c r="A516" t="s">
        <v>1093</v>
      </c>
      <c r="B516" t="s">
        <v>605</v>
      </c>
      <c r="C516" s="3" t="s">
        <v>1237</v>
      </c>
      <c r="D516" t="s">
        <v>1238</v>
      </c>
      <c r="E516" t="s">
        <v>4304</v>
      </c>
      <c r="F516">
        <v>52.813499999999998</v>
      </c>
      <c r="G516">
        <v>96.5458</v>
      </c>
      <c r="H516">
        <v>0.87030700000000005</v>
      </c>
      <c r="I516">
        <v>2.52739</v>
      </c>
      <c r="J516" s="4">
        <v>5.0000000000000002E-5</v>
      </c>
      <c r="K516">
        <v>4.1018199999999998E-2</v>
      </c>
    </row>
    <row r="517" spans="1:11" x14ac:dyDescent="0.35">
      <c r="A517" t="s">
        <v>1093</v>
      </c>
      <c r="B517" t="s">
        <v>605</v>
      </c>
      <c r="C517" s="3" t="s">
        <v>3764</v>
      </c>
      <c r="D517" t="s">
        <v>3765</v>
      </c>
      <c r="E517" t="s">
        <v>4918</v>
      </c>
      <c r="F517">
        <v>12.090400000000001</v>
      </c>
      <c r="G517">
        <v>18.141300000000001</v>
      </c>
      <c r="H517">
        <v>0.58541399999999999</v>
      </c>
      <c r="I517">
        <v>1.46614</v>
      </c>
      <c r="J517">
        <v>2.5999999999999999E-3</v>
      </c>
      <c r="K517">
        <v>0.93604100000000001</v>
      </c>
    </row>
    <row r="518" spans="1:11" x14ac:dyDescent="0.35">
      <c r="A518" t="s">
        <v>1093</v>
      </c>
      <c r="B518" t="s">
        <v>605</v>
      </c>
      <c r="C518" s="3" t="s">
        <v>33</v>
      </c>
      <c r="D518" t="s">
        <v>1840</v>
      </c>
      <c r="E518" t="s">
        <v>4786</v>
      </c>
      <c r="F518">
        <v>40.037399999999998</v>
      </c>
      <c r="G518">
        <v>21.5823</v>
      </c>
      <c r="H518">
        <v>-0.89150200000000002</v>
      </c>
      <c r="I518">
        <v>-2.1373099999999998</v>
      </c>
      <c r="J518" s="4">
        <v>1E-4</v>
      </c>
      <c r="K518">
        <v>7.6400300000000004E-2</v>
      </c>
    </row>
    <row r="519" spans="1:11" x14ac:dyDescent="0.35">
      <c r="A519" t="s">
        <v>1093</v>
      </c>
      <c r="B519" t="s">
        <v>605</v>
      </c>
      <c r="C519" s="3" t="s">
        <v>256</v>
      </c>
      <c r="D519" t="s">
        <v>3121</v>
      </c>
      <c r="E519" t="s">
        <v>787</v>
      </c>
      <c r="F519">
        <v>4.3196199999999996</v>
      </c>
      <c r="G519">
        <v>0.29618800000000001</v>
      </c>
      <c r="H519">
        <v>-3.86632</v>
      </c>
      <c r="I519">
        <v>-3.3061500000000001</v>
      </c>
      <c r="J519">
        <v>7.7000000000000002E-3</v>
      </c>
      <c r="K519">
        <v>0.99953499999999995</v>
      </c>
    </row>
    <row r="520" spans="1:11" x14ac:dyDescent="0.35">
      <c r="A520" t="s">
        <v>1093</v>
      </c>
      <c r="B520" t="s">
        <v>605</v>
      </c>
      <c r="C520" s="3" t="s">
        <v>137</v>
      </c>
      <c r="D520" t="s">
        <v>4693</v>
      </c>
      <c r="E520" t="s">
        <v>1154</v>
      </c>
      <c r="F520">
        <v>0</v>
      </c>
      <c r="G520">
        <v>1.06423</v>
      </c>
      <c r="H520" t="s">
        <v>640</v>
      </c>
      <c r="I520" t="s">
        <v>97</v>
      </c>
      <c r="J520" s="4">
        <v>5.0000000000000002E-5</v>
      </c>
      <c r="K520">
        <v>4.1018199999999998E-2</v>
      </c>
    </row>
    <row r="521" spans="1:11" x14ac:dyDescent="0.35">
      <c r="A521" t="s">
        <v>1093</v>
      </c>
      <c r="B521" t="s">
        <v>605</v>
      </c>
      <c r="C521" s="3" t="s">
        <v>282</v>
      </c>
      <c r="D521" t="s">
        <v>3628</v>
      </c>
      <c r="E521" t="s">
        <v>4852</v>
      </c>
      <c r="F521">
        <v>6.8792</v>
      </c>
      <c r="G521">
        <v>1.26081</v>
      </c>
      <c r="H521">
        <v>-2.4478900000000001</v>
      </c>
      <c r="I521">
        <v>-3.5574300000000001</v>
      </c>
      <c r="J521" s="4">
        <v>5.0000000000000002E-5</v>
      </c>
      <c r="K521">
        <v>4.1018199999999998E-2</v>
      </c>
    </row>
    <row r="522" spans="1:11" x14ac:dyDescent="0.35">
      <c r="A522" t="s">
        <v>1093</v>
      </c>
      <c r="B522" t="s">
        <v>605</v>
      </c>
      <c r="C522" s="3" t="s">
        <v>282</v>
      </c>
      <c r="D522" t="s">
        <v>3628</v>
      </c>
      <c r="E522" t="s">
        <v>4852</v>
      </c>
      <c r="F522">
        <v>3.6722199999999998</v>
      </c>
      <c r="G522">
        <v>0.53066500000000005</v>
      </c>
      <c r="H522">
        <v>-2.7907799999999998</v>
      </c>
      <c r="I522">
        <v>-1.80413</v>
      </c>
      <c r="J522">
        <v>4.15E-3</v>
      </c>
      <c r="K522">
        <v>0.99953499999999995</v>
      </c>
    </row>
    <row r="523" spans="1:11" x14ac:dyDescent="0.35">
      <c r="A523" t="s">
        <v>1093</v>
      </c>
      <c r="B523" t="s">
        <v>605</v>
      </c>
      <c r="C523" s="3" t="s">
        <v>4932</v>
      </c>
      <c r="D523" t="s">
        <v>4933</v>
      </c>
      <c r="E523" t="s">
        <v>4934</v>
      </c>
      <c r="F523">
        <v>9.9726599999999994</v>
      </c>
      <c r="G523">
        <v>14.879099999999999</v>
      </c>
      <c r="H523">
        <v>0.57723899999999995</v>
      </c>
      <c r="I523">
        <v>1.3368899999999999</v>
      </c>
      <c r="J523">
        <v>5.1000000000000004E-3</v>
      </c>
      <c r="K523">
        <v>0.99953499999999995</v>
      </c>
    </row>
    <row r="524" spans="1:11" x14ac:dyDescent="0.35">
      <c r="A524" t="s">
        <v>1093</v>
      </c>
      <c r="B524" t="s">
        <v>605</v>
      </c>
      <c r="C524" s="3" t="s">
        <v>272</v>
      </c>
      <c r="D524" t="s">
        <v>97</v>
      </c>
      <c r="E524" t="s">
        <v>958</v>
      </c>
      <c r="F524">
        <v>1.39733</v>
      </c>
      <c r="G524">
        <v>0.67824799999999996</v>
      </c>
      <c r="H524">
        <v>-1.0427900000000001</v>
      </c>
      <c r="I524">
        <v>-1.6146</v>
      </c>
      <c r="J524">
        <v>6.8999999999999999E-3</v>
      </c>
      <c r="K524">
        <v>0.99953499999999995</v>
      </c>
    </row>
    <row r="525" spans="1:11" x14ac:dyDescent="0.35">
      <c r="A525" t="s">
        <v>1093</v>
      </c>
      <c r="B525" t="s">
        <v>605</v>
      </c>
      <c r="C525" s="3" t="s">
        <v>4600</v>
      </c>
      <c r="D525" t="s">
        <v>4601</v>
      </c>
      <c r="E525" t="s">
        <v>4602</v>
      </c>
      <c r="F525">
        <v>0.585032</v>
      </c>
      <c r="G525">
        <v>0.121319</v>
      </c>
      <c r="H525">
        <v>-2.2697099999999999</v>
      </c>
      <c r="I525">
        <v>-2.4870800000000002</v>
      </c>
      <c r="J525" s="4">
        <v>5.0000000000000002E-5</v>
      </c>
      <c r="K525">
        <v>4.1018199999999998E-2</v>
      </c>
    </row>
    <row r="526" spans="1:11" x14ac:dyDescent="0.35">
      <c r="A526" t="s">
        <v>1093</v>
      </c>
      <c r="B526" t="s">
        <v>605</v>
      </c>
      <c r="C526" s="3" t="s">
        <v>1617</v>
      </c>
      <c r="D526" t="s">
        <v>1618</v>
      </c>
      <c r="E526" t="s">
        <v>1619</v>
      </c>
      <c r="F526">
        <v>3.5898500000000002</v>
      </c>
      <c r="G526">
        <v>5.5208300000000001</v>
      </c>
      <c r="H526">
        <v>0.62096300000000004</v>
      </c>
      <c r="I526">
        <v>1.34958</v>
      </c>
      <c r="J526">
        <v>9.4999999999999998E-3</v>
      </c>
      <c r="K526">
        <v>0.99953499999999995</v>
      </c>
    </row>
    <row r="527" spans="1:11" x14ac:dyDescent="0.35">
      <c r="A527" t="s">
        <v>1093</v>
      </c>
      <c r="B527" t="s">
        <v>605</v>
      </c>
      <c r="C527" s="3" t="s">
        <v>76</v>
      </c>
      <c r="D527" t="s">
        <v>2960</v>
      </c>
      <c r="E527" t="s">
        <v>1118</v>
      </c>
      <c r="F527">
        <v>2.86877</v>
      </c>
      <c r="G527">
        <v>0.52243099999999998</v>
      </c>
      <c r="H527">
        <v>-2.4571200000000002</v>
      </c>
      <c r="I527">
        <v>-2.8254299999999999</v>
      </c>
      <c r="J527" s="4">
        <v>5.0000000000000002E-5</v>
      </c>
      <c r="K527">
        <v>4.1018199999999998E-2</v>
      </c>
    </row>
    <row r="528" spans="1:11" x14ac:dyDescent="0.35">
      <c r="A528" t="s">
        <v>1093</v>
      </c>
      <c r="B528" t="s">
        <v>605</v>
      </c>
      <c r="C528" s="3" t="s">
        <v>76</v>
      </c>
      <c r="D528" t="s">
        <v>2960</v>
      </c>
      <c r="E528" t="s">
        <v>1118</v>
      </c>
      <c r="F528">
        <v>5.8733599999999999</v>
      </c>
      <c r="G528">
        <v>1.3679399999999999</v>
      </c>
      <c r="H528">
        <v>-2.1021899999999998</v>
      </c>
      <c r="I528">
        <v>-2.58989</v>
      </c>
      <c r="J528" s="4">
        <v>5.0000000000000002E-5</v>
      </c>
      <c r="K528">
        <v>4.1018199999999998E-2</v>
      </c>
    </row>
    <row r="529" spans="1:11" x14ac:dyDescent="0.35">
      <c r="A529" t="s">
        <v>1093</v>
      </c>
      <c r="B529" t="s">
        <v>605</v>
      </c>
      <c r="C529" s="3" t="s">
        <v>207</v>
      </c>
      <c r="D529" t="s">
        <v>2457</v>
      </c>
      <c r="E529" t="s">
        <v>2458</v>
      </c>
      <c r="F529">
        <v>5.6602800000000002</v>
      </c>
      <c r="G529">
        <v>2.0755300000000001</v>
      </c>
      <c r="H529">
        <v>-1.4474</v>
      </c>
      <c r="I529">
        <v>-2.68554</v>
      </c>
      <c r="J529" s="4">
        <v>5.0000000000000002E-5</v>
      </c>
      <c r="K529">
        <v>4.1018199999999998E-2</v>
      </c>
    </row>
    <row r="530" spans="1:11" x14ac:dyDescent="0.35">
      <c r="A530" t="s">
        <v>1093</v>
      </c>
      <c r="B530" t="s">
        <v>605</v>
      </c>
      <c r="C530" s="3" t="s">
        <v>4374</v>
      </c>
      <c r="D530" t="s">
        <v>4375</v>
      </c>
      <c r="E530" t="s">
        <v>4376</v>
      </c>
      <c r="F530">
        <v>1.42866</v>
      </c>
      <c r="G530">
        <v>0.78573000000000004</v>
      </c>
      <c r="H530">
        <v>-0.86255700000000002</v>
      </c>
      <c r="I530">
        <v>-1.3828499999999999</v>
      </c>
      <c r="J530">
        <v>8.0000000000000002E-3</v>
      </c>
      <c r="K530">
        <v>0.99953499999999995</v>
      </c>
    </row>
    <row r="531" spans="1:11" x14ac:dyDescent="0.35">
      <c r="A531" t="s">
        <v>1093</v>
      </c>
      <c r="B531" t="s">
        <v>605</v>
      </c>
      <c r="C531" s="3" t="s">
        <v>263</v>
      </c>
      <c r="D531" t="s">
        <v>599</v>
      </c>
      <c r="E531" t="s">
        <v>4631</v>
      </c>
      <c r="F531">
        <v>2.8834599999999999</v>
      </c>
      <c r="G531">
        <v>1.23996</v>
      </c>
      <c r="H531">
        <v>-1.2175100000000001</v>
      </c>
      <c r="I531">
        <v>-1.77136</v>
      </c>
      <c r="J531">
        <v>1.1000000000000001E-3</v>
      </c>
      <c r="K531">
        <v>0.51930600000000005</v>
      </c>
    </row>
    <row r="532" spans="1:11" x14ac:dyDescent="0.35">
      <c r="A532" t="s">
        <v>1093</v>
      </c>
      <c r="B532" t="s">
        <v>605</v>
      </c>
      <c r="C532" s="3" t="s">
        <v>4681</v>
      </c>
      <c r="D532" t="s">
        <v>4682</v>
      </c>
      <c r="E532" t="s">
        <v>4683</v>
      </c>
      <c r="F532">
        <v>21.437799999999999</v>
      </c>
      <c r="G532">
        <v>31.241900000000001</v>
      </c>
      <c r="H532">
        <v>0.54332999999999998</v>
      </c>
      <c r="I532">
        <v>1.52623</v>
      </c>
      <c r="J532">
        <v>1.15E-3</v>
      </c>
      <c r="K532">
        <v>0.532856</v>
      </c>
    </row>
    <row r="533" spans="1:11" x14ac:dyDescent="0.35">
      <c r="A533" t="s">
        <v>1093</v>
      </c>
      <c r="B533" t="s">
        <v>605</v>
      </c>
      <c r="C533" s="3" t="s">
        <v>4792</v>
      </c>
      <c r="D533" t="s">
        <v>4793</v>
      </c>
      <c r="E533" t="s">
        <v>4794</v>
      </c>
      <c r="F533">
        <v>4.5423099999999996</v>
      </c>
      <c r="G533">
        <v>2.3176000000000001</v>
      </c>
      <c r="H533">
        <v>-0.97079400000000005</v>
      </c>
      <c r="I533">
        <v>-1.74838</v>
      </c>
      <c r="J533">
        <v>1.1999999999999999E-3</v>
      </c>
      <c r="K533">
        <v>0.55008199999999996</v>
      </c>
    </row>
    <row r="534" spans="1:11" x14ac:dyDescent="0.35">
      <c r="A534" t="s">
        <v>1093</v>
      </c>
      <c r="B534" t="s">
        <v>605</v>
      </c>
      <c r="C534" s="3" t="s">
        <v>4950</v>
      </c>
      <c r="D534" t="s">
        <v>4951</v>
      </c>
      <c r="E534" t="s">
        <v>4952</v>
      </c>
      <c r="F534">
        <v>4.9994500000000004</v>
      </c>
      <c r="G534">
        <v>2.7465799999999998</v>
      </c>
      <c r="H534">
        <v>-0.86413300000000004</v>
      </c>
      <c r="I534">
        <v>-1.5819300000000001</v>
      </c>
      <c r="J534">
        <v>2.8500000000000001E-3</v>
      </c>
      <c r="K534">
        <v>0.99953499999999995</v>
      </c>
    </row>
    <row r="535" spans="1:11" x14ac:dyDescent="0.35">
      <c r="A535" t="s">
        <v>1093</v>
      </c>
      <c r="B535" t="s">
        <v>605</v>
      </c>
      <c r="C535" s="3" t="s">
        <v>4956</v>
      </c>
      <c r="D535" t="s">
        <v>4957</v>
      </c>
      <c r="E535" t="s">
        <v>4958</v>
      </c>
      <c r="F535">
        <v>2.2491300000000001</v>
      </c>
      <c r="G535">
        <v>0.45145600000000002</v>
      </c>
      <c r="H535">
        <v>-2.31671</v>
      </c>
      <c r="I535">
        <v>-1.9841800000000001</v>
      </c>
      <c r="J535">
        <v>2.0999999999999999E-3</v>
      </c>
      <c r="K535">
        <v>0.81358900000000001</v>
      </c>
    </row>
    <row r="536" spans="1:11" x14ac:dyDescent="0.35">
      <c r="A536" t="s">
        <v>1093</v>
      </c>
      <c r="B536" t="s">
        <v>605</v>
      </c>
      <c r="C536" s="3" t="s">
        <v>49</v>
      </c>
      <c r="D536" t="s">
        <v>3130</v>
      </c>
      <c r="E536" t="s">
        <v>790</v>
      </c>
      <c r="F536">
        <v>1.9129700000000001</v>
      </c>
      <c r="G536">
        <v>0.346719</v>
      </c>
      <c r="H536">
        <v>-2.4639700000000002</v>
      </c>
      <c r="I536">
        <v>-2.7980700000000001</v>
      </c>
      <c r="J536" s="4">
        <v>5.9999999999999995E-4</v>
      </c>
      <c r="K536">
        <v>0.32994800000000002</v>
      </c>
    </row>
    <row r="537" spans="1:11" x14ac:dyDescent="0.35">
      <c r="A537" t="s">
        <v>1093</v>
      </c>
      <c r="B537" t="s">
        <v>605</v>
      </c>
      <c r="C537" s="3" t="s">
        <v>252</v>
      </c>
      <c r="D537" t="s">
        <v>3009</v>
      </c>
      <c r="E537" t="s">
        <v>4466</v>
      </c>
      <c r="F537">
        <v>0.96522399999999997</v>
      </c>
      <c r="G537">
        <v>0.17172699999999999</v>
      </c>
      <c r="H537">
        <v>-2.4907400000000002</v>
      </c>
      <c r="I537">
        <v>-2.2449499999999998</v>
      </c>
      <c r="J537" s="4">
        <v>5.0000000000000002E-5</v>
      </c>
      <c r="K537">
        <v>4.1018199999999998E-2</v>
      </c>
    </row>
    <row r="538" spans="1:11" x14ac:dyDescent="0.35">
      <c r="A538" t="s">
        <v>1093</v>
      </c>
      <c r="B538" t="s">
        <v>605</v>
      </c>
      <c r="C538" s="3" t="s">
        <v>138</v>
      </c>
      <c r="D538" t="s">
        <v>1740</v>
      </c>
      <c r="E538" t="s">
        <v>912</v>
      </c>
      <c r="F538">
        <v>4.5474500000000004</v>
      </c>
      <c r="G538">
        <v>1.1328</v>
      </c>
      <c r="H538">
        <v>-2.0051700000000001</v>
      </c>
      <c r="I538">
        <v>-3.2517399999999999</v>
      </c>
      <c r="J538" s="4">
        <v>5.0000000000000002E-5</v>
      </c>
      <c r="K538">
        <v>4.1018199999999998E-2</v>
      </c>
    </row>
    <row r="539" spans="1:11" x14ac:dyDescent="0.35">
      <c r="A539" t="s">
        <v>1093</v>
      </c>
      <c r="B539" t="s">
        <v>605</v>
      </c>
      <c r="C539" s="3" t="s">
        <v>4649</v>
      </c>
      <c r="D539" t="s">
        <v>4650</v>
      </c>
      <c r="E539" t="s">
        <v>4651</v>
      </c>
      <c r="F539">
        <v>0.842167</v>
      </c>
      <c r="G539">
        <v>0.23058699999999999</v>
      </c>
      <c r="H539">
        <v>-1.8688</v>
      </c>
      <c r="I539">
        <v>-1.64835</v>
      </c>
      <c r="J539">
        <v>6.2500000000000003E-3</v>
      </c>
      <c r="K539">
        <v>0.99953499999999995</v>
      </c>
    </row>
    <row r="540" spans="1:11" x14ac:dyDescent="0.35">
      <c r="A540" t="s">
        <v>1093</v>
      </c>
      <c r="B540" t="s">
        <v>605</v>
      </c>
      <c r="C540" s="3" t="s">
        <v>271</v>
      </c>
      <c r="D540" t="s">
        <v>3474</v>
      </c>
      <c r="E540" t="s">
        <v>4763</v>
      </c>
      <c r="F540">
        <v>1.5628299999999999</v>
      </c>
      <c r="G540">
        <v>0.270368</v>
      </c>
      <c r="H540">
        <v>-2.5311699999999999</v>
      </c>
      <c r="I540">
        <v>-3.18329</v>
      </c>
      <c r="J540" s="4">
        <v>5.0000000000000002E-5</v>
      </c>
      <c r="K540">
        <v>4.1018199999999998E-2</v>
      </c>
    </row>
    <row r="541" spans="1:11" x14ac:dyDescent="0.35">
      <c r="A541" t="s">
        <v>1093</v>
      </c>
      <c r="B541" t="s">
        <v>605</v>
      </c>
      <c r="C541" s="3" t="s">
        <v>55</v>
      </c>
      <c r="D541" t="s">
        <v>1845</v>
      </c>
      <c r="E541" t="s">
        <v>1167</v>
      </c>
      <c r="F541">
        <v>18.7377</v>
      </c>
      <c r="G541">
        <v>7.12676</v>
      </c>
      <c r="H541">
        <v>-1.39462</v>
      </c>
      <c r="I541">
        <v>-2.1997100000000001</v>
      </c>
      <c r="J541" s="4">
        <v>5.0000000000000002E-5</v>
      </c>
      <c r="K541">
        <v>4.1018199999999998E-2</v>
      </c>
    </row>
    <row r="542" spans="1:11" x14ac:dyDescent="0.35">
      <c r="A542" t="s">
        <v>1093</v>
      </c>
      <c r="B542" t="s">
        <v>605</v>
      </c>
      <c r="C542" s="3" t="s">
        <v>55</v>
      </c>
      <c r="D542" t="s">
        <v>1845</v>
      </c>
      <c r="E542" t="s">
        <v>1167</v>
      </c>
      <c r="F542">
        <v>16.280200000000001</v>
      </c>
      <c r="G542">
        <v>3.2553399999999999</v>
      </c>
      <c r="H542">
        <v>-2.3222399999999999</v>
      </c>
      <c r="I542">
        <v>-2.8700700000000001</v>
      </c>
      <c r="J542" s="4">
        <v>5.0000000000000002E-5</v>
      </c>
      <c r="K542">
        <v>4.1018199999999998E-2</v>
      </c>
    </row>
    <row r="543" spans="1:11" x14ac:dyDescent="0.35">
      <c r="A543" t="s">
        <v>1093</v>
      </c>
      <c r="B543" t="s">
        <v>605</v>
      </c>
      <c r="C543" s="3" t="s">
        <v>55</v>
      </c>
      <c r="D543" t="s">
        <v>1845</v>
      </c>
      <c r="E543" t="s">
        <v>1167</v>
      </c>
      <c r="F543">
        <v>9.6327200000000008</v>
      </c>
      <c r="G543">
        <v>3.3760699999999999</v>
      </c>
      <c r="H543">
        <v>-1.5125999999999999</v>
      </c>
      <c r="I543">
        <v>-1.6087899999999999</v>
      </c>
      <c r="J543">
        <v>8.5000000000000006E-3</v>
      </c>
      <c r="K543">
        <v>0.99953499999999995</v>
      </c>
    </row>
    <row r="544" spans="1:11" x14ac:dyDescent="0.35">
      <c r="A544" t="s">
        <v>1093</v>
      </c>
      <c r="B544" t="s">
        <v>605</v>
      </c>
      <c r="C544" s="3" t="s">
        <v>147</v>
      </c>
      <c r="D544" t="s">
        <v>4853</v>
      </c>
      <c r="E544" t="s">
        <v>1181</v>
      </c>
      <c r="F544">
        <v>0.48206500000000002</v>
      </c>
      <c r="G544">
        <v>1.4380500000000001</v>
      </c>
      <c r="H544">
        <v>1.57681</v>
      </c>
      <c r="I544">
        <v>1.81654</v>
      </c>
      <c r="J544">
        <v>2.5999999999999999E-3</v>
      </c>
      <c r="K544">
        <v>0.93604100000000001</v>
      </c>
    </row>
    <row r="545" spans="1:11" x14ac:dyDescent="0.35">
      <c r="A545" t="s">
        <v>1093</v>
      </c>
      <c r="B545" t="s">
        <v>605</v>
      </c>
      <c r="C545" s="3" t="s">
        <v>243</v>
      </c>
      <c r="D545" t="s">
        <v>1281</v>
      </c>
      <c r="E545" t="s">
        <v>4349</v>
      </c>
      <c r="F545">
        <v>23.252400000000002</v>
      </c>
      <c r="G545">
        <v>9.5620700000000003</v>
      </c>
      <c r="H545">
        <v>-1.28199</v>
      </c>
      <c r="I545">
        <v>-2.1144500000000002</v>
      </c>
      <c r="J545" s="4">
        <v>5.0000000000000002E-5</v>
      </c>
      <c r="K545">
        <v>4.1018199999999998E-2</v>
      </c>
    </row>
    <row r="546" spans="1:11" x14ac:dyDescent="0.35">
      <c r="A546" t="s">
        <v>1093</v>
      </c>
      <c r="B546" t="s">
        <v>605</v>
      </c>
      <c r="C546" s="3" t="s">
        <v>1585</v>
      </c>
      <c r="D546" t="s">
        <v>97</v>
      </c>
      <c r="E546" t="s">
        <v>1586</v>
      </c>
      <c r="F546">
        <v>3.1309999999999998</v>
      </c>
      <c r="G546">
        <v>1.5129900000000001</v>
      </c>
      <c r="H546">
        <v>-1.04922</v>
      </c>
      <c r="I546">
        <v>-1.65001</v>
      </c>
      <c r="J546">
        <v>2.7499999999999998E-3</v>
      </c>
      <c r="K546">
        <v>0.97947300000000004</v>
      </c>
    </row>
    <row r="547" spans="1:11" x14ac:dyDescent="0.35">
      <c r="A547" t="s">
        <v>1093</v>
      </c>
      <c r="B547" t="s">
        <v>605</v>
      </c>
      <c r="C547" s="3" t="s">
        <v>3017</v>
      </c>
      <c r="D547" t="s">
        <v>3018</v>
      </c>
      <c r="E547" t="s">
        <v>4475</v>
      </c>
      <c r="F547">
        <v>5.8116399999999997</v>
      </c>
      <c r="G547">
        <v>2.3701300000000001</v>
      </c>
      <c r="H547">
        <v>-1.2939799999999999</v>
      </c>
      <c r="I547">
        <v>-2.2315200000000002</v>
      </c>
      <c r="J547" s="4">
        <v>5.0000000000000002E-5</v>
      </c>
      <c r="K547">
        <v>4.1018199999999998E-2</v>
      </c>
    </row>
    <row r="548" spans="1:11" x14ac:dyDescent="0.35">
      <c r="A548" t="s">
        <v>1093</v>
      </c>
      <c r="B548" t="s">
        <v>605</v>
      </c>
      <c r="C548" s="3" t="s">
        <v>27</v>
      </c>
      <c r="D548" t="s">
        <v>3147</v>
      </c>
      <c r="E548" t="s">
        <v>797</v>
      </c>
      <c r="F548">
        <v>4.8734799999999998</v>
      </c>
      <c r="G548">
        <v>1.1229899999999999</v>
      </c>
      <c r="H548">
        <v>-2.11761</v>
      </c>
      <c r="I548">
        <v>-4.4009600000000004</v>
      </c>
      <c r="J548" s="4">
        <v>5.0000000000000002E-5</v>
      </c>
      <c r="K548">
        <v>4.1018199999999998E-2</v>
      </c>
    </row>
    <row r="549" spans="1:11" x14ac:dyDescent="0.35">
      <c r="A549" t="s">
        <v>1093</v>
      </c>
      <c r="B549" t="s">
        <v>605</v>
      </c>
      <c r="C549" s="3" t="s">
        <v>242</v>
      </c>
      <c r="D549" t="s">
        <v>2817</v>
      </c>
      <c r="E549" t="s">
        <v>4348</v>
      </c>
      <c r="F549">
        <v>5.4351599999999998</v>
      </c>
      <c r="G549">
        <v>2.0804499999999999</v>
      </c>
      <c r="H549">
        <v>-1.3854200000000001</v>
      </c>
      <c r="I549">
        <v>-1.78305</v>
      </c>
      <c r="J549" s="4">
        <v>8.0000000000000004E-4</v>
      </c>
      <c r="K549">
        <v>0.40850700000000001</v>
      </c>
    </row>
    <row r="550" spans="1:11" x14ac:dyDescent="0.35">
      <c r="A550" t="s">
        <v>1093</v>
      </c>
      <c r="B550" t="s">
        <v>605</v>
      </c>
      <c r="C550" s="3" t="s">
        <v>4894</v>
      </c>
      <c r="D550" t="s">
        <v>4895</v>
      </c>
      <c r="E550" t="s">
        <v>4896</v>
      </c>
      <c r="F550">
        <v>1.3267500000000001</v>
      </c>
      <c r="G550">
        <v>8.1447299999999991</v>
      </c>
      <c r="H550">
        <v>2.6179700000000001</v>
      </c>
      <c r="I550">
        <v>2.0766</v>
      </c>
      <c r="J550">
        <v>1.75E-3</v>
      </c>
      <c r="K550">
        <v>0.71391700000000002</v>
      </c>
    </row>
    <row r="551" spans="1:11" x14ac:dyDescent="0.35">
      <c r="A551" t="s">
        <v>1093</v>
      </c>
      <c r="B551" t="s">
        <v>605</v>
      </c>
      <c r="C551" s="3" t="s">
        <v>4710</v>
      </c>
      <c r="D551" t="s">
        <v>4711</v>
      </c>
      <c r="E551" t="s">
        <v>4712</v>
      </c>
      <c r="F551">
        <v>0.78775200000000001</v>
      </c>
      <c r="G551">
        <v>0.20569200000000001</v>
      </c>
      <c r="H551">
        <v>-1.9372499999999999</v>
      </c>
      <c r="I551">
        <v>-2.0493700000000001</v>
      </c>
      <c r="J551">
        <v>1.65E-3</v>
      </c>
      <c r="K551">
        <v>0.69095899999999999</v>
      </c>
    </row>
    <row r="552" spans="1:11" x14ac:dyDescent="0.35">
      <c r="A552" t="s">
        <v>1093</v>
      </c>
      <c r="B552" t="s">
        <v>605</v>
      </c>
      <c r="C552" s="3" t="s">
        <v>4707</v>
      </c>
      <c r="D552" t="s">
        <v>4708</v>
      </c>
      <c r="E552" t="s">
        <v>4709</v>
      </c>
      <c r="F552">
        <v>1.6026899999999999</v>
      </c>
      <c r="G552">
        <v>0.75501099999999999</v>
      </c>
      <c r="H552">
        <v>-1.08592</v>
      </c>
      <c r="I552">
        <v>-1.50701</v>
      </c>
      <c r="J552">
        <v>2.4499999999999999E-3</v>
      </c>
      <c r="K552">
        <v>0.90149500000000005</v>
      </c>
    </row>
    <row r="553" spans="1:11" x14ac:dyDescent="0.35">
      <c r="A553" t="s">
        <v>1093</v>
      </c>
      <c r="B553" t="s">
        <v>605</v>
      </c>
      <c r="C553" s="3" t="s">
        <v>1551</v>
      </c>
      <c r="D553" t="s">
        <v>1552</v>
      </c>
      <c r="E553" t="s">
        <v>1553</v>
      </c>
      <c r="F553">
        <v>0.72739500000000001</v>
      </c>
      <c r="G553">
        <v>0.24426400000000001</v>
      </c>
      <c r="H553">
        <v>-1.5743</v>
      </c>
      <c r="I553">
        <v>-2.0113300000000001</v>
      </c>
      <c r="J553">
        <v>1.4999999999999999E-4</v>
      </c>
      <c r="K553">
        <v>0.108264</v>
      </c>
    </row>
    <row r="554" spans="1:11" x14ac:dyDescent="0.35">
      <c r="A554" t="s">
        <v>1093</v>
      </c>
      <c r="B554" t="s">
        <v>605</v>
      </c>
      <c r="C554" s="3" t="s">
        <v>17</v>
      </c>
      <c r="D554" t="s">
        <v>1497</v>
      </c>
      <c r="E554" t="s">
        <v>2383</v>
      </c>
      <c r="F554">
        <v>7.5425399999999998</v>
      </c>
      <c r="G554">
        <v>1.9793700000000001</v>
      </c>
      <c r="H554">
        <v>-1.93001</v>
      </c>
      <c r="I554">
        <v>-3.6525099999999999</v>
      </c>
      <c r="J554" s="4">
        <v>5.0000000000000002E-5</v>
      </c>
      <c r="K554">
        <v>4.1018199999999998E-2</v>
      </c>
    </row>
    <row r="555" spans="1:11" x14ac:dyDescent="0.35">
      <c r="A555" t="s">
        <v>1093</v>
      </c>
      <c r="B555" t="s">
        <v>605</v>
      </c>
      <c r="C555" s="3" t="s">
        <v>4733</v>
      </c>
      <c r="D555" t="s">
        <v>4734</v>
      </c>
      <c r="E555" t="s">
        <v>4735</v>
      </c>
      <c r="F555">
        <v>39.369300000000003</v>
      </c>
      <c r="G555">
        <v>54.485300000000002</v>
      </c>
      <c r="H555">
        <v>0.46879500000000002</v>
      </c>
      <c r="I555">
        <v>1.4875499999999999</v>
      </c>
      <c r="J555">
        <v>3.5999999999999999E-3</v>
      </c>
      <c r="K555">
        <v>0.99953499999999995</v>
      </c>
    </row>
    <row r="556" spans="1:11" x14ac:dyDescent="0.35">
      <c r="A556" t="s">
        <v>1093</v>
      </c>
      <c r="B556" t="s">
        <v>605</v>
      </c>
      <c r="C556" s="3" t="s">
        <v>23</v>
      </c>
      <c r="D556" t="s">
        <v>97</v>
      </c>
      <c r="E556" t="s">
        <v>1119</v>
      </c>
      <c r="F556">
        <v>2.92984</v>
      </c>
      <c r="G556">
        <v>0.37730000000000002</v>
      </c>
      <c r="H556">
        <v>-2.9570400000000001</v>
      </c>
      <c r="I556">
        <v>-3.7074199999999999</v>
      </c>
      <c r="J556" s="4">
        <v>5.0000000000000002E-5</v>
      </c>
      <c r="K556">
        <v>4.1018199999999998E-2</v>
      </c>
    </row>
    <row r="557" spans="1:11" x14ac:dyDescent="0.35">
      <c r="A557" t="s">
        <v>1093</v>
      </c>
      <c r="B557" t="s">
        <v>605</v>
      </c>
      <c r="C557" s="3" t="s">
        <v>4723</v>
      </c>
      <c r="D557" t="s">
        <v>4724</v>
      </c>
      <c r="E557" t="s">
        <v>4725</v>
      </c>
      <c r="F557">
        <v>1.12235</v>
      </c>
      <c r="G557">
        <v>0.32936900000000002</v>
      </c>
      <c r="H557">
        <v>-1.76875</v>
      </c>
      <c r="I557">
        <v>-2.2631800000000002</v>
      </c>
      <c r="J557" s="4">
        <v>2.9999999999999997E-4</v>
      </c>
      <c r="K557">
        <v>0.19043499999999999</v>
      </c>
    </row>
    <row r="558" spans="1:11" x14ac:dyDescent="0.35">
      <c r="A558" t="s">
        <v>1093</v>
      </c>
      <c r="B558" t="s">
        <v>605</v>
      </c>
      <c r="C558" s="3" t="s">
        <v>3220</v>
      </c>
      <c r="D558" t="s">
        <v>3221</v>
      </c>
      <c r="E558" t="s">
        <v>4935</v>
      </c>
      <c r="F558">
        <v>3.7824399999999998</v>
      </c>
      <c r="G558">
        <v>6.9510100000000001</v>
      </c>
      <c r="H558">
        <v>0.87790500000000005</v>
      </c>
      <c r="I558">
        <v>1.47637</v>
      </c>
      <c r="J558">
        <v>5.3E-3</v>
      </c>
      <c r="K558">
        <v>0.99953499999999995</v>
      </c>
    </row>
    <row r="559" spans="1:11" x14ac:dyDescent="0.35">
      <c r="A559" t="s">
        <v>1093</v>
      </c>
      <c r="B559" t="s">
        <v>605</v>
      </c>
      <c r="C559" s="3" t="s">
        <v>236</v>
      </c>
      <c r="D559" t="s">
        <v>1992</v>
      </c>
      <c r="E559" t="s">
        <v>1113</v>
      </c>
      <c r="F559">
        <v>473.14699999999999</v>
      </c>
      <c r="G559">
        <v>235.077</v>
      </c>
      <c r="H559">
        <v>-1.0091600000000001</v>
      </c>
      <c r="I559">
        <v>-2.0686800000000001</v>
      </c>
      <c r="J559" s="4">
        <v>5.0000000000000002E-5</v>
      </c>
      <c r="K559">
        <v>4.1018199999999998E-2</v>
      </c>
    </row>
    <row r="560" spans="1:11" x14ac:dyDescent="0.35">
      <c r="A560" t="s">
        <v>1093</v>
      </c>
      <c r="B560" t="s">
        <v>605</v>
      </c>
      <c r="C560" s="3" t="s">
        <v>195</v>
      </c>
      <c r="D560" t="s">
        <v>1987</v>
      </c>
      <c r="E560" t="s">
        <v>2537</v>
      </c>
      <c r="F560">
        <v>990.245</v>
      </c>
      <c r="G560">
        <v>380.40100000000001</v>
      </c>
      <c r="H560">
        <v>-1.3802700000000001</v>
      </c>
      <c r="I560">
        <v>-3.1058599999999998</v>
      </c>
      <c r="J560" s="4">
        <v>5.0000000000000002E-5</v>
      </c>
      <c r="K560">
        <v>4.1018199999999998E-2</v>
      </c>
    </row>
    <row r="561" spans="1:11" x14ac:dyDescent="0.35">
      <c r="A561" t="s">
        <v>1093</v>
      </c>
      <c r="B561" t="s">
        <v>605</v>
      </c>
      <c r="C561" s="3" t="s">
        <v>4560</v>
      </c>
      <c r="D561" t="s">
        <v>4561</v>
      </c>
      <c r="E561" t="s">
        <v>4562</v>
      </c>
      <c r="F561">
        <v>2.6083599999999998</v>
      </c>
      <c r="G561">
        <v>3.9763000000000002</v>
      </c>
      <c r="H561">
        <v>0.60828199999999999</v>
      </c>
      <c r="I561">
        <v>1.4452799999999999</v>
      </c>
      <c r="J561">
        <v>2.8E-3</v>
      </c>
      <c r="K561">
        <v>0.98906899999999998</v>
      </c>
    </row>
    <row r="562" spans="1:11" x14ac:dyDescent="0.35">
      <c r="A562" t="s">
        <v>1093</v>
      </c>
      <c r="B562" t="s">
        <v>605</v>
      </c>
      <c r="C562" s="3" t="s">
        <v>4414</v>
      </c>
      <c r="D562" t="s">
        <v>4415</v>
      </c>
      <c r="E562" t="s">
        <v>4416</v>
      </c>
      <c r="F562">
        <v>0.56041799999999997</v>
      </c>
      <c r="G562">
        <v>0.23771300000000001</v>
      </c>
      <c r="H562">
        <v>-1.23729</v>
      </c>
      <c r="I562">
        <v>-1.69783</v>
      </c>
      <c r="J562">
        <v>8.6E-3</v>
      </c>
      <c r="K562">
        <v>0.99953499999999995</v>
      </c>
    </row>
    <row r="563" spans="1:11" x14ac:dyDescent="0.35">
      <c r="A563" t="s">
        <v>1093</v>
      </c>
      <c r="B563" t="s">
        <v>605</v>
      </c>
      <c r="C563" s="3" t="s">
        <v>4576</v>
      </c>
      <c r="D563" t="s">
        <v>4577</v>
      </c>
      <c r="E563" t="s">
        <v>4578</v>
      </c>
      <c r="F563">
        <v>91.539900000000003</v>
      </c>
      <c r="G563">
        <v>130.96199999999999</v>
      </c>
      <c r="H563">
        <v>0.51667799999999997</v>
      </c>
      <c r="I563">
        <v>1.4201600000000001</v>
      </c>
      <c r="J563">
        <v>4.7999999999999996E-3</v>
      </c>
      <c r="K563">
        <v>0.99953499999999995</v>
      </c>
    </row>
    <row r="564" spans="1:11" x14ac:dyDescent="0.35">
      <c r="A564" t="s">
        <v>1093</v>
      </c>
      <c r="B564" t="s">
        <v>605</v>
      </c>
      <c r="C564" s="3" t="s">
        <v>150</v>
      </c>
      <c r="D564" t="s">
        <v>4883</v>
      </c>
      <c r="E564" t="s">
        <v>4884</v>
      </c>
      <c r="F564">
        <v>1.54541</v>
      </c>
      <c r="G564">
        <v>0.20533199999999999</v>
      </c>
      <c r="H564">
        <v>-2.9119600000000001</v>
      </c>
      <c r="I564">
        <v>-2.1805099999999999</v>
      </c>
      <c r="J564" s="4">
        <v>2.9999999999999997E-4</v>
      </c>
      <c r="K564">
        <v>0.19043499999999999</v>
      </c>
    </row>
    <row r="565" spans="1:11" x14ac:dyDescent="0.35">
      <c r="A565" t="s">
        <v>1093</v>
      </c>
      <c r="B565" t="s">
        <v>605</v>
      </c>
      <c r="C565" s="3" t="s">
        <v>150</v>
      </c>
      <c r="D565" t="s">
        <v>4883</v>
      </c>
      <c r="E565" t="s">
        <v>1185</v>
      </c>
      <c r="F565">
        <v>2.3060800000000001</v>
      </c>
      <c r="G565">
        <v>1.0994600000000001</v>
      </c>
      <c r="H565">
        <v>-1.0686500000000001</v>
      </c>
      <c r="I565">
        <v>-1.3361499999999999</v>
      </c>
      <c r="J565">
        <v>7.6499999999999997E-3</v>
      </c>
      <c r="K565">
        <v>0.99953499999999995</v>
      </c>
    </row>
    <row r="566" spans="1:11" x14ac:dyDescent="0.35">
      <c r="A566" t="s">
        <v>1093</v>
      </c>
      <c r="B566" t="s">
        <v>605</v>
      </c>
      <c r="C566" s="3" t="s">
        <v>4428</v>
      </c>
      <c r="D566" t="s">
        <v>4429</v>
      </c>
      <c r="E566" t="s">
        <v>4430</v>
      </c>
      <c r="F566">
        <v>5.1789699999999996</v>
      </c>
      <c r="G566">
        <v>3.0572599999999999</v>
      </c>
      <c r="H566">
        <v>-0.76042399999999999</v>
      </c>
      <c r="I566">
        <v>-1.50532</v>
      </c>
      <c r="J566">
        <v>4.6499999999999996E-3</v>
      </c>
      <c r="K566">
        <v>0.99953499999999995</v>
      </c>
    </row>
    <row r="567" spans="1:11" x14ac:dyDescent="0.35">
      <c r="A567" t="s">
        <v>1093</v>
      </c>
      <c r="B567" t="s">
        <v>605</v>
      </c>
      <c r="C567" s="3" t="s">
        <v>86</v>
      </c>
      <c r="D567" t="s">
        <v>1463</v>
      </c>
      <c r="E567" t="s">
        <v>746</v>
      </c>
      <c r="F567">
        <v>3.4860899999999999</v>
      </c>
      <c r="G567">
        <v>1.05694</v>
      </c>
      <c r="H567">
        <v>-1.7217100000000001</v>
      </c>
      <c r="I567">
        <v>-1.6538600000000001</v>
      </c>
      <c r="J567">
        <v>3.8500000000000001E-3</v>
      </c>
      <c r="K567">
        <v>0.99953499999999995</v>
      </c>
    </row>
    <row r="568" spans="1:11" x14ac:dyDescent="0.35">
      <c r="A568" t="s">
        <v>1093</v>
      </c>
      <c r="B568" t="s">
        <v>605</v>
      </c>
      <c r="C568" s="3" t="s">
        <v>4518</v>
      </c>
      <c r="D568" t="s">
        <v>4519</v>
      </c>
      <c r="E568" t="s">
        <v>4520</v>
      </c>
      <c r="F568">
        <v>9.3395799999999998</v>
      </c>
      <c r="G568">
        <v>3.9211999999999998</v>
      </c>
      <c r="H568">
        <v>-1.25206</v>
      </c>
      <c r="I568">
        <v>-2.8495300000000001</v>
      </c>
      <c r="J568" s="4">
        <v>5.0000000000000002E-5</v>
      </c>
      <c r="K568">
        <v>4.1018199999999998E-2</v>
      </c>
    </row>
    <row r="569" spans="1:11" x14ac:dyDescent="0.35">
      <c r="A569" t="s">
        <v>1093</v>
      </c>
      <c r="B569" t="s">
        <v>605</v>
      </c>
      <c r="C569" s="3" t="s">
        <v>134</v>
      </c>
      <c r="D569" t="s">
        <v>3259</v>
      </c>
      <c r="E569" t="s">
        <v>861</v>
      </c>
      <c r="F569">
        <v>14.58</v>
      </c>
      <c r="G569">
        <v>5.4408899999999996</v>
      </c>
      <c r="H569">
        <v>-1.42208</v>
      </c>
      <c r="I569">
        <v>-3.1771699999999998</v>
      </c>
      <c r="J569" s="4">
        <v>5.0000000000000002E-5</v>
      </c>
      <c r="K569">
        <v>4.1018199999999998E-2</v>
      </c>
    </row>
    <row r="570" spans="1:11" x14ac:dyDescent="0.35">
      <c r="A570" t="s">
        <v>1093</v>
      </c>
      <c r="B570" t="s">
        <v>605</v>
      </c>
      <c r="C570" s="3" t="s">
        <v>74</v>
      </c>
      <c r="D570" t="s">
        <v>2538</v>
      </c>
      <c r="E570" t="s">
        <v>2326</v>
      </c>
      <c r="F570">
        <v>50.244500000000002</v>
      </c>
      <c r="G570">
        <v>20.156099999999999</v>
      </c>
      <c r="H570">
        <v>-1.31775</v>
      </c>
      <c r="I570">
        <v>-2.1103299999999998</v>
      </c>
      <c r="J570" s="4">
        <v>5.0000000000000002E-5</v>
      </c>
      <c r="K570">
        <v>4.1018199999999998E-2</v>
      </c>
    </row>
    <row r="571" spans="1:11" x14ac:dyDescent="0.35">
      <c r="A571" t="s">
        <v>1093</v>
      </c>
      <c r="B571" t="s">
        <v>605</v>
      </c>
      <c r="C571" s="3" t="s">
        <v>41</v>
      </c>
      <c r="D571" t="s">
        <v>1299</v>
      </c>
      <c r="E571" t="s">
        <v>1104</v>
      </c>
      <c r="F571">
        <v>100.258</v>
      </c>
      <c r="G571">
        <v>27.235199999999999</v>
      </c>
      <c r="H571">
        <v>-1.8801699999999999</v>
      </c>
      <c r="I571">
        <v>-2.8831000000000002</v>
      </c>
      <c r="J571">
        <v>1.65E-3</v>
      </c>
      <c r="K571">
        <v>0.69095899999999999</v>
      </c>
    </row>
    <row r="572" spans="1:11" x14ac:dyDescent="0.35">
      <c r="A572" t="s">
        <v>1093</v>
      </c>
      <c r="B572" t="s">
        <v>605</v>
      </c>
      <c r="C572" s="3" t="s">
        <v>71</v>
      </c>
      <c r="D572" t="s">
        <v>1930</v>
      </c>
      <c r="E572" t="s">
        <v>1179</v>
      </c>
      <c r="F572">
        <v>138.441</v>
      </c>
      <c r="G572">
        <v>60.052799999999998</v>
      </c>
      <c r="H572">
        <v>-1.2049700000000001</v>
      </c>
      <c r="I572">
        <v>-1.7481</v>
      </c>
      <c r="J572">
        <v>4.5999999999999999E-3</v>
      </c>
      <c r="K572">
        <v>0.99953499999999995</v>
      </c>
    </row>
    <row r="573" spans="1:11" x14ac:dyDescent="0.35">
      <c r="A573" t="s">
        <v>1093</v>
      </c>
      <c r="B573" t="s">
        <v>605</v>
      </c>
      <c r="C573" s="3" t="s">
        <v>71</v>
      </c>
      <c r="D573" t="s">
        <v>1930</v>
      </c>
      <c r="E573" t="s">
        <v>1179</v>
      </c>
      <c r="F573">
        <v>77.477500000000006</v>
      </c>
      <c r="G573">
        <v>18.248899999999999</v>
      </c>
      <c r="H573">
        <v>-2.0859700000000001</v>
      </c>
      <c r="I573">
        <v>-2.08629</v>
      </c>
      <c r="J573" s="4">
        <v>5.0000000000000002E-5</v>
      </c>
      <c r="K573">
        <v>4.1018199999999998E-2</v>
      </c>
    </row>
    <row r="574" spans="1:11" x14ac:dyDescent="0.35">
      <c r="A574" t="s">
        <v>1093</v>
      </c>
      <c r="B574" t="s">
        <v>605</v>
      </c>
      <c r="C574" s="3" t="s">
        <v>38</v>
      </c>
      <c r="D574" t="s">
        <v>2489</v>
      </c>
      <c r="E574" t="s">
        <v>1168</v>
      </c>
      <c r="F574">
        <v>11.693300000000001</v>
      </c>
      <c r="G574">
        <v>3.4767700000000001</v>
      </c>
      <c r="H574">
        <v>-1.74987</v>
      </c>
      <c r="I574">
        <v>-2.2067299999999999</v>
      </c>
      <c r="J574" s="4">
        <v>2.0000000000000001E-4</v>
      </c>
      <c r="K574">
        <v>0.13678999999999999</v>
      </c>
    </row>
    <row r="575" spans="1:11" x14ac:dyDescent="0.35">
      <c r="A575" t="s">
        <v>1093</v>
      </c>
      <c r="B575" t="s">
        <v>605</v>
      </c>
      <c r="C575" s="3" t="s">
        <v>279</v>
      </c>
      <c r="D575" t="s">
        <v>3606</v>
      </c>
      <c r="E575" t="s">
        <v>4839</v>
      </c>
      <c r="F575">
        <v>2.5198900000000002</v>
      </c>
      <c r="G575">
        <v>1.07643</v>
      </c>
      <c r="H575">
        <v>-1.2271099999999999</v>
      </c>
      <c r="I575">
        <v>-1.72302</v>
      </c>
      <c r="J575">
        <v>1.15E-3</v>
      </c>
      <c r="K575">
        <v>0.532856</v>
      </c>
    </row>
    <row r="576" spans="1:11" x14ac:dyDescent="0.35">
      <c r="A576" t="s">
        <v>1093</v>
      </c>
      <c r="B576" t="s">
        <v>605</v>
      </c>
      <c r="C576" s="3" t="s">
        <v>208</v>
      </c>
      <c r="D576" t="s">
        <v>1750</v>
      </c>
      <c r="E576" t="s">
        <v>915</v>
      </c>
      <c r="F576">
        <v>3.2408199999999998</v>
      </c>
      <c r="G576">
        <v>0.72779899999999997</v>
      </c>
      <c r="H576">
        <v>-2.1547499999999999</v>
      </c>
      <c r="I576">
        <v>-2.7669600000000001</v>
      </c>
      <c r="J576" s="4">
        <v>5.0000000000000002E-5</v>
      </c>
      <c r="K576">
        <v>4.1018199999999998E-2</v>
      </c>
    </row>
    <row r="577" spans="1:11" x14ac:dyDescent="0.35">
      <c r="A577" t="s">
        <v>1093</v>
      </c>
      <c r="B577" t="s">
        <v>605</v>
      </c>
      <c r="C577" s="3" t="s">
        <v>3371</v>
      </c>
      <c r="D577" t="s">
        <v>3372</v>
      </c>
      <c r="E577" t="s">
        <v>4705</v>
      </c>
      <c r="F577">
        <v>16.865500000000001</v>
      </c>
      <c r="G577">
        <v>26.363800000000001</v>
      </c>
      <c r="H577">
        <v>0.64448399999999995</v>
      </c>
      <c r="I577">
        <v>1.46102</v>
      </c>
      <c r="J577">
        <v>2.8500000000000001E-3</v>
      </c>
      <c r="K577">
        <v>0.99953499999999995</v>
      </c>
    </row>
    <row r="578" spans="1:11" x14ac:dyDescent="0.35">
      <c r="A578" t="s">
        <v>1093</v>
      </c>
      <c r="B578" t="s">
        <v>605</v>
      </c>
      <c r="C578" s="3" t="s">
        <v>4447</v>
      </c>
      <c r="D578" t="s">
        <v>4448</v>
      </c>
      <c r="E578" t="s">
        <v>4449</v>
      </c>
      <c r="F578">
        <v>0.92923500000000003</v>
      </c>
      <c r="G578">
        <v>0.407501</v>
      </c>
      <c r="H578">
        <v>-1.1892400000000001</v>
      </c>
      <c r="I578">
        <v>-1.66509</v>
      </c>
      <c r="J578">
        <v>4.7000000000000002E-3</v>
      </c>
      <c r="K578">
        <v>0.99953499999999995</v>
      </c>
    </row>
    <row r="579" spans="1:11" x14ac:dyDescent="0.35">
      <c r="A579" t="s">
        <v>1093</v>
      </c>
      <c r="B579" t="s">
        <v>605</v>
      </c>
      <c r="C579" s="3" t="s">
        <v>4688</v>
      </c>
      <c r="D579" t="s">
        <v>4689</v>
      </c>
      <c r="E579" t="s">
        <v>4690</v>
      </c>
      <c r="F579">
        <v>4.1472600000000002</v>
      </c>
      <c r="G579">
        <v>2.21793</v>
      </c>
      <c r="H579">
        <v>-0.90294799999999997</v>
      </c>
      <c r="I579">
        <v>-1.6266499999999999</v>
      </c>
      <c r="J579">
        <v>1.0499999999999999E-3</v>
      </c>
      <c r="K579">
        <v>0.50281600000000004</v>
      </c>
    </row>
    <row r="580" spans="1:11" x14ac:dyDescent="0.35">
      <c r="A580" t="s">
        <v>1093</v>
      </c>
      <c r="B580" t="s">
        <v>605</v>
      </c>
      <c r="C580" s="3" t="s">
        <v>4696</v>
      </c>
      <c r="D580" t="s">
        <v>4697</v>
      </c>
      <c r="E580" t="s">
        <v>4698</v>
      </c>
      <c r="F580">
        <v>1.3778900000000001</v>
      </c>
      <c r="G580">
        <v>0.33910600000000002</v>
      </c>
      <c r="H580">
        <v>-2.0226500000000001</v>
      </c>
      <c r="I580">
        <v>-3.2962799999999999</v>
      </c>
      <c r="J580" s="4">
        <v>5.0000000000000002E-5</v>
      </c>
      <c r="K580">
        <v>4.1018199999999998E-2</v>
      </c>
    </row>
    <row r="581" spans="1:11" x14ac:dyDescent="0.35">
      <c r="A581" t="s">
        <v>1093</v>
      </c>
      <c r="B581" t="s">
        <v>605</v>
      </c>
      <c r="C581" s="3" t="s">
        <v>278</v>
      </c>
      <c r="D581" t="s">
        <v>586</v>
      </c>
      <c r="E581" t="s">
        <v>4834</v>
      </c>
      <c r="F581">
        <v>3.6523099999999999</v>
      </c>
      <c r="G581">
        <v>1.14601</v>
      </c>
      <c r="H581">
        <v>-1.6721900000000001</v>
      </c>
      <c r="I581">
        <v>-2.1082399999999999</v>
      </c>
      <c r="J581" s="4">
        <v>5.0000000000000002E-5</v>
      </c>
      <c r="K581">
        <v>4.1018199999999998E-2</v>
      </c>
    </row>
    <row r="582" spans="1:11" x14ac:dyDescent="0.35">
      <c r="A582" t="s">
        <v>1093</v>
      </c>
      <c r="B582" t="s">
        <v>605</v>
      </c>
      <c r="C582" s="3" t="s">
        <v>205</v>
      </c>
      <c r="D582" t="s">
        <v>1505</v>
      </c>
      <c r="E582" t="s">
        <v>2395</v>
      </c>
      <c r="F582">
        <v>15.113799999999999</v>
      </c>
      <c r="G582">
        <v>10.3987</v>
      </c>
      <c r="H582">
        <v>-0.53946300000000003</v>
      </c>
      <c r="I582">
        <v>-1.42089</v>
      </c>
      <c r="J582">
        <v>9.75E-3</v>
      </c>
      <c r="K582">
        <v>0.99953499999999995</v>
      </c>
    </row>
    <row r="583" spans="1:11" x14ac:dyDescent="0.35">
      <c r="A583" t="s">
        <v>1093</v>
      </c>
      <c r="B583" t="s">
        <v>605</v>
      </c>
      <c r="C583" s="3" t="s">
        <v>283</v>
      </c>
      <c r="D583" t="s">
        <v>3629</v>
      </c>
      <c r="E583" t="s">
        <v>4854</v>
      </c>
      <c r="F583">
        <v>1.9675800000000001</v>
      </c>
      <c r="G583">
        <v>0.86519699999999999</v>
      </c>
      <c r="H583">
        <v>-1.1853199999999999</v>
      </c>
      <c r="I583">
        <v>-1.4352499999999999</v>
      </c>
      <c r="J583">
        <v>7.6499999999999997E-3</v>
      </c>
      <c r="K583">
        <v>0.99953499999999995</v>
      </c>
    </row>
    <row r="584" spans="1:11" x14ac:dyDescent="0.35">
      <c r="A584" t="s">
        <v>1093</v>
      </c>
      <c r="B584" t="s">
        <v>605</v>
      </c>
      <c r="C584" s="3" t="s">
        <v>4672</v>
      </c>
      <c r="D584" t="s">
        <v>4673</v>
      </c>
      <c r="E584" t="s">
        <v>4674</v>
      </c>
      <c r="F584">
        <v>1.4690000000000001</v>
      </c>
      <c r="G584">
        <v>0.88571100000000003</v>
      </c>
      <c r="H584">
        <v>-0.729931</v>
      </c>
      <c r="I584">
        <v>-1.46465</v>
      </c>
      <c r="J584">
        <v>6.0000000000000001E-3</v>
      </c>
      <c r="K584">
        <v>0.99953499999999995</v>
      </c>
    </row>
    <row r="585" spans="1:11" x14ac:dyDescent="0.35">
      <c r="A585" t="s">
        <v>1093</v>
      </c>
      <c r="B585" t="s">
        <v>605</v>
      </c>
      <c r="C585" s="3" t="s">
        <v>4828</v>
      </c>
      <c r="D585" t="s">
        <v>4829</v>
      </c>
      <c r="E585" t="s">
        <v>4830</v>
      </c>
      <c r="F585">
        <v>17.5183</v>
      </c>
      <c r="G585">
        <v>8.6548700000000007</v>
      </c>
      <c r="H585">
        <v>-1.01728</v>
      </c>
      <c r="I585">
        <v>-2.8499500000000002</v>
      </c>
      <c r="J585" s="4">
        <v>5.0000000000000002E-5</v>
      </c>
      <c r="K585">
        <v>4.1018199999999998E-2</v>
      </c>
    </row>
    <row r="586" spans="1:11" x14ac:dyDescent="0.35">
      <c r="A586" t="s">
        <v>1093</v>
      </c>
      <c r="B586" t="s">
        <v>605</v>
      </c>
      <c r="C586" s="3" t="s">
        <v>4909</v>
      </c>
      <c r="D586" t="s">
        <v>4910</v>
      </c>
      <c r="E586" t="s">
        <v>4911</v>
      </c>
      <c r="F586">
        <v>7.1107699999999996</v>
      </c>
      <c r="G586">
        <v>5.04453</v>
      </c>
      <c r="H586">
        <v>-0.495286</v>
      </c>
      <c r="I586">
        <v>-1.3102799999999999</v>
      </c>
      <c r="J586">
        <v>9.7000000000000003E-3</v>
      </c>
      <c r="K586">
        <v>0.99953499999999995</v>
      </c>
    </row>
    <row r="587" spans="1:11" x14ac:dyDescent="0.35">
      <c r="A587" t="s">
        <v>1093</v>
      </c>
      <c r="B587" t="s">
        <v>605</v>
      </c>
      <c r="C587" s="3" t="s">
        <v>4944</v>
      </c>
      <c r="D587" t="s">
        <v>4945</v>
      </c>
      <c r="E587" t="s">
        <v>4946</v>
      </c>
      <c r="F587">
        <v>0.79149700000000001</v>
      </c>
      <c r="G587">
        <v>2.5552999999999999</v>
      </c>
      <c r="H587">
        <v>1.6908399999999999</v>
      </c>
      <c r="I587">
        <v>1.6330100000000001</v>
      </c>
      <c r="J587">
        <v>2.3E-3</v>
      </c>
      <c r="K587">
        <v>0.86539100000000002</v>
      </c>
    </row>
    <row r="588" spans="1:11" x14ac:dyDescent="0.35">
      <c r="A588" t="s">
        <v>1093</v>
      </c>
      <c r="B588" t="s">
        <v>605</v>
      </c>
      <c r="C588" s="3" t="s">
        <v>4439</v>
      </c>
      <c r="D588" t="s">
        <v>4440</v>
      </c>
      <c r="E588" t="s">
        <v>4441</v>
      </c>
      <c r="F588">
        <v>1.36991</v>
      </c>
      <c r="G588">
        <v>0.64058000000000004</v>
      </c>
      <c r="H588">
        <v>-1.09663</v>
      </c>
      <c r="I588">
        <v>-1.38961</v>
      </c>
      <c r="J588">
        <v>7.6499999999999997E-3</v>
      </c>
      <c r="K588">
        <v>0.99953499999999995</v>
      </c>
    </row>
    <row r="589" spans="1:11" x14ac:dyDescent="0.35">
      <c r="A589" t="s">
        <v>1093</v>
      </c>
      <c r="B589" t="s">
        <v>605</v>
      </c>
      <c r="C589" s="3" t="s">
        <v>56</v>
      </c>
      <c r="D589" t="s">
        <v>2486</v>
      </c>
      <c r="E589" t="s">
        <v>2487</v>
      </c>
      <c r="F589">
        <v>29.007100000000001</v>
      </c>
      <c r="G589">
        <v>12.222200000000001</v>
      </c>
      <c r="H589">
        <v>-1.24691</v>
      </c>
      <c r="I589">
        <v>-1.6332500000000001</v>
      </c>
      <c r="J589">
        <v>3.2000000000000002E-3</v>
      </c>
      <c r="K589">
        <v>0.99953499999999995</v>
      </c>
    </row>
    <row r="590" spans="1:11" x14ac:dyDescent="0.35">
      <c r="A590" t="s">
        <v>1093</v>
      </c>
      <c r="B590" t="s">
        <v>605</v>
      </c>
      <c r="C590" s="3" t="s">
        <v>56</v>
      </c>
      <c r="D590" t="s">
        <v>2486</v>
      </c>
      <c r="E590" t="s">
        <v>2487</v>
      </c>
      <c r="F590">
        <v>45.797600000000003</v>
      </c>
      <c r="G590">
        <v>19.209199999999999</v>
      </c>
      <c r="H590">
        <v>-1.2534700000000001</v>
      </c>
      <c r="I590">
        <v>-1.8867700000000001</v>
      </c>
      <c r="J590" s="4">
        <v>2.0000000000000001E-4</v>
      </c>
      <c r="K590">
        <v>0.13678999999999999</v>
      </c>
    </row>
    <row r="591" spans="1:11" x14ac:dyDescent="0.35">
      <c r="A591" t="s">
        <v>1093</v>
      </c>
      <c r="B591" t="s">
        <v>605</v>
      </c>
      <c r="C591" s="3" t="s">
        <v>4897</v>
      </c>
      <c r="D591" t="s">
        <v>4898</v>
      </c>
      <c r="E591" t="s">
        <v>4899</v>
      </c>
      <c r="F591">
        <v>17.134799999999998</v>
      </c>
      <c r="G591">
        <v>11.2097</v>
      </c>
      <c r="H591">
        <v>-0.61218300000000003</v>
      </c>
      <c r="I591">
        <v>-1.36155</v>
      </c>
      <c r="J591">
        <v>8.8500000000000002E-3</v>
      </c>
      <c r="K591">
        <v>0.99953499999999995</v>
      </c>
    </row>
    <row r="592" spans="1:11" x14ac:dyDescent="0.35">
      <c r="A592" t="s">
        <v>1093</v>
      </c>
      <c r="B592" t="s">
        <v>605</v>
      </c>
      <c r="C592" s="3" t="s">
        <v>4787</v>
      </c>
      <c r="D592" t="s">
        <v>97</v>
      </c>
      <c r="E592" t="s">
        <v>4788</v>
      </c>
      <c r="F592">
        <v>2.4613499999999999</v>
      </c>
      <c r="G592">
        <v>1.3584099999999999</v>
      </c>
      <c r="H592">
        <v>-0.85752899999999999</v>
      </c>
      <c r="I592">
        <v>-1.4756</v>
      </c>
      <c r="J592">
        <v>3.2000000000000002E-3</v>
      </c>
      <c r="K592">
        <v>0.99953499999999995</v>
      </c>
    </row>
    <row r="593" spans="1:11" x14ac:dyDescent="0.35">
      <c r="A593" t="s">
        <v>1093</v>
      </c>
      <c r="B593" t="s">
        <v>605</v>
      </c>
      <c r="C593" s="3" t="s">
        <v>214</v>
      </c>
      <c r="D593" t="s">
        <v>97</v>
      </c>
      <c r="E593" t="s">
        <v>2510</v>
      </c>
      <c r="F593">
        <v>13.2638</v>
      </c>
      <c r="G593">
        <v>2.4641199999999999</v>
      </c>
      <c r="H593">
        <v>-2.42835</v>
      </c>
      <c r="I593">
        <v>-4.2493999999999996</v>
      </c>
      <c r="J593" s="4">
        <v>5.0000000000000002E-5</v>
      </c>
      <c r="K593">
        <v>4.1018199999999998E-2</v>
      </c>
    </row>
    <row r="594" spans="1:11" x14ac:dyDescent="0.35">
      <c r="A594" t="s">
        <v>1093</v>
      </c>
      <c r="B594" t="s">
        <v>605</v>
      </c>
      <c r="C594" s="3" t="s">
        <v>2513</v>
      </c>
      <c r="D594" t="s">
        <v>97</v>
      </c>
      <c r="E594" t="s">
        <v>2514</v>
      </c>
      <c r="F594">
        <v>0.39307500000000001</v>
      </c>
      <c r="G594">
        <v>1.26593</v>
      </c>
      <c r="H594">
        <v>1.6873199999999999</v>
      </c>
      <c r="I594">
        <v>1.58101</v>
      </c>
      <c r="J594">
        <v>3.2000000000000002E-3</v>
      </c>
      <c r="K594">
        <v>0.99953499999999995</v>
      </c>
    </row>
    <row r="595" spans="1:11" x14ac:dyDescent="0.35">
      <c r="A595" t="s">
        <v>1093</v>
      </c>
      <c r="B595" t="s">
        <v>605</v>
      </c>
      <c r="C595" s="3" t="s">
        <v>64</v>
      </c>
      <c r="D595" t="s">
        <v>4552</v>
      </c>
      <c r="E595" t="s">
        <v>4553</v>
      </c>
      <c r="F595">
        <v>2.3776600000000001</v>
      </c>
      <c r="G595">
        <v>0.51416799999999996</v>
      </c>
      <c r="H595">
        <v>-2.2092299999999998</v>
      </c>
      <c r="I595">
        <v>-3.5761699999999998</v>
      </c>
      <c r="J595" s="4">
        <v>5.0000000000000002E-5</v>
      </c>
      <c r="K595">
        <v>4.1018199999999998E-2</v>
      </c>
    </row>
    <row r="596" spans="1:11" x14ac:dyDescent="0.35">
      <c r="A596" t="s">
        <v>1093</v>
      </c>
      <c r="B596" t="s">
        <v>605</v>
      </c>
      <c r="C596" s="3" t="s">
        <v>125</v>
      </c>
      <c r="D596" t="s">
        <v>2391</v>
      </c>
      <c r="E596" t="s">
        <v>1130</v>
      </c>
      <c r="F596">
        <v>0</v>
      </c>
      <c r="G596">
        <v>0.59786899999999998</v>
      </c>
      <c r="H596" t="s">
        <v>640</v>
      </c>
      <c r="I596" t="s">
        <v>97</v>
      </c>
      <c r="J596" s="4">
        <v>5.0000000000000002E-5</v>
      </c>
      <c r="K596">
        <v>4.1018199999999998E-2</v>
      </c>
    </row>
    <row r="597" spans="1:11" x14ac:dyDescent="0.35">
      <c r="A597" t="s">
        <v>1093</v>
      </c>
      <c r="B597" t="s">
        <v>605</v>
      </c>
      <c r="C597" s="3" t="s">
        <v>3692</v>
      </c>
      <c r="D597" t="s">
        <v>3693</v>
      </c>
      <c r="E597" t="s">
        <v>4363</v>
      </c>
      <c r="F597">
        <v>3.4404699999999999</v>
      </c>
      <c r="G597">
        <v>2.0078900000000002</v>
      </c>
      <c r="H597">
        <v>-0.77692700000000003</v>
      </c>
      <c r="I597">
        <v>-1.4430400000000001</v>
      </c>
      <c r="J597">
        <v>4.1999999999999997E-3</v>
      </c>
      <c r="K597">
        <v>0.99953499999999995</v>
      </c>
    </row>
    <row r="598" spans="1:11" x14ac:dyDescent="0.35">
      <c r="A598" t="s">
        <v>1093</v>
      </c>
      <c r="B598" t="s">
        <v>605</v>
      </c>
      <c r="C598" s="3" t="s">
        <v>108</v>
      </c>
      <c r="D598" t="s">
        <v>1243</v>
      </c>
      <c r="E598" t="s">
        <v>1097</v>
      </c>
      <c r="F598">
        <v>4.0625900000000001</v>
      </c>
      <c r="G598">
        <v>0.98885900000000004</v>
      </c>
      <c r="H598">
        <v>-2.0385599999999999</v>
      </c>
      <c r="I598">
        <v>-4.0197500000000002</v>
      </c>
      <c r="J598" s="4">
        <v>5.0000000000000002E-5</v>
      </c>
      <c r="K598">
        <v>4.1018199999999998E-2</v>
      </c>
    </row>
    <row r="599" spans="1:11" x14ac:dyDescent="0.35">
      <c r="A599" t="s">
        <v>1093</v>
      </c>
      <c r="B599" t="s">
        <v>605</v>
      </c>
      <c r="C599" s="3" t="s">
        <v>274</v>
      </c>
      <c r="D599" t="s">
        <v>3505</v>
      </c>
      <c r="E599" t="s">
        <v>4777</v>
      </c>
      <c r="F599">
        <v>1.78009</v>
      </c>
      <c r="G599">
        <v>0.74478</v>
      </c>
      <c r="H599">
        <v>-1.2570699999999999</v>
      </c>
      <c r="I599">
        <v>-2.11395</v>
      </c>
      <c r="J599" s="4">
        <v>5.0000000000000002E-5</v>
      </c>
      <c r="K599">
        <v>4.1018199999999998E-2</v>
      </c>
    </row>
    <row r="600" spans="1:11" x14ac:dyDescent="0.35">
      <c r="A600" t="s">
        <v>1093</v>
      </c>
      <c r="B600" t="s">
        <v>605</v>
      </c>
      <c r="C600" s="3" t="s">
        <v>53</v>
      </c>
      <c r="D600" t="s">
        <v>1841</v>
      </c>
      <c r="E600" t="s">
        <v>1165</v>
      </c>
      <c r="F600">
        <v>7.4931599999999996</v>
      </c>
      <c r="G600">
        <v>1.7804500000000001</v>
      </c>
      <c r="H600">
        <v>-2.0733299999999999</v>
      </c>
      <c r="I600">
        <v>-3.6811400000000001</v>
      </c>
      <c r="J600" s="4">
        <v>5.0000000000000002E-5</v>
      </c>
      <c r="K600">
        <v>4.1018199999999998E-2</v>
      </c>
    </row>
    <row r="601" spans="1:11" x14ac:dyDescent="0.35">
      <c r="A601" t="s">
        <v>1093</v>
      </c>
      <c r="B601" t="s">
        <v>605</v>
      </c>
      <c r="C601" s="3" t="s">
        <v>141</v>
      </c>
      <c r="D601" t="s">
        <v>3560</v>
      </c>
      <c r="E601" t="s">
        <v>1169</v>
      </c>
      <c r="F601">
        <v>110.358</v>
      </c>
      <c r="G601">
        <v>45.252699999999997</v>
      </c>
      <c r="H601">
        <v>-1.2861100000000001</v>
      </c>
      <c r="I601">
        <v>-3.3674599999999999</v>
      </c>
      <c r="J601" s="4">
        <v>5.0000000000000002E-5</v>
      </c>
      <c r="K601">
        <v>4.1018199999999998E-2</v>
      </c>
    </row>
    <row r="602" spans="1:11" x14ac:dyDescent="0.35">
      <c r="A602" t="s">
        <v>1093</v>
      </c>
      <c r="B602" t="s">
        <v>605</v>
      </c>
      <c r="C602" s="3" t="s">
        <v>4661</v>
      </c>
      <c r="D602" t="s">
        <v>4662</v>
      </c>
      <c r="E602" t="s">
        <v>4663</v>
      </c>
      <c r="F602">
        <v>77.068799999999996</v>
      </c>
      <c r="G602">
        <v>118.995</v>
      </c>
      <c r="H602">
        <v>0.62668100000000004</v>
      </c>
      <c r="I602">
        <v>1.5712200000000001</v>
      </c>
      <c r="J602">
        <v>1.25E-3</v>
      </c>
      <c r="K602">
        <v>0.56866099999999997</v>
      </c>
    </row>
    <row r="603" spans="1:11" x14ac:dyDescent="0.35">
      <c r="A603" t="s">
        <v>1093</v>
      </c>
      <c r="B603" t="s">
        <v>605</v>
      </c>
      <c r="C603" s="3" t="s">
        <v>240</v>
      </c>
      <c r="D603" t="s">
        <v>2794</v>
      </c>
      <c r="E603" t="s">
        <v>631</v>
      </c>
      <c r="F603">
        <v>4.2585300000000004</v>
      </c>
      <c r="G603">
        <v>2.3783300000000001</v>
      </c>
      <c r="H603">
        <v>-0.84040400000000004</v>
      </c>
      <c r="I603">
        <v>-1.7535400000000001</v>
      </c>
      <c r="J603">
        <v>1.5E-3</v>
      </c>
      <c r="K603">
        <v>0.64524300000000001</v>
      </c>
    </row>
    <row r="604" spans="1:11" x14ac:dyDescent="0.35">
      <c r="A604" t="s">
        <v>1093</v>
      </c>
      <c r="B604" t="s">
        <v>605</v>
      </c>
      <c r="C604" s="3" t="s">
        <v>4807</v>
      </c>
      <c r="D604" t="s">
        <v>4808</v>
      </c>
      <c r="E604" t="s">
        <v>4809</v>
      </c>
      <c r="F604">
        <v>1.3720300000000001</v>
      </c>
      <c r="G604">
        <v>0.224798</v>
      </c>
      <c r="H604">
        <v>-2.60961</v>
      </c>
      <c r="I604">
        <v>-2.1046100000000001</v>
      </c>
      <c r="J604">
        <v>4.9500000000000004E-3</v>
      </c>
      <c r="K604">
        <v>0.99953499999999995</v>
      </c>
    </row>
    <row r="605" spans="1:11" x14ac:dyDescent="0.35">
      <c r="A605" t="s">
        <v>1093</v>
      </c>
      <c r="B605" t="s">
        <v>605</v>
      </c>
      <c r="C605" s="3" t="s">
        <v>281</v>
      </c>
      <c r="D605" t="s">
        <v>3610</v>
      </c>
      <c r="E605" t="s">
        <v>1015</v>
      </c>
      <c r="F605">
        <v>1.0212300000000001</v>
      </c>
      <c r="G605">
        <v>0.28166400000000003</v>
      </c>
      <c r="H605">
        <v>-1.85826</v>
      </c>
      <c r="I605">
        <v>-2.2761499999999999</v>
      </c>
      <c r="J605">
        <v>4.4999999999999999E-4</v>
      </c>
      <c r="K605">
        <v>0.26597199999999999</v>
      </c>
    </row>
    <row r="606" spans="1:11" x14ac:dyDescent="0.35">
      <c r="A606" t="s">
        <v>1093</v>
      </c>
      <c r="B606" t="s">
        <v>605</v>
      </c>
      <c r="C606" s="3" t="s">
        <v>4751</v>
      </c>
      <c r="D606" t="s">
        <v>4752</v>
      </c>
      <c r="E606" t="s">
        <v>4753</v>
      </c>
      <c r="F606">
        <v>1.9392799999999999</v>
      </c>
      <c r="G606">
        <v>0.425811</v>
      </c>
      <c r="H606">
        <v>-2.1872400000000001</v>
      </c>
      <c r="I606">
        <v>-2.35771</v>
      </c>
      <c r="J606" s="4">
        <v>4.0000000000000002E-4</v>
      </c>
      <c r="K606">
        <v>0.24165200000000001</v>
      </c>
    </row>
    <row r="607" spans="1:11" x14ac:dyDescent="0.35">
      <c r="A607" t="s">
        <v>1093</v>
      </c>
      <c r="B607" t="s">
        <v>605</v>
      </c>
      <c r="C607" s="3" t="s">
        <v>77</v>
      </c>
      <c r="D607" t="s">
        <v>1761</v>
      </c>
      <c r="E607" t="s">
        <v>2463</v>
      </c>
      <c r="F607">
        <v>33.398699999999998</v>
      </c>
      <c r="G607">
        <v>11.443099999999999</v>
      </c>
      <c r="H607">
        <v>-1.54531</v>
      </c>
      <c r="I607">
        <v>-2.6882799999999998</v>
      </c>
      <c r="J607" s="4">
        <v>5.0000000000000002E-5</v>
      </c>
      <c r="K607">
        <v>4.1018199999999998E-2</v>
      </c>
    </row>
    <row r="608" spans="1:11" x14ac:dyDescent="0.35">
      <c r="A608" t="s">
        <v>1093</v>
      </c>
      <c r="B608" t="s">
        <v>605</v>
      </c>
      <c r="C608" s="3" t="s">
        <v>237</v>
      </c>
      <c r="D608" t="s">
        <v>4297</v>
      </c>
      <c r="E608" t="s">
        <v>4298</v>
      </c>
      <c r="F608">
        <v>1.5658799999999999</v>
      </c>
      <c r="G608">
        <v>8.1121399999999996E-2</v>
      </c>
      <c r="H608">
        <v>-4.27074</v>
      </c>
      <c r="I608">
        <v>-2.73373</v>
      </c>
      <c r="J608">
        <v>4.4000000000000003E-3</v>
      </c>
      <c r="K608">
        <v>0.99953499999999995</v>
      </c>
    </row>
    <row r="609" spans="1:11" x14ac:dyDescent="0.35">
      <c r="A609" t="s">
        <v>1093</v>
      </c>
      <c r="B609" t="s">
        <v>605</v>
      </c>
      <c r="C609" s="3" t="s">
        <v>4941</v>
      </c>
      <c r="D609" t="s">
        <v>4942</v>
      </c>
      <c r="E609" t="s">
        <v>4943</v>
      </c>
      <c r="F609">
        <v>0.75339699999999998</v>
      </c>
      <c r="G609">
        <v>1.6755800000000001</v>
      </c>
      <c r="H609">
        <v>1.1531800000000001</v>
      </c>
      <c r="I609">
        <v>1.2581500000000001</v>
      </c>
      <c r="J609">
        <v>8.5000000000000006E-3</v>
      </c>
      <c r="K609">
        <v>0.99953499999999995</v>
      </c>
    </row>
    <row r="610" spans="1:11" x14ac:dyDescent="0.35">
      <c r="A610" t="s">
        <v>1093</v>
      </c>
      <c r="B610" t="s">
        <v>605</v>
      </c>
      <c r="C610" s="3" t="s">
        <v>163</v>
      </c>
      <c r="D610" t="s">
        <v>1480</v>
      </c>
      <c r="E610" t="s">
        <v>1129</v>
      </c>
      <c r="F610">
        <v>9.8461800000000004</v>
      </c>
      <c r="G610">
        <v>3.2112099999999999</v>
      </c>
      <c r="H610">
        <v>-1.6164499999999999</v>
      </c>
      <c r="I610">
        <v>-3.0395699999999999</v>
      </c>
      <c r="J610" s="4">
        <v>5.0000000000000002E-5</v>
      </c>
      <c r="K610">
        <v>4.1018199999999998E-2</v>
      </c>
    </row>
    <row r="611" spans="1:11" x14ac:dyDescent="0.35">
      <c r="A611" t="s">
        <v>1093</v>
      </c>
      <c r="B611" t="s">
        <v>605</v>
      </c>
      <c r="C611" s="3" t="s">
        <v>4567</v>
      </c>
      <c r="D611" t="s">
        <v>4568</v>
      </c>
      <c r="E611" t="s">
        <v>4569</v>
      </c>
      <c r="F611">
        <v>6.2584900000000001</v>
      </c>
      <c r="G611">
        <v>3.4971899999999998</v>
      </c>
      <c r="H611">
        <v>-0.83961699999999995</v>
      </c>
      <c r="I611">
        <v>-1.56277</v>
      </c>
      <c r="J611">
        <v>5.3499999999999997E-3</v>
      </c>
      <c r="K611">
        <v>0.99953499999999995</v>
      </c>
    </row>
    <row r="612" spans="1:11" x14ac:dyDescent="0.35">
      <c r="A612" t="s">
        <v>1093</v>
      </c>
      <c r="B612" t="s">
        <v>605</v>
      </c>
      <c r="C612" s="3" t="s">
        <v>109</v>
      </c>
      <c r="D612" t="s">
        <v>2778</v>
      </c>
      <c r="E612" t="s">
        <v>627</v>
      </c>
      <c r="F612">
        <v>4.1769800000000004</v>
      </c>
      <c r="G612">
        <v>0.71958999999999995</v>
      </c>
      <c r="H612">
        <v>-2.53721</v>
      </c>
      <c r="I612">
        <v>-3.82769</v>
      </c>
      <c r="J612" s="4">
        <v>5.0000000000000002E-5</v>
      </c>
      <c r="K612">
        <v>4.1018199999999998E-2</v>
      </c>
    </row>
    <row r="613" spans="1:11" x14ac:dyDescent="0.35">
      <c r="A613" t="s">
        <v>1093</v>
      </c>
      <c r="B613" t="s">
        <v>605</v>
      </c>
      <c r="C613" s="3" t="s">
        <v>215</v>
      </c>
      <c r="D613" t="s">
        <v>1295</v>
      </c>
      <c r="E613" t="s">
        <v>2325</v>
      </c>
      <c r="F613">
        <v>2.0837599999999998</v>
      </c>
      <c r="G613">
        <v>0.62520900000000001</v>
      </c>
      <c r="H613">
        <v>-1.73678</v>
      </c>
      <c r="I613">
        <v>-2.6763400000000002</v>
      </c>
      <c r="J613" s="4">
        <v>5.0000000000000002E-5</v>
      </c>
      <c r="K613">
        <v>4.1018199999999998E-2</v>
      </c>
    </row>
    <row r="614" spans="1:11" x14ac:dyDescent="0.35">
      <c r="A614" t="s">
        <v>1093</v>
      </c>
      <c r="B614" t="s">
        <v>605</v>
      </c>
      <c r="C614" s="3" t="s">
        <v>247</v>
      </c>
      <c r="D614" t="s">
        <v>4399</v>
      </c>
      <c r="E614" t="s">
        <v>4400</v>
      </c>
      <c r="F614">
        <v>0.54505700000000001</v>
      </c>
      <c r="G614">
        <v>0.18786600000000001</v>
      </c>
      <c r="H614">
        <v>-1.5367</v>
      </c>
      <c r="I614">
        <v>-1.57342</v>
      </c>
      <c r="J614">
        <v>6.1500000000000001E-3</v>
      </c>
      <c r="K614">
        <v>0.99953499999999995</v>
      </c>
    </row>
    <row r="615" spans="1:11" x14ac:dyDescent="0.35">
      <c r="A615" t="s">
        <v>1093</v>
      </c>
      <c r="B615" t="s">
        <v>605</v>
      </c>
      <c r="C615" s="3" t="s">
        <v>204</v>
      </c>
      <c r="D615" t="s">
        <v>1499</v>
      </c>
      <c r="E615" t="s">
        <v>2390</v>
      </c>
      <c r="F615">
        <v>19.6067</v>
      </c>
      <c r="G615">
        <v>5.6878700000000002</v>
      </c>
      <c r="H615">
        <v>-1.78538</v>
      </c>
      <c r="I615">
        <v>-3.29257</v>
      </c>
      <c r="J615" s="4">
        <v>5.0000000000000002E-5</v>
      </c>
      <c r="K615">
        <v>4.1018199999999998E-2</v>
      </c>
    </row>
    <row r="616" spans="1:11" x14ac:dyDescent="0.35">
      <c r="A616" t="s">
        <v>1093</v>
      </c>
      <c r="B616" t="s">
        <v>605</v>
      </c>
      <c r="C616" s="3" t="s">
        <v>4754</v>
      </c>
      <c r="D616" t="s">
        <v>4755</v>
      </c>
      <c r="E616" t="s">
        <v>4756</v>
      </c>
      <c r="F616">
        <v>8.1694600000000008</v>
      </c>
      <c r="G616">
        <v>4.3508899999999997</v>
      </c>
      <c r="H616">
        <v>-0.90892899999999999</v>
      </c>
      <c r="I616">
        <v>-1.64995</v>
      </c>
      <c r="J616">
        <v>1.2999999999999999E-3</v>
      </c>
      <c r="K616">
        <v>0.58520099999999997</v>
      </c>
    </row>
    <row r="617" spans="1:11" x14ac:dyDescent="0.35">
      <c r="A617" t="s">
        <v>1093</v>
      </c>
      <c r="B617" t="s">
        <v>605</v>
      </c>
      <c r="C617" s="3" t="s">
        <v>4861</v>
      </c>
      <c r="D617" t="s">
        <v>4862</v>
      </c>
      <c r="E617" t="s">
        <v>4863</v>
      </c>
      <c r="F617">
        <v>43.2864</v>
      </c>
      <c r="G617">
        <v>29.893799999999999</v>
      </c>
      <c r="H617">
        <v>-0.53406600000000004</v>
      </c>
      <c r="I617">
        <v>-1.6127100000000001</v>
      </c>
      <c r="J617">
        <v>5.2500000000000003E-3</v>
      </c>
      <c r="K617">
        <v>0.99953499999999995</v>
      </c>
    </row>
    <row r="618" spans="1:11" x14ac:dyDescent="0.35">
      <c r="A618" t="s">
        <v>1093</v>
      </c>
      <c r="B618" t="s">
        <v>605</v>
      </c>
      <c r="C618" s="3" t="s">
        <v>268</v>
      </c>
      <c r="D618" t="s">
        <v>3354</v>
      </c>
      <c r="E618" t="s">
        <v>4694</v>
      </c>
      <c r="F618">
        <v>7.3310199999999996</v>
      </c>
      <c r="G618">
        <v>1.23516</v>
      </c>
      <c r="H618">
        <v>-2.5693100000000002</v>
      </c>
      <c r="I618">
        <v>-1.96926</v>
      </c>
      <c r="J618">
        <v>2.2000000000000001E-3</v>
      </c>
      <c r="K618">
        <v>0.83933500000000005</v>
      </c>
    </row>
    <row r="619" spans="1:11" x14ac:dyDescent="0.35">
      <c r="A619" t="s">
        <v>1093</v>
      </c>
      <c r="B619" t="s">
        <v>605</v>
      </c>
      <c r="C619" s="3" t="s">
        <v>251</v>
      </c>
      <c r="D619" t="s">
        <v>2950</v>
      </c>
      <c r="E619" t="s">
        <v>4438</v>
      </c>
      <c r="F619">
        <v>7.9698500000000001</v>
      </c>
      <c r="G619">
        <v>2.8172000000000001</v>
      </c>
      <c r="H619">
        <v>-1.5002899999999999</v>
      </c>
      <c r="I619">
        <v>-2.21367</v>
      </c>
      <c r="J619" s="4">
        <v>2.0000000000000001E-4</v>
      </c>
      <c r="K619">
        <v>0.13678999999999999</v>
      </c>
    </row>
    <row r="620" spans="1:11" x14ac:dyDescent="0.35">
      <c r="A620" t="s">
        <v>1093</v>
      </c>
      <c r="B620" t="s">
        <v>605</v>
      </c>
      <c r="C620" s="3" t="s">
        <v>4502</v>
      </c>
      <c r="D620" t="s">
        <v>4503</v>
      </c>
      <c r="E620" t="s">
        <v>4504</v>
      </c>
      <c r="F620">
        <v>0.62390999999999996</v>
      </c>
      <c r="G620">
        <v>0.24632599999999999</v>
      </c>
      <c r="H620">
        <v>-1.34077</v>
      </c>
      <c r="I620">
        <v>-1.5639400000000001</v>
      </c>
      <c r="J620">
        <v>6.0499999999999998E-3</v>
      </c>
      <c r="K620">
        <v>0.99953499999999995</v>
      </c>
    </row>
    <row r="621" spans="1:11" x14ac:dyDescent="0.35">
      <c r="A621" t="s">
        <v>1093</v>
      </c>
      <c r="B621" t="s">
        <v>605</v>
      </c>
      <c r="C621" s="3" t="s">
        <v>4505</v>
      </c>
      <c r="D621" t="s">
        <v>4506</v>
      </c>
      <c r="E621" t="s">
        <v>4507</v>
      </c>
      <c r="F621">
        <v>4.9074200000000001</v>
      </c>
      <c r="G621">
        <v>1.7582599999999999</v>
      </c>
      <c r="H621">
        <v>-1.48082</v>
      </c>
      <c r="I621">
        <v>-1.5563899999999999</v>
      </c>
      <c r="J621">
        <v>4.0499999999999998E-3</v>
      </c>
      <c r="K621">
        <v>0.99953499999999995</v>
      </c>
    </row>
    <row r="622" spans="1:11" x14ac:dyDescent="0.35">
      <c r="A622" t="s">
        <v>1093</v>
      </c>
      <c r="B622" t="s">
        <v>605</v>
      </c>
      <c r="C622" s="3" t="s">
        <v>4505</v>
      </c>
      <c r="D622" t="s">
        <v>4506</v>
      </c>
      <c r="E622" t="s">
        <v>4507</v>
      </c>
      <c r="F622">
        <v>1.43198</v>
      </c>
      <c r="G622">
        <v>0.461754</v>
      </c>
      <c r="H622">
        <v>-1.6328199999999999</v>
      </c>
      <c r="I622">
        <v>-1.72546</v>
      </c>
      <c r="J622">
        <v>1.1000000000000001E-3</v>
      </c>
      <c r="K622">
        <v>0.51930600000000005</v>
      </c>
    </row>
    <row r="623" spans="1:11" x14ac:dyDescent="0.35">
      <c r="A623" t="s">
        <v>1093</v>
      </c>
      <c r="B623" t="s">
        <v>605</v>
      </c>
      <c r="C623" s="3" t="s">
        <v>1850</v>
      </c>
      <c r="D623" t="s">
        <v>1851</v>
      </c>
      <c r="E623" t="s">
        <v>4795</v>
      </c>
      <c r="F623">
        <v>6.0860000000000003</v>
      </c>
      <c r="G623">
        <v>2.8094899999999998</v>
      </c>
      <c r="H623">
        <v>-1.1151800000000001</v>
      </c>
      <c r="I623">
        <v>-1.95428</v>
      </c>
      <c r="J623">
        <v>3.3999999999999998E-3</v>
      </c>
      <c r="K623">
        <v>0.99953499999999995</v>
      </c>
    </row>
    <row r="624" spans="1:11" x14ac:dyDescent="0.35">
      <c r="A624" t="s">
        <v>1093</v>
      </c>
      <c r="B624" t="s">
        <v>605</v>
      </c>
      <c r="C624" s="3" t="s">
        <v>4457</v>
      </c>
      <c r="D624" t="s">
        <v>4458</v>
      </c>
      <c r="E624" t="s">
        <v>4459</v>
      </c>
      <c r="F624">
        <v>16.13</v>
      </c>
      <c r="G624">
        <v>26.4877</v>
      </c>
      <c r="H624">
        <v>0.71557499999999996</v>
      </c>
      <c r="I624">
        <v>2.0888900000000001</v>
      </c>
      <c r="J624" s="4">
        <v>1E-4</v>
      </c>
      <c r="K624">
        <v>7.6400300000000004E-2</v>
      </c>
    </row>
    <row r="625" spans="1:11" x14ac:dyDescent="0.35">
      <c r="A625" t="s">
        <v>1093</v>
      </c>
      <c r="B625" t="s">
        <v>605</v>
      </c>
      <c r="C625" s="3" t="s">
        <v>262</v>
      </c>
      <c r="D625" t="s">
        <v>1599</v>
      </c>
      <c r="E625" t="s">
        <v>849</v>
      </c>
      <c r="F625">
        <v>5.9091199999999997</v>
      </c>
      <c r="G625">
        <v>2.0986600000000002</v>
      </c>
      <c r="H625">
        <v>-1.4934799999999999</v>
      </c>
      <c r="I625">
        <v>-2.7941199999999999</v>
      </c>
      <c r="J625" s="4">
        <v>5.0000000000000002E-5</v>
      </c>
      <c r="K625">
        <v>4.1018199999999998E-2</v>
      </c>
    </row>
    <row r="626" spans="1:11" x14ac:dyDescent="0.35">
      <c r="A626" t="s">
        <v>1093</v>
      </c>
      <c r="B626" t="s">
        <v>605</v>
      </c>
      <c r="C626" s="3" t="s">
        <v>239</v>
      </c>
      <c r="D626" t="s">
        <v>3682</v>
      </c>
      <c r="E626" t="s">
        <v>4310</v>
      </c>
      <c r="F626">
        <v>0.67875300000000005</v>
      </c>
      <c r="G626">
        <v>0.16381000000000001</v>
      </c>
      <c r="H626">
        <v>-2.0508700000000002</v>
      </c>
      <c r="I626">
        <v>-1.74461</v>
      </c>
      <c r="J626">
        <v>7.6499999999999997E-3</v>
      </c>
      <c r="K626">
        <v>0.99953499999999995</v>
      </c>
    </row>
    <row r="627" spans="1:11" x14ac:dyDescent="0.35">
      <c r="A627" t="s">
        <v>1093</v>
      </c>
      <c r="B627" t="s">
        <v>605</v>
      </c>
      <c r="C627" s="3" t="s">
        <v>2868</v>
      </c>
      <c r="D627" t="s">
        <v>2869</v>
      </c>
      <c r="E627" t="s">
        <v>4373</v>
      </c>
      <c r="F627">
        <v>32.655099999999997</v>
      </c>
      <c r="G627">
        <v>59.026400000000002</v>
      </c>
      <c r="H627">
        <v>0.85405399999999998</v>
      </c>
      <c r="I627">
        <v>2.3806500000000002</v>
      </c>
      <c r="J627" s="4">
        <v>5.0000000000000002E-5</v>
      </c>
      <c r="K627">
        <v>4.1018199999999998E-2</v>
      </c>
    </row>
    <row r="628" spans="1:11" x14ac:dyDescent="0.35">
      <c r="A628" t="s">
        <v>1093</v>
      </c>
      <c r="B628" t="s">
        <v>605</v>
      </c>
      <c r="C628" s="3" t="s">
        <v>44</v>
      </c>
      <c r="D628" t="s">
        <v>2957</v>
      </c>
      <c r="E628" t="s">
        <v>1186</v>
      </c>
      <c r="F628">
        <v>8.67544</v>
      </c>
      <c r="G628">
        <v>1.78905</v>
      </c>
      <c r="H628">
        <v>-2.2777400000000001</v>
      </c>
      <c r="I628">
        <v>-3.13266</v>
      </c>
      <c r="J628" s="4">
        <v>5.0000000000000002E-5</v>
      </c>
      <c r="K628">
        <v>4.1018199999999998E-2</v>
      </c>
    </row>
    <row r="629" spans="1:11" x14ac:dyDescent="0.35">
      <c r="A629" t="s">
        <v>1093</v>
      </c>
      <c r="B629" t="s">
        <v>605</v>
      </c>
      <c r="C629" s="3" t="s">
        <v>143</v>
      </c>
      <c r="D629" t="s">
        <v>3585</v>
      </c>
      <c r="E629" t="s">
        <v>1172</v>
      </c>
      <c r="F629">
        <v>3.6193900000000001</v>
      </c>
      <c r="G629">
        <v>0.89317899999999995</v>
      </c>
      <c r="H629">
        <v>-2.0187300000000001</v>
      </c>
      <c r="I629">
        <v>-3.09788</v>
      </c>
      <c r="J629" s="4">
        <v>5.0000000000000002E-5</v>
      </c>
      <c r="K629">
        <v>4.1018199999999998E-2</v>
      </c>
    </row>
    <row r="630" spans="1:11" x14ac:dyDescent="0.35">
      <c r="A630" t="s">
        <v>1093</v>
      </c>
      <c r="B630" t="s">
        <v>605</v>
      </c>
      <c r="C630" s="3" t="s">
        <v>258</v>
      </c>
      <c r="D630" t="s">
        <v>1530</v>
      </c>
      <c r="E630" t="s">
        <v>4546</v>
      </c>
      <c r="F630">
        <v>6.0001199999999999</v>
      </c>
      <c r="G630">
        <v>3.62019</v>
      </c>
      <c r="H630">
        <v>-0.72892500000000005</v>
      </c>
      <c r="I630">
        <v>-1.5935699999999999</v>
      </c>
      <c r="J630">
        <v>1E-3</v>
      </c>
      <c r="K630">
        <v>0.48194700000000001</v>
      </c>
    </row>
    <row r="631" spans="1:11" x14ac:dyDescent="0.35">
      <c r="A631" t="s">
        <v>1093</v>
      </c>
      <c r="B631" t="s">
        <v>605</v>
      </c>
      <c r="C631" s="3" t="s">
        <v>3406</v>
      </c>
      <c r="D631" t="s">
        <v>3407</v>
      </c>
      <c r="E631" t="s">
        <v>3408</v>
      </c>
      <c r="F631">
        <v>20.329000000000001</v>
      </c>
      <c r="G631">
        <v>13.176399999999999</v>
      </c>
      <c r="H631">
        <v>-0.62558599999999998</v>
      </c>
      <c r="I631">
        <v>-1.7598400000000001</v>
      </c>
      <c r="J631" s="4">
        <v>6.9999999999999999E-4</v>
      </c>
      <c r="K631">
        <v>0.37265399999999999</v>
      </c>
    </row>
    <row r="632" spans="1:11" x14ac:dyDescent="0.35">
      <c r="A632" t="s">
        <v>1093</v>
      </c>
      <c r="B632" t="s">
        <v>605</v>
      </c>
      <c r="C632" s="3" t="s">
        <v>4617</v>
      </c>
      <c r="D632" t="s">
        <v>4618</v>
      </c>
      <c r="E632" t="s">
        <v>4619</v>
      </c>
      <c r="F632">
        <v>2.2816999999999998</v>
      </c>
      <c r="G632">
        <v>11.500999999999999</v>
      </c>
      <c r="H632">
        <v>2.3335699999999999</v>
      </c>
      <c r="I632">
        <v>3.70635</v>
      </c>
      <c r="J632" s="4">
        <v>5.0000000000000002E-5</v>
      </c>
      <c r="K632">
        <v>4.1018199999999998E-2</v>
      </c>
    </row>
    <row r="633" spans="1:11" x14ac:dyDescent="0.35">
      <c r="A633" t="s">
        <v>1093</v>
      </c>
      <c r="B633" t="s">
        <v>605</v>
      </c>
      <c r="C633" s="3" t="s">
        <v>4953</v>
      </c>
      <c r="D633" t="s">
        <v>4954</v>
      </c>
      <c r="E633" t="s">
        <v>4955</v>
      </c>
      <c r="F633">
        <v>4.3569300000000002</v>
      </c>
      <c r="G633">
        <v>2.04156</v>
      </c>
      <c r="H633">
        <v>-1.0936399999999999</v>
      </c>
      <c r="I633">
        <v>-1.32074</v>
      </c>
      <c r="J633">
        <v>8.3999999999999995E-3</v>
      </c>
      <c r="K633">
        <v>0.99953499999999995</v>
      </c>
    </row>
    <row r="634" spans="1:11" x14ac:dyDescent="0.35">
      <c r="A634" t="s">
        <v>1093</v>
      </c>
      <c r="B634" t="s">
        <v>605</v>
      </c>
      <c r="C634" s="3" t="s">
        <v>4499</v>
      </c>
      <c r="D634" t="s">
        <v>4500</v>
      </c>
      <c r="E634" t="s">
        <v>4501</v>
      </c>
      <c r="F634">
        <v>4.6883499999999998</v>
      </c>
      <c r="G634">
        <v>2.8296899999999998</v>
      </c>
      <c r="H634">
        <v>-0.72843599999999997</v>
      </c>
      <c r="I634">
        <v>-1.4558800000000001</v>
      </c>
      <c r="J634">
        <v>5.8500000000000002E-3</v>
      </c>
      <c r="K634">
        <v>0.99953499999999995</v>
      </c>
    </row>
    <row r="635" spans="1:11" x14ac:dyDescent="0.35">
      <c r="A635" t="s">
        <v>1093</v>
      </c>
      <c r="B635" t="s">
        <v>605</v>
      </c>
      <c r="C635" s="3" t="s">
        <v>182</v>
      </c>
      <c r="D635" t="s">
        <v>1806</v>
      </c>
      <c r="E635" t="s">
        <v>1163</v>
      </c>
      <c r="F635">
        <v>4.25319</v>
      </c>
      <c r="G635">
        <v>0.44378899999999999</v>
      </c>
      <c r="H635">
        <v>-3.2606000000000002</v>
      </c>
      <c r="I635">
        <v>-2.4597099999999998</v>
      </c>
      <c r="J635">
        <v>5.8999999999999999E-3</v>
      </c>
      <c r="K635">
        <v>0.99953499999999995</v>
      </c>
    </row>
    <row r="636" spans="1:11" x14ac:dyDescent="0.35">
      <c r="A636" t="s">
        <v>1093</v>
      </c>
      <c r="B636" t="s">
        <v>605</v>
      </c>
      <c r="C636" s="3" t="s">
        <v>4729</v>
      </c>
      <c r="D636" t="s">
        <v>4730</v>
      </c>
      <c r="E636" t="s">
        <v>4731</v>
      </c>
      <c r="F636">
        <v>7.8236600000000003</v>
      </c>
      <c r="G636">
        <v>3.44889</v>
      </c>
      <c r="H636">
        <v>-1.18171</v>
      </c>
      <c r="I636">
        <v>-1.9997400000000001</v>
      </c>
      <c r="J636" s="4">
        <v>2.9999999999999997E-4</v>
      </c>
      <c r="K636">
        <v>0.19043499999999999</v>
      </c>
    </row>
    <row r="637" spans="1:11" x14ac:dyDescent="0.35">
      <c r="A637" t="s">
        <v>1093</v>
      </c>
      <c r="B637" t="s">
        <v>605</v>
      </c>
      <c r="C637" s="3" t="s">
        <v>3167</v>
      </c>
      <c r="D637" t="s">
        <v>3168</v>
      </c>
      <c r="E637" t="s">
        <v>3169</v>
      </c>
      <c r="F637">
        <v>6.3280099999999999</v>
      </c>
      <c r="G637">
        <v>1.73102</v>
      </c>
      <c r="H637">
        <v>-1.8701300000000001</v>
      </c>
      <c r="I637">
        <v>-2.7242500000000001</v>
      </c>
      <c r="J637" s="4">
        <v>5.0000000000000002E-5</v>
      </c>
      <c r="K637">
        <v>4.1018199999999998E-2</v>
      </c>
    </row>
    <row r="638" spans="1:11" x14ac:dyDescent="0.35">
      <c r="A638" t="s">
        <v>1093</v>
      </c>
      <c r="B638" t="s">
        <v>605</v>
      </c>
      <c r="C638" s="3" t="s">
        <v>1430</v>
      </c>
      <c r="D638" t="s">
        <v>1431</v>
      </c>
      <c r="E638" t="s">
        <v>4471</v>
      </c>
      <c r="F638">
        <v>12.0519</v>
      </c>
      <c r="G638">
        <v>4.7154299999999996</v>
      </c>
      <c r="H638">
        <v>-1.3537999999999999</v>
      </c>
      <c r="I638">
        <v>-2.21591</v>
      </c>
      <c r="J638" s="4">
        <v>5.0000000000000002E-5</v>
      </c>
      <c r="K638">
        <v>4.1018199999999998E-2</v>
      </c>
    </row>
    <row r="639" spans="1:11" x14ac:dyDescent="0.35">
      <c r="A639" t="s">
        <v>1093</v>
      </c>
      <c r="B639" t="s">
        <v>605</v>
      </c>
      <c r="C639" s="3" t="s">
        <v>4891</v>
      </c>
      <c r="D639" t="s">
        <v>4892</v>
      </c>
      <c r="E639" t="s">
        <v>4893</v>
      </c>
      <c r="F639">
        <v>0.61716000000000004</v>
      </c>
      <c r="G639">
        <v>1.1805399999999999</v>
      </c>
      <c r="H639">
        <v>0.93572500000000003</v>
      </c>
      <c r="I639">
        <v>1.4920500000000001</v>
      </c>
      <c r="J639">
        <v>3.65E-3</v>
      </c>
      <c r="K639">
        <v>0.99953499999999995</v>
      </c>
    </row>
    <row r="640" spans="1:11" x14ac:dyDescent="0.35">
      <c r="A640" t="s">
        <v>1093</v>
      </c>
      <c r="B640" t="s">
        <v>605</v>
      </c>
      <c r="C640" s="3" t="s">
        <v>131</v>
      </c>
      <c r="D640" t="s">
        <v>4931</v>
      </c>
      <c r="E640" t="s">
        <v>1141</v>
      </c>
      <c r="F640">
        <v>3.6005600000000002</v>
      </c>
      <c r="G640">
        <v>1.42371</v>
      </c>
      <c r="H640">
        <v>-1.33856</v>
      </c>
      <c r="I640">
        <v>-2.1274199999999999</v>
      </c>
      <c r="J640" s="4">
        <v>5.0000000000000002E-5</v>
      </c>
      <c r="K640">
        <v>4.1018199999999998E-2</v>
      </c>
    </row>
    <row r="641" spans="1:11" x14ac:dyDescent="0.35">
      <c r="A641" t="s">
        <v>1093</v>
      </c>
      <c r="B641" t="s">
        <v>605</v>
      </c>
      <c r="C641" s="3" t="s">
        <v>2442</v>
      </c>
      <c r="D641" t="s">
        <v>2443</v>
      </c>
      <c r="E641" t="s">
        <v>2444</v>
      </c>
      <c r="F641">
        <v>1.9031</v>
      </c>
      <c r="G641">
        <v>0.72052000000000005</v>
      </c>
      <c r="H641">
        <v>-1.40124</v>
      </c>
      <c r="I641">
        <v>-1.43927</v>
      </c>
      <c r="J641">
        <v>4.0000000000000001E-3</v>
      </c>
      <c r="K641">
        <v>0.99953499999999995</v>
      </c>
    </row>
    <row r="642" spans="1:11" x14ac:dyDescent="0.35">
      <c r="A642" t="s">
        <v>1093</v>
      </c>
      <c r="B642" t="s">
        <v>605</v>
      </c>
      <c r="C642" s="3" t="s">
        <v>32</v>
      </c>
      <c r="D642" t="s">
        <v>2441</v>
      </c>
      <c r="E642" t="s">
        <v>868</v>
      </c>
      <c r="F642">
        <v>2.5401799999999999</v>
      </c>
      <c r="G642">
        <v>0.72201000000000004</v>
      </c>
      <c r="H642">
        <v>-1.81484</v>
      </c>
      <c r="I642">
        <v>-2.49214</v>
      </c>
      <c r="J642" s="4">
        <v>4.0000000000000002E-4</v>
      </c>
      <c r="K642">
        <v>0.24165200000000001</v>
      </c>
    </row>
    <row r="643" spans="1:11" x14ac:dyDescent="0.35">
      <c r="A643" t="s">
        <v>1093</v>
      </c>
      <c r="B643" t="s">
        <v>605</v>
      </c>
      <c r="C643" s="3" t="s">
        <v>1286</v>
      </c>
      <c r="D643" t="s">
        <v>1287</v>
      </c>
      <c r="E643" t="s">
        <v>4356</v>
      </c>
      <c r="F643">
        <v>7.4999000000000002</v>
      </c>
      <c r="G643">
        <v>3.7665500000000001</v>
      </c>
      <c r="H643">
        <v>-0.99362600000000001</v>
      </c>
      <c r="I643">
        <v>-1.7253700000000001</v>
      </c>
      <c r="J643">
        <v>1.4E-3</v>
      </c>
      <c r="K643">
        <v>0.61816800000000005</v>
      </c>
    </row>
    <row r="644" spans="1:11" x14ac:dyDescent="0.35">
      <c r="A644" t="s">
        <v>1093</v>
      </c>
      <c r="B644" t="s">
        <v>605</v>
      </c>
      <c r="C644" s="3" t="s">
        <v>267</v>
      </c>
      <c r="D644" t="s">
        <v>1659</v>
      </c>
      <c r="E644" t="s">
        <v>884</v>
      </c>
      <c r="F644">
        <v>1.31734</v>
      </c>
      <c r="G644">
        <v>0.27529300000000001</v>
      </c>
      <c r="H644">
        <v>-2.2585799999999998</v>
      </c>
      <c r="I644">
        <v>-2.5450400000000002</v>
      </c>
      <c r="J644">
        <v>3.5E-4</v>
      </c>
      <c r="K644">
        <v>0.21757499999999999</v>
      </c>
    </row>
    <row r="645" spans="1:11" x14ac:dyDescent="0.35">
      <c r="A645" t="s">
        <v>1093</v>
      </c>
      <c r="B645" t="s">
        <v>605</v>
      </c>
      <c r="C645" s="3" t="s">
        <v>4632</v>
      </c>
      <c r="D645" t="s">
        <v>4633</v>
      </c>
      <c r="E645" t="s">
        <v>4634</v>
      </c>
      <c r="F645">
        <v>0.86184899999999998</v>
      </c>
      <c r="G645">
        <v>0.282663</v>
      </c>
      <c r="H645">
        <v>-1.6083499999999999</v>
      </c>
      <c r="I645">
        <v>-2.0398299999999998</v>
      </c>
      <c r="J645" s="4">
        <v>2.0000000000000001E-4</v>
      </c>
      <c r="K645">
        <v>0.13678999999999999</v>
      </c>
    </row>
    <row r="646" spans="1:11" x14ac:dyDescent="0.35">
      <c r="A646" t="s">
        <v>1093</v>
      </c>
      <c r="B646" t="s">
        <v>605</v>
      </c>
      <c r="C646" s="3" t="s">
        <v>250</v>
      </c>
      <c r="D646" t="s">
        <v>2918</v>
      </c>
      <c r="E646" t="s">
        <v>4427</v>
      </c>
      <c r="F646">
        <v>16.8935</v>
      </c>
      <c r="G646">
        <v>8.2651400000000006</v>
      </c>
      <c r="H646">
        <v>-1.03135</v>
      </c>
      <c r="I646">
        <v>-2.4529100000000001</v>
      </c>
      <c r="J646" s="4">
        <v>5.0000000000000002E-5</v>
      </c>
      <c r="K646">
        <v>4.1018199999999998E-2</v>
      </c>
    </row>
    <row r="647" spans="1:11" x14ac:dyDescent="0.35">
      <c r="A647" t="s">
        <v>1093</v>
      </c>
      <c r="B647" t="s">
        <v>605</v>
      </c>
      <c r="C647" s="3" t="s">
        <v>3335</v>
      </c>
      <c r="D647" t="s">
        <v>3336</v>
      </c>
      <c r="E647" t="s">
        <v>4936</v>
      </c>
      <c r="F647">
        <v>30.658100000000001</v>
      </c>
      <c r="G647">
        <v>57.533799999999999</v>
      </c>
      <c r="H647">
        <v>0.90814300000000003</v>
      </c>
      <c r="I647">
        <v>1.3940600000000001</v>
      </c>
      <c r="J647">
        <v>4.5999999999999999E-3</v>
      </c>
      <c r="K647">
        <v>0.99953499999999995</v>
      </c>
    </row>
    <row r="648" spans="1:11" x14ac:dyDescent="0.35">
      <c r="A648" t="s">
        <v>1093</v>
      </c>
      <c r="B648" t="s">
        <v>605</v>
      </c>
      <c r="C648" s="3" t="s">
        <v>275</v>
      </c>
      <c r="D648" t="s">
        <v>4799</v>
      </c>
      <c r="E648" t="s">
        <v>4800</v>
      </c>
      <c r="F648">
        <v>8.3121299999999998</v>
      </c>
      <c r="G648">
        <v>4.7681699999999996</v>
      </c>
      <c r="H648">
        <v>-0.80178300000000002</v>
      </c>
      <c r="I648">
        <v>-1.4507399999999999</v>
      </c>
      <c r="J648">
        <v>4.8999999999999998E-3</v>
      </c>
      <c r="K648">
        <v>0.99953499999999995</v>
      </c>
    </row>
    <row r="649" spans="1:11" x14ac:dyDescent="0.35">
      <c r="A649" t="s">
        <v>1093</v>
      </c>
      <c r="B649" t="s">
        <v>605</v>
      </c>
      <c r="C649" s="3" t="s">
        <v>113</v>
      </c>
      <c r="D649" t="s">
        <v>1313</v>
      </c>
      <c r="E649" t="s">
        <v>1106</v>
      </c>
      <c r="F649">
        <v>40.970300000000002</v>
      </c>
      <c r="G649">
        <v>11.7323</v>
      </c>
      <c r="H649">
        <v>-1.80409</v>
      </c>
      <c r="I649">
        <v>-3.8233299999999999</v>
      </c>
      <c r="J649" s="4">
        <v>5.0000000000000002E-5</v>
      </c>
      <c r="K649">
        <v>4.1018199999999998E-2</v>
      </c>
    </row>
    <row r="650" spans="1:11" x14ac:dyDescent="0.35">
      <c r="A650" t="s">
        <v>1093</v>
      </c>
      <c r="B650" t="s">
        <v>605</v>
      </c>
      <c r="C650" s="3" t="s">
        <v>4772</v>
      </c>
      <c r="D650" t="s">
        <v>4773</v>
      </c>
      <c r="E650" t="s">
        <v>4774</v>
      </c>
      <c r="F650">
        <v>2.0829800000000001</v>
      </c>
      <c r="G650">
        <v>0.75076500000000002</v>
      </c>
      <c r="H650">
        <v>-1.4722200000000001</v>
      </c>
      <c r="I650">
        <v>-1.96597</v>
      </c>
      <c r="J650" s="4">
        <v>5.0000000000000001E-4</v>
      </c>
      <c r="K650">
        <v>0.28926099999999999</v>
      </c>
    </row>
    <row r="651" spans="1:11" x14ac:dyDescent="0.35">
      <c r="A651" t="s">
        <v>1093</v>
      </c>
      <c r="B651" t="s">
        <v>605</v>
      </c>
      <c r="C651" s="3" t="s">
        <v>1669</v>
      </c>
      <c r="D651" t="s">
        <v>1670</v>
      </c>
      <c r="E651" t="s">
        <v>1671</v>
      </c>
      <c r="F651">
        <v>10.6004</v>
      </c>
      <c r="G651">
        <v>19.0382</v>
      </c>
      <c r="H651">
        <v>0.844773</v>
      </c>
      <c r="I651">
        <v>2.24248</v>
      </c>
      <c r="J651" s="4">
        <v>2.9999999999999997E-4</v>
      </c>
      <c r="K651">
        <v>0.19043499999999999</v>
      </c>
    </row>
    <row r="652" spans="1:11" x14ac:dyDescent="0.35">
      <c r="A652" t="s">
        <v>1093</v>
      </c>
      <c r="B652" t="s">
        <v>605</v>
      </c>
      <c r="C652" s="3" t="s">
        <v>110</v>
      </c>
      <c r="D652" t="s">
        <v>4331</v>
      </c>
      <c r="E652" t="s">
        <v>1098</v>
      </c>
      <c r="F652">
        <v>2.2854700000000001</v>
      </c>
      <c r="G652">
        <v>7.9067100000000003</v>
      </c>
      <c r="H652">
        <v>1.7905899999999999</v>
      </c>
      <c r="I652">
        <v>3.1016699999999999</v>
      </c>
      <c r="J652" s="4">
        <v>5.0000000000000002E-5</v>
      </c>
      <c r="K652">
        <v>4.1018199999999998E-2</v>
      </c>
    </row>
    <row r="653" spans="1:11" x14ac:dyDescent="0.35">
      <c r="A653" t="s">
        <v>1093</v>
      </c>
      <c r="B653" t="s">
        <v>605</v>
      </c>
      <c r="C653" s="3" t="s">
        <v>222</v>
      </c>
      <c r="D653" t="s">
        <v>1549</v>
      </c>
      <c r="E653" t="s">
        <v>2420</v>
      </c>
      <c r="F653">
        <v>181.327</v>
      </c>
      <c r="G653">
        <v>64.246300000000005</v>
      </c>
      <c r="H653">
        <v>-1.49691</v>
      </c>
      <c r="I653">
        <v>-1.84168</v>
      </c>
      <c r="J653">
        <v>2.0500000000000002E-3</v>
      </c>
      <c r="K653">
        <v>0.80145699999999997</v>
      </c>
    </row>
    <row r="654" spans="1:11" x14ac:dyDescent="0.35">
      <c r="A654" t="s">
        <v>1093</v>
      </c>
      <c r="B654" t="s">
        <v>605</v>
      </c>
      <c r="C654" s="3" t="s">
        <v>132</v>
      </c>
      <c r="D654" t="s">
        <v>4623</v>
      </c>
      <c r="E654" t="s">
        <v>1144</v>
      </c>
      <c r="F654">
        <v>2.6113400000000002</v>
      </c>
      <c r="G654">
        <v>0.41208800000000001</v>
      </c>
      <c r="H654">
        <v>-2.66377</v>
      </c>
      <c r="I654">
        <v>-2.79129</v>
      </c>
      <c r="J654">
        <v>1.75E-3</v>
      </c>
      <c r="K654">
        <v>0.71391700000000002</v>
      </c>
    </row>
    <row r="655" spans="1:11" x14ac:dyDescent="0.35">
      <c r="A655" t="s">
        <v>1093</v>
      </c>
      <c r="B655" t="s">
        <v>605</v>
      </c>
      <c r="C655" s="3" t="s">
        <v>198</v>
      </c>
      <c r="D655" t="s">
        <v>1315</v>
      </c>
      <c r="E655" t="s">
        <v>2336</v>
      </c>
      <c r="F655">
        <v>8.2483799999999992</v>
      </c>
      <c r="G655">
        <v>12.904299999999999</v>
      </c>
      <c r="H655">
        <v>0.64567300000000005</v>
      </c>
      <c r="I655">
        <v>1.76878</v>
      </c>
      <c r="J655">
        <v>3.5E-4</v>
      </c>
      <c r="K655">
        <v>0.21757499999999999</v>
      </c>
    </row>
    <row r="656" spans="1:11" x14ac:dyDescent="0.35">
      <c r="A656" t="s">
        <v>1093</v>
      </c>
      <c r="B656" t="s">
        <v>605</v>
      </c>
      <c r="C656" s="3" t="s">
        <v>4509</v>
      </c>
      <c r="D656" t="s">
        <v>4510</v>
      </c>
      <c r="E656" t="s">
        <v>4511</v>
      </c>
      <c r="F656">
        <v>5.3204700000000003</v>
      </c>
      <c r="G656">
        <v>3.1812</v>
      </c>
      <c r="H656">
        <v>-0.74198299999999995</v>
      </c>
      <c r="I656">
        <v>-1.44272</v>
      </c>
      <c r="J656">
        <v>7.6499999999999997E-3</v>
      </c>
      <c r="K656">
        <v>0.99953499999999995</v>
      </c>
    </row>
    <row r="657" spans="1:11" x14ac:dyDescent="0.35">
      <c r="A657" t="s">
        <v>1093</v>
      </c>
      <c r="B657" t="s">
        <v>605</v>
      </c>
      <c r="C657" s="3" t="s">
        <v>118</v>
      </c>
      <c r="D657" t="s">
        <v>4450</v>
      </c>
      <c r="E657" t="s">
        <v>1117</v>
      </c>
      <c r="F657">
        <v>1.50257</v>
      </c>
      <c r="G657">
        <v>0.129666</v>
      </c>
      <c r="H657">
        <v>-3.5345599999999999</v>
      </c>
      <c r="I657">
        <v>-3.0824699999999998</v>
      </c>
      <c r="J657" s="4">
        <v>5.0000000000000002E-5</v>
      </c>
      <c r="K657">
        <v>4.1018199999999998E-2</v>
      </c>
    </row>
    <row r="658" spans="1:11" x14ac:dyDescent="0.35">
      <c r="A658" t="s">
        <v>1093</v>
      </c>
      <c r="B658" t="s">
        <v>605</v>
      </c>
      <c r="C658" s="3" t="s">
        <v>200</v>
      </c>
      <c r="D658" t="s">
        <v>1357</v>
      </c>
      <c r="E658" t="s">
        <v>2348</v>
      </c>
      <c r="F658">
        <v>19.006499999999999</v>
      </c>
      <c r="G658">
        <v>7.2243000000000004</v>
      </c>
      <c r="H658">
        <v>-1.39557</v>
      </c>
      <c r="I658">
        <v>-2.6119400000000002</v>
      </c>
      <c r="J658" s="4">
        <v>5.0000000000000002E-5</v>
      </c>
      <c r="K658">
        <v>4.1018199999999998E-2</v>
      </c>
    </row>
    <row r="659" spans="1:11" x14ac:dyDescent="0.35">
      <c r="A659" t="s">
        <v>1093</v>
      </c>
      <c r="B659" t="s">
        <v>605</v>
      </c>
      <c r="C659" s="3" t="s">
        <v>24</v>
      </c>
      <c r="D659" t="s">
        <v>1678</v>
      </c>
      <c r="E659" t="s">
        <v>2446</v>
      </c>
      <c r="F659">
        <v>10.170199999999999</v>
      </c>
      <c r="G659">
        <v>3.68296</v>
      </c>
      <c r="H659">
        <v>-1.4654100000000001</v>
      </c>
      <c r="I659">
        <v>-1.7559400000000001</v>
      </c>
      <c r="J659">
        <v>1.65E-3</v>
      </c>
      <c r="K659">
        <v>0.69095899999999999</v>
      </c>
    </row>
    <row r="660" spans="1:11" x14ac:dyDescent="0.35">
      <c r="A660" t="s">
        <v>1093</v>
      </c>
      <c r="B660" t="s">
        <v>605</v>
      </c>
      <c r="C660" s="3" t="s">
        <v>154</v>
      </c>
      <c r="D660" t="s">
        <v>1290</v>
      </c>
      <c r="E660" t="s">
        <v>1103</v>
      </c>
      <c r="F660">
        <v>61.516599999999997</v>
      </c>
      <c r="G660">
        <v>34.076599999999999</v>
      </c>
      <c r="H660">
        <v>-0.85219500000000004</v>
      </c>
      <c r="I660">
        <v>-1.66917</v>
      </c>
      <c r="J660">
        <v>9.6500000000000006E-3</v>
      </c>
      <c r="K660">
        <v>0.99953499999999995</v>
      </c>
    </row>
    <row r="661" spans="1:11" x14ac:dyDescent="0.35">
      <c r="A661" t="s">
        <v>1093</v>
      </c>
      <c r="B661" t="s">
        <v>605</v>
      </c>
      <c r="C661" s="3" t="s">
        <v>4912</v>
      </c>
      <c r="D661" t="s">
        <v>4913</v>
      </c>
      <c r="E661" t="s">
        <v>4914</v>
      </c>
      <c r="F661">
        <v>2.9064999999999999</v>
      </c>
      <c r="G661">
        <v>1.6001000000000001</v>
      </c>
      <c r="H661">
        <v>-0.861124</v>
      </c>
      <c r="I661">
        <v>-1.26877</v>
      </c>
      <c r="J661">
        <v>9.8499999999999994E-3</v>
      </c>
      <c r="K661">
        <v>0.99953499999999995</v>
      </c>
    </row>
    <row r="662" spans="1:11" x14ac:dyDescent="0.35">
      <c r="A662" t="s">
        <v>1093</v>
      </c>
      <c r="B662" t="s">
        <v>605</v>
      </c>
      <c r="C662" s="3" t="s">
        <v>194</v>
      </c>
      <c r="D662" t="s">
        <v>1253</v>
      </c>
      <c r="E662" t="s">
        <v>2319</v>
      </c>
      <c r="F662">
        <v>30.657</v>
      </c>
      <c r="G662">
        <v>72.043599999999998</v>
      </c>
      <c r="H662">
        <v>1.2326600000000001</v>
      </c>
      <c r="I662">
        <v>2.63964</v>
      </c>
      <c r="J662" s="4">
        <v>5.0000000000000002E-5</v>
      </c>
      <c r="K662">
        <v>4.1018199999999998E-2</v>
      </c>
    </row>
    <row r="663" spans="1:11" x14ac:dyDescent="0.35">
      <c r="A663" t="s">
        <v>1093</v>
      </c>
      <c r="B663" t="s">
        <v>605</v>
      </c>
      <c r="C663" s="3" t="s">
        <v>4906</v>
      </c>
      <c r="D663" t="s">
        <v>4907</v>
      </c>
      <c r="E663" t="s">
        <v>4908</v>
      </c>
      <c r="F663">
        <v>23.1999</v>
      </c>
      <c r="G663">
        <v>15.091900000000001</v>
      </c>
      <c r="H663">
        <v>-0.62033799999999995</v>
      </c>
      <c r="I663">
        <v>-1.40469</v>
      </c>
      <c r="J663">
        <v>7.3000000000000001E-3</v>
      </c>
      <c r="K663">
        <v>0.99953499999999995</v>
      </c>
    </row>
    <row r="664" spans="1:11" x14ac:dyDescent="0.35">
      <c r="A664" t="s">
        <v>1093</v>
      </c>
      <c r="B664" t="s">
        <v>605</v>
      </c>
      <c r="C664" s="3" t="s">
        <v>273</v>
      </c>
      <c r="D664" t="s">
        <v>3504</v>
      </c>
      <c r="E664" t="s">
        <v>4776</v>
      </c>
      <c r="F664">
        <v>0.62038099999999996</v>
      </c>
      <c r="G664">
        <v>0.14963699999999999</v>
      </c>
      <c r="H664">
        <v>-2.0516899999999998</v>
      </c>
      <c r="I664">
        <v>-1.9807699999999999</v>
      </c>
      <c r="J664">
        <v>6.8999999999999999E-3</v>
      </c>
      <c r="K664">
        <v>0.99953499999999995</v>
      </c>
    </row>
    <row r="665" spans="1:11" x14ac:dyDescent="0.35">
      <c r="A665" t="s">
        <v>1093</v>
      </c>
      <c r="B665" t="s">
        <v>605</v>
      </c>
      <c r="C665" s="3" t="s">
        <v>4328</v>
      </c>
      <c r="D665" t="s">
        <v>4329</v>
      </c>
      <c r="E665" t="s">
        <v>4330</v>
      </c>
      <c r="F665">
        <v>3.21685</v>
      </c>
      <c r="G665">
        <v>1.56952</v>
      </c>
      <c r="H665">
        <v>-1.0353300000000001</v>
      </c>
      <c r="I665">
        <v>-1.5408500000000001</v>
      </c>
      <c r="J665">
        <v>8.6E-3</v>
      </c>
      <c r="K665">
        <v>0.99953499999999995</v>
      </c>
    </row>
    <row r="666" spans="1:11" x14ac:dyDescent="0.35">
      <c r="A666" t="s">
        <v>1093</v>
      </c>
      <c r="B666" t="s">
        <v>605</v>
      </c>
      <c r="C666" s="3" t="s">
        <v>8</v>
      </c>
      <c r="D666" t="s">
        <v>3361</v>
      </c>
      <c r="E666" t="s">
        <v>1155</v>
      </c>
      <c r="F666">
        <v>14.645</v>
      </c>
      <c r="G666">
        <v>6.7936399999999999</v>
      </c>
      <c r="H666">
        <v>-1.10815</v>
      </c>
      <c r="I666">
        <v>-1.46461</v>
      </c>
      <c r="J666">
        <v>7.1000000000000004E-3</v>
      </c>
      <c r="K666">
        <v>0.99953499999999995</v>
      </c>
    </row>
    <row r="667" spans="1:11" x14ac:dyDescent="0.35">
      <c r="A667" t="s">
        <v>1093</v>
      </c>
      <c r="B667" t="s">
        <v>605</v>
      </c>
      <c r="C667" s="3" t="s">
        <v>8</v>
      </c>
      <c r="D667" t="s">
        <v>3361</v>
      </c>
      <c r="E667" t="s">
        <v>1155</v>
      </c>
      <c r="F667">
        <v>11.798400000000001</v>
      </c>
      <c r="G667">
        <v>1.8992199999999999</v>
      </c>
      <c r="H667">
        <v>-2.6351200000000001</v>
      </c>
      <c r="I667">
        <v>-1.4449799999999999</v>
      </c>
      <c r="J667">
        <v>1.75E-3</v>
      </c>
      <c r="K667">
        <v>0.71391700000000002</v>
      </c>
    </row>
    <row r="668" spans="1:11" x14ac:dyDescent="0.35">
      <c r="A668" t="s">
        <v>1093</v>
      </c>
      <c r="B668" t="s">
        <v>605</v>
      </c>
      <c r="C668" s="3" t="s">
        <v>4319</v>
      </c>
      <c r="D668" t="s">
        <v>4320</v>
      </c>
      <c r="E668" t="s">
        <v>4321</v>
      </c>
      <c r="F668">
        <v>1.7339599999999999</v>
      </c>
      <c r="G668">
        <v>0.53258000000000005</v>
      </c>
      <c r="H668">
        <v>-1.7030000000000001</v>
      </c>
      <c r="I668">
        <v>-2.0688900000000001</v>
      </c>
      <c r="J668" s="4">
        <v>1E-4</v>
      </c>
      <c r="K668">
        <v>7.6400300000000004E-2</v>
      </c>
    </row>
    <row r="669" spans="1:11" x14ac:dyDescent="0.35">
      <c r="A669" t="s">
        <v>1093</v>
      </c>
      <c r="B669" t="s">
        <v>605</v>
      </c>
      <c r="C669" s="3" t="s">
        <v>4324</v>
      </c>
      <c r="D669" t="s">
        <v>4325</v>
      </c>
      <c r="E669" t="s">
        <v>4323</v>
      </c>
      <c r="F669">
        <v>11.999000000000001</v>
      </c>
      <c r="G669">
        <v>1.45042</v>
      </c>
      <c r="H669">
        <v>-3.0483799999999999</v>
      </c>
      <c r="I669">
        <v>-2.79514</v>
      </c>
      <c r="J669">
        <v>2.5000000000000001E-4</v>
      </c>
      <c r="K669">
        <v>0.16389400000000001</v>
      </c>
    </row>
    <row r="670" spans="1:11" x14ac:dyDescent="0.35">
      <c r="A670" t="s">
        <v>1093</v>
      </c>
      <c r="B670" t="s">
        <v>605</v>
      </c>
      <c r="C670" s="3" t="s">
        <v>47</v>
      </c>
      <c r="D670" t="s">
        <v>2782</v>
      </c>
      <c r="E670" t="s">
        <v>4323</v>
      </c>
      <c r="F670">
        <v>11.7407</v>
      </c>
      <c r="G670">
        <v>4.1555499999999999</v>
      </c>
      <c r="H670">
        <v>-1.4984</v>
      </c>
      <c r="I670">
        <v>-2.0390100000000002</v>
      </c>
      <c r="J670" s="4">
        <v>5.0000000000000002E-5</v>
      </c>
      <c r="K670">
        <v>4.1018199999999998E-2</v>
      </c>
    </row>
    <row r="671" spans="1:11" x14ac:dyDescent="0.35">
      <c r="A671" t="s">
        <v>1093</v>
      </c>
      <c r="B671" t="s">
        <v>605</v>
      </c>
      <c r="C671" s="3" t="s">
        <v>4925</v>
      </c>
      <c r="D671" t="s">
        <v>4926</v>
      </c>
      <c r="E671" t="s">
        <v>4927</v>
      </c>
      <c r="F671">
        <v>1.35612</v>
      </c>
      <c r="G671">
        <v>0.70605200000000001</v>
      </c>
      <c r="H671">
        <v>-0.941639</v>
      </c>
      <c r="I671">
        <v>-1.40995</v>
      </c>
      <c r="J671">
        <v>6.45E-3</v>
      </c>
      <c r="K671">
        <v>0.99953499999999995</v>
      </c>
    </row>
    <row r="672" spans="1:11" x14ac:dyDescent="0.35">
      <c r="A672" t="s">
        <v>1093</v>
      </c>
      <c r="B672" t="s">
        <v>605</v>
      </c>
      <c r="C672" s="3" t="s">
        <v>15</v>
      </c>
      <c r="D672" t="s">
        <v>1731</v>
      </c>
      <c r="E672" t="s">
        <v>1158</v>
      </c>
      <c r="F672">
        <v>11.3904</v>
      </c>
      <c r="G672">
        <v>1.2661800000000001</v>
      </c>
      <c r="H672">
        <v>-3.16926</v>
      </c>
      <c r="I672">
        <v>-4.4159600000000001</v>
      </c>
      <c r="J672" s="4">
        <v>5.0000000000000002E-5</v>
      </c>
      <c r="K672">
        <v>4.1018199999999998E-2</v>
      </c>
    </row>
    <row r="673" spans="1:11" x14ac:dyDescent="0.35">
      <c r="A673" t="s">
        <v>1093</v>
      </c>
      <c r="B673" t="s">
        <v>605</v>
      </c>
      <c r="C673" s="3" t="s">
        <v>15</v>
      </c>
      <c r="D673" t="s">
        <v>1731</v>
      </c>
      <c r="E673" t="s">
        <v>1158</v>
      </c>
      <c r="F673">
        <v>1.9600299999999999</v>
      </c>
      <c r="G673">
        <v>0.23294200000000001</v>
      </c>
      <c r="H673">
        <v>-3.0728399999999998</v>
      </c>
      <c r="I673">
        <v>-1.79884</v>
      </c>
      <c r="J673">
        <v>1.6999999999999999E-3</v>
      </c>
      <c r="K673">
        <v>0.70404199999999995</v>
      </c>
    </row>
    <row r="674" spans="1:11" x14ac:dyDescent="0.35">
      <c r="A674" t="s">
        <v>1093</v>
      </c>
      <c r="B674" t="s">
        <v>605</v>
      </c>
      <c r="C674" s="3" t="s">
        <v>146</v>
      </c>
      <c r="D674" t="s">
        <v>1925</v>
      </c>
      <c r="E674" t="s">
        <v>1177</v>
      </c>
      <c r="F674">
        <v>108.384</v>
      </c>
      <c r="G674">
        <v>14.787599999999999</v>
      </c>
      <c r="H674">
        <v>-2.8736899999999999</v>
      </c>
      <c r="I674">
        <v>-6.1184700000000003</v>
      </c>
      <c r="J674" s="4">
        <v>5.0000000000000002E-5</v>
      </c>
      <c r="K674">
        <v>4.1018199999999998E-2</v>
      </c>
    </row>
    <row r="675" spans="1:11" x14ac:dyDescent="0.35">
      <c r="A675" t="s">
        <v>1093</v>
      </c>
      <c r="B675" t="s">
        <v>605</v>
      </c>
      <c r="C675" s="3" t="s">
        <v>4404</v>
      </c>
      <c r="D675" t="s">
        <v>4405</v>
      </c>
      <c r="E675" t="s">
        <v>4406</v>
      </c>
      <c r="F675">
        <v>316.334</v>
      </c>
      <c r="G675">
        <v>202.821</v>
      </c>
      <c r="H675">
        <v>-0.64124599999999998</v>
      </c>
      <c r="I675">
        <v>-1.38063</v>
      </c>
      <c r="J675">
        <v>5.5500000000000002E-3</v>
      </c>
      <c r="K675">
        <v>0.99953499999999995</v>
      </c>
    </row>
    <row r="676" spans="1:11" x14ac:dyDescent="0.35">
      <c r="A676" t="s">
        <v>1093</v>
      </c>
      <c r="B676" t="s">
        <v>605</v>
      </c>
      <c r="C676" s="3" t="s">
        <v>203</v>
      </c>
      <c r="D676" t="s">
        <v>1468</v>
      </c>
      <c r="E676" t="s">
        <v>2376</v>
      </c>
      <c r="F676">
        <v>3.2822</v>
      </c>
      <c r="G676">
        <v>0.81663300000000005</v>
      </c>
      <c r="H676">
        <v>-2.0068999999999999</v>
      </c>
      <c r="I676">
        <v>-2.84972</v>
      </c>
      <c r="J676" s="4">
        <v>5.0000000000000002E-5</v>
      </c>
      <c r="K676">
        <v>4.1018199999999998E-2</v>
      </c>
    </row>
    <row r="677" spans="1:11" x14ac:dyDescent="0.35">
      <c r="A677" t="s">
        <v>1093</v>
      </c>
      <c r="B677" t="s">
        <v>605</v>
      </c>
      <c r="C677" s="3" t="s">
        <v>4869</v>
      </c>
      <c r="D677" t="s">
        <v>4870</v>
      </c>
      <c r="E677" t="s">
        <v>4871</v>
      </c>
      <c r="F677">
        <v>2.3350200000000001</v>
      </c>
      <c r="G677">
        <v>0.59281499999999998</v>
      </c>
      <c r="H677">
        <v>-1.9777800000000001</v>
      </c>
      <c r="I677">
        <v>-2.16256</v>
      </c>
      <c r="J677">
        <v>6.4999999999999997E-4</v>
      </c>
      <c r="K677">
        <v>0.350385</v>
      </c>
    </row>
    <row r="678" spans="1:11" x14ac:dyDescent="0.35">
      <c r="A678" t="s">
        <v>1093</v>
      </c>
      <c r="B678" t="s">
        <v>605</v>
      </c>
      <c r="C678" s="3" t="s">
        <v>4641</v>
      </c>
      <c r="D678" t="s">
        <v>4642</v>
      </c>
      <c r="E678" t="s">
        <v>4643</v>
      </c>
      <c r="F678">
        <v>9.4283599999999996</v>
      </c>
      <c r="G678">
        <v>5.8891200000000001</v>
      </c>
      <c r="H678">
        <v>-0.67895399999999995</v>
      </c>
      <c r="I678">
        <v>-1.69764</v>
      </c>
      <c r="J678">
        <v>1.25E-3</v>
      </c>
      <c r="K678">
        <v>0.56866099999999997</v>
      </c>
    </row>
    <row r="679" spans="1:11" x14ac:dyDescent="0.35">
      <c r="A679" t="s">
        <v>1093</v>
      </c>
      <c r="B679" t="s">
        <v>605</v>
      </c>
      <c r="C679" s="3" t="s">
        <v>4537</v>
      </c>
      <c r="D679" t="s">
        <v>4538</v>
      </c>
      <c r="E679" t="s">
        <v>4539</v>
      </c>
      <c r="F679">
        <v>4.7628500000000003</v>
      </c>
      <c r="G679">
        <v>2.31427</v>
      </c>
      <c r="H679">
        <v>-1.0412699999999999</v>
      </c>
      <c r="I679">
        <v>-1.63043</v>
      </c>
      <c r="J679">
        <v>1.5499999999999999E-3</v>
      </c>
      <c r="K679">
        <v>0.66200899999999996</v>
      </c>
    </row>
    <row r="680" spans="1:11" x14ac:dyDescent="0.35">
      <c r="A680" t="s">
        <v>1093</v>
      </c>
      <c r="B680" t="s">
        <v>605</v>
      </c>
      <c r="C680" s="3" t="s">
        <v>2432</v>
      </c>
      <c r="D680" t="s">
        <v>2433</v>
      </c>
      <c r="E680" t="s">
        <v>2434</v>
      </c>
      <c r="F680">
        <v>1.87018</v>
      </c>
      <c r="G680">
        <v>0.54689500000000002</v>
      </c>
      <c r="H680">
        <v>-1.7738400000000001</v>
      </c>
      <c r="I680">
        <v>-2.8565399999999999</v>
      </c>
      <c r="J680" s="4">
        <v>5.0000000000000002E-5</v>
      </c>
      <c r="K680">
        <v>4.1018199999999998E-2</v>
      </c>
    </row>
    <row r="681" spans="1:11" x14ac:dyDescent="0.35">
      <c r="A681" t="s">
        <v>1093</v>
      </c>
      <c r="B681" t="s">
        <v>605</v>
      </c>
      <c r="C681" s="3" t="s">
        <v>144</v>
      </c>
      <c r="D681" t="s">
        <v>2507</v>
      </c>
      <c r="E681" t="s">
        <v>1174</v>
      </c>
      <c r="F681">
        <v>148.20699999999999</v>
      </c>
      <c r="G681">
        <v>29.791399999999999</v>
      </c>
      <c r="H681">
        <v>-2.3146499999999999</v>
      </c>
      <c r="I681">
        <v>-5.8594999999999997</v>
      </c>
      <c r="J681" s="4">
        <v>5.0000000000000002E-5</v>
      </c>
      <c r="K681">
        <v>4.1018199999999998E-2</v>
      </c>
    </row>
    <row r="682" spans="1:11" x14ac:dyDescent="0.35">
      <c r="A682" t="s">
        <v>1093</v>
      </c>
      <c r="B682" t="s">
        <v>605</v>
      </c>
      <c r="C682" s="3" t="s">
        <v>202</v>
      </c>
      <c r="D682" t="s">
        <v>1423</v>
      </c>
      <c r="E682" t="s">
        <v>2370</v>
      </c>
      <c r="F682">
        <v>34.217500000000001</v>
      </c>
      <c r="G682">
        <v>18.9693</v>
      </c>
      <c r="H682">
        <v>-0.85106400000000004</v>
      </c>
      <c r="I682">
        <v>-2.0313300000000001</v>
      </c>
      <c r="J682" s="4">
        <v>5.0000000000000002E-5</v>
      </c>
      <c r="K682">
        <v>4.1018199999999998E-2</v>
      </c>
    </row>
    <row r="683" spans="1:11" x14ac:dyDescent="0.35">
      <c r="A683" t="s">
        <v>1093</v>
      </c>
      <c r="B683" t="s">
        <v>605</v>
      </c>
      <c r="C683" s="3" t="s">
        <v>1765</v>
      </c>
      <c r="D683" t="s">
        <v>1766</v>
      </c>
      <c r="E683" t="s">
        <v>4940</v>
      </c>
      <c r="F683">
        <v>6.0303000000000004</v>
      </c>
      <c r="G683">
        <v>3.8412799999999998</v>
      </c>
      <c r="H683">
        <v>-0.650644</v>
      </c>
      <c r="I683">
        <v>-1.32542</v>
      </c>
      <c r="J683">
        <v>7.4000000000000003E-3</v>
      </c>
      <c r="K683">
        <v>0.99953499999999995</v>
      </c>
    </row>
    <row r="684" spans="1:11" x14ac:dyDescent="0.35">
      <c r="A684" t="s">
        <v>1093</v>
      </c>
      <c r="B684" t="s">
        <v>605</v>
      </c>
      <c r="C684" s="3" t="s">
        <v>280</v>
      </c>
      <c r="D684" t="s">
        <v>1921</v>
      </c>
      <c r="E684" t="s">
        <v>4840</v>
      </c>
      <c r="F684">
        <v>9.3000799999999995</v>
      </c>
      <c r="G684">
        <v>5.9327800000000002</v>
      </c>
      <c r="H684">
        <v>-0.64853400000000005</v>
      </c>
      <c r="I684">
        <v>-1.4700299999999999</v>
      </c>
      <c r="J684">
        <v>3.2499999999999999E-3</v>
      </c>
      <c r="K684">
        <v>0.99953499999999995</v>
      </c>
    </row>
    <row r="685" spans="1:11" x14ac:dyDescent="0.35">
      <c r="A685" t="s">
        <v>1093</v>
      </c>
      <c r="B685" t="s">
        <v>605</v>
      </c>
      <c r="C685" s="3" t="s">
        <v>4481</v>
      </c>
      <c r="D685" t="s">
        <v>4482</v>
      </c>
      <c r="E685" t="s">
        <v>4483</v>
      </c>
      <c r="F685">
        <v>4.8571200000000001</v>
      </c>
      <c r="G685">
        <v>2.6324700000000001</v>
      </c>
      <c r="H685">
        <v>-0.88368000000000002</v>
      </c>
      <c r="I685">
        <v>-1.6981599999999999</v>
      </c>
      <c r="J685">
        <v>8.4999999999999995E-4</v>
      </c>
      <c r="K685">
        <v>0.42893300000000001</v>
      </c>
    </row>
    <row r="686" spans="1:11" x14ac:dyDescent="0.35">
      <c r="A686" t="s">
        <v>1093</v>
      </c>
      <c r="B686" t="s">
        <v>605</v>
      </c>
      <c r="C686" s="3" t="s">
        <v>80</v>
      </c>
      <c r="D686" t="s">
        <v>1641</v>
      </c>
      <c r="E686" t="s">
        <v>1149</v>
      </c>
      <c r="F686">
        <v>14.2789</v>
      </c>
      <c r="G686">
        <v>4.1189</v>
      </c>
      <c r="H686">
        <v>-1.79355</v>
      </c>
      <c r="I686">
        <v>-3.6497999999999999</v>
      </c>
      <c r="J686" s="4">
        <v>5.0000000000000002E-5</v>
      </c>
      <c r="K686">
        <v>4.1018199999999998E-2</v>
      </c>
    </row>
    <row r="687" spans="1:11" x14ac:dyDescent="0.35">
      <c r="A687" t="s">
        <v>1093</v>
      </c>
      <c r="B687" t="s">
        <v>605</v>
      </c>
      <c r="C687" s="3" t="s">
        <v>65</v>
      </c>
      <c r="D687" t="s">
        <v>2802</v>
      </c>
      <c r="E687" t="s">
        <v>637</v>
      </c>
      <c r="F687">
        <v>5.9396899999999997</v>
      </c>
      <c r="G687">
        <v>1.35415</v>
      </c>
      <c r="H687">
        <v>-2.133</v>
      </c>
      <c r="I687">
        <v>-4.3020300000000002</v>
      </c>
      <c r="J687" s="4">
        <v>5.0000000000000002E-5</v>
      </c>
      <c r="K687">
        <v>4.1018199999999998E-2</v>
      </c>
    </row>
    <row r="688" spans="1:11" x14ac:dyDescent="0.35">
      <c r="A688" t="s">
        <v>1093</v>
      </c>
      <c r="B688" t="s">
        <v>605</v>
      </c>
      <c r="C688" s="3" t="s">
        <v>270</v>
      </c>
      <c r="D688" t="s">
        <v>3466</v>
      </c>
      <c r="E688" t="s">
        <v>4762</v>
      </c>
      <c r="F688">
        <v>11.298299999999999</v>
      </c>
      <c r="G688">
        <v>6.9301300000000001</v>
      </c>
      <c r="H688">
        <v>-0.70515499999999998</v>
      </c>
      <c r="I688">
        <v>-1.5455300000000001</v>
      </c>
      <c r="J688">
        <v>6.3499999999999997E-3</v>
      </c>
      <c r="K688">
        <v>0.99953499999999995</v>
      </c>
    </row>
    <row r="689" spans="1:11" x14ac:dyDescent="0.35">
      <c r="A689" t="s">
        <v>1093</v>
      </c>
      <c r="B689" t="s">
        <v>605</v>
      </c>
      <c r="C689" s="3" t="s">
        <v>1579</v>
      </c>
      <c r="D689" t="s">
        <v>1580</v>
      </c>
      <c r="E689" t="s">
        <v>2548</v>
      </c>
      <c r="F689">
        <v>27.980799999999999</v>
      </c>
      <c r="G689">
        <v>14.2964</v>
      </c>
      <c r="H689">
        <v>-0.96878699999999995</v>
      </c>
      <c r="I689">
        <v>-1.7928299999999999</v>
      </c>
      <c r="J689">
        <v>5.1000000000000004E-3</v>
      </c>
      <c r="K689">
        <v>0.99953499999999995</v>
      </c>
    </row>
    <row r="690" spans="1:11" x14ac:dyDescent="0.35">
      <c r="A690" t="s">
        <v>1093</v>
      </c>
      <c r="B690" t="s">
        <v>605</v>
      </c>
      <c r="C690" s="3" t="s">
        <v>4759</v>
      </c>
      <c r="D690" t="s">
        <v>4760</v>
      </c>
      <c r="E690" t="s">
        <v>4761</v>
      </c>
      <c r="F690">
        <v>8.4343199999999996</v>
      </c>
      <c r="G690">
        <v>12.4383</v>
      </c>
      <c r="H690">
        <v>0.560442</v>
      </c>
      <c r="I690">
        <v>1.3326800000000001</v>
      </c>
      <c r="J690">
        <v>6.1999999999999998E-3</v>
      </c>
      <c r="K690">
        <v>0.99953499999999995</v>
      </c>
    </row>
    <row r="691" spans="1:11" x14ac:dyDescent="0.35">
      <c r="A691" t="s">
        <v>1093</v>
      </c>
      <c r="B691" t="s">
        <v>605</v>
      </c>
      <c r="C691" s="3" t="s">
        <v>2331</v>
      </c>
      <c r="D691" t="s">
        <v>2332</v>
      </c>
      <c r="E691" t="s">
        <v>2333</v>
      </c>
      <c r="F691">
        <v>0</v>
      </c>
      <c r="G691">
        <v>0.73902500000000004</v>
      </c>
      <c r="H691" t="s">
        <v>640</v>
      </c>
      <c r="I691" t="s">
        <v>97</v>
      </c>
      <c r="J691" s="4">
        <v>5.0000000000000002E-5</v>
      </c>
      <c r="K691">
        <v>4.1018199999999998E-2</v>
      </c>
    </row>
    <row r="692" spans="1:11" x14ac:dyDescent="0.35">
      <c r="A692" t="s">
        <v>1093</v>
      </c>
      <c r="B692" t="s">
        <v>605</v>
      </c>
      <c r="C692" s="3" t="s">
        <v>2331</v>
      </c>
      <c r="D692" t="s">
        <v>2332</v>
      </c>
      <c r="E692" t="s">
        <v>4365</v>
      </c>
      <c r="F692">
        <v>0</v>
      </c>
      <c r="G692">
        <v>0.76457799999999998</v>
      </c>
      <c r="H692" t="s">
        <v>640</v>
      </c>
      <c r="I692" t="s">
        <v>97</v>
      </c>
      <c r="J692" s="4">
        <v>5.0000000000000002E-5</v>
      </c>
      <c r="K692">
        <v>4.1018199999999998E-2</v>
      </c>
    </row>
    <row r="693" spans="1:11" x14ac:dyDescent="0.35">
      <c r="A693" t="s">
        <v>1093</v>
      </c>
      <c r="B693" t="s">
        <v>605</v>
      </c>
      <c r="C693" s="3" t="s">
        <v>4928</v>
      </c>
      <c r="D693" t="s">
        <v>4929</v>
      </c>
      <c r="E693" t="s">
        <v>4930</v>
      </c>
      <c r="F693">
        <v>1.94404</v>
      </c>
      <c r="G693">
        <v>0.88445499999999999</v>
      </c>
      <c r="H693">
        <v>-1.1362000000000001</v>
      </c>
      <c r="I693">
        <v>-1.8024500000000001</v>
      </c>
      <c r="J693" s="4">
        <v>5.0000000000000001E-4</v>
      </c>
      <c r="K693">
        <v>0.28926099999999999</v>
      </c>
    </row>
    <row r="694" spans="1:11" x14ac:dyDescent="0.35">
      <c r="A694" t="s">
        <v>1093</v>
      </c>
      <c r="B694" t="s">
        <v>605</v>
      </c>
      <c r="C694" s="3" t="s">
        <v>284</v>
      </c>
      <c r="D694" t="s">
        <v>4856</v>
      </c>
      <c r="E694" t="s">
        <v>4857</v>
      </c>
      <c r="F694">
        <v>9.6011699999999998</v>
      </c>
      <c r="G694">
        <v>4.8544099999999997</v>
      </c>
      <c r="H694">
        <v>-0.98391300000000004</v>
      </c>
      <c r="I694">
        <v>-2.2365499999999998</v>
      </c>
      <c r="J694" s="4">
        <v>5.0000000000000002E-5</v>
      </c>
      <c r="K694">
        <v>4.1018199999999998E-2</v>
      </c>
    </row>
    <row r="695" spans="1:11" x14ac:dyDescent="0.35">
      <c r="A695" t="s">
        <v>1093</v>
      </c>
      <c r="B695" t="s">
        <v>605</v>
      </c>
      <c r="C695" s="3" t="s">
        <v>4350</v>
      </c>
      <c r="D695" t="s">
        <v>4351</v>
      </c>
      <c r="E695" t="s">
        <v>4352</v>
      </c>
      <c r="F695">
        <v>0.14665900000000001</v>
      </c>
      <c r="G695">
        <v>31.111499999999999</v>
      </c>
      <c r="H695">
        <v>7.7288399999999999</v>
      </c>
      <c r="I695">
        <v>4.9989400000000002</v>
      </c>
      <c r="J695" s="4">
        <v>5.0000000000000002E-5</v>
      </c>
      <c r="K695">
        <v>4.1018199999999998E-2</v>
      </c>
    </row>
    <row r="696" spans="1:11" x14ac:dyDescent="0.35">
      <c r="A696" t="s">
        <v>1093</v>
      </c>
      <c r="B696" t="s">
        <v>605</v>
      </c>
      <c r="C696" s="3" t="s">
        <v>226</v>
      </c>
      <c r="D696" t="s">
        <v>2467</v>
      </c>
      <c r="E696" t="s">
        <v>2468</v>
      </c>
      <c r="F696">
        <v>16.326899999999998</v>
      </c>
      <c r="G696">
        <v>3.09158</v>
      </c>
      <c r="H696">
        <v>-2.40083</v>
      </c>
      <c r="I696">
        <v>-3.32924</v>
      </c>
      <c r="J696" s="4">
        <v>5.0000000000000002E-5</v>
      </c>
      <c r="K696">
        <v>4.1018199999999998E-2</v>
      </c>
    </row>
    <row r="697" spans="1:11" x14ac:dyDescent="0.35">
      <c r="A697" t="s">
        <v>1093</v>
      </c>
      <c r="B697" t="s">
        <v>605</v>
      </c>
      <c r="C697" s="3" t="s">
        <v>4523</v>
      </c>
      <c r="D697" t="s">
        <v>4524</v>
      </c>
      <c r="E697" t="s">
        <v>4525</v>
      </c>
      <c r="F697">
        <v>34.231099999999998</v>
      </c>
      <c r="G697">
        <v>23.5258</v>
      </c>
      <c r="H697">
        <v>-0.54106200000000004</v>
      </c>
      <c r="I697">
        <v>-1.4363699999999999</v>
      </c>
      <c r="J697">
        <v>3.15E-3</v>
      </c>
      <c r="K697">
        <v>0.99953499999999995</v>
      </c>
    </row>
    <row r="698" spans="1:11" x14ac:dyDescent="0.35">
      <c r="A698" t="s">
        <v>1093</v>
      </c>
      <c r="B698" t="s">
        <v>605</v>
      </c>
      <c r="C698" s="3" t="s">
        <v>261</v>
      </c>
      <c r="D698" t="s">
        <v>1554</v>
      </c>
      <c r="E698" t="s">
        <v>833</v>
      </c>
      <c r="F698">
        <v>2.9479099999999998</v>
      </c>
      <c r="G698">
        <v>1.4851000000000001</v>
      </c>
      <c r="H698">
        <v>-0.98913200000000001</v>
      </c>
      <c r="I698">
        <v>-1.6291500000000001</v>
      </c>
      <c r="J698">
        <v>2.8999999999999998E-3</v>
      </c>
      <c r="K698">
        <v>0.99953499999999995</v>
      </c>
    </row>
    <row r="699" spans="1:11" x14ac:dyDescent="0.35">
      <c r="A699" t="s">
        <v>1093</v>
      </c>
      <c r="B699" t="s">
        <v>605</v>
      </c>
      <c r="C699" s="3" t="s">
        <v>4417</v>
      </c>
      <c r="D699" t="s">
        <v>4418</v>
      </c>
      <c r="E699" t="s">
        <v>4419</v>
      </c>
      <c r="F699">
        <v>1.4943500000000001</v>
      </c>
      <c r="G699">
        <v>0.63893900000000003</v>
      </c>
      <c r="H699">
        <v>-1.22576</v>
      </c>
      <c r="I699">
        <v>-1.7977000000000001</v>
      </c>
      <c r="J699">
        <v>4.4999999999999999E-4</v>
      </c>
      <c r="K699">
        <v>0.26597199999999999</v>
      </c>
    </row>
    <row r="700" spans="1:11" x14ac:dyDescent="0.35">
      <c r="A700" t="s">
        <v>1093</v>
      </c>
      <c r="B700" t="s">
        <v>605</v>
      </c>
      <c r="C700" s="3" t="s">
        <v>63</v>
      </c>
      <c r="D700" t="s">
        <v>3210</v>
      </c>
      <c r="E700" t="s">
        <v>4590</v>
      </c>
      <c r="F700">
        <v>38.720199999999998</v>
      </c>
      <c r="G700">
        <v>20.113399999999999</v>
      </c>
      <c r="H700">
        <v>-0.94492799999999999</v>
      </c>
      <c r="I700">
        <v>-2.60195</v>
      </c>
      <c r="J700" s="4">
        <v>5.0000000000000002E-5</v>
      </c>
      <c r="K700">
        <v>4.1018199999999998E-2</v>
      </c>
    </row>
    <row r="701" spans="1:11" x14ac:dyDescent="0.35">
      <c r="A701" t="s">
        <v>1093</v>
      </c>
      <c r="B701" t="s">
        <v>605</v>
      </c>
      <c r="C701" s="3" t="s">
        <v>4915</v>
      </c>
      <c r="D701" t="s">
        <v>4916</v>
      </c>
      <c r="E701" t="s">
        <v>4917</v>
      </c>
      <c r="F701">
        <v>1.11669</v>
      </c>
      <c r="G701">
        <v>2.5345300000000002</v>
      </c>
      <c r="H701">
        <v>1.18248</v>
      </c>
      <c r="I701">
        <v>1.3674999999999999</v>
      </c>
      <c r="J701">
        <v>5.6499999999999996E-3</v>
      </c>
      <c r="K701">
        <v>0.99953499999999995</v>
      </c>
    </row>
    <row r="702" spans="1:11" x14ac:dyDescent="0.35">
      <c r="A702" t="s">
        <v>1093</v>
      </c>
      <c r="B702" t="s">
        <v>605</v>
      </c>
      <c r="C702" s="3" t="s">
        <v>4919</v>
      </c>
      <c r="D702" t="s">
        <v>4920</v>
      </c>
      <c r="E702" t="s">
        <v>4921</v>
      </c>
      <c r="F702">
        <v>12.789899999999999</v>
      </c>
      <c r="G702">
        <v>7.2328200000000002</v>
      </c>
      <c r="H702">
        <v>-0.82237099999999996</v>
      </c>
      <c r="I702">
        <v>-1.5024299999999999</v>
      </c>
      <c r="J702">
        <v>3.9500000000000004E-3</v>
      </c>
      <c r="K702">
        <v>0.99953499999999995</v>
      </c>
    </row>
    <row r="703" spans="1:11" x14ac:dyDescent="0.35">
      <c r="A703" t="s">
        <v>1093</v>
      </c>
      <c r="B703" t="s">
        <v>605</v>
      </c>
      <c r="C703" s="3" t="s">
        <v>50</v>
      </c>
      <c r="D703" t="s">
        <v>2401</v>
      </c>
      <c r="E703" t="s">
        <v>1131</v>
      </c>
      <c r="F703">
        <v>138.64599999999999</v>
      </c>
      <c r="G703">
        <v>41.6479</v>
      </c>
      <c r="H703">
        <v>-1.7351000000000001</v>
      </c>
      <c r="I703">
        <v>-5.3956299999999997</v>
      </c>
      <c r="J703" s="4">
        <v>5.0000000000000002E-5</v>
      </c>
      <c r="K703">
        <v>4.1018199999999998E-2</v>
      </c>
    </row>
    <row r="704" spans="1:11" x14ac:dyDescent="0.35">
      <c r="A704" t="s">
        <v>1093</v>
      </c>
      <c r="B704" t="s">
        <v>605</v>
      </c>
      <c r="C704" s="3" t="s">
        <v>4512</v>
      </c>
      <c r="D704" t="s">
        <v>4513</v>
      </c>
      <c r="E704" t="s">
        <v>4514</v>
      </c>
      <c r="F704">
        <v>3.0769000000000002</v>
      </c>
      <c r="G704">
        <v>1.39852</v>
      </c>
      <c r="H704">
        <v>-1.13758</v>
      </c>
      <c r="I704">
        <v>-1.7505299999999999</v>
      </c>
      <c r="J704" s="4">
        <v>8.0000000000000004E-4</v>
      </c>
      <c r="K704">
        <v>0.40850700000000001</v>
      </c>
    </row>
    <row r="705" spans="1:11" x14ac:dyDescent="0.35">
      <c r="A705" t="s">
        <v>1093</v>
      </c>
      <c r="B705" t="s">
        <v>605</v>
      </c>
      <c r="C705" s="3" t="s">
        <v>249</v>
      </c>
      <c r="D705" t="s">
        <v>1359</v>
      </c>
      <c r="E705" t="s">
        <v>4420</v>
      </c>
      <c r="F705">
        <v>26.775300000000001</v>
      </c>
      <c r="G705">
        <v>7.9898600000000002</v>
      </c>
      <c r="H705">
        <v>-1.7446600000000001</v>
      </c>
      <c r="I705">
        <v>-3.1004999999999998</v>
      </c>
      <c r="J705" s="4">
        <v>5.0000000000000002E-5</v>
      </c>
      <c r="K705">
        <v>4.1018199999999998E-2</v>
      </c>
    </row>
    <row r="706" spans="1:11" x14ac:dyDescent="0.35">
      <c r="A706" t="s">
        <v>1093</v>
      </c>
      <c r="B706" t="s">
        <v>605</v>
      </c>
      <c r="C706" s="3" t="s">
        <v>206</v>
      </c>
      <c r="D706" t="s">
        <v>1733</v>
      </c>
      <c r="E706" t="s">
        <v>2455</v>
      </c>
      <c r="F706">
        <v>9.9687800000000006</v>
      </c>
      <c r="G706">
        <v>3.7139600000000002</v>
      </c>
      <c r="H706">
        <v>-1.4244600000000001</v>
      </c>
      <c r="I706">
        <v>-1.88605</v>
      </c>
      <c r="J706">
        <v>1.25E-3</v>
      </c>
      <c r="K706">
        <v>0.56866099999999997</v>
      </c>
    </row>
    <row r="707" spans="1:11" x14ac:dyDescent="0.35">
      <c r="A707" t="s">
        <v>1093</v>
      </c>
      <c r="B707" t="s">
        <v>605</v>
      </c>
      <c r="C707" s="3" t="s">
        <v>176</v>
      </c>
      <c r="D707" t="s">
        <v>2445</v>
      </c>
      <c r="E707" t="s">
        <v>1150</v>
      </c>
      <c r="F707">
        <v>6.4447599999999996</v>
      </c>
      <c r="G707">
        <v>0.63041000000000003</v>
      </c>
      <c r="H707">
        <v>-3.3537599999999999</v>
      </c>
      <c r="I707">
        <v>-2.0406599999999999</v>
      </c>
      <c r="J707">
        <v>8.4499999999999992E-3</v>
      </c>
      <c r="K707">
        <v>0.99953499999999995</v>
      </c>
    </row>
    <row r="708" spans="1:11" x14ac:dyDescent="0.35">
      <c r="A708" t="s">
        <v>1093</v>
      </c>
      <c r="B708" t="s">
        <v>605</v>
      </c>
      <c r="C708" s="3" t="s">
        <v>4625</v>
      </c>
      <c r="D708" t="s">
        <v>4626</v>
      </c>
      <c r="E708" t="s">
        <v>4627</v>
      </c>
      <c r="F708">
        <v>1.1387</v>
      </c>
      <c r="G708">
        <v>0.52092400000000005</v>
      </c>
      <c r="H708">
        <v>-1.12825</v>
      </c>
      <c r="I708">
        <v>-1.5119499999999999</v>
      </c>
      <c r="J708">
        <v>8.3999999999999995E-3</v>
      </c>
      <c r="K708">
        <v>0.99953499999999995</v>
      </c>
    </row>
    <row r="709" spans="1:11" x14ac:dyDescent="0.35">
      <c r="A709" t="s">
        <v>1093</v>
      </c>
      <c r="B709" t="s">
        <v>605</v>
      </c>
      <c r="C709" s="3" t="s">
        <v>61</v>
      </c>
      <c r="D709" t="s">
        <v>1931</v>
      </c>
      <c r="E709" t="s">
        <v>1180</v>
      </c>
      <c r="F709">
        <v>1.9549399999999999</v>
      </c>
      <c r="G709">
        <v>8.4942599999999993E-2</v>
      </c>
      <c r="H709">
        <v>-4.5244900000000001</v>
      </c>
      <c r="I709">
        <v>-1.52569</v>
      </c>
      <c r="J709">
        <v>7.3000000000000001E-3</v>
      </c>
      <c r="K709">
        <v>0.99953499999999995</v>
      </c>
    </row>
    <row r="710" spans="1:11" x14ac:dyDescent="0.35">
      <c r="A710" t="s">
        <v>1093</v>
      </c>
      <c r="B710" t="s">
        <v>605</v>
      </c>
      <c r="C710" s="3" t="s">
        <v>4947</v>
      </c>
      <c r="D710" t="s">
        <v>4948</v>
      </c>
      <c r="E710" t="s">
        <v>4949</v>
      </c>
      <c r="F710">
        <v>2.3201100000000001</v>
      </c>
      <c r="G710">
        <v>5.4976000000000003</v>
      </c>
      <c r="H710">
        <v>1.24461</v>
      </c>
      <c r="I710">
        <v>1.28494</v>
      </c>
      <c r="J710">
        <v>9.2999999999999992E-3</v>
      </c>
      <c r="K710">
        <v>0.99953499999999995</v>
      </c>
    </row>
    <row r="711" spans="1:11" x14ac:dyDescent="0.35">
      <c r="A711" t="s">
        <v>1093</v>
      </c>
      <c r="B711" t="s">
        <v>605</v>
      </c>
      <c r="C711" s="3" t="s">
        <v>238</v>
      </c>
      <c r="D711" t="s">
        <v>2745</v>
      </c>
      <c r="E711" t="s">
        <v>4302</v>
      </c>
      <c r="F711">
        <v>6.4517800000000003</v>
      </c>
      <c r="G711">
        <v>3.4304700000000001</v>
      </c>
      <c r="H711">
        <v>-0.91129000000000004</v>
      </c>
      <c r="I711">
        <v>-1.63453</v>
      </c>
      <c r="J711">
        <v>1.65E-3</v>
      </c>
      <c r="K711">
        <v>0.69095899999999999</v>
      </c>
    </row>
    <row r="712" spans="1:11" x14ac:dyDescent="0.35">
      <c r="A712" t="s">
        <v>1093</v>
      </c>
      <c r="B712" t="s">
        <v>604</v>
      </c>
      <c r="C712" s="3" t="s">
        <v>5054</v>
      </c>
      <c r="D712" t="s">
        <v>5055</v>
      </c>
      <c r="E712" t="s">
        <v>5056</v>
      </c>
      <c r="F712">
        <v>0</v>
      </c>
      <c r="G712">
        <v>0</v>
      </c>
      <c r="H712">
        <v>0.83255500000000005</v>
      </c>
      <c r="I712">
        <v>0</v>
      </c>
      <c r="J712" s="4">
        <v>5.0000000000000002E-5</v>
      </c>
      <c r="K712">
        <v>6.8567799999999998E-2</v>
      </c>
    </row>
    <row r="713" spans="1:11" x14ac:dyDescent="0.35">
      <c r="A713" t="s">
        <v>1093</v>
      </c>
      <c r="B713" t="s">
        <v>604</v>
      </c>
      <c r="C713" s="3" t="s">
        <v>2601</v>
      </c>
      <c r="D713" t="s">
        <v>2602</v>
      </c>
      <c r="E713" t="s">
        <v>2603</v>
      </c>
      <c r="F713">
        <v>0</v>
      </c>
      <c r="G713">
        <v>0</v>
      </c>
      <c r="H713">
        <v>0.52047299999999996</v>
      </c>
      <c r="I713">
        <v>0</v>
      </c>
      <c r="J713">
        <v>3.5999999999999999E-3</v>
      </c>
      <c r="K713">
        <v>0.97438400000000003</v>
      </c>
    </row>
    <row r="714" spans="1:11" x14ac:dyDescent="0.35">
      <c r="A714" t="s">
        <v>1093</v>
      </c>
      <c r="B714" t="s">
        <v>604</v>
      </c>
      <c r="C714" s="3" t="s">
        <v>5065</v>
      </c>
      <c r="D714" t="s">
        <v>5066</v>
      </c>
      <c r="E714" t="s">
        <v>5067</v>
      </c>
      <c r="F714">
        <v>0</v>
      </c>
      <c r="G714">
        <v>0</v>
      </c>
      <c r="H714">
        <v>0.393895</v>
      </c>
      <c r="I714">
        <v>0</v>
      </c>
      <c r="J714">
        <v>1.1999999999999999E-3</v>
      </c>
      <c r="K714">
        <v>0.673211</v>
      </c>
    </row>
    <row r="715" spans="1:11" x14ac:dyDescent="0.35">
      <c r="A715" t="s">
        <v>1093</v>
      </c>
      <c r="B715" t="s">
        <v>604</v>
      </c>
      <c r="C715" s="3" t="s">
        <v>2586</v>
      </c>
      <c r="D715" t="s">
        <v>2587</v>
      </c>
      <c r="E715" t="s">
        <v>2588</v>
      </c>
      <c r="F715">
        <v>0</v>
      </c>
      <c r="G715">
        <v>0</v>
      </c>
      <c r="H715">
        <v>0.70807399999999998</v>
      </c>
      <c r="I715">
        <v>0</v>
      </c>
      <c r="J715">
        <v>4.8999999999999998E-3</v>
      </c>
      <c r="K715">
        <v>1</v>
      </c>
    </row>
    <row r="716" spans="1:11" x14ac:dyDescent="0.35">
      <c r="A716" t="s">
        <v>1093</v>
      </c>
      <c r="B716" t="s">
        <v>604</v>
      </c>
      <c r="C716" s="3" t="s">
        <v>5031</v>
      </c>
      <c r="D716" t="s">
        <v>5032</v>
      </c>
      <c r="E716" t="s">
        <v>5033</v>
      </c>
      <c r="F716">
        <v>0</v>
      </c>
      <c r="G716">
        <v>0</v>
      </c>
      <c r="H716">
        <v>0.34959200000000001</v>
      </c>
      <c r="I716">
        <v>0</v>
      </c>
      <c r="J716">
        <v>8.9999999999999993E-3</v>
      </c>
      <c r="K716">
        <v>1</v>
      </c>
    </row>
    <row r="717" spans="1:11" x14ac:dyDescent="0.35">
      <c r="A717" t="s">
        <v>1093</v>
      </c>
      <c r="B717" t="s">
        <v>604</v>
      </c>
      <c r="C717" s="3" t="s">
        <v>2238</v>
      </c>
      <c r="D717" t="s">
        <v>2239</v>
      </c>
      <c r="E717" t="s">
        <v>5078</v>
      </c>
      <c r="F717">
        <v>0</v>
      </c>
      <c r="G717">
        <v>0</v>
      </c>
      <c r="H717">
        <v>0.32360100000000003</v>
      </c>
      <c r="I717">
        <v>0</v>
      </c>
      <c r="J717" s="4">
        <v>2.0000000000000001E-4</v>
      </c>
      <c r="K717">
        <v>0.195908</v>
      </c>
    </row>
    <row r="718" spans="1:11" x14ac:dyDescent="0.35">
      <c r="A718" t="s">
        <v>1093</v>
      </c>
      <c r="B718" t="s">
        <v>604</v>
      </c>
      <c r="C718" s="3" t="s">
        <v>5123</v>
      </c>
      <c r="D718" t="s">
        <v>5124</v>
      </c>
      <c r="E718" t="s">
        <v>5125</v>
      </c>
      <c r="F718">
        <v>0</v>
      </c>
      <c r="G718">
        <v>0</v>
      </c>
      <c r="H718">
        <v>0.67487600000000003</v>
      </c>
      <c r="I718">
        <v>0</v>
      </c>
      <c r="J718">
        <v>5.1500000000000001E-3</v>
      </c>
      <c r="K718">
        <v>1</v>
      </c>
    </row>
    <row r="719" spans="1:11" x14ac:dyDescent="0.35">
      <c r="A719" t="s">
        <v>1093</v>
      </c>
      <c r="B719" t="s">
        <v>604</v>
      </c>
      <c r="C719" s="3" t="s">
        <v>59</v>
      </c>
      <c r="D719" t="s">
        <v>3211</v>
      </c>
      <c r="E719" t="s">
        <v>4599</v>
      </c>
      <c r="F719">
        <v>0</v>
      </c>
      <c r="G719">
        <v>0</v>
      </c>
      <c r="H719">
        <v>0.759046</v>
      </c>
      <c r="I719">
        <v>0</v>
      </c>
      <c r="J719">
        <v>3.2499999999999999E-3</v>
      </c>
      <c r="K719">
        <v>0.92424300000000004</v>
      </c>
    </row>
    <row r="720" spans="1:11" x14ac:dyDescent="0.35">
      <c r="A720" t="s">
        <v>1093</v>
      </c>
      <c r="B720" t="s">
        <v>604</v>
      </c>
      <c r="C720" s="3" t="s">
        <v>4885</v>
      </c>
      <c r="D720" t="s">
        <v>4886</v>
      </c>
      <c r="E720" t="s">
        <v>4887</v>
      </c>
      <c r="F720">
        <v>0</v>
      </c>
      <c r="G720">
        <v>0</v>
      </c>
      <c r="H720">
        <v>0.43428099999999997</v>
      </c>
      <c r="I720">
        <v>0</v>
      </c>
      <c r="J720">
        <v>2.15E-3</v>
      </c>
      <c r="K720">
        <v>0.86718099999999998</v>
      </c>
    </row>
    <row r="721" spans="1:11" x14ac:dyDescent="0.35">
      <c r="A721" t="s">
        <v>1093</v>
      </c>
      <c r="B721" t="s">
        <v>604</v>
      </c>
      <c r="C721" s="3" t="s">
        <v>3922</v>
      </c>
      <c r="D721" t="s">
        <v>3923</v>
      </c>
      <c r="E721" t="s">
        <v>5079</v>
      </c>
      <c r="F721">
        <v>0</v>
      </c>
      <c r="G721">
        <v>0</v>
      </c>
      <c r="H721">
        <v>0.1968</v>
      </c>
      <c r="I721">
        <v>0</v>
      </c>
      <c r="J721">
        <v>9.6500000000000006E-3</v>
      </c>
      <c r="K721">
        <v>1</v>
      </c>
    </row>
    <row r="722" spans="1:11" x14ac:dyDescent="0.35">
      <c r="A722" t="s">
        <v>1093</v>
      </c>
      <c r="B722" t="s">
        <v>604</v>
      </c>
      <c r="C722" s="3" t="s">
        <v>229</v>
      </c>
      <c r="D722" t="s">
        <v>4963</v>
      </c>
      <c r="E722" t="s">
        <v>4964</v>
      </c>
      <c r="F722">
        <v>0</v>
      </c>
      <c r="G722">
        <v>0</v>
      </c>
      <c r="H722">
        <v>0.45229900000000001</v>
      </c>
      <c r="I722">
        <v>0</v>
      </c>
      <c r="J722">
        <v>1.1000000000000001E-3</v>
      </c>
      <c r="K722">
        <v>0.63441199999999998</v>
      </c>
    </row>
    <row r="723" spans="1:11" x14ac:dyDescent="0.35">
      <c r="A723" t="s">
        <v>1093</v>
      </c>
      <c r="B723" t="s">
        <v>604</v>
      </c>
      <c r="C723" s="3" t="s">
        <v>5008</v>
      </c>
      <c r="D723" t="s">
        <v>5009</v>
      </c>
      <c r="E723" t="s">
        <v>5010</v>
      </c>
      <c r="F723">
        <v>0</v>
      </c>
      <c r="G723">
        <v>0</v>
      </c>
      <c r="H723">
        <v>0.243974</v>
      </c>
      <c r="I723">
        <v>0</v>
      </c>
      <c r="J723">
        <v>4.4999999999999999E-4</v>
      </c>
      <c r="K723">
        <v>0.37526999999999999</v>
      </c>
    </row>
    <row r="724" spans="1:11" x14ac:dyDescent="0.35">
      <c r="A724" t="s">
        <v>1093</v>
      </c>
      <c r="B724" t="s">
        <v>604</v>
      </c>
      <c r="C724" s="3" t="s">
        <v>5020</v>
      </c>
      <c r="D724" t="s">
        <v>5021</v>
      </c>
      <c r="E724" t="s">
        <v>5022</v>
      </c>
      <c r="F724">
        <v>0</v>
      </c>
      <c r="G724">
        <v>0</v>
      </c>
      <c r="H724">
        <v>0.47436800000000001</v>
      </c>
      <c r="I724">
        <v>0</v>
      </c>
      <c r="J724">
        <v>7.45E-3</v>
      </c>
      <c r="K724">
        <v>1</v>
      </c>
    </row>
    <row r="725" spans="1:11" x14ac:dyDescent="0.35">
      <c r="A725" t="s">
        <v>1093</v>
      </c>
      <c r="B725" t="s">
        <v>604</v>
      </c>
      <c r="C725" s="3" t="s">
        <v>5130</v>
      </c>
      <c r="D725" t="s">
        <v>5131</v>
      </c>
      <c r="E725" t="s">
        <v>5132</v>
      </c>
      <c r="F725">
        <v>0</v>
      </c>
      <c r="G725">
        <v>0</v>
      </c>
      <c r="H725">
        <v>0.18303700000000001</v>
      </c>
      <c r="I725">
        <v>0</v>
      </c>
      <c r="J725">
        <v>9.1999999999999998E-3</v>
      </c>
      <c r="K725">
        <v>1</v>
      </c>
    </row>
    <row r="726" spans="1:11" x14ac:dyDescent="0.35">
      <c r="A726" t="s">
        <v>1093</v>
      </c>
      <c r="B726" t="s">
        <v>604</v>
      </c>
      <c r="C726" s="3" t="s">
        <v>5023</v>
      </c>
      <c r="D726" t="s">
        <v>97</v>
      </c>
      <c r="E726" t="s">
        <v>5024</v>
      </c>
      <c r="F726">
        <v>0</v>
      </c>
      <c r="G726">
        <v>0</v>
      </c>
      <c r="H726">
        <v>0.53308100000000003</v>
      </c>
      <c r="I726">
        <v>0</v>
      </c>
      <c r="J726">
        <v>1.6999999999999999E-3</v>
      </c>
      <c r="K726">
        <v>0.76575700000000002</v>
      </c>
    </row>
    <row r="727" spans="1:11" x14ac:dyDescent="0.35">
      <c r="A727" t="s">
        <v>1093</v>
      </c>
      <c r="B727" t="s">
        <v>604</v>
      </c>
      <c r="C727" s="3" t="s">
        <v>4973</v>
      </c>
      <c r="D727" t="s">
        <v>97</v>
      </c>
      <c r="E727" t="s">
        <v>4974</v>
      </c>
      <c r="F727">
        <v>0</v>
      </c>
      <c r="G727">
        <v>0</v>
      </c>
      <c r="H727">
        <v>0.48098299999999999</v>
      </c>
      <c r="I727">
        <v>0</v>
      </c>
      <c r="J727">
        <v>1.75E-3</v>
      </c>
      <c r="K727">
        <v>0.77693699999999999</v>
      </c>
    </row>
    <row r="728" spans="1:11" x14ac:dyDescent="0.35">
      <c r="A728" t="s">
        <v>1093</v>
      </c>
      <c r="B728" t="s">
        <v>604</v>
      </c>
      <c r="C728" s="3" t="s">
        <v>4991</v>
      </c>
      <c r="D728" t="s">
        <v>4992</v>
      </c>
      <c r="E728" t="s">
        <v>4993</v>
      </c>
      <c r="F728">
        <v>0</v>
      </c>
      <c r="G728">
        <v>0</v>
      </c>
      <c r="H728">
        <v>0.52504799999999996</v>
      </c>
      <c r="I728">
        <v>0</v>
      </c>
      <c r="J728">
        <v>6.6499999999999997E-3</v>
      </c>
      <c r="K728">
        <v>1</v>
      </c>
    </row>
    <row r="729" spans="1:11" x14ac:dyDescent="0.35">
      <c r="A729" t="s">
        <v>1093</v>
      </c>
      <c r="B729" t="s">
        <v>604</v>
      </c>
      <c r="C729" s="3" t="s">
        <v>5017</v>
      </c>
      <c r="D729" t="s">
        <v>5018</v>
      </c>
      <c r="E729" t="s">
        <v>5019</v>
      </c>
      <c r="F729">
        <v>0</v>
      </c>
      <c r="G729">
        <v>0</v>
      </c>
      <c r="H729">
        <v>0.33231100000000002</v>
      </c>
      <c r="I729">
        <v>0</v>
      </c>
      <c r="J729">
        <v>2.8999999999999998E-3</v>
      </c>
      <c r="K729">
        <v>0.91943200000000003</v>
      </c>
    </row>
    <row r="730" spans="1:11" x14ac:dyDescent="0.35">
      <c r="A730" t="s">
        <v>1093</v>
      </c>
      <c r="B730" t="s">
        <v>604</v>
      </c>
      <c r="C730" s="3" t="s">
        <v>5058</v>
      </c>
      <c r="D730" t="s">
        <v>5059</v>
      </c>
      <c r="E730" t="s">
        <v>5060</v>
      </c>
      <c r="F730">
        <v>0</v>
      </c>
      <c r="G730">
        <v>0</v>
      </c>
      <c r="H730">
        <v>0.23617299999999999</v>
      </c>
      <c r="I730">
        <v>0</v>
      </c>
      <c r="J730">
        <v>6.0000000000000001E-3</v>
      </c>
      <c r="K730">
        <v>1</v>
      </c>
    </row>
    <row r="731" spans="1:11" x14ac:dyDescent="0.35">
      <c r="A731" t="s">
        <v>1093</v>
      </c>
      <c r="B731" t="s">
        <v>604</v>
      </c>
      <c r="C731" s="3" t="s">
        <v>5051</v>
      </c>
      <c r="D731" t="s">
        <v>5052</v>
      </c>
      <c r="E731" t="s">
        <v>5053</v>
      </c>
      <c r="F731">
        <v>0</v>
      </c>
      <c r="G731">
        <v>0</v>
      </c>
      <c r="H731">
        <v>0.58379700000000001</v>
      </c>
      <c r="I731">
        <v>0</v>
      </c>
      <c r="J731" s="4">
        <v>5.0000000000000002E-5</v>
      </c>
      <c r="K731">
        <v>6.8567799999999998E-2</v>
      </c>
    </row>
    <row r="732" spans="1:11" x14ac:dyDescent="0.35">
      <c r="A732" t="s">
        <v>1093</v>
      </c>
      <c r="B732" t="s">
        <v>604</v>
      </c>
      <c r="C732" s="3" t="s">
        <v>5094</v>
      </c>
      <c r="D732" t="s">
        <v>5095</v>
      </c>
      <c r="E732" t="s">
        <v>5096</v>
      </c>
      <c r="F732">
        <v>0</v>
      </c>
      <c r="G732">
        <v>0</v>
      </c>
      <c r="H732">
        <v>0.429734</v>
      </c>
      <c r="I732">
        <v>0</v>
      </c>
      <c r="J732">
        <v>3.2499999999999999E-3</v>
      </c>
      <c r="K732">
        <v>0.92424300000000004</v>
      </c>
    </row>
    <row r="733" spans="1:11" x14ac:dyDescent="0.35">
      <c r="A733" t="s">
        <v>1093</v>
      </c>
      <c r="B733" t="s">
        <v>604</v>
      </c>
      <c r="C733" s="3" t="s">
        <v>5072</v>
      </c>
      <c r="D733" t="s">
        <v>5073</v>
      </c>
      <c r="E733" t="s">
        <v>5074</v>
      </c>
      <c r="F733">
        <v>0</v>
      </c>
      <c r="G733">
        <v>0</v>
      </c>
      <c r="H733">
        <v>0.71198399999999995</v>
      </c>
      <c r="I733">
        <v>0</v>
      </c>
      <c r="J733">
        <v>2.3E-3</v>
      </c>
      <c r="K733">
        <v>0.87076900000000002</v>
      </c>
    </row>
    <row r="734" spans="1:11" x14ac:dyDescent="0.35">
      <c r="A734" t="s">
        <v>1093</v>
      </c>
      <c r="B734" t="s">
        <v>604</v>
      </c>
      <c r="C734" s="3" t="s">
        <v>4979</v>
      </c>
      <c r="D734" t="s">
        <v>4980</v>
      </c>
      <c r="E734" t="s">
        <v>4981</v>
      </c>
      <c r="F734">
        <v>0</v>
      </c>
      <c r="G734">
        <v>0</v>
      </c>
      <c r="H734">
        <v>0.83099000000000001</v>
      </c>
      <c r="I734">
        <v>0</v>
      </c>
      <c r="J734">
        <v>2.8999999999999998E-3</v>
      </c>
      <c r="K734">
        <v>0.91943200000000003</v>
      </c>
    </row>
    <row r="735" spans="1:11" x14ac:dyDescent="0.35">
      <c r="A735" t="s">
        <v>1093</v>
      </c>
      <c r="B735" t="s">
        <v>604</v>
      </c>
      <c r="C735" s="3" t="s">
        <v>4894</v>
      </c>
      <c r="D735" t="s">
        <v>4895</v>
      </c>
      <c r="E735" t="s">
        <v>4896</v>
      </c>
      <c r="F735">
        <v>0</v>
      </c>
      <c r="G735">
        <v>0</v>
      </c>
      <c r="H735">
        <v>0.26926899999999998</v>
      </c>
      <c r="I735">
        <v>0</v>
      </c>
      <c r="J735">
        <v>3.5E-4</v>
      </c>
      <c r="K735">
        <v>0.30855500000000002</v>
      </c>
    </row>
    <row r="736" spans="1:11" x14ac:dyDescent="0.35">
      <c r="A736" t="s">
        <v>1093</v>
      </c>
      <c r="B736" t="s">
        <v>604</v>
      </c>
      <c r="C736" s="3" t="s">
        <v>4994</v>
      </c>
      <c r="D736" t="s">
        <v>4995</v>
      </c>
      <c r="E736" t="s">
        <v>4996</v>
      </c>
      <c r="F736">
        <v>0</v>
      </c>
      <c r="G736">
        <v>0</v>
      </c>
      <c r="H736">
        <v>0.50936099999999995</v>
      </c>
      <c r="I736">
        <v>0</v>
      </c>
      <c r="J736">
        <v>9.7000000000000003E-3</v>
      </c>
      <c r="K736">
        <v>1</v>
      </c>
    </row>
    <row r="737" spans="1:11" x14ac:dyDescent="0.35">
      <c r="A737" t="s">
        <v>1093</v>
      </c>
      <c r="B737" t="s">
        <v>604</v>
      </c>
      <c r="C737" s="3" t="s">
        <v>5097</v>
      </c>
      <c r="D737" t="s">
        <v>5098</v>
      </c>
      <c r="E737" t="s">
        <v>5099</v>
      </c>
      <c r="F737">
        <v>0</v>
      </c>
      <c r="G737">
        <v>0</v>
      </c>
      <c r="H737">
        <v>0.547427</v>
      </c>
      <c r="I737">
        <v>0</v>
      </c>
      <c r="J737">
        <v>6.7999999999999996E-3</v>
      </c>
      <c r="K737">
        <v>1</v>
      </c>
    </row>
    <row r="738" spans="1:11" x14ac:dyDescent="0.35">
      <c r="A738" t="s">
        <v>1093</v>
      </c>
      <c r="B738" t="s">
        <v>604</v>
      </c>
      <c r="C738" s="3" t="s">
        <v>236</v>
      </c>
      <c r="D738" t="s">
        <v>1992</v>
      </c>
      <c r="E738" t="s">
        <v>1113</v>
      </c>
      <c r="F738">
        <v>0</v>
      </c>
      <c r="G738">
        <v>0</v>
      </c>
      <c r="H738">
        <v>0.25611600000000001</v>
      </c>
      <c r="I738">
        <v>0</v>
      </c>
      <c r="J738">
        <v>1.5499999999999999E-3</v>
      </c>
      <c r="K738">
        <v>0.75424599999999997</v>
      </c>
    </row>
    <row r="739" spans="1:11" x14ac:dyDescent="0.35">
      <c r="A739" t="s">
        <v>1093</v>
      </c>
      <c r="B739" t="s">
        <v>604</v>
      </c>
      <c r="C739" s="3" t="s">
        <v>5062</v>
      </c>
      <c r="D739" t="s">
        <v>5063</v>
      </c>
      <c r="E739" t="s">
        <v>5064</v>
      </c>
      <c r="F739">
        <v>0</v>
      </c>
      <c r="G739">
        <v>0</v>
      </c>
      <c r="H739">
        <v>0.351572</v>
      </c>
      <c r="I739">
        <v>0</v>
      </c>
      <c r="J739">
        <v>7.3499999999999998E-3</v>
      </c>
      <c r="K739">
        <v>1</v>
      </c>
    </row>
    <row r="740" spans="1:11" x14ac:dyDescent="0.35">
      <c r="A740" t="s">
        <v>1093</v>
      </c>
      <c r="B740" t="s">
        <v>604</v>
      </c>
      <c r="C740" s="3" t="s">
        <v>3066</v>
      </c>
      <c r="D740" t="s">
        <v>3067</v>
      </c>
      <c r="E740" t="s">
        <v>3068</v>
      </c>
      <c r="F740">
        <v>0</v>
      </c>
      <c r="G740">
        <v>0</v>
      </c>
      <c r="H740">
        <v>0.37044300000000002</v>
      </c>
      <c r="I740">
        <v>0</v>
      </c>
      <c r="J740">
        <v>6.5500000000000003E-3</v>
      </c>
      <c r="K740">
        <v>1</v>
      </c>
    </row>
    <row r="741" spans="1:11" x14ac:dyDescent="0.35">
      <c r="A741" t="s">
        <v>1093</v>
      </c>
      <c r="B741" t="s">
        <v>604</v>
      </c>
      <c r="C741" s="3" t="s">
        <v>102</v>
      </c>
      <c r="D741" t="s">
        <v>4244</v>
      </c>
      <c r="E741" t="s">
        <v>1200</v>
      </c>
      <c r="F741">
        <v>0</v>
      </c>
      <c r="G741">
        <v>0</v>
      </c>
      <c r="H741">
        <v>0.61595800000000001</v>
      </c>
      <c r="I741">
        <v>0</v>
      </c>
      <c r="J741">
        <v>1.4499999999999999E-3</v>
      </c>
      <c r="K741">
        <v>0.73345000000000005</v>
      </c>
    </row>
    <row r="742" spans="1:11" x14ac:dyDescent="0.35">
      <c r="A742" t="s">
        <v>1093</v>
      </c>
      <c r="B742" t="s">
        <v>604</v>
      </c>
      <c r="C742" s="3" t="s">
        <v>232</v>
      </c>
      <c r="D742" t="s">
        <v>1789</v>
      </c>
      <c r="E742" t="s">
        <v>5071</v>
      </c>
      <c r="F742">
        <v>0</v>
      </c>
      <c r="G742">
        <v>0</v>
      </c>
      <c r="H742">
        <v>0.47550500000000001</v>
      </c>
      <c r="I742">
        <v>0</v>
      </c>
      <c r="J742">
        <v>1.2999999999999999E-3</v>
      </c>
      <c r="K742">
        <v>0.69158900000000001</v>
      </c>
    </row>
    <row r="743" spans="1:11" x14ac:dyDescent="0.35">
      <c r="A743" t="s">
        <v>1093</v>
      </c>
      <c r="B743" t="s">
        <v>604</v>
      </c>
      <c r="C743" s="3" t="s">
        <v>5041</v>
      </c>
      <c r="D743" t="s">
        <v>5042</v>
      </c>
      <c r="E743" t="s">
        <v>5043</v>
      </c>
      <c r="F743">
        <v>0</v>
      </c>
      <c r="G743">
        <v>0</v>
      </c>
      <c r="H743">
        <v>0.46782800000000002</v>
      </c>
      <c r="I743">
        <v>0</v>
      </c>
      <c r="J743">
        <v>6.0000000000000001E-3</v>
      </c>
      <c r="K743">
        <v>1</v>
      </c>
    </row>
    <row r="744" spans="1:11" x14ac:dyDescent="0.35">
      <c r="A744" t="s">
        <v>1093</v>
      </c>
      <c r="B744" t="s">
        <v>604</v>
      </c>
      <c r="C744" s="3" t="s">
        <v>5014</v>
      </c>
      <c r="D744" t="s">
        <v>5015</v>
      </c>
      <c r="E744" t="s">
        <v>5016</v>
      </c>
      <c r="F744">
        <v>0</v>
      </c>
      <c r="G744">
        <v>0</v>
      </c>
      <c r="H744">
        <v>0.80041399999999996</v>
      </c>
      <c r="I744">
        <v>0</v>
      </c>
      <c r="J744">
        <v>5.7000000000000002E-3</v>
      </c>
      <c r="K744">
        <v>1</v>
      </c>
    </row>
    <row r="745" spans="1:11" x14ac:dyDescent="0.35">
      <c r="A745" t="s">
        <v>1093</v>
      </c>
      <c r="B745" t="s">
        <v>604</v>
      </c>
      <c r="C745" s="3" t="s">
        <v>4960</v>
      </c>
      <c r="D745" t="s">
        <v>4961</v>
      </c>
      <c r="E745" t="s">
        <v>4962</v>
      </c>
      <c r="F745">
        <v>0</v>
      </c>
      <c r="G745">
        <v>0</v>
      </c>
      <c r="H745">
        <v>0.49224699999999999</v>
      </c>
      <c r="I745">
        <v>0</v>
      </c>
      <c r="J745">
        <v>9.4999999999999998E-3</v>
      </c>
      <c r="K745">
        <v>1</v>
      </c>
    </row>
    <row r="746" spans="1:11" x14ac:dyDescent="0.35">
      <c r="A746" t="s">
        <v>1093</v>
      </c>
      <c r="B746" t="s">
        <v>604</v>
      </c>
      <c r="C746" s="3" t="s">
        <v>5114</v>
      </c>
      <c r="D746" t="s">
        <v>5115</v>
      </c>
      <c r="E746" t="s">
        <v>5116</v>
      </c>
      <c r="F746">
        <v>0</v>
      </c>
      <c r="G746">
        <v>0</v>
      </c>
      <c r="H746">
        <v>0.24718499999999999</v>
      </c>
      <c r="I746">
        <v>0</v>
      </c>
      <c r="J746">
        <v>7.9000000000000008E-3</v>
      </c>
      <c r="K746">
        <v>1</v>
      </c>
    </row>
    <row r="747" spans="1:11" x14ac:dyDescent="0.35">
      <c r="A747" t="s">
        <v>1093</v>
      </c>
      <c r="B747" t="s">
        <v>604</v>
      </c>
      <c r="C747" s="3" t="s">
        <v>5028</v>
      </c>
      <c r="D747" t="s">
        <v>5029</v>
      </c>
      <c r="E747" t="s">
        <v>5030</v>
      </c>
      <c r="F747">
        <v>0</v>
      </c>
      <c r="G747">
        <v>0</v>
      </c>
      <c r="H747">
        <v>0.115955</v>
      </c>
      <c r="I747">
        <v>0</v>
      </c>
      <c r="J747">
        <v>1.2999999999999999E-3</v>
      </c>
      <c r="K747">
        <v>0.69158900000000001</v>
      </c>
    </row>
    <row r="748" spans="1:11" x14ac:dyDescent="0.35">
      <c r="A748" t="s">
        <v>1093</v>
      </c>
      <c r="B748" t="s">
        <v>604</v>
      </c>
      <c r="C748" s="3" t="s">
        <v>96</v>
      </c>
      <c r="D748" t="s">
        <v>5057</v>
      </c>
      <c r="E748" t="s">
        <v>1197</v>
      </c>
      <c r="F748">
        <v>0</v>
      </c>
      <c r="G748">
        <v>0</v>
      </c>
      <c r="H748">
        <v>0.56198400000000004</v>
      </c>
      <c r="I748">
        <v>0</v>
      </c>
      <c r="J748" s="4">
        <v>5.9999999999999995E-4</v>
      </c>
      <c r="K748">
        <v>0.446104</v>
      </c>
    </row>
    <row r="749" spans="1:11" x14ac:dyDescent="0.35">
      <c r="A749" t="s">
        <v>1093</v>
      </c>
      <c r="B749" t="s">
        <v>604</v>
      </c>
      <c r="C749" s="3" t="s">
        <v>4982</v>
      </c>
      <c r="D749" t="s">
        <v>4983</v>
      </c>
      <c r="E749" t="s">
        <v>4984</v>
      </c>
      <c r="F749">
        <v>0</v>
      </c>
      <c r="G749">
        <v>0</v>
      </c>
      <c r="H749">
        <v>0.23608000000000001</v>
      </c>
      <c r="I749">
        <v>0</v>
      </c>
      <c r="J749">
        <v>6.1999999999999998E-3</v>
      </c>
      <c r="K749">
        <v>1</v>
      </c>
    </row>
    <row r="750" spans="1:11" x14ac:dyDescent="0.35">
      <c r="A750" t="s">
        <v>1093</v>
      </c>
      <c r="B750" t="s">
        <v>604</v>
      </c>
      <c r="C750" s="3" t="s">
        <v>5034</v>
      </c>
      <c r="D750" t="s">
        <v>5035</v>
      </c>
      <c r="E750" t="s">
        <v>5036</v>
      </c>
      <c r="F750">
        <v>0</v>
      </c>
      <c r="G750">
        <v>0</v>
      </c>
      <c r="H750">
        <v>0.41273900000000002</v>
      </c>
      <c r="I750">
        <v>0</v>
      </c>
      <c r="J750">
        <v>3.65E-3</v>
      </c>
      <c r="K750">
        <v>0.97932699999999995</v>
      </c>
    </row>
    <row r="751" spans="1:11" x14ac:dyDescent="0.35">
      <c r="A751" t="s">
        <v>1093</v>
      </c>
      <c r="B751" t="s">
        <v>604</v>
      </c>
      <c r="C751" s="3" t="s">
        <v>5002</v>
      </c>
      <c r="D751" t="s">
        <v>5003</v>
      </c>
      <c r="E751" t="s">
        <v>5004</v>
      </c>
      <c r="F751">
        <v>0</v>
      </c>
      <c r="G751">
        <v>0</v>
      </c>
      <c r="H751">
        <v>0.55199799999999999</v>
      </c>
      <c r="I751">
        <v>0</v>
      </c>
      <c r="J751">
        <v>1.6000000000000001E-3</v>
      </c>
      <c r="K751">
        <v>0.75424599999999997</v>
      </c>
    </row>
    <row r="752" spans="1:11" x14ac:dyDescent="0.35">
      <c r="A752" t="s">
        <v>1093</v>
      </c>
      <c r="B752" t="s">
        <v>604</v>
      </c>
      <c r="C752" s="3" t="s">
        <v>5068</v>
      </c>
      <c r="D752" t="s">
        <v>5069</v>
      </c>
      <c r="E752" t="s">
        <v>5070</v>
      </c>
      <c r="F752">
        <v>0</v>
      </c>
      <c r="G752">
        <v>0</v>
      </c>
      <c r="H752">
        <v>0.43510900000000002</v>
      </c>
      <c r="I752">
        <v>0</v>
      </c>
      <c r="J752">
        <v>8.6999999999999994E-3</v>
      </c>
      <c r="K752">
        <v>1</v>
      </c>
    </row>
    <row r="753" spans="1:11" x14ac:dyDescent="0.35">
      <c r="A753" t="s">
        <v>1093</v>
      </c>
      <c r="B753" t="s">
        <v>604</v>
      </c>
      <c r="C753" s="3" t="s">
        <v>5100</v>
      </c>
      <c r="D753" t="s">
        <v>5101</v>
      </c>
      <c r="E753" t="s">
        <v>5102</v>
      </c>
      <c r="F753">
        <v>0</v>
      </c>
      <c r="G753">
        <v>0</v>
      </c>
      <c r="H753">
        <v>0.25857000000000002</v>
      </c>
      <c r="I753">
        <v>0</v>
      </c>
      <c r="J753">
        <v>5.9500000000000004E-3</v>
      </c>
      <c r="K753">
        <v>1</v>
      </c>
    </row>
    <row r="754" spans="1:11" x14ac:dyDescent="0.35">
      <c r="A754" t="s">
        <v>1093</v>
      </c>
      <c r="B754" t="s">
        <v>604</v>
      </c>
      <c r="C754" s="3" t="s">
        <v>233</v>
      </c>
      <c r="D754" t="s">
        <v>5103</v>
      </c>
      <c r="E754" t="s">
        <v>5104</v>
      </c>
      <c r="F754">
        <v>0</v>
      </c>
      <c r="G754">
        <v>0</v>
      </c>
      <c r="H754">
        <v>0.66397099999999998</v>
      </c>
      <c r="I754">
        <v>0</v>
      </c>
      <c r="J754">
        <v>5.2500000000000003E-3</v>
      </c>
      <c r="K754">
        <v>1</v>
      </c>
    </row>
    <row r="755" spans="1:11" x14ac:dyDescent="0.35">
      <c r="A755" t="s">
        <v>1093</v>
      </c>
      <c r="B755" t="s">
        <v>604</v>
      </c>
      <c r="C755" s="3" t="s">
        <v>5126</v>
      </c>
      <c r="D755" t="s">
        <v>5127</v>
      </c>
      <c r="E755" t="s">
        <v>5128</v>
      </c>
      <c r="F755">
        <v>0</v>
      </c>
      <c r="G755">
        <v>0</v>
      </c>
      <c r="H755">
        <v>0.41808299999999998</v>
      </c>
      <c r="I755">
        <v>0</v>
      </c>
      <c r="J755">
        <v>1.3500000000000001E-3</v>
      </c>
      <c r="K755">
        <v>0.70601599999999998</v>
      </c>
    </row>
    <row r="756" spans="1:11" x14ac:dyDescent="0.35">
      <c r="A756" t="s">
        <v>1093</v>
      </c>
      <c r="B756" t="s">
        <v>604</v>
      </c>
      <c r="C756" s="3" t="s">
        <v>98</v>
      </c>
      <c r="D756" t="s">
        <v>5080</v>
      </c>
      <c r="E756" t="s">
        <v>1198</v>
      </c>
      <c r="F756">
        <v>0</v>
      </c>
      <c r="G756">
        <v>0</v>
      </c>
      <c r="H756">
        <v>0.41250100000000001</v>
      </c>
      <c r="I756">
        <v>0</v>
      </c>
      <c r="J756">
        <v>3.7499999999999999E-3</v>
      </c>
      <c r="K756">
        <v>0.99748400000000004</v>
      </c>
    </row>
    <row r="757" spans="1:11" x14ac:dyDescent="0.35">
      <c r="A757" t="s">
        <v>1093</v>
      </c>
      <c r="B757" t="s">
        <v>604</v>
      </c>
      <c r="C757" s="3" t="s">
        <v>5044</v>
      </c>
      <c r="D757" t="s">
        <v>5045</v>
      </c>
      <c r="E757" t="s">
        <v>5046</v>
      </c>
      <c r="F757">
        <v>0</v>
      </c>
      <c r="G757">
        <v>0</v>
      </c>
      <c r="H757">
        <v>0.18327599999999999</v>
      </c>
      <c r="I757">
        <v>0</v>
      </c>
      <c r="J757">
        <v>1.8E-3</v>
      </c>
      <c r="K757">
        <v>0.78779999999999994</v>
      </c>
    </row>
    <row r="758" spans="1:11" x14ac:dyDescent="0.35">
      <c r="A758" t="s">
        <v>1093</v>
      </c>
      <c r="B758" t="s">
        <v>604</v>
      </c>
      <c r="C758" s="3" t="s">
        <v>5038</v>
      </c>
      <c r="D758" t="s">
        <v>5039</v>
      </c>
      <c r="E758" t="s">
        <v>5040</v>
      </c>
      <c r="F758">
        <v>0</v>
      </c>
      <c r="G758">
        <v>0</v>
      </c>
      <c r="H758">
        <v>0.231602</v>
      </c>
      <c r="I758">
        <v>0</v>
      </c>
      <c r="J758">
        <v>2.4499999999999999E-3</v>
      </c>
      <c r="K758">
        <v>0.88936400000000004</v>
      </c>
    </row>
    <row r="759" spans="1:11" x14ac:dyDescent="0.35">
      <c r="A759" t="s">
        <v>1093</v>
      </c>
      <c r="B759" t="s">
        <v>604</v>
      </c>
      <c r="C759" s="3" t="s">
        <v>4988</v>
      </c>
      <c r="D759" t="s">
        <v>4989</v>
      </c>
      <c r="E759" t="s">
        <v>4990</v>
      </c>
      <c r="F759">
        <v>0</v>
      </c>
      <c r="G759">
        <v>0</v>
      </c>
      <c r="H759">
        <v>0.40723100000000001</v>
      </c>
      <c r="I759">
        <v>0</v>
      </c>
      <c r="J759">
        <v>7.7999999999999996E-3</v>
      </c>
      <c r="K759">
        <v>1</v>
      </c>
    </row>
    <row r="760" spans="1:11" x14ac:dyDescent="0.35">
      <c r="A760" t="s">
        <v>1093</v>
      </c>
      <c r="B760" t="s">
        <v>604</v>
      </c>
      <c r="C760" s="3" t="s">
        <v>4999</v>
      </c>
      <c r="D760" t="s">
        <v>5000</v>
      </c>
      <c r="E760" t="s">
        <v>5001</v>
      </c>
      <c r="F760">
        <v>0</v>
      </c>
      <c r="G760">
        <v>0</v>
      </c>
      <c r="H760">
        <v>0.35005900000000001</v>
      </c>
      <c r="I760">
        <v>0</v>
      </c>
      <c r="J760">
        <v>5.5500000000000002E-3</v>
      </c>
      <c r="K760">
        <v>1</v>
      </c>
    </row>
    <row r="761" spans="1:11" x14ac:dyDescent="0.35">
      <c r="A761" t="s">
        <v>1093</v>
      </c>
      <c r="B761" t="s">
        <v>604</v>
      </c>
      <c r="C761" s="3" t="s">
        <v>4970</v>
      </c>
      <c r="D761" t="s">
        <v>4971</v>
      </c>
      <c r="E761" t="s">
        <v>4972</v>
      </c>
      <c r="F761">
        <v>0</v>
      </c>
      <c r="G761">
        <v>0</v>
      </c>
      <c r="H761">
        <v>0.50191699999999995</v>
      </c>
      <c r="I761">
        <v>0</v>
      </c>
      <c r="J761">
        <v>8.6E-3</v>
      </c>
      <c r="K761">
        <v>1</v>
      </c>
    </row>
    <row r="762" spans="1:11" x14ac:dyDescent="0.35">
      <c r="A762" t="s">
        <v>1093</v>
      </c>
      <c r="B762" t="s">
        <v>604</v>
      </c>
      <c r="C762" s="3" t="s">
        <v>5005</v>
      </c>
      <c r="D762" t="s">
        <v>5006</v>
      </c>
      <c r="E762" t="s">
        <v>5007</v>
      </c>
      <c r="F762">
        <v>0</v>
      </c>
      <c r="G762">
        <v>0</v>
      </c>
      <c r="H762">
        <v>0.63786100000000001</v>
      </c>
      <c r="I762">
        <v>0</v>
      </c>
      <c r="J762">
        <v>4.3499999999999997E-3</v>
      </c>
      <c r="K762">
        <v>1</v>
      </c>
    </row>
    <row r="763" spans="1:11" x14ac:dyDescent="0.35">
      <c r="A763" t="s">
        <v>1093</v>
      </c>
      <c r="B763" t="s">
        <v>604</v>
      </c>
      <c r="C763" s="3" t="s">
        <v>5120</v>
      </c>
      <c r="D763" t="s">
        <v>5121</v>
      </c>
      <c r="E763" t="s">
        <v>5122</v>
      </c>
      <c r="F763">
        <v>0</v>
      </c>
      <c r="G763">
        <v>0</v>
      </c>
      <c r="H763">
        <v>0.62435099999999999</v>
      </c>
      <c r="I763">
        <v>0</v>
      </c>
      <c r="J763">
        <v>6.1999999999999998E-3</v>
      </c>
      <c r="K763">
        <v>1</v>
      </c>
    </row>
    <row r="764" spans="1:11" x14ac:dyDescent="0.35">
      <c r="A764" t="s">
        <v>1093</v>
      </c>
      <c r="B764" t="s">
        <v>604</v>
      </c>
      <c r="C764" s="3" t="s">
        <v>5011</v>
      </c>
      <c r="D764" t="s">
        <v>5012</v>
      </c>
      <c r="E764" t="s">
        <v>5013</v>
      </c>
      <c r="F764">
        <v>0</v>
      </c>
      <c r="G764">
        <v>0</v>
      </c>
      <c r="H764">
        <v>0.82538</v>
      </c>
      <c r="I764">
        <v>0</v>
      </c>
      <c r="J764">
        <v>3.5999999999999999E-3</v>
      </c>
      <c r="K764">
        <v>0.97438400000000003</v>
      </c>
    </row>
    <row r="765" spans="1:11" x14ac:dyDescent="0.35">
      <c r="A765" t="s">
        <v>1093</v>
      </c>
      <c r="B765" t="s">
        <v>604</v>
      </c>
      <c r="C765" s="3" t="s">
        <v>1755</v>
      </c>
      <c r="D765" t="s">
        <v>1756</v>
      </c>
      <c r="E765" t="s">
        <v>5061</v>
      </c>
      <c r="F765">
        <v>0</v>
      </c>
      <c r="G765">
        <v>0</v>
      </c>
      <c r="H765">
        <v>0.66511500000000001</v>
      </c>
      <c r="I765">
        <v>0</v>
      </c>
      <c r="J765">
        <v>8.6499999999999997E-3</v>
      </c>
      <c r="K765">
        <v>1</v>
      </c>
    </row>
    <row r="766" spans="1:11" x14ac:dyDescent="0.35">
      <c r="A766" t="s">
        <v>1093</v>
      </c>
      <c r="B766" t="s">
        <v>604</v>
      </c>
      <c r="C766" s="3" t="s">
        <v>90</v>
      </c>
      <c r="D766" t="s">
        <v>4975</v>
      </c>
      <c r="E766" t="s">
        <v>1194</v>
      </c>
      <c r="F766">
        <v>0</v>
      </c>
      <c r="G766">
        <v>0</v>
      </c>
      <c r="H766">
        <v>0.31998599999999999</v>
      </c>
      <c r="I766">
        <v>0</v>
      </c>
      <c r="J766">
        <v>2.4499999999999999E-3</v>
      </c>
      <c r="K766">
        <v>0.88936400000000004</v>
      </c>
    </row>
    <row r="767" spans="1:11" x14ac:dyDescent="0.35">
      <c r="A767" t="s">
        <v>1093</v>
      </c>
      <c r="B767" t="s">
        <v>604</v>
      </c>
      <c r="C767" s="3" t="s">
        <v>5025</v>
      </c>
      <c r="D767" t="s">
        <v>5026</v>
      </c>
      <c r="E767" t="s">
        <v>5027</v>
      </c>
      <c r="F767">
        <v>0</v>
      </c>
      <c r="G767">
        <v>0</v>
      </c>
      <c r="H767">
        <v>0.344555</v>
      </c>
      <c r="I767">
        <v>0</v>
      </c>
      <c r="J767" s="4">
        <v>5.0000000000000002E-5</v>
      </c>
      <c r="K767">
        <v>6.8567799999999998E-2</v>
      </c>
    </row>
    <row r="768" spans="1:11" x14ac:dyDescent="0.35">
      <c r="A768" t="s">
        <v>1093</v>
      </c>
      <c r="B768" t="s">
        <v>604</v>
      </c>
      <c r="C768" s="3" t="s">
        <v>5075</v>
      </c>
      <c r="D768" t="s">
        <v>5076</v>
      </c>
      <c r="E768" t="s">
        <v>5077</v>
      </c>
      <c r="F768">
        <v>0</v>
      </c>
      <c r="G768">
        <v>0</v>
      </c>
      <c r="H768">
        <v>0.40411399999999997</v>
      </c>
      <c r="I768">
        <v>0</v>
      </c>
      <c r="J768">
        <v>1.4999999999999999E-4</v>
      </c>
      <c r="K768">
        <v>0.15959699999999999</v>
      </c>
    </row>
    <row r="769" spans="1:11" x14ac:dyDescent="0.35">
      <c r="A769" t="s">
        <v>1093</v>
      </c>
      <c r="B769" t="s">
        <v>604</v>
      </c>
      <c r="C769" s="3" t="s">
        <v>2427</v>
      </c>
      <c r="D769" t="s">
        <v>2428</v>
      </c>
      <c r="E769" t="s">
        <v>2429</v>
      </c>
      <c r="F769">
        <v>0</v>
      </c>
      <c r="G769">
        <v>0</v>
      </c>
      <c r="H769">
        <v>0.24987100000000001</v>
      </c>
      <c r="I769">
        <v>0</v>
      </c>
      <c r="J769">
        <v>9.6500000000000006E-3</v>
      </c>
      <c r="K769">
        <v>1</v>
      </c>
    </row>
    <row r="770" spans="1:11" x14ac:dyDescent="0.35">
      <c r="A770" t="s">
        <v>1093</v>
      </c>
      <c r="B770" t="s">
        <v>604</v>
      </c>
      <c r="C770" s="3" t="s">
        <v>94</v>
      </c>
      <c r="D770" t="s">
        <v>5047</v>
      </c>
      <c r="E770" t="s">
        <v>1196</v>
      </c>
      <c r="F770">
        <v>0</v>
      </c>
      <c r="G770">
        <v>0</v>
      </c>
      <c r="H770">
        <v>0.83071499999999998</v>
      </c>
      <c r="I770">
        <v>0</v>
      </c>
      <c r="J770" s="4">
        <v>5.0000000000000002E-5</v>
      </c>
      <c r="K770">
        <v>6.8567799999999998E-2</v>
      </c>
    </row>
    <row r="771" spans="1:11" x14ac:dyDescent="0.35">
      <c r="A771" t="s">
        <v>1093</v>
      </c>
      <c r="B771" t="s">
        <v>604</v>
      </c>
      <c r="C771" s="3" t="s">
        <v>5088</v>
      </c>
      <c r="D771" t="s">
        <v>5089</v>
      </c>
      <c r="E771" t="s">
        <v>5090</v>
      </c>
      <c r="F771">
        <v>0</v>
      </c>
      <c r="G771">
        <v>0</v>
      </c>
      <c r="H771">
        <v>0.40119199999999999</v>
      </c>
      <c r="I771">
        <v>0</v>
      </c>
      <c r="J771">
        <v>6.7499999999999999E-3</v>
      </c>
      <c r="K771">
        <v>1</v>
      </c>
    </row>
    <row r="772" spans="1:11" x14ac:dyDescent="0.35">
      <c r="A772" t="s">
        <v>1093</v>
      </c>
      <c r="B772" t="s">
        <v>604</v>
      </c>
      <c r="C772" s="3" t="s">
        <v>3865</v>
      </c>
      <c r="D772" t="s">
        <v>3866</v>
      </c>
      <c r="E772" t="s">
        <v>5037</v>
      </c>
      <c r="F772">
        <v>0</v>
      </c>
      <c r="G772">
        <v>0</v>
      </c>
      <c r="H772">
        <v>0.75749</v>
      </c>
      <c r="I772">
        <v>0</v>
      </c>
      <c r="J772">
        <v>2.5500000000000002E-3</v>
      </c>
      <c r="K772">
        <v>0.90064699999999998</v>
      </c>
    </row>
    <row r="773" spans="1:11" x14ac:dyDescent="0.35">
      <c r="A773" t="s">
        <v>1093</v>
      </c>
      <c r="B773" t="s">
        <v>604</v>
      </c>
      <c r="C773" s="3" t="s">
        <v>4967</v>
      </c>
      <c r="D773" t="s">
        <v>4968</v>
      </c>
      <c r="E773" t="s">
        <v>4969</v>
      </c>
      <c r="F773">
        <v>0</v>
      </c>
      <c r="G773">
        <v>0</v>
      </c>
      <c r="H773">
        <v>0.82918400000000003</v>
      </c>
      <c r="I773">
        <v>0</v>
      </c>
      <c r="J773">
        <v>8.3000000000000001E-3</v>
      </c>
      <c r="K773">
        <v>1</v>
      </c>
    </row>
    <row r="774" spans="1:11" x14ac:dyDescent="0.35">
      <c r="A774" t="s">
        <v>1093</v>
      </c>
      <c r="B774" t="s">
        <v>604</v>
      </c>
      <c r="C774" s="3" t="s">
        <v>4985</v>
      </c>
      <c r="D774" t="s">
        <v>4986</v>
      </c>
      <c r="E774" t="s">
        <v>4987</v>
      </c>
      <c r="F774">
        <v>0</v>
      </c>
      <c r="G774">
        <v>0</v>
      </c>
      <c r="H774">
        <v>0.77804099999999998</v>
      </c>
      <c r="I774">
        <v>0</v>
      </c>
      <c r="J774">
        <v>8.3499999999999998E-3</v>
      </c>
      <c r="K774">
        <v>1</v>
      </c>
    </row>
    <row r="775" spans="1:11" x14ac:dyDescent="0.35">
      <c r="A775" t="s">
        <v>1093</v>
      </c>
      <c r="B775" t="s">
        <v>604</v>
      </c>
      <c r="C775" s="3" t="s">
        <v>4997</v>
      </c>
      <c r="D775" t="s">
        <v>97</v>
      </c>
      <c r="E775" t="s">
        <v>4998</v>
      </c>
      <c r="F775">
        <v>0</v>
      </c>
      <c r="G775">
        <v>0</v>
      </c>
      <c r="H775">
        <v>0.15592500000000001</v>
      </c>
      <c r="I775">
        <v>0</v>
      </c>
      <c r="J775">
        <v>5.45E-3</v>
      </c>
      <c r="K775">
        <v>1</v>
      </c>
    </row>
    <row r="776" spans="1:11" x14ac:dyDescent="0.35">
      <c r="A776" t="s">
        <v>1093</v>
      </c>
      <c r="B776" t="s">
        <v>604</v>
      </c>
      <c r="C776" s="3" t="s">
        <v>140</v>
      </c>
      <c r="D776" t="s">
        <v>5081</v>
      </c>
      <c r="E776" t="s">
        <v>1190</v>
      </c>
      <c r="F776">
        <v>0</v>
      </c>
      <c r="G776">
        <v>0</v>
      </c>
      <c r="H776">
        <v>0.334231</v>
      </c>
      <c r="I776">
        <v>0</v>
      </c>
      <c r="J776">
        <v>6.0499999999999998E-3</v>
      </c>
      <c r="K776">
        <v>1</v>
      </c>
    </row>
    <row r="777" spans="1:11" x14ac:dyDescent="0.35">
      <c r="A777" t="s">
        <v>1093</v>
      </c>
      <c r="B777" t="s">
        <v>604</v>
      </c>
      <c r="C777" s="3" t="s">
        <v>231</v>
      </c>
      <c r="D777" t="s">
        <v>3065</v>
      </c>
      <c r="E777" t="s">
        <v>4498</v>
      </c>
      <c r="F777">
        <v>0</v>
      </c>
      <c r="G777">
        <v>0</v>
      </c>
      <c r="H777">
        <v>0.39640399999999998</v>
      </c>
      <c r="I777">
        <v>0</v>
      </c>
      <c r="J777">
        <v>8.7500000000000008E-3</v>
      </c>
      <c r="K777">
        <v>1</v>
      </c>
    </row>
    <row r="778" spans="1:11" x14ac:dyDescent="0.35">
      <c r="A778" t="s">
        <v>1093</v>
      </c>
      <c r="B778" t="s">
        <v>604</v>
      </c>
      <c r="C778" s="3" t="s">
        <v>4976</v>
      </c>
      <c r="D778" t="s">
        <v>4977</v>
      </c>
      <c r="E778" t="s">
        <v>4978</v>
      </c>
      <c r="F778">
        <v>0</v>
      </c>
      <c r="G778">
        <v>0</v>
      </c>
      <c r="H778">
        <v>0.26782099999999998</v>
      </c>
      <c r="I778">
        <v>0</v>
      </c>
      <c r="J778">
        <v>1.2999999999999999E-3</v>
      </c>
      <c r="K778">
        <v>0.69158900000000001</v>
      </c>
    </row>
    <row r="779" spans="1:11" x14ac:dyDescent="0.35">
      <c r="A779" t="s">
        <v>1093</v>
      </c>
      <c r="B779" t="s">
        <v>604</v>
      </c>
      <c r="C779" s="3" t="s">
        <v>5085</v>
      </c>
      <c r="D779" t="s">
        <v>5086</v>
      </c>
      <c r="E779" t="s">
        <v>5087</v>
      </c>
      <c r="F779">
        <v>0</v>
      </c>
      <c r="G779">
        <v>0</v>
      </c>
      <c r="H779">
        <v>0.367421</v>
      </c>
      <c r="I779">
        <v>0</v>
      </c>
      <c r="J779">
        <v>6.4000000000000003E-3</v>
      </c>
      <c r="K779">
        <v>1</v>
      </c>
    </row>
    <row r="780" spans="1:11" x14ac:dyDescent="0.35">
      <c r="A780" t="s">
        <v>1093</v>
      </c>
      <c r="B780" t="s">
        <v>604</v>
      </c>
      <c r="C780" s="3" t="s">
        <v>5110</v>
      </c>
      <c r="D780" t="s">
        <v>5111</v>
      </c>
      <c r="E780" t="s">
        <v>5112</v>
      </c>
      <c r="F780">
        <v>0</v>
      </c>
      <c r="G780">
        <v>0</v>
      </c>
      <c r="H780">
        <v>0.47953600000000002</v>
      </c>
      <c r="I780">
        <v>0</v>
      </c>
      <c r="J780">
        <v>1.75E-3</v>
      </c>
      <c r="K780">
        <v>0.77693699999999999</v>
      </c>
    </row>
    <row r="781" spans="1:11" x14ac:dyDescent="0.35">
      <c r="A781" t="s">
        <v>1093</v>
      </c>
      <c r="B781" t="s">
        <v>604</v>
      </c>
      <c r="C781" s="3" t="s">
        <v>5091</v>
      </c>
      <c r="D781" t="s">
        <v>5092</v>
      </c>
      <c r="E781" t="s">
        <v>5093</v>
      </c>
      <c r="F781">
        <v>0</v>
      </c>
      <c r="G781">
        <v>0</v>
      </c>
      <c r="H781">
        <v>0.65433600000000003</v>
      </c>
      <c r="I781">
        <v>0</v>
      </c>
      <c r="J781">
        <v>1.9E-3</v>
      </c>
      <c r="K781">
        <v>0.81424200000000002</v>
      </c>
    </row>
    <row r="782" spans="1:11" x14ac:dyDescent="0.35">
      <c r="A782" t="s">
        <v>1093</v>
      </c>
      <c r="B782" t="s">
        <v>604</v>
      </c>
      <c r="C782" s="3" t="s">
        <v>235</v>
      </c>
      <c r="D782" t="s">
        <v>97</v>
      </c>
      <c r="E782" t="s">
        <v>5129</v>
      </c>
      <c r="F782">
        <v>0</v>
      </c>
      <c r="G782">
        <v>0</v>
      </c>
      <c r="H782">
        <v>0.82183200000000001</v>
      </c>
      <c r="I782">
        <v>0</v>
      </c>
      <c r="J782">
        <v>3.2000000000000002E-3</v>
      </c>
      <c r="K782">
        <v>0.92424300000000004</v>
      </c>
    </row>
    <row r="783" spans="1:11" x14ac:dyDescent="0.35">
      <c r="A783" t="s">
        <v>1093</v>
      </c>
      <c r="B783" t="s">
        <v>604</v>
      </c>
      <c r="C783" s="3" t="s">
        <v>89</v>
      </c>
      <c r="D783" t="s">
        <v>600</v>
      </c>
      <c r="E783" t="s">
        <v>1193</v>
      </c>
      <c r="F783">
        <v>0</v>
      </c>
      <c r="G783">
        <v>0</v>
      </c>
      <c r="H783">
        <v>0.47709099999999999</v>
      </c>
      <c r="I783">
        <v>0</v>
      </c>
      <c r="J783">
        <v>1.4999999999999999E-4</v>
      </c>
      <c r="K783">
        <v>0.15959699999999999</v>
      </c>
    </row>
    <row r="784" spans="1:11" x14ac:dyDescent="0.35">
      <c r="A784" t="s">
        <v>1093</v>
      </c>
      <c r="B784" t="s">
        <v>604</v>
      </c>
      <c r="C784" s="3" t="s">
        <v>3298</v>
      </c>
      <c r="D784" t="s">
        <v>3299</v>
      </c>
      <c r="E784" t="s">
        <v>4660</v>
      </c>
      <c r="F784">
        <v>0</v>
      </c>
      <c r="G784">
        <v>0</v>
      </c>
      <c r="H784">
        <v>0.65837299999999999</v>
      </c>
      <c r="I784">
        <v>0</v>
      </c>
      <c r="J784">
        <v>1.6000000000000001E-3</v>
      </c>
      <c r="K784">
        <v>0.75424599999999997</v>
      </c>
    </row>
    <row r="785" spans="1:11" x14ac:dyDescent="0.35">
      <c r="A785" t="s">
        <v>1093</v>
      </c>
      <c r="B785" t="s">
        <v>604</v>
      </c>
      <c r="C785" s="3" t="s">
        <v>234</v>
      </c>
      <c r="D785" t="s">
        <v>97</v>
      </c>
      <c r="E785" t="s">
        <v>5113</v>
      </c>
      <c r="F785">
        <v>0</v>
      </c>
      <c r="G785">
        <v>0</v>
      </c>
      <c r="H785">
        <v>0.30027300000000001</v>
      </c>
      <c r="I785">
        <v>0</v>
      </c>
      <c r="J785">
        <v>6.9499999999999996E-3</v>
      </c>
      <c r="K785">
        <v>1</v>
      </c>
    </row>
    <row r="786" spans="1:11" x14ac:dyDescent="0.35">
      <c r="A786" t="s">
        <v>1093</v>
      </c>
      <c r="B786" t="s">
        <v>604</v>
      </c>
      <c r="C786" s="3" t="s">
        <v>5117</v>
      </c>
      <c r="D786" t="s">
        <v>5118</v>
      </c>
      <c r="E786" t="s">
        <v>5119</v>
      </c>
      <c r="F786">
        <v>0</v>
      </c>
      <c r="G786">
        <v>0</v>
      </c>
      <c r="H786">
        <v>0.365568</v>
      </c>
      <c r="I786">
        <v>0</v>
      </c>
      <c r="J786">
        <v>2.7499999999999998E-3</v>
      </c>
      <c r="K786">
        <v>0.91239400000000004</v>
      </c>
    </row>
    <row r="787" spans="1:11" x14ac:dyDescent="0.35">
      <c r="A787" t="s">
        <v>1093</v>
      </c>
      <c r="B787" t="s">
        <v>604</v>
      </c>
      <c r="C787" s="3" t="s">
        <v>230</v>
      </c>
      <c r="D787" t="s">
        <v>4965</v>
      </c>
      <c r="E787" t="s">
        <v>4966</v>
      </c>
      <c r="F787">
        <v>0</v>
      </c>
      <c r="G787">
        <v>0</v>
      </c>
      <c r="H787">
        <v>0.44759199999999999</v>
      </c>
      <c r="I787">
        <v>0</v>
      </c>
      <c r="J787">
        <v>5.8999999999999999E-3</v>
      </c>
      <c r="K787">
        <v>1</v>
      </c>
    </row>
    <row r="788" spans="1:11" x14ac:dyDescent="0.35">
      <c r="A788" t="s">
        <v>1093</v>
      </c>
      <c r="B788" t="s">
        <v>604</v>
      </c>
      <c r="C788" s="3" t="s">
        <v>4915</v>
      </c>
      <c r="D788" t="s">
        <v>4916</v>
      </c>
      <c r="E788" t="s">
        <v>4917</v>
      </c>
      <c r="F788">
        <v>0</v>
      </c>
      <c r="G788">
        <v>0</v>
      </c>
      <c r="H788">
        <v>0.44573499999999999</v>
      </c>
      <c r="I788">
        <v>0</v>
      </c>
      <c r="J788" s="4">
        <v>5.0000000000000002E-5</v>
      </c>
      <c r="K788">
        <v>6.8567799999999998E-2</v>
      </c>
    </row>
    <row r="789" spans="1:11" x14ac:dyDescent="0.35">
      <c r="A789" t="s">
        <v>1093</v>
      </c>
      <c r="B789" t="s">
        <v>604</v>
      </c>
      <c r="C789" s="3" t="s">
        <v>5105</v>
      </c>
      <c r="D789" t="s">
        <v>5106</v>
      </c>
      <c r="E789" t="s">
        <v>5107</v>
      </c>
      <c r="F789">
        <v>0</v>
      </c>
      <c r="G789">
        <v>0</v>
      </c>
      <c r="H789">
        <v>0.45935599999999999</v>
      </c>
      <c r="I789">
        <v>0</v>
      </c>
      <c r="J789">
        <v>6.45E-3</v>
      </c>
      <c r="K789">
        <v>1</v>
      </c>
    </row>
    <row r="790" spans="1:11" x14ac:dyDescent="0.35">
      <c r="A790" t="s">
        <v>1093</v>
      </c>
      <c r="B790" t="s">
        <v>604</v>
      </c>
      <c r="C790" s="3" t="s">
        <v>5048</v>
      </c>
      <c r="D790" t="s">
        <v>5049</v>
      </c>
      <c r="E790" t="s">
        <v>5050</v>
      </c>
      <c r="F790">
        <v>0</v>
      </c>
      <c r="G790">
        <v>0</v>
      </c>
      <c r="H790">
        <v>0.311973</v>
      </c>
      <c r="I790">
        <v>0</v>
      </c>
      <c r="J790">
        <v>8.6E-3</v>
      </c>
      <c r="K790">
        <v>1</v>
      </c>
    </row>
    <row r="791" spans="1:11" x14ac:dyDescent="0.35">
      <c r="A791" t="s">
        <v>1093</v>
      </c>
      <c r="B791" t="s">
        <v>604</v>
      </c>
      <c r="C791" s="3" t="s">
        <v>5082</v>
      </c>
      <c r="D791" t="s">
        <v>5083</v>
      </c>
      <c r="E791" t="s">
        <v>5084</v>
      </c>
      <c r="F791">
        <v>0</v>
      </c>
      <c r="G791">
        <v>0</v>
      </c>
      <c r="H791">
        <v>0.67394100000000001</v>
      </c>
      <c r="I791">
        <v>0</v>
      </c>
      <c r="J791" s="4">
        <v>5.0000000000000002E-5</v>
      </c>
      <c r="K791">
        <v>6.8567799999999998E-2</v>
      </c>
    </row>
    <row r="792" spans="1:11" x14ac:dyDescent="0.35">
      <c r="A792" t="s">
        <v>1093</v>
      </c>
      <c r="B792" t="s">
        <v>604</v>
      </c>
      <c r="C792" s="3" t="s">
        <v>5108</v>
      </c>
      <c r="D792" t="s">
        <v>97</v>
      </c>
      <c r="E792" t="s">
        <v>5109</v>
      </c>
      <c r="F792">
        <v>0</v>
      </c>
      <c r="G792">
        <v>0</v>
      </c>
      <c r="H792">
        <v>0.582986</v>
      </c>
      <c r="I792">
        <v>0</v>
      </c>
      <c r="J792">
        <v>2E-3</v>
      </c>
      <c r="K792">
        <v>0.83393200000000001</v>
      </c>
    </row>
    <row r="793" spans="1:11" x14ac:dyDescent="0.35">
      <c r="A793" t="s">
        <v>606</v>
      </c>
      <c r="B793" t="s">
        <v>603</v>
      </c>
      <c r="C793" s="3" t="s">
        <v>1872</v>
      </c>
      <c r="D793" t="s">
        <v>1873</v>
      </c>
      <c r="E793" t="s">
        <v>1874</v>
      </c>
      <c r="F793">
        <v>0.76794600000000002</v>
      </c>
      <c r="G793">
        <v>0.251836</v>
      </c>
      <c r="H793">
        <v>-1.6085199999999999</v>
      </c>
      <c r="I793">
        <v>-2.0081500000000001</v>
      </c>
      <c r="J793">
        <v>3.15E-3</v>
      </c>
      <c r="K793">
        <v>0.13974200000000001</v>
      </c>
    </row>
    <row r="794" spans="1:11" x14ac:dyDescent="0.35">
      <c r="A794" t="s">
        <v>606</v>
      </c>
      <c r="B794" t="s">
        <v>603</v>
      </c>
      <c r="C794" s="3" t="s">
        <v>3593</v>
      </c>
      <c r="D794" t="s">
        <v>97</v>
      </c>
      <c r="E794" t="s">
        <v>3594</v>
      </c>
      <c r="F794">
        <v>23.860700000000001</v>
      </c>
      <c r="G794">
        <v>31.0337</v>
      </c>
      <c r="H794">
        <v>0.37920199999999998</v>
      </c>
      <c r="I794">
        <v>1.5342800000000001</v>
      </c>
      <c r="J794">
        <v>5.4000000000000003E-3</v>
      </c>
      <c r="K794">
        <v>0.20255400000000001</v>
      </c>
    </row>
    <row r="795" spans="1:11" x14ac:dyDescent="0.35">
      <c r="A795" t="s">
        <v>606</v>
      </c>
      <c r="B795" t="s">
        <v>603</v>
      </c>
      <c r="C795" s="3" t="s">
        <v>2996</v>
      </c>
      <c r="D795" t="s">
        <v>2997</v>
      </c>
      <c r="E795" t="s">
        <v>2998</v>
      </c>
      <c r="F795">
        <v>1.38381</v>
      </c>
      <c r="G795">
        <v>2.16031</v>
      </c>
      <c r="H795">
        <v>0.64258700000000002</v>
      </c>
      <c r="I795">
        <v>1.9676199999999999</v>
      </c>
      <c r="J795">
        <v>3.5E-4</v>
      </c>
      <c r="K795">
        <v>2.6428500000000001E-2</v>
      </c>
    </row>
    <row r="796" spans="1:11" x14ac:dyDescent="0.35">
      <c r="A796" t="s">
        <v>606</v>
      </c>
      <c r="B796" t="s">
        <v>603</v>
      </c>
      <c r="C796" s="3" t="s">
        <v>197</v>
      </c>
      <c r="D796" t="s">
        <v>97</v>
      </c>
      <c r="E796" t="s">
        <v>668</v>
      </c>
      <c r="F796">
        <v>68.796800000000005</v>
      </c>
      <c r="G796">
        <v>123.319</v>
      </c>
      <c r="H796">
        <v>0.84198200000000001</v>
      </c>
      <c r="I796">
        <v>3.5583999999999998</v>
      </c>
      <c r="J796" s="4">
        <v>5.0000000000000002E-5</v>
      </c>
      <c r="K796">
        <v>5.0845899999999999E-3</v>
      </c>
    </row>
    <row r="797" spans="1:11" x14ac:dyDescent="0.35">
      <c r="A797" t="s">
        <v>606</v>
      </c>
      <c r="B797" t="s">
        <v>603</v>
      </c>
      <c r="C797" s="3" t="s">
        <v>201</v>
      </c>
      <c r="D797" t="s">
        <v>2350</v>
      </c>
      <c r="E797" t="s">
        <v>706</v>
      </c>
      <c r="F797">
        <v>16.654399999999999</v>
      </c>
      <c r="G797">
        <v>61.689100000000003</v>
      </c>
      <c r="H797">
        <v>1.8891100000000001</v>
      </c>
      <c r="I797">
        <v>8.1442300000000003</v>
      </c>
      <c r="J797" s="4">
        <v>5.0000000000000002E-5</v>
      </c>
      <c r="K797">
        <v>5.0845899999999999E-3</v>
      </c>
    </row>
    <row r="798" spans="1:11" x14ac:dyDescent="0.35">
      <c r="A798" t="s">
        <v>606</v>
      </c>
      <c r="B798" t="s">
        <v>603</v>
      </c>
      <c r="C798" s="3" t="s">
        <v>560</v>
      </c>
      <c r="D798" t="s">
        <v>3412</v>
      </c>
      <c r="E798" t="s">
        <v>917</v>
      </c>
      <c r="F798">
        <v>4.9280499999999998</v>
      </c>
      <c r="G798">
        <v>9.3351900000000008</v>
      </c>
      <c r="H798">
        <v>0.92166199999999998</v>
      </c>
      <c r="I798">
        <v>2.14662</v>
      </c>
      <c r="J798" s="4">
        <v>5.0000000000000002E-5</v>
      </c>
      <c r="K798">
        <v>5.0845899999999999E-3</v>
      </c>
    </row>
    <row r="799" spans="1:11" x14ac:dyDescent="0.35">
      <c r="A799" t="s">
        <v>606</v>
      </c>
      <c r="B799" t="s">
        <v>603</v>
      </c>
      <c r="C799" s="3" t="s">
        <v>503</v>
      </c>
      <c r="D799" t="s">
        <v>97</v>
      </c>
      <c r="E799" t="s">
        <v>725</v>
      </c>
      <c r="F799">
        <v>3.3676300000000001</v>
      </c>
      <c r="G799">
        <v>2.0398299999999998</v>
      </c>
      <c r="H799">
        <v>-0.72328800000000004</v>
      </c>
      <c r="I799">
        <v>-1.72719</v>
      </c>
      <c r="J799">
        <v>2.2000000000000001E-3</v>
      </c>
      <c r="K799">
        <v>0.108808</v>
      </c>
    </row>
    <row r="800" spans="1:11" x14ac:dyDescent="0.35">
      <c r="A800" t="s">
        <v>606</v>
      </c>
      <c r="B800" t="s">
        <v>603</v>
      </c>
      <c r="C800" s="3" t="s">
        <v>321</v>
      </c>
      <c r="D800" t="s">
        <v>97</v>
      </c>
      <c r="E800" t="s">
        <v>971</v>
      </c>
      <c r="F800">
        <v>3.8547899999999999</v>
      </c>
      <c r="G800">
        <v>7.0255999999999998</v>
      </c>
      <c r="H800">
        <v>0.86597100000000005</v>
      </c>
      <c r="I800">
        <v>2.76193</v>
      </c>
      <c r="J800" s="4">
        <v>5.0000000000000002E-5</v>
      </c>
      <c r="K800">
        <v>5.0845899999999999E-3</v>
      </c>
    </row>
    <row r="801" spans="1:11" x14ac:dyDescent="0.35">
      <c r="A801" t="s">
        <v>606</v>
      </c>
      <c r="B801" t="s">
        <v>603</v>
      </c>
      <c r="C801" s="3" t="s">
        <v>307</v>
      </c>
      <c r="D801" t="s">
        <v>3216</v>
      </c>
      <c r="E801" t="s">
        <v>838</v>
      </c>
      <c r="F801">
        <v>0.60958699999999999</v>
      </c>
      <c r="G801">
        <v>1.07542</v>
      </c>
      <c r="H801">
        <v>0.81899200000000005</v>
      </c>
      <c r="I801">
        <v>2.1435399999999998</v>
      </c>
      <c r="J801" s="4">
        <v>2.9999999999999997E-4</v>
      </c>
      <c r="K801">
        <v>2.3365E-2</v>
      </c>
    </row>
    <row r="802" spans="1:11" x14ac:dyDescent="0.35">
      <c r="A802" t="s">
        <v>606</v>
      </c>
      <c r="B802" t="s">
        <v>603</v>
      </c>
      <c r="C802" s="3" t="s">
        <v>308</v>
      </c>
      <c r="D802" t="s">
        <v>3227</v>
      </c>
      <c r="E802" t="s">
        <v>846</v>
      </c>
      <c r="F802">
        <v>2.375</v>
      </c>
      <c r="G802">
        <v>3.8868800000000001</v>
      </c>
      <c r="H802">
        <v>0.71068500000000001</v>
      </c>
      <c r="I802">
        <v>1.8989400000000001</v>
      </c>
      <c r="J802" s="4">
        <v>5.0000000000000002E-5</v>
      </c>
      <c r="K802">
        <v>5.0845899999999999E-3</v>
      </c>
    </row>
    <row r="803" spans="1:11" x14ac:dyDescent="0.35">
      <c r="A803" t="s">
        <v>606</v>
      </c>
      <c r="B803" t="s">
        <v>603</v>
      </c>
      <c r="C803" s="3" t="s">
        <v>11</v>
      </c>
      <c r="D803" t="s">
        <v>1472</v>
      </c>
      <c r="E803" t="s">
        <v>749</v>
      </c>
      <c r="F803">
        <v>24.975000000000001</v>
      </c>
      <c r="G803">
        <v>52.741900000000001</v>
      </c>
      <c r="H803">
        <v>1.07846</v>
      </c>
      <c r="I803">
        <v>3.7688899999999999</v>
      </c>
      <c r="J803" s="4">
        <v>5.0000000000000002E-5</v>
      </c>
      <c r="K803">
        <v>5.0845899999999999E-3</v>
      </c>
    </row>
    <row r="804" spans="1:11" x14ac:dyDescent="0.35">
      <c r="A804" t="s">
        <v>606</v>
      </c>
      <c r="B804" t="s">
        <v>603</v>
      </c>
      <c r="C804" s="3" t="s">
        <v>3551</v>
      </c>
      <c r="D804" t="s">
        <v>97</v>
      </c>
      <c r="E804" t="s">
        <v>3552</v>
      </c>
      <c r="F804">
        <v>52.803400000000003</v>
      </c>
      <c r="G804">
        <v>72.305199999999999</v>
      </c>
      <c r="H804">
        <v>0.45346900000000001</v>
      </c>
      <c r="I804">
        <v>1.59013</v>
      </c>
      <c r="J804">
        <v>3.3E-3</v>
      </c>
      <c r="K804">
        <v>0.14408000000000001</v>
      </c>
    </row>
    <row r="805" spans="1:11" x14ac:dyDescent="0.35">
      <c r="A805" t="s">
        <v>606</v>
      </c>
      <c r="B805" t="s">
        <v>603</v>
      </c>
      <c r="C805" s="3" t="s">
        <v>301</v>
      </c>
      <c r="D805" t="s">
        <v>3153</v>
      </c>
      <c r="E805" t="s">
        <v>798</v>
      </c>
      <c r="F805">
        <v>2.16568</v>
      </c>
      <c r="G805">
        <v>4.0961100000000004</v>
      </c>
      <c r="H805">
        <v>0.91943399999999997</v>
      </c>
      <c r="I805">
        <v>2.6228099999999999</v>
      </c>
      <c r="J805" s="4">
        <v>1E-4</v>
      </c>
      <c r="K805">
        <v>9.2970899999999992E-3</v>
      </c>
    </row>
    <row r="806" spans="1:11" x14ac:dyDescent="0.35">
      <c r="A806" t="s">
        <v>606</v>
      </c>
      <c r="B806" t="s">
        <v>603</v>
      </c>
      <c r="C806" s="3" t="s">
        <v>528</v>
      </c>
      <c r="D806" t="s">
        <v>97</v>
      </c>
      <c r="E806" t="s">
        <v>792</v>
      </c>
      <c r="F806">
        <v>1.6820900000000001</v>
      </c>
      <c r="G806">
        <v>3.1762600000000001</v>
      </c>
      <c r="H806">
        <v>0.91707300000000003</v>
      </c>
      <c r="I806">
        <v>1.9166300000000001</v>
      </c>
      <c r="J806">
        <v>2.0999999999999999E-3</v>
      </c>
      <c r="K806">
        <v>0.105017</v>
      </c>
    </row>
    <row r="807" spans="1:11" x14ac:dyDescent="0.35">
      <c r="A807" t="s">
        <v>606</v>
      </c>
      <c r="B807" t="s">
        <v>603</v>
      </c>
      <c r="C807" s="3" t="s">
        <v>1248</v>
      </c>
      <c r="D807" t="s">
        <v>1249</v>
      </c>
      <c r="E807" t="s">
        <v>1250</v>
      </c>
      <c r="F807">
        <v>19.295000000000002</v>
      </c>
      <c r="G807">
        <v>13.148099999999999</v>
      </c>
      <c r="H807">
        <v>-0.55336799999999997</v>
      </c>
      <c r="I807">
        <v>-2.2768600000000001</v>
      </c>
      <c r="J807" s="4">
        <v>2.9999999999999997E-4</v>
      </c>
      <c r="K807">
        <v>2.3365E-2</v>
      </c>
    </row>
    <row r="808" spans="1:11" x14ac:dyDescent="0.35">
      <c r="A808" t="s">
        <v>606</v>
      </c>
      <c r="B808" t="s">
        <v>603</v>
      </c>
      <c r="C808" s="3" t="s">
        <v>20</v>
      </c>
      <c r="D808" t="s">
        <v>2511</v>
      </c>
      <c r="E808" t="s">
        <v>1005</v>
      </c>
      <c r="F808">
        <v>12.3652</v>
      </c>
      <c r="G808">
        <v>30.1831</v>
      </c>
      <c r="H808">
        <v>1.28745</v>
      </c>
      <c r="I808">
        <v>4.7682900000000004</v>
      </c>
      <c r="J808" s="4">
        <v>5.0000000000000002E-5</v>
      </c>
      <c r="K808">
        <v>5.0845899999999999E-3</v>
      </c>
    </row>
    <row r="809" spans="1:11" x14ac:dyDescent="0.35">
      <c r="A809" t="s">
        <v>606</v>
      </c>
      <c r="B809" t="s">
        <v>603</v>
      </c>
      <c r="C809" s="3" t="s">
        <v>244</v>
      </c>
      <c r="D809" t="s">
        <v>596</v>
      </c>
      <c r="E809" t="s">
        <v>647</v>
      </c>
      <c r="F809">
        <v>0.453764</v>
      </c>
      <c r="G809">
        <v>1.2319800000000001</v>
      </c>
      <c r="H809">
        <v>1.44096</v>
      </c>
      <c r="I809">
        <v>2.5006900000000001</v>
      </c>
      <c r="J809" s="4">
        <v>1E-4</v>
      </c>
      <c r="K809">
        <v>9.2970899999999992E-3</v>
      </c>
    </row>
    <row r="810" spans="1:11" x14ac:dyDescent="0.35">
      <c r="A810" t="s">
        <v>606</v>
      </c>
      <c r="B810" t="s">
        <v>603</v>
      </c>
      <c r="C810" s="3" t="s">
        <v>254</v>
      </c>
      <c r="D810" t="s">
        <v>3099</v>
      </c>
      <c r="E810" t="s">
        <v>780</v>
      </c>
      <c r="F810">
        <v>2.6902599999999999</v>
      </c>
      <c r="G810">
        <v>5.5559399999999997</v>
      </c>
      <c r="H810">
        <v>1.0462899999999999</v>
      </c>
      <c r="I810">
        <v>2.1978900000000001</v>
      </c>
      <c r="J810">
        <v>1.4499999999999999E-3</v>
      </c>
      <c r="K810">
        <v>7.9664700000000005E-2</v>
      </c>
    </row>
    <row r="811" spans="1:11" x14ac:dyDescent="0.35">
      <c r="A811" t="s">
        <v>606</v>
      </c>
      <c r="B811" t="s">
        <v>603</v>
      </c>
      <c r="C811" s="3" t="s">
        <v>3285</v>
      </c>
      <c r="D811" t="s">
        <v>3286</v>
      </c>
      <c r="E811" t="s">
        <v>3287</v>
      </c>
      <c r="F811">
        <v>14.276199999999999</v>
      </c>
      <c r="G811">
        <v>22.3903</v>
      </c>
      <c r="H811">
        <v>0.64926099999999998</v>
      </c>
      <c r="I811">
        <v>1.7266699999999999</v>
      </c>
      <c r="J811">
        <v>3.0000000000000001E-3</v>
      </c>
      <c r="K811">
        <v>0.134961</v>
      </c>
    </row>
    <row r="812" spans="1:11" x14ac:dyDescent="0.35">
      <c r="A812" t="s">
        <v>606</v>
      </c>
      <c r="B812" t="s">
        <v>603</v>
      </c>
      <c r="C812" s="3" t="s">
        <v>62</v>
      </c>
      <c r="D812" t="s">
        <v>2832</v>
      </c>
      <c r="E812" t="s">
        <v>648</v>
      </c>
      <c r="F812">
        <v>2.16554</v>
      </c>
      <c r="G812">
        <v>3.52536</v>
      </c>
      <c r="H812">
        <v>0.70304500000000003</v>
      </c>
      <c r="I812">
        <v>1.85456</v>
      </c>
      <c r="J812">
        <v>3.5E-4</v>
      </c>
      <c r="K812">
        <v>2.6428500000000001E-2</v>
      </c>
    </row>
    <row r="813" spans="1:11" x14ac:dyDescent="0.35">
      <c r="A813" t="s">
        <v>606</v>
      </c>
      <c r="B813" t="s">
        <v>603</v>
      </c>
      <c r="C813" s="3" t="s">
        <v>142</v>
      </c>
      <c r="D813" t="s">
        <v>2506</v>
      </c>
      <c r="E813" t="s">
        <v>998</v>
      </c>
      <c r="F813">
        <v>22.1035</v>
      </c>
      <c r="G813">
        <v>35.482599999999998</v>
      </c>
      <c r="H813">
        <v>0.682836</v>
      </c>
      <c r="I813">
        <v>2.7838500000000002</v>
      </c>
      <c r="J813" s="4">
        <v>5.0000000000000002E-5</v>
      </c>
      <c r="K813">
        <v>5.0845899999999999E-3</v>
      </c>
    </row>
    <row r="814" spans="1:11" x14ac:dyDescent="0.35">
      <c r="A814" t="s">
        <v>606</v>
      </c>
      <c r="B814" t="s">
        <v>603</v>
      </c>
      <c r="C814" s="3" t="s">
        <v>169</v>
      </c>
      <c r="D814" t="s">
        <v>3218</v>
      </c>
      <c r="E814" t="s">
        <v>841</v>
      </c>
      <c r="F814">
        <v>77.440100000000001</v>
      </c>
      <c r="G814">
        <v>103.24</v>
      </c>
      <c r="H814">
        <v>0.41484399999999999</v>
      </c>
      <c r="I814">
        <v>1.99596</v>
      </c>
      <c r="J814" s="4">
        <v>6.9999999999999999E-4</v>
      </c>
      <c r="K814">
        <v>4.5868300000000001E-2</v>
      </c>
    </row>
    <row r="815" spans="1:11" x14ac:dyDescent="0.35">
      <c r="A815" t="s">
        <v>606</v>
      </c>
      <c r="B815" t="s">
        <v>603</v>
      </c>
      <c r="C815" s="3" t="s">
        <v>246</v>
      </c>
      <c r="D815" t="s">
        <v>97</v>
      </c>
      <c r="E815" t="s">
        <v>685</v>
      </c>
      <c r="F815">
        <v>3.6838899999999999</v>
      </c>
      <c r="G815">
        <v>5.5322199999999997</v>
      </c>
      <c r="H815">
        <v>0.58662800000000004</v>
      </c>
      <c r="I815">
        <v>1.9089</v>
      </c>
      <c r="J815" s="4">
        <v>2.0000000000000001E-4</v>
      </c>
      <c r="K815">
        <v>1.6610099999999999E-2</v>
      </c>
    </row>
    <row r="816" spans="1:11" x14ac:dyDescent="0.35">
      <c r="A816" t="s">
        <v>606</v>
      </c>
      <c r="B816" t="s">
        <v>603</v>
      </c>
      <c r="C816" s="3" t="s">
        <v>36</v>
      </c>
      <c r="D816" t="s">
        <v>97</v>
      </c>
      <c r="E816" t="s">
        <v>1022</v>
      </c>
      <c r="F816">
        <v>1.2723</v>
      </c>
      <c r="G816">
        <v>2.6714500000000001</v>
      </c>
      <c r="H816">
        <v>1.07019</v>
      </c>
      <c r="I816">
        <v>2.8147899999999999</v>
      </c>
      <c r="J816" s="4">
        <v>5.0000000000000002E-5</v>
      </c>
      <c r="K816">
        <v>5.0845899999999999E-3</v>
      </c>
    </row>
    <row r="817" spans="1:11" x14ac:dyDescent="0.35">
      <c r="A817" t="s">
        <v>606</v>
      </c>
      <c r="B817" t="s">
        <v>603</v>
      </c>
      <c r="C817" s="3" t="s">
        <v>585</v>
      </c>
      <c r="D817" t="s">
        <v>3634</v>
      </c>
      <c r="E817" t="s">
        <v>1029</v>
      </c>
      <c r="F817">
        <v>1.7420100000000001</v>
      </c>
      <c r="G817">
        <v>0.82172999999999996</v>
      </c>
      <c r="H817">
        <v>-1.08402</v>
      </c>
      <c r="I817">
        <v>-2.6329099999999999</v>
      </c>
      <c r="J817" s="4">
        <v>1E-4</v>
      </c>
      <c r="K817">
        <v>9.2970899999999992E-3</v>
      </c>
    </row>
    <row r="818" spans="1:11" x14ac:dyDescent="0.35">
      <c r="A818" t="s">
        <v>606</v>
      </c>
      <c r="B818" t="s">
        <v>603</v>
      </c>
      <c r="C818" s="3" t="s">
        <v>2808</v>
      </c>
      <c r="D818" t="s">
        <v>2809</v>
      </c>
      <c r="E818" t="s">
        <v>2810</v>
      </c>
      <c r="F818">
        <v>109.01900000000001</v>
      </c>
      <c r="G818">
        <v>69.281700000000001</v>
      </c>
      <c r="H818">
        <v>-0.65403</v>
      </c>
      <c r="I818">
        <v>-2.33989</v>
      </c>
      <c r="J818">
        <v>1.4999999999999999E-4</v>
      </c>
      <c r="K818">
        <v>1.30747E-2</v>
      </c>
    </row>
    <row r="819" spans="1:11" x14ac:dyDescent="0.35">
      <c r="A819" t="s">
        <v>606</v>
      </c>
      <c r="B819" t="s">
        <v>603</v>
      </c>
      <c r="C819" s="3" t="s">
        <v>380</v>
      </c>
      <c r="D819" t="s">
        <v>2935</v>
      </c>
      <c r="E819" t="s">
        <v>709</v>
      </c>
      <c r="F819">
        <v>521.202</v>
      </c>
      <c r="G819">
        <v>714.81</v>
      </c>
      <c r="H819">
        <v>0.45571600000000001</v>
      </c>
      <c r="I819">
        <v>2.5688900000000001</v>
      </c>
      <c r="J819" s="4">
        <v>5.0000000000000002E-5</v>
      </c>
      <c r="K819">
        <v>5.0845899999999999E-3</v>
      </c>
    </row>
    <row r="820" spans="1:11" x14ac:dyDescent="0.35">
      <c r="A820" t="s">
        <v>606</v>
      </c>
      <c r="B820" t="s">
        <v>603</v>
      </c>
      <c r="C820" s="3" t="s">
        <v>3100</v>
      </c>
      <c r="D820" t="s">
        <v>3101</v>
      </c>
      <c r="E820" t="s">
        <v>3102</v>
      </c>
      <c r="F820">
        <v>31.641400000000001</v>
      </c>
      <c r="G820">
        <v>40.585500000000003</v>
      </c>
      <c r="H820">
        <v>0.35915000000000002</v>
      </c>
      <c r="I820">
        <v>1.84005</v>
      </c>
      <c r="J820">
        <v>8.2000000000000007E-3</v>
      </c>
      <c r="K820">
        <v>0.26844000000000001</v>
      </c>
    </row>
    <row r="821" spans="1:11" x14ac:dyDescent="0.35">
      <c r="A821" t="s">
        <v>606</v>
      </c>
      <c r="B821" t="s">
        <v>603</v>
      </c>
      <c r="C821" s="3" t="s">
        <v>59</v>
      </c>
      <c r="D821" t="s">
        <v>3211</v>
      </c>
      <c r="E821" t="s">
        <v>834</v>
      </c>
      <c r="F821">
        <v>3.68363</v>
      </c>
      <c r="G821">
        <v>4.9251699999999996</v>
      </c>
      <c r="H821">
        <v>0.419047</v>
      </c>
      <c r="I821">
        <v>1.6137699999999999</v>
      </c>
      <c r="J821">
        <v>6.3E-3</v>
      </c>
      <c r="K821">
        <v>0.22551499999999999</v>
      </c>
    </row>
    <row r="822" spans="1:11" x14ac:dyDescent="0.35">
      <c r="A822" t="s">
        <v>606</v>
      </c>
      <c r="B822" t="s">
        <v>603</v>
      </c>
      <c r="C822" s="3" t="s">
        <v>2742</v>
      </c>
      <c r="D822" t="s">
        <v>2743</v>
      </c>
      <c r="E822" t="s">
        <v>2744</v>
      </c>
      <c r="F822">
        <v>21.8751</v>
      </c>
      <c r="G822">
        <v>27.758900000000001</v>
      </c>
      <c r="H822">
        <v>0.343663</v>
      </c>
      <c r="I822">
        <v>1.3127800000000001</v>
      </c>
      <c r="J822">
        <v>9.3500000000000007E-3</v>
      </c>
      <c r="K822">
        <v>0.29065000000000002</v>
      </c>
    </row>
    <row r="823" spans="1:11" x14ac:dyDescent="0.35">
      <c r="A823" t="s">
        <v>606</v>
      </c>
      <c r="B823" t="s">
        <v>603</v>
      </c>
      <c r="C823" s="3" t="s">
        <v>3139</v>
      </c>
      <c r="D823" t="s">
        <v>97</v>
      </c>
      <c r="E823" t="s">
        <v>3140</v>
      </c>
      <c r="F823">
        <v>26.182700000000001</v>
      </c>
      <c r="G823">
        <v>20.017299999999999</v>
      </c>
      <c r="H823">
        <v>-0.38736300000000001</v>
      </c>
      <c r="I823">
        <v>-1.7221200000000001</v>
      </c>
      <c r="J823">
        <v>2.2499999999999998E-3</v>
      </c>
      <c r="K823">
        <v>0.110426</v>
      </c>
    </row>
    <row r="824" spans="1:11" x14ac:dyDescent="0.35">
      <c r="A824" t="s">
        <v>606</v>
      </c>
      <c r="B824" t="s">
        <v>603</v>
      </c>
      <c r="C824" s="3" t="s">
        <v>370</v>
      </c>
      <c r="D824" t="s">
        <v>1354</v>
      </c>
      <c r="E824" t="s">
        <v>686</v>
      </c>
      <c r="F824">
        <v>3.7870900000000001</v>
      </c>
      <c r="G824">
        <v>6.25223</v>
      </c>
      <c r="H824">
        <v>0.72328400000000004</v>
      </c>
      <c r="I824">
        <v>1.71977</v>
      </c>
      <c r="J824">
        <v>1.4E-3</v>
      </c>
      <c r="K824">
        <v>7.7762100000000001E-2</v>
      </c>
    </row>
    <row r="825" spans="1:11" x14ac:dyDescent="0.35">
      <c r="A825" t="s">
        <v>606</v>
      </c>
      <c r="B825" t="s">
        <v>603</v>
      </c>
      <c r="C825" s="3" t="s">
        <v>1527</v>
      </c>
      <c r="D825" t="s">
        <v>1528</v>
      </c>
      <c r="E825" t="s">
        <v>1529</v>
      </c>
      <c r="F825">
        <v>2.3912399999999998</v>
      </c>
      <c r="G825">
        <v>0.83122099999999999</v>
      </c>
      <c r="H825">
        <v>-1.5244599999999999</v>
      </c>
      <c r="I825">
        <v>-2.8296800000000002</v>
      </c>
      <c r="J825" s="4">
        <v>5.0000000000000002E-5</v>
      </c>
      <c r="K825">
        <v>5.0845899999999999E-3</v>
      </c>
    </row>
    <row r="826" spans="1:11" x14ac:dyDescent="0.35">
      <c r="A826" t="s">
        <v>606</v>
      </c>
      <c r="B826" t="s">
        <v>603</v>
      </c>
      <c r="C826" s="3" t="s">
        <v>3374</v>
      </c>
      <c r="D826" t="s">
        <v>3375</v>
      </c>
      <c r="E826" t="s">
        <v>3376</v>
      </c>
      <c r="F826">
        <v>30.1312</v>
      </c>
      <c r="G826">
        <v>19.988499999999998</v>
      </c>
      <c r="H826">
        <v>-0.592086</v>
      </c>
      <c r="I826">
        <v>-1.5833900000000001</v>
      </c>
      <c r="J826">
        <v>5.4000000000000003E-3</v>
      </c>
      <c r="K826">
        <v>0.20255400000000001</v>
      </c>
    </row>
    <row r="827" spans="1:11" x14ac:dyDescent="0.35">
      <c r="A827" t="s">
        <v>606</v>
      </c>
      <c r="B827" t="s">
        <v>603</v>
      </c>
      <c r="C827" s="3" t="s">
        <v>16</v>
      </c>
      <c r="D827" t="s">
        <v>2884</v>
      </c>
      <c r="E827" t="s">
        <v>676</v>
      </c>
      <c r="F827">
        <v>0.53549800000000003</v>
      </c>
      <c r="G827">
        <v>1.22353</v>
      </c>
      <c r="H827">
        <v>1.1920999999999999</v>
      </c>
      <c r="I827">
        <v>1.49529</v>
      </c>
      <c r="J827">
        <v>7.1500000000000001E-3</v>
      </c>
      <c r="K827">
        <v>0.244481</v>
      </c>
    </row>
    <row r="828" spans="1:11" x14ac:dyDescent="0.35">
      <c r="A828" t="s">
        <v>606</v>
      </c>
      <c r="B828" t="s">
        <v>603</v>
      </c>
      <c r="C828" s="3" t="s">
        <v>2885</v>
      </c>
      <c r="D828" t="s">
        <v>2886</v>
      </c>
      <c r="E828" t="s">
        <v>2887</v>
      </c>
      <c r="F828">
        <v>2.0375100000000002</v>
      </c>
      <c r="G828">
        <v>3.7523200000000001</v>
      </c>
      <c r="H828">
        <v>0.88097700000000001</v>
      </c>
      <c r="I828">
        <v>1.4520599999999999</v>
      </c>
      <c r="J828">
        <v>2.4499999999999999E-3</v>
      </c>
      <c r="K828">
        <v>0.11720999999999999</v>
      </c>
    </row>
    <row r="829" spans="1:11" x14ac:dyDescent="0.35">
      <c r="A829" t="s">
        <v>606</v>
      </c>
      <c r="B829" t="s">
        <v>603</v>
      </c>
      <c r="C829" s="3" t="s">
        <v>3499</v>
      </c>
      <c r="D829" t="s">
        <v>3500</v>
      </c>
      <c r="E829" t="s">
        <v>3501</v>
      </c>
      <c r="F829">
        <v>0.65306500000000001</v>
      </c>
      <c r="G829">
        <v>1.5029600000000001</v>
      </c>
      <c r="H829">
        <v>1.20251</v>
      </c>
      <c r="I829">
        <v>1.4440999999999999</v>
      </c>
      <c r="J829">
        <v>9.1999999999999998E-3</v>
      </c>
      <c r="K829">
        <v>0.28753299999999998</v>
      </c>
    </row>
    <row r="830" spans="1:11" x14ac:dyDescent="0.35">
      <c r="A830" t="s">
        <v>606</v>
      </c>
      <c r="B830" t="s">
        <v>603</v>
      </c>
      <c r="C830" s="3" t="s">
        <v>3622</v>
      </c>
      <c r="D830" t="s">
        <v>3623</v>
      </c>
      <c r="E830" t="s">
        <v>3624</v>
      </c>
      <c r="F830">
        <v>12.2082</v>
      </c>
      <c r="G830">
        <v>8.5290499999999998</v>
      </c>
      <c r="H830">
        <v>-0.51739199999999996</v>
      </c>
      <c r="I830">
        <v>-2.0061</v>
      </c>
      <c r="J830" s="4">
        <v>8.0000000000000004E-4</v>
      </c>
      <c r="K830">
        <v>5.0936500000000003E-2</v>
      </c>
    </row>
    <row r="831" spans="1:11" x14ac:dyDescent="0.35">
      <c r="A831" t="s">
        <v>606</v>
      </c>
      <c r="B831" t="s">
        <v>603</v>
      </c>
      <c r="C831" s="3" t="s">
        <v>133</v>
      </c>
      <c r="D831" t="s">
        <v>2431</v>
      </c>
      <c r="E831" t="s">
        <v>850</v>
      </c>
      <c r="F831">
        <v>0</v>
      </c>
      <c r="G831">
        <v>1.2765</v>
      </c>
      <c r="H831" t="s">
        <v>640</v>
      </c>
      <c r="I831" t="s">
        <v>97</v>
      </c>
      <c r="J831" s="4">
        <v>5.0000000000000002E-5</v>
      </c>
      <c r="K831">
        <v>5.0845899999999999E-3</v>
      </c>
    </row>
    <row r="832" spans="1:11" x14ac:dyDescent="0.35">
      <c r="A832" t="s">
        <v>606</v>
      </c>
      <c r="B832" t="s">
        <v>603</v>
      </c>
      <c r="C832" s="3" t="s">
        <v>133</v>
      </c>
      <c r="D832" t="s">
        <v>2431</v>
      </c>
      <c r="E832" t="s">
        <v>851</v>
      </c>
      <c r="F832">
        <v>1.1890700000000001</v>
      </c>
      <c r="G832">
        <v>0.159661</v>
      </c>
      <c r="H832">
        <v>-2.8967499999999999</v>
      </c>
      <c r="I832">
        <v>-3.3806600000000002</v>
      </c>
      <c r="J832">
        <v>1.1999999999999999E-3</v>
      </c>
      <c r="K832">
        <v>6.9382899999999997E-2</v>
      </c>
    </row>
    <row r="833" spans="1:11" x14ac:dyDescent="0.35">
      <c r="A833" t="s">
        <v>606</v>
      </c>
      <c r="B833" t="s">
        <v>603</v>
      </c>
      <c r="C833" s="3" t="s">
        <v>3038</v>
      </c>
      <c r="D833" t="s">
        <v>3039</v>
      </c>
      <c r="E833" t="s">
        <v>3040</v>
      </c>
      <c r="F833">
        <v>466.61799999999999</v>
      </c>
      <c r="G833">
        <v>852.12599999999998</v>
      </c>
      <c r="H833">
        <v>0.86882400000000004</v>
      </c>
      <c r="I833">
        <v>2.7900200000000002</v>
      </c>
      <c r="J833" s="4">
        <v>5.0000000000000002E-5</v>
      </c>
      <c r="K833">
        <v>5.0845899999999999E-3</v>
      </c>
    </row>
    <row r="834" spans="1:11" x14ac:dyDescent="0.35">
      <c r="A834" t="s">
        <v>606</v>
      </c>
      <c r="B834" t="s">
        <v>603</v>
      </c>
      <c r="C834" s="3" t="s">
        <v>2954</v>
      </c>
      <c r="D834" t="s">
        <v>2955</v>
      </c>
      <c r="E834" t="s">
        <v>2956</v>
      </c>
      <c r="F834">
        <v>912.75900000000001</v>
      </c>
      <c r="G834">
        <v>1632.18</v>
      </c>
      <c r="H834">
        <v>0.83849700000000005</v>
      </c>
      <c r="I834">
        <v>1.70038</v>
      </c>
      <c r="J834">
        <v>2.2499999999999998E-3</v>
      </c>
      <c r="K834">
        <v>0.110426</v>
      </c>
    </row>
    <row r="835" spans="1:11" x14ac:dyDescent="0.35">
      <c r="A835" t="s">
        <v>606</v>
      </c>
      <c r="B835" t="s">
        <v>603</v>
      </c>
      <c r="C835" s="3" t="s">
        <v>3598</v>
      </c>
      <c r="D835" t="s">
        <v>3599</v>
      </c>
      <c r="E835" t="s">
        <v>3600</v>
      </c>
      <c r="F835">
        <v>413.18299999999999</v>
      </c>
      <c r="G835">
        <v>583.01599999999996</v>
      </c>
      <c r="H835">
        <v>0.496755</v>
      </c>
      <c r="I835">
        <v>2.2446199999999998</v>
      </c>
      <c r="J835" s="4">
        <v>5.0000000000000002E-5</v>
      </c>
      <c r="K835">
        <v>5.0845899999999999E-3</v>
      </c>
    </row>
    <row r="836" spans="1:11" x14ac:dyDescent="0.35">
      <c r="A836" t="s">
        <v>606</v>
      </c>
      <c r="B836" t="s">
        <v>603</v>
      </c>
      <c r="C836" s="3" t="s">
        <v>2771</v>
      </c>
      <c r="D836" t="s">
        <v>2772</v>
      </c>
      <c r="E836" t="s">
        <v>2773</v>
      </c>
      <c r="F836">
        <v>34.884799999999998</v>
      </c>
      <c r="G836">
        <v>25.461500000000001</v>
      </c>
      <c r="H836">
        <v>-0.45428200000000002</v>
      </c>
      <c r="I836">
        <v>-1.72536</v>
      </c>
      <c r="J836" s="4">
        <v>5.9999999999999995E-4</v>
      </c>
      <c r="K836">
        <v>4.0745000000000003E-2</v>
      </c>
    </row>
    <row r="837" spans="1:11" x14ac:dyDescent="0.35">
      <c r="A837" t="s">
        <v>606</v>
      </c>
      <c r="B837" t="s">
        <v>603</v>
      </c>
      <c r="C837" s="3" t="s">
        <v>416</v>
      </c>
      <c r="D837" t="s">
        <v>3212</v>
      </c>
      <c r="E837" t="s">
        <v>1052</v>
      </c>
      <c r="F837">
        <v>7.89682</v>
      </c>
      <c r="G837">
        <v>5.7402300000000004</v>
      </c>
      <c r="H837">
        <v>-0.46016299999999999</v>
      </c>
      <c r="I837">
        <v>-1.56752</v>
      </c>
      <c r="J837">
        <v>3.2499999999999999E-3</v>
      </c>
      <c r="K837">
        <v>0.14261499999999999</v>
      </c>
    </row>
    <row r="838" spans="1:11" x14ac:dyDescent="0.35">
      <c r="A838" t="s">
        <v>606</v>
      </c>
      <c r="B838" t="s">
        <v>603</v>
      </c>
      <c r="C838" s="3" t="s">
        <v>285</v>
      </c>
      <c r="D838" t="s">
        <v>2751</v>
      </c>
      <c r="E838" t="s">
        <v>618</v>
      </c>
      <c r="F838">
        <v>8.3528300000000009</v>
      </c>
      <c r="G838">
        <v>11.75</v>
      </c>
      <c r="H838">
        <v>0.49231999999999998</v>
      </c>
      <c r="I838">
        <v>1.5185500000000001</v>
      </c>
      <c r="J838">
        <v>4.2500000000000003E-3</v>
      </c>
      <c r="K838">
        <v>0.17299200000000001</v>
      </c>
    </row>
    <row r="839" spans="1:11" x14ac:dyDescent="0.35">
      <c r="A839" t="s">
        <v>606</v>
      </c>
      <c r="B839" t="s">
        <v>603</v>
      </c>
      <c r="C839" s="3" t="s">
        <v>2583</v>
      </c>
      <c r="D839" t="s">
        <v>2584</v>
      </c>
      <c r="E839" t="s">
        <v>3011</v>
      </c>
      <c r="F839">
        <v>6.3064400000000003</v>
      </c>
      <c r="G839">
        <v>4.5603800000000003</v>
      </c>
      <c r="H839">
        <v>-0.46767399999999998</v>
      </c>
      <c r="I839">
        <v>-1.45878</v>
      </c>
      <c r="J839">
        <v>9.4000000000000004E-3</v>
      </c>
      <c r="K839">
        <v>0.29182999999999998</v>
      </c>
    </row>
    <row r="840" spans="1:11" x14ac:dyDescent="0.35">
      <c r="A840" t="s">
        <v>606</v>
      </c>
      <c r="B840" t="s">
        <v>603</v>
      </c>
      <c r="C840" s="3" t="s">
        <v>19</v>
      </c>
      <c r="D840" t="s">
        <v>1285</v>
      </c>
      <c r="E840" t="s">
        <v>650</v>
      </c>
      <c r="F840">
        <v>35.0685</v>
      </c>
      <c r="G840">
        <v>65.464600000000004</v>
      </c>
      <c r="H840">
        <v>0.90053799999999995</v>
      </c>
      <c r="I840">
        <v>3.6178499999999998</v>
      </c>
      <c r="J840" s="4">
        <v>5.0000000000000002E-5</v>
      </c>
      <c r="K840">
        <v>5.0845899999999999E-3</v>
      </c>
    </row>
    <row r="841" spans="1:11" x14ac:dyDescent="0.35">
      <c r="A841" t="s">
        <v>606</v>
      </c>
      <c r="B841" t="s">
        <v>603</v>
      </c>
      <c r="C841" s="3" t="s">
        <v>309</v>
      </c>
      <c r="D841" t="s">
        <v>2183</v>
      </c>
      <c r="E841" t="s">
        <v>859</v>
      </c>
      <c r="F841">
        <v>1.94401</v>
      </c>
      <c r="G841">
        <v>3.5472199999999998</v>
      </c>
      <c r="H841">
        <v>0.86765099999999995</v>
      </c>
      <c r="I841">
        <v>2.5019900000000002</v>
      </c>
      <c r="J841" s="4">
        <v>5.0000000000000002E-5</v>
      </c>
      <c r="K841">
        <v>5.0845899999999999E-3</v>
      </c>
    </row>
    <row r="842" spans="1:11" x14ac:dyDescent="0.35">
      <c r="A842" t="s">
        <v>606</v>
      </c>
      <c r="B842" t="s">
        <v>603</v>
      </c>
      <c r="C842" s="3" t="s">
        <v>3545</v>
      </c>
      <c r="D842" t="s">
        <v>3546</v>
      </c>
      <c r="E842" t="s">
        <v>3547</v>
      </c>
      <c r="F842">
        <v>81.996899999999997</v>
      </c>
      <c r="G842">
        <v>120.18600000000001</v>
      </c>
      <c r="H842">
        <v>0.551624</v>
      </c>
      <c r="I842">
        <v>1.9407399999999999</v>
      </c>
      <c r="J842">
        <v>4.4999999999999999E-4</v>
      </c>
      <c r="K842">
        <v>3.2159500000000001E-2</v>
      </c>
    </row>
    <row r="843" spans="1:11" x14ac:dyDescent="0.35">
      <c r="A843" t="s">
        <v>606</v>
      </c>
      <c r="B843" t="s">
        <v>603</v>
      </c>
      <c r="C843" s="3" t="s">
        <v>466</v>
      </c>
      <c r="D843" t="s">
        <v>3649</v>
      </c>
      <c r="E843" t="s">
        <v>1032</v>
      </c>
      <c r="F843">
        <v>0.20382400000000001</v>
      </c>
      <c r="G843">
        <v>0.54624499999999998</v>
      </c>
      <c r="H843">
        <v>1.42222</v>
      </c>
      <c r="I843">
        <v>1.7626900000000001</v>
      </c>
      <c r="J843">
        <v>4.1000000000000003E-3</v>
      </c>
      <c r="K843">
        <v>0.16846800000000001</v>
      </c>
    </row>
    <row r="844" spans="1:11" x14ac:dyDescent="0.35">
      <c r="A844" t="s">
        <v>606</v>
      </c>
      <c r="B844" t="s">
        <v>603</v>
      </c>
      <c r="C844" s="3" t="s">
        <v>45</v>
      </c>
      <c r="D844" t="s">
        <v>3080</v>
      </c>
      <c r="E844" t="s">
        <v>767</v>
      </c>
      <c r="F844">
        <v>5.4044699999999999</v>
      </c>
      <c r="G844">
        <v>8.6829300000000007</v>
      </c>
      <c r="H844">
        <v>0.68402799999999997</v>
      </c>
      <c r="I844">
        <v>1.85917</v>
      </c>
      <c r="J844" s="4">
        <v>5.9999999999999995E-4</v>
      </c>
      <c r="K844">
        <v>4.0745000000000003E-2</v>
      </c>
    </row>
    <row r="845" spans="1:11" x14ac:dyDescent="0.35">
      <c r="A845" t="s">
        <v>606</v>
      </c>
      <c r="B845" t="s">
        <v>603</v>
      </c>
      <c r="C845" s="3" t="s">
        <v>54</v>
      </c>
      <c r="D845" t="s">
        <v>3584</v>
      </c>
      <c r="E845" t="s">
        <v>1063</v>
      </c>
      <c r="F845">
        <v>0.75257200000000002</v>
      </c>
      <c r="G845">
        <v>1.71218</v>
      </c>
      <c r="H845">
        <v>1.1859299999999999</v>
      </c>
      <c r="I845">
        <v>2.5882200000000002</v>
      </c>
      <c r="J845">
        <v>9.5E-4</v>
      </c>
      <c r="K845">
        <v>5.7935199999999999E-2</v>
      </c>
    </row>
    <row r="846" spans="1:11" x14ac:dyDescent="0.35">
      <c r="A846" t="s">
        <v>606</v>
      </c>
      <c r="B846" t="s">
        <v>603</v>
      </c>
      <c r="C846" s="3" t="s">
        <v>13</v>
      </c>
      <c r="D846" t="s">
        <v>3366</v>
      </c>
      <c r="E846" t="s">
        <v>894</v>
      </c>
      <c r="F846">
        <v>5.2527900000000001</v>
      </c>
      <c r="G846">
        <v>11.4674</v>
      </c>
      <c r="H846">
        <v>1.1263799999999999</v>
      </c>
      <c r="I846">
        <v>3.3104300000000002</v>
      </c>
      <c r="J846" s="4">
        <v>5.0000000000000002E-5</v>
      </c>
      <c r="K846">
        <v>5.0845899999999999E-3</v>
      </c>
    </row>
    <row r="847" spans="1:11" x14ac:dyDescent="0.35">
      <c r="A847" t="s">
        <v>606</v>
      </c>
      <c r="B847" t="s">
        <v>603</v>
      </c>
      <c r="C847" s="3" t="s">
        <v>568</v>
      </c>
      <c r="D847" t="s">
        <v>3462</v>
      </c>
      <c r="E847" t="s">
        <v>936</v>
      </c>
      <c r="F847">
        <v>0.26938499999999999</v>
      </c>
      <c r="G847">
        <v>0.55162699999999998</v>
      </c>
      <c r="H847">
        <v>1.03403</v>
      </c>
      <c r="I847">
        <v>1.6259300000000001</v>
      </c>
      <c r="J847">
        <v>1.75E-3</v>
      </c>
      <c r="K847">
        <v>9.1944999999999999E-2</v>
      </c>
    </row>
    <row r="848" spans="1:11" x14ac:dyDescent="0.35">
      <c r="A848" t="s">
        <v>606</v>
      </c>
      <c r="B848" t="s">
        <v>603</v>
      </c>
      <c r="C848" s="3" t="s">
        <v>3106</v>
      </c>
      <c r="D848" t="s">
        <v>3107</v>
      </c>
      <c r="E848" t="s">
        <v>3108</v>
      </c>
      <c r="F848">
        <v>32.0715</v>
      </c>
      <c r="G848">
        <v>58.264000000000003</v>
      </c>
      <c r="H848">
        <v>0.861313</v>
      </c>
      <c r="I848">
        <v>1.5419099999999999</v>
      </c>
      <c r="J848">
        <v>9.4999999999999998E-3</v>
      </c>
      <c r="K848">
        <v>0.29358400000000001</v>
      </c>
    </row>
    <row r="849" spans="1:11" x14ac:dyDescent="0.35">
      <c r="A849" t="s">
        <v>606</v>
      </c>
      <c r="B849" t="s">
        <v>603</v>
      </c>
      <c r="C849" s="3" t="s">
        <v>446</v>
      </c>
      <c r="D849" t="s">
        <v>3471</v>
      </c>
      <c r="E849" t="s">
        <v>943</v>
      </c>
      <c r="F849">
        <v>34.509399999999999</v>
      </c>
      <c r="G849">
        <v>48.820399999999999</v>
      </c>
      <c r="H849">
        <v>0.50049500000000002</v>
      </c>
      <c r="I849">
        <v>2.2655599999999998</v>
      </c>
      <c r="J849">
        <v>2.5000000000000001E-4</v>
      </c>
      <c r="K849">
        <v>2.0089300000000001E-2</v>
      </c>
    </row>
    <row r="850" spans="1:11" x14ac:dyDescent="0.35">
      <c r="A850" t="s">
        <v>606</v>
      </c>
      <c r="B850" t="s">
        <v>603</v>
      </c>
      <c r="C850" s="3" t="s">
        <v>2878</v>
      </c>
      <c r="D850" t="s">
        <v>2879</v>
      </c>
      <c r="E850" t="s">
        <v>2880</v>
      </c>
      <c r="F850">
        <v>3.3793199999999999</v>
      </c>
      <c r="G850">
        <v>5.2691699999999999</v>
      </c>
      <c r="H850">
        <v>0.64084200000000002</v>
      </c>
      <c r="I850">
        <v>1.50173</v>
      </c>
      <c r="J850">
        <v>7.7499999999999999E-3</v>
      </c>
      <c r="K850">
        <v>0.25823400000000002</v>
      </c>
    </row>
    <row r="851" spans="1:11" x14ac:dyDescent="0.35">
      <c r="A851" t="s">
        <v>606</v>
      </c>
      <c r="B851" t="s">
        <v>603</v>
      </c>
      <c r="C851" s="3" t="s">
        <v>538</v>
      </c>
      <c r="D851" t="s">
        <v>3217</v>
      </c>
      <c r="E851" t="s">
        <v>839</v>
      </c>
      <c r="F851">
        <v>0.41250999999999999</v>
      </c>
      <c r="G851">
        <v>1.21248</v>
      </c>
      <c r="H851">
        <v>1.5554600000000001</v>
      </c>
      <c r="I851">
        <v>2.6934</v>
      </c>
      <c r="J851">
        <v>7.5000000000000002E-4</v>
      </c>
      <c r="K851">
        <v>4.8387399999999997E-2</v>
      </c>
    </row>
    <row r="852" spans="1:11" x14ac:dyDescent="0.35">
      <c r="A852" t="s">
        <v>606</v>
      </c>
      <c r="B852" t="s">
        <v>603</v>
      </c>
      <c r="C852" s="3" t="s">
        <v>3260</v>
      </c>
      <c r="D852" t="s">
        <v>97</v>
      </c>
      <c r="E852" t="s">
        <v>3261</v>
      </c>
      <c r="F852">
        <v>18.033799999999999</v>
      </c>
      <c r="G852">
        <v>26.822600000000001</v>
      </c>
      <c r="H852">
        <v>0.57274099999999994</v>
      </c>
      <c r="I852">
        <v>1.5706</v>
      </c>
      <c r="J852">
        <v>9.5999999999999992E-3</v>
      </c>
      <c r="K852">
        <v>0.295321</v>
      </c>
    </row>
    <row r="853" spans="1:11" x14ac:dyDescent="0.35">
      <c r="A853" t="s">
        <v>606</v>
      </c>
      <c r="B853" t="s">
        <v>603</v>
      </c>
      <c r="C853" s="3" t="s">
        <v>68</v>
      </c>
      <c r="D853" t="s">
        <v>3377</v>
      </c>
      <c r="E853" t="s">
        <v>896</v>
      </c>
      <c r="F853">
        <v>22.638500000000001</v>
      </c>
      <c r="G853">
        <v>31.877400000000002</v>
      </c>
      <c r="H853">
        <v>0.49375799999999997</v>
      </c>
      <c r="I853">
        <v>2.3544299999999998</v>
      </c>
      <c r="J853" s="4">
        <v>5.0000000000000002E-5</v>
      </c>
      <c r="K853">
        <v>5.0845899999999999E-3</v>
      </c>
    </row>
    <row r="854" spans="1:11" x14ac:dyDescent="0.35">
      <c r="A854" t="s">
        <v>606</v>
      </c>
      <c r="B854" t="s">
        <v>603</v>
      </c>
      <c r="C854" s="3" t="s">
        <v>531</v>
      </c>
      <c r="D854" t="s">
        <v>97</v>
      </c>
      <c r="E854" t="s">
        <v>806</v>
      </c>
      <c r="F854">
        <v>125.899</v>
      </c>
      <c r="G854">
        <v>106.724</v>
      </c>
      <c r="H854">
        <v>-0.55604100000000001</v>
      </c>
      <c r="I854">
        <v>-0.69028699999999998</v>
      </c>
      <c r="J854" s="4">
        <v>6.9999999999999999E-4</v>
      </c>
      <c r="K854">
        <v>4.5868300000000001E-2</v>
      </c>
    </row>
    <row r="855" spans="1:11" x14ac:dyDescent="0.35">
      <c r="A855" t="s">
        <v>606</v>
      </c>
      <c r="B855" t="s">
        <v>603</v>
      </c>
      <c r="C855" s="3" t="s">
        <v>493</v>
      </c>
      <c r="D855" t="s">
        <v>2861</v>
      </c>
      <c r="E855" t="s">
        <v>667</v>
      </c>
      <c r="F855">
        <v>3.7583199999999999</v>
      </c>
      <c r="G855">
        <v>5.6749299999999998</v>
      </c>
      <c r="H855">
        <v>0.59451399999999999</v>
      </c>
      <c r="I855">
        <v>1.77156</v>
      </c>
      <c r="J855" s="4">
        <v>8.9999999999999998E-4</v>
      </c>
      <c r="K855">
        <v>5.5612200000000001E-2</v>
      </c>
    </row>
    <row r="856" spans="1:11" x14ac:dyDescent="0.35">
      <c r="A856" t="s">
        <v>606</v>
      </c>
      <c r="B856" t="s">
        <v>603</v>
      </c>
      <c r="C856" s="3" t="s">
        <v>3669</v>
      </c>
      <c r="D856" t="s">
        <v>3670</v>
      </c>
      <c r="E856" t="s">
        <v>3671</v>
      </c>
      <c r="F856">
        <v>6.5130699999999999</v>
      </c>
      <c r="G856">
        <v>4.1570999999999998</v>
      </c>
      <c r="H856">
        <v>-0.64776</v>
      </c>
      <c r="I856">
        <v>-2.1910500000000002</v>
      </c>
      <c r="J856" s="4">
        <v>5.0000000000000002E-5</v>
      </c>
      <c r="K856">
        <v>5.0845899999999999E-3</v>
      </c>
    </row>
    <row r="857" spans="1:11" x14ac:dyDescent="0.35">
      <c r="A857" t="s">
        <v>606</v>
      </c>
      <c r="B857" t="s">
        <v>603</v>
      </c>
      <c r="C857" s="3" t="s">
        <v>479</v>
      </c>
      <c r="D857" t="s">
        <v>2755</v>
      </c>
      <c r="E857" t="s">
        <v>619</v>
      </c>
      <c r="F857">
        <v>40.960500000000003</v>
      </c>
      <c r="G857">
        <v>60.616199999999999</v>
      </c>
      <c r="H857">
        <v>0.565469</v>
      </c>
      <c r="I857">
        <v>2.1187</v>
      </c>
      <c r="J857" s="4">
        <v>5.0000000000000002E-5</v>
      </c>
      <c r="K857">
        <v>5.0845899999999999E-3</v>
      </c>
    </row>
    <row r="858" spans="1:11" x14ac:dyDescent="0.35">
      <c r="A858" t="s">
        <v>606</v>
      </c>
      <c r="B858" t="s">
        <v>603</v>
      </c>
      <c r="C858" s="3" t="s">
        <v>2157</v>
      </c>
      <c r="D858" t="s">
        <v>2158</v>
      </c>
      <c r="E858" t="s">
        <v>2159</v>
      </c>
      <c r="F858">
        <v>20.8492</v>
      </c>
      <c r="G858">
        <v>15.639200000000001</v>
      </c>
      <c r="H858">
        <v>-0.414823</v>
      </c>
      <c r="I858">
        <v>-1.84897</v>
      </c>
      <c r="J858">
        <v>3.3E-3</v>
      </c>
      <c r="K858">
        <v>0.14408000000000001</v>
      </c>
    </row>
    <row r="859" spans="1:11" x14ac:dyDescent="0.35">
      <c r="A859" t="s">
        <v>606</v>
      </c>
      <c r="B859" t="s">
        <v>603</v>
      </c>
      <c r="C859" s="3" t="s">
        <v>1372</v>
      </c>
      <c r="D859" t="s">
        <v>1373</v>
      </c>
      <c r="E859" t="s">
        <v>1374</v>
      </c>
      <c r="F859">
        <v>1.28227</v>
      </c>
      <c r="G859">
        <v>2.5061300000000002</v>
      </c>
      <c r="H859">
        <v>0.96676099999999998</v>
      </c>
      <c r="I859">
        <v>1.8781699999999999</v>
      </c>
      <c r="J859">
        <v>4.6499999999999996E-3</v>
      </c>
      <c r="K859">
        <v>0.18457100000000001</v>
      </c>
    </row>
    <row r="860" spans="1:11" x14ac:dyDescent="0.35">
      <c r="A860" t="s">
        <v>606</v>
      </c>
      <c r="B860" t="s">
        <v>603</v>
      </c>
      <c r="C860" s="3" t="s">
        <v>269</v>
      </c>
      <c r="D860" t="s">
        <v>1780</v>
      </c>
      <c r="E860" t="s">
        <v>933</v>
      </c>
      <c r="F860">
        <v>4.6476300000000004</v>
      </c>
      <c r="G860">
        <v>12.7278</v>
      </c>
      <c r="H860">
        <v>1.4534199999999999</v>
      </c>
      <c r="I860">
        <v>4.2805900000000001</v>
      </c>
      <c r="J860" s="4">
        <v>5.0000000000000002E-5</v>
      </c>
      <c r="K860">
        <v>5.0845899999999999E-3</v>
      </c>
    </row>
    <row r="861" spans="1:11" x14ac:dyDescent="0.35">
      <c r="A861" t="s">
        <v>606</v>
      </c>
      <c r="B861" t="s">
        <v>603</v>
      </c>
      <c r="C861" s="3" t="s">
        <v>3557</v>
      </c>
      <c r="D861" t="s">
        <v>3558</v>
      </c>
      <c r="E861" t="s">
        <v>3559</v>
      </c>
      <c r="F861">
        <v>57.537500000000001</v>
      </c>
      <c r="G861">
        <v>44.9375</v>
      </c>
      <c r="H861">
        <v>-0.35658299999999998</v>
      </c>
      <c r="I861">
        <v>-1.8716299999999999</v>
      </c>
      <c r="J861">
        <v>2.9499999999999999E-3</v>
      </c>
      <c r="K861">
        <v>0.13340399999999999</v>
      </c>
    </row>
    <row r="862" spans="1:11" x14ac:dyDescent="0.35">
      <c r="A862" t="s">
        <v>606</v>
      </c>
      <c r="B862" t="s">
        <v>603</v>
      </c>
      <c r="C862" s="3" t="s">
        <v>542</v>
      </c>
      <c r="D862" t="s">
        <v>3258</v>
      </c>
      <c r="E862" t="s">
        <v>860</v>
      </c>
      <c r="F862">
        <v>37.825299999999999</v>
      </c>
      <c r="G862">
        <v>29.372599999999998</v>
      </c>
      <c r="H862">
        <v>-0.36488199999999998</v>
      </c>
      <c r="I862">
        <v>-1.56108</v>
      </c>
      <c r="J862">
        <v>3.5999999999999999E-3</v>
      </c>
      <c r="K862">
        <v>0.15342600000000001</v>
      </c>
    </row>
    <row r="863" spans="1:11" x14ac:dyDescent="0.35">
      <c r="A863" t="s">
        <v>606</v>
      </c>
      <c r="B863" t="s">
        <v>603</v>
      </c>
      <c r="C863" s="3" t="s">
        <v>320</v>
      </c>
      <c r="D863" t="s">
        <v>3418</v>
      </c>
      <c r="E863" t="s">
        <v>922</v>
      </c>
      <c r="F863">
        <v>6.8269099999999998</v>
      </c>
      <c r="G863">
        <v>10.150700000000001</v>
      </c>
      <c r="H863">
        <v>0.57228100000000004</v>
      </c>
      <c r="I863">
        <v>1.93428</v>
      </c>
      <c r="J863">
        <v>2.5000000000000001E-4</v>
      </c>
      <c r="K863">
        <v>2.0089300000000001E-2</v>
      </c>
    </row>
    <row r="864" spans="1:11" x14ac:dyDescent="0.35">
      <c r="A864" t="s">
        <v>606</v>
      </c>
      <c r="B864" t="s">
        <v>603</v>
      </c>
      <c r="C864" s="3" t="s">
        <v>444</v>
      </c>
      <c r="D864" t="s">
        <v>3467</v>
      </c>
      <c r="E864" t="s">
        <v>942</v>
      </c>
      <c r="F864">
        <v>1.4771300000000001</v>
      </c>
      <c r="G864">
        <v>3.1423999999999999</v>
      </c>
      <c r="H864">
        <v>1.08907</v>
      </c>
      <c r="I864">
        <v>1.9084700000000001</v>
      </c>
      <c r="J864">
        <v>9.1500000000000001E-3</v>
      </c>
      <c r="K864">
        <v>0.286412</v>
      </c>
    </row>
    <row r="865" spans="1:11" x14ac:dyDescent="0.35">
      <c r="A865" t="s">
        <v>606</v>
      </c>
      <c r="B865" t="s">
        <v>603</v>
      </c>
      <c r="C865" s="3" t="s">
        <v>2910</v>
      </c>
      <c r="D865" t="s">
        <v>2911</v>
      </c>
      <c r="E865" t="s">
        <v>2912</v>
      </c>
      <c r="F865">
        <v>4.3347100000000003</v>
      </c>
      <c r="G865">
        <v>7.4541399999999998</v>
      </c>
      <c r="H865">
        <v>0.782107</v>
      </c>
      <c r="I865">
        <v>1.3506499999999999</v>
      </c>
      <c r="J865">
        <v>7.6E-3</v>
      </c>
      <c r="K865">
        <v>0.25498500000000002</v>
      </c>
    </row>
    <row r="866" spans="1:11" x14ac:dyDescent="0.35">
      <c r="A866" t="s">
        <v>606</v>
      </c>
      <c r="B866" t="s">
        <v>603</v>
      </c>
      <c r="C866" s="3" t="s">
        <v>127</v>
      </c>
      <c r="D866" t="s">
        <v>1526</v>
      </c>
      <c r="E866" t="s">
        <v>805</v>
      </c>
      <c r="F866">
        <v>88.713999999999999</v>
      </c>
      <c r="G866">
        <v>156.756</v>
      </c>
      <c r="H866">
        <v>0.82128699999999999</v>
      </c>
      <c r="I866">
        <v>2.9989699999999999</v>
      </c>
      <c r="J866" s="4">
        <v>5.0000000000000002E-5</v>
      </c>
      <c r="K866">
        <v>5.0845899999999999E-3</v>
      </c>
    </row>
    <row r="867" spans="1:11" x14ac:dyDescent="0.35">
      <c r="A867" t="s">
        <v>606</v>
      </c>
      <c r="B867" t="s">
        <v>603</v>
      </c>
      <c r="C867" s="3" t="s">
        <v>3532</v>
      </c>
      <c r="D867" t="s">
        <v>3533</v>
      </c>
      <c r="E867" t="s">
        <v>3534</v>
      </c>
      <c r="F867">
        <v>26.259499999999999</v>
      </c>
      <c r="G867">
        <v>34.780799999999999</v>
      </c>
      <c r="H867">
        <v>0.40545100000000001</v>
      </c>
      <c r="I867">
        <v>1.6682999999999999</v>
      </c>
      <c r="J867">
        <v>4.3499999999999997E-3</v>
      </c>
      <c r="K867">
        <v>0.17599999999999999</v>
      </c>
    </row>
    <row r="868" spans="1:11" x14ac:dyDescent="0.35">
      <c r="A868" t="s">
        <v>606</v>
      </c>
      <c r="B868" t="s">
        <v>603</v>
      </c>
      <c r="C868" s="3" t="s">
        <v>22</v>
      </c>
      <c r="D868" t="s">
        <v>2408</v>
      </c>
      <c r="E868" t="s">
        <v>811</v>
      </c>
      <c r="F868">
        <v>1.6537599999999999</v>
      </c>
      <c r="G868">
        <v>4.1835000000000004</v>
      </c>
      <c r="H868">
        <v>1.3389599999999999</v>
      </c>
      <c r="I868">
        <v>3.62887</v>
      </c>
      <c r="J868" s="4">
        <v>5.0000000000000002E-5</v>
      </c>
      <c r="K868">
        <v>5.0845899999999999E-3</v>
      </c>
    </row>
    <row r="869" spans="1:11" x14ac:dyDescent="0.35">
      <c r="A869" t="s">
        <v>606</v>
      </c>
      <c r="B869" t="s">
        <v>603</v>
      </c>
      <c r="C869" s="3" t="s">
        <v>3163</v>
      </c>
      <c r="D869" t="s">
        <v>3164</v>
      </c>
      <c r="E869" t="s">
        <v>3165</v>
      </c>
      <c r="F869">
        <v>57.149000000000001</v>
      </c>
      <c r="G869">
        <v>45.707999999999998</v>
      </c>
      <c r="H869">
        <v>-0.32228400000000001</v>
      </c>
      <c r="I869">
        <v>-1.4981</v>
      </c>
      <c r="J869">
        <v>4.7000000000000002E-3</v>
      </c>
      <c r="K869">
        <v>0.18582699999999999</v>
      </c>
    </row>
    <row r="870" spans="1:11" x14ac:dyDescent="0.35">
      <c r="A870" t="s">
        <v>606</v>
      </c>
      <c r="B870" t="s">
        <v>603</v>
      </c>
      <c r="C870" s="3" t="s">
        <v>3179</v>
      </c>
      <c r="D870" t="s">
        <v>3180</v>
      </c>
      <c r="E870" t="s">
        <v>3181</v>
      </c>
      <c r="F870">
        <v>0.40054499999999998</v>
      </c>
      <c r="G870">
        <v>0.83937899999999999</v>
      </c>
      <c r="H870">
        <v>1.0673600000000001</v>
      </c>
      <c r="I870">
        <v>1.45312</v>
      </c>
      <c r="J870">
        <v>3.3500000000000001E-3</v>
      </c>
      <c r="K870">
        <v>0.14568700000000001</v>
      </c>
    </row>
    <row r="871" spans="1:11" x14ac:dyDescent="0.35">
      <c r="A871" t="s">
        <v>606</v>
      </c>
      <c r="B871" t="s">
        <v>603</v>
      </c>
      <c r="C871" s="3" t="s">
        <v>259</v>
      </c>
      <c r="D871" t="s">
        <v>1538</v>
      </c>
      <c r="E871" t="s">
        <v>815</v>
      </c>
      <c r="F871">
        <v>8.1916799999999999</v>
      </c>
      <c r="G871">
        <v>10.9002</v>
      </c>
      <c r="H871">
        <v>0.41212900000000002</v>
      </c>
      <c r="I871">
        <v>1.4834499999999999</v>
      </c>
      <c r="J871">
        <v>2.2499999999999998E-3</v>
      </c>
      <c r="K871">
        <v>0.110426</v>
      </c>
    </row>
    <row r="872" spans="1:11" x14ac:dyDescent="0.35">
      <c r="A872" t="s">
        <v>606</v>
      </c>
      <c r="B872" t="s">
        <v>603</v>
      </c>
      <c r="C872" s="3" t="s">
        <v>3625</v>
      </c>
      <c r="D872" t="s">
        <v>3626</v>
      </c>
      <c r="E872" t="s">
        <v>3627</v>
      </c>
      <c r="F872">
        <v>80.919499999999999</v>
      </c>
      <c r="G872">
        <v>63.701300000000003</v>
      </c>
      <c r="H872">
        <v>-0.345165</v>
      </c>
      <c r="I872">
        <v>-1.4821200000000001</v>
      </c>
      <c r="J872">
        <v>3.2499999999999999E-3</v>
      </c>
      <c r="K872">
        <v>0.14261499999999999</v>
      </c>
    </row>
    <row r="873" spans="1:11" x14ac:dyDescent="0.35">
      <c r="A873" t="s">
        <v>606</v>
      </c>
      <c r="B873" t="s">
        <v>603</v>
      </c>
      <c r="C873" s="3" t="s">
        <v>57</v>
      </c>
      <c r="D873" t="s">
        <v>2777</v>
      </c>
      <c r="E873" t="s">
        <v>626</v>
      </c>
      <c r="F873">
        <v>152.86500000000001</v>
      </c>
      <c r="G873">
        <v>633.61</v>
      </c>
      <c r="H873">
        <v>2.0513400000000002</v>
      </c>
      <c r="I873">
        <v>3.43981</v>
      </c>
      <c r="J873" s="4">
        <v>5.0000000000000002E-5</v>
      </c>
      <c r="K873">
        <v>5.0845899999999999E-3</v>
      </c>
    </row>
    <row r="874" spans="1:11" x14ac:dyDescent="0.35">
      <c r="A874" t="s">
        <v>606</v>
      </c>
      <c r="B874" t="s">
        <v>603</v>
      </c>
      <c r="C874" s="3" t="s">
        <v>57</v>
      </c>
      <c r="D874" t="s">
        <v>2777</v>
      </c>
      <c r="E874" t="s">
        <v>626</v>
      </c>
      <c r="F874">
        <v>6.1753</v>
      </c>
      <c r="G874">
        <v>13.093400000000001</v>
      </c>
      <c r="H874">
        <v>1.08426</v>
      </c>
      <c r="I874">
        <v>3.09152</v>
      </c>
      <c r="J874" s="4">
        <v>5.0000000000000002E-5</v>
      </c>
      <c r="K874">
        <v>5.0845899999999999E-3</v>
      </c>
    </row>
    <row r="875" spans="1:11" x14ac:dyDescent="0.35">
      <c r="A875" t="s">
        <v>606</v>
      </c>
      <c r="B875" t="s">
        <v>603</v>
      </c>
      <c r="C875" s="3" t="s">
        <v>381</v>
      </c>
      <c r="D875" t="s">
        <v>2942</v>
      </c>
      <c r="E875" t="s">
        <v>711</v>
      </c>
      <c r="F875">
        <v>7.1014400000000002</v>
      </c>
      <c r="G875">
        <v>10.791600000000001</v>
      </c>
      <c r="H875">
        <v>0.60373100000000002</v>
      </c>
      <c r="I875">
        <v>1.9084399999999999</v>
      </c>
      <c r="J875">
        <v>1.8500000000000001E-3</v>
      </c>
      <c r="K875">
        <v>9.5994399999999994E-2</v>
      </c>
    </row>
    <row r="876" spans="1:11" x14ac:dyDescent="0.35">
      <c r="A876" t="s">
        <v>606</v>
      </c>
      <c r="B876" t="s">
        <v>603</v>
      </c>
      <c r="C876" s="3" t="s">
        <v>3171</v>
      </c>
      <c r="D876" t="s">
        <v>97</v>
      </c>
      <c r="E876" t="s">
        <v>3172</v>
      </c>
      <c r="F876">
        <v>13.435499999999999</v>
      </c>
      <c r="G876">
        <v>7.6548999999999996</v>
      </c>
      <c r="H876">
        <v>-0.81159899999999996</v>
      </c>
      <c r="I876">
        <v>-2.4157700000000002</v>
      </c>
      <c r="J876" s="4">
        <v>5.0000000000000002E-5</v>
      </c>
      <c r="K876">
        <v>5.0845899999999999E-3</v>
      </c>
    </row>
    <row r="877" spans="1:11" x14ac:dyDescent="0.35">
      <c r="A877" t="s">
        <v>606</v>
      </c>
      <c r="B877" t="s">
        <v>603</v>
      </c>
      <c r="C877" s="3" t="s">
        <v>1762</v>
      </c>
      <c r="D877" t="s">
        <v>1763</v>
      </c>
      <c r="E877" t="s">
        <v>1764</v>
      </c>
      <c r="F877">
        <v>327.02199999999999</v>
      </c>
      <c r="G877">
        <v>205.09100000000001</v>
      </c>
      <c r="H877">
        <v>-0.67312099999999997</v>
      </c>
      <c r="I877">
        <v>-2.7643800000000001</v>
      </c>
      <c r="J877" s="4">
        <v>5.0000000000000002E-5</v>
      </c>
      <c r="K877">
        <v>5.0845899999999999E-3</v>
      </c>
    </row>
    <row r="878" spans="1:11" x14ac:dyDescent="0.35">
      <c r="A878" t="s">
        <v>606</v>
      </c>
      <c r="B878" t="s">
        <v>603</v>
      </c>
      <c r="C878" s="3" t="s">
        <v>277</v>
      </c>
      <c r="D878" t="s">
        <v>1897</v>
      </c>
      <c r="E878" t="s">
        <v>997</v>
      </c>
      <c r="F878">
        <v>3.39655</v>
      </c>
      <c r="G878">
        <v>4.5541799999999997</v>
      </c>
      <c r="H878">
        <v>0.423122</v>
      </c>
      <c r="I878">
        <v>1.5476099999999999</v>
      </c>
      <c r="J878">
        <v>4.7999999999999996E-3</v>
      </c>
      <c r="K878">
        <v>0.188309</v>
      </c>
    </row>
    <row r="879" spans="1:11" x14ac:dyDescent="0.35">
      <c r="A879" t="s">
        <v>606</v>
      </c>
      <c r="B879" t="s">
        <v>603</v>
      </c>
      <c r="C879" s="3" t="s">
        <v>3005</v>
      </c>
      <c r="D879" t="s">
        <v>3006</v>
      </c>
      <c r="E879" t="s">
        <v>3007</v>
      </c>
      <c r="F879">
        <v>0.62964799999999999</v>
      </c>
      <c r="G879">
        <v>1.1932100000000001</v>
      </c>
      <c r="H879">
        <v>0.92223299999999997</v>
      </c>
      <c r="I879">
        <v>1.3979299999999999</v>
      </c>
      <c r="J879">
        <v>5.7999999999999996E-3</v>
      </c>
      <c r="K879">
        <v>0.21282400000000001</v>
      </c>
    </row>
    <row r="880" spans="1:11" x14ac:dyDescent="0.35">
      <c r="A880" t="s">
        <v>606</v>
      </c>
      <c r="B880" t="s">
        <v>603</v>
      </c>
      <c r="C880" s="3" t="s">
        <v>3568</v>
      </c>
      <c r="D880" t="s">
        <v>3569</v>
      </c>
      <c r="E880" t="s">
        <v>3570</v>
      </c>
      <c r="F880">
        <v>18.634699999999999</v>
      </c>
      <c r="G880">
        <v>24.7898</v>
      </c>
      <c r="H880">
        <v>0.41175</v>
      </c>
      <c r="I880">
        <v>1.5152399999999999</v>
      </c>
      <c r="J880">
        <v>5.3499999999999997E-3</v>
      </c>
      <c r="K880">
        <v>0.20142499999999999</v>
      </c>
    </row>
    <row r="881" spans="1:11" x14ac:dyDescent="0.35">
      <c r="A881" t="s">
        <v>606</v>
      </c>
      <c r="B881" t="s">
        <v>603</v>
      </c>
      <c r="C881" s="3" t="s">
        <v>3572</v>
      </c>
      <c r="D881" t="s">
        <v>3573</v>
      </c>
      <c r="E881" t="s">
        <v>3574</v>
      </c>
      <c r="F881">
        <v>29.3977</v>
      </c>
      <c r="G881">
        <v>17.773499999999999</v>
      </c>
      <c r="H881">
        <v>-0.72597</v>
      </c>
      <c r="I881">
        <v>-2.4375399999999998</v>
      </c>
      <c r="J881">
        <v>7.5000000000000002E-4</v>
      </c>
      <c r="K881">
        <v>4.8387399999999997E-2</v>
      </c>
    </row>
    <row r="882" spans="1:11" x14ac:dyDescent="0.35">
      <c r="A882" t="s">
        <v>606</v>
      </c>
      <c r="B882" t="s">
        <v>603</v>
      </c>
      <c r="C882" s="3" t="s">
        <v>523</v>
      </c>
      <c r="D882" t="s">
        <v>1501</v>
      </c>
      <c r="E882" t="s">
        <v>779</v>
      </c>
      <c r="F882">
        <v>0.77002099999999996</v>
      </c>
      <c r="G882">
        <v>1.6422399999999999</v>
      </c>
      <c r="H882">
        <v>1.0927</v>
      </c>
      <c r="I882">
        <v>1.83463</v>
      </c>
      <c r="J882">
        <v>1.65E-3</v>
      </c>
      <c r="K882">
        <v>8.7715799999999997E-2</v>
      </c>
    </row>
    <row r="883" spans="1:11" x14ac:dyDescent="0.35">
      <c r="A883" t="s">
        <v>606</v>
      </c>
      <c r="B883" t="s">
        <v>603</v>
      </c>
      <c r="C883" s="3" t="s">
        <v>402</v>
      </c>
      <c r="D883" t="s">
        <v>1510</v>
      </c>
      <c r="E883" t="s">
        <v>785</v>
      </c>
      <c r="F883">
        <v>0.67979400000000001</v>
      </c>
      <c r="G883">
        <v>2.2151100000000001</v>
      </c>
      <c r="H883">
        <v>1.70421</v>
      </c>
      <c r="I883">
        <v>4.5169499999999996</v>
      </c>
      <c r="J883" s="4">
        <v>5.0000000000000002E-5</v>
      </c>
      <c r="K883">
        <v>5.0845899999999999E-3</v>
      </c>
    </row>
    <row r="884" spans="1:11" x14ac:dyDescent="0.35">
      <c r="A884" t="s">
        <v>606</v>
      </c>
      <c r="B884" t="s">
        <v>603</v>
      </c>
      <c r="C884" s="3" t="s">
        <v>3292</v>
      </c>
      <c r="D884" t="s">
        <v>3293</v>
      </c>
      <c r="E884" t="s">
        <v>3294</v>
      </c>
      <c r="F884">
        <v>79.077100000000002</v>
      </c>
      <c r="G884">
        <v>64.305700000000002</v>
      </c>
      <c r="H884">
        <v>-0.29831400000000002</v>
      </c>
      <c r="I884">
        <v>-1.2059299999999999</v>
      </c>
      <c r="J884">
        <v>9.4999999999999998E-3</v>
      </c>
      <c r="K884">
        <v>0.29358400000000001</v>
      </c>
    </row>
    <row r="885" spans="1:11" x14ac:dyDescent="0.35">
      <c r="A885" t="s">
        <v>606</v>
      </c>
      <c r="B885" t="s">
        <v>603</v>
      </c>
      <c r="C885" s="3" t="s">
        <v>491</v>
      </c>
      <c r="D885" t="s">
        <v>2850</v>
      </c>
      <c r="E885" t="s">
        <v>660</v>
      </c>
      <c r="F885">
        <v>3.0941399999999999</v>
      </c>
      <c r="G885">
        <v>4.7159899999999997</v>
      </c>
      <c r="H885">
        <v>0.60802299999999998</v>
      </c>
      <c r="I885">
        <v>2.02887</v>
      </c>
      <c r="J885" s="4">
        <v>2.0000000000000001E-4</v>
      </c>
      <c r="K885">
        <v>1.6610099999999999E-2</v>
      </c>
    </row>
    <row r="886" spans="1:11" x14ac:dyDescent="0.35">
      <c r="A886" t="s">
        <v>606</v>
      </c>
      <c r="B886" t="s">
        <v>603</v>
      </c>
      <c r="C886" s="3" t="s">
        <v>3491</v>
      </c>
      <c r="D886" t="s">
        <v>3492</v>
      </c>
      <c r="E886" t="s">
        <v>3493</v>
      </c>
      <c r="F886">
        <v>89.832599999999999</v>
      </c>
      <c r="G886">
        <v>147.41200000000001</v>
      </c>
      <c r="H886">
        <v>0.71453900000000004</v>
      </c>
      <c r="I886">
        <v>2.39269</v>
      </c>
      <c r="J886" s="4">
        <v>5.0000000000000002E-5</v>
      </c>
      <c r="K886">
        <v>5.0845899999999999E-3</v>
      </c>
    </row>
    <row r="887" spans="1:11" x14ac:dyDescent="0.35">
      <c r="A887" t="s">
        <v>606</v>
      </c>
      <c r="B887" t="s">
        <v>603</v>
      </c>
      <c r="C887" s="3" t="s">
        <v>85</v>
      </c>
      <c r="D887" t="s">
        <v>2504</v>
      </c>
      <c r="E887" t="s">
        <v>996</v>
      </c>
      <c r="F887">
        <v>1.67377</v>
      </c>
      <c r="G887">
        <v>2.6918299999999999</v>
      </c>
      <c r="H887">
        <v>0.68548399999999998</v>
      </c>
      <c r="I887">
        <v>1.7856300000000001</v>
      </c>
      <c r="J887">
        <v>1.1999999999999999E-3</v>
      </c>
      <c r="K887">
        <v>6.9382899999999997E-2</v>
      </c>
    </row>
    <row r="888" spans="1:11" x14ac:dyDescent="0.35">
      <c r="A888" t="s">
        <v>606</v>
      </c>
      <c r="B888" t="s">
        <v>603</v>
      </c>
      <c r="C888" s="3" t="s">
        <v>3663</v>
      </c>
      <c r="D888" t="s">
        <v>3664</v>
      </c>
      <c r="E888" t="s">
        <v>3665</v>
      </c>
      <c r="F888">
        <v>44.707299999999996</v>
      </c>
      <c r="G888">
        <v>32.387999999999998</v>
      </c>
      <c r="H888">
        <v>-0.46505099999999999</v>
      </c>
      <c r="I888">
        <v>-1.4405699999999999</v>
      </c>
      <c r="J888">
        <v>8.4999999999999995E-4</v>
      </c>
      <c r="K888">
        <v>5.3558399999999999E-2</v>
      </c>
    </row>
    <row r="889" spans="1:11" x14ac:dyDescent="0.35">
      <c r="A889" t="s">
        <v>606</v>
      </c>
      <c r="B889" t="s">
        <v>603</v>
      </c>
      <c r="C889" s="3" t="s">
        <v>1267</v>
      </c>
      <c r="D889" t="s">
        <v>1268</v>
      </c>
      <c r="E889" t="s">
        <v>1269</v>
      </c>
      <c r="F889">
        <v>13.571999999999999</v>
      </c>
      <c r="G889">
        <v>22.546500000000002</v>
      </c>
      <c r="H889">
        <v>0.73227200000000003</v>
      </c>
      <c r="I889">
        <v>2.67049</v>
      </c>
      <c r="J889" s="4">
        <v>5.0000000000000002E-5</v>
      </c>
      <c r="K889">
        <v>5.0845899999999999E-3</v>
      </c>
    </row>
    <row r="890" spans="1:11" x14ac:dyDescent="0.35">
      <c r="A890" t="s">
        <v>606</v>
      </c>
      <c r="B890" t="s">
        <v>603</v>
      </c>
      <c r="C890" s="3" t="s">
        <v>497</v>
      </c>
      <c r="D890" t="s">
        <v>2898</v>
      </c>
      <c r="E890" t="s">
        <v>688</v>
      </c>
      <c r="F890">
        <v>16.3626</v>
      </c>
      <c r="G890">
        <v>10.417400000000001</v>
      </c>
      <c r="H890">
        <v>-0.65140799999999999</v>
      </c>
      <c r="I890">
        <v>-2.1489500000000001</v>
      </c>
      <c r="J890" s="4">
        <v>2.9999999999999997E-4</v>
      </c>
      <c r="K890">
        <v>2.3365E-2</v>
      </c>
    </row>
    <row r="891" spans="1:11" x14ac:dyDescent="0.35">
      <c r="A891" t="s">
        <v>606</v>
      </c>
      <c r="B891" t="s">
        <v>603</v>
      </c>
      <c r="C891" s="3" t="s">
        <v>157</v>
      </c>
      <c r="D891" t="s">
        <v>2888</v>
      </c>
      <c r="E891" t="s">
        <v>677</v>
      </c>
      <c r="F891">
        <v>2.2452899999999998</v>
      </c>
      <c r="G891">
        <v>5.3027199999999999</v>
      </c>
      <c r="H891">
        <v>1.23983</v>
      </c>
      <c r="I891">
        <v>2.7566999999999999</v>
      </c>
      <c r="J891" s="4">
        <v>5.0000000000000002E-5</v>
      </c>
      <c r="K891">
        <v>5.0845899999999999E-3</v>
      </c>
    </row>
    <row r="892" spans="1:11" x14ac:dyDescent="0.35">
      <c r="A892" t="s">
        <v>606</v>
      </c>
      <c r="B892" t="s">
        <v>603</v>
      </c>
      <c r="C892" s="3" t="s">
        <v>555</v>
      </c>
      <c r="D892" t="s">
        <v>1727</v>
      </c>
      <c r="E892" t="s">
        <v>901</v>
      </c>
      <c r="F892">
        <v>12.354900000000001</v>
      </c>
      <c r="G892">
        <v>18.424800000000001</v>
      </c>
      <c r="H892">
        <v>0.57655999999999996</v>
      </c>
      <c r="I892">
        <v>2.4646599999999999</v>
      </c>
      <c r="J892" s="4">
        <v>5.0000000000000002E-5</v>
      </c>
      <c r="K892">
        <v>5.0845899999999999E-3</v>
      </c>
    </row>
    <row r="893" spans="1:11" x14ac:dyDescent="0.35">
      <c r="A893" t="s">
        <v>606</v>
      </c>
      <c r="B893" t="s">
        <v>603</v>
      </c>
      <c r="C893" s="3" t="s">
        <v>3414</v>
      </c>
      <c r="D893" t="s">
        <v>3415</v>
      </c>
      <c r="E893" t="s">
        <v>3416</v>
      </c>
      <c r="F893">
        <v>0.44295499999999999</v>
      </c>
      <c r="G893">
        <v>0.94027499999999997</v>
      </c>
      <c r="H893">
        <v>1.08592</v>
      </c>
      <c r="I893">
        <v>1.4841899999999999</v>
      </c>
      <c r="J893">
        <v>3.2000000000000002E-3</v>
      </c>
      <c r="K893">
        <v>0.14093</v>
      </c>
    </row>
    <row r="894" spans="1:11" x14ac:dyDescent="0.35">
      <c r="A894" t="s">
        <v>606</v>
      </c>
      <c r="B894" t="s">
        <v>603</v>
      </c>
      <c r="C894" s="3" t="s">
        <v>2700</v>
      </c>
      <c r="D894" t="s">
        <v>2701</v>
      </c>
      <c r="E894" t="s">
        <v>3633</v>
      </c>
      <c r="F894">
        <v>39.555</v>
      </c>
      <c r="G894">
        <v>54.9983</v>
      </c>
      <c r="H894">
        <v>0.47552699999999998</v>
      </c>
      <c r="I894">
        <v>2.3531200000000001</v>
      </c>
      <c r="J894" s="4">
        <v>5.0000000000000002E-5</v>
      </c>
      <c r="K894">
        <v>5.0845899999999999E-3</v>
      </c>
    </row>
    <row r="895" spans="1:11" x14ac:dyDescent="0.35">
      <c r="A895" t="s">
        <v>606</v>
      </c>
      <c r="B895" t="s">
        <v>603</v>
      </c>
      <c r="C895" s="3" t="s">
        <v>276</v>
      </c>
      <c r="D895" t="s">
        <v>3575</v>
      </c>
      <c r="E895" t="s">
        <v>990</v>
      </c>
      <c r="F895">
        <v>4.7137599999999997</v>
      </c>
      <c r="G895">
        <v>8.3731000000000009</v>
      </c>
      <c r="H895">
        <v>0.82888200000000001</v>
      </c>
      <c r="I895">
        <v>1.89144</v>
      </c>
      <c r="J895" s="4">
        <v>1E-4</v>
      </c>
      <c r="K895">
        <v>9.2970899999999992E-3</v>
      </c>
    </row>
    <row r="896" spans="1:11" x14ac:dyDescent="0.35">
      <c r="A896" t="s">
        <v>606</v>
      </c>
      <c r="B896" t="s">
        <v>603</v>
      </c>
      <c r="C896" s="3" t="s">
        <v>183</v>
      </c>
      <c r="D896" t="s">
        <v>1810</v>
      </c>
      <c r="E896" t="s">
        <v>954</v>
      </c>
      <c r="F896">
        <v>15.5768</v>
      </c>
      <c r="G896">
        <v>31.846599999999999</v>
      </c>
      <c r="H896">
        <v>1.0317400000000001</v>
      </c>
      <c r="I896">
        <v>4.0979799999999997</v>
      </c>
      <c r="J896" s="4">
        <v>5.0000000000000002E-5</v>
      </c>
      <c r="K896">
        <v>5.0845899999999999E-3</v>
      </c>
    </row>
    <row r="897" spans="1:11" x14ac:dyDescent="0.35">
      <c r="A897" t="s">
        <v>606</v>
      </c>
      <c r="B897" t="s">
        <v>603</v>
      </c>
      <c r="C897" s="3" t="s">
        <v>1561</v>
      </c>
      <c r="D897" t="s">
        <v>1562</v>
      </c>
      <c r="E897" t="s">
        <v>1563</v>
      </c>
      <c r="F897">
        <v>1.79582</v>
      </c>
      <c r="G897">
        <v>2.6312500000000001</v>
      </c>
      <c r="H897">
        <v>0.55110300000000001</v>
      </c>
      <c r="I897">
        <v>1.91126</v>
      </c>
      <c r="J897">
        <v>1.6000000000000001E-3</v>
      </c>
      <c r="K897">
        <v>8.5582400000000003E-2</v>
      </c>
    </row>
    <row r="898" spans="1:11" x14ac:dyDescent="0.35">
      <c r="A898" t="s">
        <v>606</v>
      </c>
      <c r="B898" t="s">
        <v>603</v>
      </c>
      <c r="C898" s="3" t="s">
        <v>1607</v>
      </c>
      <c r="D898" t="s">
        <v>1608</v>
      </c>
      <c r="E898" t="s">
        <v>1609</v>
      </c>
      <c r="F898">
        <v>13.380599999999999</v>
      </c>
      <c r="G898">
        <v>21.924399999999999</v>
      </c>
      <c r="H898">
        <v>0.712399</v>
      </c>
      <c r="I898">
        <v>2.9345500000000002</v>
      </c>
      <c r="J898" s="4">
        <v>5.0000000000000002E-5</v>
      </c>
      <c r="K898">
        <v>5.0845899999999999E-3</v>
      </c>
    </row>
    <row r="899" spans="1:11" x14ac:dyDescent="0.35">
      <c r="A899" t="s">
        <v>606</v>
      </c>
      <c r="B899" t="s">
        <v>603</v>
      </c>
      <c r="C899" s="3" t="s">
        <v>265</v>
      </c>
      <c r="D899" t="s">
        <v>3271</v>
      </c>
      <c r="E899" t="s">
        <v>863</v>
      </c>
      <c r="F899">
        <v>0.56639300000000004</v>
      </c>
      <c r="G899">
        <v>1.18868</v>
      </c>
      <c r="H899">
        <v>1.0694900000000001</v>
      </c>
      <c r="I899">
        <v>1.9271100000000001</v>
      </c>
      <c r="J899">
        <v>6.4999999999999997E-4</v>
      </c>
      <c r="K899">
        <v>4.33167E-2</v>
      </c>
    </row>
    <row r="900" spans="1:11" x14ac:dyDescent="0.35">
      <c r="A900" t="s">
        <v>606</v>
      </c>
      <c r="B900" t="s">
        <v>603</v>
      </c>
      <c r="C900" s="3" t="s">
        <v>185</v>
      </c>
      <c r="D900" t="s">
        <v>593</v>
      </c>
      <c r="E900" t="s">
        <v>976</v>
      </c>
      <c r="F900">
        <v>0.63389899999999999</v>
      </c>
      <c r="G900">
        <v>1.4115599999999999</v>
      </c>
      <c r="H900">
        <v>1.1549700000000001</v>
      </c>
      <c r="I900">
        <v>2.84965</v>
      </c>
      <c r="J900" s="4">
        <v>5.0000000000000002E-5</v>
      </c>
      <c r="K900">
        <v>5.0845899999999999E-3</v>
      </c>
    </row>
    <row r="901" spans="1:11" x14ac:dyDescent="0.35">
      <c r="A901" t="s">
        <v>606</v>
      </c>
      <c r="B901" t="s">
        <v>603</v>
      </c>
      <c r="C901" s="3" t="s">
        <v>566</v>
      </c>
      <c r="D901" t="s">
        <v>3439</v>
      </c>
      <c r="E901" t="s">
        <v>929</v>
      </c>
      <c r="F901">
        <v>1.96715</v>
      </c>
      <c r="G901">
        <v>3.62832</v>
      </c>
      <c r="H901">
        <v>0.88319499999999995</v>
      </c>
      <c r="I901">
        <v>2.7007400000000001</v>
      </c>
      <c r="J901" s="4">
        <v>5.0000000000000002E-5</v>
      </c>
      <c r="K901">
        <v>5.0845899999999999E-3</v>
      </c>
    </row>
    <row r="902" spans="1:11" x14ac:dyDescent="0.35">
      <c r="A902" t="s">
        <v>606</v>
      </c>
      <c r="B902" t="s">
        <v>603</v>
      </c>
      <c r="C902" s="3" t="s">
        <v>264</v>
      </c>
      <c r="D902" t="s">
        <v>1612</v>
      </c>
      <c r="E902" t="s">
        <v>856</v>
      </c>
      <c r="F902">
        <v>12.342700000000001</v>
      </c>
      <c r="G902">
        <v>18.520199999999999</v>
      </c>
      <c r="H902">
        <v>0.58544300000000005</v>
      </c>
      <c r="I902">
        <v>1.66638</v>
      </c>
      <c r="J902">
        <v>9.5E-4</v>
      </c>
      <c r="K902">
        <v>5.7935199999999999E-2</v>
      </c>
    </row>
    <row r="903" spans="1:11" x14ac:dyDescent="0.35">
      <c r="A903" t="s">
        <v>606</v>
      </c>
      <c r="B903" t="s">
        <v>603</v>
      </c>
      <c r="C903" s="3" t="s">
        <v>72</v>
      </c>
      <c r="D903" t="s">
        <v>1343</v>
      </c>
      <c r="E903" t="s">
        <v>682</v>
      </c>
      <c r="F903">
        <v>20.502300000000002</v>
      </c>
      <c r="G903">
        <v>39.78</v>
      </c>
      <c r="H903">
        <v>0.95626100000000003</v>
      </c>
      <c r="I903">
        <v>3.57986</v>
      </c>
      <c r="J903" s="4">
        <v>5.0000000000000002E-5</v>
      </c>
      <c r="K903">
        <v>5.0845899999999999E-3</v>
      </c>
    </row>
    <row r="904" spans="1:11" x14ac:dyDescent="0.35">
      <c r="A904" t="s">
        <v>606</v>
      </c>
      <c r="B904" t="s">
        <v>603</v>
      </c>
      <c r="C904" s="3" t="s">
        <v>563</v>
      </c>
      <c r="D904" t="s">
        <v>3426</v>
      </c>
      <c r="E904" t="s">
        <v>926</v>
      </c>
      <c r="F904">
        <v>2.8039700000000001</v>
      </c>
      <c r="G904">
        <v>4.6314000000000002</v>
      </c>
      <c r="H904">
        <v>0.72397999999999996</v>
      </c>
      <c r="I904">
        <v>1.64262</v>
      </c>
      <c r="J904">
        <v>3.8999999999999998E-3</v>
      </c>
      <c r="K904">
        <v>0.16267200000000001</v>
      </c>
    </row>
    <row r="905" spans="1:11" x14ac:dyDescent="0.35">
      <c r="A905" t="s">
        <v>606</v>
      </c>
      <c r="B905" t="s">
        <v>603</v>
      </c>
      <c r="C905" s="3" t="s">
        <v>1878</v>
      </c>
      <c r="D905" t="s">
        <v>1879</v>
      </c>
      <c r="E905" t="s">
        <v>1880</v>
      </c>
      <c r="F905">
        <v>1.86307</v>
      </c>
      <c r="G905">
        <v>3.4334699999999998</v>
      </c>
      <c r="H905">
        <v>0.88198500000000002</v>
      </c>
      <c r="I905">
        <v>2.41988</v>
      </c>
      <c r="J905" s="4">
        <v>5.0000000000000002E-5</v>
      </c>
      <c r="K905">
        <v>5.0845899999999999E-3</v>
      </c>
    </row>
    <row r="906" spans="1:11" x14ac:dyDescent="0.35">
      <c r="A906" t="s">
        <v>606</v>
      </c>
      <c r="B906" t="s">
        <v>603</v>
      </c>
      <c r="C906" s="3" t="s">
        <v>25</v>
      </c>
      <c r="D906" t="s">
        <v>1929</v>
      </c>
      <c r="E906" t="s">
        <v>1021</v>
      </c>
      <c r="F906">
        <v>9.7653199999999991</v>
      </c>
      <c r="G906">
        <v>20.635200000000001</v>
      </c>
      <c r="H906">
        <v>1.0793699999999999</v>
      </c>
      <c r="I906">
        <v>4.68947</v>
      </c>
      <c r="J906" s="4">
        <v>5.0000000000000002E-5</v>
      </c>
      <c r="K906">
        <v>5.0845899999999999E-3</v>
      </c>
    </row>
    <row r="907" spans="1:11" x14ac:dyDescent="0.35">
      <c r="A907" t="s">
        <v>606</v>
      </c>
      <c r="B907" t="s">
        <v>603</v>
      </c>
      <c r="C907" s="3" t="s">
        <v>266</v>
      </c>
      <c r="D907" t="s">
        <v>588</v>
      </c>
      <c r="E907" t="s">
        <v>867</v>
      </c>
      <c r="F907">
        <v>1.9710099999999999</v>
      </c>
      <c r="G907">
        <v>4.3456200000000003</v>
      </c>
      <c r="H907">
        <v>1.14062</v>
      </c>
      <c r="I907">
        <v>3.4212699999999998</v>
      </c>
      <c r="J907" s="4">
        <v>5.0000000000000002E-5</v>
      </c>
      <c r="K907">
        <v>5.0845899999999999E-3</v>
      </c>
    </row>
    <row r="908" spans="1:11" x14ac:dyDescent="0.35">
      <c r="A908" t="s">
        <v>606</v>
      </c>
      <c r="B908" t="s">
        <v>603</v>
      </c>
      <c r="C908" s="3" t="s">
        <v>3630</v>
      </c>
      <c r="D908" t="s">
        <v>3631</v>
      </c>
      <c r="E908" t="s">
        <v>3632</v>
      </c>
      <c r="F908">
        <v>6.08629</v>
      </c>
      <c r="G908">
        <v>7.9931599999999996</v>
      </c>
      <c r="H908">
        <v>0.39320100000000002</v>
      </c>
      <c r="I908">
        <v>1.73068</v>
      </c>
      <c r="J908">
        <v>5.1500000000000001E-3</v>
      </c>
      <c r="K908">
        <v>0.19701099999999999</v>
      </c>
    </row>
    <row r="909" spans="1:11" x14ac:dyDescent="0.35">
      <c r="A909" t="s">
        <v>606</v>
      </c>
      <c r="B909" t="s">
        <v>603</v>
      </c>
      <c r="C909" s="3" t="s">
        <v>51</v>
      </c>
      <c r="D909" t="s">
        <v>1613</v>
      </c>
      <c r="E909" t="s">
        <v>857</v>
      </c>
      <c r="F909">
        <v>11.3452</v>
      </c>
      <c r="G909">
        <v>20.191299999999998</v>
      </c>
      <c r="H909">
        <v>0.83165599999999995</v>
      </c>
      <c r="I909">
        <v>2.9984299999999999</v>
      </c>
      <c r="J909" s="4">
        <v>5.0000000000000002E-5</v>
      </c>
      <c r="K909">
        <v>5.0845899999999999E-3</v>
      </c>
    </row>
    <row r="910" spans="1:11" x14ac:dyDescent="0.35">
      <c r="A910" t="s">
        <v>606</v>
      </c>
      <c r="B910" t="s">
        <v>603</v>
      </c>
      <c r="C910" s="3" t="s">
        <v>28</v>
      </c>
      <c r="D910" t="s">
        <v>3156</v>
      </c>
      <c r="E910" t="s">
        <v>801</v>
      </c>
      <c r="F910">
        <v>5.5284399999999998</v>
      </c>
      <c r="G910">
        <v>11.5525</v>
      </c>
      <c r="H910">
        <v>1.0632600000000001</v>
      </c>
      <c r="I910">
        <v>3.5528599999999999</v>
      </c>
      <c r="J910" s="4">
        <v>5.0000000000000002E-5</v>
      </c>
      <c r="K910">
        <v>5.0845899999999999E-3</v>
      </c>
    </row>
    <row r="911" spans="1:11" x14ac:dyDescent="0.35">
      <c r="A911" t="s">
        <v>606</v>
      </c>
      <c r="B911" t="s">
        <v>603</v>
      </c>
      <c r="C911" s="3" t="s">
        <v>2932</v>
      </c>
      <c r="D911" t="s">
        <v>2933</v>
      </c>
      <c r="E911" t="s">
        <v>2934</v>
      </c>
      <c r="F911">
        <v>159.20400000000001</v>
      </c>
      <c r="G911">
        <v>244.941</v>
      </c>
      <c r="H911">
        <v>0.62156100000000003</v>
      </c>
      <c r="I911">
        <v>2.6498599999999999</v>
      </c>
      <c r="J911" s="4">
        <v>5.0000000000000002E-5</v>
      </c>
      <c r="K911">
        <v>5.0845899999999999E-3</v>
      </c>
    </row>
    <row r="912" spans="1:11" x14ac:dyDescent="0.35">
      <c r="A912" t="s">
        <v>606</v>
      </c>
      <c r="B912" t="s">
        <v>603</v>
      </c>
      <c r="C912" s="3" t="s">
        <v>3614</v>
      </c>
      <c r="D912" t="s">
        <v>3615</v>
      </c>
      <c r="E912" t="s">
        <v>3616</v>
      </c>
      <c r="F912">
        <v>534.73</v>
      </c>
      <c r="G912">
        <v>815.06899999999996</v>
      </c>
      <c r="H912">
        <v>0.60811199999999999</v>
      </c>
      <c r="I912">
        <v>2.4329999999999998</v>
      </c>
      <c r="J912" s="4">
        <v>5.0000000000000002E-5</v>
      </c>
      <c r="K912">
        <v>5.0845899999999999E-3</v>
      </c>
    </row>
    <row r="913" spans="1:11" x14ac:dyDescent="0.35">
      <c r="A913" t="s">
        <v>606</v>
      </c>
      <c r="B913" t="s">
        <v>603</v>
      </c>
      <c r="C913" s="3" t="s">
        <v>363</v>
      </c>
      <c r="D913" t="s">
        <v>97</v>
      </c>
      <c r="E913" t="s">
        <v>658</v>
      </c>
      <c r="F913">
        <v>18.825900000000001</v>
      </c>
      <c r="G913">
        <v>36.643700000000003</v>
      </c>
      <c r="H913">
        <v>0.96084700000000001</v>
      </c>
      <c r="I913">
        <v>2.3850799999999999</v>
      </c>
      <c r="J913" s="4">
        <v>5.0000000000000002E-5</v>
      </c>
      <c r="K913">
        <v>5.0845899999999999E-3</v>
      </c>
    </row>
    <row r="914" spans="1:11" x14ac:dyDescent="0.35">
      <c r="A914" t="s">
        <v>606</v>
      </c>
      <c r="B914" t="s">
        <v>603</v>
      </c>
      <c r="C914" s="3" t="s">
        <v>66</v>
      </c>
      <c r="D914" t="s">
        <v>3207</v>
      </c>
      <c r="E914" t="s">
        <v>823</v>
      </c>
      <c r="F914">
        <v>7.4058000000000002</v>
      </c>
      <c r="G914">
        <v>13.139799999999999</v>
      </c>
      <c r="H914">
        <v>0.82721699999999998</v>
      </c>
      <c r="I914">
        <v>2.6483300000000001</v>
      </c>
      <c r="J914" s="4">
        <v>5.0000000000000002E-5</v>
      </c>
      <c r="K914">
        <v>5.0845899999999999E-3</v>
      </c>
    </row>
    <row r="915" spans="1:11" x14ac:dyDescent="0.35">
      <c r="A915" t="s">
        <v>606</v>
      </c>
      <c r="B915" t="s">
        <v>603</v>
      </c>
      <c r="C915" s="3" t="s">
        <v>188</v>
      </c>
      <c r="D915" t="s">
        <v>3588</v>
      </c>
      <c r="E915" t="s">
        <v>3589</v>
      </c>
      <c r="F915">
        <v>7.37866</v>
      </c>
      <c r="G915">
        <v>5.6791799999999997</v>
      </c>
      <c r="H915">
        <v>-0.37767699999999998</v>
      </c>
      <c r="I915">
        <v>-1.38568</v>
      </c>
      <c r="J915">
        <v>9.4000000000000004E-3</v>
      </c>
      <c r="K915">
        <v>0.29182999999999998</v>
      </c>
    </row>
    <row r="916" spans="1:11" x14ac:dyDescent="0.35">
      <c r="A916" t="s">
        <v>606</v>
      </c>
      <c r="B916" t="s">
        <v>603</v>
      </c>
      <c r="C916" s="3" t="s">
        <v>3262</v>
      </c>
      <c r="D916" t="s">
        <v>3263</v>
      </c>
      <c r="E916" t="s">
        <v>3264</v>
      </c>
      <c r="F916">
        <v>37.918300000000002</v>
      </c>
      <c r="G916">
        <v>29.936699999999998</v>
      </c>
      <c r="H916">
        <v>-0.34098000000000001</v>
      </c>
      <c r="I916">
        <v>-1.3917900000000001</v>
      </c>
      <c r="J916">
        <v>3.2000000000000002E-3</v>
      </c>
      <c r="K916">
        <v>0.14093</v>
      </c>
    </row>
    <row r="917" spans="1:11" x14ac:dyDescent="0.35">
      <c r="A917" t="s">
        <v>606</v>
      </c>
      <c r="B917" t="s">
        <v>603</v>
      </c>
      <c r="C917" s="3" t="s">
        <v>364</v>
      </c>
      <c r="D917" t="s">
        <v>2849</v>
      </c>
      <c r="E917" t="s">
        <v>659</v>
      </c>
      <c r="F917">
        <v>3.52718</v>
      </c>
      <c r="G917">
        <v>5.7361800000000001</v>
      </c>
      <c r="H917">
        <v>0.70157599999999998</v>
      </c>
      <c r="I917">
        <v>2.2176399999999998</v>
      </c>
      <c r="J917">
        <v>1.4999999999999999E-4</v>
      </c>
      <c r="K917">
        <v>1.30747E-2</v>
      </c>
    </row>
    <row r="918" spans="1:11" x14ac:dyDescent="0.35">
      <c r="A918" t="s">
        <v>606</v>
      </c>
      <c r="B918" t="s">
        <v>603</v>
      </c>
      <c r="C918" s="3" t="s">
        <v>162</v>
      </c>
      <c r="D918" t="s">
        <v>1464</v>
      </c>
      <c r="E918" t="s">
        <v>747</v>
      </c>
      <c r="F918">
        <v>6.7340999999999998</v>
      </c>
      <c r="G918">
        <v>21.3706</v>
      </c>
      <c r="H918">
        <v>1.6660699999999999</v>
      </c>
      <c r="I918">
        <v>4.0440800000000001</v>
      </c>
      <c r="J918" s="4">
        <v>5.0000000000000002E-5</v>
      </c>
      <c r="K918">
        <v>5.0845899999999999E-3</v>
      </c>
    </row>
    <row r="919" spans="1:11" x14ac:dyDescent="0.35">
      <c r="A919" t="s">
        <v>606</v>
      </c>
      <c r="B919" t="s">
        <v>603</v>
      </c>
      <c r="C919" s="3" t="s">
        <v>458</v>
      </c>
      <c r="D919" t="s">
        <v>3582</v>
      </c>
      <c r="E919" t="s">
        <v>993</v>
      </c>
      <c r="F919">
        <v>66.054299999999998</v>
      </c>
      <c r="G919">
        <v>47.424999999999997</v>
      </c>
      <c r="H919">
        <v>-0.47800700000000002</v>
      </c>
      <c r="I919">
        <v>-2.6825600000000001</v>
      </c>
      <c r="J919" s="4">
        <v>8.9999999999999998E-4</v>
      </c>
      <c r="K919">
        <v>5.5612200000000001E-2</v>
      </c>
    </row>
    <row r="920" spans="1:11" x14ac:dyDescent="0.35">
      <c r="A920" t="s">
        <v>606</v>
      </c>
      <c r="B920" t="s">
        <v>603</v>
      </c>
      <c r="C920" s="3" t="s">
        <v>18</v>
      </c>
      <c r="D920" t="s">
        <v>3208</v>
      </c>
      <c r="E920" t="s">
        <v>828</v>
      </c>
      <c r="F920">
        <v>5.3727900000000002</v>
      </c>
      <c r="G920">
        <v>14.097899999999999</v>
      </c>
      <c r="H920">
        <v>1.39174</v>
      </c>
      <c r="I920">
        <v>2.2509999999999999</v>
      </c>
      <c r="J920">
        <v>7.5000000000000002E-4</v>
      </c>
      <c r="K920">
        <v>4.8387399999999997E-2</v>
      </c>
    </row>
    <row r="921" spans="1:11" x14ac:dyDescent="0.35">
      <c r="A921" t="s">
        <v>606</v>
      </c>
      <c r="B921" t="s">
        <v>603</v>
      </c>
      <c r="C921" s="3" t="s">
        <v>211</v>
      </c>
      <c r="D921" t="s">
        <v>2479</v>
      </c>
      <c r="E921" t="s">
        <v>959</v>
      </c>
      <c r="F921">
        <v>184.14</v>
      </c>
      <c r="G921">
        <v>350.166</v>
      </c>
      <c r="H921">
        <v>0.92723299999999997</v>
      </c>
      <c r="I921">
        <v>3.8638499999999998</v>
      </c>
      <c r="J921" s="4">
        <v>5.0000000000000002E-5</v>
      </c>
      <c r="K921">
        <v>5.0845899999999999E-3</v>
      </c>
    </row>
    <row r="922" spans="1:11" x14ac:dyDescent="0.35">
      <c r="A922" t="s">
        <v>606</v>
      </c>
      <c r="B922" t="s">
        <v>603</v>
      </c>
      <c r="C922" s="3" t="s">
        <v>6</v>
      </c>
      <c r="D922" t="s">
        <v>3186</v>
      </c>
      <c r="E922" t="s">
        <v>813</v>
      </c>
      <c r="F922">
        <v>4.6331300000000004</v>
      </c>
      <c r="G922">
        <v>6.7497299999999996</v>
      </c>
      <c r="H922">
        <v>0.54284299999999996</v>
      </c>
      <c r="I922">
        <v>1.72621</v>
      </c>
      <c r="J922">
        <v>1.15E-3</v>
      </c>
      <c r="K922">
        <v>6.7163500000000001E-2</v>
      </c>
    </row>
    <row r="923" spans="1:11" x14ac:dyDescent="0.35">
      <c r="A923" t="s">
        <v>606</v>
      </c>
      <c r="B923" t="s">
        <v>603</v>
      </c>
      <c r="C923" s="3" t="s">
        <v>2976</v>
      </c>
      <c r="D923" t="s">
        <v>2977</v>
      </c>
      <c r="E923" t="s">
        <v>2978</v>
      </c>
      <c r="F923">
        <v>8.5123700000000007</v>
      </c>
      <c r="G923">
        <v>17.712499999999999</v>
      </c>
      <c r="H923">
        <v>1.05714</v>
      </c>
      <c r="I923">
        <v>2.0928599999999999</v>
      </c>
      <c r="J923" s="4">
        <v>5.0000000000000002E-5</v>
      </c>
      <c r="K923">
        <v>5.0845899999999999E-3</v>
      </c>
    </row>
    <row r="924" spans="1:11" x14ac:dyDescent="0.35">
      <c r="A924" t="s">
        <v>606</v>
      </c>
      <c r="B924" t="s">
        <v>603</v>
      </c>
      <c r="C924" s="3" t="s">
        <v>2843</v>
      </c>
      <c r="D924" t="s">
        <v>2844</v>
      </c>
      <c r="E924" t="s">
        <v>2845</v>
      </c>
      <c r="F924">
        <v>63.398000000000003</v>
      </c>
      <c r="G924">
        <v>28.3184</v>
      </c>
      <c r="H924">
        <v>-1.1627000000000001</v>
      </c>
      <c r="I924">
        <v>-2.2603300000000002</v>
      </c>
      <c r="J924" s="4">
        <v>2.0000000000000001E-4</v>
      </c>
      <c r="K924">
        <v>1.6610099999999999E-2</v>
      </c>
    </row>
    <row r="925" spans="1:11" x14ac:dyDescent="0.35">
      <c r="A925" t="s">
        <v>606</v>
      </c>
      <c r="B925" t="s">
        <v>603</v>
      </c>
      <c r="C925" s="3" t="s">
        <v>37</v>
      </c>
      <c r="D925" t="s">
        <v>2798</v>
      </c>
      <c r="E925" t="s">
        <v>634</v>
      </c>
      <c r="F925">
        <v>6.5551300000000001</v>
      </c>
      <c r="G925">
        <v>12.071899999999999</v>
      </c>
      <c r="H925">
        <v>0.88095299999999999</v>
      </c>
      <c r="I925">
        <v>3.3012199999999998</v>
      </c>
      <c r="J925" s="4">
        <v>5.0000000000000002E-5</v>
      </c>
      <c r="K925">
        <v>5.0845899999999999E-3</v>
      </c>
    </row>
    <row r="926" spans="1:11" x14ac:dyDescent="0.35">
      <c r="A926" t="s">
        <v>606</v>
      </c>
      <c r="B926" t="s">
        <v>603</v>
      </c>
      <c r="C926" s="3" t="s">
        <v>415</v>
      </c>
      <c r="D926" t="s">
        <v>1550</v>
      </c>
      <c r="E926" t="s">
        <v>831</v>
      </c>
      <c r="F926">
        <v>4.3771399999999998</v>
      </c>
      <c r="G926">
        <v>8.0158299999999993</v>
      </c>
      <c r="H926">
        <v>0.87286200000000003</v>
      </c>
      <c r="I926">
        <v>2.6585000000000001</v>
      </c>
      <c r="J926">
        <v>1.4999999999999999E-4</v>
      </c>
      <c r="K926">
        <v>1.30747E-2</v>
      </c>
    </row>
    <row r="927" spans="1:11" x14ac:dyDescent="0.35">
      <c r="A927" t="s">
        <v>606</v>
      </c>
      <c r="B927" t="s">
        <v>603</v>
      </c>
      <c r="C927" s="3" t="s">
        <v>1307</v>
      </c>
      <c r="D927" t="s">
        <v>1308</v>
      </c>
      <c r="E927" t="s">
        <v>1309</v>
      </c>
      <c r="F927">
        <v>0.387264</v>
      </c>
      <c r="G927">
        <v>1.03369</v>
      </c>
      <c r="H927">
        <v>1.4164099999999999</v>
      </c>
      <c r="I927">
        <v>1.9638800000000001</v>
      </c>
      <c r="J927">
        <v>5.9500000000000004E-3</v>
      </c>
      <c r="K927">
        <v>0.21643200000000001</v>
      </c>
    </row>
    <row r="928" spans="1:11" x14ac:dyDescent="0.35">
      <c r="A928" t="s">
        <v>606</v>
      </c>
      <c r="B928" t="s">
        <v>603</v>
      </c>
      <c r="C928" s="3" t="s">
        <v>3158</v>
      </c>
      <c r="D928" t="s">
        <v>97</v>
      </c>
      <c r="E928" t="s">
        <v>3159</v>
      </c>
      <c r="F928">
        <v>15.5113</v>
      </c>
      <c r="G928">
        <v>10.0596</v>
      </c>
      <c r="H928">
        <v>-0.62474600000000002</v>
      </c>
      <c r="I928">
        <v>-2.1402299999999999</v>
      </c>
      <c r="J928" s="4">
        <v>4.0000000000000002E-4</v>
      </c>
      <c r="K928">
        <v>2.9399499999999999E-2</v>
      </c>
    </row>
    <row r="929" spans="1:11" x14ac:dyDescent="0.35">
      <c r="A929" t="s">
        <v>606</v>
      </c>
      <c r="B929" t="s">
        <v>603</v>
      </c>
      <c r="C929" s="3" t="s">
        <v>257</v>
      </c>
      <c r="D929" t="s">
        <v>3155</v>
      </c>
      <c r="E929" t="s">
        <v>800</v>
      </c>
      <c r="F929">
        <v>0.33956999999999998</v>
      </c>
      <c r="G929">
        <v>0.60125099999999998</v>
      </c>
      <c r="H929">
        <v>0.82425700000000002</v>
      </c>
      <c r="I929">
        <v>1.9119200000000001</v>
      </c>
      <c r="J929">
        <v>5.5000000000000003E-4</v>
      </c>
      <c r="K929">
        <v>3.7922200000000003E-2</v>
      </c>
    </row>
    <row r="930" spans="1:11" x14ac:dyDescent="0.35">
      <c r="A930" t="s">
        <v>606</v>
      </c>
      <c r="B930" t="s">
        <v>603</v>
      </c>
      <c r="C930" s="3" t="s">
        <v>3191</v>
      </c>
      <c r="D930" t="s">
        <v>3192</v>
      </c>
      <c r="E930" t="s">
        <v>3193</v>
      </c>
      <c r="F930">
        <v>102.629</v>
      </c>
      <c r="G930">
        <v>78.779200000000003</v>
      </c>
      <c r="H930">
        <v>-0.38154900000000003</v>
      </c>
      <c r="I930">
        <v>-1.55941</v>
      </c>
      <c r="J930">
        <v>1.0499999999999999E-3</v>
      </c>
      <c r="K930">
        <v>6.2465E-2</v>
      </c>
    </row>
    <row r="931" spans="1:11" x14ac:dyDescent="0.35">
      <c r="A931" t="s">
        <v>606</v>
      </c>
      <c r="B931" t="s">
        <v>603</v>
      </c>
      <c r="C931" s="3" t="s">
        <v>500</v>
      </c>
      <c r="D931" t="s">
        <v>2925</v>
      </c>
      <c r="E931" t="s">
        <v>707</v>
      </c>
      <c r="F931">
        <v>10.991300000000001</v>
      </c>
      <c r="G931">
        <v>14.5992</v>
      </c>
      <c r="H931">
        <v>0.40953200000000001</v>
      </c>
      <c r="I931">
        <v>1.8683700000000001</v>
      </c>
      <c r="J931">
        <v>2.2000000000000001E-3</v>
      </c>
      <c r="K931">
        <v>0.108808</v>
      </c>
    </row>
    <row r="932" spans="1:11" x14ac:dyDescent="0.35">
      <c r="A932" t="s">
        <v>606</v>
      </c>
      <c r="B932" t="s">
        <v>603</v>
      </c>
      <c r="C932" s="3" t="s">
        <v>253</v>
      </c>
      <c r="D932" t="s">
        <v>3059</v>
      </c>
      <c r="E932" t="s">
        <v>751</v>
      </c>
      <c r="F932">
        <v>5.0765200000000004</v>
      </c>
      <c r="G932">
        <v>15.376300000000001</v>
      </c>
      <c r="H932">
        <v>1.5988</v>
      </c>
      <c r="I932">
        <v>2.5936900000000001</v>
      </c>
      <c r="J932" s="4">
        <v>5.0000000000000002E-5</v>
      </c>
      <c r="K932">
        <v>5.0845899999999999E-3</v>
      </c>
    </row>
    <row r="933" spans="1:11" x14ac:dyDescent="0.35">
      <c r="A933" t="s">
        <v>606</v>
      </c>
      <c r="B933" t="s">
        <v>603</v>
      </c>
      <c r="C933" s="3" t="s">
        <v>248</v>
      </c>
      <c r="D933" t="s">
        <v>2914</v>
      </c>
      <c r="E933" t="s">
        <v>695</v>
      </c>
      <c r="F933">
        <v>12.6419</v>
      </c>
      <c r="G933">
        <v>19.377700000000001</v>
      </c>
      <c r="H933">
        <v>0.61618799999999996</v>
      </c>
      <c r="I933">
        <v>2.4338799999999998</v>
      </c>
      <c r="J933">
        <v>1.4999999999999999E-4</v>
      </c>
      <c r="K933">
        <v>1.30747E-2</v>
      </c>
    </row>
    <row r="934" spans="1:11" x14ac:dyDescent="0.35">
      <c r="A934" t="s">
        <v>606</v>
      </c>
      <c r="B934" t="s">
        <v>603</v>
      </c>
      <c r="C934" s="3" t="s">
        <v>327</v>
      </c>
      <c r="D934" t="s">
        <v>3645</v>
      </c>
      <c r="E934" t="s">
        <v>1031</v>
      </c>
      <c r="F934">
        <v>2.00291</v>
      </c>
      <c r="G934">
        <v>3.7526700000000002</v>
      </c>
      <c r="H934">
        <v>0.90582300000000004</v>
      </c>
      <c r="I934">
        <v>2.3794499999999998</v>
      </c>
      <c r="J934" s="4">
        <v>1E-4</v>
      </c>
      <c r="K934">
        <v>9.2970899999999992E-3</v>
      </c>
    </row>
    <row r="935" spans="1:11" x14ac:dyDescent="0.35">
      <c r="A935" t="s">
        <v>606</v>
      </c>
      <c r="B935" t="s">
        <v>603</v>
      </c>
      <c r="C935" s="3" t="s">
        <v>42</v>
      </c>
      <c r="D935" t="s">
        <v>3503</v>
      </c>
      <c r="E935" t="s">
        <v>961</v>
      </c>
      <c r="F935">
        <v>1.2828999999999999</v>
      </c>
      <c r="G935">
        <v>2.8404699999999998</v>
      </c>
      <c r="H935">
        <v>1.14672</v>
      </c>
      <c r="I935">
        <v>3.0914199999999998</v>
      </c>
      <c r="J935" s="4">
        <v>5.0000000000000002E-5</v>
      </c>
      <c r="K935">
        <v>5.0845899999999999E-3</v>
      </c>
    </row>
    <row r="936" spans="1:11" x14ac:dyDescent="0.35">
      <c r="A936" t="s">
        <v>606</v>
      </c>
      <c r="B936" t="s">
        <v>603</v>
      </c>
      <c r="C936" s="3" t="s">
        <v>48</v>
      </c>
      <c r="D936" t="s">
        <v>1754</v>
      </c>
      <c r="E936" t="s">
        <v>918</v>
      </c>
      <c r="F936">
        <v>1.9406099999999999</v>
      </c>
      <c r="G936">
        <v>6.5100199999999999</v>
      </c>
      <c r="H936">
        <v>1.7461500000000001</v>
      </c>
      <c r="I936">
        <v>4.7271400000000003</v>
      </c>
      <c r="J936" s="4">
        <v>5.0000000000000002E-5</v>
      </c>
      <c r="K936">
        <v>5.0845899999999999E-3</v>
      </c>
    </row>
    <row r="937" spans="1:11" x14ac:dyDescent="0.35">
      <c r="A937" t="s">
        <v>606</v>
      </c>
      <c r="B937" t="s">
        <v>603</v>
      </c>
      <c r="C937" s="3" t="s">
        <v>60</v>
      </c>
      <c r="D937" t="s">
        <v>1478</v>
      </c>
      <c r="E937" t="s">
        <v>758</v>
      </c>
      <c r="F937">
        <v>2.8017799999999999</v>
      </c>
      <c r="G937">
        <v>5.5493100000000002</v>
      </c>
      <c r="H937">
        <v>0.98596399999999995</v>
      </c>
      <c r="I937">
        <v>2.4446500000000002</v>
      </c>
      <c r="J937" s="4">
        <v>5.0000000000000002E-5</v>
      </c>
      <c r="K937">
        <v>5.0845899999999999E-3</v>
      </c>
    </row>
    <row r="938" spans="1:11" x14ac:dyDescent="0.35">
      <c r="A938" t="s">
        <v>606</v>
      </c>
      <c r="B938" t="s">
        <v>603</v>
      </c>
      <c r="C938" s="3" t="s">
        <v>167</v>
      </c>
      <c r="D938" t="s">
        <v>3203</v>
      </c>
      <c r="E938" t="s">
        <v>820</v>
      </c>
      <c r="F938">
        <v>10.0405</v>
      </c>
      <c r="G938">
        <v>16.527799999999999</v>
      </c>
      <c r="H938">
        <v>0.71906899999999996</v>
      </c>
      <c r="I938">
        <v>2.6176599999999999</v>
      </c>
      <c r="J938" s="4">
        <v>5.0000000000000002E-5</v>
      </c>
      <c r="K938">
        <v>5.0845899999999999E-3</v>
      </c>
    </row>
    <row r="939" spans="1:11" x14ac:dyDescent="0.35">
      <c r="A939" t="s">
        <v>606</v>
      </c>
      <c r="B939" t="s">
        <v>603</v>
      </c>
      <c r="C939" s="3" t="s">
        <v>3136</v>
      </c>
      <c r="D939" t="s">
        <v>3137</v>
      </c>
      <c r="E939" t="s">
        <v>3138</v>
      </c>
      <c r="F939">
        <v>8.5500600000000002</v>
      </c>
      <c r="G939">
        <v>6.52935</v>
      </c>
      <c r="H939">
        <v>-0.38899400000000001</v>
      </c>
      <c r="I939">
        <v>-1.5930200000000001</v>
      </c>
      <c r="J939">
        <v>2.8999999999999998E-3</v>
      </c>
      <c r="K939">
        <v>0.13192899999999999</v>
      </c>
    </row>
    <row r="940" spans="1:11" x14ac:dyDescent="0.35">
      <c r="A940" t="s">
        <v>606</v>
      </c>
      <c r="B940" t="s">
        <v>603</v>
      </c>
      <c r="C940" s="3" t="s">
        <v>1237</v>
      </c>
      <c r="D940" t="s">
        <v>1238</v>
      </c>
      <c r="E940" t="s">
        <v>1239</v>
      </c>
      <c r="F940">
        <v>70.486199999999997</v>
      </c>
      <c r="G940">
        <v>109.087</v>
      </c>
      <c r="H940">
        <v>0.63006899999999999</v>
      </c>
      <c r="I940">
        <v>2.4262999999999999</v>
      </c>
      <c r="J940" s="4">
        <v>5.0000000000000002E-5</v>
      </c>
      <c r="K940">
        <v>5.0845899999999999E-3</v>
      </c>
    </row>
    <row r="941" spans="1:11" x14ac:dyDescent="0.35">
      <c r="A941" t="s">
        <v>606</v>
      </c>
      <c r="B941" t="s">
        <v>603</v>
      </c>
      <c r="C941" s="3" t="s">
        <v>362</v>
      </c>
      <c r="D941" t="s">
        <v>2842</v>
      </c>
      <c r="E941" t="s">
        <v>655</v>
      </c>
      <c r="F941">
        <v>9.0484899999999993</v>
      </c>
      <c r="G941">
        <v>6.9990500000000004</v>
      </c>
      <c r="H941">
        <v>-0.37051800000000001</v>
      </c>
      <c r="I941">
        <v>-1.5665899999999999</v>
      </c>
      <c r="J941">
        <v>1.9499999999999999E-3</v>
      </c>
      <c r="K941">
        <v>9.9399199999999993E-2</v>
      </c>
    </row>
    <row r="942" spans="1:11" x14ac:dyDescent="0.35">
      <c r="A942" t="s">
        <v>606</v>
      </c>
      <c r="B942" t="s">
        <v>603</v>
      </c>
      <c r="C942" s="3" t="s">
        <v>33</v>
      </c>
      <c r="D942" t="s">
        <v>1840</v>
      </c>
      <c r="E942" t="s">
        <v>974</v>
      </c>
      <c r="F942">
        <v>36.865499999999997</v>
      </c>
      <c r="G942">
        <v>54.851999999999997</v>
      </c>
      <c r="H942">
        <v>0.57327099999999998</v>
      </c>
      <c r="I942">
        <v>1.72024</v>
      </c>
      <c r="J942">
        <v>1.6999999999999999E-3</v>
      </c>
      <c r="K942">
        <v>8.9862399999999995E-2</v>
      </c>
    </row>
    <row r="943" spans="1:11" x14ac:dyDescent="0.35">
      <c r="A943" t="s">
        <v>606</v>
      </c>
      <c r="B943" t="s">
        <v>603</v>
      </c>
      <c r="C943" s="3" t="s">
        <v>3268</v>
      </c>
      <c r="D943" t="s">
        <v>3269</v>
      </c>
      <c r="E943" t="s">
        <v>3270</v>
      </c>
      <c r="F943">
        <v>54.1235</v>
      </c>
      <c r="G943">
        <v>67.818399999999997</v>
      </c>
      <c r="H943">
        <v>0.32542199999999999</v>
      </c>
      <c r="I943">
        <v>1.74918</v>
      </c>
      <c r="J943">
        <v>7.5500000000000003E-3</v>
      </c>
      <c r="K943">
        <v>0.25393900000000003</v>
      </c>
    </row>
    <row r="944" spans="1:11" x14ac:dyDescent="0.35">
      <c r="A944" t="s">
        <v>606</v>
      </c>
      <c r="B944" t="s">
        <v>603</v>
      </c>
      <c r="C944" s="3" t="s">
        <v>294</v>
      </c>
      <c r="D944" t="s">
        <v>3033</v>
      </c>
      <c r="E944" t="s">
        <v>742</v>
      </c>
      <c r="F944">
        <v>2.0758399999999999</v>
      </c>
      <c r="G944">
        <v>3.1803599999999999</v>
      </c>
      <c r="H944">
        <v>0.61549500000000001</v>
      </c>
      <c r="I944">
        <v>2.15686</v>
      </c>
      <c r="J944" s="4">
        <v>1E-4</v>
      </c>
      <c r="K944">
        <v>9.2970899999999992E-3</v>
      </c>
    </row>
    <row r="945" spans="1:11" x14ac:dyDescent="0.35">
      <c r="A945" t="s">
        <v>606</v>
      </c>
      <c r="B945" t="s">
        <v>603</v>
      </c>
      <c r="C945" s="3" t="s">
        <v>256</v>
      </c>
      <c r="D945" t="s">
        <v>3121</v>
      </c>
      <c r="E945" t="s">
        <v>787</v>
      </c>
      <c r="F945">
        <v>3.2543299999999999</v>
      </c>
      <c r="G945">
        <v>11.0121</v>
      </c>
      <c r="H945">
        <v>1.75865</v>
      </c>
      <c r="I945">
        <v>4.9051799999999997</v>
      </c>
      <c r="J945">
        <v>1.4999999999999999E-4</v>
      </c>
      <c r="K945">
        <v>1.30747E-2</v>
      </c>
    </row>
    <row r="946" spans="1:11" x14ac:dyDescent="0.35">
      <c r="A946" t="s">
        <v>606</v>
      </c>
      <c r="B946" t="s">
        <v>603</v>
      </c>
      <c r="C946" s="3" t="s">
        <v>3607</v>
      </c>
      <c r="D946" t="s">
        <v>3608</v>
      </c>
      <c r="E946" t="s">
        <v>3609</v>
      </c>
      <c r="F946">
        <v>1.8252999999999999</v>
      </c>
      <c r="G946">
        <v>3.0574400000000002</v>
      </c>
      <c r="H946">
        <v>0.74419500000000005</v>
      </c>
      <c r="I946">
        <v>1.41612</v>
      </c>
      <c r="J946">
        <v>5.6499999999999996E-3</v>
      </c>
      <c r="K946">
        <v>0.20915300000000001</v>
      </c>
    </row>
    <row r="947" spans="1:11" x14ac:dyDescent="0.35">
      <c r="A947" t="s">
        <v>606</v>
      </c>
      <c r="B947" t="s">
        <v>603</v>
      </c>
      <c r="C947" s="3" t="s">
        <v>282</v>
      </c>
      <c r="D947" t="s">
        <v>3628</v>
      </c>
      <c r="E947" t="s">
        <v>1025</v>
      </c>
      <c r="F947">
        <v>9.8371999999999993</v>
      </c>
      <c r="G947">
        <v>21.0106</v>
      </c>
      <c r="H947">
        <v>1.0948</v>
      </c>
      <c r="I947">
        <v>4.1768000000000001</v>
      </c>
      <c r="J947" s="4">
        <v>5.0000000000000002E-5</v>
      </c>
      <c r="K947">
        <v>5.0845899999999999E-3</v>
      </c>
    </row>
    <row r="948" spans="1:11" x14ac:dyDescent="0.35">
      <c r="A948" t="s">
        <v>606</v>
      </c>
      <c r="B948" t="s">
        <v>603</v>
      </c>
      <c r="C948" s="3" t="s">
        <v>1829</v>
      </c>
      <c r="D948" t="s">
        <v>97</v>
      </c>
      <c r="E948" t="s">
        <v>1830</v>
      </c>
      <c r="F948">
        <v>8.1989099999999997</v>
      </c>
      <c r="G948">
        <v>4.0923499999999997</v>
      </c>
      <c r="H948">
        <v>-1.0024999999999999</v>
      </c>
      <c r="I948">
        <v>-3.8081499999999999</v>
      </c>
      <c r="J948" s="4">
        <v>5.0000000000000002E-5</v>
      </c>
      <c r="K948">
        <v>5.0845899999999999E-3</v>
      </c>
    </row>
    <row r="949" spans="1:11" x14ac:dyDescent="0.35">
      <c r="A949" t="s">
        <v>606</v>
      </c>
      <c r="B949" t="s">
        <v>603</v>
      </c>
      <c r="C949" s="3" t="s">
        <v>2836</v>
      </c>
      <c r="D949" t="s">
        <v>2837</v>
      </c>
      <c r="E949" t="s">
        <v>2838</v>
      </c>
      <c r="F949">
        <v>119.773</v>
      </c>
      <c r="G949">
        <v>187.61099999999999</v>
      </c>
      <c r="H949">
        <v>0.64743799999999996</v>
      </c>
      <c r="I949">
        <v>1.5082199999999999</v>
      </c>
      <c r="J949">
        <v>5.1000000000000004E-3</v>
      </c>
      <c r="K949">
        <v>0.195715</v>
      </c>
    </row>
    <row r="950" spans="1:11" x14ac:dyDescent="0.35">
      <c r="A950" t="s">
        <v>606</v>
      </c>
      <c r="B950" t="s">
        <v>603</v>
      </c>
      <c r="C950" s="3" t="s">
        <v>3436</v>
      </c>
      <c r="D950" t="s">
        <v>3437</v>
      </c>
      <c r="E950" t="s">
        <v>3438</v>
      </c>
      <c r="F950">
        <v>55.5929</v>
      </c>
      <c r="G950">
        <v>41.612400000000001</v>
      </c>
      <c r="H950">
        <v>-0.41788500000000001</v>
      </c>
      <c r="I950">
        <v>-1.32843</v>
      </c>
      <c r="J950">
        <v>5.7999999999999996E-3</v>
      </c>
      <c r="K950">
        <v>0.21282400000000001</v>
      </c>
    </row>
    <row r="951" spans="1:11" x14ac:dyDescent="0.35">
      <c r="A951" t="s">
        <v>606</v>
      </c>
      <c r="B951" t="s">
        <v>603</v>
      </c>
      <c r="C951" s="3" t="s">
        <v>1815</v>
      </c>
      <c r="D951" t="s">
        <v>1816</v>
      </c>
      <c r="E951" t="s">
        <v>1817</v>
      </c>
      <c r="F951">
        <v>178.43700000000001</v>
      </c>
      <c r="G951">
        <v>132.935</v>
      </c>
      <c r="H951">
        <v>-0.42469200000000001</v>
      </c>
      <c r="I951">
        <v>-1.91147</v>
      </c>
      <c r="J951">
        <v>2.5000000000000001E-4</v>
      </c>
      <c r="K951">
        <v>2.0089300000000001E-2</v>
      </c>
    </row>
    <row r="952" spans="1:11" x14ac:dyDescent="0.35">
      <c r="A952" t="s">
        <v>606</v>
      </c>
      <c r="B952" t="s">
        <v>603</v>
      </c>
      <c r="C952" s="3" t="s">
        <v>436</v>
      </c>
      <c r="D952" t="s">
        <v>3422</v>
      </c>
      <c r="E952" t="s">
        <v>1058</v>
      </c>
      <c r="F952">
        <v>268.22899999999998</v>
      </c>
      <c r="G952">
        <v>189.54900000000001</v>
      </c>
      <c r="H952">
        <v>-0.50090000000000001</v>
      </c>
      <c r="I952">
        <v>-2.9720399999999998</v>
      </c>
      <c r="J952">
        <v>2.5000000000000001E-4</v>
      </c>
      <c r="K952">
        <v>2.0089300000000001E-2</v>
      </c>
    </row>
    <row r="953" spans="1:11" x14ac:dyDescent="0.35">
      <c r="A953" t="s">
        <v>606</v>
      </c>
      <c r="B953" t="s">
        <v>603</v>
      </c>
      <c r="C953" s="3" t="s">
        <v>3579</v>
      </c>
      <c r="D953" t="s">
        <v>3580</v>
      </c>
      <c r="E953" t="s">
        <v>3581</v>
      </c>
      <c r="F953">
        <v>58.591799999999999</v>
      </c>
      <c r="G953">
        <v>45.180300000000003</v>
      </c>
      <c r="H953">
        <v>-0.37500499999999998</v>
      </c>
      <c r="I953">
        <v>-1.72157</v>
      </c>
      <c r="J953">
        <v>2.3500000000000001E-3</v>
      </c>
      <c r="K953">
        <v>0.11390699999999999</v>
      </c>
    </row>
    <row r="954" spans="1:11" x14ac:dyDescent="0.35">
      <c r="A954" t="s">
        <v>606</v>
      </c>
      <c r="B954" t="s">
        <v>603</v>
      </c>
      <c r="C954" s="3" t="s">
        <v>3173</v>
      </c>
      <c r="D954" t="s">
        <v>3174</v>
      </c>
      <c r="E954" t="s">
        <v>3175</v>
      </c>
      <c r="F954">
        <v>51.332500000000003</v>
      </c>
      <c r="G954">
        <v>38.719000000000001</v>
      </c>
      <c r="H954">
        <v>-0.406829</v>
      </c>
      <c r="I954">
        <v>-1.95346</v>
      </c>
      <c r="J954" s="4">
        <v>6.9999999999999999E-4</v>
      </c>
      <c r="K954">
        <v>4.5868300000000001E-2</v>
      </c>
    </row>
    <row r="955" spans="1:11" x14ac:dyDescent="0.35">
      <c r="A955" t="s">
        <v>606</v>
      </c>
      <c r="B955" t="s">
        <v>603</v>
      </c>
      <c r="C955" s="3" t="s">
        <v>488</v>
      </c>
      <c r="D955" t="s">
        <v>2840</v>
      </c>
      <c r="E955" t="s">
        <v>652</v>
      </c>
      <c r="F955">
        <v>3.3013599999999999</v>
      </c>
      <c r="G955">
        <v>2.1685699999999999</v>
      </c>
      <c r="H955">
        <v>-0.60631699999999999</v>
      </c>
      <c r="I955">
        <v>-1.42892</v>
      </c>
      <c r="J955">
        <v>4.3499999999999997E-3</v>
      </c>
      <c r="K955">
        <v>0.17599999999999999</v>
      </c>
    </row>
    <row r="956" spans="1:11" x14ac:dyDescent="0.35">
      <c r="A956" t="s">
        <v>606</v>
      </c>
      <c r="B956" t="s">
        <v>603</v>
      </c>
      <c r="C956" s="3" t="s">
        <v>431</v>
      </c>
      <c r="D956" t="s">
        <v>3330</v>
      </c>
      <c r="E956" t="s">
        <v>885</v>
      </c>
      <c r="F956">
        <v>0.42039900000000002</v>
      </c>
      <c r="G956">
        <v>1.09676</v>
      </c>
      <c r="H956">
        <v>1.38341</v>
      </c>
      <c r="I956">
        <v>3.03918</v>
      </c>
      <c r="J956" s="4">
        <v>5.0000000000000002E-5</v>
      </c>
      <c r="K956">
        <v>5.0845899999999999E-3</v>
      </c>
    </row>
    <row r="957" spans="1:11" x14ac:dyDescent="0.35">
      <c r="A957" t="s">
        <v>606</v>
      </c>
      <c r="B957" t="s">
        <v>603</v>
      </c>
      <c r="C957" s="3" t="s">
        <v>199</v>
      </c>
      <c r="D957" t="s">
        <v>1318</v>
      </c>
      <c r="E957" t="s">
        <v>673</v>
      </c>
      <c r="F957">
        <v>14.206200000000001</v>
      </c>
      <c r="G957">
        <v>20.636500000000002</v>
      </c>
      <c r="H957">
        <v>0.53867699999999996</v>
      </c>
      <c r="I957">
        <v>2.0647199999999999</v>
      </c>
      <c r="J957" s="4">
        <v>2.0000000000000001E-4</v>
      </c>
      <c r="K957">
        <v>1.6610099999999999E-2</v>
      </c>
    </row>
    <row r="958" spans="1:11" x14ac:dyDescent="0.35">
      <c r="A958" t="s">
        <v>606</v>
      </c>
      <c r="B958" t="s">
        <v>603</v>
      </c>
      <c r="C958" s="3" t="s">
        <v>3349</v>
      </c>
      <c r="D958" t="s">
        <v>3350</v>
      </c>
      <c r="E958" t="s">
        <v>3351</v>
      </c>
      <c r="F958">
        <v>11.9589</v>
      </c>
      <c r="G958">
        <v>15.468500000000001</v>
      </c>
      <c r="H958">
        <v>0.37125599999999997</v>
      </c>
      <c r="I958">
        <v>1.40988</v>
      </c>
      <c r="J958">
        <v>4.0499999999999998E-3</v>
      </c>
      <c r="K958">
        <v>0.16726199999999999</v>
      </c>
    </row>
    <row r="959" spans="1:11" x14ac:dyDescent="0.35">
      <c r="A959" t="s">
        <v>606</v>
      </c>
      <c r="B959" t="s">
        <v>603</v>
      </c>
      <c r="C959" s="3" t="s">
        <v>2967</v>
      </c>
      <c r="D959" t="s">
        <v>2968</v>
      </c>
      <c r="E959" t="s">
        <v>2969</v>
      </c>
      <c r="F959">
        <v>735.98299999999995</v>
      </c>
      <c r="G959">
        <v>917.61599999999999</v>
      </c>
      <c r="H959">
        <v>0.318218</v>
      </c>
      <c r="I959">
        <v>2.0987100000000001</v>
      </c>
      <c r="J959">
        <v>5.3E-3</v>
      </c>
      <c r="K959">
        <v>0.20053799999999999</v>
      </c>
    </row>
    <row r="960" spans="1:11" x14ac:dyDescent="0.35">
      <c r="A960" t="s">
        <v>606</v>
      </c>
      <c r="B960" t="s">
        <v>603</v>
      </c>
      <c r="C960" s="3" t="s">
        <v>3635</v>
      </c>
      <c r="D960" t="s">
        <v>3636</v>
      </c>
      <c r="E960" t="s">
        <v>3637</v>
      </c>
      <c r="F960">
        <v>23.088100000000001</v>
      </c>
      <c r="G960">
        <v>18.535499999999999</v>
      </c>
      <c r="H960">
        <v>-0.316857</v>
      </c>
      <c r="I960">
        <v>-1.4077999999999999</v>
      </c>
      <c r="J960">
        <v>5.2500000000000003E-3</v>
      </c>
      <c r="K960">
        <v>0.19920499999999999</v>
      </c>
    </row>
    <row r="961" spans="1:11" x14ac:dyDescent="0.35">
      <c r="A961" t="s">
        <v>606</v>
      </c>
      <c r="B961" t="s">
        <v>603</v>
      </c>
      <c r="C961" s="3" t="s">
        <v>1231</v>
      </c>
      <c r="D961" t="s">
        <v>1232</v>
      </c>
      <c r="E961" t="s">
        <v>1233</v>
      </c>
      <c r="F961">
        <v>161.92699999999999</v>
      </c>
      <c r="G961">
        <v>204.27500000000001</v>
      </c>
      <c r="H961">
        <v>0.33516400000000002</v>
      </c>
      <c r="I961">
        <v>2.0159600000000002</v>
      </c>
      <c r="J961">
        <v>3.4499999999999999E-3</v>
      </c>
      <c r="K961">
        <v>0.14865100000000001</v>
      </c>
    </row>
    <row r="962" spans="1:11" x14ac:dyDescent="0.35">
      <c r="A962" t="s">
        <v>606</v>
      </c>
      <c r="B962" t="s">
        <v>603</v>
      </c>
      <c r="C962" s="3" t="s">
        <v>171</v>
      </c>
      <c r="D962" t="s">
        <v>1597</v>
      </c>
      <c r="E962" t="s">
        <v>847</v>
      </c>
      <c r="F962">
        <v>9.7334899999999998</v>
      </c>
      <c r="G962">
        <v>15.769</v>
      </c>
      <c r="H962">
        <v>0.69605899999999998</v>
      </c>
      <c r="I962">
        <v>2.0561500000000001</v>
      </c>
      <c r="J962" s="4">
        <v>5.0000000000000002E-5</v>
      </c>
      <c r="K962">
        <v>5.0845899999999999E-3</v>
      </c>
    </row>
    <row r="963" spans="1:11" x14ac:dyDescent="0.35">
      <c r="A963" t="s">
        <v>606</v>
      </c>
      <c r="B963" t="s">
        <v>603</v>
      </c>
      <c r="C963" s="3" t="s">
        <v>310</v>
      </c>
      <c r="D963" t="s">
        <v>3267</v>
      </c>
      <c r="E963" t="s">
        <v>862</v>
      </c>
      <c r="F963">
        <v>0.69757999999999998</v>
      </c>
      <c r="G963">
        <v>1.5406899999999999</v>
      </c>
      <c r="H963">
        <v>1.14314</v>
      </c>
      <c r="I963">
        <v>2.38916</v>
      </c>
      <c r="J963" s="4">
        <v>5.0000000000000002E-5</v>
      </c>
      <c r="K963">
        <v>5.0845899999999999E-3</v>
      </c>
    </row>
    <row r="964" spans="1:11" x14ac:dyDescent="0.35">
      <c r="A964" t="s">
        <v>606</v>
      </c>
      <c r="B964" t="s">
        <v>603</v>
      </c>
      <c r="C964" s="3" t="s">
        <v>3144</v>
      </c>
      <c r="D964" t="s">
        <v>3145</v>
      </c>
      <c r="E964" t="s">
        <v>3146</v>
      </c>
      <c r="F964">
        <v>1.70661</v>
      </c>
      <c r="G964">
        <v>0.96556399999999998</v>
      </c>
      <c r="H964">
        <v>-0.82169400000000004</v>
      </c>
      <c r="I964">
        <v>-1.5024500000000001</v>
      </c>
      <c r="J964">
        <v>9.1500000000000001E-3</v>
      </c>
      <c r="K964">
        <v>0.286412</v>
      </c>
    </row>
    <row r="965" spans="1:11" x14ac:dyDescent="0.35">
      <c r="A965" t="s">
        <v>606</v>
      </c>
      <c r="B965" t="s">
        <v>603</v>
      </c>
      <c r="C965" s="3" t="s">
        <v>400</v>
      </c>
      <c r="D965" t="s">
        <v>3090</v>
      </c>
      <c r="E965" t="s">
        <v>774</v>
      </c>
      <c r="F965">
        <v>100.667</v>
      </c>
      <c r="G965">
        <v>74.931600000000003</v>
      </c>
      <c r="H965">
        <v>-0.42594100000000001</v>
      </c>
      <c r="I965">
        <v>-2.2410899999999998</v>
      </c>
      <c r="J965">
        <v>1.4999999999999999E-4</v>
      </c>
      <c r="K965">
        <v>1.30747E-2</v>
      </c>
    </row>
    <row r="966" spans="1:11" x14ac:dyDescent="0.35">
      <c r="A966" t="s">
        <v>606</v>
      </c>
      <c r="B966" t="s">
        <v>603</v>
      </c>
      <c r="C966" s="3" t="s">
        <v>30</v>
      </c>
      <c r="D966" t="s">
        <v>3051</v>
      </c>
      <c r="E966" t="s">
        <v>750</v>
      </c>
      <c r="F966">
        <v>11.520099999999999</v>
      </c>
      <c r="G966">
        <v>26.932500000000001</v>
      </c>
      <c r="H966">
        <v>1.2252000000000001</v>
      </c>
      <c r="I966">
        <v>4.6651199999999999</v>
      </c>
      <c r="J966" s="4">
        <v>5.0000000000000002E-5</v>
      </c>
      <c r="K966">
        <v>5.0845899999999999E-3</v>
      </c>
    </row>
    <row r="967" spans="1:11" x14ac:dyDescent="0.35">
      <c r="A967" t="s">
        <v>606</v>
      </c>
      <c r="B967" t="s">
        <v>603</v>
      </c>
      <c r="C967" s="3" t="s">
        <v>287</v>
      </c>
      <c r="D967" t="s">
        <v>97</v>
      </c>
      <c r="E967" t="s">
        <v>628</v>
      </c>
      <c r="F967">
        <v>18.7834</v>
      </c>
      <c r="G967">
        <v>24.9072</v>
      </c>
      <c r="H967">
        <v>0.40710400000000002</v>
      </c>
      <c r="I967">
        <v>1.44468</v>
      </c>
      <c r="J967">
        <v>5.3499999999999997E-3</v>
      </c>
      <c r="K967">
        <v>0.20142499999999999</v>
      </c>
    </row>
    <row r="968" spans="1:11" x14ac:dyDescent="0.35">
      <c r="A968" t="s">
        <v>606</v>
      </c>
      <c r="B968" t="s">
        <v>603</v>
      </c>
      <c r="C968" s="3" t="s">
        <v>403</v>
      </c>
      <c r="D968" t="s">
        <v>3120</v>
      </c>
      <c r="E968" t="s">
        <v>786</v>
      </c>
      <c r="F968">
        <v>11.277699999999999</v>
      </c>
      <c r="G968">
        <v>18.3489</v>
      </c>
      <c r="H968">
        <v>0.70222399999999996</v>
      </c>
      <c r="I968">
        <v>2.41256</v>
      </c>
      <c r="J968">
        <v>1.4999999999999999E-4</v>
      </c>
      <c r="K968">
        <v>1.30747E-2</v>
      </c>
    </row>
    <row r="969" spans="1:11" x14ac:dyDescent="0.35">
      <c r="A969" t="s">
        <v>606</v>
      </c>
      <c r="B969" t="s">
        <v>603</v>
      </c>
      <c r="C969" s="3" t="s">
        <v>76</v>
      </c>
      <c r="D969" t="s">
        <v>2960</v>
      </c>
      <c r="E969" t="s">
        <v>723</v>
      </c>
      <c r="F969">
        <v>5.4071499999999997</v>
      </c>
      <c r="G969">
        <v>12.152100000000001</v>
      </c>
      <c r="H969">
        <v>1.1682600000000001</v>
      </c>
      <c r="I969">
        <v>3.8409300000000002</v>
      </c>
      <c r="J969" s="4">
        <v>5.0000000000000002E-5</v>
      </c>
      <c r="K969">
        <v>5.0845899999999999E-3</v>
      </c>
    </row>
    <row r="970" spans="1:11" x14ac:dyDescent="0.35">
      <c r="A970" t="s">
        <v>606</v>
      </c>
      <c r="B970" t="s">
        <v>603</v>
      </c>
      <c r="C970" s="3" t="s">
        <v>207</v>
      </c>
      <c r="D970" t="s">
        <v>2457</v>
      </c>
      <c r="E970" t="s">
        <v>909</v>
      </c>
      <c r="F970">
        <v>3.5388500000000001</v>
      </c>
      <c r="G970">
        <v>5.0581500000000004</v>
      </c>
      <c r="H970">
        <v>0.51532999999999995</v>
      </c>
      <c r="I970">
        <v>1.4632499999999999</v>
      </c>
      <c r="J970">
        <v>6.8500000000000002E-3</v>
      </c>
      <c r="K970">
        <v>0.23750099999999999</v>
      </c>
    </row>
    <row r="971" spans="1:11" x14ac:dyDescent="0.35">
      <c r="A971" t="s">
        <v>606</v>
      </c>
      <c r="B971" t="s">
        <v>603</v>
      </c>
      <c r="C971" s="3" t="s">
        <v>31</v>
      </c>
      <c r="D971" t="s">
        <v>2825</v>
      </c>
      <c r="E971" t="s">
        <v>646</v>
      </c>
      <c r="F971">
        <v>22.255099999999999</v>
      </c>
      <c r="G971">
        <v>45.556399999999996</v>
      </c>
      <c r="H971">
        <v>1.03352</v>
      </c>
      <c r="I971">
        <v>3.3243200000000002</v>
      </c>
      <c r="J971" s="4">
        <v>5.0000000000000002E-5</v>
      </c>
      <c r="K971">
        <v>5.0845899999999999E-3</v>
      </c>
    </row>
    <row r="972" spans="1:11" x14ac:dyDescent="0.35">
      <c r="A972" t="s">
        <v>606</v>
      </c>
      <c r="B972" t="s">
        <v>603</v>
      </c>
      <c r="C972" s="3" t="s">
        <v>209</v>
      </c>
      <c r="D972" t="s">
        <v>1760</v>
      </c>
      <c r="E972" t="s">
        <v>921</v>
      </c>
      <c r="F972">
        <v>0.38748899999999997</v>
      </c>
      <c r="G972">
        <v>0.99333800000000005</v>
      </c>
      <c r="H972">
        <v>1.3581300000000001</v>
      </c>
      <c r="I972">
        <v>2.30078</v>
      </c>
      <c r="J972">
        <v>1.1000000000000001E-3</v>
      </c>
      <c r="K972">
        <v>6.4804500000000001E-2</v>
      </c>
    </row>
    <row r="973" spans="1:11" x14ac:dyDescent="0.35">
      <c r="A973" t="s">
        <v>606</v>
      </c>
      <c r="B973" t="s">
        <v>603</v>
      </c>
      <c r="C973" s="3" t="s">
        <v>2889</v>
      </c>
      <c r="D973" t="s">
        <v>2890</v>
      </c>
      <c r="E973" t="s">
        <v>2891</v>
      </c>
      <c r="F973">
        <v>1.71055</v>
      </c>
      <c r="G973">
        <v>3.1411799999999999</v>
      </c>
      <c r="H973">
        <v>0.87684399999999996</v>
      </c>
      <c r="I973">
        <v>1.8597900000000001</v>
      </c>
      <c r="J973">
        <v>1.75E-3</v>
      </c>
      <c r="K973">
        <v>9.1944999999999999E-2</v>
      </c>
    </row>
    <row r="974" spans="1:11" x14ac:dyDescent="0.35">
      <c r="A974" t="s">
        <v>606</v>
      </c>
      <c r="B974" t="s">
        <v>603</v>
      </c>
      <c r="C974" s="3" t="s">
        <v>3595</v>
      </c>
      <c r="D974" t="s">
        <v>3596</v>
      </c>
      <c r="E974" t="s">
        <v>3597</v>
      </c>
      <c r="F974">
        <v>8.0431100000000004</v>
      </c>
      <c r="G974">
        <v>5.6167600000000002</v>
      </c>
      <c r="H974">
        <v>-0.518015</v>
      </c>
      <c r="I974">
        <v>-1.7438199999999999</v>
      </c>
      <c r="J974">
        <v>1.0499999999999999E-3</v>
      </c>
      <c r="K974">
        <v>6.2465E-2</v>
      </c>
    </row>
    <row r="975" spans="1:11" x14ac:dyDescent="0.35">
      <c r="A975" t="s">
        <v>606</v>
      </c>
      <c r="B975" t="s">
        <v>603</v>
      </c>
      <c r="C975" s="3" t="s">
        <v>384</v>
      </c>
      <c r="D975" t="s">
        <v>2952</v>
      </c>
      <c r="E975" t="s">
        <v>718</v>
      </c>
      <c r="F975">
        <v>4.9925100000000002</v>
      </c>
      <c r="G975">
        <v>3.4436599999999999</v>
      </c>
      <c r="H975">
        <v>-0.53581999999999996</v>
      </c>
      <c r="I975">
        <v>-1.76268</v>
      </c>
      <c r="J975" s="4">
        <v>8.9999999999999998E-4</v>
      </c>
      <c r="K975">
        <v>5.5612200000000001E-2</v>
      </c>
    </row>
    <row r="976" spans="1:11" x14ac:dyDescent="0.35">
      <c r="A976" t="s">
        <v>606</v>
      </c>
      <c r="B976" t="s">
        <v>603</v>
      </c>
      <c r="C976" s="3" t="s">
        <v>511</v>
      </c>
      <c r="D976" t="s">
        <v>3037</v>
      </c>
      <c r="E976" t="s">
        <v>743</v>
      </c>
      <c r="F976">
        <v>38.918300000000002</v>
      </c>
      <c r="G976">
        <v>59.488</v>
      </c>
      <c r="H976">
        <v>0.61214800000000003</v>
      </c>
      <c r="I976">
        <v>1.81864</v>
      </c>
      <c r="J976">
        <v>8.4999999999999995E-4</v>
      </c>
      <c r="K976">
        <v>5.3558399999999999E-2</v>
      </c>
    </row>
    <row r="977" spans="1:11" x14ac:dyDescent="0.35">
      <c r="A977" t="s">
        <v>606</v>
      </c>
      <c r="B977" t="s">
        <v>603</v>
      </c>
      <c r="C977" s="3" t="s">
        <v>518</v>
      </c>
      <c r="D977" t="s">
        <v>1487</v>
      </c>
      <c r="E977" t="s">
        <v>765</v>
      </c>
      <c r="F977">
        <v>6.7583099999999998</v>
      </c>
      <c r="G977">
        <v>9.3983100000000004</v>
      </c>
      <c r="H977">
        <v>0.47573900000000002</v>
      </c>
      <c r="I977">
        <v>1.46217</v>
      </c>
      <c r="J977">
        <v>9.9500000000000005E-3</v>
      </c>
      <c r="K977">
        <v>0.30195699999999998</v>
      </c>
    </row>
    <row r="978" spans="1:11" x14ac:dyDescent="0.35">
      <c r="A978" t="s">
        <v>606</v>
      </c>
      <c r="B978" t="s">
        <v>603</v>
      </c>
      <c r="C978" s="3" t="s">
        <v>2739</v>
      </c>
      <c r="D978" t="s">
        <v>2740</v>
      </c>
      <c r="E978" t="s">
        <v>2741</v>
      </c>
      <c r="F978">
        <v>5.6282100000000002</v>
      </c>
      <c r="G978">
        <v>1739.57</v>
      </c>
      <c r="H978">
        <v>8.2718399999999992</v>
      </c>
      <c r="I978">
        <v>31.130199999999999</v>
      </c>
      <c r="J978" s="4">
        <v>5.0000000000000002E-5</v>
      </c>
      <c r="K978">
        <v>5.0845899999999999E-3</v>
      </c>
    </row>
    <row r="979" spans="1:11" x14ac:dyDescent="0.35">
      <c r="A979" t="s">
        <v>606</v>
      </c>
      <c r="B979" t="s">
        <v>603</v>
      </c>
      <c r="C979" s="3" t="s">
        <v>2964</v>
      </c>
      <c r="D979" t="s">
        <v>2965</v>
      </c>
      <c r="E979" t="s">
        <v>2966</v>
      </c>
      <c r="F979">
        <v>90.1036</v>
      </c>
      <c r="G979">
        <v>69.584800000000001</v>
      </c>
      <c r="H979">
        <v>-0.37281300000000001</v>
      </c>
      <c r="I979">
        <v>-1.6686799999999999</v>
      </c>
      <c r="J979">
        <v>4.7000000000000002E-3</v>
      </c>
      <c r="K979">
        <v>0.18582699999999999</v>
      </c>
    </row>
    <row r="980" spans="1:11" x14ac:dyDescent="0.35">
      <c r="A980" t="s">
        <v>606</v>
      </c>
      <c r="B980" t="s">
        <v>603</v>
      </c>
      <c r="C980" s="3" t="s">
        <v>2939</v>
      </c>
      <c r="D980" t="s">
        <v>2940</v>
      </c>
      <c r="E980" t="s">
        <v>2941</v>
      </c>
      <c r="F980">
        <v>9.94815</v>
      </c>
      <c r="G980">
        <v>7.1489399999999996</v>
      </c>
      <c r="H980">
        <v>-0.47669899999999998</v>
      </c>
      <c r="I980">
        <v>-1.51695</v>
      </c>
      <c r="J980">
        <v>5.5500000000000002E-3</v>
      </c>
      <c r="K980">
        <v>0.20671200000000001</v>
      </c>
    </row>
    <row r="981" spans="1:11" x14ac:dyDescent="0.35">
      <c r="A981" t="s">
        <v>606</v>
      </c>
      <c r="B981" t="s">
        <v>603</v>
      </c>
      <c r="C981" s="3" t="s">
        <v>3433</v>
      </c>
      <c r="D981" t="s">
        <v>3434</v>
      </c>
      <c r="E981" t="s">
        <v>3435</v>
      </c>
      <c r="F981">
        <v>5.9209199999999997</v>
      </c>
      <c r="G981">
        <v>9.1344799999999999</v>
      </c>
      <c r="H981">
        <v>0.62550099999999997</v>
      </c>
      <c r="I981">
        <v>1.5416300000000001</v>
      </c>
      <c r="J981">
        <v>9.4500000000000001E-3</v>
      </c>
      <c r="K981">
        <v>0.29278399999999999</v>
      </c>
    </row>
    <row r="982" spans="1:11" x14ac:dyDescent="0.35">
      <c r="A982" t="s">
        <v>606</v>
      </c>
      <c r="B982" t="s">
        <v>603</v>
      </c>
      <c r="C982" s="3" t="s">
        <v>2919</v>
      </c>
      <c r="D982" t="s">
        <v>2920</v>
      </c>
      <c r="E982" t="s">
        <v>2921</v>
      </c>
      <c r="F982">
        <v>0.23947399999999999</v>
      </c>
      <c r="G982">
        <v>0.46508500000000003</v>
      </c>
      <c r="H982">
        <v>0.95762199999999997</v>
      </c>
      <c r="I982">
        <v>1.78901</v>
      </c>
      <c r="J982">
        <v>2.7000000000000001E-3</v>
      </c>
      <c r="K982">
        <v>0.12536700000000001</v>
      </c>
    </row>
    <row r="983" spans="1:11" x14ac:dyDescent="0.35">
      <c r="A983" t="s">
        <v>606</v>
      </c>
      <c r="B983" t="s">
        <v>603</v>
      </c>
      <c r="C983" s="3" t="s">
        <v>3440</v>
      </c>
      <c r="D983" t="s">
        <v>3441</v>
      </c>
      <c r="E983" t="s">
        <v>3442</v>
      </c>
      <c r="F983">
        <v>6.1855399999999996</v>
      </c>
      <c r="G983">
        <v>4.4059799999999996</v>
      </c>
      <c r="H983">
        <v>-0.48943900000000001</v>
      </c>
      <c r="I983">
        <v>-1.51068</v>
      </c>
      <c r="J983">
        <v>4.7999999999999996E-3</v>
      </c>
      <c r="K983">
        <v>0.188309</v>
      </c>
    </row>
    <row r="984" spans="1:11" x14ac:dyDescent="0.35">
      <c r="A984" t="s">
        <v>606</v>
      </c>
      <c r="B984" t="s">
        <v>603</v>
      </c>
      <c r="C984" s="3" t="s">
        <v>2726</v>
      </c>
      <c r="D984" t="s">
        <v>2727</v>
      </c>
      <c r="E984" t="s">
        <v>2728</v>
      </c>
      <c r="F984">
        <v>0.96149899999999999</v>
      </c>
      <c r="G984">
        <v>1.5505800000000001</v>
      </c>
      <c r="H984">
        <v>0.68945299999999998</v>
      </c>
      <c r="I984">
        <v>1.8382700000000001</v>
      </c>
      <c r="J984">
        <v>9.5E-4</v>
      </c>
      <c r="K984">
        <v>5.7935199999999999E-2</v>
      </c>
    </row>
    <row r="985" spans="1:11" x14ac:dyDescent="0.35">
      <c r="A985" t="s">
        <v>606</v>
      </c>
      <c r="B985" t="s">
        <v>603</v>
      </c>
      <c r="C985" s="3" t="s">
        <v>49</v>
      </c>
      <c r="D985" t="s">
        <v>3130</v>
      </c>
      <c r="E985" t="s">
        <v>790</v>
      </c>
      <c r="F985">
        <v>2.0809600000000001</v>
      </c>
      <c r="G985">
        <v>3.1861999999999999</v>
      </c>
      <c r="H985">
        <v>0.61458500000000005</v>
      </c>
      <c r="I985">
        <v>1.7343</v>
      </c>
      <c r="J985">
        <v>2.5000000000000001E-3</v>
      </c>
      <c r="K985">
        <v>0.119086</v>
      </c>
    </row>
    <row r="986" spans="1:11" x14ac:dyDescent="0.35">
      <c r="A986" t="s">
        <v>606</v>
      </c>
      <c r="B986" t="s">
        <v>603</v>
      </c>
      <c r="C986" s="3" t="s">
        <v>3255</v>
      </c>
      <c r="D986" t="s">
        <v>3256</v>
      </c>
      <c r="E986" t="s">
        <v>3257</v>
      </c>
      <c r="F986">
        <v>126.622</v>
      </c>
      <c r="G986">
        <v>173.63300000000001</v>
      </c>
      <c r="H986">
        <v>0.455513</v>
      </c>
      <c r="I986">
        <v>3.0990799999999998</v>
      </c>
      <c r="J986" s="4">
        <v>2.9999999999999997E-4</v>
      </c>
      <c r="K986">
        <v>2.3365E-2</v>
      </c>
    </row>
    <row r="987" spans="1:11" x14ac:dyDescent="0.35">
      <c r="A987" t="s">
        <v>606</v>
      </c>
      <c r="B987" t="s">
        <v>603</v>
      </c>
      <c r="C987" s="3" t="s">
        <v>2833</v>
      </c>
      <c r="D987" t="s">
        <v>2834</v>
      </c>
      <c r="E987" t="s">
        <v>2835</v>
      </c>
      <c r="F987">
        <v>18.456299999999999</v>
      </c>
      <c r="G987">
        <v>24.954799999999999</v>
      </c>
      <c r="H987">
        <v>0.43520700000000001</v>
      </c>
      <c r="I987">
        <v>1.59738</v>
      </c>
      <c r="J987">
        <v>2.8E-3</v>
      </c>
      <c r="K987">
        <v>0.128779</v>
      </c>
    </row>
    <row r="988" spans="1:11" x14ac:dyDescent="0.35">
      <c r="A988" t="s">
        <v>606</v>
      </c>
      <c r="B988" t="s">
        <v>603</v>
      </c>
      <c r="C988" s="3" t="s">
        <v>388</v>
      </c>
      <c r="D988" t="s">
        <v>3002</v>
      </c>
      <c r="E988" t="s">
        <v>727</v>
      </c>
      <c r="F988">
        <v>1.3098099999999999</v>
      </c>
      <c r="G988">
        <v>2.9864199999999999</v>
      </c>
      <c r="H988">
        <v>1.18906</v>
      </c>
      <c r="I988">
        <v>2.16445</v>
      </c>
      <c r="J988" s="4">
        <v>5.0000000000000002E-5</v>
      </c>
      <c r="K988">
        <v>5.0845899999999999E-3</v>
      </c>
    </row>
    <row r="989" spans="1:11" x14ac:dyDescent="0.35">
      <c r="A989" t="s">
        <v>606</v>
      </c>
      <c r="B989" t="s">
        <v>603</v>
      </c>
      <c r="C989" s="3" t="s">
        <v>396</v>
      </c>
      <c r="D989" t="s">
        <v>3073</v>
      </c>
      <c r="E989" t="s">
        <v>763</v>
      </c>
      <c r="F989">
        <v>73.922499999999999</v>
      </c>
      <c r="G989">
        <v>51.029200000000003</v>
      </c>
      <c r="H989">
        <v>-0.53469100000000003</v>
      </c>
      <c r="I989">
        <v>-2.2211599999999998</v>
      </c>
      <c r="J989" s="4">
        <v>5.0000000000000002E-5</v>
      </c>
      <c r="K989">
        <v>5.0845899999999999E-3</v>
      </c>
    </row>
    <row r="990" spans="1:11" x14ac:dyDescent="0.35">
      <c r="A990" t="s">
        <v>606</v>
      </c>
      <c r="B990" t="s">
        <v>603</v>
      </c>
      <c r="C990" s="3" t="s">
        <v>2783</v>
      </c>
      <c r="D990" t="s">
        <v>2784</v>
      </c>
      <c r="E990" t="s">
        <v>2785</v>
      </c>
      <c r="F990">
        <v>9.9906400000000009</v>
      </c>
      <c r="G990">
        <v>3.5595300000000001</v>
      </c>
      <c r="H990">
        <v>-1.48889</v>
      </c>
      <c r="I990">
        <v>-5.00021</v>
      </c>
      <c r="J990" s="4">
        <v>5.0000000000000002E-5</v>
      </c>
      <c r="K990">
        <v>5.0845899999999999E-3</v>
      </c>
    </row>
    <row r="991" spans="1:11" x14ac:dyDescent="0.35">
      <c r="A991" t="s">
        <v>606</v>
      </c>
      <c r="B991" t="s">
        <v>603</v>
      </c>
      <c r="C991" s="3" t="s">
        <v>252</v>
      </c>
      <c r="D991" t="s">
        <v>3009</v>
      </c>
      <c r="E991" t="s">
        <v>730</v>
      </c>
      <c r="F991">
        <v>1.23576</v>
      </c>
      <c r="G991">
        <v>2.2582599999999999</v>
      </c>
      <c r="H991">
        <v>0.86980900000000005</v>
      </c>
      <c r="I991">
        <v>2.3256199999999998</v>
      </c>
      <c r="J991" s="4">
        <v>5.0000000000000002E-5</v>
      </c>
      <c r="K991">
        <v>5.0845899999999999E-3</v>
      </c>
    </row>
    <row r="992" spans="1:11" x14ac:dyDescent="0.35">
      <c r="A992" t="s">
        <v>606</v>
      </c>
      <c r="B992" t="s">
        <v>603</v>
      </c>
      <c r="C992" s="3" t="s">
        <v>138</v>
      </c>
      <c r="D992" t="s">
        <v>1740</v>
      </c>
      <c r="E992" t="s">
        <v>912</v>
      </c>
      <c r="F992">
        <v>2.7399800000000001</v>
      </c>
      <c r="G992">
        <v>5.3997999999999999</v>
      </c>
      <c r="H992">
        <v>0.97874099999999997</v>
      </c>
      <c r="I992">
        <v>2.49336</v>
      </c>
      <c r="J992">
        <v>1.4999999999999999E-4</v>
      </c>
      <c r="K992">
        <v>1.30747E-2</v>
      </c>
    </row>
    <row r="993" spans="1:11" x14ac:dyDescent="0.35">
      <c r="A993" t="s">
        <v>606</v>
      </c>
      <c r="B993" t="s">
        <v>603</v>
      </c>
      <c r="C993" s="3" t="s">
        <v>502</v>
      </c>
      <c r="D993" t="s">
        <v>2951</v>
      </c>
      <c r="E993" t="s">
        <v>716</v>
      </c>
      <c r="F993">
        <v>8.5627999999999993</v>
      </c>
      <c r="G993">
        <v>12.705399999999999</v>
      </c>
      <c r="H993">
        <v>0.56928599999999996</v>
      </c>
      <c r="I993">
        <v>1.93804</v>
      </c>
      <c r="J993" s="4">
        <v>2.0000000000000001E-4</v>
      </c>
      <c r="K993">
        <v>1.6610099999999999E-2</v>
      </c>
    </row>
    <row r="994" spans="1:11" x14ac:dyDescent="0.35">
      <c r="A994" t="s">
        <v>606</v>
      </c>
      <c r="B994" t="s">
        <v>603</v>
      </c>
      <c r="C994" s="3" t="s">
        <v>271</v>
      </c>
      <c r="D994" t="s">
        <v>3474</v>
      </c>
      <c r="E994" t="s">
        <v>946</v>
      </c>
      <c r="F994">
        <v>1.1751499999999999</v>
      </c>
      <c r="G994">
        <v>2.4068800000000001</v>
      </c>
      <c r="H994">
        <v>1.0343199999999999</v>
      </c>
      <c r="I994">
        <v>2.1260400000000002</v>
      </c>
      <c r="J994" s="4">
        <v>5.0000000000000002E-5</v>
      </c>
      <c r="K994">
        <v>5.0845899999999999E-3</v>
      </c>
    </row>
    <row r="995" spans="1:11" x14ac:dyDescent="0.35">
      <c r="A995" t="s">
        <v>606</v>
      </c>
      <c r="B995" t="s">
        <v>603</v>
      </c>
      <c r="C995" s="3" t="s">
        <v>55</v>
      </c>
      <c r="D995" t="s">
        <v>1845</v>
      </c>
      <c r="E995" t="s">
        <v>979</v>
      </c>
      <c r="F995">
        <v>34.067599999999999</v>
      </c>
      <c r="G995">
        <v>64.580100000000002</v>
      </c>
      <c r="H995">
        <v>0.92268799999999995</v>
      </c>
      <c r="I995">
        <v>3.9381300000000001</v>
      </c>
      <c r="J995" s="4">
        <v>5.0000000000000002E-5</v>
      </c>
      <c r="K995">
        <v>5.0845899999999999E-3</v>
      </c>
    </row>
    <row r="996" spans="1:11" x14ac:dyDescent="0.35">
      <c r="A996" t="s">
        <v>606</v>
      </c>
      <c r="B996" t="s">
        <v>603</v>
      </c>
      <c r="C996" s="3" t="s">
        <v>313</v>
      </c>
      <c r="D996" t="s">
        <v>3341</v>
      </c>
      <c r="E996" t="s">
        <v>888</v>
      </c>
      <c r="F996">
        <v>1.6267</v>
      </c>
      <c r="G996">
        <v>2.4483100000000002</v>
      </c>
      <c r="H996">
        <v>0.58983699999999994</v>
      </c>
      <c r="I996">
        <v>2.0769500000000001</v>
      </c>
      <c r="J996">
        <v>1.4999999999999999E-4</v>
      </c>
      <c r="K996">
        <v>1.30747E-2</v>
      </c>
    </row>
    <row r="997" spans="1:11" x14ac:dyDescent="0.35">
      <c r="A997" t="s">
        <v>606</v>
      </c>
      <c r="B997" t="s">
        <v>603</v>
      </c>
      <c r="C997" s="3" t="s">
        <v>421</v>
      </c>
      <c r="D997" t="s">
        <v>3231</v>
      </c>
      <c r="E997" t="s">
        <v>1053</v>
      </c>
      <c r="F997">
        <v>3.3705599999999998</v>
      </c>
      <c r="G997">
        <v>6.0044300000000002</v>
      </c>
      <c r="H997">
        <v>0.83304100000000003</v>
      </c>
      <c r="I997">
        <v>1.8985700000000001</v>
      </c>
      <c r="J997">
        <v>1.2999999999999999E-3</v>
      </c>
      <c r="K997">
        <v>7.37598E-2</v>
      </c>
    </row>
    <row r="998" spans="1:11" x14ac:dyDescent="0.35">
      <c r="A998" t="s">
        <v>606</v>
      </c>
      <c r="B998" t="s">
        <v>603</v>
      </c>
      <c r="C998" s="3" t="s">
        <v>243</v>
      </c>
      <c r="D998" t="s">
        <v>1281</v>
      </c>
      <c r="E998" t="s">
        <v>645</v>
      </c>
      <c r="F998">
        <v>36.179099999999998</v>
      </c>
      <c r="G998">
        <v>48.898699999999998</v>
      </c>
      <c r="H998">
        <v>0.434639</v>
      </c>
      <c r="I998">
        <v>1.8509899999999999</v>
      </c>
      <c r="J998" s="4">
        <v>8.9999999999999998E-4</v>
      </c>
      <c r="K998">
        <v>5.5612200000000001E-2</v>
      </c>
    </row>
    <row r="999" spans="1:11" x14ac:dyDescent="0.35">
      <c r="A999" t="s">
        <v>606</v>
      </c>
      <c r="B999" t="s">
        <v>603</v>
      </c>
      <c r="C999" s="3" t="s">
        <v>3111</v>
      </c>
      <c r="D999" t="s">
        <v>3112</v>
      </c>
      <c r="E999" t="s">
        <v>3113</v>
      </c>
      <c r="F999">
        <v>15.0289</v>
      </c>
      <c r="G999">
        <v>23.0472</v>
      </c>
      <c r="H999">
        <v>0.61685299999999998</v>
      </c>
      <c r="I999">
        <v>1.93276</v>
      </c>
      <c r="J999" s="4">
        <v>5.0000000000000002E-5</v>
      </c>
      <c r="K999">
        <v>5.0845899999999999E-3</v>
      </c>
    </row>
    <row r="1000" spans="1:11" x14ac:dyDescent="0.35">
      <c r="A1000" t="s">
        <v>606</v>
      </c>
      <c r="B1000" t="s">
        <v>603</v>
      </c>
      <c r="C1000" s="3" t="s">
        <v>178</v>
      </c>
      <c r="D1000" t="s">
        <v>3334</v>
      </c>
      <c r="E1000" t="s">
        <v>887</v>
      </c>
      <c r="F1000">
        <v>5.2732799999999997</v>
      </c>
      <c r="G1000">
        <v>9.3968699999999998</v>
      </c>
      <c r="H1000">
        <v>0.83348</v>
      </c>
      <c r="I1000">
        <v>3.2316799999999999</v>
      </c>
      <c r="J1000" s="4">
        <v>5.0000000000000002E-5</v>
      </c>
      <c r="K1000">
        <v>5.0845899999999999E-3</v>
      </c>
    </row>
    <row r="1001" spans="1:11" x14ac:dyDescent="0.35">
      <c r="A1001" t="s">
        <v>606</v>
      </c>
      <c r="B1001" t="s">
        <v>603</v>
      </c>
      <c r="C1001" s="3" t="s">
        <v>3331</v>
      </c>
      <c r="D1001" t="s">
        <v>3332</v>
      </c>
      <c r="E1001" t="s">
        <v>3333</v>
      </c>
      <c r="F1001">
        <v>9.36998</v>
      </c>
      <c r="G1001">
        <v>14.6694</v>
      </c>
      <c r="H1001">
        <v>0.64669200000000004</v>
      </c>
      <c r="I1001">
        <v>1.87208</v>
      </c>
      <c r="J1001">
        <v>1.9E-3</v>
      </c>
      <c r="K1001">
        <v>9.7670599999999996E-2</v>
      </c>
    </row>
    <row r="1002" spans="1:11" x14ac:dyDescent="0.35">
      <c r="A1002" t="s">
        <v>606</v>
      </c>
      <c r="B1002" t="s">
        <v>603</v>
      </c>
      <c r="C1002" s="3" t="s">
        <v>316</v>
      </c>
      <c r="D1002" t="s">
        <v>3381</v>
      </c>
      <c r="E1002" t="s">
        <v>898</v>
      </c>
      <c r="F1002">
        <v>21.682600000000001</v>
      </c>
      <c r="G1002">
        <v>40.062600000000003</v>
      </c>
      <c r="H1002">
        <v>0.88571699999999998</v>
      </c>
      <c r="I1002">
        <v>3.4429599999999998</v>
      </c>
      <c r="J1002" s="4">
        <v>5.0000000000000002E-5</v>
      </c>
      <c r="K1002">
        <v>5.0845899999999999E-3</v>
      </c>
    </row>
    <row r="1003" spans="1:11" x14ac:dyDescent="0.35">
      <c r="A1003" t="s">
        <v>606</v>
      </c>
      <c r="B1003" t="s">
        <v>603</v>
      </c>
      <c r="C1003" s="3" t="s">
        <v>286</v>
      </c>
      <c r="D1003" t="s">
        <v>2762</v>
      </c>
      <c r="E1003" t="s">
        <v>620</v>
      </c>
      <c r="F1003">
        <v>62.025300000000001</v>
      </c>
      <c r="G1003">
        <v>94.010999999999996</v>
      </c>
      <c r="H1003">
        <v>0.59997299999999998</v>
      </c>
      <c r="I1003">
        <v>1.4890300000000001</v>
      </c>
      <c r="J1003">
        <v>8.8999999999999999E-3</v>
      </c>
      <c r="K1003">
        <v>0.28193000000000001</v>
      </c>
    </row>
    <row r="1004" spans="1:11" x14ac:dyDescent="0.35">
      <c r="A1004" t="s">
        <v>606</v>
      </c>
      <c r="B1004" t="s">
        <v>603</v>
      </c>
      <c r="C1004" s="3" t="s">
        <v>1396</v>
      </c>
      <c r="D1004" t="s">
        <v>1397</v>
      </c>
      <c r="E1004" t="s">
        <v>1398</v>
      </c>
      <c r="F1004">
        <v>10.6235</v>
      </c>
      <c r="G1004">
        <v>7.5210999999999997</v>
      </c>
      <c r="H1004">
        <v>-0.49824000000000002</v>
      </c>
      <c r="I1004">
        <v>-2.0371700000000001</v>
      </c>
      <c r="J1004" s="4">
        <v>1E-4</v>
      </c>
      <c r="K1004">
        <v>9.2970899999999992E-3</v>
      </c>
    </row>
    <row r="1005" spans="1:11" x14ac:dyDescent="0.35">
      <c r="A1005" t="s">
        <v>606</v>
      </c>
      <c r="B1005" t="s">
        <v>603</v>
      </c>
      <c r="C1005" s="3" t="s">
        <v>3017</v>
      </c>
      <c r="D1005" t="s">
        <v>3018</v>
      </c>
      <c r="E1005" t="s">
        <v>3019</v>
      </c>
      <c r="F1005">
        <v>4.9998399999999998</v>
      </c>
      <c r="G1005">
        <v>7.8440500000000002</v>
      </c>
      <c r="H1005">
        <v>0.64971800000000002</v>
      </c>
      <c r="I1005">
        <v>1.8768899999999999</v>
      </c>
      <c r="J1005">
        <v>4.4999999999999999E-4</v>
      </c>
      <c r="K1005">
        <v>3.2159500000000001E-2</v>
      </c>
    </row>
    <row r="1006" spans="1:11" x14ac:dyDescent="0.35">
      <c r="A1006" t="s">
        <v>606</v>
      </c>
      <c r="B1006" t="s">
        <v>603</v>
      </c>
      <c r="C1006" s="3" t="s">
        <v>3020</v>
      </c>
      <c r="D1006" t="s">
        <v>3021</v>
      </c>
      <c r="E1006" t="s">
        <v>3022</v>
      </c>
      <c r="F1006">
        <v>1.33453</v>
      </c>
      <c r="G1006">
        <v>2.2134</v>
      </c>
      <c r="H1006">
        <v>0.72993200000000003</v>
      </c>
      <c r="I1006">
        <v>1.47278</v>
      </c>
      <c r="J1006">
        <v>5.0000000000000001E-3</v>
      </c>
      <c r="K1006">
        <v>0.193221</v>
      </c>
    </row>
    <row r="1007" spans="1:11" x14ac:dyDescent="0.35">
      <c r="A1007" t="s">
        <v>606</v>
      </c>
      <c r="B1007" t="s">
        <v>603</v>
      </c>
      <c r="C1007" s="3" t="s">
        <v>3023</v>
      </c>
      <c r="D1007" t="s">
        <v>3024</v>
      </c>
      <c r="E1007" t="s">
        <v>3025</v>
      </c>
      <c r="F1007">
        <v>1.47723</v>
      </c>
      <c r="G1007">
        <v>2.47268</v>
      </c>
      <c r="H1007">
        <v>0.74317900000000003</v>
      </c>
      <c r="I1007">
        <v>1.5967800000000001</v>
      </c>
      <c r="J1007">
        <v>5.1000000000000004E-3</v>
      </c>
      <c r="K1007">
        <v>0.195715</v>
      </c>
    </row>
    <row r="1008" spans="1:11" x14ac:dyDescent="0.35">
      <c r="A1008" t="s">
        <v>606</v>
      </c>
      <c r="B1008" t="s">
        <v>603</v>
      </c>
      <c r="C1008" s="3" t="s">
        <v>7</v>
      </c>
      <c r="D1008" t="s">
        <v>1410</v>
      </c>
      <c r="E1008" t="s">
        <v>728</v>
      </c>
      <c r="F1008">
        <v>13.254799999999999</v>
      </c>
      <c r="G1008">
        <v>25.922699999999999</v>
      </c>
      <c r="H1008">
        <v>0.96769899999999998</v>
      </c>
      <c r="I1008">
        <v>3.5955599999999999</v>
      </c>
      <c r="J1008" s="4">
        <v>5.0000000000000002E-5</v>
      </c>
      <c r="K1008">
        <v>5.0845899999999999E-3</v>
      </c>
    </row>
    <row r="1009" spans="1:11" x14ac:dyDescent="0.35">
      <c r="A1009" t="s">
        <v>606</v>
      </c>
      <c r="B1009" t="s">
        <v>603</v>
      </c>
      <c r="C1009" s="3" t="s">
        <v>29</v>
      </c>
      <c r="D1009" t="s">
        <v>97</v>
      </c>
      <c r="E1009" t="s">
        <v>1028</v>
      </c>
      <c r="F1009">
        <v>12.205</v>
      </c>
      <c r="G1009">
        <v>20.357600000000001</v>
      </c>
      <c r="H1009">
        <v>0.73809599999999997</v>
      </c>
      <c r="I1009">
        <v>3.06447</v>
      </c>
      <c r="J1009" s="4">
        <v>5.0000000000000002E-5</v>
      </c>
      <c r="K1009">
        <v>5.0845899999999999E-3</v>
      </c>
    </row>
    <row r="1010" spans="1:11" x14ac:dyDescent="0.35">
      <c r="A1010" t="s">
        <v>606</v>
      </c>
      <c r="B1010" t="s">
        <v>603</v>
      </c>
      <c r="C1010" s="3" t="s">
        <v>3288</v>
      </c>
      <c r="D1010" t="s">
        <v>3289</v>
      </c>
      <c r="E1010" t="s">
        <v>3290</v>
      </c>
      <c r="F1010">
        <v>6.3703500000000002</v>
      </c>
      <c r="G1010">
        <v>8.9026599999999991</v>
      </c>
      <c r="H1010">
        <v>0.48286499999999999</v>
      </c>
      <c r="I1010">
        <v>1.3986499999999999</v>
      </c>
      <c r="J1010">
        <v>4.5999999999999999E-3</v>
      </c>
      <c r="K1010">
        <v>0.183306</v>
      </c>
    </row>
    <row r="1011" spans="1:11" x14ac:dyDescent="0.35">
      <c r="A1011" t="s">
        <v>606</v>
      </c>
      <c r="B1011" t="s">
        <v>603</v>
      </c>
      <c r="C1011" s="3" t="s">
        <v>1952</v>
      </c>
      <c r="D1011" t="s">
        <v>1953</v>
      </c>
      <c r="E1011" t="s">
        <v>1954</v>
      </c>
      <c r="F1011">
        <v>4.9884199999999996</v>
      </c>
      <c r="G1011">
        <v>1.87283</v>
      </c>
      <c r="H1011">
        <v>-1.4133599999999999</v>
      </c>
      <c r="I1011">
        <v>-3.5156200000000002</v>
      </c>
      <c r="J1011" s="4">
        <v>5.0000000000000002E-5</v>
      </c>
      <c r="K1011">
        <v>5.0845899999999999E-3</v>
      </c>
    </row>
    <row r="1012" spans="1:11" x14ac:dyDescent="0.35">
      <c r="A1012" t="s">
        <v>606</v>
      </c>
      <c r="B1012" t="s">
        <v>603</v>
      </c>
      <c r="C1012" s="3" t="s">
        <v>27</v>
      </c>
      <c r="D1012" t="s">
        <v>3147</v>
      </c>
      <c r="E1012" t="s">
        <v>797</v>
      </c>
      <c r="F1012">
        <v>4.2953099999999997</v>
      </c>
      <c r="G1012">
        <v>7.34436</v>
      </c>
      <c r="H1012">
        <v>0.77387600000000001</v>
      </c>
      <c r="I1012">
        <v>2.9289399999999999</v>
      </c>
      <c r="J1012" s="4">
        <v>5.0000000000000002E-5</v>
      </c>
      <c r="K1012">
        <v>5.0845899999999999E-3</v>
      </c>
    </row>
    <row r="1013" spans="1:11" x14ac:dyDescent="0.35">
      <c r="A1013" t="s">
        <v>606</v>
      </c>
      <c r="B1013" t="s">
        <v>603</v>
      </c>
      <c r="C1013" s="3" t="s">
        <v>10</v>
      </c>
      <c r="D1013" t="s">
        <v>3187</v>
      </c>
      <c r="E1013" t="s">
        <v>814</v>
      </c>
      <c r="F1013">
        <v>2.5461800000000001</v>
      </c>
      <c r="G1013">
        <v>6.81724</v>
      </c>
      <c r="H1013">
        <v>1.4208499999999999</v>
      </c>
      <c r="I1013">
        <v>3.6167699999999998</v>
      </c>
      <c r="J1013" s="4">
        <v>5.0000000000000002E-5</v>
      </c>
      <c r="K1013">
        <v>5.0845899999999999E-3</v>
      </c>
    </row>
    <row r="1014" spans="1:11" x14ac:dyDescent="0.35">
      <c r="A1014" t="s">
        <v>606</v>
      </c>
      <c r="B1014" t="s">
        <v>603</v>
      </c>
      <c r="C1014" s="3" t="s">
        <v>449</v>
      </c>
      <c r="D1014" t="s">
        <v>3487</v>
      </c>
      <c r="E1014" t="s">
        <v>953</v>
      </c>
      <c r="F1014">
        <v>2.5718899999999998</v>
      </c>
      <c r="G1014">
        <v>4.5474899999999998</v>
      </c>
      <c r="H1014">
        <v>0.82223999999999997</v>
      </c>
      <c r="I1014">
        <v>1.9567099999999999</v>
      </c>
      <c r="J1014" s="4">
        <v>5.0000000000000002E-5</v>
      </c>
      <c r="K1014">
        <v>5.0845899999999999E-3</v>
      </c>
    </row>
    <row r="1015" spans="1:11" x14ac:dyDescent="0.35">
      <c r="A1015" t="s">
        <v>606</v>
      </c>
      <c r="B1015" t="s">
        <v>603</v>
      </c>
      <c r="C1015" s="3" t="s">
        <v>1675</v>
      </c>
      <c r="D1015" t="s">
        <v>1676</v>
      </c>
      <c r="E1015" t="s">
        <v>1677</v>
      </c>
      <c r="F1015">
        <v>16.7959</v>
      </c>
      <c r="G1015">
        <v>10.7437</v>
      </c>
      <c r="H1015">
        <v>-0.64461299999999999</v>
      </c>
      <c r="I1015">
        <v>-2.2567900000000001</v>
      </c>
      <c r="J1015">
        <v>1.4999999999999999E-4</v>
      </c>
      <c r="K1015">
        <v>1.30747E-2</v>
      </c>
    </row>
    <row r="1016" spans="1:11" x14ac:dyDescent="0.35">
      <c r="A1016" t="s">
        <v>606</v>
      </c>
      <c r="B1016" t="s">
        <v>603</v>
      </c>
      <c r="C1016" s="3" t="s">
        <v>292</v>
      </c>
      <c r="D1016" t="s">
        <v>589</v>
      </c>
      <c r="E1016" t="s">
        <v>714</v>
      </c>
      <c r="F1016">
        <v>20.811</v>
      </c>
      <c r="G1016">
        <v>26.706700000000001</v>
      </c>
      <c r="H1016">
        <v>0.35986099999999999</v>
      </c>
      <c r="I1016">
        <v>1.5704899999999999</v>
      </c>
      <c r="J1016">
        <v>4.8500000000000001E-3</v>
      </c>
      <c r="K1016">
        <v>0.189475</v>
      </c>
    </row>
    <row r="1017" spans="1:11" x14ac:dyDescent="0.35">
      <c r="A1017" t="s">
        <v>606</v>
      </c>
      <c r="B1017" t="s">
        <v>603</v>
      </c>
      <c r="C1017" s="3" t="s">
        <v>242</v>
      </c>
      <c r="D1017" t="s">
        <v>2817</v>
      </c>
      <c r="E1017" t="s">
        <v>643</v>
      </c>
      <c r="F1017">
        <v>30.143000000000001</v>
      </c>
      <c r="G1017">
        <v>46.979399999999998</v>
      </c>
      <c r="H1017">
        <v>0.64020299999999997</v>
      </c>
      <c r="I1017">
        <v>2.0690300000000001</v>
      </c>
      <c r="J1017" s="4">
        <v>5.0000000000000002E-5</v>
      </c>
      <c r="K1017">
        <v>5.0845899999999999E-3</v>
      </c>
    </row>
    <row r="1018" spans="1:11" x14ac:dyDescent="0.35">
      <c r="A1018" t="s">
        <v>606</v>
      </c>
      <c r="B1018" t="s">
        <v>603</v>
      </c>
      <c r="C1018" s="3" t="s">
        <v>3182</v>
      </c>
      <c r="D1018" t="s">
        <v>3183</v>
      </c>
      <c r="E1018" t="s">
        <v>3184</v>
      </c>
      <c r="F1018">
        <v>12.6723</v>
      </c>
      <c r="G1018">
        <v>8.0722500000000004</v>
      </c>
      <c r="H1018">
        <v>-0.65063499999999996</v>
      </c>
      <c r="I1018">
        <v>-2.5126300000000001</v>
      </c>
      <c r="J1018" s="4">
        <v>2.0000000000000001E-4</v>
      </c>
      <c r="K1018">
        <v>1.6610099999999999E-2</v>
      </c>
    </row>
    <row r="1019" spans="1:11" x14ac:dyDescent="0.35">
      <c r="A1019" t="s">
        <v>606</v>
      </c>
      <c r="B1019" t="s">
        <v>603</v>
      </c>
      <c r="C1019" s="3" t="s">
        <v>1255</v>
      </c>
      <c r="D1019" t="s">
        <v>1256</v>
      </c>
      <c r="E1019" t="s">
        <v>1257</v>
      </c>
      <c r="F1019">
        <v>9.3369499999999999</v>
      </c>
      <c r="G1019">
        <v>2.71698</v>
      </c>
      <c r="H1019">
        <v>-1.78095</v>
      </c>
      <c r="I1019">
        <v>-3.16092</v>
      </c>
      <c r="J1019" s="4">
        <v>5.0000000000000002E-5</v>
      </c>
      <c r="K1019">
        <v>5.0845899999999999E-3</v>
      </c>
    </row>
    <row r="1020" spans="1:11" x14ac:dyDescent="0.35">
      <c r="A1020" t="s">
        <v>606</v>
      </c>
      <c r="B1020" t="s">
        <v>603</v>
      </c>
      <c r="C1020" s="3" t="s">
        <v>3048</v>
      </c>
      <c r="D1020" t="s">
        <v>3049</v>
      </c>
      <c r="E1020" t="s">
        <v>3050</v>
      </c>
      <c r="F1020">
        <v>5.0564999999999998</v>
      </c>
      <c r="G1020">
        <v>8.0295500000000004</v>
      </c>
      <c r="H1020">
        <v>0.66718</v>
      </c>
      <c r="I1020">
        <v>1.81324</v>
      </c>
      <c r="J1020">
        <v>8.4999999999999995E-4</v>
      </c>
      <c r="K1020">
        <v>5.3558399999999999E-2</v>
      </c>
    </row>
    <row r="1021" spans="1:11" x14ac:dyDescent="0.35">
      <c r="A1021" t="s">
        <v>606</v>
      </c>
      <c r="B1021" t="s">
        <v>603</v>
      </c>
      <c r="C1021" s="3" t="s">
        <v>3345</v>
      </c>
      <c r="D1021" t="s">
        <v>3346</v>
      </c>
      <c r="E1021" t="s">
        <v>3347</v>
      </c>
      <c r="F1021">
        <v>1.9478500000000001</v>
      </c>
      <c r="G1021">
        <v>3.2442899999999999</v>
      </c>
      <c r="H1021">
        <v>0.73602500000000004</v>
      </c>
      <c r="I1021">
        <v>1.6528400000000001</v>
      </c>
      <c r="J1021">
        <v>4.0000000000000001E-3</v>
      </c>
      <c r="K1021">
        <v>0.16581799999999999</v>
      </c>
    </row>
    <row r="1022" spans="1:11" x14ac:dyDescent="0.35">
      <c r="A1022" t="s">
        <v>606</v>
      </c>
      <c r="B1022" t="s">
        <v>603</v>
      </c>
      <c r="C1022" s="3" t="s">
        <v>429</v>
      </c>
      <c r="D1022" t="s">
        <v>3311</v>
      </c>
      <c r="E1022" t="s">
        <v>876</v>
      </c>
      <c r="F1022">
        <v>43.481900000000003</v>
      </c>
      <c r="G1022">
        <v>20.672499999999999</v>
      </c>
      <c r="H1022">
        <v>-1.0727100000000001</v>
      </c>
      <c r="I1022">
        <v>-2.6243799999999999</v>
      </c>
      <c r="J1022" s="4">
        <v>5.0000000000000002E-5</v>
      </c>
      <c r="K1022">
        <v>5.0845899999999999E-3</v>
      </c>
    </row>
    <row r="1023" spans="1:11" x14ac:dyDescent="0.35">
      <c r="A1023" t="s">
        <v>606</v>
      </c>
      <c r="B1023" t="s">
        <v>603</v>
      </c>
      <c r="C1023" s="3" t="s">
        <v>17</v>
      </c>
      <c r="D1023" t="s">
        <v>1497</v>
      </c>
      <c r="E1023" t="s">
        <v>768</v>
      </c>
      <c r="F1023">
        <v>11.209300000000001</v>
      </c>
      <c r="G1023">
        <v>25.314</v>
      </c>
      <c r="H1023">
        <v>1.1752499999999999</v>
      </c>
      <c r="I1023">
        <v>4.7353399999999999</v>
      </c>
      <c r="J1023" s="4">
        <v>5.0000000000000002E-5</v>
      </c>
      <c r="K1023">
        <v>5.0845899999999999E-3</v>
      </c>
    </row>
    <row r="1024" spans="1:11" x14ac:dyDescent="0.35">
      <c r="A1024" t="s">
        <v>606</v>
      </c>
      <c r="B1024" t="s">
        <v>603</v>
      </c>
      <c r="C1024" s="3" t="s">
        <v>296</v>
      </c>
      <c r="D1024" t="s">
        <v>3083</v>
      </c>
      <c r="E1024" t="s">
        <v>769</v>
      </c>
      <c r="F1024">
        <v>82.152100000000004</v>
      </c>
      <c r="G1024">
        <v>104.934</v>
      </c>
      <c r="H1024">
        <v>0.35311799999999999</v>
      </c>
      <c r="I1024">
        <v>1.7734399999999999</v>
      </c>
      <c r="J1024">
        <v>2.5999999999999999E-3</v>
      </c>
      <c r="K1024">
        <v>0.122077</v>
      </c>
    </row>
    <row r="1025" spans="1:11" x14ac:dyDescent="0.35">
      <c r="A1025" t="s">
        <v>606</v>
      </c>
      <c r="B1025" t="s">
        <v>603</v>
      </c>
      <c r="C1025" s="3" t="s">
        <v>3245</v>
      </c>
      <c r="D1025" t="s">
        <v>3246</v>
      </c>
      <c r="E1025" t="s">
        <v>3247</v>
      </c>
      <c r="F1025">
        <v>2.1871499999999999</v>
      </c>
      <c r="G1025">
        <v>1.2989999999999999</v>
      </c>
      <c r="H1025">
        <v>-0.75165700000000002</v>
      </c>
      <c r="I1025">
        <v>-1.5106999999999999</v>
      </c>
      <c r="J1025">
        <v>3.5500000000000002E-3</v>
      </c>
      <c r="K1025">
        <v>0.15188199999999999</v>
      </c>
    </row>
    <row r="1026" spans="1:11" x14ac:dyDescent="0.35">
      <c r="A1026" t="s">
        <v>606</v>
      </c>
      <c r="B1026" t="s">
        <v>603</v>
      </c>
      <c r="C1026" s="3" t="s">
        <v>2814</v>
      </c>
      <c r="D1026" t="s">
        <v>2815</v>
      </c>
      <c r="E1026" t="s">
        <v>2816</v>
      </c>
      <c r="F1026">
        <v>7.8437000000000001</v>
      </c>
      <c r="G1026">
        <v>12.868499999999999</v>
      </c>
      <c r="H1026">
        <v>0.71423300000000001</v>
      </c>
      <c r="I1026">
        <v>1.5069300000000001</v>
      </c>
      <c r="J1026">
        <v>5.8500000000000002E-3</v>
      </c>
      <c r="K1026">
        <v>0.21401200000000001</v>
      </c>
    </row>
    <row r="1027" spans="1:11" x14ac:dyDescent="0.35">
      <c r="A1027" t="s">
        <v>606</v>
      </c>
      <c r="B1027" t="s">
        <v>603</v>
      </c>
      <c r="C1027" s="3" t="s">
        <v>3070</v>
      </c>
      <c r="D1027" t="s">
        <v>3071</v>
      </c>
      <c r="E1027" t="s">
        <v>3072</v>
      </c>
      <c r="F1027">
        <v>100.964</v>
      </c>
      <c r="G1027">
        <v>79.501000000000005</v>
      </c>
      <c r="H1027">
        <v>-0.34479399999999999</v>
      </c>
      <c r="I1027">
        <v>-1.6420399999999999</v>
      </c>
      <c r="J1027">
        <v>2.8999999999999998E-3</v>
      </c>
      <c r="K1027">
        <v>0.13192899999999999</v>
      </c>
    </row>
    <row r="1028" spans="1:11" x14ac:dyDescent="0.35">
      <c r="A1028" t="s">
        <v>606</v>
      </c>
      <c r="B1028" t="s">
        <v>603</v>
      </c>
      <c r="C1028" s="3" t="s">
        <v>3523</v>
      </c>
      <c r="D1028" t="s">
        <v>3524</v>
      </c>
      <c r="E1028" t="s">
        <v>3525</v>
      </c>
      <c r="F1028">
        <v>11.9092</v>
      </c>
      <c r="G1028">
        <v>9.2485800000000005</v>
      </c>
      <c r="H1028">
        <v>-0.36476900000000001</v>
      </c>
      <c r="I1028">
        <v>-1.27156</v>
      </c>
      <c r="J1028">
        <v>7.5500000000000003E-3</v>
      </c>
      <c r="K1028">
        <v>0.25393900000000003</v>
      </c>
    </row>
    <row r="1029" spans="1:11" x14ac:dyDescent="0.35">
      <c r="A1029" t="s">
        <v>606</v>
      </c>
      <c r="B1029" t="s">
        <v>603</v>
      </c>
      <c r="C1029" s="3" t="s">
        <v>2736</v>
      </c>
      <c r="D1029" t="s">
        <v>2737</v>
      </c>
      <c r="E1029" t="s">
        <v>2738</v>
      </c>
      <c r="F1029">
        <v>15.557700000000001</v>
      </c>
      <c r="G1029">
        <v>29.096900000000002</v>
      </c>
      <c r="H1029">
        <v>0.90323399999999998</v>
      </c>
      <c r="I1029">
        <v>2.9868899999999998</v>
      </c>
      <c r="J1029" s="4">
        <v>5.0000000000000002E-5</v>
      </c>
      <c r="K1029">
        <v>5.0845899999999999E-3</v>
      </c>
    </row>
    <row r="1030" spans="1:11" x14ac:dyDescent="0.35">
      <c r="A1030" t="s">
        <v>606</v>
      </c>
      <c r="B1030" t="s">
        <v>603</v>
      </c>
      <c r="C1030" s="3" t="s">
        <v>2417</v>
      </c>
      <c r="D1030" t="s">
        <v>2418</v>
      </c>
      <c r="E1030" t="s">
        <v>3209</v>
      </c>
      <c r="F1030">
        <v>7.65862</v>
      </c>
      <c r="G1030">
        <v>10.7302</v>
      </c>
      <c r="H1030">
        <v>0.486516</v>
      </c>
      <c r="I1030">
        <v>1.6812499999999999</v>
      </c>
      <c r="J1030">
        <v>4.3499999999999997E-3</v>
      </c>
      <c r="K1030">
        <v>0.17599999999999999</v>
      </c>
    </row>
    <row r="1031" spans="1:11" x14ac:dyDescent="0.35">
      <c r="A1031" t="s">
        <v>606</v>
      </c>
      <c r="B1031" t="s">
        <v>603</v>
      </c>
      <c r="C1031" s="3" t="s">
        <v>3430</v>
      </c>
      <c r="D1031" t="s">
        <v>3431</v>
      </c>
      <c r="E1031" t="s">
        <v>3432</v>
      </c>
      <c r="F1031">
        <v>1.94512</v>
      </c>
      <c r="G1031">
        <v>1.21919</v>
      </c>
      <c r="H1031">
        <v>-0.67393700000000001</v>
      </c>
      <c r="I1031">
        <v>-1.41737</v>
      </c>
      <c r="J1031">
        <v>8.3999999999999995E-3</v>
      </c>
      <c r="K1031">
        <v>0.27154600000000001</v>
      </c>
    </row>
    <row r="1032" spans="1:11" x14ac:dyDescent="0.35">
      <c r="A1032" t="s">
        <v>606</v>
      </c>
      <c r="B1032" t="s">
        <v>603</v>
      </c>
      <c r="C1032" s="3" t="s">
        <v>3449</v>
      </c>
      <c r="D1032" t="s">
        <v>3450</v>
      </c>
      <c r="E1032" t="s">
        <v>3451</v>
      </c>
      <c r="F1032">
        <v>14.0924</v>
      </c>
      <c r="G1032">
        <v>10.5814</v>
      </c>
      <c r="H1032">
        <v>-0.413381</v>
      </c>
      <c r="I1032">
        <v>-1.63659</v>
      </c>
      <c r="J1032">
        <v>1.3500000000000001E-3</v>
      </c>
      <c r="K1032">
        <v>7.5747200000000001E-2</v>
      </c>
    </row>
    <row r="1033" spans="1:11" x14ac:dyDescent="0.35">
      <c r="A1033" t="s">
        <v>606</v>
      </c>
      <c r="B1033" t="s">
        <v>603</v>
      </c>
      <c r="C1033" s="3" t="s">
        <v>3188</v>
      </c>
      <c r="D1033" t="s">
        <v>3189</v>
      </c>
      <c r="E1033" t="s">
        <v>3190</v>
      </c>
      <c r="F1033">
        <v>99.433199999999999</v>
      </c>
      <c r="G1033">
        <v>76.020399999999995</v>
      </c>
      <c r="H1033">
        <v>-0.38734099999999999</v>
      </c>
      <c r="I1033">
        <v>-1.6888000000000001</v>
      </c>
      <c r="J1033">
        <v>8.4999999999999995E-4</v>
      </c>
      <c r="K1033">
        <v>5.3558399999999999E-2</v>
      </c>
    </row>
    <row r="1034" spans="1:11" x14ac:dyDescent="0.35">
      <c r="A1034" t="s">
        <v>606</v>
      </c>
      <c r="B1034" t="s">
        <v>603</v>
      </c>
      <c r="C1034" s="3" t="s">
        <v>2595</v>
      </c>
      <c r="D1034" t="s">
        <v>2596</v>
      </c>
      <c r="E1034" t="s">
        <v>3052</v>
      </c>
      <c r="F1034">
        <v>10.622</v>
      </c>
      <c r="G1034">
        <v>7.69259</v>
      </c>
      <c r="H1034">
        <v>-0.46551799999999999</v>
      </c>
      <c r="I1034">
        <v>-1.46597</v>
      </c>
      <c r="J1034">
        <v>7.6E-3</v>
      </c>
      <c r="K1034">
        <v>0.25498500000000002</v>
      </c>
    </row>
    <row r="1035" spans="1:11" x14ac:dyDescent="0.35">
      <c r="A1035" t="s">
        <v>606</v>
      </c>
      <c r="B1035" t="s">
        <v>603</v>
      </c>
      <c r="C1035" s="3" t="s">
        <v>385</v>
      </c>
      <c r="D1035" t="s">
        <v>1399</v>
      </c>
      <c r="E1035" t="s">
        <v>720</v>
      </c>
      <c r="F1035">
        <v>54.299599999999998</v>
      </c>
      <c r="G1035">
        <v>30.807300000000001</v>
      </c>
      <c r="H1035">
        <v>-0.81767000000000001</v>
      </c>
      <c r="I1035">
        <v>-1.74054</v>
      </c>
      <c r="J1035">
        <v>1.0499999999999999E-3</v>
      </c>
      <c r="K1035">
        <v>6.2465E-2</v>
      </c>
    </row>
    <row r="1036" spans="1:11" x14ac:dyDescent="0.35">
      <c r="A1036" t="s">
        <v>606</v>
      </c>
      <c r="B1036" t="s">
        <v>603</v>
      </c>
      <c r="C1036" s="3" t="s">
        <v>1773</v>
      </c>
      <c r="D1036" t="s">
        <v>1774</v>
      </c>
      <c r="E1036" t="s">
        <v>1775</v>
      </c>
      <c r="F1036">
        <v>10.2181</v>
      </c>
      <c r="G1036">
        <v>6.9492900000000004</v>
      </c>
      <c r="H1036">
        <v>-0.55618400000000001</v>
      </c>
      <c r="I1036">
        <v>-2.1409600000000002</v>
      </c>
      <c r="J1036" s="4">
        <v>5.0000000000000002E-5</v>
      </c>
      <c r="K1036">
        <v>5.0845899999999999E-3</v>
      </c>
    </row>
    <row r="1037" spans="1:11" x14ac:dyDescent="0.35">
      <c r="A1037" t="s">
        <v>606</v>
      </c>
      <c r="B1037" t="s">
        <v>603</v>
      </c>
      <c r="C1037" s="3" t="s">
        <v>3654</v>
      </c>
      <c r="D1037" t="s">
        <v>3655</v>
      </c>
      <c r="E1037" t="s">
        <v>3656</v>
      </c>
      <c r="F1037">
        <v>0.79154000000000002</v>
      </c>
      <c r="G1037">
        <v>0.278252</v>
      </c>
      <c r="H1037">
        <v>-1.50827</v>
      </c>
      <c r="I1037">
        <v>-1.8568499999999999</v>
      </c>
      <c r="J1037">
        <v>3.0500000000000002E-3</v>
      </c>
      <c r="K1037">
        <v>0.13645199999999999</v>
      </c>
    </row>
    <row r="1038" spans="1:11" x14ac:dyDescent="0.35">
      <c r="A1038" t="s">
        <v>606</v>
      </c>
      <c r="B1038" t="s">
        <v>603</v>
      </c>
      <c r="C1038" s="3" t="s">
        <v>2851</v>
      </c>
      <c r="D1038" t="s">
        <v>2852</v>
      </c>
      <c r="E1038" t="s">
        <v>2853</v>
      </c>
      <c r="F1038">
        <v>385.48099999999999</v>
      </c>
      <c r="G1038">
        <v>511.43400000000003</v>
      </c>
      <c r="H1038">
        <v>0.40788799999999997</v>
      </c>
      <c r="I1038">
        <v>2.8151999999999999</v>
      </c>
      <c r="J1038">
        <v>3.5E-4</v>
      </c>
      <c r="K1038">
        <v>2.6428500000000001E-2</v>
      </c>
    </row>
    <row r="1039" spans="1:11" x14ac:dyDescent="0.35">
      <c r="A1039" t="s">
        <v>606</v>
      </c>
      <c r="B1039" t="s">
        <v>603</v>
      </c>
      <c r="C1039" s="3" t="s">
        <v>3252</v>
      </c>
      <c r="D1039" t="s">
        <v>3253</v>
      </c>
      <c r="E1039" t="s">
        <v>3254</v>
      </c>
      <c r="F1039">
        <v>58.720100000000002</v>
      </c>
      <c r="G1039">
        <v>73.738200000000006</v>
      </c>
      <c r="H1039">
        <v>0.32855800000000002</v>
      </c>
      <c r="I1039">
        <v>1.28901</v>
      </c>
      <c r="J1039">
        <v>9.3500000000000007E-3</v>
      </c>
      <c r="K1039">
        <v>0.29065000000000002</v>
      </c>
    </row>
    <row r="1040" spans="1:11" x14ac:dyDescent="0.35">
      <c r="A1040" t="s">
        <v>606</v>
      </c>
      <c r="B1040" t="s">
        <v>603</v>
      </c>
      <c r="C1040" s="3" t="s">
        <v>2985</v>
      </c>
      <c r="D1040" t="s">
        <v>2986</v>
      </c>
      <c r="E1040" t="s">
        <v>2987</v>
      </c>
      <c r="F1040">
        <v>2.3978700000000002</v>
      </c>
      <c r="G1040">
        <v>1.1965399999999999</v>
      </c>
      <c r="H1040">
        <v>-1.00288</v>
      </c>
      <c r="I1040">
        <v>-1.5298499999999999</v>
      </c>
      <c r="J1040">
        <v>1.15E-3</v>
      </c>
      <c r="K1040">
        <v>6.7163500000000001E-2</v>
      </c>
    </row>
    <row r="1041" spans="1:11" x14ac:dyDescent="0.35">
      <c r="A1041" t="s">
        <v>606</v>
      </c>
      <c r="B1041" t="s">
        <v>603</v>
      </c>
      <c r="C1041" s="3" t="s">
        <v>582</v>
      </c>
      <c r="D1041" t="s">
        <v>3603</v>
      </c>
      <c r="E1041" t="s">
        <v>1006</v>
      </c>
      <c r="F1041">
        <v>78.533199999999994</v>
      </c>
      <c r="G1041">
        <v>120.648</v>
      </c>
      <c r="H1041">
        <v>0.61943300000000001</v>
      </c>
      <c r="I1041">
        <v>6.2896799999999997</v>
      </c>
      <c r="J1041">
        <v>5.3E-3</v>
      </c>
      <c r="K1041">
        <v>0.20053799999999999</v>
      </c>
    </row>
    <row r="1042" spans="1:11" x14ac:dyDescent="0.35">
      <c r="A1042" t="s">
        <v>606</v>
      </c>
      <c r="B1042" t="s">
        <v>603</v>
      </c>
      <c r="C1042" s="3" t="s">
        <v>3213</v>
      </c>
      <c r="D1042" t="s">
        <v>3214</v>
      </c>
      <c r="E1042" t="s">
        <v>3215</v>
      </c>
      <c r="F1042">
        <v>24.206099999999999</v>
      </c>
      <c r="G1042">
        <v>31.397200000000002</v>
      </c>
      <c r="H1042">
        <v>0.37526399999999999</v>
      </c>
      <c r="I1042">
        <v>1.4544699999999999</v>
      </c>
      <c r="J1042">
        <v>9.7000000000000003E-3</v>
      </c>
      <c r="K1042">
        <v>0.29719299999999998</v>
      </c>
    </row>
    <row r="1043" spans="1:11" x14ac:dyDescent="0.35">
      <c r="A1043" t="s">
        <v>606</v>
      </c>
      <c r="B1043" t="s">
        <v>603</v>
      </c>
      <c r="C1043" s="3" t="s">
        <v>2961</v>
      </c>
      <c r="D1043" t="s">
        <v>2962</v>
      </c>
      <c r="E1043" t="s">
        <v>2963</v>
      </c>
      <c r="F1043">
        <v>8.9341399999999993</v>
      </c>
      <c r="G1043">
        <v>13.761699999999999</v>
      </c>
      <c r="H1043">
        <v>0.62325600000000003</v>
      </c>
      <c r="I1043">
        <v>1.41235</v>
      </c>
      <c r="J1043">
        <v>6.1500000000000001E-3</v>
      </c>
      <c r="K1043">
        <v>0.22164800000000001</v>
      </c>
    </row>
    <row r="1044" spans="1:11" x14ac:dyDescent="0.35">
      <c r="A1044" t="s">
        <v>606</v>
      </c>
      <c r="B1044" t="s">
        <v>603</v>
      </c>
      <c r="C1044" s="3" t="s">
        <v>43</v>
      </c>
      <c r="D1044" t="s">
        <v>3166</v>
      </c>
      <c r="E1044" t="s">
        <v>808</v>
      </c>
      <c r="F1044">
        <v>2.5848</v>
      </c>
      <c r="G1044">
        <v>4.3446699999999998</v>
      </c>
      <c r="H1044">
        <v>0.74919400000000003</v>
      </c>
      <c r="I1044">
        <v>2.1256499999999998</v>
      </c>
      <c r="J1044" s="4">
        <v>5.9999999999999995E-4</v>
      </c>
      <c r="K1044">
        <v>4.0745000000000003E-2</v>
      </c>
    </row>
    <row r="1045" spans="1:11" x14ac:dyDescent="0.35">
      <c r="A1045" t="s">
        <v>606</v>
      </c>
      <c r="B1045" t="s">
        <v>603</v>
      </c>
      <c r="C1045" s="3" t="s">
        <v>3220</v>
      </c>
      <c r="D1045" t="s">
        <v>3221</v>
      </c>
      <c r="E1045" t="s">
        <v>3222</v>
      </c>
      <c r="F1045">
        <v>24.474</v>
      </c>
      <c r="G1045">
        <v>43.215200000000003</v>
      </c>
      <c r="H1045">
        <v>0.82028500000000004</v>
      </c>
      <c r="I1045">
        <v>1.81284</v>
      </c>
      <c r="J1045">
        <v>6.4999999999999997E-4</v>
      </c>
      <c r="K1045">
        <v>4.33167E-2</v>
      </c>
    </row>
    <row r="1046" spans="1:11" x14ac:dyDescent="0.35">
      <c r="A1046" t="s">
        <v>606</v>
      </c>
      <c r="B1046" t="s">
        <v>603</v>
      </c>
      <c r="C1046" s="3" t="s">
        <v>2875</v>
      </c>
      <c r="D1046" t="s">
        <v>2876</v>
      </c>
      <c r="E1046" t="s">
        <v>2877</v>
      </c>
      <c r="F1046">
        <v>611.303</v>
      </c>
      <c r="G1046">
        <v>758.53800000000001</v>
      </c>
      <c r="H1046">
        <v>0.31133300000000003</v>
      </c>
      <c r="I1046">
        <v>1.2866200000000001</v>
      </c>
      <c r="J1046">
        <v>6.45E-3</v>
      </c>
      <c r="K1046">
        <v>0.228994</v>
      </c>
    </row>
    <row r="1047" spans="1:11" x14ac:dyDescent="0.35">
      <c r="A1047" t="s">
        <v>606</v>
      </c>
      <c r="B1047" t="s">
        <v>603</v>
      </c>
      <c r="C1047" s="3" t="s">
        <v>3638</v>
      </c>
      <c r="D1047" t="s">
        <v>3639</v>
      </c>
      <c r="E1047" t="s">
        <v>3640</v>
      </c>
      <c r="F1047">
        <v>7.4107700000000003</v>
      </c>
      <c r="G1047">
        <v>5.3042600000000002</v>
      </c>
      <c r="H1047">
        <v>-0.48247099999999998</v>
      </c>
      <c r="I1047">
        <v>-1.9846200000000001</v>
      </c>
      <c r="J1047" s="4">
        <v>5.0000000000000002E-5</v>
      </c>
      <c r="K1047">
        <v>5.0845899999999999E-3</v>
      </c>
    </row>
    <row r="1048" spans="1:11" x14ac:dyDescent="0.35">
      <c r="A1048" t="s">
        <v>606</v>
      </c>
      <c r="B1048" t="s">
        <v>603</v>
      </c>
      <c r="C1048" s="3" t="s">
        <v>3042</v>
      </c>
      <c r="D1048" t="s">
        <v>3043</v>
      </c>
      <c r="E1048" t="s">
        <v>3044</v>
      </c>
      <c r="F1048">
        <v>0.76533200000000001</v>
      </c>
      <c r="G1048">
        <v>1.2435799999999999</v>
      </c>
      <c r="H1048">
        <v>0.70034200000000002</v>
      </c>
      <c r="I1048">
        <v>1.6291</v>
      </c>
      <c r="J1048">
        <v>8.0000000000000002E-3</v>
      </c>
      <c r="K1048">
        <v>0.2641</v>
      </c>
    </row>
    <row r="1049" spans="1:11" x14ac:dyDescent="0.35">
      <c r="A1049" t="s">
        <v>606</v>
      </c>
      <c r="B1049" t="s">
        <v>603</v>
      </c>
      <c r="C1049" s="3" t="s">
        <v>153</v>
      </c>
      <c r="D1049" t="s">
        <v>1265</v>
      </c>
      <c r="E1049" t="s">
        <v>1266</v>
      </c>
      <c r="F1049">
        <v>0.79628399999999999</v>
      </c>
      <c r="G1049">
        <v>1.34971</v>
      </c>
      <c r="H1049">
        <v>0.76129500000000005</v>
      </c>
      <c r="I1049">
        <v>1.77996</v>
      </c>
      <c r="J1049" s="4">
        <v>2.9999999999999997E-4</v>
      </c>
      <c r="K1049">
        <v>2.3365E-2</v>
      </c>
    </row>
    <row r="1050" spans="1:11" x14ac:dyDescent="0.35">
      <c r="A1050" t="s">
        <v>606</v>
      </c>
      <c r="B1050" t="s">
        <v>603</v>
      </c>
      <c r="C1050" s="3" t="s">
        <v>3014</v>
      </c>
      <c r="D1050" t="s">
        <v>3015</v>
      </c>
      <c r="E1050" t="s">
        <v>3016</v>
      </c>
      <c r="F1050">
        <v>0.31051200000000001</v>
      </c>
      <c r="G1050">
        <v>0.45390799999999998</v>
      </c>
      <c r="H1050">
        <v>0.54774900000000004</v>
      </c>
      <c r="I1050">
        <v>1.4131899999999999</v>
      </c>
      <c r="J1050">
        <v>9.9500000000000005E-3</v>
      </c>
      <c r="K1050">
        <v>0.30195699999999998</v>
      </c>
    </row>
    <row r="1051" spans="1:11" x14ac:dyDescent="0.35">
      <c r="A1051" t="s">
        <v>606</v>
      </c>
      <c r="B1051" t="s">
        <v>603</v>
      </c>
      <c r="C1051" s="3" t="s">
        <v>2774</v>
      </c>
      <c r="D1051" t="s">
        <v>2775</v>
      </c>
      <c r="E1051" t="s">
        <v>2776</v>
      </c>
      <c r="F1051">
        <v>5.6368200000000002</v>
      </c>
      <c r="G1051">
        <v>3.7778299999999998</v>
      </c>
      <c r="H1051">
        <v>-0.57732300000000003</v>
      </c>
      <c r="I1051">
        <v>-1.3903300000000001</v>
      </c>
      <c r="J1051">
        <v>4.5999999999999999E-3</v>
      </c>
      <c r="K1051">
        <v>0.183306</v>
      </c>
    </row>
    <row r="1052" spans="1:11" x14ac:dyDescent="0.35">
      <c r="A1052" t="s">
        <v>606</v>
      </c>
      <c r="B1052" t="s">
        <v>603</v>
      </c>
      <c r="C1052" s="3" t="s">
        <v>3045</v>
      </c>
      <c r="D1052" t="s">
        <v>3046</v>
      </c>
      <c r="E1052" t="s">
        <v>3047</v>
      </c>
      <c r="F1052">
        <v>11.004899999999999</v>
      </c>
      <c r="G1052">
        <v>17.0398</v>
      </c>
      <c r="H1052">
        <v>0.63076399999999999</v>
      </c>
      <c r="I1052">
        <v>1.9576100000000001</v>
      </c>
      <c r="J1052">
        <v>1.2999999999999999E-3</v>
      </c>
      <c r="K1052">
        <v>7.37598E-2</v>
      </c>
    </row>
    <row r="1053" spans="1:11" x14ac:dyDescent="0.35">
      <c r="A1053" t="s">
        <v>606</v>
      </c>
      <c r="B1053" t="s">
        <v>603</v>
      </c>
      <c r="C1053" s="3" t="s">
        <v>3316</v>
      </c>
      <c r="D1053" t="s">
        <v>97</v>
      </c>
      <c r="E1053" t="s">
        <v>3317</v>
      </c>
      <c r="F1053">
        <v>45.594999999999999</v>
      </c>
      <c r="G1053">
        <v>36.3322</v>
      </c>
      <c r="H1053">
        <v>-0.327627</v>
      </c>
      <c r="I1053">
        <v>-1.2860799999999999</v>
      </c>
      <c r="J1053">
        <v>6.4999999999999997E-3</v>
      </c>
      <c r="K1053">
        <v>0.23022999999999999</v>
      </c>
    </row>
    <row r="1054" spans="1:11" x14ac:dyDescent="0.35">
      <c r="A1054" t="s">
        <v>606</v>
      </c>
      <c r="B1054" t="s">
        <v>603</v>
      </c>
      <c r="C1054" s="3" t="s">
        <v>73</v>
      </c>
      <c r="D1054" t="s">
        <v>2881</v>
      </c>
      <c r="E1054" t="s">
        <v>675</v>
      </c>
      <c r="F1054">
        <v>0.50334100000000004</v>
      </c>
      <c r="G1054">
        <v>0.92953300000000005</v>
      </c>
      <c r="H1054">
        <v>0.88496900000000001</v>
      </c>
      <c r="I1054">
        <v>1.68635</v>
      </c>
      <c r="J1054">
        <v>1.9E-3</v>
      </c>
      <c r="K1054">
        <v>9.7670599999999996E-2</v>
      </c>
    </row>
    <row r="1055" spans="1:11" x14ac:dyDescent="0.35">
      <c r="A1055" t="s">
        <v>606</v>
      </c>
      <c r="B1055" t="s">
        <v>603</v>
      </c>
      <c r="C1055" s="3" t="s">
        <v>496</v>
      </c>
      <c r="D1055" t="s">
        <v>2896</v>
      </c>
      <c r="E1055" t="s">
        <v>684</v>
      </c>
      <c r="F1055">
        <v>2.4613800000000001</v>
      </c>
      <c r="G1055">
        <v>3.4215</v>
      </c>
      <c r="H1055">
        <v>0.47515800000000002</v>
      </c>
      <c r="I1055">
        <v>1.46489</v>
      </c>
      <c r="J1055">
        <v>5.0000000000000001E-3</v>
      </c>
      <c r="K1055">
        <v>0.193221</v>
      </c>
    </row>
    <row r="1056" spans="1:11" x14ac:dyDescent="0.35">
      <c r="A1056" t="s">
        <v>606</v>
      </c>
      <c r="B1056" t="s">
        <v>603</v>
      </c>
      <c r="C1056" s="3" t="s">
        <v>3279</v>
      </c>
      <c r="D1056" t="s">
        <v>3280</v>
      </c>
      <c r="E1056" t="s">
        <v>3281</v>
      </c>
      <c r="F1056">
        <v>227.88800000000001</v>
      </c>
      <c r="G1056">
        <v>173.90799999999999</v>
      </c>
      <c r="H1056">
        <v>-0.38999600000000001</v>
      </c>
      <c r="I1056">
        <v>-2.2130100000000001</v>
      </c>
      <c r="J1056">
        <v>6.4999999999999997E-4</v>
      </c>
      <c r="K1056">
        <v>4.33167E-2</v>
      </c>
    </row>
    <row r="1057" spans="1:11" x14ac:dyDescent="0.35">
      <c r="A1057" t="s">
        <v>606</v>
      </c>
      <c r="B1057" t="s">
        <v>603</v>
      </c>
      <c r="C1057" s="3" t="s">
        <v>218</v>
      </c>
      <c r="D1057" t="s">
        <v>2362</v>
      </c>
      <c r="E1057" t="s">
        <v>726</v>
      </c>
      <c r="F1057">
        <v>39.519199999999998</v>
      </c>
      <c r="G1057">
        <v>57.449199999999998</v>
      </c>
      <c r="H1057">
        <v>0.53973199999999999</v>
      </c>
      <c r="I1057">
        <v>2.69062</v>
      </c>
      <c r="J1057" s="4">
        <v>1E-4</v>
      </c>
      <c r="K1057">
        <v>9.2970899999999992E-3</v>
      </c>
    </row>
    <row r="1058" spans="1:11" x14ac:dyDescent="0.35">
      <c r="A1058" t="s">
        <v>606</v>
      </c>
      <c r="B1058" t="s">
        <v>603</v>
      </c>
      <c r="C1058" s="3" t="s">
        <v>2982</v>
      </c>
      <c r="D1058" t="s">
        <v>2983</v>
      </c>
      <c r="E1058" t="s">
        <v>2984</v>
      </c>
      <c r="F1058">
        <v>113.10899999999999</v>
      </c>
      <c r="G1058">
        <v>79.767499999999998</v>
      </c>
      <c r="H1058">
        <v>-0.50383699999999998</v>
      </c>
      <c r="I1058">
        <v>-2.82802</v>
      </c>
      <c r="J1058" s="4">
        <v>5.0000000000000002E-5</v>
      </c>
      <c r="K1058">
        <v>5.0845899999999999E-3</v>
      </c>
    </row>
    <row r="1059" spans="1:11" x14ac:dyDescent="0.35">
      <c r="A1059" t="s">
        <v>606</v>
      </c>
      <c r="B1059" t="s">
        <v>603</v>
      </c>
      <c r="C1059" s="3" t="s">
        <v>86</v>
      </c>
      <c r="D1059" t="s">
        <v>1463</v>
      </c>
      <c r="E1059" t="s">
        <v>746</v>
      </c>
      <c r="F1059">
        <v>12.4384</v>
      </c>
      <c r="G1059">
        <v>18.359500000000001</v>
      </c>
      <c r="H1059">
        <v>0.56172100000000003</v>
      </c>
      <c r="I1059">
        <v>1.92205</v>
      </c>
      <c r="J1059">
        <v>1.4999999999999999E-4</v>
      </c>
      <c r="K1059">
        <v>1.30747E-2</v>
      </c>
    </row>
    <row r="1060" spans="1:11" x14ac:dyDescent="0.35">
      <c r="A1060" t="s">
        <v>606</v>
      </c>
      <c r="B1060" t="s">
        <v>603</v>
      </c>
      <c r="C1060" s="3" t="s">
        <v>3066</v>
      </c>
      <c r="D1060" t="s">
        <v>3067</v>
      </c>
      <c r="E1060" t="s">
        <v>3068</v>
      </c>
      <c r="F1060">
        <v>7.0231599999999998</v>
      </c>
      <c r="G1060">
        <v>5.1946399999999997</v>
      </c>
      <c r="H1060">
        <v>-0.43509500000000001</v>
      </c>
      <c r="I1060">
        <v>-1.5921000000000001</v>
      </c>
      <c r="J1060">
        <v>3.0500000000000002E-3</v>
      </c>
      <c r="K1060">
        <v>0.13645199999999999</v>
      </c>
    </row>
    <row r="1061" spans="1:11" x14ac:dyDescent="0.35">
      <c r="A1061" t="s">
        <v>606</v>
      </c>
      <c r="B1061" t="s">
        <v>603</v>
      </c>
      <c r="C1061" s="3" t="s">
        <v>3576</v>
      </c>
      <c r="D1061" t="s">
        <v>3577</v>
      </c>
      <c r="E1061" t="s">
        <v>3578</v>
      </c>
      <c r="F1061">
        <v>67.813400000000001</v>
      </c>
      <c r="G1061">
        <v>55.030299999999997</v>
      </c>
      <c r="H1061">
        <v>-0.301346</v>
      </c>
      <c r="I1061">
        <v>-1.4477599999999999</v>
      </c>
      <c r="J1061">
        <v>7.7499999999999999E-3</v>
      </c>
      <c r="K1061">
        <v>0.25823400000000002</v>
      </c>
    </row>
    <row r="1062" spans="1:11" x14ac:dyDescent="0.35">
      <c r="A1062" t="s">
        <v>606</v>
      </c>
      <c r="B1062" t="s">
        <v>603</v>
      </c>
      <c r="C1062" s="3" t="s">
        <v>3141</v>
      </c>
      <c r="D1062" t="s">
        <v>3142</v>
      </c>
      <c r="E1062" t="s">
        <v>3143</v>
      </c>
      <c r="F1062">
        <v>46.021799999999999</v>
      </c>
      <c r="G1062">
        <v>32.429000000000002</v>
      </c>
      <c r="H1062">
        <v>-0.50503100000000001</v>
      </c>
      <c r="I1062">
        <v>-1.7725500000000001</v>
      </c>
      <c r="J1062">
        <v>2.7499999999999998E-3</v>
      </c>
      <c r="K1062">
        <v>0.127057</v>
      </c>
    </row>
    <row r="1063" spans="1:11" x14ac:dyDescent="0.35">
      <c r="A1063" t="s">
        <v>606</v>
      </c>
      <c r="B1063" t="s">
        <v>603</v>
      </c>
      <c r="C1063" s="3" t="s">
        <v>3053</v>
      </c>
      <c r="D1063" t="s">
        <v>3054</v>
      </c>
      <c r="E1063" t="s">
        <v>3055</v>
      </c>
      <c r="F1063">
        <v>20.186599999999999</v>
      </c>
      <c r="G1063">
        <v>31.374700000000001</v>
      </c>
      <c r="H1063">
        <v>0.63620699999999997</v>
      </c>
      <c r="I1063">
        <v>2.5308700000000002</v>
      </c>
      <c r="J1063" s="4">
        <v>5.0000000000000002E-5</v>
      </c>
      <c r="K1063">
        <v>5.0845899999999999E-3</v>
      </c>
    </row>
    <row r="1064" spans="1:11" x14ac:dyDescent="0.35">
      <c r="A1064" t="s">
        <v>606</v>
      </c>
      <c r="B1064" t="s">
        <v>603</v>
      </c>
      <c r="C1064" s="3" t="s">
        <v>134</v>
      </c>
      <c r="D1064" t="s">
        <v>3259</v>
      </c>
      <c r="E1064" t="s">
        <v>861</v>
      </c>
      <c r="F1064">
        <v>11.2262</v>
      </c>
      <c r="G1064">
        <v>22.162299999999998</v>
      </c>
      <c r="H1064">
        <v>0.981236</v>
      </c>
      <c r="I1064">
        <v>3.8584299999999998</v>
      </c>
      <c r="J1064" s="4">
        <v>5.0000000000000002E-5</v>
      </c>
      <c r="K1064">
        <v>5.0845899999999999E-3</v>
      </c>
    </row>
    <row r="1065" spans="1:11" x14ac:dyDescent="0.35">
      <c r="A1065" t="s">
        <v>606</v>
      </c>
      <c r="B1065" t="s">
        <v>603</v>
      </c>
      <c r="C1065" s="3" t="s">
        <v>3092</v>
      </c>
      <c r="D1065" t="s">
        <v>3093</v>
      </c>
      <c r="E1065" t="s">
        <v>3094</v>
      </c>
      <c r="F1065">
        <v>15.816700000000001</v>
      </c>
      <c r="G1065">
        <v>21.485700000000001</v>
      </c>
      <c r="H1065">
        <v>0.44192799999999999</v>
      </c>
      <c r="I1065">
        <v>1.4772000000000001</v>
      </c>
      <c r="J1065">
        <v>4.0000000000000001E-3</v>
      </c>
      <c r="K1065">
        <v>0.16581799999999999</v>
      </c>
    </row>
    <row r="1066" spans="1:11" x14ac:dyDescent="0.35">
      <c r="A1066" t="s">
        <v>606</v>
      </c>
      <c r="B1066" t="s">
        <v>603</v>
      </c>
      <c r="C1066" s="3" t="s">
        <v>216</v>
      </c>
      <c r="D1066" t="s">
        <v>97</v>
      </c>
      <c r="E1066" t="s">
        <v>661</v>
      </c>
      <c r="F1066">
        <v>137.708</v>
      </c>
      <c r="G1066">
        <v>217.495</v>
      </c>
      <c r="H1066">
        <v>0.65936700000000004</v>
      </c>
      <c r="I1066">
        <v>2.6833800000000001</v>
      </c>
      <c r="J1066" s="4">
        <v>5.0000000000000002E-5</v>
      </c>
      <c r="K1066">
        <v>5.0845899999999999E-3</v>
      </c>
    </row>
    <row r="1067" spans="1:11" x14ac:dyDescent="0.35">
      <c r="A1067" t="s">
        <v>606</v>
      </c>
      <c r="B1067" t="s">
        <v>603</v>
      </c>
      <c r="C1067" s="3" t="s">
        <v>576</v>
      </c>
      <c r="D1067" t="s">
        <v>3529</v>
      </c>
      <c r="E1067" t="s">
        <v>972</v>
      </c>
      <c r="F1067">
        <v>4.4307999999999996</v>
      </c>
      <c r="G1067">
        <v>7.4197600000000001</v>
      </c>
      <c r="H1067">
        <v>0.74380599999999997</v>
      </c>
      <c r="I1067">
        <v>2.02224</v>
      </c>
      <c r="J1067" s="4">
        <v>6.9999999999999999E-4</v>
      </c>
      <c r="K1067">
        <v>4.5868300000000001E-2</v>
      </c>
    </row>
    <row r="1068" spans="1:11" x14ac:dyDescent="0.35">
      <c r="A1068" t="s">
        <v>606</v>
      </c>
      <c r="B1068" t="s">
        <v>603</v>
      </c>
      <c r="C1068" s="3" t="s">
        <v>41</v>
      </c>
      <c r="D1068" t="s">
        <v>1299</v>
      </c>
      <c r="E1068" t="s">
        <v>664</v>
      </c>
      <c r="F1068">
        <v>82.049300000000002</v>
      </c>
      <c r="G1068">
        <v>263.48500000000001</v>
      </c>
      <c r="H1068">
        <v>1.68316</v>
      </c>
      <c r="I1068">
        <v>6.2473400000000003</v>
      </c>
      <c r="J1068" s="4">
        <v>5.0000000000000002E-5</v>
      </c>
      <c r="K1068">
        <v>5.0845899999999999E-3</v>
      </c>
    </row>
    <row r="1069" spans="1:11" x14ac:dyDescent="0.35">
      <c r="A1069" t="s">
        <v>606</v>
      </c>
      <c r="B1069" t="s">
        <v>603</v>
      </c>
      <c r="C1069" s="3" t="s">
        <v>71</v>
      </c>
      <c r="D1069" t="s">
        <v>1930</v>
      </c>
      <c r="E1069" t="s">
        <v>1023</v>
      </c>
      <c r="F1069">
        <v>58.156399999999998</v>
      </c>
      <c r="G1069">
        <v>173.17099999999999</v>
      </c>
      <c r="H1069">
        <v>1.57419</v>
      </c>
      <c r="I1069">
        <v>5.5815799999999998</v>
      </c>
      <c r="J1069" s="4">
        <v>5.0000000000000002E-5</v>
      </c>
      <c r="K1069">
        <v>5.0845899999999999E-3</v>
      </c>
    </row>
    <row r="1070" spans="1:11" x14ac:dyDescent="0.35">
      <c r="A1070" t="s">
        <v>606</v>
      </c>
      <c r="B1070" t="s">
        <v>603</v>
      </c>
      <c r="C1070" s="3" t="s">
        <v>38</v>
      </c>
      <c r="D1070" t="s">
        <v>2489</v>
      </c>
      <c r="E1070" t="s">
        <v>982</v>
      </c>
      <c r="F1070">
        <v>11.7858</v>
      </c>
      <c r="G1070">
        <v>28.3081</v>
      </c>
      <c r="H1070">
        <v>1.26416</v>
      </c>
      <c r="I1070">
        <v>4.8495699999999999</v>
      </c>
      <c r="J1070" s="4">
        <v>5.0000000000000002E-5</v>
      </c>
      <c r="K1070">
        <v>5.0845899999999999E-3</v>
      </c>
    </row>
    <row r="1071" spans="1:11" x14ac:dyDescent="0.35">
      <c r="A1071" t="s">
        <v>606</v>
      </c>
      <c r="B1071" t="s">
        <v>603</v>
      </c>
      <c r="C1071" s="3" t="s">
        <v>3459</v>
      </c>
      <c r="D1071" t="s">
        <v>3460</v>
      </c>
      <c r="E1071" t="s">
        <v>3461</v>
      </c>
      <c r="F1071">
        <v>13.9115</v>
      </c>
      <c r="G1071">
        <v>8.2216100000000001</v>
      </c>
      <c r="H1071">
        <v>-0.75878299999999999</v>
      </c>
      <c r="I1071">
        <v>-2.4195600000000002</v>
      </c>
      <c r="J1071" s="4">
        <v>5.0000000000000002E-5</v>
      </c>
      <c r="K1071">
        <v>5.0845899999999999E-3</v>
      </c>
    </row>
    <row r="1072" spans="1:11" x14ac:dyDescent="0.35">
      <c r="A1072" t="s">
        <v>606</v>
      </c>
      <c r="B1072" t="s">
        <v>603</v>
      </c>
      <c r="C1072" s="3" t="s">
        <v>3673</v>
      </c>
      <c r="D1072" t="s">
        <v>3674</v>
      </c>
      <c r="E1072" t="s">
        <v>3675</v>
      </c>
      <c r="F1072">
        <v>90.503799999999998</v>
      </c>
      <c r="G1072">
        <v>73.021199999999993</v>
      </c>
      <c r="H1072">
        <v>-0.30966300000000002</v>
      </c>
      <c r="I1072">
        <v>-1.43621</v>
      </c>
      <c r="J1072">
        <v>6.7999999999999996E-3</v>
      </c>
      <c r="K1072">
        <v>0.23651</v>
      </c>
    </row>
    <row r="1073" spans="1:11" x14ac:dyDescent="0.35">
      <c r="A1073" t="s">
        <v>606</v>
      </c>
      <c r="B1073" t="s">
        <v>603</v>
      </c>
      <c r="C1073" s="3" t="s">
        <v>506</v>
      </c>
      <c r="D1073" t="s">
        <v>3012</v>
      </c>
      <c r="E1073" t="s">
        <v>737</v>
      </c>
      <c r="F1073">
        <v>1.0601700000000001</v>
      </c>
      <c r="G1073">
        <v>2.1090599999999999</v>
      </c>
      <c r="H1073">
        <v>0.99230499999999999</v>
      </c>
      <c r="I1073">
        <v>1.76319</v>
      </c>
      <c r="J1073">
        <v>2.15E-3</v>
      </c>
      <c r="K1073">
        <v>0.107033</v>
      </c>
    </row>
    <row r="1074" spans="1:11" x14ac:dyDescent="0.35">
      <c r="A1074" t="s">
        <v>606</v>
      </c>
      <c r="B1074" t="s">
        <v>603</v>
      </c>
      <c r="C1074" s="3" t="s">
        <v>554</v>
      </c>
      <c r="D1074" t="s">
        <v>3385</v>
      </c>
      <c r="E1074" t="s">
        <v>900</v>
      </c>
      <c r="F1074">
        <v>0.182619</v>
      </c>
      <c r="G1074">
        <v>0.51246000000000003</v>
      </c>
      <c r="H1074">
        <v>1.4885999999999999</v>
      </c>
      <c r="I1074">
        <v>1.7806299999999999</v>
      </c>
      <c r="J1074">
        <v>2.3500000000000001E-3</v>
      </c>
      <c r="K1074">
        <v>0.11390699999999999</v>
      </c>
    </row>
    <row r="1075" spans="1:11" x14ac:dyDescent="0.35">
      <c r="A1075" t="s">
        <v>606</v>
      </c>
      <c r="B1075" t="s">
        <v>603</v>
      </c>
      <c r="C1075" s="3" t="s">
        <v>279</v>
      </c>
      <c r="D1075" t="s">
        <v>3606</v>
      </c>
      <c r="E1075" t="s">
        <v>1010</v>
      </c>
      <c r="F1075">
        <v>0.32947399999999999</v>
      </c>
      <c r="G1075">
        <v>0.89382499999999998</v>
      </c>
      <c r="H1075">
        <v>1.4398299999999999</v>
      </c>
      <c r="I1075">
        <v>1.9870399999999999</v>
      </c>
      <c r="J1075">
        <v>4.4999999999999999E-4</v>
      </c>
      <c r="K1075">
        <v>3.2159500000000001E-2</v>
      </c>
    </row>
    <row r="1076" spans="1:11" x14ac:dyDescent="0.35">
      <c r="A1076" t="s">
        <v>606</v>
      </c>
      <c r="B1076" t="s">
        <v>603</v>
      </c>
      <c r="C1076" s="3" t="s">
        <v>437</v>
      </c>
      <c r="D1076" t="s">
        <v>97</v>
      </c>
      <c r="E1076" t="s">
        <v>930</v>
      </c>
      <c r="F1076">
        <v>0.40939900000000001</v>
      </c>
      <c r="G1076">
        <v>0.860259</v>
      </c>
      <c r="H1076">
        <v>1.0712600000000001</v>
      </c>
      <c r="I1076">
        <v>1.87547</v>
      </c>
      <c r="J1076">
        <v>4.4999999999999999E-4</v>
      </c>
      <c r="K1076">
        <v>3.2159500000000001E-2</v>
      </c>
    </row>
    <row r="1077" spans="1:11" x14ac:dyDescent="0.35">
      <c r="A1077" t="s">
        <v>606</v>
      </c>
      <c r="B1077" t="s">
        <v>603</v>
      </c>
      <c r="C1077" s="3" t="s">
        <v>3371</v>
      </c>
      <c r="D1077" t="s">
        <v>3372</v>
      </c>
      <c r="E1077" t="s">
        <v>3373</v>
      </c>
      <c r="F1077">
        <v>29.547599999999999</v>
      </c>
      <c r="G1077">
        <v>40.228700000000003</v>
      </c>
      <c r="H1077">
        <v>0.445187</v>
      </c>
      <c r="I1077">
        <v>2.0785</v>
      </c>
      <c r="J1077">
        <v>5.5000000000000003E-4</v>
      </c>
      <c r="K1077">
        <v>3.7922200000000003E-2</v>
      </c>
    </row>
    <row r="1078" spans="1:11" x14ac:dyDescent="0.35">
      <c r="A1078" t="s">
        <v>606</v>
      </c>
      <c r="B1078" t="s">
        <v>603</v>
      </c>
      <c r="C1078" s="3" t="s">
        <v>305</v>
      </c>
      <c r="D1078" t="s">
        <v>1547</v>
      </c>
      <c r="E1078" t="s">
        <v>827</v>
      </c>
      <c r="F1078">
        <v>0.43374000000000001</v>
      </c>
      <c r="G1078">
        <v>1.4126799999999999</v>
      </c>
      <c r="H1078">
        <v>1.7035400000000001</v>
      </c>
      <c r="I1078">
        <v>3.3172799999999998</v>
      </c>
      <c r="J1078" s="4">
        <v>5.0000000000000002E-5</v>
      </c>
      <c r="K1078">
        <v>5.0845899999999999E-3</v>
      </c>
    </row>
    <row r="1079" spans="1:11" x14ac:dyDescent="0.35">
      <c r="A1079" t="s">
        <v>606</v>
      </c>
      <c r="B1079" t="s">
        <v>603</v>
      </c>
      <c r="C1079" s="3" t="s">
        <v>478</v>
      </c>
      <c r="D1079" t="s">
        <v>2750</v>
      </c>
      <c r="E1079" t="s">
        <v>616</v>
      </c>
      <c r="F1079">
        <v>12.104100000000001</v>
      </c>
      <c r="G1079">
        <v>24.1875</v>
      </c>
      <c r="H1079">
        <v>0.99876200000000004</v>
      </c>
      <c r="I1079">
        <v>3.4051800000000001</v>
      </c>
      <c r="J1079" s="4">
        <v>5.0000000000000002E-5</v>
      </c>
      <c r="K1079">
        <v>5.0845899999999999E-3</v>
      </c>
    </row>
    <row r="1080" spans="1:11" x14ac:dyDescent="0.35">
      <c r="A1080" t="s">
        <v>606</v>
      </c>
      <c r="B1080" t="s">
        <v>603</v>
      </c>
      <c r="C1080" s="3" t="s">
        <v>3303</v>
      </c>
      <c r="D1080" t="s">
        <v>3304</v>
      </c>
      <c r="E1080" t="s">
        <v>3305</v>
      </c>
      <c r="F1080">
        <v>3.9192100000000001</v>
      </c>
      <c r="G1080">
        <v>7.2298499999999999</v>
      </c>
      <c r="H1080">
        <v>0.88340200000000002</v>
      </c>
      <c r="I1080">
        <v>1.8326100000000001</v>
      </c>
      <c r="J1080">
        <v>4.4999999999999999E-4</v>
      </c>
      <c r="K1080">
        <v>3.2159500000000001E-2</v>
      </c>
    </row>
    <row r="1081" spans="1:11" x14ac:dyDescent="0.35">
      <c r="A1081" t="s">
        <v>606</v>
      </c>
      <c r="B1081" t="s">
        <v>603</v>
      </c>
      <c r="C1081" s="3" t="s">
        <v>581</v>
      </c>
      <c r="D1081" t="s">
        <v>3583</v>
      </c>
      <c r="E1081" t="s">
        <v>995</v>
      </c>
      <c r="F1081">
        <v>0.55960100000000002</v>
      </c>
      <c r="G1081">
        <v>1.02261</v>
      </c>
      <c r="H1081">
        <v>0.86978</v>
      </c>
      <c r="I1081">
        <v>1.44835</v>
      </c>
      <c r="J1081">
        <v>4.1999999999999997E-3</v>
      </c>
      <c r="K1081">
        <v>0.17158999999999999</v>
      </c>
    </row>
    <row r="1082" spans="1:11" x14ac:dyDescent="0.35">
      <c r="A1082" t="s">
        <v>606</v>
      </c>
      <c r="B1082" t="s">
        <v>603</v>
      </c>
      <c r="C1082" s="3" t="s">
        <v>323</v>
      </c>
      <c r="D1082" t="s">
        <v>1881</v>
      </c>
      <c r="E1082" t="s">
        <v>988</v>
      </c>
      <c r="F1082">
        <v>1.16157</v>
      </c>
      <c r="G1082">
        <v>1.92167</v>
      </c>
      <c r="H1082">
        <v>0.72628700000000002</v>
      </c>
      <c r="I1082">
        <v>1.77684</v>
      </c>
      <c r="J1082">
        <v>4.4999999999999999E-4</v>
      </c>
      <c r="K1082">
        <v>3.2159500000000001E-2</v>
      </c>
    </row>
    <row r="1083" spans="1:11" x14ac:dyDescent="0.35">
      <c r="A1083" t="s">
        <v>606</v>
      </c>
      <c r="B1083" t="s">
        <v>603</v>
      </c>
      <c r="C1083" s="3" t="s">
        <v>302</v>
      </c>
      <c r="D1083" t="s">
        <v>3154</v>
      </c>
      <c r="E1083" t="s">
        <v>799</v>
      </c>
      <c r="F1083">
        <v>0.69491899999999995</v>
      </c>
      <c r="G1083">
        <v>1.1307100000000001</v>
      </c>
      <c r="H1083">
        <v>0.70230499999999996</v>
      </c>
      <c r="I1083">
        <v>1.66395</v>
      </c>
      <c r="J1083">
        <v>4.2500000000000003E-3</v>
      </c>
      <c r="K1083">
        <v>0.17299200000000001</v>
      </c>
    </row>
    <row r="1084" spans="1:11" x14ac:dyDescent="0.35">
      <c r="A1084" t="s">
        <v>606</v>
      </c>
      <c r="B1084" t="s">
        <v>603</v>
      </c>
      <c r="C1084" s="3" t="s">
        <v>482</v>
      </c>
      <c r="D1084" t="s">
        <v>1245</v>
      </c>
      <c r="E1084" t="s">
        <v>625</v>
      </c>
      <c r="F1084">
        <v>6.1255499999999996</v>
      </c>
      <c r="G1084">
        <v>4.1079400000000001</v>
      </c>
      <c r="H1084">
        <v>-0.57642499999999997</v>
      </c>
      <c r="I1084">
        <v>-1.90639</v>
      </c>
      <c r="J1084" s="4">
        <v>8.9999999999999998E-4</v>
      </c>
      <c r="K1084">
        <v>5.5612200000000001E-2</v>
      </c>
    </row>
    <row r="1085" spans="1:11" x14ac:dyDescent="0.35">
      <c r="A1085" t="s">
        <v>606</v>
      </c>
      <c r="B1085" t="s">
        <v>603</v>
      </c>
      <c r="C1085" s="3" t="s">
        <v>2018</v>
      </c>
      <c r="D1085" t="s">
        <v>2019</v>
      </c>
      <c r="E1085" t="s">
        <v>2020</v>
      </c>
      <c r="F1085">
        <v>32.459200000000003</v>
      </c>
      <c r="G1085">
        <v>25.445900000000002</v>
      </c>
      <c r="H1085">
        <v>-0.35119499999999998</v>
      </c>
      <c r="I1085">
        <v>-1.6214500000000001</v>
      </c>
      <c r="J1085">
        <v>4.6499999999999996E-3</v>
      </c>
      <c r="K1085">
        <v>0.18457100000000001</v>
      </c>
    </row>
    <row r="1086" spans="1:11" x14ac:dyDescent="0.35">
      <c r="A1086" t="s">
        <v>606</v>
      </c>
      <c r="B1086" t="s">
        <v>603</v>
      </c>
      <c r="C1086" s="3" t="s">
        <v>278</v>
      </c>
      <c r="D1086" t="s">
        <v>586</v>
      </c>
      <c r="E1086" t="s">
        <v>999</v>
      </c>
      <c r="F1086">
        <v>7.3087600000000004</v>
      </c>
      <c r="G1086">
        <v>11.8689</v>
      </c>
      <c r="H1086">
        <v>0.69949099999999997</v>
      </c>
      <c r="I1086">
        <v>2.4836999999999998</v>
      </c>
      <c r="J1086" s="4">
        <v>5.0000000000000002E-5</v>
      </c>
      <c r="K1086">
        <v>5.0845899999999999E-3</v>
      </c>
    </row>
    <row r="1087" spans="1:11" x14ac:dyDescent="0.35">
      <c r="A1087" t="s">
        <v>606</v>
      </c>
      <c r="B1087" t="s">
        <v>603</v>
      </c>
      <c r="C1087" s="3" t="s">
        <v>232</v>
      </c>
      <c r="D1087" t="s">
        <v>1789</v>
      </c>
      <c r="E1087" t="s">
        <v>938</v>
      </c>
      <c r="F1087">
        <v>3.87235</v>
      </c>
      <c r="G1087">
        <v>7.1620299999999997</v>
      </c>
      <c r="H1087">
        <v>0.88716200000000001</v>
      </c>
      <c r="I1087">
        <v>2.1360700000000001</v>
      </c>
      <c r="J1087">
        <v>1.4999999999999999E-4</v>
      </c>
      <c r="K1087">
        <v>1.30747E-2</v>
      </c>
    </row>
    <row r="1088" spans="1:11" x14ac:dyDescent="0.35">
      <c r="A1088" t="s">
        <v>606</v>
      </c>
      <c r="B1088" t="s">
        <v>603</v>
      </c>
      <c r="C1088" s="3" t="s">
        <v>3122</v>
      </c>
      <c r="D1088" t="s">
        <v>3123</v>
      </c>
      <c r="E1088" t="s">
        <v>3124</v>
      </c>
      <c r="F1088">
        <v>12.2271</v>
      </c>
      <c r="G1088">
        <v>9.5115400000000001</v>
      </c>
      <c r="H1088">
        <v>-0.36232500000000001</v>
      </c>
      <c r="I1088">
        <v>-1.6369400000000001</v>
      </c>
      <c r="J1088">
        <v>4.7000000000000002E-3</v>
      </c>
      <c r="K1088">
        <v>0.18582699999999999</v>
      </c>
    </row>
    <row r="1089" spans="1:11" x14ac:dyDescent="0.35">
      <c r="A1089" t="s">
        <v>606</v>
      </c>
      <c r="B1089" t="s">
        <v>603</v>
      </c>
      <c r="C1089" s="3" t="s">
        <v>2756</v>
      </c>
      <c r="D1089" t="s">
        <v>2757</v>
      </c>
      <c r="E1089" t="s">
        <v>2758</v>
      </c>
      <c r="F1089">
        <v>39.318800000000003</v>
      </c>
      <c r="G1089">
        <v>51.713999999999999</v>
      </c>
      <c r="H1089">
        <v>0.39533699999999999</v>
      </c>
      <c r="I1089">
        <v>1.37595</v>
      </c>
      <c r="J1089">
        <v>6.0499999999999998E-3</v>
      </c>
      <c r="K1089">
        <v>0.21921499999999999</v>
      </c>
    </row>
    <row r="1090" spans="1:11" x14ac:dyDescent="0.35">
      <c r="A1090" t="s">
        <v>606</v>
      </c>
      <c r="B1090" t="s">
        <v>603</v>
      </c>
      <c r="C1090" s="3" t="s">
        <v>505</v>
      </c>
      <c r="D1090" t="s">
        <v>3010</v>
      </c>
      <c r="E1090" t="s">
        <v>735</v>
      </c>
      <c r="F1090">
        <v>87.827500000000001</v>
      </c>
      <c r="G1090">
        <v>61.244399999999999</v>
      </c>
      <c r="H1090">
        <v>-0.52009700000000003</v>
      </c>
      <c r="I1090">
        <v>-1.5817399999999999</v>
      </c>
      <c r="J1090">
        <v>3.7000000000000002E-3</v>
      </c>
      <c r="K1090">
        <v>0.15631700000000001</v>
      </c>
    </row>
    <row r="1091" spans="1:11" x14ac:dyDescent="0.35">
      <c r="A1091" t="s">
        <v>606</v>
      </c>
      <c r="B1091" t="s">
        <v>603</v>
      </c>
      <c r="C1091" s="3" t="s">
        <v>3276</v>
      </c>
      <c r="D1091" t="s">
        <v>3277</v>
      </c>
      <c r="E1091" t="s">
        <v>3278</v>
      </c>
      <c r="F1091">
        <v>6.6928999999999998</v>
      </c>
      <c r="G1091">
        <v>9.3486600000000006</v>
      </c>
      <c r="H1091">
        <v>0.48212899999999997</v>
      </c>
      <c r="I1091">
        <v>1.64174</v>
      </c>
      <c r="J1091" s="4">
        <v>5.9999999999999995E-4</v>
      </c>
      <c r="K1091">
        <v>4.0745000000000003E-2</v>
      </c>
    </row>
    <row r="1092" spans="1:11" x14ac:dyDescent="0.35">
      <c r="A1092" t="s">
        <v>606</v>
      </c>
      <c r="B1092" t="s">
        <v>603</v>
      </c>
      <c r="C1092" s="3" t="s">
        <v>3530</v>
      </c>
      <c r="D1092" t="s">
        <v>97</v>
      </c>
      <c r="E1092" t="s">
        <v>3531</v>
      </c>
      <c r="F1092">
        <v>30.900700000000001</v>
      </c>
      <c r="G1092">
        <v>41.324199999999998</v>
      </c>
      <c r="H1092">
        <v>0.41934700000000003</v>
      </c>
      <c r="I1092">
        <v>1.77654</v>
      </c>
      <c r="J1092" s="4">
        <v>2.9999999999999997E-4</v>
      </c>
      <c r="K1092">
        <v>2.3365E-2</v>
      </c>
    </row>
    <row r="1093" spans="1:11" x14ac:dyDescent="0.35">
      <c r="A1093" t="s">
        <v>606</v>
      </c>
      <c r="B1093" t="s">
        <v>603</v>
      </c>
      <c r="C1093" s="3" t="s">
        <v>293</v>
      </c>
      <c r="D1093" t="s">
        <v>2953</v>
      </c>
      <c r="E1093" t="s">
        <v>719</v>
      </c>
      <c r="F1093">
        <v>2.0284800000000001</v>
      </c>
      <c r="G1093">
        <v>1.32921</v>
      </c>
      <c r="H1093">
        <v>-0.60982700000000001</v>
      </c>
      <c r="I1093">
        <v>-1.62016</v>
      </c>
      <c r="J1093">
        <v>3.5500000000000002E-3</v>
      </c>
      <c r="K1093">
        <v>0.15188199999999999</v>
      </c>
    </row>
    <row r="1094" spans="1:11" x14ac:dyDescent="0.35">
      <c r="A1094" t="s">
        <v>606</v>
      </c>
      <c r="B1094" t="s">
        <v>603</v>
      </c>
      <c r="C1094" s="3" t="s">
        <v>1721</v>
      </c>
      <c r="D1094" t="s">
        <v>1722</v>
      </c>
      <c r="E1094" t="s">
        <v>1723</v>
      </c>
      <c r="F1094">
        <v>9.3348300000000002</v>
      </c>
      <c r="G1094">
        <v>12.3406</v>
      </c>
      <c r="H1094">
        <v>0.40272200000000002</v>
      </c>
      <c r="I1094">
        <v>1.4146000000000001</v>
      </c>
      <c r="J1094">
        <v>7.1000000000000004E-3</v>
      </c>
      <c r="K1094">
        <v>0.24338799999999999</v>
      </c>
    </row>
    <row r="1095" spans="1:11" x14ac:dyDescent="0.35">
      <c r="A1095" t="s">
        <v>606</v>
      </c>
      <c r="B1095" t="s">
        <v>603</v>
      </c>
      <c r="C1095" s="3" t="s">
        <v>283</v>
      </c>
      <c r="D1095" t="s">
        <v>3629</v>
      </c>
      <c r="E1095" t="s">
        <v>1027</v>
      </c>
      <c r="F1095">
        <v>0.82112799999999997</v>
      </c>
      <c r="G1095">
        <v>1.1804399999999999</v>
      </c>
      <c r="H1095">
        <v>0.52363999999999999</v>
      </c>
      <c r="I1095">
        <v>1.52807</v>
      </c>
      <c r="J1095">
        <v>6.6E-3</v>
      </c>
      <c r="K1095">
        <v>0.232349</v>
      </c>
    </row>
    <row r="1096" spans="1:11" x14ac:dyDescent="0.35">
      <c r="A1096" t="s">
        <v>606</v>
      </c>
      <c r="B1096" t="s">
        <v>603</v>
      </c>
      <c r="C1096" s="3" t="s">
        <v>312</v>
      </c>
      <c r="D1096" t="s">
        <v>595</v>
      </c>
      <c r="E1096" t="s">
        <v>883</v>
      </c>
      <c r="F1096">
        <v>5.4445800000000002</v>
      </c>
      <c r="G1096">
        <v>8.3922299999999996</v>
      </c>
      <c r="H1096">
        <v>0.62423099999999998</v>
      </c>
      <c r="I1096">
        <v>2.2479300000000002</v>
      </c>
      <c r="J1096" s="4">
        <v>5.0000000000000002E-5</v>
      </c>
      <c r="K1096">
        <v>5.0845899999999999E-3</v>
      </c>
    </row>
    <row r="1097" spans="1:11" x14ac:dyDescent="0.35">
      <c r="A1097" t="s">
        <v>606</v>
      </c>
      <c r="B1097" t="s">
        <v>603</v>
      </c>
      <c r="C1097" s="3" t="s">
        <v>2763</v>
      </c>
      <c r="D1097" t="s">
        <v>2764</v>
      </c>
      <c r="E1097" t="s">
        <v>2765</v>
      </c>
      <c r="F1097">
        <v>5.6130100000000001</v>
      </c>
      <c r="G1097">
        <v>3.2699600000000002</v>
      </c>
      <c r="H1097">
        <v>-0.77949900000000005</v>
      </c>
      <c r="I1097">
        <v>-1.9638899999999999</v>
      </c>
      <c r="J1097">
        <v>1.1000000000000001E-3</v>
      </c>
      <c r="K1097">
        <v>6.4804500000000001E-2</v>
      </c>
    </row>
    <row r="1098" spans="1:11" x14ac:dyDescent="0.35">
      <c r="A1098" t="s">
        <v>606</v>
      </c>
      <c r="B1098" t="s">
        <v>603</v>
      </c>
      <c r="C1098" s="3" t="s">
        <v>2846</v>
      </c>
      <c r="D1098" t="s">
        <v>2847</v>
      </c>
      <c r="E1098" t="s">
        <v>2848</v>
      </c>
      <c r="F1098">
        <v>0.227358</v>
      </c>
      <c r="G1098">
        <v>0.68225899999999995</v>
      </c>
      <c r="H1098">
        <v>1.5853600000000001</v>
      </c>
      <c r="I1098">
        <v>1.71122</v>
      </c>
      <c r="J1098">
        <v>8.8500000000000002E-3</v>
      </c>
      <c r="K1098">
        <v>0.28085900000000003</v>
      </c>
    </row>
    <row r="1099" spans="1:11" x14ac:dyDescent="0.35">
      <c r="A1099" t="s">
        <v>606</v>
      </c>
      <c r="B1099" t="s">
        <v>603</v>
      </c>
      <c r="C1099" s="3" t="s">
        <v>3194</v>
      </c>
      <c r="D1099" t="s">
        <v>97</v>
      </c>
      <c r="E1099" t="s">
        <v>2163</v>
      </c>
      <c r="F1099">
        <v>42.349400000000003</v>
      </c>
      <c r="G1099">
        <v>60.552799999999998</v>
      </c>
      <c r="H1099">
        <v>0.51585199999999998</v>
      </c>
      <c r="I1099">
        <v>2.1311100000000001</v>
      </c>
      <c r="J1099">
        <v>2.5000000000000001E-4</v>
      </c>
      <c r="K1099">
        <v>2.0089300000000001E-2</v>
      </c>
    </row>
    <row r="1100" spans="1:11" x14ac:dyDescent="0.35">
      <c r="A1100" t="s">
        <v>606</v>
      </c>
      <c r="B1100" t="s">
        <v>603</v>
      </c>
      <c r="C1100" s="3" t="s">
        <v>3324</v>
      </c>
      <c r="D1100" t="s">
        <v>3325</v>
      </c>
      <c r="E1100" t="s">
        <v>3326</v>
      </c>
      <c r="F1100">
        <v>1.8551500000000001</v>
      </c>
      <c r="G1100">
        <v>3.51037</v>
      </c>
      <c r="H1100">
        <v>0.92008400000000001</v>
      </c>
      <c r="I1100">
        <v>1.5494399999999999</v>
      </c>
      <c r="J1100">
        <v>7.4999999999999997E-3</v>
      </c>
      <c r="K1100">
        <v>0.25309900000000002</v>
      </c>
    </row>
    <row r="1101" spans="1:11" x14ac:dyDescent="0.35">
      <c r="A1101" t="s">
        <v>606</v>
      </c>
      <c r="B1101" t="s">
        <v>603</v>
      </c>
      <c r="C1101" s="3" t="s">
        <v>399</v>
      </c>
      <c r="D1101" t="s">
        <v>1498</v>
      </c>
      <c r="E1101" t="s">
        <v>773</v>
      </c>
      <c r="F1101">
        <v>0.33725100000000002</v>
      </c>
      <c r="G1101">
        <v>1.25501</v>
      </c>
      <c r="H1101">
        <v>1.89581</v>
      </c>
      <c r="I1101">
        <v>2.6318600000000001</v>
      </c>
      <c r="J1101" s="4">
        <v>8.9999999999999998E-4</v>
      </c>
      <c r="K1101">
        <v>5.5612200000000001E-2</v>
      </c>
    </row>
    <row r="1102" spans="1:11" x14ac:dyDescent="0.35">
      <c r="A1102" t="s">
        <v>606</v>
      </c>
      <c r="B1102" t="s">
        <v>603</v>
      </c>
      <c r="C1102" s="3" t="s">
        <v>3096</v>
      </c>
      <c r="D1102" t="s">
        <v>3097</v>
      </c>
      <c r="E1102" t="s">
        <v>3098</v>
      </c>
      <c r="F1102">
        <v>14.862500000000001</v>
      </c>
      <c r="G1102">
        <v>20.089099999999998</v>
      </c>
      <c r="H1102">
        <v>0.43474099999999999</v>
      </c>
      <c r="I1102">
        <v>1.53233</v>
      </c>
      <c r="J1102">
        <v>4.4000000000000003E-3</v>
      </c>
      <c r="K1102">
        <v>0.17749100000000001</v>
      </c>
    </row>
    <row r="1103" spans="1:11" x14ac:dyDescent="0.35">
      <c r="A1103" t="s">
        <v>606</v>
      </c>
      <c r="B1103" t="s">
        <v>603</v>
      </c>
      <c r="C1103" s="3" t="s">
        <v>56</v>
      </c>
      <c r="D1103" t="s">
        <v>2486</v>
      </c>
      <c r="E1103" t="s">
        <v>978</v>
      </c>
      <c r="F1103">
        <v>109.004</v>
      </c>
      <c r="G1103">
        <v>182.27799999999999</v>
      </c>
      <c r="H1103">
        <v>0.74176200000000003</v>
      </c>
      <c r="I1103">
        <v>2.65</v>
      </c>
      <c r="J1103" s="4">
        <v>5.0000000000000002E-5</v>
      </c>
      <c r="K1103">
        <v>5.0845899999999999E-3</v>
      </c>
    </row>
    <row r="1104" spans="1:11" x14ac:dyDescent="0.35">
      <c r="A1104" t="s">
        <v>606</v>
      </c>
      <c r="B1104" t="s">
        <v>603</v>
      </c>
      <c r="C1104" s="3" t="s">
        <v>2380</v>
      </c>
      <c r="D1104" t="s">
        <v>2381</v>
      </c>
      <c r="E1104" t="s">
        <v>2382</v>
      </c>
      <c r="F1104">
        <v>18.386800000000001</v>
      </c>
      <c r="G1104">
        <v>24.537099999999999</v>
      </c>
      <c r="H1104">
        <v>0.416294</v>
      </c>
      <c r="I1104">
        <v>1.2754700000000001</v>
      </c>
      <c r="J1104">
        <v>9.4000000000000004E-3</v>
      </c>
      <c r="K1104">
        <v>0.29182999999999998</v>
      </c>
    </row>
    <row r="1105" spans="1:11" x14ac:dyDescent="0.35">
      <c r="A1105" t="s">
        <v>606</v>
      </c>
      <c r="B1105" t="s">
        <v>603</v>
      </c>
      <c r="C1105" s="3" t="s">
        <v>3200</v>
      </c>
      <c r="D1105" t="s">
        <v>3201</v>
      </c>
      <c r="E1105" t="s">
        <v>3202</v>
      </c>
      <c r="F1105">
        <v>11.8626</v>
      </c>
      <c r="G1105">
        <v>8.5241000000000007</v>
      </c>
      <c r="H1105">
        <v>-0.47680600000000001</v>
      </c>
      <c r="I1105">
        <v>-1.7709699999999999</v>
      </c>
      <c r="J1105">
        <v>2E-3</v>
      </c>
      <c r="K1105">
        <v>0.10109899999999999</v>
      </c>
    </row>
    <row r="1106" spans="1:11" x14ac:dyDescent="0.35">
      <c r="A1106" t="s">
        <v>606</v>
      </c>
      <c r="B1106" t="s">
        <v>603</v>
      </c>
      <c r="C1106" s="3" t="s">
        <v>3282</v>
      </c>
      <c r="D1106" t="s">
        <v>3283</v>
      </c>
      <c r="E1106" t="s">
        <v>3284</v>
      </c>
      <c r="F1106">
        <v>11.427</v>
      </c>
      <c r="G1106">
        <v>8.3500399999999999</v>
      </c>
      <c r="H1106">
        <v>-0.45258900000000002</v>
      </c>
      <c r="I1106">
        <v>-1.3649500000000001</v>
      </c>
      <c r="J1106">
        <v>6.5500000000000003E-3</v>
      </c>
      <c r="K1106">
        <v>0.231461</v>
      </c>
    </row>
    <row r="1107" spans="1:11" x14ac:dyDescent="0.35">
      <c r="A1107" t="s">
        <v>606</v>
      </c>
      <c r="B1107" t="s">
        <v>603</v>
      </c>
      <c r="C1107" s="3" t="s">
        <v>3327</v>
      </c>
      <c r="D1107" t="s">
        <v>3328</v>
      </c>
      <c r="E1107" t="s">
        <v>3329</v>
      </c>
      <c r="F1107">
        <v>2.3875199999999999</v>
      </c>
      <c r="G1107">
        <v>4.0380000000000003</v>
      </c>
      <c r="H1107">
        <v>0.75812800000000002</v>
      </c>
      <c r="I1107">
        <v>2.0092099999999999</v>
      </c>
      <c r="J1107">
        <v>2.5000000000000001E-4</v>
      </c>
      <c r="K1107">
        <v>2.0089300000000001E-2</v>
      </c>
    </row>
    <row r="1108" spans="1:11" x14ac:dyDescent="0.35">
      <c r="A1108" t="s">
        <v>606</v>
      </c>
      <c r="B1108" t="s">
        <v>603</v>
      </c>
      <c r="C1108" s="3" t="s">
        <v>3236</v>
      </c>
      <c r="D1108" t="s">
        <v>3237</v>
      </c>
      <c r="E1108" t="s">
        <v>3238</v>
      </c>
      <c r="F1108">
        <v>0.96240000000000003</v>
      </c>
      <c r="G1108">
        <v>2.6163599999999998</v>
      </c>
      <c r="H1108">
        <v>1.44285</v>
      </c>
      <c r="I1108">
        <v>2.4531200000000002</v>
      </c>
      <c r="J1108" s="4">
        <v>5.0000000000000002E-5</v>
      </c>
      <c r="K1108">
        <v>5.0845899999999999E-3</v>
      </c>
    </row>
    <row r="1109" spans="1:11" x14ac:dyDescent="0.35">
      <c r="A1109" t="s">
        <v>606</v>
      </c>
      <c r="B1109" t="s">
        <v>603</v>
      </c>
      <c r="C1109" s="3" t="s">
        <v>1225</v>
      </c>
      <c r="D1109" t="s">
        <v>1226</v>
      </c>
      <c r="E1109" t="s">
        <v>1227</v>
      </c>
      <c r="F1109">
        <v>0.40833900000000001</v>
      </c>
      <c r="G1109">
        <v>1.1614599999999999</v>
      </c>
      <c r="H1109">
        <v>1.5081</v>
      </c>
      <c r="I1109">
        <v>2.0817899999999998</v>
      </c>
      <c r="J1109" s="4">
        <v>5.9999999999999995E-4</v>
      </c>
      <c r="K1109">
        <v>4.0745000000000003E-2</v>
      </c>
    </row>
    <row r="1110" spans="1:11" x14ac:dyDescent="0.35">
      <c r="A1110" t="s">
        <v>606</v>
      </c>
      <c r="B1110" t="s">
        <v>603</v>
      </c>
      <c r="C1110" s="3" t="s">
        <v>2806</v>
      </c>
      <c r="D1110" t="s">
        <v>97</v>
      </c>
      <c r="E1110" t="s">
        <v>2807</v>
      </c>
      <c r="F1110">
        <v>15.7646</v>
      </c>
      <c r="G1110">
        <v>21.206900000000001</v>
      </c>
      <c r="H1110">
        <v>0.42784100000000003</v>
      </c>
      <c r="I1110">
        <v>1.4257599999999999</v>
      </c>
      <c r="J1110">
        <v>6.6E-3</v>
      </c>
      <c r="K1110">
        <v>0.232349</v>
      </c>
    </row>
    <row r="1111" spans="1:11" x14ac:dyDescent="0.35">
      <c r="A1111" t="s">
        <v>606</v>
      </c>
      <c r="B1111" t="s">
        <v>603</v>
      </c>
      <c r="C1111" s="3" t="s">
        <v>3527</v>
      </c>
      <c r="D1111" t="s">
        <v>97</v>
      </c>
      <c r="E1111" t="s">
        <v>3528</v>
      </c>
      <c r="F1111">
        <v>0.36324800000000002</v>
      </c>
      <c r="G1111">
        <v>0.74585900000000005</v>
      </c>
      <c r="H1111">
        <v>1.0379499999999999</v>
      </c>
      <c r="I1111">
        <v>1.71275</v>
      </c>
      <c r="J1111">
        <v>2.8999999999999998E-3</v>
      </c>
      <c r="K1111">
        <v>0.13192899999999999</v>
      </c>
    </row>
    <row r="1112" spans="1:11" x14ac:dyDescent="0.35">
      <c r="A1112" t="s">
        <v>606</v>
      </c>
      <c r="B1112" t="s">
        <v>603</v>
      </c>
      <c r="C1112" s="3" t="s">
        <v>460</v>
      </c>
      <c r="D1112" t="s">
        <v>97</v>
      </c>
      <c r="E1112" t="s">
        <v>1000</v>
      </c>
      <c r="F1112">
        <v>18.876999999999999</v>
      </c>
      <c r="G1112">
        <v>9.18126</v>
      </c>
      <c r="H1112">
        <v>-1.0398700000000001</v>
      </c>
      <c r="I1112">
        <v>-3.1209699999999998</v>
      </c>
      <c r="J1112" s="4">
        <v>5.0000000000000002E-5</v>
      </c>
      <c r="K1112">
        <v>5.0845899999999999E-3</v>
      </c>
    </row>
    <row r="1113" spans="1:11" x14ac:dyDescent="0.35">
      <c r="A1113" t="s">
        <v>606</v>
      </c>
      <c r="B1113" t="s">
        <v>603</v>
      </c>
      <c r="C1113" s="3" t="s">
        <v>3306</v>
      </c>
      <c r="D1113" t="s">
        <v>97</v>
      </c>
      <c r="E1113" t="s">
        <v>3307</v>
      </c>
      <c r="F1113">
        <v>4.2027400000000004</v>
      </c>
      <c r="G1113">
        <v>8.7168100000000006</v>
      </c>
      <c r="H1113">
        <v>1.05247</v>
      </c>
      <c r="I1113">
        <v>1.8019499999999999</v>
      </c>
      <c r="J1113">
        <v>8.2000000000000007E-3</v>
      </c>
      <c r="K1113">
        <v>0.26844000000000001</v>
      </c>
    </row>
    <row r="1114" spans="1:11" x14ac:dyDescent="0.35">
      <c r="A1114" t="s">
        <v>606</v>
      </c>
      <c r="B1114" t="s">
        <v>603</v>
      </c>
      <c r="C1114" s="3" t="s">
        <v>2958</v>
      </c>
      <c r="D1114" t="s">
        <v>97</v>
      </c>
      <c r="E1114" t="s">
        <v>2959</v>
      </c>
      <c r="F1114">
        <v>0.18340699999999999</v>
      </c>
      <c r="G1114">
        <v>0.55085899999999999</v>
      </c>
      <c r="H1114">
        <v>1.58663</v>
      </c>
      <c r="I1114">
        <v>1.8622399999999999</v>
      </c>
      <c r="J1114">
        <v>1.15E-3</v>
      </c>
      <c r="K1114">
        <v>6.7163500000000001E-2</v>
      </c>
    </row>
    <row r="1115" spans="1:11" x14ac:dyDescent="0.35">
      <c r="A1115" t="s">
        <v>606</v>
      </c>
      <c r="B1115" t="s">
        <v>603</v>
      </c>
      <c r="C1115" s="3" t="s">
        <v>214</v>
      </c>
      <c r="D1115" t="s">
        <v>97</v>
      </c>
      <c r="E1115" t="s">
        <v>1003</v>
      </c>
      <c r="F1115">
        <v>17.006699999999999</v>
      </c>
      <c r="G1115">
        <v>33.396500000000003</v>
      </c>
      <c r="H1115">
        <v>0.97359600000000002</v>
      </c>
      <c r="I1115">
        <v>3.3489100000000001</v>
      </c>
      <c r="J1115" s="4">
        <v>5.0000000000000002E-5</v>
      </c>
      <c r="K1115">
        <v>5.0845899999999999E-3</v>
      </c>
    </row>
    <row r="1116" spans="1:11" x14ac:dyDescent="0.35">
      <c r="A1116" t="s">
        <v>606</v>
      </c>
      <c r="B1116" t="s">
        <v>603</v>
      </c>
      <c r="C1116" s="3" t="s">
        <v>3601</v>
      </c>
      <c r="D1116" t="s">
        <v>97</v>
      </c>
      <c r="E1116" t="s">
        <v>3602</v>
      </c>
      <c r="F1116">
        <v>1.9563299999999999</v>
      </c>
      <c r="G1116">
        <v>3.2768999999999999</v>
      </c>
      <c r="H1116">
        <v>0.74417999999999995</v>
      </c>
      <c r="I1116">
        <v>1.4941</v>
      </c>
      <c r="J1116">
        <v>4.8500000000000001E-3</v>
      </c>
      <c r="K1116">
        <v>0.189475</v>
      </c>
    </row>
    <row r="1117" spans="1:11" x14ac:dyDescent="0.35">
      <c r="A1117" t="s">
        <v>606</v>
      </c>
      <c r="B1117" t="s">
        <v>603</v>
      </c>
      <c r="C1117" s="3" t="s">
        <v>3392</v>
      </c>
      <c r="D1117" t="s">
        <v>97</v>
      </c>
      <c r="E1117" t="s">
        <v>3393</v>
      </c>
      <c r="F1117">
        <v>7.7235200000000004E-2</v>
      </c>
      <c r="G1117">
        <v>0.58954799999999996</v>
      </c>
      <c r="H1117">
        <v>2.93228</v>
      </c>
      <c r="I1117">
        <v>2.3444199999999999</v>
      </c>
      <c r="J1117">
        <v>5.4999999999999997E-3</v>
      </c>
      <c r="K1117">
        <v>0.20529</v>
      </c>
    </row>
    <row r="1118" spans="1:11" x14ac:dyDescent="0.35">
      <c r="A1118" t="s">
        <v>606</v>
      </c>
      <c r="B1118" t="s">
        <v>603</v>
      </c>
      <c r="C1118" s="3" t="s">
        <v>81</v>
      </c>
      <c r="D1118" t="s">
        <v>1907</v>
      </c>
      <c r="E1118" t="s">
        <v>1004</v>
      </c>
      <c r="F1118">
        <v>12.4465</v>
      </c>
      <c r="G1118">
        <v>18.8246</v>
      </c>
      <c r="H1118">
        <v>0.59688300000000005</v>
      </c>
      <c r="I1118">
        <v>2.0587800000000001</v>
      </c>
      <c r="J1118" s="4">
        <v>5.0000000000000002E-5</v>
      </c>
      <c r="K1118">
        <v>5.0845899999999999E-3</v>
      </c>
    </row>
    <row r="1119" spans="1:11" x14ac:dyDescent="0.35">
      <c r="A1119" t="s">
        <v>606</v>
      </c>
      <c r="B1119" t="s">
        <v>603</v>
      </c>
      <c r="C1119" s="3" t="s">
        <v>550</v>
      </c>
      <c r="D1119" t="s">
        <v>3312</v>
      </c>
      <c r="E1119" t="s">
        <v>878</v>
      </c>
      <c r="F1119">
        <v>2.6130599999999999</v>
      </c>
      <c r="G1119">
        <v>4.8570799999999998</v>
      </c>
      <c r="H1119">
        <v>0.89435100000000001</v>
      </c>
      <c r="I1119">
        <v>2.51511</v>
      </c>
      <c r="J1119" s="4">
        <v>5.0000000000000002E-5</v>
      </c>
      <c r="K1119">
        <v>5.0845899999999999E-3</v>
      </c>
    </row>
    <row r="1120" spans="1:11" x14ac:dyDescent="0.35">
      <c r="A1120" t="s">
        <v>606</v>
      </c>
      <c r="B1120" t="s">
        <v>603</v>
      </c>
      <c r="C1120" s="3" t="s">
        <v>418</v>
      </c>
      <c r="D1120" t="s">
        <v>3219</v>
      </c>
      <c r="E1120" t="s">
        <v>843</v>
      </c>
      <c r="F1120">
        <v>0.85912299999999997</v>
      </c>
      <c r="G1120">
        <v>0.38853399999999999</v>
      </c>
      <c r="H1120">
        <v>-1.1448199999999999</v>
      </c>
      <c r="I1120">
        <v>-2.5244599999999999</v>
      </c>
      <c r="J1120">
        <v>1.4999999999999999E-4</v>
      </c>
      <c r="K1120">
        <v>1.30747E-2</v>
      </c>
    </row>
    <row r="1121" spans="1:11" x14ac:dyDescent="0.35">
      <c r="A1121" t="s">
        <v>606</v>
      </c>
      <c r="B1121" t="s">
        <v>603</v>
      </c>
      <c r="C1121" s="3" t="s">
        <v>462</v>
      </c>
      <c r="D1121" t="s">
        <v>1926</v>
      </c>
      <c r="E1121" t="s">
        <v>1014</v>
      </c>
      <c r="F1121">
        <v>7.9840799999999996</v>
      </c>
      <c r="G1121">
        <v>11.460800000000001</v>
      </c>
      <c r="H1121">
        <v>0.52150399999999997</v>
      </c>
      <c r="I1121">
        <v>1.7455799999999999</v>
      </c>
      <c r="J1121">
        <v>5.1999999999999998E-3</v>
      </c>
      <c r="K1121">
        <v>0.198299</v>
      </c>
    </row>
    <row r="1122" spans="1:11" x14ac:dyDescent="0.35">
      <c r="A1122" t="s">
        <v>606</v>
      </c>
      <c r="B1122" t="s">
        <v>603</v>
      </c>
      <c r="C1122" s="3" t="s">
        <v>426</v>
      </c>
      <c r="D1122" t="s">
        <v>3291</v>
      </c>
      <c r="E1122" t="s">
        <v>872</v>
      </c>
      <c r="F1122">
        <v>7.9396399999999998</v>
      </c>
      <c r="G1122">
        <v>5.94991</v>
      </c>
      <c r="H1122">
        <v>-0.41620699999999999</v>
      </c>
      <c r="I1122">
        <v>-1.7098899999999999</v>
      </c>
      <c r="J1122">
        <v>1E-3</v>
      </c>
      <c r="K1122">
        <v>6.0198300000000003E-2</v>
      </c>
    </row>
    <row r="1123" spans="1:11" x14ac:dyDescent="0.35">
      <c r="A1123" t="s">
        <v>606</v>
      </c>
      <c r="B1123" t="s">
        <v>603</v>
      </c>
      <c r="C1123" s="3" t="s">
        <v>108</v>
      </c>
      <c r="D1123" t="s">
        <v>1243</v>
      </c>
      <c r="E1123" t="s">
        <v>621</v>
      </c>
      <c r="F1123">
        <v>2.2522099999999998</v>
      </c>
      <c r="G1123">
        <v>4.4898400000000001</v>
      </c>
      <c r="H1123">
        <v>0.99532399999999999</v>
      </c>
      <c r="I1123">
        <v>2.7235100000000001</v>
      </c>
      <c r="J1123" s="4">
        <v>5.0000000000000002E-5</v>
      </c>
      <c r="K1123">
        <v>5.0845899999999999E-3</v>
      </c>
    </row>
    <row r="1124" spans="1:11" x14ac:dyDescent="0.35">
      <c r="A1124" t="s">
        <v>606</v>
      </c>
      <c r="B1124" t="s">
        <v>603</v>
      </c>
      <c r="C1124" s="3" t="s">
        <v>274</v>
      </c>
      <c r="D1124" t="s">
        <v>3505</v>
      </c>
      <c r="E1124" t="s">
        <v>963</v>
      </c>
      <c r="F1124">
        <v>2.65916</v>
      </c>
      <c r="G1124">
        <v>3.83928</v>
      </c>
      <c r="H1124">
        <v>0.52986699999999998</v>
      </c>
      <c r="I1124">
        <v>1.70956</v>
      </c>
      <c r="J1124">
        <v>1.5499999999999999E-3</v>
      </c>
      <c r="K1124">
        <v>8.3905900000000005E-2</v>
      </c>
    </row>
    <row r="1125" spans="1:11" x14ac:dyDescent="0.35">
      <c r="A1125" t="s">
        <v>606</v>
      </c>
      <c r="B1125" t="s">
        <v>603</v>
      </c>
      <c r="C1125" s="3" t="s">
        <v>450</v>
      </c>
      <c r="D1125" t="s">
        <v>3494</v>
      </c>
      <c r="E1125" t="s">
        <v>955</v>
      </c>
      <c r="F1125">
        <v>0.25396200000000002</v>
      </c>
      <c r="G1125">
        <v>0.76443799999999995</v>
      </c>
      <c r="H1125">
        <v>1.58978</v>
      </c>
      <c r="I1125">
        <v>2.8688699999999998</v>
      </c>
      <c r="J1125" s="4">
        <v>5.0000000000000002E-5</v>
      </c>
      <c r="K1125">
        <v>5.0845899999999999E-3</v>
      </c>
    </row>
    <row r="1126" spans="1:11" x14ac:dyDescent="0.35">
      <c r="A1126" t="s">
        <v>606</v>
      </c>
      <c r="B1126" t="s">
        <v>603</v>
      </c>
      <c r="C1126" s="3" t="s">
        <v>3338</v>
      </c>
      <c r="D1126" t="s">
        <v>3339</v>
      </c>
      <c r="E1126" t="s">
        <v>3340</v>
      </c>
      <c r="F1126">
        <v>1.8673599999999999</v>
      </c>
      <c r="G1126">
        <v>2.9346700000000001</v>
      </c>
      <c r="H1126">
        <v>0.6522</v>
      </c>
      <c r="I1126">
        <v>1.5032099999999999</v>
      </c>
      <c r="J1126">
        <v>4.0000000000000001E-3</v>
      </c>
      <c r="K1126">
        <v>0.16581799999999999</v>
      </c>
    </row>
    <row r="1127" spans="1:11" x14ac:dyDescent="0.35">
      <c r="A1127" t="s">
        <v>606</v>
      </c>
      <c r="B1127" t="s">
        <v>603</v>
      </c>
      <c r="C1127" s="3" t="s">
        <v>53</v>
      </c>
      <c r="D1127" t="s">
        <v>1841</v>
      </c>
      <c r="E1127" t="s">
        <v>975</v>
      </c>
      <c r="F1127">
        <v>6.2973100000000004</v>
      </c>
      <c r="G1127">
        <v>11.211</v>
      </c>
      <c r="H1127">
        <v>0.83211199999999996</v>
      </c>
      <c r="I1127">
        <v>2.69476</v>
      </c>
      <c r="J1127" s="4">
        <v>5.0000000000000002E-5</v>
      </c>
      <c r="K1127">
        <v>5.0845899999999999E-3</v>
      </c>
    </row>
    <row r="1128" spans="1:11" x14ac:dyDescent="0.35">
      <c r="A1128" t="s">
        <v>606</v>
      </c>
      <c r="B1128" t="s">
        <v>603</v>
      </c>
      <c r="C1128" s="3" t="s">
        <v>141</v>
      </c>
      <c r="D1128" t="s">
        <v>3560</v>
      </c>
      <c r="E1128" t="s">
        <v>984</v>
      </c>
      <c r="F1128">
        <v>96.977099999999993</v>
      </c>
      <c r="G1128">
        <v>161.316</v>
      </c>
      <c r="H1128">
        <v>0.73416899999999996</v>
      </c>
      <c r="I1128">
        <v>2.9498600000000001</v>
      </c>
      <c r="J1128" s="4">
        <v>5.0000000000000002E-5</v>
      </c>
      <c r="K1128">
        <v>5.0845899999999999E-3</v>
      </c>
    </row>
    <row r="1129" spans="1:11" x14ac:dyDescent="0.35">
      <c r="A1129" t="s">
        <v>606</v>
      </c>
      <c r="B1129" t="s">
        <v>603</v>
      </c>
      <c r="C1129" s="3" t="s">
        <v>82</v>
      </c>
      <c r="D1129" t="s">
        <v>3195</v>
      </c>
      <c r="E1129" t="s">
        <v>819</v>
      </c>
      <c r="F1129">
        <v>9.3275900000000007</v>
      </c>
      <c r="G1129">
        <v>15.866899999999999</v>
      </c>
      <c r="H1129">
        <v>0.76644800000000002</v>
      </c>
      <c r="I1129">
        <v>2.7404700000000002</v>
      </c>
      <c r="J1129" s="4">
        <v>5.0000000000000002E-5</v>
      </c>
      <c r="K1129">
        <v>5.0845899999999999E-3</v>
      </c>
    </row>
    <row r="1130" spans="1:11" x14ac:dyDescent="0.35">
      <c r="A1130" t="s">
        <v>606</v>
      </c>
      <c r="B1130" t="s">
        <v>603</v>
      </c>
      <c r="C1130" s="3" t="s">
        <v>3427</v>
      </c>
      <c r="D1130" t="s">
        <v>3428</v>
      </c>
      <c r="E1130" t="s">
        <v>3429</v>
      </c>
      <c r="F1130">
        <v>29.581600000000002</v>
      </c>
      <c r="G1130">
        <v>20.528500000000001</v>
      </c>
      <c r="H1130">
        <v>-0.52707199999999998</v>
      </c>
      <c r="I1130">
        <v>-1.68462</v>
      </c>
      <c r="J1130">
        <v>4.5500000000000002E-3</v>
      </c>
      <c r="K1130">
        <v>0.18226999999999999</v>
      </c>
    </row>
    <row r="1131" spans="1:11" x14ac:dyDescent="0.35">
      <c r="A1131" t="s">
        <v>606</v>
      </c>
      <c r="B1131" t="s">
        <v>603</v>
      </c>
      <c r="C1131" s="3" t="s">
        <v>3642</v>
      </c>
      <c r="D1131" t="s">
        <v>3643</v>
      </c>
      <c r="E1131" t="s">
        <v>3644</v>
      </c>
      <c r="F1131">
        <v>71.721100000000007</v>
      </c>
      <c r="G1131">
        <v>51.2639</v>
      </c>
      <c r="H1131">
        <v>-0.48445300000000002</v>
      </c>
      <c r="I1131">
        <v>-2.34449</v>
      </c>
      <c r="J1131" s="4">
        <v>5.0000000000000002E-5</v>
      </c>
      <c r="K1131">
        <v>5.0845899999999999E-3</v>
      </c>
    </row>
    <row r="1132" spans="1:11" x14ac:dyDescent="0.35">
      <c r="A1132" t="s">
        <v>606</v>
      </c>
      <c r="B1132" t="s">
        <v>603</v>
      </c>
      <c r="C1132" s="3" t="s">
        <v>3443</v>
      </c>
      <c r="D1132" t="s">
        <v>3444</v>
      </c>
      <c r="E1132" t="s">
        <v>3445</v>
      </c>
      <c r="F1132">
        <v>0.44463999999999998</v>
      </c>
      <c r="G1132">
        <v>0.77105800000000002</v>
      </c>
      <c r="H1132">
        <v>0.79420199999999996</v>
      </c>
      <c r="I1132">
        <v>1.44539</v>
      </c>
      <c r="J1132">
        <v>6.1000000000000004E-3</v>
      </c>
      <c r="K1132">
        <v>0.220304</v>
      </c>
    </row>
    <row r="1133" spans="1:11" x14ac:dyDescent="0.35">
      <c r="A1133" t="s">
        <v>606</v>
      </c>
      <c r="B1133" t="s">
        <v>603</v>
      </c>
      <c r="C1133" s="3" t="s">
        <v>3565</v>
      </c>
      <c r="D1133" t="s">
        <v>3566</v>
      </c>
      <c r="E1133" t="s">
        <v>3567</v>
      </c>
      <c r="F1133">
        <v>6.9609699999999997</v>
      </c>
      <c r="G1133">
        <v>9.4659999999999993</v>
      </c>
      <c r="H1133">
        <v>0.44346600000000003</v>
      </c>
      <c r="I1133">
        <v>1.3736999999999999</v>
      </c>
      <c r="J1133">
        <v>8.5500000000000003E-3</v>
      </c>
      <c r="K1133">
        <v>0.27485900000000002</v>
      </c>
    </row>
    <row r="1134" spans="1:11" x14ac:dyDescent="0.35">
      <c r="A1134" t="s">
        <v>606</v>
      </c>
      <c r="B1134" t="s">
        <v>603</v>
      </c>
      <c r="C1134" s="3" t="s">
        <v>240</v>
      </c>
      <c r="D1134" t="s">
        <v>2794</v>
      </c>
      <c r="E1134" t="s">
        <v>631</v>
      </c>
      <c r="F1134">
        <v>6.2460599999999999</v>
      </c>
      <c r="G1134">
        <v>8.6817200000000003</v>
      </c>
      <c r="H1134">
        <v>0.47503499999999999</v>
      </c>
      <c r="I1134">
        <v>1.6728700000000001</v>
      </c>
      <c r="J1134">
        <v>2.3500000000000001E-3</v>
      </c>
      <c r="K1134">
        <v>0.11390699999999999</v>
      </c>
    </row>
    <row r="1135" spans="1:11" x14ac:dyDescent="0.35">
      <c r="A1135" t="s">
        <v>606</v>
      </c>
      <c r="B1135" t="s">
        <v>603</v>
      </c>
      <c r="C1135" s="3" t="s">
        <v>383</v>
      </c>
      <c r="D1135" t="s">
        <v>1386</v>
      </c>
      <c r="E1135" t="s">
        <v>717</v>
      </c>
      <c r="F1135">
        <v>14.149100000000001</v>
      </c>
      <c r="G1135">
        <v>19.596299999999999</v>
      </c>
      <c r="H1135">
        <v>0.46986600000000001</v>
      </c>
      <c r="I1135">
        <v>1.7588299999999999</v>
      </c>
      <c r="J1135">
        <v>1.0499999999999999E-3</v>
      </c>
      <c r="K1135">
        <v>6.2465E-2</v>
      </c>
    </row>
    <row r="1136" spans="1:11" x14ac:dyDescent="0.35">
      <c r="A1136" t="s">
        <v>606</v>
      </c>
      <c r="B1136" t="s">
        <v>603</v>
      </c>
      <c r="C1136" s="3" t="s">
        <v>3482</v>
      </c>
      <c r="D1136" t="s">
        <v>3483</v>
      </c>
      <c r="E1136" t="s">
        <v>3484</v>
      </c>
      <c r="F1136">
        <v>18.163599999999999</v>
      </c>
      <c r="G1136">
        <v>13.9542</v>
      </c>
      <c r="H1136">
        <v>-0.380357</v>
      </c>
      <c r="I1136">
        <v>-1.4971000000000001</v>
      </c>
      <c r="J1136">
        <v>9.9500000000000005E-3</v>
      </c>
      <c r="K1136">
        <v>0.30195699999999998</v>
      </c>
    </row>
    <row r="1137" spans="1:11" x14ac:dyDescent="0.35">
      <c r="A1137" t="s">
        <v>606</v>
      </c>
      <c r="B1137" t="s">
        <v>603</v>
      </c>
      <c r="C1137" s="3" t="s">
        <v>281</v>
      </c>
      <c r="D1137" t="s">
        <v>3610</v>
      </c>
      <c r="E1137" t="s">
        <v>1015</v>
      </c>
      <c r="F1137">
        <v>1.2095100000000001</v>
      </c>
      <c r="G1137">
        <v>2.0485099999999998</v>
      </c>
      <c r="H1137">
        <v>0.76015299999999997</v>
      </c>
      <c r="I1137">
        <v>1.31105</v>
      </c>
      <c r="J1137">
        <v>9.9000000000000008E-3</v>
      </c>
      <c r="K1137">
        <v>0.30119200000000002</v>
      </c>
    </row>
    <row r="1138" spans="1:11" x14ac:dyDescent="0.35">
      <c r="A1138" t="s">
        <v>606</v>
      </c>
      <c r="B1138" t="s">
        <v>603</v>
      </c>
      <c r="C1138" s="3" t="s">
        <v>3397</v>
      </c>
      <c r="D1138" t="s">
        <v>97</v>
      </c>
      <c r="E1138" t="s">
        <v>3398</v>
      </c>
      <c r="F1138">
        <v>37.8461</v>
      </c>
      <c r="G1138">
        <v>25.458500000000001</v>
      </c>
      <c r="H1138">
        <v>-0.57199900000000004</v>
      </c>
      <c r="I1138">
        <v>-2.3821099999999999</v>
      </c>
      <c r="J1138">
        <v>5.1500000000000001E-3</v>
      </c>
      <c r="K1138">
        <v>0.19701099999999999</v>
      </c>
    </row>
    <row r="1139" spans="1:11" x14ac:dyDescent="0.35">
      <c r="A1139" t="s">
        <v>606</v>
      </c>
      <c r="B1139" t="s">
        <v>603</v>
      </c>
      <c r="C1139" s="3" t="s">
        <v>180</v>
      </c>
      <c r="D1139" t="s">
        <v>3391</v>
      </c>
      <c r="E1139" t="s">
        <v>906</v>
      </c>
      <c r="F1139">
        <v>3.6167199999999999</v>
      </c>
      <c r="G1139">
        <v>6.9493600000000004</v>
      </c>
      <c r="H1139">
        <v>0.94219900000000001</v>
      </c>
      <c r="I1139">
        <v>1.9403600000000001</v>
      </c>
      <c r="J1139">
        <v>8.4999999999999995E-4</v>
      </c>
      <c r="K1139">
        <v>5.3558399999999999E-2</v>
      </c>
    </row>
    <row r="1140" spans="1:11" x14ac:dyDescent="0.35">
      <c r="A1140" t="s">
        <v>606</v>
      </c>
      <c r="B1140" t="s">
        <v>603</v>
      </c>
      <c r="C1140" s="3" t="s">
        <v>2826</v>
      </c>
      <c r="D1140" t="s">
        <v>2827</v>
      </c>
      <c r="E1140" t="s">
        <v>2828</v>
      </c>
      <c r="F1140">
        <v>140.55600000000001</v>
      </c>
      <c r="G1140">
        <v>106.80200000000001</v>
      </c>
      <c r="H1140">
        <v>-0.39620699999999998</v>
      </c>
      <c r="I1140">
        <v>-1.77521</v>
      </c>
      <c r="J1140">
        <v>3.5E-4</v>
      </c>
      <c r="K1140">
        <v>2.6428500000000001E-2</v>
      </c>
    </row>
    <row r="1141" spans="1:11" x14ac:dyDescent="0.35">
      <c r="A1141" t="s">
        <v>606</v>
      </c>
      <c r="B1141" t="s">
        <v>603</v>
      </c>
      <c r="C1141" s="3" t="s">
        <v>2999</v>
      </c>
      <c r="D1141" t="s">
        <v>3000</v>
      </c>
      <c r="E1141" t="s">
        <v>3001</v>
      </c>
      <c r="F1141">
        <v>6.9062200000000002</v>
      </c>
      <c r="G1141">
        <v>4.7661899999999999</v>
      </c>
      <c r="H1141">
        <v>-0.53505899999999995</v>
      </c>
      <c r="I1141">
        <v>-1.6621999999999999</v>
      </c>
      <c r="J1141">
        <v>2.8E-3</v>
      </c>
      <c r="K1141">
        <v>0.128779</v>
      </c>
    </row>
    <row r="1142" spans="1:11" x14ac:dyDescent="0.35">
      <c r="A1142" t="s">
        <v>606</v>
      </c>
      <c r="B1142" t="s">
        <v>603</v>
      </c>
      <c r="C1142" s="3" t="s">
        <v>474</v>
      </c>
      <c r="D1142" t="s">
        <v>97</v>
      </c>
      <c r="E1142" t="s">
        <v>611</v>
      </c>
      <c r="F1142">
        <v>1.75139</v>
      </c>
      <c r="G1142">
        <v>3.2346300000000001</v>
      </c>
      <c r="H1142">
        <v>0.88510100000000003</v>
      </c>
      <c r="I1142">
        <v>1.73322</v>
      </c>
      <c r="J1142">
        <v>4.9500000000000004E-3</v>
      </c>
      <c r="K1142">
        <v>0.192022</v>
      </c>
    </row>
    <row r="1143" spans="1:11" x14ac:dyDescent="0.35">
      <c r="A1143" t="s">
        <v>606</v>
      </c>
      <c r="B1143" t="s">
        <v>603</v>
      </c>
      <c r="C1143" s="3" t="s">
        <v>1361</v>
      </c>
      <c r="D1143" t="s">
        <v>1362</v>
      </c>
      <c r="E1143" t="s">
        <v>1363</v>
      </c>
      <c r="F1143">
        <v>15.7624</v>
      </c>
      <c r="G1143">
        <v>8.3833199999999994</v>
      </c>
      <c r="H1143">
        <v>-0.91088999999999998</v>
      </c>
      <c r="I1143">
        <v>-3.0266999999999999</v>
      </c>
      <c r="J1143" s="4">
        <v>1E-4</v>
      </c>
      <c r="K1143">
        <v>9.2970899999999992E-3</v>
      </c>
    </row>
    <row r="1144" spans="1:11" x14ac:dyDescent="0.35">
      <c r="A1144" t="s">
        <v>606</v>
      </c>
      <c r="B1144" t="s">
        <v>603</v>
      </c>
      <c r="C1144" s="3" t="s">
        <v>541</v>
      </c>
      <c r="D1144" t="s">
        <v>3251</v>
      </c>
      <c r="E1144" t="s">
        <v>858</v>
      </c>
      <c r="F1144">
        <v>276.61</v>
      </c>
      <c r="G1144">
        <v>374.02</v>
      </c>
      <c r="H1144">
        <v>0.43526300000000001</v>
      </c>
      <c r="I1144">
        <v>1.66872</v>
      </c>
      <c r="J1144">
        <v>1.9499999999999999E-3</v>
      </c>
      <c r="K1144">
        <v>9.9399199999999993E-2</v>
      </c>
    </row>
    <row r="1145" spans="1:11" x14ac:dyDescent="0.35">
      <c r="A1145" t="s">
        <v>606</v>
      </c>
      <c r="B1145" t="s">
        <v>603</v>
      </c>
      <c r="C1145" s="3" t="s">
        <v>2787</v>
      </c>
      <c r="D1145" t="s">
        <v>2788</v>
      </c>
      <c r="E1145" t="s">
        <v>2789</v>
      </c>
      <c r="F1145">
        <v>11.6204</v>
      </c>
      <c r="G1145">
        <v>8.5201100000000007</v>
      </c>
      <c r="H1145">
        <v>-0.44771</v>
      </c>
      <c r="I1145">
        <v>-1.63991</v>
      </c>
      <c r="J1145">
        <v>3.7000000000000002E-3</v>
      </c>
      <c r="K1145">
        <v>0.15631700000000001</v>
      </c>
    </row>
    <row r="1146" spans="1:11" x14ac:dyDescent="0.35">
      <c r="A1146" t="s">
        <v>606</v>
      </c>
      <c r="B1146" t="s">
        <v>603</v>
      </c>
      <c r="C1146" s="3" t="s">
        <v>3074</v>
      </c>
      <c r="D1146" t="s">
        <v>97</v>
      </c>
      <c r="E1146" t="s">
        <v>3075</v>
      </c>
      <c r="F1146">
        <v>6.1475099999999996</v>
      </c>
      <c r="G1146">
        <v>10.2232</v>
      </c>
      <c r="H1146">
        <v>0.73377599999999998</v>
      </c>
      <c r="I1146">
        <v>1.9291199999999999</v>
      </c>
      <c r="J1146">
        <v>1.25E-3</v>
      </c>
      <c r="K1146">
        <v>7.1761199999999997E-2</v>
      </c>
    </row>
    <row r="1147" spans="1:11" x14ac:dyDescent="0.35">
      <c r="A1147" t="s">
        <v>606</v>
      </c>
      <c r="B1147" t="s">
        <v>603</v>
      </c>
      <c r="C1147" s="3" t="s">
        <v>3496</v>
      </c>
      <c r="D1147" t="s">
        <v>3497</v>
      </c>
      <c r="E1147" t="s">
        <v>3498</v>
      </c>
      <c r="F1147">
        <v>117.06399999999999</v>
      </c>
      <c r="G1147">
        <v>185.999</v>
      </c>
      <c r="H1147">
        <v>0.66800499999999996</v>
      </c>
      <c r="I1147">
        <v>2.0237500000000002</v>
      </c>
      <c r="J1147">
        <v>1.4999999999999999E-4</v>
      </c>
      <c r="K1147">
        <v>1.30747E-2</v>
      </c>
    </row>
    <row r="1148" spans="1:11" x14ac:dyDescent="0.35">
      <c r="A1148" t="s">
        <v>606</v>
      </c>
      <c r="B1148" t="s">
        <v>603</v>
      </c>
      <c r="C1148" s="3" t="s">
        <v>578</v>
      </c>
      <c r="D1148" t="s">
        <v>3564</v>
      </c>
      <c r="E1148" t="s">
        <v>987</v>
      </c>
      <c r="F1148">
        <v>174.84399999999999</v>
      </c>
      <c r="G1148">
        <v>138.61099999999999</v>
      </c>
      <c r="H1148">
        <v>-0.33502300000000002</v>
      </c>
      <c r="I1148">
        <v>-1.46336</v>
      </c>
      <c r="J1148">
        <v>8.0999999999999996E-3</v>
      </c>
      <c r="K1148">
        <v>0.26609899999999997</v>
      </c>
    </row>
    <row r="1149" spans="1:11" x14ac:dyDescent="0.35">
      <c r="A1149" t="s">
        <v>606</v>
      </c>
      <c r="B1149" t="s">
        <v>603</v>
      </c>
      <c r="C1149" s="3" t="s">
        <v>2</v>
      </c>
      <c r="D1149" t="s">
        <v>1422</v>
      </c>
      <c r="E1149" t="s">
        <v>734</v>
      </c>
      <c r="F1149">
        <v>1.09138</v>
      </c>
      <c r="G1149">
        <v>29.734500000000001</v>
      </c>
      <c r="H1149">
        <v>4.7679099999999996</v>
      </c>
      <c r="I1149">
        <v>9.8326700000000002</v>
      </c>
      <c r="J1149" s="4">
        <v>5.0000000000000002E-5</v>
      </c>
      <c r="K1149">
        <v>5.0845899999999999E-3</v>
      </c>
    </row>
    <row r="1150" spans="1:11" x14ac:dyDescent="0.35">
      <c r="A1150" t="s">
        <v>606</v>
      </c>
      <c r="B1150" t="s">
        <v>603</v>
      </c>
      <c r="C1150" s="3" t="s">
        <v>35</v>
      </c>
      <c r="D1150" t="s">
        <v>1895</v>
      </c>
      <c r="E1150" t="s">
        <v>992</v>
      </c>
      <c r="F1150">
        <v>1.9206000000000001</v>
      </c>
      <c r="G1150">
        <v>3.77982</v>
      </c>
      <c r="H1150">
        <v>0.97675900000000004</v>
      </c>
      <c r="I1150">
        <v>2.2926799999999998</v>
      </c>
      <c r="J1150" s="4">
        <v>5.0000000000000002E-5</v>
      </c>
      <c r="K1150">
        <v>5.0845899999999999E-3</v>
      </c>
    </row>
    <row r="1151" spans="1:11" x14ac:dyDescent="0.35">
      <c r="A1151" t="s">
        <v>606</v>
      </c>
      <c r="B1151" t="s">
        <v>603</v>
      </c>
      <c r="C1151" s="3" t="s">
        <v>583</v>
      </c>
      <c r="D1151" t="s">
        <v>3605</v>
      </c>
      <c r="E1151" t="s">
        <v>1009</v>
      </c>
      <c r="F1151">
        <v>73.123099999999994</v>
      </c>
      <c r="G1151">
        <v>51.225000000000001</v>
      </c>
      <c r="H1151">
        <v>-0.51347900000000002</v>
      </c>
      <c r="I1151">
        <v>-2.1074999999999999</v>
      </c>
      <c r="J1151" s="4">
        <v>5.0000000000000002E-5</v>
      </c>
      <c r="K1151">
        <v>5.0845899999999999E-3</v>
      </c>
    </row>
    <row r="1152" spans="1:11" x14ac:dyDescent="0.35">
      <c r="A1152" t="s">
        <v>606</v>
      </c>
      <c r="B1152" t="s">
        <v>603</v>
      </c>
      <c r="C1152" s="3" t="s">
        <v>84</v>
      </c>
      <c r="D1152" t="s">
        <v>3135</v>
      </c>
      <c r="E1152" t="s">
        <v>795</v>
      </c>
      <c r="F1152">
        <v>2.1549800000000001</v>
      </c>
      <c r="G1152">
        <v>3.5031099999999999</v>
      </c>
      <c r="H1152">
        <v>0.70096000000000003</v>
      </c>
      <c r="I1152">
        <v>2.19252</v>
      </c>
      <c r="J1152">
        <v>2.5000000000000001E-4</v>
      </c>
      <c r="K1152">
        <v>2.0089300000000001E-2</v>
      </c>
    </row>
    <row r="1153" spans="1:11" x14ac:dyDescent="0.35">
      <c r="A1153" t="s">
        <v>606</v>
      </c>
      <c r="B1153" t="s">
        <v>603</v>
      </c>
      <c r="C1153" s="3" t="s">
        <v>70</v>
      </c>
      <c r="D1153" t="s">
        <v>2897</v>
      </c>
      <c r="E1153" t="s">
        <v>687</v>
      </c>
      <c r="F1153">
        <v>5.9613500000000004</v>
      </c>
      <c r="G1153">
        <v>8.4983299999999993</v>
      </c>
      <c r="H1153">
        <v>0.51153999999999999</v>
      </c>
      <c r="I1153">
        <v>1.8755299999999999</v>
      </c>
      <c r="J1153" s="4">
        <v>4.0000000000000002E-4</v>
      </c>
      <c r="K1153">
        <v>2.9399499999999999E-2</v>
      </c>
    </row>
    <row r="1154" spans="1:11" x14ac:dyDescent="0.35">
      <c r="A1154" t="s">
        <v>606</v>
      </c>
      <c r="B1154" t="s">
        <v>603</v>
      </c>
      <c r="C1154" s="3" t="s">
        <v>109</v>
      </c>
      <c r="D1154" t="s">
        <v>2778</v>
      </c>
      <c r="E1154" t="s">
        <v>627</v>
      </c>
      <c r="F1154">
        <v>2.6146600000000002</v>
      </c>
      <c r="G1154">
        <v>6.4718999999999998</v>
      </c>
      <c r="H1154">
        <v>1.3075699999999999</v>
      </c>
      <c r="I1154">
        <v>3.5458500000000002</v>
      </c>
      <c r="J1154" s="4">
        <v>5.0000000000000002E-5</v>
      </c>
      <c r="K1154">
        <v>5.0845899999999999E-3</v>
      </c>
    </row>
    <row r="1155" spans="1:11" x14ac:dyDescent="0.35">
      <c r="A1155" t="s">
        <v>606</v>
      </c>
      <c r="B1155" t="s">
        <v>603</v>
      </c>
      <c r="C1155" s="3" t="s">
        <v>2862</v>
      </c>
      <c r="D1155" t="s">
        <v>2863</v>
      </c>
      <c r="E1155" t="s">
        <v>2864</v>
      </c>
      <c r="F1155">
        <v>127.837</v>
      </c>
      <c r="G1155">
        <v>225.81</v>
      </c>
      <c r="H1155">
        <v>0.820801</v>
      </c>
      <c r="I1155">
        <v>3.39534</v>
      </c>
      <c r="J1155">
        <v>4.0499999999999998E-3</v>
      </c>
      <c r="K1155">
        <v>0.16726199999999999</v>
      </c>
    </row>
    <row r="1156" spans="1:11" x14ac:dyDescent="0.35">
      <c r="A1156" t="s">
        <v>606</v>
      </c>
      <c r="B1156" t="s">
        <v>603</v>
      </c>
      <c r="C1156" s="3" t="s">
        <v>215</v>
      </c>
      <c r="D1156" t="s">
        <v>1295</v>
      </c>
      <c r="E1156" t="s">
        <v>656</v>
      </c>
      <c r="F1156">
        <v>1.63385</v>
      </c>
      <c r="G1156">
        <v>2.7296999999999998</v>
      </c>
      <c r="H1156">
        <v>0.74046900000000004</v>
      </c>
      <c r="I1156">
        <v>2.13517</v>
      </c>
      <c r="J1156" s="4">
        <v>5.0000000000000002E-5</v>
      </c>
      <c r="K1156">
        <v>5.0845899999999999E-3</v>
      </c>
    </row>
    <row r="1157" spans="1:11" x14ac:dyDescent="0.35">
      <c r="A1157" t="s">
        <v>606</v>
      </c>
      <c r="B1157" t="s">
        <v>603</v>
      </c>
      <c r="C1157" s="3" t="s">
        <v>204</v>
      </c>
      <c r="D1157" t="s">
        <v>1499</v>
      </c>
      <c r="E1157" t="s">
        <v>776</v>
      </c>
      <c r="F1157">
        <v>10.573499999999999</v>
      </c>
      <c r="G1157">
        <v>25.042400000000001</v>
      </c>
      <c r="H1157">
        <v>1.2439199999999999</v>
      </c>
      <c r="I1157">
        <v>3.7117399999999998</v>
      </c>
      <c r="J1157" s="4">
        <v>5.0000000000000002E-5</v>
      </c>
      <c r="K1157">
        <v>5.0845899999999999E-3</v>
      </c>
    </row>
    <row r="1158" spans="1:11" x14ac:dyDescent="0.35">
      <c r="A1158" t="s">
        <v>606</v>
      </c>
      <c r="B1158" t="s">
        <v>603</v>
      </c>
      <c r="C1158" s="3" t="s">
        <v>366</v>
      </c>
      <c r="D1158" t="s">
        <v>2874</v>
      </c>
      <c r="E1158" t="s">
        <v>672</v>
      </c>
      <c r="F1158">
        <v>14.908799999999999</v>
      </c>
      <c r="G1158">
        <v>26.203600000000002</v>
      </c>
      <c r="H1158">
        <v>0.81360200000000005</v>
      </c>
      <c r="I1158">
        <v>3.9108200000000002</v>
      </c>
      <c r="J1158" s="4">
        <v>5.0000000000000002E-5</v>
      </c>
      <c r="K1158">
        <v>5.0845899999999999E-3</v>
      </c>
    </row>
    <row r="1159" spans="1:11" x14ac:dyDescent="0.35">
      <c r="A1159" t="s">
        <v>606</v>
      </c>
      <c r="B1159" t="s">
        <v>603</v>
      </c>
      <c r="C1159" s="3" t="s">
        <v>268</v>
      </c>
      <c r="D1159" t="s">
        <v>3354</v>
      </c>
      <c r="E1159" t="s">
        <v>890</v>
      </c>
      <c r="F1159">
        <v>72.196700000000007</v>
      </c>
      <c r="G1159">
        <v>123.88500000000001</v>
      </c>
      <c r="H1159">
        <v>0.77899600000000002</v>
      </c>
      <c r="I1159">
        <v>3.06955</v>
      </c>
      <c r="J1159" s="4">
        <v>5.0000000000000002E-5</v>
      </c>
      <c r="K1159">
        <v>5.0845899999999999E-3</v>
      </c>
    </row>
    <row r="1160" spans="1:11" x14ac:dyDescent="0.35">
      <c r="A1160" t="s">
        <v>606</v>
      </c>
      <c r="B1160" t="s">
        <v>603</v>
      </c>
      <c r="C1160" s="3" t="s">
        <v>251</v>
      </c>
      <c r="D1160" t="s">
        <v>2950</v>
      </c>
      <c r="E1160" t="s">
        <v>715</v>
      </c>
      <c r="F1160">
        <v>8.0464099999999998</v>
      </c>
      <c r="G1160">
        <v>11.548299999999999</v>
      </c>
      <c r="H1160">
        <v>0.52126799999999995</v>
      </c>
      <c r="I1160">
        <v>2.00447</v>
      </c>
      <c r="J1160" s="4">
        <v>2.9999999999999997E-4</v>
      </c>
      <c r="K1160">
        <v>2.3365E-2</v>
      </c>
    </row>
    <row r="1161" spans="1:11" x14ac:dyDescent="0.35">
      <c r="A1161" t="s">
        <v>606</v>
      </c>
      <c r="B1161" t="s">
        <v>603</v>
      </c>
      <c r="C1161" s="3" t="s">
        <v>535</v>
      </c>
      <c r="D1161" t="s">
        <v>3206</v>
      </c>
      <c r="E1161" t="s">
        <v>822</v>
      </c>
      <c r="F1161">
        <v>15.0448</v>
      </c>
      <c r="G1161">
        <v>11.114800000000001</v>
      </c>
      <c r="H1161">
        <v>-0.43678099999999997</v>
      </c>
      <c r="I1161">
        <v>-1.9325600000000001</v>
      </c>
      <c r="J1161">
        <v>2.5000000000000001E-4</v>
      </c>
      <c r="K1161">
        <v>2.0089300000000001E-2</v>
      </c>
    </row>
    <row r="1162" spans="1:11" x14ac:dyDescent="0.35">
      <c r="A1162" t="s">
        <v>606</v>
      </c>
      <c r="B1162" t="s">
        <v>603</v>
      </c>
      <c r="C1162" s="3" t="s">
        <v>3204</v>
      </c>
      <c r="D1162" t="s">
        <v>97</v>
      </c>
      <c r="E1162" t="s">
        <v>3205</v>
      </c>
      <c r="F1162">
        <v>22.742699999999999</v>
      </c>
      <c r="G1162">
        <v>42.329599999999999</v>
      </c>
      <c r="H1162">
        <v>0.89626300000000003</v>
      </c>
      <c r="I1162">
        <v>3.1274099999999998</v>
      </c>
      <c r="J1162" s="4">
        <v>2.0000000000000001E-4</v>
      </c>
      <c r="K1162">
        <v>1.6610099999999999E-2</v>
      </c>
    </row>
    <row r="1163" spans="1:11" x14ac:dyDescent="0.35">
      <c r="A1163" t="s">
        <v>606</v>
      </c>
      <c r="B1163" t="s">
        <v>603</v>
      </c>
      <c r="C1163" s="3" t="s">
        <v>83</v>
      </c>
      <c r="D1163" t="s">
        <v>1797</v>
      </c>
      <c r="E1163" t="s">
        <v>945</v>
      </c>
      <c r="F1163">
        <v>79.869399999999999</v>
      </c>
      <c r="G1163">
        <v>110.264</v>
      </c>
      <c r="H1163">
        <v>0.46524399999999999</v>
      </c>
      <c r="I1163">
        <v>2.1389800000000001</v>
      </c>
      <c r="J1163" s="4">
        <v>5.0000000000000002E-5</v>
      </c>
      <c r="K1163">
        <v>5.0845899999999999E-3</v>
      </c>
    </row>
    <row r="1164" spans="1:11" x14ac:dyDescent="0.35">
      <c r="A1164" t="s">
        <v>606</v>
      </c>
      <c r="B1164" t="s">
        <v>603</v>
      </c>
      <c r="C1164" s="3" t="s">
        <v>470</v>
      </c>
      <c r="D1164" t="s">
        <v>3672</v>
      </c>
      <c r="E1164" t="s">
        <v>1040</v>
      </c>
      <c r="F1164">
        <v>68.617599999999996</v>
      </c>
      <c r="G1164">
        <v>95.626900000000006</v>
      </c>
      <c r="H1164">
        <v>0.47883799999999999</v>
      </c>
      <c r="I1164">
        <v>2.9611700000000001</v>
      </c>
      <c r="J1164">
        <v>2.3E-3</v>
      </c>
      <c r="K1164">
        <v>0.112335</v>
      </c>
    </row>
    <row r="1165" spans="1:11" x14ac:dyDescent="0.35">
      <c r="A1165" t="s">
        <v>606</v>
      </c>
      <c r="B1165" t="s">
        <v>603</v>
      </c>
      <c r="C1165" s="3" t="s">
        <v>3561</v>
      </c>
      <c r="D1165" t="s">
        <v>3562</v>
      </c>
      <c r="E1165" t="s">
        <v>3563</v>
      </c>
      <c r="F1165">
        <v>151.535</v>
      </c>
      <c r="G1165">
        <v>215.202</v>
      </c>
      <c r="H1165">
        <v>0.50604099999999996</v>
      </c>
      <c r="I1165">
        <v>3.4218199999999999</v>
      </c>
      <c r="J1165" s="4">
        <v>5.0000000000000002E-5</v>
      </c>
      <c r="K1165">
        <v>5.0845899999999999E-3</v>
      </c>
    </row>
    <row r="1166" spans="1:11" x14ac:dyDescent="0.35">
      <c r="A1166" t="s">
        <v>606</v>
      </c>
      <c r="B1166" t="s">
        <v>603</v>
      </c>
      <c r="C1166" s="3" t="s">
        <v>490</v>
      </c>
      <c r="D1166" t="s">
        <v>590</v>
      </c>
      <c r="E1166" t="s">
        <v>657</v>
      </c>
      <c r="F1166">
        <v>298.22800000000001</v>
      </c>
      <c r="G1166">
        <v>665.58</v>
      </c>
      <c r="H1166">
        <v>1.1581999999999999</v>
      </c>
      <c r="I1166">
        <v>4.6234999999999999</v>
      </c>
      <c r="J1166" s="4">
        <v>5.0000000000000002E-5</v>
      </c>
      <c r="K1166">
        <v>5.0845899999999999E-3</v>
      </c>
    </row>
    <row r="1167" spans="1:11" x14ac:dyDescent="0.35">
      <c r="A1167" t="s">
        <v>606</v>
      </c>
      <c r="B1167" t="s">
        <v>603</v>
      </c>
      <c r="C1167" s="3" t="s">
        <v>2902</v>
      </c>
      <c r="D1167" t="s">
        <v>2903</v>
      </c>
      <c r="E1167" t="s">
        <v>2904</v>
      </c>
      <c r="F1167">
        <v>421.512</v>
      </c>
      <c r="G1167">
        <v>585.75800000000004</v>
      </c>
      <c r="H1167">
        <v>0.47473199999999999</v>
      </c>
      <c r="I1167">
        <v>3.17082</v>
      </c>
      <c r="J1167" s="4">
        <v>1E-4</v>
      </c>
      <c r="K1167">
        <v>9.2970899999999992E-3</v>
      </c>
    </row>
    <row r="1168" spans="1:11" x14ac:dyDescent="0.35">
      <c r="A1168" t="s">
        <v>606</v>
      </c>
      <c r="B1168" t="s">
        <v>603</v>
      </c>
      <c r="C1168" s="3" t="s">
        <v>3378</v>
      </c>
      <c r="D1168" t="s">
        <v>3379</v>
      </c>
      <c r="E1168" t="s">
        <v>3380</v>
      </c>
      <c r="F1168">
        <v>121.065</v>
      </c>
      <c r="G1168">
        <v>86.429000000000002</v>
      </c>
      <c r="H1168">
        <v>-0.48619800000000002</v>
      </c>
      <c r="I1168">
        <v>-1.78911</v>
      </c>
      <c r="J1168">
        <v>1.9E-3</v>
      </c>
      <c r="K1168">
        <v>9.7670599999999996E-2</v>
      </c>
    </row>
    <row r="1169" spans="1:11" x14ac:dyDescent="0.35">
      <c r="A1169" t="s">
        <v>606</v>
      </c>
      <c r="B1169" t="s">
        <v>603</v>
      </c>
      <c r="C1169" s="3" t="s">
        <v>3463</v>
      </c>
      <c r="D1169" t="s">
        <v>3464</v>
      </c>
      <c r="E1169" t="s">
        <v>3465</v>
      </c>
      <c r="F1169">
        <v>40.145800000000001</v>
      </c>
      <c r="G1169">
        <v>59.8626</v>
      </c>
      <c r="H1169">
        <v>0.57640599999999997</v>
      </c>
      <c r="I1169">
        <v>2.0386899999999999</v>
      </c>
      <c r="J1169">
        <v>1.1000000000000001E-3</v>
      </c>
      <c r="K1169">
        <v>6.4804500000000001E-2</v>
      </c>
    </row>
    <row r="1170" spans="1:11" x14ac:dyDescent="0.35">
      <c r="A1170" t="s">
        <v>606</v>
      </c>
      <c r="B1170" t="s">
        <v>603</v>
      </c>
      <c r="C1170" s="3" t="s">
        <v>3318</v>
      </c>
      <c r="D1170" t="s">
        <v>3319</v>
      </c>
      <c r="E1170" t="s">
        <v>3320</v>
      </c>
      <c r="F1170">
        <v>42.042200000000001</v>
      </c>
      <c r="G1170">
        <v>32.322499999999998</v>
      </c>
      <c r="H1170">
        <v>-0.37930000000000003</v>
      </c>
      <c r="I1170">
        <v>-1.68689</v>
      </c>
      <c r="J1170">
        <v>2.2000000000000001E-3</v>
      </c>
      <c r="K1170">
        <v>0.108808</v>
      </c>
    </row>
    <row r="1171" spans="1:11" x14ac:dyDescent="0.35">
      <c r="A1171" t="s">
        <v>606</v>
      </c>
      <c r="B1171" t="s">
        <v>603</v>
      </c>
      <c r="C1171" s="3" t="s">
        <v>300</v>
      </c>
      <c r="D1171" t="s">
        <v>3134</v>
      </c>
      <c r="E1171" t="s">
        <v>793</v>
      </c>
      <c r="F1171">
        <v>11.855</v>
      </c>
      <c r="G1171">
        <v>19.325600000000001</v>
      </c>
      <c r="H1171">
        <v>0.705017</v>
      </c>
      <c r="I1171">
        <v>2.79637</v>
      </c>
      <c r="J1171" s="4">
        <v>5.0000000000000002E-5</v>
      </c>
      <c r="K1171">
        <v>5.0845899999999999E-3</v>
      </c>
    </row>
    <row r="1172" spans="1:11" x14ac:dyDescent="0.35">
      <c r="A1172" t="s">
        <v>606</v>
      </c>
      <c r="B1172" t="s">
        <v>603</v>
      </c>
      <c r="C1172" s="3" t="s">
        <v>452</v>
      </c>
      <c r="D1172" t="s">
        <v>3515</v>
      </c>
      <c r="E1172" t="s">
        <v>965</v>
      </c>
      <c r="F1172">
        <v>19.377700000000001</v>
      </c>
      <c r="G1172">
        <v>40.264899999999997</v>
      </c>
      <c r="H1172">
        <v>1.0551200000000001</v>
      </c>
      <c r="I1172">
        <v>4.7466100000000004</v>
      </c>
      <c r="J1172" s="4">
        <v>5.0000000000000002E-5</v>
      </c>
      <c r="K1172">
        <v>5.0845899999999999E-3</v>
      </c>
    </row>
    <row r="1173" spans="1:11" x14ac:dyDescent="0.35">
      <c r="A1173" t="s">
        <v>606</v>
      </c>
      <c r="B1173" t="s">
        <v>603</v>
      </c>
      <c r="C1173" s="3" t="s">
        <v>3590</v>
      </c>
      <c r="D1173" t="s">
        <v>3591</v>
      </c>
      <c r="E1173" t="s">
        <v>3592</v>
      </c>
      <c r="F1173">
        <v>0.70741299999999996</v>
      </c>
      <c r="G1173">
        <v>0.144846</v>
      </c>
      <c r="H1173">
        <v>-2.28803</v>
      </c>
      <c r="I1173">
        <v>-1.8347500000000001</v>
      </c>
      <c r="J1173">
        <v>6.5500000000000003E-3</v>
      </c>
      <c r="K1173">
        <v>0.231461</v>
      </c>
    </row>
    <row r="1174" spans="1:11" x14ac:dyDescent="0.35">
      <c r="A1174" t="s">
        <v>606</v>
      </c>
      <c r="B1174" t="s">
        <v>603</v>
      </c>
      <c r="C1174" s="3" t="s">
        <v>3386</v>
      </c>
      <c r="D1174" t="s">
        <v>3387</v>
      </c>
      <c r="E1174" t="s">
        <v>3388</v>
      </c>
      <c r="F1174">
        <v>16.743600000000001</v>
      </c>
      <c r="G1174">
        <v>24.1069</v>
      </c>
      <c r="H1174">
        <v>0.52583199999999997</v>
      </c>
      <c r="I1174">
        <v>1.5165200000000001</v>
      </c>
      <c r="J1174">
        <v>2.0999999999999999E-3</v>
      </c>
      <c r="K1174">
        <v>0.105017</v>
      </c>
    </row>
    <row r="1175" spans="1:11" x14ac:dyDescent="0.35">
      <c r="A1175" t="s">
        <v>606</v>
      </c>
      <c r="B1175" t="s">
        <v>603</v>
      </c>
      <c r="C1175" s="3" t="s">
        <v>1450</v>
      </c>
      <c r="D1175" t="s">
        <v>1451</v>
      </c>
      <c r="E1175" t="s">
        <v>1452</v>
      </c>
      <c r="F1175">
        <v>16.200399999999998</v>
      </c>
      <c r="G1175">
        <v>8.8302800000000001</v>
      </c>
      <c r="H1175">
        <v>-0.87549399999999999</v>
      </c>
      <c r="I1175">
        <v>-2.5449700000000002</v>
      </c>
      <c r="J1175">
        <v>5.5000000000000003E-4</v>
      </c>
      <c r="K1175">
        <v>3.7922200000000003E-2</v>
      </c>
    </row>
    <row r="1176" spans="1:11" x14ac:dyDescent="0.35">
      <c r="A1176" t="s">
        <v>606</v>
      </c>
      <c r="B1176" t="s">
        <v>603</v>
      </c>
      <c r="C1176" s="3" t="s">
        <v>3295</v>
      </c>
      <c r="D1176" t="s">
        <v>3296</v>
      </c>
      <c r="E1176" t="s">
        <v>3297</v>
      </c>
      <c r="F1176">
        <v>142.93199999999999</v>
      </c>
      <c r="G1176">
        <v>205.53</v>
      </c>
      <c r="H1176">
        <v>0.52402199999999999</v>
      </c>
      <c r="I1176">
        <v>3.1548099999999999</v>
      </c>
      <c r="J1176" s="4">
        <v>5.0000000000000002E-5</v>
      </c>
      <c r="K1176">
        <v>5.0845899999999999E-3</v>
      </c>
    </row>
    <row r="1177" spans="1:11" x14ac:dyDescent="0.35">
      <c r="A1177" t="s">
        <v>606</v>
      </c>
      <c r="B1177" t="s">
        <v>603</v>
      </c>
      <c r="C1177" s="3" t="s">
        <v>3617</v>
      </c>
      <c r="D1177" t="s">
        <v>3618</v>
      </c>
      <c r="E1177" t="s">
        <v>3619</v>
      </c>
      <c r="F1177">
        <v>6.3091499999999998</v>
      </c>
      <c r="G1177">
        <v>4.6111399999999998</v>
      </c>
      <c r="H1177">
        <v>-0.45232299999999998</v>
      </c>
      <c r="I1177">
        <v>-1.4977100000000001</v>
      </c>
      <c r="J1177">
        <v>2.8E-3</v>
      </c>
      <c r="K1177">
        <v>0.128779</v>
      </c>
    </row>
    <row r="1178" spans="1:11" x14ac:dyDescent="0.35">
      <c r="A1178" t="s">
        <v>606</v>
      </c>
      <c r="B1178" t="s">
        <v>603</v>
      </c>
      <c r="C1178" s="3" t="s">
        <v>3342</v>
      </c>
      <c r="D1178" t="s">
        <v>3343</v>
      </c>
      <c r="E1178" t="s">
        <v>3344</v>
      </c>
      <c r="F1178">
        <v>9.1688600000000005</v>
      </c>
      <c r="G1178">
        <v>43.153199999999998</v>
      </c>
      <c r="H1178">
        <v>2.2346499999999998</v>
      </c>
      <c r="I1178">
        <v>1.9309400000000001</v>
      </c>
      <c r="J1178">
        <v>5.4999999999999997E-3</v>
      </c>
      <c r="K1178">
        <v>0.20529</v>
      </c>
    </row>
    <row r="1179" spans="1:11" x14ac:dyDescent="0.35">
      <c r="A1179" t="s">
        <v>606</v>
      </c>
      <c r="B1179" t="s">
        <v>603</v>
      </c>
      <c r="C1179" s="3" t="s">
        <v>374</v>
      </c>
      <c r="D1179" t="s">
        <v>2908</v>
      </c>
      <c r="E1179" t="s">
        <v>691</v>
      </c>
      <c r="F1179">
        <v>34.805</v>
      </c>
      <c r="G1179">
        <v>46.744300000000003</v>
      </c>
      <c r="H1179">
        <v>0.42549700000000001</v>
      </c>
      <c r="I1179">
        <v>1.91771</v>
      </c>
      <c r="J1179">
        <v>1.6000000000000001E-3</v>
      </c>
      <c r="K1179">
        <v>8.5582400000000003E-2</v>
      </c>
    </row>
    <row r="1180" spans="1:11" x14ac:dyDescent="0.35">
      <c r="A1180" t="s">
        <v>606</v>
      </c>
      <c r="B1180" t="s">
        <v>603</v>
      </c>
      <c r="C1180" s="3" t="s">
        <v>3223</v>
      </c>
      <c r="D1180" t="s">
        <v>3224</v>
      </c>
      <c r="E1180" t="s">
        <v>3225</v>
      </c>
      <c r="F1180">
        <v>5.2802899999999999</v>
      </c>
      <c r="G1180">
        <v>7.5006700000000004</v>
      </c>
      <c r="H1180">
        <v>0.50640300000000005</v>
      </c>
      <c r="I1180">
        <v>1.8278700000000001</v>
      </c>
      <c r="J1180" s="4">
        <v>6.9999999999999999E-4</v>
      </c>
      <c r="K1180">
        <v>4.5868300000000001E-2</v>
      </c>
    </row>
    <row r="1181" spans="1:11" x14ac:dyDescent="0.35">
      <c r="A1181" t="s">
        <v>606</v>
      </c>
      <c r="B1181" t="s">
        <v>603</v>
      </c>
      <c r="C1181" s="3" t="s">
        <v>3114</v>
      </c>
      <c r="D1181" t="s">
        <v>3115</v>
      </c>
      <c r="E1181" t="s">
        <v>3116</v>
      </c>
      <c r="F1181">
        <v>13.2271</v>
      </c>
      <c r="G1181">
        <v>10.083600000000001</v>
      </c>
      <c r="H1181">
        <v>-0.39149200000000001</v>
      </c>
      <c r="I1181">
        <v>-1.6553100000000001</v>
      </c>
      <c r="J1181">
        <v>9.5999999999999992E-3</v>
      </c>
      <c r="K1181">
        <v>0.295321</v>
      </c>
    </row>
    <row r="1182" spans="1:11" x14ac:dyDescent="0.35">
      <c r="A1182" t="s">
        <v>606</v>
      </c>
      <c r="B1182" t="s">
        <v>603</v>
      </c>
      <c r="C1182" s="3" t="s">
        <v>508</v>
      </c>
      <c r="D1182" t="s">
        <v>3013</v>
      </c>
      <c r="E1182" t="s">
        <v>739</v>
      </c>
      <c r="F1182">
        <v>0.683674</v>
      </c>
      <c r="G1182">
        <v>0.32264300000000001</v>
      </c>
      <c r="H1182">
        <v>-1.0833699999999999</v>
      </c>
      <c r="I1182">
        <v>-1.5357400000000001</v>
      </c>
      <c r="J1182">
        <v>5.0000000000000001E-3</v>
      </c>
      <c r="K1182">
        <v>0.193221</v>
      </c>
    </row>
    <row r="1183" spans="1:11" x14ac:dyDescent="0.35">
      <c r="A1183" t="s">
        <v>606</v>
      </c>
      <c r="B1183" t="s">
        <v>603</v>
      </c>
      <c r="C1183" s="3" t="s">
        <v>3273</v>
      </c>
      <c r="D1183" t="s">
        <v>3274</v>
      </c>
      <c r="E1183" t="s">
        <v>3275</v>
      </c>
      <c r="F1183">
        <v>17.502500000000001</v>
      </c>
      <c r="G1183">
        <v>9.9773200000000006</v>
      </c>
      <c r="H1183">
        <v>-0.81083899999999998</v>
      </c>
      <c r="I1183">
        <v>-1.60225</v>
      </c>
      <c r="J1183">
        <v>3.8999999999999998E-3</v>
      </c>
      <c r="K1183">
        <v>0.16267200000000001</v>
      </c>
    </row>
    <row r="1184" spans="1:11" x14ac:dyDescent="0.35">
      <c r="A1184" t="s">
        <v>606</v>
      </c>
      <c r="B1184" t="s">
        <v>603</v>
      </c>
      <c r="C1184" s="3" t="s">
        <v>1863</v>
      </c>
      <c r="D1184" t="s">
        <v>1864</v>
      </c>
      <c r="E1184" t="s">
        <v>1865</v>
      </c>
      <c r="F1184">
        <v>42.320799999999998</v>
      </c>
      <c r="G1184">
        <v>58.1995</v>
      </c>
      <c r="H1184">
        <v>0.45964100000000002</v>
      </c>
      <c r="I1184">
        <v>1.9767399999999999</v>
      </c>
      <c r="J1184">
        <v>4.4999999999999999E-4</v>
      </c>
      <c r="K1184">
        <v>3.2159500000000001E-2</v>
      </c>
    </row>
    <row r="1185" spans="1:11" x14ac:dyDescent="0.35">
      <c r="A1185" t="s">
        <v>606</v>
      </c>
      <c r="B1185" t="s">
        <v>603</v>
      </c>
      <c r="C1185" s="3" t="s">
        <v>545</v>
      </c>
      <c r="D1185" t="s">
        <v>97</v>
      </c>
      <c r="E1185" t="s">
        <v>866</v>
      </c>
      <c r="F1185">
        <v>65.9101</v>
      </c>
      <c r="G1185">
        <v>49.937899999999999</v>
      </c>
      <c r="H1185">
        <v>-0.400364</v>
      </c>
      <c r="I1185">
        <v>-1.7102299999999999</v>
      </c>
      <c r="J1185">
        <v>8.4999999999999995E-4</v>
      </c>
      <c r="K1185">
        <v>5.3558399999999999E-2</v>
      </c>
    </row>
    <row r="1186" spans="1:11" x14ac:dyDescent="0.35">
      <c r="A1186" t="s">
        <v>606</v>
      </c>
      <c r="B1186" t="s">
        <v>603</v>
      </c>
      <c r="C1186" s="3" t="s">
        <v>2752</v>
      </c>
      <c r="D1186" t="s">
        <v>2753</v>
      </c>
      <c r="E1186" t="s">
        <v>2754</v>
      </c>
      <c r="F1186">
        <v>0.25857200000000002</v>
      </c>
      <c r="G1186">
        <v>0.64702499999999996</v>
      </c>
      <c r="H1186">
        <v>1.32325</v>
      </c>
      <c r="I1186">
        <v>1.50684</v>
      </c>
      <c r="J1186">
        <v>3.3999999999999998E-3</v>
      </c>
      <c r="K1186">
        <v>0.14707100000000001</v>
      </c>
    </row>
    <row r="1187" spans="1:11" x14ac:dyDescent="0.35">
      <c r="A1187" t="s">
        <v>606</v>
      </c>
      <c r="B1187" t="s">
        <v>603</v>
      </c>
      <c r="C1187" s="3" t="s">
        <v>519</v>
      </c>
      <c r="D1187" t="s">
        <v>3084</v>
      </c>
      <c r="E1187" t="s">
        <v>770</v>
      </c>
      <c r="F1187">
        <v>14.7395</v>
      </c>
      <c r="G1187">
        <v>11.148099999999999</v>
      </c>
      <c r="H1187">
        <v>-0.40289399999999997</v>
      </c>
      <c r="I1187">
        <v>-1.5453399999999999</v>
      </c>
      <c r="J1187">
        <v>8.3999999999999995E-3</v>
      </c>
      <c r="K1187">
        <v>0.27154600000000001</v>
      </c>
    </row>
    <row r="1188" spans="1:11" x14ac:dyDescent="0.35">
      <c r="A1188" t="s">
        <v>606</v>
      </c>
      <c r="B1188" t="s">
        <v>603</v>
      </c>
      <c r="C1188" s="3" t="s">
        <v>3109</v>
      </c>
      <c r="D1188" t="s">
        <v>97</v>
      </c>
      <c r="E1188" t="s">
        <v>3110</v>
      </c>
      <c r="F1188">
        <v>1.21208</v>
      </c>
      <c r="G1188">
        <v>0.62758899999999995</v>
      </c>
      <c r="H1188">
        <v>-0.94959199999999999</v>
      </c>
      <c r="I1188">
        <v>-1.4563900000000001</v>
      </c>
      <c r="J1188">
        <v>5.0000000000000001E-3</v>
      </c>
      <c r="K1188">
        <v>0.193221</v>
      </c>
    </row>
    <row r="1189" spans="1:11" x14ac:dyDescent="0.35">
      <c r="A1189" t="s">
        <v>606</v>
      </c>
      <c r="B1189" t="s">
        <v>603</v>
      </c>
      <c r="C1189" s="3" t="s">
        <v>2994</v>
      </c>
      <c r="D1189" t="s">
        <v>97</v>
      </c>
      <c r="E1189" t="s">
        <v>2995</v>
      </c>
      <c r="F1189">
        <v>4.0639000000000003</v>
      </c>
      <c r="G1189">
        <v>6.5106000000000002</v>
      </c>
      <c r="H1189">
        <v>0.67992699999999995</v>
      </c>
      <c r="I1189">
        <v>1.65689</v>
      </c>
      <c r="J1189">
        <v>6.8500000000000002E-3</v>
      </c>
      <c r="K1189">
        <v>0.23750099999999999</v>
      </c>
    </row>
    <row r="1190" spans="1:11" x14ac:dyDescent="0.35">
      <c r="A1190" t="s">
        <v>606</v>
      </c>
      <c r="B1190" t="s">
        <v>603</v>
      </c>
      <c r="C1190" s="3" t="s">
        <v>311</v>
      </c>
      <c r="D1190" t="s">
        <v>1623</v>
      </c>
      <c r="E1190" t="s">
        <v>869</v>
      </c>
      <c r="F1190">
        <v>5.9873099999999999</v>
      </c>
      <c r="G1190">
        <v>8.5440299999999993</v>
      </c>
      <c r="H1190">
        <v>0.51300900000000005</v>
      </c>
      <c r="I1190">
        <v>1.9106700000000001</v>
      </c>
      <c r="J1190" s="4">
        <v>1E-4</v>
      </c>
      <c r="K1190">
        <v>9.2970899999999992E-3</v>
      </c>
    </row>
    <row r="1191" spans="1:11" x14ac:dyDescent="0.35">
      <c r="A1191" t="s">
        <v>606</v>
      </c>
      <c r="B1191" t="s">
        <v>603</v>
      </c>
      <c r="C1191" s="3" t="s">
        <v>262</v>
      </c>
      <c r="D1191" t="s">
        <v>1599</v>
      </c>
      <c r="E1191" t="s">
        <v>849</v>
      </c>
      <c r="F1191">
        <v>9.29495</v>
      </c>
      <c r="G1191">
        <v>15.601000000000001</v>
      </c>
      <c r="H1191">
        <v>0.74712000000000001</v>
      </c>
      <c r="I1191">
        <v>2.91615</v>
      </c>
      <c r="J1191" s="4">
        <v>5.0000000000000002E-5</v>
      </c>
      <c r="K1191">
        <v>5.0845899999999999E-3</v>
      </c>
    </row>
    <row r="1192" spans="1:11" x14ac:dyDescent="0.35">
      <c r="A1192" t="s">
        <v>606</v>
      </c>
      <c r="B1192" t="s">
        <v>603</v>
      </c>
      <c r="C1192" s="3" t="s">
        <v>2926</v>
      </c>
      <c r="D1192" t="s">
        <v>2927</v>
      </c>
      <c r="E1192" t="s">
        <v>2928</v>
      </c>
      <c r="F1192">
        <v>122.367</v>
      </c>
      <c r="G1192">
        <v>85.815899999999999</v>
      </c>
      <c r="H1192">
        <v>-0.51189600000000002</v>
      </c>
      <c r="I1192">
        <v>-1.5630599999999999</v>
      </c>
      <c r="J1192">
        <v>3.0500000000000002E-3</v>
      </c>
      <c r="K1192">
        <v>0.13645199999999999</v>
      </c>
    </row>
    <row r="1193" spans="1:11" x14ac:dyDescent="0.35">
      <c r="A1193" t="s">
        <v>606</v>
      </c>
      <c r="B1193" t="s">
        <v>603</v>
      </c>
      <c r="C1193" s="3" t="s">
        <v>2868</v>
      </c>
      <c r="D1193" t="s">
        <v>2869</v>
      </c>
      <c r="E1193" t="s">
        <v>2870</v>
      </c>
      <c r="F1193">
        <v>44.592199999999998</v>
      </c>
      <c r="G1193">
        <v>56.300600000000003</v>
      </c>
      <c r="H1193">
        <v>0.33635799999999999</v>
      </c>
      <c r="I1193">
        <v>1.57186</v>
      </c>
      <c r="J1193">
        <v>4.3E-3</v>
      </c>
      <c r="K1193">
        <v>0.174793</v>
      </c>
    </row>
    <row r="1194" spans="1:11" x14ac:dyDescent="0.35">
      <c r="A1194" t="s">
        <v>606</v>
      </c>
      <c r="B1194" t="s">
        <v>603</v>
      </c>
      <c r="C1194" s="3" t="s">
        <v>40</v>
      </c>
      <c r="D1194" t="s">
        <v>3481</v>
      </c>
      <c r="E1194" t="s">
        <v>950</v>
      </c>
      <c r="F1194">
        <v>3.1592799999999999</v>
      </c>
      <c r="G1194">
        <v>8.8240800000000004</v>
      </c>
      <c r="H1194">
        <v>1.4818499999999999</v>
      </c>
      <c r="I1194">
        <v>3.4430700000000001</v>
      </c>
      <c r="J1194" s="4">
        <v>5.0000000000000002E-5</v>
      </c>
      <c r="K1194">
        <v>5.0845899999999999E-3</v>
      </c>
    </row>
    <row r="1195" spans="1:11" x14ac:dyDescent="0.35">
      <c r="A1195" t="s">
        <v>606</v>
      </c>
      <c r="B1195" t="s">
        <v>603</v>
      </c>
      <c r="C1195" s="3" t="s">
        <v>427</v>
      </c>
      <c r="D1195" t="s">
        <v>3302</v>
      </c>
      <c r="E1195" t="s">
        <v>874</v>
      </c>
      <c r="F1195">
        <v>1207.95</v>
      </c>
      <c r="G1195">
        <v>2063.11</v>
      </c>
      <c r="H1195">
        <v>0.77226499999999998</v>
      </c>
      <c r="I1195">
        <v>5.8532900000000003</v>
      </c>
      <c r="J1195" s="4">
        <v>5.0000000000000002E-5</v>
      </c>
      <c r="K1195">
        <v>5.0845899999999999E-3</v>
      </c>
    </row>
    <row r="1196" spans="1:11" x14ac:dyDescent="0.35">
      <c r="A1196" t="s">
        <v>606</v>
      </c>
      <c r="B1196" t="s">
        <v>603</v>
      </c>
      <c r="C1196" s="3" t="s">
        <v>1481</v>
      </c>
      <c r="D1196" t="s">
        <v>1482</v>
      </c>
      <c r="E1196" t="s">
        <v>1483</v>
      </c>
      <c r="F1196">
        <v>65.115799999999993</v>
      </c>
      <c r="G1196">
        <v>97.326400000000007</v>
      </c>
      <c r="H1196">
        <v>0.57982500000000003</v>
      </c>
      <c r="I1196">
        <v>2.6412599999999999</v>
      </c>
      <c r="J1196" s="4">
        <v>5.0000000000000002E-5</v>
      </c>
      <c r="K1196">
        <v>5.0845899999999999E-3</v>
      </c>
    </row>
    <row r="1197" spans="1:11" x14ac:dyDescent="0.35">
      <c r="A1197" t="s">
        <v>606</v>
      </c>
      <c r="B1197" t="s">
        <v>603</v>
      </c>
      <c r="C1197" s="3" t="s">
        <v>2790</v>
      </c>
      <c r="D1197" t="s">
        <v>2791</v>
      </c>
      <c r="E1197" t="s">
        <v>2792</v>
      </c>
      <c r="F1197">
        <v>8.2482299999999995</v>
      </c>
      <c r="G1197">
        <v>5.8146500000000003</v>
      </c>
      <c r="H1197">
        <v>-0.50439199999999995</v>
      </c>
      <c r="I1197">
        <v>-1.8481000000000001</v>
      </c>
      <c r="J1197">
        <v>9.5E-4</v>
      </c>
      <c r="K1197">
        <v>5.7935199999999999E-2</v>
      </c>
    </row>
    <row r="1198" spans="1:11" x14ac:dyDescent="0.35">
      <c r="A1198" t="s">
        <v>606</v>
      </c>
      <c r="B1198" t="s">
        <v>603</v>
      </c>
      <c r="C1198" s="3" t="s">
        <v>463</v>
      </c>
      <c r="D1198" t="s">
        <v>2113</v>
      </c>
      <c r="E1198" t="s">
        <v>1016</v>
      </c>
      <c r="F1198">
        <v>50.938099999999999</v>
      </c>
      <c r="G1198">
        <v>38.764000000000003</v>
      </c>
      <c r="H1198">
        <v>-0.39402999999999999</v>
      </c>
      <c r="I1198">
        <v>-1.9125000000000001</v>
      </c>
      <c r="J1198">
        <v>1.1000000000000001E-3</v>
      </c>
      <c r="K1198">
        <v>6.4804500000000001E-2</v>
      </c>
    </row>
    <row r="1199" spans="1:11" x14ac:dyDescent="0.35">
      <c r="A1199" t="s">
        <v>606</v>
      </c>
      <c r="B1199" t="s">
        <v>603</v>
      </c>
      <c r="C1199" s="3" t="s">
        <v>75</v>
      </c>
      <c r="D1199" t="s">
        <v>3553</v>
      </c>
      <c r="E1199" t="s">
        <v>983</v>
      </c>
      <c r="F1199">
        <v>1.97367</v>
      </c>
      <c r="G1199">
        <v>3.32361</v>
      </c>
      <c r="H1199">
        <v>0.75186699999999995</v>
      </c>
      <c r="I1199">
        <v>1.9333400000000001</v>
      </c>
      <c r="J1199">
        <v>1.65E-3</v>
      </c>
      <c r="K1199">
        <v>8.7715799999999997E-2</v>
      </c>
    </row>
    <row r="1200" spans="1:11" x14ac:dyDescent="0.35">
      <c r="A1200" t="s">
        <v>606</v>
      </c>
      <c r="B1200" t="s">
        <v>603</v>
      </c>
      <c r="C1200" s="3" t="s">
        <v>3062</v>
      </c>
      <c r="D1200" t="s">
        <v>97</v>
      </c>
      <c r="E1200" t="s">
        <v>3063</v>
      </c>
      <c r="F1200">
        <v>31.708300000000001</v>
      </c>
      <c r="G1200">
        <v>25.213999999999999</v>
      </c>
      <c r="H1200">
        <v>-0.33063599999999999</v>
      </c>
      <c r="I1200">
        <v>-1.54633</v>
      </c>
      <c r="J1200">
        <v>9.7000000000000003E-3</v>
      </c>
      <c r="K1200">
        <v>0.29719299999999998</v>
      </c>
    </row>
    <row r="1201" spans="1:11" x14ac:dyDescent="0.35">
      <c r="A1201" t="s">
        <v>606</v>
      </c>
      <c r="B1201" t="s">
        <v>603</v>
      </c>
      <c r="C1201" s="3" t="s">
        <v>44</v>
      </c>
      <c r="D1201" t="s">
        <v>2957</v>
      </c>
      <c r="E1201" t="s">
        <v>721</v>
      </c>
      <c r="F1201">
        <v>10.4306</v>
      </c>
      <c r="G1201">
        <v>26.268899999999999</v>
      </c>
      <c r="H1201">
        <v>1.33253</v>
      </c>
      <c r="I1201">
        <v>2.2255400000000001</v>
      </c>
      <c r="J1201">
        <v>3.8500000000000001E-3</v>
      </c>
      <c r="K1201">
        <v>0.160973</v>
      </c>
    </row>
    <row r="1202" spans="1:11" x14ac:dyDescent="0.35">
      <c r="A1202" t="s">
        <v>606</v>
      </c>
      <c r="B1202" t="s">
        <v>603</v>
      </c>
      <c r="C1202" s="3" t="s">
        <v>143</v>
      </c>
      <c r="D1202" t="s">
        <v>3585</v>
      </c>
      <c r="E1202" t="s">
        <v>1172</v>
      </c>
      <c r="F1202">
        <v>3.10033</v>
      </c>
      <c r="G1202">
        <v>6.0209700000000002</v>
      </c>
      <c r="H1202">
        <v>0.95757499999999995</v>
      </c>
      <c r="I1202">
        <v>2.4886300000000001</v>
      </c>
      <c r="J1202">
        <v>2.5000000000000001E-4</v>
      </c>
      <c r="K1202">
        <v>2.0089300000000001E-2</v>
      </c>
    </row>
    <row r="1203" spans="1:11" x14ac:dyDescent="0.35">
      <c r="A1203" t="s">
        <v>606</v>
      </c>
      <c r="B1203" t="s">
        <v>603</v>
      </c>
      <c r="C1203" s="3" t="s">
        <v>1</v>
      </c>
      <c r="D1203" t="s">
        <v>1947</v>
      </c>
      <c r="E1203" t="s">
        <v>1035</v>
      </c>
      <c r="F1203">
        <v>3.1663600000000001</v>
      </c>
      <c r="G1203">
        <v>0</v>
      </c>
      <c r="H1203" t="e">
        <f>-Inf</f>
        <v>#NAME?</v>
      </c>
      <c r="I1203" t="s">
        <v>97</v>
      </c>
      <c r="J1203" s="4">
        <v>5.0000000000000002E-5</v>
      </c>
      <c r="K1203">
        <v>5.0845899999999999E-3</v>
      </c>
    </row>
    <row r="1204" spans="1:11" x14ac:dyDescent="0.35">
      <c r="A1204" t="s">
        <v>606</v>
      </c>
      <c r="B1204" t="s">
        <v>603</v>
      </c>
      <c r="C1204" s="3" t="s">
        <v>536</v>
      </c>
      <c r="D1204" t="s">
        <v>2056</v>
      </c>
      <c r="E1204" t="s">
        <v>835</v>
      </c>
      <c r="F1204">
        <v>2.0369000000000002</v>
      </c>
      <c r="G1204">
        <v>3.2768600000000001</v>
      </c>
      <c r="H1204">
        <v>0.68593899999999997</v>
      </c>
      <c r="I1204">
        <v>2.2580499999999999</v>
      </c>
      <c r="J1204" s="4">
        <v>5.0000000000000002E-5</v>
      </c>
      <c r="K1204">
        <v>5.0845899999999999E-3</v>
      </c>
    </row>
    <row r="1205" spans="1:11" x14ac:dyDescent="0.35">
      <c r="A1205" t="s">
        <v>606</v>
      </c>
      <c r="B1205" t="s">
        <v>603</v>
      </c>
      <c r="C1205" s="3" t="s">
        <v>2759</v>
      </c>
      <c r="D1205" t="s">
        <v>2760</v>
      </c>
      <c r="E1205" t="s">
        <v>2761</v>
      </c>
      <c r="F1205">
        <v>8.5949799999999996</v>
      </c>
      <c r="G1205">
        <v>12.623200000000001</v>
      </c>
      <c r="H1205">
        <v>0.55450699999999997</v>
      </c>
      <c r="I1205">
        <v>1.6846099999999999</v>
      </c>
      <c r="J1205">
        <v>2.5999999999999999E-3</v>
      </c>
      <c r="K1205">
        <v>0.122077</v>
      </c>
    </row>
    <row r="1206" spans="1:11" x14ac:dyDescent="0.35">
      <c r="A1206" t="s">
        <v>606</v>
      </c>
      <c r="B1206" t="s">
        <v>603</v>
      </c>
      <c r="C1206" s="3" t="s">
        <v>2905</v>
      </c>
      <c r="D1206" t="s">
        <v>2906</v>
      </c>
      <c r="E1206" t="s">
        <v>2907</v>
      </c>
      <c r="F1206">
        <v>0.42545899999999998</v>
      </c>
      <c r="G1206">
        <v>1.0900700000000001</v>
      </c>
      <c r="H1206">
        <v>1.3573299999999999</v>
      </c>
      <c r="I1206">
        <v>1.9301299999999999</v>
      </c>
      <c r="J1206">
        <v>1.6999999999999999E-3</v>
      </c>
      <c r="K1206">
        <v>8.9862399999999995E-2</v>
      </c>
    </row>
    <row r="1207" spans="1:11" x14ac:dyDescent="0.35">
      <c r="A1207" t="s">
        <v>606</v>
      </c>
      <c r="B1207" t="s">
        <v>603</v>
      </c>
      <c r="C1207" s="3" t="s">
        <v>3406</v>
      </c>
      <c r="D1207" t="s">
        <v>3407</v>
      </c>
      <c r="E1207" t="s">
        <v>3408</v>
      </c>
      <c r="F1207">
        <v>40.021000000000001</v>
      </c>
      <c r="G1207">
        <v>31.976700000000001</v>
      </c>
      <c r="H1207">
        <v>-0.32373800000000003</v>
      </c>
      <c r="I1207">
        <v>-1.6438200000000001</v>
      </c>
      <c r="J1207">
        <v>7.3000000000000001E-3</v>
      </c>
      <c r="K1207">
        <v>0.24807299999999999</v>
      </c>
    </row>
    <row r="1208" spans="1:11" x14ac:dyDescent="0.35">
      <c r="A1208" t="s">
        <v>606</v>
      </c>
      <c r="B1208" t="s">
        <v>603</v>
      </c>
      <c r="C1208" s="3" t="s">
        <v>3399</v>
      </c>
      <c r="D1208" t="s">
        <v>3400</v>
      </c>
      <c r="E1208" t="s">
        <v>3401</v>
      </c>
      <c r="F1208">
        <v>6.3151599999999997</v>
      </c>
      <c r="G1208">
        <v>10.183</v>
      </c>
      <c r="H1208">
        <v>0.689272</v>
      </c>
      <c r="I1208">
        <v>1.7908599999999999</v>
      </c>
      <c r="J1208">
        <v>2.2000000000000001E-3</v>
      </c>
      <c r="K1208">
        <v>0.108808</v>
      </c>
    </row>
    <row r="1209" spans="1:11" x14ac:dyDescent="0.35">
      <c r="A1209" t="s">
        <v>606</v>
      </c>
      <c r="B1209" t="s">
        <v>603</v>
      </c>
      <c r="C1209" s="3" t="s">
        <v>520</v>
      </c>
      <c r="D1209" t="s">
        <v>3086</v>
      </c>
      <c r="E1209" t="s">
        <v>772</v>
      </c>
      <c r="F1209">
        <v>1.5634699999999999</v>
      </c>
      <c r="G1209">
        <v>3.5695899999999998</v>
      </c>
      <c r="H1209">
        <v>1.1910099999999999</v>
      </c>
      <c r="I1209">
        <v>2.19455</v>
      </c>
      <c r="J1209" s="4">
        <v>1E-4</v>
      </c>
      <c r="K1209">
        <v>9.2970899999999992E-3</v>
      </c>
    </row>
    <row r="1210" spans="1:11" x14ac:dyDescent="0.35">
      <c r="A1210" t="s">
        <v>606</v>
      </c>
      <c r="B1210" t="s">
        <v>603</v>
      </c>
      <c r="C1210" s="3" t="s">
        <v>419</v>
      </c>
      <c r="D1210" t="s">
        <v>1587</v>
      </c>
      <c r="E1210" t="s">
        <v>844</v>
      </c>
      <c r="F1210">
        <v>5.3306500000000003</v>
      </c>
      <c r="G1210">
        <v>6.98658</v>
      </c>
      <c r="H1210">
        <v>0.39027600000000001</v>
      </c>
      <c r="I1210">
        <v>1.31169</v>
      </c>
      <c r="J1210">
        <v>8.4499999999999992E-3</v>
      </c>
      <c r="K1210">
        <v>0.27243699999999998</v>
      </c>
    </row>
    <row r="1211" spans="1:11" x14ac:dyDescent="0.35">
      <c r="A1211" t="s">
        <v>606</v>
      </c>
      <c r="B1211" t="s">
        <v>603</v>
      </c>
      <c r="C1211" s="3" t="s">
        <v>3475</v>
      </c>
      <c r="D1211" t="s">
        <v>3476</v>
      </c>
      <c r="E1211" t="s">
        <v>3477</v>
      </c>
      <c r="F1211">
        <v>11.6274</v>
      </c>
      <c r="G1211">
        <v>16.753900000000002</v>
      </c>
      <c r="H1211">
        <v>0.52697400000000005</v>
      </c>
      <c r="I1211">
        <v>1.87849</v>
      </c>
      <c r="J1211" s="4">
        <v>6.9999999999999999E-4</v>
      </c>
      <c r="K1211">
        <v>4.5868300000000001E-2</v>
      </c>
    </row>
    <row r="1212" spans="1:11" x14ac:dyDescent="0.35">
      <c r="A1212" t="s">
        <v>606</v>
      </c>
      <c r="B1212" t="s">
        <v>603</v>
      </c>
      <c r="C1212" s="3" t="s">
        <v>2979</v>
      </c>
      <c r="D1212" t="s">
        <v>2980</v>
      </c>
      <c r="E1212" t="s">
        <v>2981</v>
      </c>
      <c r="F1212">
        <v>104.922</v>
      </c>
      <c r="G1212">
        <v>238.11099999999999</v>
      </c>
      <c r="H1212">
        <v>1.18232</v>
      </c>
      <c r="I1212">
        <v>1.6687000000000001</v>
      </c>
      <c r="J1212">
        <v>5.7499999999999999E-3</v>
      </c>
      <c r="K1212">
        <v>0.21188599999999999</v>
      </c>
    </row>
    <row r="1213" spans="1:11" x14ac:dyDescent="0.35">
      <c r="A1213" t="s">
        <v>606</v>
      </c>
      <c r="B1213" t="s">
        <v>603</v>
      </c>
      <c r="C1213" s="3" t="s">
        <v>1282</v>
      </c>
      <c r="D1213" t="s">
        <v>1283</v>
      </c>
      <c r="E1213" t="s">
        <v>1284</v>
      </c>
      <c r="F1213">
        <v>4.0680899999999998</v>
      </c>
      <c r="G1213">
        <v>6.8185599999999997</v>
      </c>
      <c r="H1213">
        <v>0.74511700000000003</v>
      </c>
      <c r="I1213">
        <v>2.0731700000000002</v>
      </c>
      <c r="J1213" s="4">
        <v>2.9999999999999997E-4</v>
      </c>
      <c r="K1213">
        <v>2.3365E-2</v>
      </c>
    </row>
    <row r="1214" spans="1:11" x14ac:dyDescent="0.35">
      <c r="A1214" t="s">
        <v>606</v>
      </c>
      <c r="B1214" t="s">
        <v>603</v>
      </c>
      <c r="C1214" s="3" t="s">
        <v>3536</v>
      </c>
      <c r="D1214" t="s">
        <v>3537</v>
      </c>
      <c r="E1214" t="s">
        <v>3538</v>
      </c>
      <c r="F1214">
        <v>197.93600000000001</v>
      </c>
      <c r="G1214">
        <v>288.262</v>
      </c>
      <c r="H1214">
        <v>0.54234700000000002</v>
      </c>
      <c r="I1214">
        <v>3.8182700000000001</v>
      </c>
      <c r="J1214" s="4">
        <v>5.0000000000000002E-5</v>
      </c>
      <c r="K1214">
        <v>5.0845899999999999E-3</v>
      </c>
    </row>
    <row r="1215" spans="1:11" x14ac:dyDescent="0.35">
      <c r="A1215" t="s">
        <v>606</v>
      </c>
      <c r="B1215" t="s">
        <v>603</v>
      </c>
      <c r="C1215" s="3" t="s">
        <v>3248</v>
      </c>
      <c r="D1215" t="s">
        <v>3249</v>
      </c>
      <c r="E1215" t="s">
        <v>3250</v>
      </c>
      <c r="F1215">
        <v>59.408000000000001</v>
      </c>
      <c r="G1215">
        <v>45.905500000000004</v>
      </c>
      <c r="H1215">
        <v>-0.37198999999999999</v>
      </c>
      <c r="I1215">
        <v>-1.71373</v>
      </c>
      <c r="J1215">
        <v>1.5E-3</v>
      </c>
      <c r="K1215">
        <v>8.18194E-2</v>
      </c>
    </row>
    <row r="1216" spans="1:11" x14ac:dyDescent="0.35">
      <c r="A1216" t="s">
        <v>606</v>
      </c>
      <c r="B1216" t="s">
        <v>603</v>
      </c>
      <c r="C1216" s="3" t="s">
        <v>3657</v>
      </c>
      <c r="D1216" t="s">
        <v>3658</v>
      </c>
      <c r="E1216" t="s">
        <v>3659</v>
      </c>
      <c r="F1216">
        <v>5.4777699999999996</v>
      </c>
      <c r="G1216">
        <v>3.8724599999999998</v>
      </c>
      <c r="H1216">
        <v>-0.50033799999999995</v>
      </c>
      <c r="I1216">
        <v>-1.6815899999999999</v>
      </c>
      <c r="J1216">
        <v>4.1000000000000003E-3</v>
      </c>
      <c r="K1216">
        <v>0.16846800000000001</v>
      </c>
    </row>
    <row r="1217" spans="1:11" x14ac:dyDescent="0.35">
      <c r="A1217" t="s">
        <v>606</v>
      </c>
      <c r="B1217" t="s">
        <v>603</v>
      </c>
      <c r="C1217" s="3" t="s">
        <v>3242</v>
      </c>
      <c r="D1217" t="s">
        <v>3243</v>
      </c>
      <c r="E1217" t="s">
        <v>3244</v>
      </c>
      <c r="F1217">
        <v>36.447200000000002</v>
      </c>
      <c r="G1217">
        <v>48.9161</v>
      </c>
      <c r="H1217">
        <v>0.42450100000000002</v>
      </c>
      <c r="I1217">
        <v>1.28515</v>
      </c>
      <c r="J1217">
        <v>6.0499999999999998E-3</v>
      </c>
      <c r="K1217">
        <v>0.21921499999999999</v>
      </c>
    </row>
    <row r="1218" spans="1:11" x14ac:dyDescent="0.35">
      <c r="A1218" t="s">
        <v>606</v>
      </c>
      <c r="B1218" t="s">
        <v>603</v>
      </c>
      <c r="C1218" s="3" t="s">
        <v>475</v>
      </c>
      <c r="D1218" t="s">
        <v>591</v>
      </c>
      <c r="E1218" t="s">
        <v>612</v>
      </c>
      <c r="F1218">
        <v>0.55128500000000003</v>
      </c>
      <c r="G1218">
        <v>1.32192</v>
      </c>
      <c r="H1218">
        <v>1.2617700000000001</v>
      </c>
      <c r="I1218">
        <v>1.9965999999999999</v>
      </c>
      <c r="J1218" s="4">
        <v>2.0000000000000001E-4</v>
      </c>
      <c r="K1218">
        <v>1.6610099999999999E-2</v>
      </c>
    </row>
    <row r="1219" spans="1:11" x14ac:dyDescent="0.35">
      <c r="A1219" t="s">
        <v>606</v>
      </c>
      <c r="B1219" t="s">
        <v>603</v>
      </c>
      <c r="C1219" s="3" t="s">
        <v>360</v>
      </c>
      <c r="D1219" t="s">
        <v>1273</v>
      </c>
      <c r="E1219" t="s">
        <v>641</v>
      </c>
      <c r="F1219">
        <v>0.37148900000000001</v>
      </c>
      <c r="G1219">
        <v>2.7564000000000002</v>
      </c>
      <c r="H1219">
        <v>2.8913899999999999</v>
      </c>
      <c r="I1219">
        <v>3.67591</v>
      </c>
      <c r="J1219" s="4">
        <v>4.0000000000000002E-4</v>
      </c>
      <c r="K1219">
        <v>2.9399499999999999E-2</v>
      </c>
    </row>
    <row r="1220" spans="1:11" x14ac:dyDescent="0.35">
      <c r="A1220" t="s">
        <v>606</v>
      </c>
      <c r="B1220" t="s">
        <v>603</v>
      </c>
      <c r="C1220" s="3" t="s">
        <v>1511</v>
      </c>
      <c r="D1220" t="s">
        <v>1512</v>
      </c>
      <c r="E1220" t="s">
        <v>1513</v>
      </c>
      <c r="F1220">
        <v>1.9118999999999999</v>
      </c>
      <c r="G1220">
        <v>0.88778599999999996</v>
      </c>
      <c r="H1220">
        <v>-1.1067199999999999</v>
      </c>
      <c r="I1220">
        <v>-1.8208800000000001</v>
      </c>
      <c r="J1220">
        <v>3.5E-4</v>
      </c>
      <c r="K1220">
        <v>2.6428500000000001E-2</v>
      </c>
    </row>
    <row r="1221" spans="1:11" x14ac:dyDescent="0.35">
      <c r="A1221" t="s">
        <v>606</v>
      </c>
      <c r="B1221" t="s">
        <v>603</v>
      </c>
      <c r="C1221" s="3" t="s">
        <v>1469</v>
      </c>
      <c r="D1221" t="s">
        <v>1470</v>
      </c>
      <c r="E1221" t="s">
        <v>1471</v>
      </c>
      <c r="F1221">
        <v>0.75314000000000003</v>
      </c>
      <c r="G1221">
        <v>1.38446</v>
      </c>
      <c r="H1221">
        <v>0.87833499999999998</v>
      </c>
      <c r="I1221">
        <v>1.56453</v>
      </c>
      <c r="J1221">
        <v>2.2000000000000001E-3</v>
      </c>
      <c r="K1221">
        <v>0.108808</v>
      </c>
    </row>
    <row r="1222" spans="1:11" x14ac:dyDescent="0.35">
      <c r="A1222" t="s">
        <v>606</v>
      </c>
      <c r="B1222" t="s">
        <v>603</v>
      </c>
      <c r="C1222" s="3" t="s">
        <v>2470</v>
      </c>
      <c r="D1222" t="s">
        <v>2471</v>
      </c>
      <c r="E1222" t="s">
        <v>3473</v>
      </c>
      <c r="F1222">
        <v>1.55213</v>
      </c>
      <c r="G1222">
        <v>0.67355799999999999</v>
      </c>
      <c r="H1222">
        <v>-1.20438</v>
      </c>
      <c r="I1222">
        <v>-2.2194099999999999</v>
      </c>
      <c r="J1222" s="4">
        <v>8.0000000000000004E-4</v>
      </c>
      <c r="K1222">
        <v>5.0936500000000003E-2</v>
      </c>
    </row>
    <row r="1223" spans="1:11" x14ac:dyDescent="0.35">
      <c r="A1223" t="s">
        <v>606</v>
      </c>
      <c r="B1223" t="s">
        <v>603</v>
      </c>
      <c r="C1223" s="3" t="s">
        <v>471</v>
      </c>
      <c r="D1223" t="s">
        <v>2725</v>
      </c>
      <c r="E1223" t="s">
        <v>607</v>
      </c>
      <c r="F1223">
        <v>16.916399999999999</v>
      </c>
      <c r="G1223">
        <v>10.6594</v>
      </c>
      <c r="H1223">
        <v>-0.66629099999999997</v>
      </c>
      <c r="I1223">
        <v>-2.17761</v>
      </c>
      <c r="J1223" s="4">
        <v>5.0000000000000002E-5</v>
      </c>
      <c r="K1223">
        <v>5.0845899999999999E-3</v>
      </c>
    </row>
    <row r="1224" spans="1:11" x14ac:dyDescent="0.35">
      <c r="A1224" t="s">
        <v>606</v>
      </c>
      <c r="B1224" t="s">
        <v>603</v>
      </c>
      <c r="C1224" s="3" t="s">
        <v>2818</v>
      </c>
      <c r="D1224" t="s">
        <v>2819</v>
      </c>
      <c r="E1224" t="s">
        <v>2820</v>
      </c>
      <c r="F1224">
        <v>7.83399</v>
      </c>
      <c r="G1224">
        <v>11.944699999999999</v>
      </c>
      <c r="H1224">
        <v>0.60855599999999999</v>
      </c>
      <c r="I1224">
        <v>1.79504</v>
      </c>
      <c r="J1224">
        <v>3.5E-4</v>
      </c>
      <c r="K1224">
        <v>2.6428500000000001E-2</v>
      </c>
    </row>
    <row r="1225" spans="1:11" x14ac:dyDescent="0.35">
      <c r="A1225" t="s">
        <v>606</v>
      </c>
      <c r="B1225" t="s">
        <v>603</v>
      </c>
      <c r="C1225" s="3" t="s">
        <v>2746</v>
      </c>
      <c r="D1225" t="s">
        <v>2747</v>
      </c>
      <c r="E1225" t="s">
        <v>2748</v>
      </c>
      <c r="F1225">
        <v>2.2576999999999998</v>
      </c>
      <c r="G1225">
        <v>3.09118</v>
      </c>
      <c r="H1225">
        <v>0.45330300000000001</v>
      </c>
      <c r="I1225">
        <v>1.2910299999999999</v>
      </c>
      <c r="J1225">
        <v>6.8999999999999999E-3</v>
      </c>
      <c r="K1225">
        <v>0.23889299999999999</v>
      </c>
    </row>
    <row r="1226" spans="1:11" x14ac:dyDescent="0.35">
      <c r="A1226" t="s">
        <v>606</v>
      </c>
      <c r="B1226" t="s">
        <v>603</v>
      </c>
      <c r="C1226" s="3" t="s">
        <v>3478</v>
      </c>
      <c r="D1226" t="s">
        <v>3479</v>
      </c>
      <c r="E1226" t="s">
        <v>3480</v>
      </c>
      <c r="F1226">
        <v>1.91157</v>
      </c>
      <c r="G1226">
        <v>2.9679899999999999</v>
      </c>
      <c r="H1226">
        <v>0.63472799999999996</v>
      </c>
      <c r="I1226">
        <v>1.98976</v>
      </c>
      <c r="J1226">
        <v>3.5E-4</v>
      </c>
      <c r="K1226">
        <v>2.6428500000000001E-2</v>
      </c>
    </row>
    <row r="1227" spans="1:11" x14ac:dyDescent="0.35">
      <c r="A1227" t="s">
        <v>606</v>
      </c>
      <c r="B1227" t="s">
        <v>603</v>
      </c>
      <c r="C1227" s="3" t="s">
        <v>367</v>
      </c>
      <c r="D1227" t="s">
        <v>1325</v>
      </c>
      <c r="E1227" t="s">
        <v>674</v>
      </c>
      <c r="F1227">
        <v>32.426499999999997</v>
      </c>
      <c r="G1227">
        <v>47.003300000000003</v>
      </c>
      <c r="H1227">
        <v>0.53558799999999995</v>
      </c>
      <c r="I1227">
        <v>2.2724199999999999</v>
      </c>
      <c r="J1227" s="4">
        <v>5.0000000000000002E-5</v>
      </c>
      <c r="K1227">
        <v>5.0845899999999999E-3</v>
      </c>
    </row>
    <row r="1228" spans="1:11" x14ac:dyDescent="0.35">
      <c r="A1228" t="s">
        <v>606</v>
      </c>
      <c r="B1228" t="s">
        <v>603</v>
      </c>
      <c r="C1228" s="3" t="s">
        <v>3419</v>
      </c>
      <c r="D1228" t="s">
        <v>3420</v>
      </c>
      <c r="E1228" t="s">
        <v>3421</v>
      </c>
      <c r="F1228">
        <v>18.082100000000001</v>
      </c>
      <c r="G1228">
        <v>24.9496</v>
      </c>
      <c r="H1228">
        <v>0.464453</v>
      </c>
      <c r="I1228">
        <v>2.27719</v>
      </c>
      <c r="J1228" s="4">
        <v>2.9999999999999997E-4</v>
      </c>
      <c r="K1228">
        <v>2.3365E-2</v>
      </c>
    </row>
    <row r="1229" spans="1:11" x14ac:dyDescent="0.35">
      <c r="A1229" t="s">
        <v>606</v>
      </c>
      <c r="B1229" t="s">
        <v>603</v>
      </c>
      <c r="C1229" s="3" t="s">
        <v>398</v>
      </c>
      <c r="D1229" t="s">
        <v>3085</v>
      </c>
      <c r="E1229" t="s">
        <v>771</v>
      </c>
      <c r="F1229">
        <v>33.1389</v>
      </c>
      <c r="G1229">
        <v>48.408900000000003</v>
      </c>
      <c r="H1229">
        <v>0.54674400000000001</v>
      </c>
      <c r="I1229">
        <v>2.00162</v>
      </c>
      <c r="J1229" s="4">
        <v>5.0000000000000002E-5</v>
      </c>
      <c r="K1229">
        <v>5.0845899999999999E-3</v>
      </c>
    </row>
    <row r="1230" spans="1:11" x14ac:dyDescent="0.35">
      <c r="A1230" t="s">
        <v>606</v>
      </c>
      <c r="B1230" t="s">
        <v>603</v>
      </c>
      <c r="C1230" s="3" t="s">
        <v>492</v>
      </c>
      <c r="D1230" t="s">
        <v>2860</v>
      </c>
      <c r="E1230" t="s">
        <v>666</v>
      </c>
      <c r="F1230">
        <v>1.15455</v>
      </c>
      <c r="G1230">
        <v>2.4301200000000001</v>
      </c>
      <c r="H1230">
        <v>1.0737000000000001</v>
      </c>
      <c r="I1230">
        <v>2.1684899999999998</v>
      </c>
      <c r="J1230" s="4">
        <v>1E-4</v>
      </c>
      <c r="K1230">
        <v>9.2970899999999992E-3</v>
      </c>
    </row>
    <row r="1231" spans="1:11" x14ac:dyDescent="0.35">
      <c r="A1231" t="s">
        <v>606</v>
      </c>
      <c r="B1231" t="s">
        <v>603</v>
      </c>
      <c r="C1231" s="3" t="s">
        <v>196</v>
      </c>
      <c r="D1231" t="s">
        <v>2330</v>
      </c>
      <c r="E1231" t="s">
        <v>662</v>
      </c>
      <c r="F1231">
        <v>0</v>
      </c>
      <c r="G1231">
        <v>3.7247599999999998</v>
      </c>
      <c r="H1231" t="s">
        <v>640</v>
      </c>
      <c r="I1231" t="s">
        <v>97</v>
      </c>
      <c r="J1231" s="4">
        <v>5.0000000000000002E-5</v>
      </c>
      <c r="K1231">
        <v>5.0845899999999999E-3</v>
      </c>
    </row>
    <row r="1232" spans="1:11" x14ac:dyDescent="0.35">
      <c r="A1232" t="s">
        <v>606</v>
      </c>
      <c r="B1232" t="s">
        <v>603</v>
      </c>
      <c r="C1232" s="3" t="s">
        <v>196</v>
      </c>
      <c r="D1232" t="s">
        <v>2330</v>
      </c>
      <c r="E1232" t="s">
        <v>663</v>
      </c>
      <c r="F1232">
        <v>1.8266100000000001</v>
      </c>
      <c r="G1232">
        <v>5.1623400000000004</v>
      </c>
      <c r="H1232">
        <v>1.4988600000000001</v>
      </c>
      <c r="I1232">
        <v>3.3629500000000001</v>
      </c>
      <c r="J1232">
        <v>6.8999999999999999E-3</v>
      </c>
      <c r="K1232">
        <v>0.23889299999999999</v>
      </c>
    </row>
    <row r="1233" spans="1:11" x14ac:dyDescent="0.35">
      <c r="A1233" t="s">
        <v>606</v>
      </c>
      <c r="B1233" t="s">
        <v>603</v>
      </c>
      <c r="C1233" s="3" t="s">
        <v>182</v>
      </c>
      <c r="D1233" t="s">
        <v>1806</v>
      </c>
      <c r="E1233" t="s">
        <v>949</v>
      </c>
      <c r="F1233">
        <v>198.392</v>
      </c>
      <c r="G1233">
        <v>130.95599999999999</v>
      </c>
      <c r="H1233">
        <v>-0.59926800000000002</v>
      </c>
      <c r="I1233">
        <v>-2.8843299999999998</v>
      </c>
      <c r="J1233" s="4">
        <v>5.0000000000000002E-5</v>
      </c>
      <c r="K1233">
        <v>5.0845899999999999E-3</v>
      </c>
    </row>
    <row r="1234" spans="1:11" x14ac:dyDescent="0.35">
      <c r="A1234" t="s">
        <v>606</v>
      </c>
      <c r="B1234" t="s">
        <v>603</v>
      </c>
      <c r="C1234" s="3" t="s">
        <v>3167</v>
      </c>
      <c r="D1234" t="s">
        <v>3168</v>
      </c>
      <c r="E1234" t="s">
        <v>3169</v>
      </c>
      <c r="F1234">
        <v>3.4672299999999998</v>
      </c>
      <c r="G1234">
        <v>5.4512099999999997</v>
      </c>
      <c r="H1234">
        <v>0.65279200000000004</v>
      </c>
      <c r="I1234">
        <v>1.88558</v>
      </c>
      <c r="J1234">
        <v>5.7000000000000002E-3</v>
      </c>
      <c r="K1234">
        <v>0.21049100000000001</v>
      </c>
    </row>
    <row r="1235" spans="1:11" x14ac:dyDescent="0.35">
      <c r="A1235" t="s">
        <v>606</v>
      </c>
      <c r="B1235" t="s">
        <v>603</v>
      </c>
      <c r="C1235" s="3" t="s">
        <v>3506</v>
      </c>
      <c r="D1235" t="s">
        <v>3507</v>
      </c>
      <c r="E1235" t="s">
        <v>3508</v>
      </c>
      <c r="F1235">
        <v>71.550899999999999</v>
      </c>
      <c r="G1235">
        <v>56.538800000000002</v>
      </c>
      <c r="H1235">
        <v>-0.33972799999999997</v>
      </c>
      <c r="I1235">
        <v>-1.8528</v>
      </c>
      <c r="J1235">
        <v>5.9500000000000004E-3</v>
      </c>
      <c r="K1235">
        <v>0.21643200000000001</v>
      </c>
    </row>
    <row r="1236" spans="1:11" x14ac:dyDescent="0.35">
      <c r="A1236" t="s">
        <v>606</v>
      </c>
      <c r="B1236" t="s">
        <v>603</v>
      </c>
      <c r="C1236" s="3" t="s">
        <v>2779</v>
      </c>
      <c r="D1236" t="s">
        <v>2780</v>
      </c>
      <c r="E1236" t="s">
        <v>2781</v>
      </c>
      <c r="F1236">
        <v>18.789200000000001</v>
      </c>
      <c r="G1236">
        <v>12.984400000000001</v>
      </c>
      <c r="H1236">
        <v>-0.53312000000000004</v>
      </c>
      <c r="I1236">
        <v>-1.38456</v>
      </c>
      <c r="J1236">
        <v>8.4499999999999992E-3</v>
      </c>
      <c r="K1236">
        <v>0.27243699999999998</v>
      </c>
    </row>
    <row r="1237" spans="1:11" x14ac:dyDescent="0.35">
      <c r="A1237" t="s">
        <v>606</v>
      </c>
      <c r="B1237" t="s">
        <v>603</v>
      </c>
      <c r="C1237" s="3" t="s">
        <v>579</v>
      </c>
      <c r="D1237" t="s">
        <v>3571</v>
      </c>
      <c r="E1237" t="s">
        <v>989</v>
      </c>
      <c r="F1237">
        <v>40.260199999999998</v>
      </c>
      <c r="G1237">
        <v>78.528599999999997</v>
      </c>
      <c r="H1237">
        <v>0.96386400000000005</v>
      </c>
      <c r="I1237">
        <v>2.0151400000000002</v>
      </c>
      <c r="J1237" s="4">
        <v>5.0000000000000002E-5</v>
      </c>
      <c r="K1237">
        <v>5.0845899999999999E-3</v>
      </c>
    </row>
    <row r="1238" spans="1:11" x14ac:dyDescent="0.35">
      <c r="A1238" t="s">
        <v>606</v>
      </c>
      <c r="B1238" t="s">
        <v>603</v>
      </c>
      <c r="C1238" s="3" t="s">
        <v>2893</v>
      </c>
      <c r="D1238" t="s">
        <v>2894</v>
      </c>
      <c r="E1238" t="s">
        <v>2895</v>
      </c>
      <c r="F1238">
        <v>99.566199999999995</v>
      </c>
      <c r="G1238">
        <v>77.796300000000002</v>
      </c>
      <c r="H1238">
        <v>-0.35595500000000002</v>
      </c>
      <c r="I1238">
        <v>-1.41296</v>
      </c>
      <c r="J1238">
        <v>3.65E-3</v>
      </c>
      <c r="K1238">
        <v>0.15479699999999999</v>
      </c>
    </row>
    <row r="1239" spans="1:11" x14ac:dyDescent="0.35">
      <c r="A1239" t="s">
        <v>606</v>
      </c>
      <c r="B1239" t="s">
        <v>603</v>
      </c>
      <c r="C1239" s="3" t="s">
        <v>361</v>
      </c>
      <c r="D1239" t="s">
        <v>2841</v>
      </c>
      <c r="E1239" t="s">
        <v>654</v>
      </c>
      <c r="F1239">
        <v>33.683199999999999</v>
      </c>
      <c r="G1239">
        <v>45.889499999999998</v>
      </c>
      <c r="H1239">
        <v>0.44613700000000001</v>
      </c>
      <c r="I1239">
        <v>2.0798000000000001</v>
      </c>
      <c r="J1239">
        <v>1.1999999999999999E-3</v>
      </c>
      <c r="K1239">
        <v>6.9382899999999997E-2</v>
      </c>
    </row>
    <row r="1240" spans="1:11" x14ac:dyDescent="0.35">
      <c r="A1240" t="s">
        <v>606</v>
      </c>
      <c r="B1240" t="s">
        <v>603</v>
      </c>
      <c r="C1240" s="3" t="s">
        <v>32</v>
      </c>
      <c r="D1240" t="s">
        <v>2441</v>
      </c>
      <c r="E1240" t="s">
        <v>868</v>
      </c>
      <c r="F1240">
        <v>2.15</v>
      </c>
      <c r="G1240">
        <v>5.8340199999999998</v>
      </c>
      <c r="H1240">
        <v>1.44015</v>
      </c>
      <c r="I1240">
        <v>2.3915700000000002</v>
      </c>
      <c r="J1240" s="4">
        <v>5.0000000000000002E-5</v>
      </c>
      <c r="K1240">
        <v>5.0845899999999999E-3</v>
      </c>
    </row>
    <row r="1241" spans="1:11" x14ac:dyDescent="0.35">
      <c r="A1241" t="s">
        <v>606</v>
      </c>
      <c r="B1241" t="s">
        <v>603</v>
      </c>
      <c r="C1241" s="3" t="s">
        <v>476</v>
      </c>
      <c r="D1241" t="s">
        <v>1230</v>
      </c>
      <c r="E1241" t="s">
        <v>613</v>
      </c>
      <c r="F1241">
        <v>0.33728200000000003</v>
      </c>
      <c r="G1241">
        <v>1.37477</v>
      </c>
      <c r="H1241">
        <v>2.0271699999999999</v>
      </c>
      <c r="I1241">
        <v>3.8424499999999999</v>
      </c>
      <c r="J1241" s="4">
        <v>5.0000000000000002E-5</v>
      </c>
      <c r="K1241">
        <v>5.0845899999999999E-3</v>
      </c>
    </row>
    <row r="1242" spans="1:11" x14ac:dyDescent="0.35">
      <c r="A1242" t="s">
        <v>606</v>
      </c>
      <c r="B1242" t="s">
        <v>603</v>
      </c>
      <c r="C1242" s="3" t="s">
        <v>2803</v>
      </c>
      <c r="D1242" t="s">
        <v>2804</v>
      </c>
      <c r="E1242" t="s">
        <v>2805</v>
      </c>
      <c r="F1242">
        <v>260.85000000000002</v>
      </c>
      <c r="G1242">
        <v>391.31299999999999</v>
      </c>
      <c r="H1242">
        <v>0.58510200000000001</v>
      </c>
      <c r="I1242">
        <v>2.9586299999999999</v>
      </c>
      <c r="J1242">
        <v>1.4999999999999999E-4</v>
      </c>
      <c r="K1242">
        <v>1.30747E-2</v>
      </c>
    </row>
    <row r="1243" spans="1:11" x14ac:dyDescent="0.35">
      <c r="A1243" t="s">
        <v>606</v>
      </c>
      <c r="B1243" t="s">
        <v>603</v>
      </c>
      <c r="C1243" s="3" t="s">
        <v>14</v>
      </c>
      <c r="D1243" t="s">
        <v>1652</v>
      </c>
      <c r="E1243" t="s">
        <v>881</v>
      </c>
      <c r="F1243">
        <v>2534.13</v>
      </c>
      <c r="G1243">
        <v>7657.29</v>
      </c>
      <c r="H1243">
        <v>1.59534</v>
      </c>
      <c r="I1243">
        <v>5.6617800000000003</v>
      </c>
      <c r="J1243" s="4">
        <v>5.0000000000000002E-5</v>
      </c>
      <c r="K1243">
        <v>5.0845899999999999E-3</v>
      </c>
    </row>
    <row r="1244" spans="1:11" x14ac:dyDescent="0.35">
      <c r="A1244" t="s">
        <v>606</v>
      </c>
      <c r="B1244" t="s">
        <v>603</v>
      </c>
      <c r="C1244" s="3" t="s">
        <v>267</v>
      </c>
      <c r="D1244" t="s">
        <v>1659</v>
      </c>
      <c r="E1244" t="s">
        <v>884</v>
      </c>
      <c r="F1244">
        <v>1.9302999999999999</v>
      </c>
      <c r="G1244">
        <v>3.23142</v>
      </c>
      <c r="H1244">
        <v>0.74334299999999998</v>
      </c>
      <c r="I1244">
        <v>1.44628</v>
      </c>
      <c r="J1244">
        <v>7.3499999999999998E-3</v>
      </c>
      <c r="K1244">
        <v>0.24928400000000001</v>
      </c>
    </row>
    <row r="1245" spans="1:11" x14ac:dyDescent="0.35">
      <c r="A1245" t="s">
        <v>606</v>
      </c>
      <c r="B1245" t="s">
        <v>603</v>
      </c>
      <c r="C1245" s="3" t="s">
        <v>79</v>
      </c>
      <c r="D1245" t="s">
        <v>3362</v>
      </c>
      <c r="E1245" t="s">
        <v>893</v>
      </c>
      <c r="F1245">
        <v>2.4706100000000002</v>
      </c>
      <c r="G1245">
        <v>4.2178699999999996</v>
      </c>
      <c r="H1245">
        <v>0.77164600000000005</v>
      </c>
      <c r="I1245">
        <v>1.5869</v>
      </c>
      <c r="J1245">
        <v>4.15E-3</v>
      </c>
      <c r="K1245">
        <v>0.17011899999999999</v>
      </c>
    </row>
    <row r="1246" spans="1:11" x14ac:dyDescent="0.35">
      <c r="A1246" t="s">
        <v>606</v>
      </c>
      <c r="B1246" t="s">
        <v>603</v>
      </c>
      <c r="C1246" s="3" t="s">
        <v>3076</v>
      </c>
      <c r="D1246" t="s">
        <v>3077</v>
      </c>
      <c r="E1246" t="s">
        <v>3078</v>
      </c>
      <c r="F1246">
        <v>19.710699999999999</v>
      </c>
      <c r="G1246">
        <v>14.4558</v>
      </c>
      <c r="H1246">
        <v>-0.447328</v>
      </c>
      <c r="I1246">
        <v>-1.66351</v>
      </c>
      <c r="J1246">
        <v>1.2999999999999999E-3</v>
      </c>
      <c r="K1246">
        <v>7.37598E-2</v>
      </c>
    </row>
    <row r="1247" spans="1:11" x14ac:dyDescent="0.35">
      <c r="A1247" t="s">
        <v>606</v>
      </c>
      <c r="B1247" t="s">
        <v>603</v>
      </c>
      <c r="C1247" s="3" t="s">
        <v>3403</v>
      </c>
      <c r="D1247" t="s">
        <v>3404</v>
      </c>
      <c r="E1247" t="s">
        <v>3405</v>
      </c>
      <c r="F1247">
        <v>80.777900000000002</v>
      </c>
      <c r="G1247">
        <v>104.872</v>
      </c>
      <c r="H1247">
        <v>0.37658900000000001</v>
      </c>
      <c r="I1247">
        <v>1.5386500000000001</v>
      </c>
      <c r="J1247">
        <v>7.0000000000000001E-3</v>
      </c>
      <c r="K1247">
        <v>0.241118</v>
      </c>
    </row>
    <row r="1248" spans="1:11" x14ac:dyDescent="0.35">
      <c r="A1248" t="s">
        <v>606</v>
      </c>
      <c r="B1248" t="s">
        <v>603</v>
      </c>
      <c r="C1248" s="3" t="s">
        <v>250</v>
      </c>
      <c r="D1248" t="s">
        <v>2918</v>
      </c>
      <c r="E1248" t="s">
        <v>703</v>
      </c>
      <c r="F1248">
        <v>26.242999999999999</v>
      </c>
      <c r="G1248">
        <v>36.812100000000001</v>
      </c>
      <c r="H1248">
        <v>0.48824699999999999</v>
      </c>
      <c r="I1248">
        <v>2.1055600000000001</v>
      </c>
      <c r="J1248" s="4">
        <v>5.0000000000000002E-5</v>
      </c>
      <c r="K1248">
        <v>5.0845899999999999E-3</v>
      </c>
    </row>
    <row r="1249" spans="1:11" x14ac:dyDescent="0.35">
      <c r="A1249" t="s">
        <v>606</v>
      </c>
      <c r="B1249" t="s">
        <v>603</v>
      </c>
      <c r="C1249" s="3" t="s">
        <v>465</v>
      </c>
      <c r="D1249" t="s">
        <v>3641</v>
      </c>
      <c r="E1249" t="s">
        <v>1030</v>
      </c>
      <c r="F1249">
        <v>46.453699999999998</v>
      </c>
      <c r="G1249">
        <v>37.359200000000001</v>
      </c>
      <c r="H1249">
        <v>-0.31433</v>
      </c>
      <c r="I1249">
        <v>-1.5459099999999999</v>
      </c>
      <c r="J1249">
        <v>6.3499999999999997E-3</v>
      </c>
      <c r="K1249">
        <v>0.22656999999999999</v>
      </c>
    </row>
    <row r="1250" spans="1:11" x14ac:dyDescent="0.35">
      <c r="A1250" t="s">
        <v>606</v>
      </c>
      <c r="B1250" t="s">
        <v>603</v>
      </c>
      <c r="C1250" s="3" t="s">
        <v>1465</v>
      </c>
      <c r="D1250" t="s">
        <v>1466</v>
      </c>
      <c r="E1250" t="s">
        <v>1467</v>
      </c>
      <c r="F1250">
        <v>6.5189700000000004</v>
      </c>
      <c r="G1250">
        <v>4.2703499999999996</v>
      </c>
      <c r="H1250">
        <v>-0.61029</v>
      </c>
      <c r="I1250">
        <v>-1.7658499999999999</v>
      </c>
      <c r="J1250">
        <v>6.1999999999999998E-3</v>
      </c>
      <c r="K1250">
        <v>0.22278899999999999</v>
      </c>
    </row>
    <row r="1251" spans="1:11" x14ac:dyDescent="0.35">
      <c r="A1251" t="s">
        <v>606</v>
      </c>
      <c r="B1251" t="s">
        <v>603</v>
      </c>
      <c r="C1251" s="3" t="s">
        <v>318</v>
      </c>
      <c r="D1251" t="s">
        <v>3409</v>
      </c>
      <c r="E1251" t="s">
        <v>913</v>
      </c>
      <c r="F1251">
        <v>20.321899999999999</v>
      </c>
      <c r="G1251">
        <v>42.255699999999997</v>
      </c>
      <c r="H1251">
        <v>1.0561100000000001</v>
      </c>
      <c r="I1251">
        <v>1.70075</v>
      </c>
      <c r="J1251">
        <v>2.5999999999999999E-3</v>
      </c>
      <c r="K1251">
        <v>0.122077</v>
      </c>
    </row>
    <row r="1252" spans="1:11" x14ac:dyDescent="0.35">
      <c r="A1252" t="s">
        <v>606</v>
      </c>
      <c r="B1252" t="s">
        <v>603</v>
      </c>
      <c r="C1252" s="3" t="s">
        <v>3335</v>
      </c>
      <c r="D1252" t="s">
        <v>3336</v>
      </c>
      <c r="E1252" t="s">
        <v>3337</v>
      </c>
      <c r="F1252">
        <v>13.9946</v>
      </c>
      <c r="G1252">
        <v>10.956799999999999</v>
      </c>
      <c r="H1252">
        <v>-0.35304799999999997</v>
      </c>
      <c r="I1252">
        <v>-1.6193299999999999</v>
      </c>
      <c r="J1252">
        <v>4.9500000000000004E-3</v>
      </c>
      <c r="K1252">
        <v>0.192022</v>
      </c>
    </row>
    <row r="1253" spans="1:11" x14ac:dyDescent="0.35">
      <c r="A1253" t="s">
        <v>606</v>
      </c>
      <c r="B1253" t="s">
        <v>603</v>
      </c>
      <c r="C1253" s="3" t="s">
        <v>404</v>
      </c>
      <c r="D1253" t="s">
        <v>3170</v>
      </c>
      <c r="E1253" t="s">
        <v>809</v>
      </c>
      <c r="F1253">
        <v>9.7797000000000001</v>
      </c>
      <c r="G1253">
        <v>4.1573900000000004</v>
      </c>
      <c r="H1253">
        <v>-1.23411</v>
      </c>
      <c r="I1253">
        <v>-3.4151600000000002</v>
      </c>
      <c r="J1253" s="4">
        <v>5.0000000000000002E-5</v>
      </c>
      <c r="K1253">
        <v>5.0845899999999999E-3</v>
      </c>
    </row>
    <row r="1254" spans="1:11" x14ac:dyDescent="0.35">
      <c r="A1254" t="s">
        <v>606</v>
      </c>
      <c r="B1254" t="s">
        <v>603</v>
      </c>
      <c r="C1254" s="3" t="s">
        <v>3646</v>
      </c>
      <c r="D1254" t="s">
        <v>3647</v>
      </c>
      <c r="E1254" t="s">
        <v>3648</v>
      </c>
      <c r="F1254">
        <v>27.5242</v>
      </c>
      <c r="G1254">
        <v>45.5884</v>
      </c>
      <c r="H1254">
        <v>0.72796700000000003</v>
      </c>
      <c r="I1254">
        <v>3.3494799999999998</v>
      </c>
      <c r="J1254" s="4">
        <v>5.0000000000000002E-5</v>
      </c>
      <c r="K1254">
        <v>5.0845899999999999E-3</v>
      </c>
    </row>
    <row r="1255" spans="1:11" x14ac:dyDescent="0.35">
      <c r="A1255" t="s">
        <v>606</v>
      </c>
      <c r="B1255" t="s">
        <v>603</v>
      </c>
      <c r="C1255" s="3" t="s">
        <v>113</v>
      </c>
      <c r="D1255" t="s">
        <v>1313</v>
      </c>
      <c r="E1255" t="s">
        <v>669</v>
      </c>
      <c r="F1255">
        <v>70.342399999999998</v>
      </c>
      <c r="G1255">
        <v>179.61500000000001</v>
      </c>
      <c r="H1255">
        <v>1.3524400000000001</v>
      </c>
      <c r="I1255">
        <v>5.6262699999999999</v>
      </c>
      <c r="J1255" s="4">
        <v>5.0000000000000002E-5</v>
      </c>
      <c r="K1255">
        <v>5.0845899999999999E-3</v>
      </c>
    </row>
    <row r="1256" spans="1:11" x14ac:dyDescent="0.35">
      <c r="A1256" t="s">
        <v>606</v>
      </c>
      <c r="B1256" t="s">
        <v>603</v>
      </c>
      <c r="C1256" s="3" t="s">
        <v>52</v>
      </c>
      <c r="D1256" t="s">
        <v>2821</v>
      </c>
      <c r="E1256" t="s">
        <v>644</v>
      </c>
      <c r="F1256">
        <v>17.2012</v>
      </c>
      <c r="G1256">
        <v>26.918900000000001</v>
      </c>
      <c r="H1256">
        <v>0.64611300000000005</v>
      </c>
      <c r="I1256">
        <v>2.7233000000000001</v>
      </c>
      <c r="J1256" s="4">
        <v>5.0000000000000002E-5</v>
      </c>
      <c r="K1256">
        <v>5.0845899999999999E-3</v>
      </c>
    </row>
    <row r="1257" spans="1:11" x14ac:dyDescent="0.35">
      <c r="A1257" t="s">
        <v>606</v>
      </c>
      <c r="B1257" t="s">
        <v>603</v>
      </c>
      <c r="C1257" s="3" t="s">
        <v>509</v>
      </c>
      <c r="D1257" t="s">
        <v>3029</v>
      </c>
      <c r="E1257" t="s">
        <v>740</v>
      </c>
      <c r="F1257">
        <v>3.3369200000000001</v>
      </c>
      <c r="G1257">
        <v>5.3277099999999997</v>
      </c>
      <c r="H1257">
        <v>0.67500099999999996</v>
      </c>
      <c r="I1257">
        <v>1.8411599999999999</v>
      </c>
      <c r="J1257" s="4">
        <v>6.9999999999999999E-4</v>
      </c>
      <c r="K1257">
        <v>4.5868300000000001E-2</v>
      </c>
    </row>
    <row r="1258" spans="1:11" x14ac:dyDescent="0.35">
      <c r="A1258" t="s">
        <v>606</v>
      </c>
      <c r="B1258" t="s">
        <v>603</v>
      </c>
      <c r="C1258" s="3" t="s">
        <v>3087</v>
      </c>
      <c r="D1258" t="s">
        <v>3088</v>
      </c>
      <c r="E1258" t="s">
        <v>3089</v>
      </c>
      <c r="F1258">
        <v>19.5457</v>
      </c>
      <c r="G1258">
        <v>10.933299999999999</v>
      </c>
      <c r="H1258">
        <v>-0.83812299999999995</v>
      </c>
      <c r="I1258">
        <v>-2.1489799999999999</v>
      </c>
      <c r="J1258">
        <v>4.4999999999999999E-4</v>
      </c>
      <c r="K1258">
        <v>3.2159500000000001E-2</v>
      </c>
    </row>
    <row r="1259" spans="1:11" x14ac:dyDescent="0.35">
      <c r="A1259" t="s">
        <v>606</v>
      </c>
      <c r="B1259" t="s">
        <v>603</v>
      </c>
      <c r="C1259" s="3" t="s">
        <v>326</v>
      </c>
      <c r="D1259" t="s">
        <v>3621</v>
      </c>
      <c r="E1259" t="s">
        <v>1020</v>
      </c>
      <c r="F1259">
        <v>9.02102</v>
      </c>
      <c r="G1259">
        <v>16.096499999999999</v>
      </c>
      <c r="H1259">
        <v>0.83538400000000002</v>
      </c>
      <c r="I1259">
        <v>1.92622</v>
      </c>
      <c r="J1259">
        <v>1.1999999999999999E-3</v>
      </c>
      <c r="K1259">
        <v>6.9382899999999997E-2</v>
      </c>
    </row>
    <row r="1260" spans="1:11" x14ac:dyDescent="0.35">
      <c r="A1260" t="s">
        <v>606</v>
      </c>
      <c r="B1260" t="s">
        <v>603</v>
      </c>
      <c r="C1260" s="3" t="s">
        <v>3126</v>
      </c>
      <c r="D1260" t="s">
        <v>3127</v>
      </c>
      <c r="E1260" t="s">
        <v>3128</v>
      </c>
      <c r="F1260">
        <v>9.7802900000000008</v>
      </c>
      <c r="G1260">
        <v>14.4747</v>
      </c>
      <c r="H1260">
        <v>0.56558900000000001</v>
      </c>
      <c r="I1260">
        <v>1.2773099999999999</v>
      </c>
      <c r="J1260">
        <v>9.9500000000000005E-3</v>
      </c>
      <c r="K1260">
        <v>0.30195699999999998</v>
      </c>
    </row>
    <row r="1261" spans="1:11" x14ac:dyDescent="0.35">
      <c r="A1261" t="s">
        <v>606</v>
      </c>
      <c r="B1261" t="s">
        <v>603</v>
      </c>
      <c r="C1261" s="3" t="s">
        <v>567</v>
      </c>
      <c r="D1261" t="s">
        <v>594</v>
      </c>
      <c r="E1261" t="s">
        <v>932</v>
      </c>
      <c r="F1261">
        <v>15.667899999999999</v>
      </c>
      <c r="G1261">
        <v>12.439399999999999</v>
      </c>
      <c r="H1261">
        <v>-0.33288800000000002</v>
      </c>
      <c r="I1261">
        <v>-1.41706</v>
      </c>
      <c r="J1261">
        <v>8.1499999999999993E-3</v>
      </c>
      <c r="K1261">
        <v>0.26730799999999999</v>
      </c>
    </row>
    <row r="1262" spans="1:11" x14ac:dyDescent="0.35">
      <c r="A1262" t="s">
        <v>606</v>
      </c>
      <c r="B1262" t="s">
        <v>603</v>
      </c>
      <c r="C1262" s="3" t="s">
        <v>91</v>
      </c>
      <c r="D1262" t="s">
        <v>3081</v>
      </c>
      <c r="E1262" t="s">
        <v>3082</v>
      </c>
      <c r="F1262">
        <v>25.6709</v>
      </c>
      <c r="G1262">
        <v>19.8904</v>
      </c>
      <c r="H1262">
        <v>-0.36806</v>
      </c>
      <c r="I1262">
        <v>-1.45787</v>
      </c>
      <c r="J1262">
        <v>9.1999999999999998E-3</v>
      </c>
      <c r="K1262">
        <v>0.28753299999999998</v>
      </c>
    </row>
    <row r="1263" spans="1:11" x14ac:dyDescent="0.35">
      <c r="A1263" t="s">
        <v>606</v>
      </c>
      <c r="B1263" t="s">
        <v>603</v>
      </c>
      <c r="C1263" s="3" t="s">
        <v>3196</v>
      </c>
      <c r="D1263" t="s">
        <v>3197</v>
      </c>
      <c r="E1263" t="s">
        <v>3198</v>
      </c>
      <c r="F1263">
        <v>28.581399999999999</v>
      </c>
      <c r="G1263">
        <v>47.099299999999999</v>
      </c>
      <c r="H1263">
        <v>0.72062999999999999</v>
      </c>
      <c r="I1263">
        <v>4.48909</v>
      </c>
      <c r="J1263">
        <v>1.9499999999999999E-3</v>
      </c>
      <c r="K1263">
        <v>9.9399199999999993E-2</v>
      </c>
    </row>
    <row r="1264" spans="1:11" x14ac:dyDescent="0.35">
      <c r="A1264" t="s">
        <v>606</v>
      </c>
      <c r="B1264" t="s">
        <v>603</v>
      </c>
      <c r="C1264" s="3" t="s">
        <v>3151</v>
      </c>
      <c r="D1264" t="s">
        <v>97</v>
      </c>
      <c r="E1264" t="s">
        <v>3152</v>
      </c>
      <c r="F1264">
        <v>39.282899999999998</v>
      </c>
      <c r="G1264">
        <v>31.3612</v>
      </c>
      <c r="H1264">
        <v>-0.32491900000000001</v>
      </c>
      <c r="I1264">
        <v>-1.5263899999999999</v>
      </c>
      <c r="J1264">
        <v>8.8500000000000002E-3</v>
      </c>
      <c r="K1264">
        <v>0.28085900000000003</v>
      </c>
    </row>
    <row r="1265" spans="1:11" x14ac:dyDescent="0.35">
      <c r="A1265" t="s">
        <v>606</v>
      </c>
      <c r="B1265" t="s">
        <v>603</v>
      </c>
      <c r="C1265" s="3" t="s">
        <v>2943</v>
      </c>
      <c r="D1265" t="s">
        <v>2944</v>
      </c>
      <c r="E1265" t="s">
        <v>2945</v>
      </c>
      <c r="F1265">
        <v>6.4655100000000001</v>
      </c>
      <c r="G1265">
        <v>4.7830199999999996</v>
      </c>
      <c r="H1265">
        <v>-0.43484299999999998</v>
      </c>
      <c r="I1265">
        <v>-1.70777</v>
      </c>
      <c r="J1265">
        <v>3.3E-3</v>
      </c>
      <c r="K1265">
        <v>0.14408000000000001</v>
      </c>
    </row>
    <row r="1266" spans="1:11" x14ac:dyDescent="0.35">
      <c r="A1266" t="s">
        <v>606</v>
      </c>
      <c r="B1266" t="s">
        <v>603</v>
      </c>
      <c r="C1266" s="3" t="s">
        <v>3352</v>
      </c>
      <c r="D1266" t="s">
        <v>97</v>
      </c>
      <c r="E1266" t="s">
        <v>3353</v>
      </c>
      <c r="F1266">
        <v>0.73804700000000001</v>
      </c>
      <c r="G1266">
        <v>1.28854</v>
      </c>
      <c r="H1266">
        <v>0.803956</v>
      </c>
      <c r="I1266">
        <v>1.49438</v>
      </c>
      <c r="J1266">
        <v>3.65E-3</v>
      </c>
      <c r="K1266">
        <v>0.15479699999999999</v>
      </c>
    </row>
    <row r="1267" spans="1:11" x14ac:dyDescent="0.35">
      <c r="A1267" t="s">
        <v>606</v>
      </c>
      <c r="B1267" t="s">
        <v>603</v>
      </c>
      <c r="C1267" s="3" t="s">
        <v>3228</v>
      </c>
      <c r="D1267" t="s">
        <v>3229</v>
      </c>
      <c r="E1267" t="s">
        <v>3230</v>
      </c>
      <c r="F1267">
        <v>8.0834499999999991</v>
      </c>
      <c r="G1267">
        <v>12.719900000000001</v>
      </c>
      <c r="H1267">
        <v>0.65404099999999998</v>
      </c>
      <c r="I1267">
        <v>1.81386</v>
      </c>
      <c r="J1267" s="4">
        <v>6.9999999999999999E-4</v>
      </c>
      <c r="K1267">
        <v>4.5868300000000001E-2</v>
      </c>
    </row>
    <row r="1268" spans="1:11" x14ac:dyDescent="0.35">
      <c r="A1268" t="s">
        <v>606</v>
      </c>
      <c r="B1268" t="s">
        <v>603</v>
      </c>
      <c r="C1268" s="3" t="s">
        <v>3030</v>
      </c>
      <c r="D1268" t="s">
        <v>3031</v>
      </c>
      <c r="E1268" t="s">
        <v>3032</v>
      </c>
      <c r="F1268">
        <v>68.183499999999995</v>
      </c>
      <c r="G1268">
        <v>53.800899999999999</v>
      </c>
      <c r="H1268">
        <v>-0.34179300000000001</v>
      </c>
      <c r="I1268">
        <v>-1.88104</v>
      </c>
      <c r="J1268">
        <v>3.3500000000000001E-3</v>
      </c>
      <c r="K1268">
        <v>0.14568700000000001</v>
      </c>
    </row>
    <row r="1269" spans="1:11" x14ac:dyDescent="0.35">
      <c r="A1269" t="s">
        <v>606</v>
      </c>
      <c r="B1269" t="s">
        <v>603</v>
      </c>
      <c r="C1269" s="3" t="s">
        <v>3358</v>
      </c>
      <c r="D1269" t="s">
        <v>3359</v>
      </c>
      <c r="E1269" t="s">
        <v>3360</v>
      </c>
      <c r="F1269">
        <v>11.115399999999999</v>
      </c>
      <c r="G1269">
        <v>8.3831199999999999</v>
      </c>
      <c r="H1269">
        <v>-0.407001</v>
      </c>
      <c r="I1269">
        <v>-1.37015</v>
      </c>
      <c r="J1269">
        <v>4.7499999999999999E-3</v>
      </c>
      <c r="K1269">
        <v>0.186891</v>
      </c>
    </row>
    <row r="1270" spans="1:11" x14ac:dyDescent="0.35">
      <c r="A1270" t="s">
        <v>606</v>
      </c>
      <c r="B1270" t="s">
        <v>603</v>
      </c>
      <c r="C1270" s="3" t="s">
        <v>2829</v>
      </c>
      <c r="D1270" t="s">
        <v>2830</v>
      </c>
      <c r="E1270" t="s">
        <v>2831</v>
      </c>
      <c r="F1270">
        <v>45.614899999999999</v>
      </c>
      <c r="G1270">
        <v>29.9237</v>
      </c>
      <c r="H1270">
        <v>-0.60821599999999998</v>
      </c>
      <c r="I1270">
        <v>-2.5066600000000001</v>
      </c>
      <c r="J1270" s="4">
        <v>5.0000000000000002E-5</v>
      </c>
      <c r="K1270">
        <v>5.0845899999999999E-3</v>
      </c>
    </row>
    <row r="1271" spans="1:11" x14ac:dyDescent="0.35">
      <c r="A1271" t="s">
        <v>606</v>
      </c>
      <c r="B1271" t="s">
        <v>603</v>
      </c>
      <c r="C1271" s="3" t="s">
        <v>2729</v>
      </c>
      <c r="D1271" t="s">
        <v>2730</v>
      </c>
      <c r="E1271" t="s">
        <v>2731</v>
      </c>
      <c r="F1271">
        <v>106.21299999999999</v>
      </c>
      <c r="G1271">
        <v>63.369599999999998</v>
      </c>
      <c r="H1271">
        <v>-0.74509700000000001</v>
      </c>
      <c r="I1271">
        <v>-2.02929</v>
      </c>
      <c r="J1271">
        <v>9.5E-4</v>
      </c>
      <c r="K1271">
        <v>5.7935199999999999E-2</v>
      </c>
    </row>
    <row r="1272" spans="1:11" x14ac:dyDescent="0.35">
      <c r="A1272" t="s">
        <v>606</v>
      </c>
      <c r="B1272" t="s">
        <v>603</v>
      </c>
      <c r="C1272" s="3" t="s">
        <v>2899</v>
      </c>
      <c r="D1272" t="s">
        <v>2900</v>
      </c>
      <c r="E1272" t="s">
        <v>2901</v>
      </c>
      <c r="F1272">
        <v>5.6555799999999996</v>
      </c>
      <c r="G1272">
        <v>9.1326400000000003</v>
      </c>
      <c r="H1272">
        <v>0.691357</v>
      </c>
      <c r="I1272">
        <v>1.8665700000000001</v>
      </c>
      <c r="J1272" s="4">
        <v>6.9999999999999999E-4</v>
      </c>
      <c r="K1272">
        <v>4.5868300000000001E-2</v>
      </c>
    </row>
    <row r="1273" spans="1:11" x14ac:dyDescent="0.35">
      <c r="A1273" t="s">
        <v>606</v>
      </c>
      <c r="B1273" t="s">
        <v>603</v>
      </c>
      <c r="C1273" s="3" t="s">
        <v>526</v>
      </c>
      <c r="D1273" t="s">
        <v>3129</v>
      </c>
      <c r="E1273" t="s">
        <v>789</v>
      </c>
      <c r="F1273">
        <v>11.6099</v>
      </c>
      <c r="G1273">
        <v>7.6325799999999999</v>
      </c>
      <c r="H1273">
        <v>-0.60511000000000004</v>
      </c>
      <c r="I1273">
        <v>-1.6339300000000001</v>
      </c>
      <c r="J1273">
        <v>1.6000000000000001E-3</v>
      </c>
      <c r="K1273">
        <v>8.5582400000000003E-2</v>
      </c>
    </row>
    <row r="1274" spans="1:11" x14ac:dyDescent="0.35">
      <c r="A1274" t="s">
        <v>606</v>
      </c>
      <c r="B1274" t="s">
        <v>603</v>
      </c>
      <c r="C1274" s="3" t="s">
        <v>483</v>
      </c>
      <c r="D1274" t="s">
        <v>2786</v>
      </c>
      <c r="E1274" t="s">
        <v>630</v>
      </c>
      <c r="F1274">
        <v>8.8383000000000003</v>
      </c>
      <c r="G1274">
        <v>7.0521500000000001</v>
      </c>
      <c r="H1274">
        <v>-0.32570500000000002</v>
      </c>
      <c r="I1274">
        <v>-1.48881</v>
      </c>
      <c r="J1274">
        <v>7.4000000000000003E-3</v>
      </c>
      <c r="K1274">
        <v>0.25063000000000002</v>
      </c>
    </row>
    <row r="1275" spans="1:11" x14ac:dyDescent="0.35">
      <c r="A1275" t="s">
        <v>606</v>
      </c>
      <c r="B1275" t="s">
        <v>603</v>
      </c>
      <c r="C1275" s="3" t="s">
        <v>486</v>
      </c>
      <c r="D1275" t="s">
        <v>2839</v>
      </c>
      <c r="E1275" t="s">
        <v>649</v>
      </c>
      <c r="F1275">
        <v>174.58500000000001</v>
      </c>
      <c r="G1275">
        <v>269.90100000000001</v>
      </c>
      <c r="H1275">
        <v>0.62850099999999998</v>
      </c>
      <c r="I1275">
        <v>2.8207399999999998</v>
      </c>
      <c r="J1275" s="4">
        <v>5.0000000000000002E-5</v>
      </c>
      <c r="K1275">
        <v>5.0845899999999999E-3</v>
      </c>
    </row>
    <row r="1276" spans="1:11" x14ac:dyDescent="0.35">
      <c r="A1276" t="s">
        <v>606</v>
      </c>
      <c r="B1276" t="s">
        <v>603</v>
      </c>
      <c r="C1276" s="3" t="s">
        <v>3468</v>
      </c>
      <c r="D1276" t="s">
        <v>3469</v>
      </c>
      <c r="E1276" t="s">
        <v>3470</v>
      </c>
      <c r="F1276">
        <v>137.18899999999999</v>
      </c>
      <c r="G1276">
        <v>172.71600000000001</v>
      </c>
      <c r="H1276">
        <v>0.332235</v>
      </c>
      <c r="I1276">
        <v>1.5003500000000001</v>
      </c>
      <c r="J1276">
        <v>8.0499999999999999E-3</v>
      </c>
      <c r="K1276">
        <v>0.265102</v>
      </c>
    </row>
    <row r="1277" spans="1:11" x14ac:dyDescent="0.35">
      <c r="A1277" t="s">
        <v>606</v>
      </c>
      <c r="B1277" t="s">
        <v>603</v>
      </c>
      <c r="C1277" s="3" t="s">
        <v>3160</v>
      </c>
      <c r="D1277" t="s">
        <v>3161</v>
      </c>
      <c r="E1277" t="s">
        <v>3162</v>
      </c>
      <c r="F1277">
        <v>26.942900000000002</v>
      </c>
      <c r="G1277">
        <v>3.1756899999999999</v>
      </c>
      <c r="H1277">
        <v>-3.0847600000000002</v>
      </c>
      <c r="I1277">
        <v>-6.8778300000000003</v>
      </c>
      <c r="J1277" s="4">
        <v>5.0000000000000002E-5</v>
      </c>
      <c r="K1277">
        <v>5.0845899999999999E-3</v>
      </c>
    </row>
    <row r="1278" spans="1:11" x14ac:dyDescent="0.35">
      <c r="A1278" t="s">
        <v>606</v>
      </c>
      <c r="B1278" t="s">
        <v>603</v>
      </c>
      <c r="C1278" s="3" t="s">
        <v>1240</v>
      </c>
      <c r="D1278" t="s">
        <v>1241</v>
      </c>
      <c r="E1278" t="s">
        <v>1242</v>
      </c>
      <c r="F1278">
        <v>163.45599999999999</v>
      </c>
      <c r="G1278">
        <v>114.13</v>
      </c>
      <c r="H1278">
        <v>-0.51822599999999996</v>
      </c>
      <c r="I1278">
        <v>-2.2843800000000001</v>
      </c>
      <c r="J1278" s="4">
        <v>5.0000000000000002E-5</v>
      </c>
      <c r="K1278">
        <v>5.0845899999999999E-3</v>
      </c>
    </row>
    <row r="1279" spans="1:11" x14ac:dyDescent="0.35">
      <c r="A1279" t="s">
        <v>606</v>
      </c>
      <c r="B1279" t="s">
        <v>603</v>
      </c>
      <c r="C1279" s="3" t="s">
        <v>1344</v>
      </c>
      <c r="D1279" t="s">
        <v>1345</v>
      </c>
      <c r="E1279" t="s">
        <v>1346</v>
      </c>
      <c r="F1279">
        <v>154.334</v>
      </c>
      <c r="G1279">
        <v>101</v>
      </c>
      <c r="H1279">
        <v>-0.61170199999999997</v>
      </c>
      <c r="I1279">
        <v>-3.8186200000000001</v>
      </c>
      <c r="J1279" s="4">
        <v>5.0000000000000002E-5</v>
      </c>
      <c r="K1279">
        <v>5.0845899999999999E-3</v>
      </c>
    </row>
    <row r="1280" spans="1:11" x14ac:dyDescent="0.35">
      <c r="A1280" t="s">
        <v>606</v>
      </c>
      <c r="B1280" t="s">
        <v>603</v>
      </c>
      <c r="C1280" s="3" t="s">
        <v>1336</v>
      </c>
      <c r="D1280" t="s">
        <v>1337</v>
      </c>
      <c r="E1280" t="s">
        <v>1338</v>
      </c>
      <c r="F1280">
        <v>48.523000000000003</v>
      </c>
      <c r="G1280">
        <v>114.551</v>
      </c>
      <c r="H1280">
        <v>1.23925</v>
      </c>
      <c r="I1280">
        <v>6.7871100000000002</v>
      </c>
      <c r="J1280" s="4">
        <v>5.0000000000000002E-5</v>
      </c>
      <c r="K1280">
        <v>5.0845899999999999E-3</v>
      </c>
    </row>
    <row r="1281" spans="1:11" x14ac:dyDescent="0.35">
      <c r="A1281" t="s">
        <v>606</v>
      </c>
      <c r="B1281" t="s">
        <v>603</v>
      </c>
      <c r="C1281" s="3" t="s">
        <v>2882</v>
      </c>
      <c r="D1281" t="s">
        <v>97</v>
      </c>
      <c r="E1281" t="s">
        <v>2883</v>
      </c>
      <c r="F1281">
        <v>11.124499999999999</v>
      </c>
      <c r="G1281">
        <v>17.778600000000001</v>
      </c>
      <c r="H1281">
        <v>0.67639899999999997</v>
      </c>
      <c r="I1281">
        <v>2.1859899999999999</v>
      </c>
      <c r="J1281">
        <v>2.5000000000000001E-4</v>
      </c>
      <c r="K1281">
        <v>2.0089300000000001E-2</v>
      </c>
    </row>
    <row r="1282" spans="1:11" x14ac:dyDescent="0.35">
      <c r="A1282" t="s">
        <v>606</v>
      </c>
      <c r="B1282" t="s">
        <v>603</v>
      </c>
      <c r="C1282" s="3" t="s">
        <v>1348</v>
      </c>
      <c r="D1282" t="s">
        <v>1349</v>
      </c>
      <c r="E1282" t="s">
        <v>1350</v>
      </c>
      <c r="F1282">
        <v>30.208300000000001</v>
      </c>
      <c r="G1282">
        <v>18.985299999999999</v>
      </c>
      <c r="H1282">
        <v>-0.67006200000000005</v>
      </c>
      <c r="I1282">
        <v>-1.4345399999999999</v>
      </c>
      <c r="J1282">
        <v>6.7999999999999996E-3</v>
      </c>
      <c r="K1282">
        <v>0.23651</v>
      </c>
    </row>
    <row r="1283" spans="1:11" x14ac:dyDescent="0.35">
      <c r="A1283" t="s">
        <v>606</v>
      </c>
      <c r="B1283" t="s">
        <v>603</v>
      </c>
      <c r="C1283" s="3" t="s">
        <v>186</v>
      </c>
      <c r="D1283" t="s">
        <v>1856</v>
      </c>
      <c r="E1283" t="s">
        <v>985</v>
      </c>
      <c r="F1283">
        <v>1.5777000000000001</v>
      </c>
      <c r="G1283">
        <v>4.3577399999999997</v>
      </c>
      <c r="H1283">
        <v>1.46576</v>
      </c>
      <c r="I1283">
        <v>2.9444300000000001</v>
      </c>
      <c r="J1283" s="4">
        <v>5.0000000000000002E-5</v>
      </c>
      <c r="K1283">
        <v>5.0845899999999999E-3</v>
      </c>
    </row>
    <row r="1284" spans="1:11" x14ac:dyDescent="0.35">
      <c r="A1284" t="s">
        <v>606</v>
      </c>
      <c r="B1284" t="s">
        <v>603</v>
      </c>
      <c r="C1284" s="3" t="s">
        <v>3056</v>
      </c>
      <c r="D1284" t="s">
        <v>3057</v>
      </c>
      <c r="E1284" t="s">
        <v>3058</v>
      </c>
      <c r="F1284">
        <v>114.929</v>
      </c>
      <c r="G1284">
        <v>89.9268</v>
      </c>
      <c r="H1284">
        <v>-0.35392299999999999</v>
      </c>
      <c r="I1284">
        <v>-2.1833900000000002</v>
      </c>
      <c r="J1284">
        <v>3.3500000000000001E-3</v>
      </c>
      <c r="K1284">
        <v>0.14568700000000001</v>
      </c>
    </row>
    <row r="1285" spans="1:11" x14ac:dyDescent="0.35">
      <c r="A1285" t="s">
        <v>606</v>
      </c>
      <c r="B1285" t="s">
        <v>603</v>
      </c>
      <c r="C1285" s="3" t="s">
        <v>2991</v>
      </c>
      <c r="D1285" t="s">
        <v>2992</v>
      </c>
      <c r="E1285" t="s">
        <v>2993</v>
      </c>
      <c r="F1285">
        <v>9.7411999999999992</v>
      </c>
      <c r="G1285">
        <v>5.7977499999999997</v>
      </c>
      <c r="H1285">
        <v>-0.74860599999999999</v>
      </c>
      <c r="I1285">
        <v>-1.8843000000000001</v>
      </c>
      <c r="J1285" s="4">
        <v>8.9999999999999998E-4</v>
      </c>
      <c r="K1285">
        <v>5.5612200000000001E-2</v>
      </c>
    </row>
    <row r="1286" spans="1:11" x14ac:dyDescent="0.35">
      <c r="A1286" t="s">
        <v>606</v>
      </c>
      <c r="B1286" t="s">
        <v>603</v>
      </c>
      <c r="C1286" s="3" t="s">
        <v>175</v>
      </c>
      <c r="D1286" t="s">
        <v>3265</v>
      </c>
      <c r="E1286" t="s">
        <v>3266</v>
      </c>
      <c r="F1286">
        <v>0.57409399999999999</v>
      </c>
      <c r="G1286">
        <v>1.8241400000000001</v>
      </c>
      <c r="H1286">
        <v>1.6678599999999999</v>
      </c>
      <c r="I1286">
        <v>2.28952</v>
      </c>
      <c r="J1286">
        <v>8.8000000000000005E-3</v>
      </c>
      <c r="K1286">
        <v>0.28015099999999998</v>
      </c>
    </row>
    <row r="1287" spans="1:11" x14ac:dyDescent="0.35">
      <c r="A1287" t="s">
        <v>606</v>
      </c>
      <c r="B1287" t="s">
        <v>603</v>
      </c>
      <c r="C1287" s="3" t="s">
        <v>2822</v>
      </c>
      <c r="D1287" t="s">
        <v>2823</v>
      </c>
      <c r="E1287" t="s">
        <v>2824</v>
      </c>
      <c r="F1287">
        <v>310.20699999999999</v>
      </c>
      <c r="G1287">
        <v>407.17700000000002</v>
      </c>
      <c r="H1287">
        <v>0.392426</v>
      </c>
      <c r="I1287">
        <v>1.8346899999999999</v>
      </c>
      <c r="J1287" s="4">
        <v>6.9999999999999999E-4</v>
      </c>
      <c r="K1287">
        <v>4.5868300000000001E-2</v>
      </c>
    </row>
    <row r="1288" spans="1:11" x14ac:dyDescent="0.35">
      <c r="A1288" t="s">
        <v>606</v>
      </c>
      <c r="B1288" t="s">
        <v>603</v>
      </c>
      <c r="C1288" s="3" t="s">
        <v>2767</v>
      </c>
      <c r="D1288" t="s">
        <v>2768</v>
      </c>
      <c r="E1288" t="s">
        <v>2769</v>
      </c>
      <c r="F1288">
        <v>0</v>
      </c>
      <c r="G1288">
        <v>0.70500099999999999</v>
      </c>
      <c r="H1288" t="s">
        <v>640</v>
      </c>
      <c r="I1288" t="s">
        <v>97</v>
      </c>
      <c r="J1288" s="4">
        <v>5.0000000000000002E-5</v>
      </c>
      <c r="K1288">
        <v>5.0845899999999999E-3</v>
      </c>
    </row>
    <row r="1289" spans="1:11" x14ac:dyDescent="0.35">
      <c r="A1289" t="s">
        <v>606</v>
      </c>
      <c r="B1289" t="s">
        <v>603</v>
      </c>
      <c r="C1289" s="3" t="s">
        <v>3548</v>
      </c>
      <c r="D1289" t="s">
        <v>3549</v>
      </c>
      <c r="E1289" t="s">
        <v>3550</v>
      </c>
      <c r="F1289">
        <v>486.887</v>
      </c>
      <c r="G1289">
        <v>668.33299999999997</v>
      </c>
      <c r="H1289">
        <v>0.456982</v>
      </c>
      <c r="I1289">
        <v>2.2113999999999998</v>
      </c>
      <c r="J1289" s="4">
        <v>5.0000000000000002E-5</v>
      </c>
      <c r="K1289">
        <v>5.0845899999999999E-3</v>
      </c>
    </row>
    <row r="1290" spans="1:11" x14ac:dyDescent="0.35">
      <c r="A1290" t="s">
        <v>606</v>
      </c>
      <c r="B1290" t="s">
        <v>603</v>
      </c>
      <c r="C1290" s="3" t="s">
        <v>1975</v>
      </c>
      <c r="D1290" t="s">
        <v>1976</v>
      </c>
      <c r="E1290" t="s">
        <v>1977</v>
      </c>
      <c r="F1290">
        <v>198.81800000000001</v>
      </c>
      <c r="G1290">
        <v>92.115799999999993</v>
      </c>
      <c r="H1290">
        <v>-1.1099300000000001</v>
      </c>
      <c r="I1290">
        <v>-2.1184400000000001</v>
      </c>
      <c r="J1290" s="4">
        <v>2.9999999999999997E-4</v>
      </c>
      <c r="K1290">
        <v>2.3365E-2</v>
      </c>
    </row>
    <row r="1291" spans="1:11" x14ac:dyDescent="0.35">
      <c r="A1291" t="s">
        <v>606</v>
      </c>
      <c r="B1291" t="s">
        <v>603</v>
      </c>
      <c r="C1291" s="3" t="s">
        <v>129</v>
      </c>
      <c r="D1291" t="s">
        <v>3199</v>
      </c>
      <c r="E1291" t="s">
        <v>1075</v>
      </c>
      <c r="F1291">
        <v>30.848099999999999</v>
      </c>
      <c r="G1291">
        <v>56.8718</v>
      </c>
      <c r="H1291">
        <v>0.88253199999999998</v>
      </c>
      <c r="I1291">
        <v>1.58785</v>
      </c>
      <c r="J1291">
        <v>6.4999999999999997E-3</v>
      </c>
      <c r="K1291">
        <v>0.23022999999999999</v>
      </c>
    </row>
    <row r="1292" spans="1:11" x14ac:dyDescent="0.35">
      <c r="A1292" t="s">
        <v>606</v>
      </c>
      <c r="B1292" t="s">
        <v>603</v>
      </c>
      <c r="C1292" s="3" t="s">
        <v>395</v>
      </c>
      <c r="D1292" t="s">
        <v>3069</v>
      </c>
      <c r="E1292" t="s">
        <v>762</v>
      </c>
      <c r="F1292">
        <v>2.83161</v>
      </c>
      <c r="G1292">
        <v>0</v>
      </c>
      <c r="H1292" t="e">
        <f>-Inf</f>
        <v>#NAME?</v>
      </c>
      <c r="I1292" t="s">
        <v>97</v>
      </c>
      <c r="J1292" s="4">
        <v>5.0000000000000002E-5</v>
      </c>
      <c r="K1292">
        <v>5.0845899999999999E-3</v>
      </c>
    </row>
    <row r="1293" spans="1:11" x14ac:dyDescent="0.35">
      <c r="A1293" t="s">
        <v>606</v>
      </c>
      <c r="B1293" t="s">
        <v>603</v>
      </c>
      <c r="C1293" s="3" t="s">
        <v>453</v>
      </c>
      <c r="D1293" t="s">
        <v>3516</v>
      </c>
      <c r="E1293" t="s">
        <v>966</v>
      </c>
      <c r="F1293">
        <v>138.887</v>
      </c>
      <c r="G1293">
        <v>397.77</v>
      </c>
      <c r="H1293">
        <v>1.51803</v>
      </c>
      <c r="I1293">
        <v>4.6754600000000002</v>
      </c>
      <c r="J1293" s="4">
        <v>5.0000000000000002E-5</v>
      </c>
      <c r="K1293">
        <v>5.0845899999999999E-3</v>
      </c>
    </row>
    <row r="1294" spans="1:11" x14ac:dyDescent="0.35">
      <c r="A1294" t="s">
        <v>606</v>
      </c>
      <c r="B1294" t="s">
        <v>603</v>
      </c>
      <c r="C1294" s="3" t="s">
        <v>2854</v>
      </c>
      <c r="D1294" t="s">
        <v>2855</v>
      </c>
      <c r="E1294" t="s">
        <v>2856</v>
      </c>
      <c r="F1294">
        <v>5.1994899999999999</v>
      </c>
      <c r="G1294">
        <v>8.4494600000000002</v>
      </c>
      <c r="H1294">
        <v>0.70048999999999995</v>
      </c>
      <c r="I1294">
        <v>1.7510399999999999</v>
      </c>
      <c r="J1294" s="4">
        <v>2.0000000000000001E-4</v>
      </c>
      <c r="K1294">
        <v>1.6610099999999999E-2</v>
      </c>
    </row>
    <row r="1295" spans="1:11" x14ac:dyDescent="0.35">
      <c r="A1295" t="s">
        <v>606</v>
      </c>
      <c r="B1295" t="s">
        <v>603</v>
      </c>
      <c r="C1295" s="3" t="s">
        <v>441</v>
      </c>
      <c r="D1295" t="s">
        <v>1790</v>
      </c>
      <c r="E1295" t="s">
        <v>939</v>
      </c>
      <c r="F1295">
        <v>11.007899999999999</v>
      </c>
      <c r="G1295">
        <v>26.038599999999999</v>
      </c>
      <c r="H1295">
        <v>1.24211</v>
      </c>
      <c r="I1295">
        <v>4.7744499999999999</v>
      </c>
      <c r="J1295" s="4">
        <v>5.0000000000000002E-5</v>
      </c>
      <c r="K1295">
        <v>5.0845899999999999E-3</v>
      </c>
    </row>
    <row r="1296" spans="1:11" x14ac:dyDescent="0.35">
      <c r="A1296" t="s">
        <v>606</v>
      </c>
      <c r="B1296" t="s">
        <v>603</v>
      </c>
      <c r="C1296" s="3" t="s">
        <v>3176</v>
      </c>
      <c r="D1296" t="s">
        <v>3177</v>
      </c>
      <c r="E1296" t="s">
        <v>3178</v>
      </c>
      <c r="F1296">
        <v>1.3093900000000001</v>
      </c>
      <c r="G1296">
        <v>3.3936600000000001</v>
      </c>
      <c r="H1296">
        <v>1.3739399999999999</v>
      </c>
      <c r="I1296">
        <v>2.2393999999999998</v>
      </c>
      <c r="J1296" s="4">
        <v>5.0000000000000002E-5</v>
      </c>
      <c r="K1296">
        <v>5.0845899999999999E-3</v>
      </c>
    </row>
    <row r="1297" spans="1:11" x14ac:dyDescent="0.35">
      <c r="A1297" t="s">
        <v>606</v>
      </c>
      <c r="B1297" t="s">
        <v>603</v>
      </c>
      <c r="C1297" s="3" t="s">
        <v>2936</v>
      </c>
      <c r="D1297" t="s">
        <v>2937</v>
      </c>
      <c r="E1297" t="s">
        <v>2938</v>
      </c>
      <c r="F1297">
        <v>3.1258400000000002</v>
      </c>
      <c r="G1297">
        <v>5.6377300000000004</v>
      </c>
      <c r="H1297">
        <v>0.85087100000000004</v>
      </c>
      <c r="I1297">
        <v>2.5710999999999999</v>
      </c>
      <c r="J1297">
        <v>2.5000000000000001E-4</v>
      </c>
      <c r="K1297">
        <v>2.0089300000000001E-2</v>
      </c>
    </row>
    <row r="1298" spans="1:11" x14ac:dyDescent="0.35">
      <c r="A1298" t="s">
        <v>606</v>
      </c>
      <c r="B1298" t="s">
        <v>603</v>
      </c>
      <c r="C1298" s="3" t="s">
        <v>420</v>
      </c>
      <c r="D1298" t="s">
        <v>3226</v>
      </c>
      <c r="E1298" t="s">
        <v>845</v>
      </c>
      <c r="F1298">
        <v>74.140600000000006</v>
      </c>
      <c r="G1298">
        <v>132.749</v>
      </c>
      <c r="H1298">
        <v>0.84036599999999995</v>
      </c>
      <c r="I1298">
        <v>2.28233</v>
      </c>
      <c r="J1298">
        <v>1.4999999999999999E-4</v>
      </c>
      <c r="K1298">
        <v>1.30747E-2</v>
      </c>
    </row>
    <row r="1299" spans="1:11" x14ac:dyDescent="0.35">
      <c r="A1299" t="s">
        <v>606</v>
      </c>
      <c r="B1299" t="s">
        <v>603</v>
      </c>
      <c r="C1299" s="3" t="s">
        <v>222</v>
      </c>
      <c r="D1299" t="s">
        <v>1549</v>
      </c>
      <c r="E1299" t="s">
        <v>830</v>
      </c>
      <c r="F1299">
        <v>6.2296300000000002</v>
      </c>
      <c r="G1299">
        <v>12.803000000000001</v>
      </c>
      <c r="H1299">
        <v>1.0392600000000001</v>
      </c>
      <c r="I1299">
        <v>1.70295</v>
      </c>
      <c r="J1299">
        <v>3.8E-3</v>
      </c>
      <c r="K1299">
        <v>0.15943199999999999</v>
      </c>
    </row>
    <row r="1300" spans="1:11" x14ac:dyDescent="0.35">
      <c r="A1300" t="s">
        <v>606</v>
      </c>
      <c r="B1300" t="s">
        <v>603</v>
      </c>
      <c r="C1300" s="3" t="s">
        <v>423</v>
      </c>
      <c r="D1300" t="s">
        <v>3232</v>
      </c>
      <c r="E1300" t="s">
        <v>852</v>
      </c>
      <c r="F1300">
        <v>76.159400000000005</v>
      </c>
      <c r="G1300">
        <v>52.703099999999999</v>
      </c>
      <c r="H1300">
        <v>-0.531134</v>
      </c>
      <c r="I1300">
        <v>-2.3340000000000001</v>
      </c>
      <c r="J1300" s="4">
        <v>5.0000000000000002E-5</v>
      </c>
      <c r="K1300">
        <v>5.0845899999999999E-3</v>
      </c>
    </row>
    <row r="1301" spans="1:11" x14ac:dyDescent="0.35">
      <c r="A1301" t="s">
        <v>606</v>
      </c>
      <c r="B1301" t="s">
        <v>603</v>
      </c>
      <c r="C1301" s="3" t="s">
        <v>1672</v>
      </c>
      <c r="D1301" t="s">
        <v>1673</v>
      </c>
      <c r="E1301" t="s">
        <v>1674</v>
      </c>
      <c r="F1301">
        <v>7.2530299999999999</v>
      </c>
      <c r="G1301">
        <v>3.3867799999999999</v>
      </c>
      <c r="H1301">
        <v>-1.09867</v>
      </c>
      <c r="I1301">
        <v>-3.9200900000000001</v>
      </c>
      <c r="J1301" s="4">
        <v>5.0000000000000002E-5</v>
      </c>
      <c r="K1301">
        <v>5.0845899999999999E-3</v>
      </c>
    </row>
    <row r="1302" spans="1:11" x14ac:dyDescent="0.35">
      <c r="A1302" t="s">
        <v>606</v>
      </c>
      <c r="B1302" t="s">
        <v>603</v>
      </c>
      <c r="C1302" s="3" t="s">
        <v>369</v>
      </c>
      <c r="D1302" t="s">
        <v>2892</v>
      </c>
      <c r="E1302" t="s">
        <v>681</v>
      </c>
      <c r="F1302">
        <v>24.1281</v>
      </c>
      <c r="G1302">
        <v>31.9788</v>
      </c>
      <c r="H1302">
        <v>0.40640399999999999</v>
      </c>
      <c r="I1302">
        <v>1.76126</v>
      </c>
      <c r="J1302">
        <v>2.0500000000000002E-3</v>
      </c>
      <c r="K1302">
        <v>0.10311099999999999</v>
      </c>
    </row>
    <row r="1303" spans="1:11" x14ac:dyDescent="0.35">
      <c r="A1303" t="s">
        <v>606</v>
      </c>
      <c r="B1303" t="s">
        <v>603</v>
      </c>
      <c r="C1303" s="3" t="s">
        <v>3034</v>
      </c>
      <c r="D1303" t="s">
        <v>3035</v>
      </c>
      <c r="E1303" t="s">
        <v>3036</v>
      </c>
      <c r="F1303">
        <v>174.81100000000001</v>
      </c>
      <c r="G1303">
        <v>136.78100000000001</v>
      </c>
      <c r="H1303">
        <v>-0.35392299999999999</v>
      </c>
      <c r="I1303">
        <v>-2.04034</v>
      </c>
      <c r="J1303">
        <v>2.0500000000000002E-3</v>
      </c>
      <c r="K1303">
        <v>0.10311099999999999</v>
      </c>
    </row>
    <row r="1304" spans="1:11" x14ac:dyDescent="0.35">
      <c r="A1304" t="s">
        <v>606</v>
      </c>
      <c r="B1304" t="s">
        <v>603</v>
      </c>
      <c r="C1304" s="3" t="s">
        <v>3423</v>
      </c>
      <c r="D1304" t="s">
        <v>3424</v>
      </c>
      <c r="E1304" t="s">
        <v>3425</v>
      </c>
      <c r="F1304">
        <v>52.305199999999999</v>
      </c>
      <c r="G1304">
        <v>76.193200000000004</v>
      </c>
      <c r="H1304">
        <v>0.54270700000000005</v>
      </c>
      <c r="I1304">
        <v>3.0294099999999999</v>
      </c>
      <c r="J1304" s="4">
        <v>2.9999999999999997E-4</v>
      </c>
      <c r="K1304">
        <v>2.3365E-2</v>
      </c>
    </row>
    <row r="1305" spans="1:11" x14ac:dyDescent="0.35">
      <c r="A1305" t="s">
        <v>606</v>
      </c>
      <c r="B1305" t="s">
        <v>603</v>
      </c>
      <c r="C1305" s="3" t="s">
        <v>461</v>
      </c>
      <c r="D1305" t="s">
        <v>1917</v>
      </c>
      <c r="E1305" t="s">
        <v>1011</v>
      </c>
      <c r="F1305">
        <v>4.8672000000000004</v>
      </c>
      <c r="G1305">
        <v>7.5278499999999999</v>
      </c>
      <c r="H1305">
        <v>0.62914700000000001</v>
      </c>
      <c r="I1305">
        <v>2.0707100000000001</v>
      </c>
      <c r="J1305" s="4">
        <v>2.0000000000000001E-4</v>
      </c>
      <c r="K1305">
        <v>1.6610099999999999E-2</v>
      </c>
    </row>
    <row r="1306" spans="1:11" x14ac:dyDescent="0.35">
      <c r="A1306" t="s">
        <v>606</v>
      </c>
      <c r="B1306" t="s">
        <v>603</v>
      </c>
      <c r="C1306" s="3" t="s">
        <v>111</v>
      </c>
      <c r="D1306" t="s">
        <v>2320</v>
      </c>
      <c r="E1306" t="s">
        <v>639</v>
      </c>
      <c r="F1306">
        <v>1.1352800000000001</v>
      </c>
      <c r="G1306">
        <v>0</v>
      </c>
      <c r="H1306" t="e">
        <f>-Inf</f>
        <v>#NAME?</v>
      </c>
      <c r="I1306" t="s">
        <v>97</v>
      </c>
      <c r="J1306" s="4">
        <v>5.0000000000000002E-5</v>
      </c>
      <c r="K1306">
        <v>5.0845899999999999E-3</v>
      </c>
    </row>
    <row r="1307" spans="1:11" x14ac:dyDescent="0.35">
      <c r="A1307" t="s">
        <v>606</v>
      </c>
      <c r="B1307" t="s">
        <v>603</v>
      </c>
      <c r="C1307" s="3" t="s">
        <v>200</v>
      </c>
      <c r="D1307" t="s">
        <v>1357</v>
      </c>
      <c r="E1307" t="s">
        <v>696</v>
      </c>
      <c r="F1307">
        <v>10.919700000000001</v>
      </c>
      <c r="G1307">
        <v>18.811499999999999</v>
      </c>
      <c r="H1307">
        <v>0.78467900000000002</v>
      </c>
      <c r="I1307">
        <v>2.4708299999999999</v>
      </c>
      <c r="J1307" s="4">
        <v>5.0000000000000002E-5</v>
      </c>
      <c r="K1307">
        <v>5.0845899999999999E-3</v>
      </c>
    </row>
    <row r="1308" spans="1:11" x14ac:dyDescent="0.35">
      <c r="A1308" t="s">
        <v>606</v>
      </c>
      <c r="B1308" t="s">
        <v>603</v>
      </c>
      <c r="C1308" s="3" t="s">
        <v>24</v>
      </c>
      <c r="D1308" t="s">
        <v>1678</v>
      </c>
      <c r="E1308" t="s">
        <v>886</v>
      </c>
      <c r="F1308">
        <v>37.566699999999997</v>
      </c>
      <c r="G1308">
        <v>52.407200000000003</v>
      </c>
      <c r="H1308">
        <v>0.48031099999999999</v>
      </c>
      <c r="I1308">
        <v>1.6646099999999999</v>
      </c>
      <c r="J1308" s="4">
        <v>8.0000000000000004E-4</v>
      </c>
      <c r="K1308">
        <v>5.0936500000000003E-2</v>
      </c>
    </row>
    <row r="1309" spans="1:11" x14ac:dyDescent="0.35">
      <c r="A1309" t="s">
        <v>606</v>
      </c>
      <c r="B1309" t="s">
        <v>603</v>
      </c>
      <c r="C1309" s="3" t="s">
        <v>413</v>
      </c>
      <c r="D1309" t="s">
        <v>1546</v>
      </c>
      <c r="E1309" t="s">
        <v>826</v>
      </c>
      <c r="F1309">
        <v>9.4830799999999993</v>
      </c>
      <c r="G1309">
        <v>4.2292800000000002</v>
      </c>
      <c r="H1309">
        <v>-1.1649400000000001</v>
      </c>
      <c r="I1309">
        <v>-3.82525</v>
      </c>
      <c r="J1309" s="4">
        <v>5.0000000000000002E-5</v>
      </c>
      <c r="K1309">
        <v>5.0845899999999999E-3</v>
      </c>
    </row>
    <row r="1310" spans="1:11" x14ac:dyDescent="0.35">
      <c r="A1310" t="s">
        <v>606</v>
      </c>
      <c r="B1310" t="s">
        <v>603</v>
      </c>
      <c r="C1310" s="3" t="s">
        <v>3</v>
      </c>
      <c r="D1310" t="s">
        <v>1314</v>
      </c>
      <c r="E1310" t="s">
        <v>670</v>
      </c>
      <c r="F1310">
        <v>9.5242199999999999E-2</v>
      </c>
      <c r="G1310">
        <v>1.06402</v>
      </c>
      <c r="H1310">
        <v>3.4817800000000001</v>
      </c>
      <c r="I1310">
        <v>3.4855200000000002</v>
      </c>
      <c r="J1310" s="4">
        <v>1E-4</v>
      </c>
      <c r="K1310">
        <v>9.2970899999999992E-3</v>
      </c>
    </row>
    <row r="1311" spans="1:11" x14ac:dyDescent="0.35">
      <c r="A1311" t="s">
        <v>606</v>
      </c>
      <c r="B1311" t="s">
        <v>603</v>
      </c>
      <c r="C1311" s="3" t="s">
        <v>2795</v>
      </c>
      <c r="D1311" t="s">
        <v>2796</v>
      </c>
      <c r="E1311" t="s">
        <v>2797</v>
      </c>
      <c r="F1311">
        <v>3.0103499999999999</v>
      </c>
      <c r="G1311">
        <v>4.6473800000000001</v>
      </c>
      <c r="H1311">
        <v>0.62648700000000002</v>
      </c>
      <c r="I1311">
        <v>1.6575899999999999</v>
      </c>
      <c r="J1311">
        <v>2.0500000000000002E-3</v>
      </c>
      <c r="K1311">
        <v>0.10311099999999999</v>
      </c>
    </row>
    <row r="1312" spans="1:11" x14ac:dyDescent="0.35">
      <c r="A1312" t="s">
        <v>606</v>
      </c>
      <c r="B1312" t="s">
        <v>603</v>
      </c>
      <c r="C1312" s="3" t="s">
        <v>194</v>
      </c>
      <c r="D1312" t="s">
        <v>1253</v>
      </c>
      <c r="E1312" t="s">
        <v>635</v>
      </c>
      <c r="F1312">
        <v>37.297800000000002</v>
      </c>
      <c r="G1312">
        <v>96.553200000000004</v>
      </c>
      <c r="H1312">
        <v>1.3722300000000001</v>
      </c>
      <c r="I1312">
        <v>6.6259100000000002</v>
      </c>
      <c r="J1312" s="4">
        <v>5.0000000000000002E-5</v>
      </c>
      <c r="K1312">
        <v>5.0845899999999999E-3</v>
      </c>
    </row>
    <row r="1313" spans="1:11" x14ac:dyDescent="0.35">
      <c r="A1313" t="s">
        <v>606</v>
      </c>
      <c r="B1313" t="s">
        <v>603</v>
      </c>
      <c r="C1313" s="3" t="s">
        <v>530</v>
      </c>
      <c r="D1313" t="s">
        <v>3157</v>
      </c>
      <c r="E1313" t="s">
        <v>804</v>
      </c>
      <c r="F1313">
        <v>0.32522200000000001</v>
      </c>
      <c r="G1313">
        <v>0.93610499999999996</v>
      </c>
      <c r="H1313">
        <v>1.52525</v>
      </c>
      <c r="I1313">
        <v>2.02494</v>
      </c>
      <c r="J1313" s="4">
        <v>5.0000000000000002E-5</v>
      </c>
      <c r="K1313">
        <v>5.0845899999999999E-3</v>
      </c>
    </row>
    <row r="1314" spans="1:11" x14ac:dyDescent="0.35">
      <c r="A1314" t="s">
        <v>606</v>
      </c>
      <c r="B1314" t="s">
        <v>603</v>
      </c>
      <c r="C1314" s="3" t="s">
        <v>477</v>
      </c>
      <c r="D1314" t="s">
        <v>2749</v>
      </c>
      <c r="E1314" t="s">
        <v>615</v>
      </c>
      <c r="F1314">
        <v>71.5655</v>
      </c>
      <c r="G1314">
        <v>54.0944</v>
      </c>
      <c r="H1314">
        <v>-0.40378500000000001</v>
      </c>
      <c r="I1314">
        <v>-1.5378700000000001</v>
      </c>
      <c r="J1314">
        <v>9.5E-4</v>
      </c>
      <c r="K1314">
        <v>5.7935199999999999E-2</v>
      </c>
    </row>
    <row r="1315" spans="1:11" x14ac:dyDescent="0.35">
      <c r="A1315" t="s">
        <v>606</v>
      </c>
      <c r="B1315" t="s">
        <v>603</v>
      </c>
      <c r="C1315" s="3" t="s">
        <v>577</v>
      </c>
      <c r="D1315" t="s">
        <v>3535</v>
      </c>
      <c r="E1315" t="s">
        <v>980</v>
      </c>
      <c r="F1315">
        <v>17.654299999999999</v>
      </c>
      <c r="G1315">
        <v>12.5985</v>
      </c>
      <c r="H1315">
        <v>-0.48676900000000001</v>
      </c>
      <c r="I1315">
        <v>-1.83586</v>
      </c>
      <c r="J1315" s="4">
        <v>1E-4</v>
      </c>
      <c r="K1315">
        <v>9.2970899999999992E-3</v>
      </c>
    </row>
    <row r="1316" spans="1:11" x14ac:dyDescent="0.35">
      <c r="A1316" t="s">
        <v>606</v>
      </c>
      <c r="B1316" t="s">
        <v>603</v>
      </c>
      <c r="C1316" s="3" t="s">
        <v>525</v>
      </c>
      <c r="D1316" t="s">
        <v>3125</v>
      </c>
      <c r="E1316" t="s">
        <v>788</v>
      </c>
      <c r="F1316">
        <v>20.7134</v>
      </c>
      <c r="G1316">
        <v>14.500299999999999</v>
      </c>
      <c r="H1316">
        <v>-0.51448000000000005</v>
      </c>
      <c r="I1316">
        <v>-2.0452499999999998</v>
      </c>
      <c r="J1316">
        <v>1.4999999999999999E-4</v>
      </c>
      <c r="K1316">
        <v>1.30747E-2</v>
      </c>
    </row>
    <row r="1317" spans="1:11" x14ac:dyDescent="0.35">
      <c r="A1317" t="s">
        <v>606</v>
      </c>
      <c r="B1317" t="s">
        <v>603</v>
      </c>
      <c r="C1317" s="3" t="s">
        <v>514</v>
      </c>
      <c r="D1317" t="s">
        <v>3061</v>
      </c>
      <c r="E1317" t="s">
        <v>755</v>
      </c>
      <c r="F1317">
        <v>1.0901799999999999</v>
      </c>
      <c r="G1317">
        <v>2.7947500000000001</v>
      </c>
      <c r="H1317">
        <v>1.35815</v>
      </c>
      <c r="I1317">
        <v>2.5507200000000001</v>
      </c>
      <c r="J1317" s="4">
        <v>5.0000000000000002E-5</v>
      </c>
      <c r="K1317">
        <v>5.0845899999999999E-3</v>
      </c>
    </row>
    <row r="1318" spans="1:11" x14ac:dyDescent="0.35">
      <c r="A1318" t="s">
        <v>606</v>
      </c>
      <c r="B1318" t="s">
        <v>603</v>
      </c>
      <c r="C1318" s="3" t="s">
        <v>540</v>
      </c>
      <c r="D1318" t="s">
        <v>1582</v>
      </c>
      <c r="E1318" t="s">
        <v>842</v>
      </c>
      <c r="F1318">
        <v>1.81027</v>
      </c>
      <c r="G1318">
        <v>0.76618699999999995</v>
      </c>
      <c r="H1318">
        <v>-1.24044</v>
      </c>
      <c r="I1318">
        <v>-2.3330299999999999</v>
      </c>
      <c r="J1318" s="4">
        <v>5.0000000000000002E-5</v>
      </c>
      <c r="K1318">
        <v>5.0845899999999999E-3</v>
      </c>
    </row>
    <row r="1319" spans="1:11" x14ac:dyDescent="0.35">
      <c r="A1319" t="s">
        <v>606</v>
      </c>
      <c r="B1319" t="s">
        <v>603</v>
      </c>
      <c r="C1319" s="3" t="s">
        <v>512</v>
      </c>
      <c r="D1319" t="s">
        <v>3060</v>
      </c>
      <c r="E1319" t="s">
        <v>752</v>
      </c>
      <c r="F1319">
        <v>1.9309799999999999</v>
      </c>
      <c r="G1319">
        <v>1.1362099999999999</v>
      </c>
      <c r="H1319">
        <v>-0.765096</v>
      </c>
      <c r="I1319">
        <v>-2.0352600000000001</v>
      </c>
      <c r="J1319" s="4">
        <v>5.0000000000000002E-5</v>
      </c>
      <c r="K1319">
        <v>5.0845899999999999E-3</v>
      </c>
    </row>
    <row r="1320" spans="1:11" x14ac:dyDescent="0.35">
      <c r="A1320" t="s">
        <v>606</v>
      </c>
      <c r="B1320" t="s">
        <v>603</v>
      </c>
      <c r="C1320" s="3" t="s">
        <v>273</v>
      </c>
      <c r="D1320" t="s">
        <v>3504</v>
      </c>
      <c r="E1320" t="s">
        <v>962</v>
      </c>
      <c r="F1320">
        <v>1.49695</v>
      </c>
      <c r="G1320">
        <v>2.9186999999999999</v>
      </c>
      <c r="H1320">
        <v>0.96329500000000001</v>
      </c>
      <c r="I1320">
        <v>1.7015800000000001</v>
      </c>
      <c r="J1320">
        <v>1.1000000000000001E-3</v>
      </c>
      <c r="K1320">
        <v>6.4804500000000001E-2</v>
      </c>
    </row>
    <row r="1321" spans="1:11" x14ac:dyDescent="0.35">
      <c r="A1321" t="s">
        <v>606</v>
      </c>
      <c r="B1321" t="s">
        <v>603</v>
      </c>
      <c r="C1321" s="3" t="s">
        <v>3520</v>
      </c>
      <c r="D1321" t="s">
        <v>3521</v>
      </c>
      <c r="E1321" t="s">
        <v>3522</v>
      </c>
      <c r="F1321">
        <v>0.60984400000000005</v>
      </c>
      <c r="G1321">
        <v>1.1801699999999999</v>
      </c>
      <c r="H1321">
        <v>0.95248600000000005</v>
      </c>
      <c r="I1321">
        <v>1.5285299999999999</v>
      </c>
      <c r="J1321">
        <v>7.9500000000000005E-3</v>
      </c>
      <c r="K1321">
        <v>0.26302199999999998</v>
      </c>
    </row>
    <row r="1322" spans="1:11" x14ac:dyDescent="0.35">
      <c r="A1322" t="s">
        <v>606</v>
      </c>
      <c r="B1322" t="s">
        <v>603</v>
      </c>
      <c r="C1322" s="3" t="s">
        <v>513</v>
      </c>
      <c r="D1322" t="s">
        <v>97</v>
      </c>
      <c r="E1322" t="s">
        <v>754</v>
      </c>
      <c r="F1322">
        <v>4.2247300000000001</v>
      </c>
      <c r="G1322">
        <v>9.37059</v>
      </c>
      <c r="H1322">
        <v>1.1492800000000001</v>
      </c>
      <c r="I1322">
        <v>2.4390800000000001</v>
      </c>
      <c r="J1322" s="4">
        <v>5.0000000000000002E-5</v>
      </c>
      <c r="K1322">
        <v>5.0845899999999999E-3</v>
      </c>
    </row>
    <row r="1323" spans="1:11" x14ac:dyDescent="0.35">
      <c r="A1323" t="s">
        <v>606</v>
      </c>
      <c r="B1323" t="s">
        <v>603</v>
      </c>
      <c r="C1323" s="3" t="s">
        <v>8</v>
      </c>
      <c r="D1323" t="s">
        <v>3361</v>
      </c>
      <c r="E1323" t="s">
        <v>892</v>
      </c>
      <c r="F1323">
        <v>26.902699999999999</v>
      </c>
      <c r="G1323">
        <v>41.563600000000001</v>
      </c>
      <c r="H1323">
        <v>0.62756699999999999</v>
      </c>
      <c r="I1323">
        <v>2.1480600000000001</v>
      </c>
      <c r="J1323" s="4">
        <v>5.0000000000000002E-5</v>
      </c>
      <c r="K1323">
        <v>5.0845899999999999E-3</v>
      </c>
    </row>
    <row r="1324" spans="1:11" x14ac:dyDescent="0.35">
      <c r="A1324" t="s">
        <v>606</v>
      </c>
      <c r="B1324" t="s">
        <v>603</v>
      </c>
      <c r="C1324" s="3" t="s">
        <v>21</v>
      </c>
      <c r="D1324" t="s">
        <v>1739</v>
      </c>
      <c r="E1324" t="s">
        <v>911</v>
      </c>
      <c r="F1324">
        <v>18.839500000000001</v>
      </c>
      <c r="G1324">
        <v>61.181100000000001</v>
      </c>
      <c r="H1324">
        <v>1.6993199999999999</v>
      </c>
      <c r="I1324">
        <v>4.3305600000000002</v>
      </c>
      <c r="J1324" s="4">
        <v>5.0000000000000002E-5</v>
      </c>
      <c r="K1324">
        <v>5.0845899999999999E-3</v>
      </c>
    </row>
    <row r="1325" spans="1:11" x14ac:dyDescent="0.35">
      <c r="A1325" t="s">
        <v>606</v>
      </c>
      <c r="B1325" t="s">
        <v>603</v>
      </c>
      <c r="C1325" s="3" t="s">
        <v>368</v>
      </c>
      <c r="D1325" t="s">
        <v>97</v>
      </c>
      <c r="E1325" t="s">
        <v>678</v>
      </c>
      <c r="F1325">
        <v>17.887699999999999</v>
      </c>
      <c r="G1325">
        <v>33.162399999999998</v>
      </c>
      <c r="H1325">
        <v>0.89057699999999995</v>
      </c>
      <c r="I1325">
        <v>2.8830100000000001</v>
      </c>
      <c r="J1325" s="4">
        <v>5.0000000000000002E-5</v>
      </c>
      <c r="K1325">
        <v>5.0845899999999999E-3</v>
      </c>
    </row>
    <row r="1326" spans="1:11" x14ac:dyDescent="0.35">
      <c r="A1326" t="s">
        <v>606</v>
      </c>
      <c r="B1326" t="s">
        <v>603</v>
      </c>
      <c r="C1326" s="3" t="s">
        <v>2865</v>
      </c>
      <c r="D1326" t="s">
        <v>2866</v>
      </c>
      <c r="E1326" t="s">
        <v>2867</v>
      </c>
      <c r="F1326">
        <v>1.83561</v>
      </c>
      <c r="G1326">
        <v>3.2983500000000001</v>
      </c>
      <c r="H1326">
        <v>0.84548800000000002</v>
      </c>
      <c r="I1326">
        <v>2.24675</v>
      </c>
      <c r="J1326">
        <v>1.4999999999999999E-4</v>
      </c>
      <c r="K1326">
        <v>1.30747E-2</v>
      </c>
    </row>
    <row r="1327" spans="1:11" x14ac:dyDescent="0.35">
      <c r="A1327" t="s">
        <v>606</v>
      </c>
      <c r="B1327" t="s">
        <v>603</v>
      </c>
      <c r="C1327" s="3" t="s">
        <v>3666</v>
      </c>
      <c r="D1327" t="s">
        <v>3667</v>
      </c>
      <c r="E1327" t="s">
        <v>3668</v>
      </c>
      <c r="F1327">
        <v>14.4085</v>
      </c>
      <c r="G1327">
        <v>10.9763</v>
      </c>
      <c r="H1327">
        <v>-0.39252599999999999</v>
      </c>
      <c r="I1327">
        <v>-1.5059199999999999</v>
      </c>
      <c r="J1327">
        <v>2.3999999999999998E-3</v>
      </c>
      <c r="K1327">
        <v>0.115638</v>
      </c>
    </row>
    <row r="1328" spans="1:11" x14ac:dyDescent="0.35">
      <c r="A1328" t="s">
        <v>606</v>
      </c>
      <c r="B1328" t="s">
        <v>603</v>
      </c>
      <c r="C1328" s="3" t="s">
        <v>357</v>
      </c>
      <c r="D1328" t="s">
        <v>1236</v>
      </c>
      <c r="E1328" t="s">
        <v>617</v>
      </c>
      <c r="F1328">
        <v>1.4216200000000001</v>
      </c>
      <c r="G1328">
        <v>0.54505599999999998</v>
      </c>
      <c r="H1328">
        <v>-1.38306</v>
      </c>
      <c r="I1328">
        <v>-2.3418800000000002</v>
      </c>
      <c r="J1328" s="4">
        <v>5.0000000000000002E-5</v>
      </c>
      <c r="K1328">
        <v>5.0845899999999999E-3</v>
      </c>
    </row>
    <row r="1329" spans="1:11" x14ac:dyDescent="0.35">
      <c r="A1329" t="s">
        <v>606</v>
      </c>
      <c r="B1329" t="s">
        <v>603</v>
      </c>
      <c r="C1329" s="3" t="s">
        <v>12</v>
      </c>
      <c r="D1329" t="s">
        <v>2179</v>
      </c>
      <c r="E1329" t="s">
        <v>609</v>
      </c>
      <c r="F1329">
        <v>1.5925100000000001</v>
      </c>
      <c r="G1329">
        <v>5.5438400000000003</v>
      </c>
      <c r="H1329">
        <v>1.79959</v>
      </c>
      <c r="I1329">
        <v>3.8517800000000002</v>
      </c>
      <c r="J1329" s="4">
        <v>5.0000000000000002E-5</v>
      </c>
      <c r="K1329">
        <v>5.0845899999999999E-3</v>
      </c>
    </row>
    <row r="1330" spans="1:11" x14ac:dyDescent="0.35">
      <c r="A1330" t="s">
        <v>606</v>
      </c>
      <c r="B1330" t="s">
        <v>603</v>
      </c>
      <c r="C1330" s="3" t="s">
        <v>47</v>
      </c>
      <c r="D1330" t="s">
        <v>2782</v>
      </c>
      <c r="E1330" t="s">
        <v>629</v>
      </c>
      <c r="F1330">
        <v>20.734200000000001</v>
      </c>
      <c r="G1330">
        <v>37.236899999999999</v>
      </c>
      <c r="H1330">
        <v>0.84472100000000006</v>
      </c>
      <c r="I1330">
        <v>2.7038500000000001</v>
      </c>
      <c r="J1330" s="4">
        <v>5.0000000000000002E-5</v>
      </c>
      <c r="K1330">
        <v>5.0845899999999999E-3</v>
      </c>
    </row>
    <row r="1331" spans="1:11" x14ac:dyDescent="0.35">
      <c r="A1331" t="s">
        <v>606</v>
      </c>
      <c r="B1331" t="s">
        <v>603</v>
      </c>
      <c r="C1331" s="3" t="s">
        <v>556</v>
      </c>
      <c r="D1331" t="s">
        <v>3389</v>
      </c>
      <c r="E1331" t="s">
        <v>902</v>
      </c>
      <c r="F1331">
        <v>105.295</v>
      </c>
      <c r="G1331">
        <v>85.436199999999999</v>
      </c>
      <c r="H1331">
        <v>-0.30151299999999998</v>
      </c>
      <c r="I1331">
        <v>-1.3362000000000001</v>
      </c>
      <c r="J1331">
        <v>9.1000000000000004E-3</v>
      </c>
      <c r="K1331">
        <v>0.28558299999999998</v>
      </c>
    </row>
    <row r="1332" spans="1:11" x14ac:dyDescent="0.35">
      <c r="A1332" t="s">
        <v>606</v>
      </c>
      <c r="B1332" t="s">
        <v>603</v>
      </c>
      <c r="C1332" s="3" t="s">
        <v>2871</v>
      </c>
      <c r="D1332" t="s">
        <v>2872</v>
      </c>
      <c r="E1332" t="s">
        <v>2873</v>
      </c>
      <c r="F1332">
        <v>54.406799999999997</v>
      </c>
      <c r="G1332">
        <v>76.525300000000001</v>
      </c>
      <c r="H1332">
        <v>0.49214999999999998</v>
      </c>
      <c r="I1332">
        <v>1.8495299999999999</v>
      </c>
      <c r="J1332" s="4">
        <v>1E-4</v>
      </c>
      <c r="K1332">
        <v>9.2970899999999992E-3</v>
      </c>
    </row>
    <row r="1333" spans="1:11" x14ac:dyDescent="0.35">
      <c r="A1333" t="s">
        <v>606</v>
      </c>
      <c r="B1333" t="s">
        <v>603</v>
      </c>
      <c r="C1333" s="3" t="s">
        <v>3456</v>
      </c>
      <c r="D1333" t="s">
        <v>3457</v>
      </c>
      <c r="E1333" t="s">
        <v>3458</v>
      </c>
      <c r="F1333">
        <v>0.355763</v>
      </c>
      <c r="G1333">
        <v>1.01556</v>
      </c>
      <c r="H1333">
        <v>1.51328</v>
      </c>
      <c r="I1333">
        <v>2.35697</v>
      </c>
      <c r="J1333">
        <v>1.1999999999999999E-3</v>
      </c>
      <c r="K1333">
        <v>6.9382899999999997E-2</v>
      </c>
    </row>
    <row r="1334" spans="1:11" x14ac:dyDescent="0.35">
      <c r="A1334" t="s">
        <v>606</v>
      </c>
      <c r="B1334" t="s">
        <v>603</v>
      </c>
      <c r="C1334" s="3" t="s">
        <v>548</v>
      </c>
      <c r="D1334" t="s">
        <v>3301</v>
      </c>
      <c r="E1334" t="s">
        <v>873</v>
      </c>
      <c r="F1334">
        <v>1.78911</v>
      </c>
      <c r="G1334">
        <v>4.5455899999999998</v>
      </c>
      <c r="H1334">
        <v>1.3452200000000001</v>
      </c>
      <c r="I1334">
        <v>3.00149</v>
      </c>
      <c r="J1334" s="4">
        <v>5.0000000000000002E-5</v>
      </c>
      <c r="K1334">
        <v>5.0845899999999999E-3</v>
      </c>
    </row>
    <row r="1335" spans="1:11" x14ac:dyDescent="0.35">
      <c r="A1335" t="s">
        <v>606</v>
      </c>
      <c r="B1335" t="s">
        <v>603</v>
      </c>
      <c r="C1335" s="3" t="s">
        <v>291</v>
      </c>
      <c r="D1335" t="s">
        <v>2913</v>
      </c>
      <c r="E1335" t="s">
        <v>693</v>
      </c>
      <c r="F1335">
        <v>1.05019</v>
      </c>
      <c r="G1335">
        <v>2.0594800000000002</v>
      </c>
      <c r="H1335">
        <v>0.971634</v>
      </c>
      <c r="I1335">
        <v>1.6135699999999999</v>
      </c>
      <c r="J1335">
        <v>1.5E-3</v>
      </c>
      <c r="K1335">
        <v>8.18194E-2</v>
      </c>
    </row>
    <row r="1336" spans="1:11" x14ac:dyDescent="0.35">
      <c r="A1336" t="s">
        <v>606</v>
      </c>
      <c r="B1336" t="s">
        <v>603</v>
      </c>
      <c r="C1336" s="3" t="s">
        <v>2316</v>
      </c>
      <c r="D1336" t="s">
        <v>2317</v>
      </c>
      <c r="E1336" t="s">
        <v>2793</v>
      </c>
      <c r="F1336">
        <v>0.88042200000000004</v>
      </c>
      <c r="G1336">
        <v>1.64289</v>
      </c>
      <c r="H1336">
        <v>0.89997300000000002</v>
      </c>
      <c r="I1336">
        <v>2.1934300000000002</v>
      </c>
      <c r="J1336">
        <v>7.5000000000000002E-4</v>
      </c>
      <c r="K1336">
        <v>4.8387399999999997E-2</v>
      </c>
    </row>
    <row r="1337" spans="1:11" x14ac:dyDescent="0.35">
      <c r="A1337" t="s">
        <v>606</v>
      </c>
      <c r="B1337" t="s">
        <v>603</v>
      </c>
      <c r="C1337" s="3" t="s">
        <v>126</v>
      </c>
      <c r="D1337" t="s">
        <v>1518</v>
      </c>
      <c r="E1337" t="s">
        <v>796</v>
      </c>
      <c r="F1337">
        <v>8.9881200000000003</v>
      </c>
      <c r="G1337">
        <v>2.73563</v>
      </c>
      <c r="H1337">
        <v>-1.7161500000000001</v>
      </c>
      <c r="I1337">
        <v>-4.7681500000000003</v>
      </c>
      <c r="J1337" s="4">
        <v>5.0000000000000002E-5</v>
      </c>
      <c r="K1337">
        <v>5.0845899999999999E-3</v>
      </c>
    </row>
    <row r="1338" spans="1:11" x14ac:dyDescent="0.35">
      <c r="A1338" t="s">
        <v>606</v>
      </c>
      <c r="B1338" t="s">
        <v>603</v>
      </c>
      <c r="C1338" s="3" t="s">
        <v>99</v>
      </c>
      <c r="D1338" t="s">
        <v>2497</v>
      </c>
      <c r="E1338" t="s">
        <v>986</v>
      </c>
      <c r="F1338">
        <v>0.607769</v>
      </c>
      <c r="G1338">
        <v>1.3164199999999999</v>
      </c>
      <c r="H1338">
        <v>1.1150199999999999</v>
      </c>
      <c r="I1338">
        <v>2.1116799999999998</v>
      </c>
      <c r="J1338">
        <v>7.5000000000000002E-4</v>
      </c>
      <c r="K1338">
        <v>4.8387399999999997E-2</v>
      </c>
    </row>
    <row r="1339" spans="1:11" x14ac:dyDescent="0.35">
      <c r="A1339" t="s">
        <v>606</v>
      </c>
      <c r="B1339" t="s">
        <v>603</v>
      </c>
      <c r="C1339" s="3" t="s">
        <v>26</v>
      </c>
      <c r="D1339" t="s">
        <v>2909</v>
      </c>
      <c r="E1339" t="s">
        <v>692</v>
      </c>
      <c r="F1339">
        <v>3.7642500000000001</v>
      </c>
      <c r="G1339">
        <v>8.7632899999999996</v>
      </c>
      <c r="H1339">
        <v>1.2191099999999999</v>
      </c>
      <c r="I1339">
        <v>2.5902400000000001</v>
      </c>
      <c r="J1339" s="4">
        <v>5.0000000000000002E-5</v>
      </c>
      <c r="K1339">
        <v>5.0845899999999999E-3</v>
      </c>
    </row>
    <row r="1340" spans="1:11" x14ac:dyDescent="0.35">
      <c r="A1340" t="s">
        <v>606</v>
      </c>
      <c r="B1340" t="s">
        <v>603</v>
      </c>
      <c r="C1340" s="3" t="s">
        <v>297</v>
      </c>
      <c r="D1340" t="s">
        <v>1500</v>
      </c>
      <c r="E1340" t="s">
        <v>777</v>
      </c>
      <c r="F1340">
        <v>1.1984399999999999</v>
      </c>
      <c r="G1340">
        <v>6.0455699999999997</v>
      </c>
      <c r="H1340">
        <v>2.3347199999999999</v>
      </c>
      <c r="I1340">
        <v>5.4366399999999997</v>
      </c>
      <c r="J1340" s="4">
        <v>5.0000000000000002E-5</v>
      </c>
      <c r="K1340">
        <v>5.0845899999999999E-3</v>
      </c>
    </row>
    <row r="1341" spans="1:11" x14ac:dyDescent="0.35">
      <c r="A1341" t="s">
        <v>606</v>
      </c>
      <c r="B1341" t="s">
        <v>603</v>
      </c>
      <c r="C1341" s="3" t="s">
        <v>46</v>
      </c>
      <c r="D1341" t="s">
        <v>1732</v>
      </c>
      <c r="E1341" t="s">
        <v>905</v>
      </c>
      <c r="F1341">
        <v>0.33782600000000002</v>
      </c>
      <c r="G1341">
        <v>1.1167899999999999</v>
      </c>
      <c r="H1341">
        <v>1.7250099999999999</v>
      </c>
      <c r="I1341">
        <v>2.9424800000000002</v>
      </c>
      <c r="J1341" s="4">
        <v>2.0000000000000001E-4</v>
      </c>
      <c r="K1341">
        <v>1.6610099999999999E-2</v>
      </c>
    </row>
    <row r="1342" spans="1:11" x14ac:dyDescent="0.35">
      <c r="A1342" t="s">
        <v>606</v>
      </c>
      <c r="B1342" t="s">
        <v>603</v>
      </c>
      <c r="C1342" s="3" t="s">
        <v>15</v>
      </c>
      <c r="D1342" t="s">
        <v>1731</v>
      </c>
      <c r="E1342" t="s">
        <v>904</v>
      </c>
      <c r="F1342">
        <v>12.222899999999999</v>
      </c>
      <c r="G1342">
        <v>25.58</v>
      </c>
      <c r="H1342">
        <v>1.06542</v>
      </c>
      <c r="I1342">
        <v>3.3429000000000002</v>
      </c>
      <c r="J1342" s="4">
        <v>5.0000000000000002E-5</v>
      </c>
      <c r="K1342">
        <v>5.0845899999999999E-3</v>
      </c>
    </row>
    <row r="1343" spans="1:11" x14ac:dyDescent="0.35">
      <c r="A1343" t="s">
        <v>606</v>
      </c>
      <c r="B1343" t="s">
        <v>603</v>
      </c>
      <c r="C1343" s="3" t="s">
        <v>146</v>
      </c>
      <c r="D1343" t="s">
        <v>1925</v>
      </c>
      <c r="E1343" t="s">
        <v>1013</v>
      </c>
      <c r="F1343">
        <v>17.082100000000001</v>
      </c>
      <c r="G1343">
        <v>49.344499999999996</v>
      </c>
      <c r="H1343">
        <v>1.5304</v>
      </c>
      <c r="I1343">
        <v>6.3078399999999997</v>
      </c>
      <c r="J1343" s="4">
        <v>5.0000000000000002E-5</v>
      </c>
      <c r="K1343">
        <v>5.0845899999999999E-3</v>
      </c>
    </row>
    <row r="1344" spans="1:11" x14ac:dyDescent="0.35">
      <c r="A1344" t="s">
        <v>606</v>
      </c>
      <c r="B1344" t="s">
        <v>603</v>
      </c>
      <c r="C1344" s="3" t="s">
        <v>359</v>
      </c>
      <c r="D1344" t="s">
        <v>1254</v>
      </c>
      <c r="E1344" t="s">
        <v>636</v>
      </c>
      <c r="F1344">
        <v>0.64252900000000002</v>
      </c>
      <c r="G1344">
        <v>3.66181</v>
      </c>
      <c r="H1344">
        <v>2.5107200000000001</v>
      </c>
      <c r="I1344">
        <v>4.5861000000000001</v>
      </c>
      <c r="J1344" s="4">
        <v>5.0000000000000002E-5</v>
      </c>
      <c r="K1344">
        <v>5.0845899999999999E-3</v>
      </c>
    </row>
    <row r="1345" spans="1:11" x14ac:dyDescent="0.35">
      <c r="A1345" t="s">
        <v>606</v>
      </c>
      <c r="B1345" t="s">
        <v>603</v>
      </c>
      <c r="C1345" s="3" t="s">
        <v>3117</v>
      </c>
      <c r="D1345" t="s">
        <v>3118</v>
      </c>
      <c r="E1345" t="s">
        <v>3119</v>
      </c>
      <c r="F1345">
        <v>4.3812100000000003</v>
      </c>
      <c r="G1345">
        <v>5.7180099999999996</v>
      </c>
      <c r="H1345">
        <v>0.38418400000000003</v>
      </c>
      <c r="I1345">
        <v>1.56742</v>
      </c>
      <c r="J1345">
        <v>4.1999999999999997E-3</v>
      </c>
      <c r="K1345">
        <v>0.17158999999999999</v>
      </c>
    </row>
    <row r="1346" spans="1:11" x14ac:dyDescent="0.35">
      <c r="A1346" t="s">
        <v>606</v>
      </c>
      <c r="B1346" t="s">
        <v>603</v>
      </c>
      <c r="C1346" s="3" t="s">
        <v>67</v>
      </c>
      <c r="D1346" t="s">
        <v>3620</v>
      </c>
      <c r="E1346" t="s">
        <v>1019</v>
      </c>
      <c r="F1346">
        <v>2.1557300000000001</v>
      </c>
      <c r="G1346">
        <v>4.0828499999999996</v>
      </c>
      <c r="H1346">
        <v>0.92140299999999997</v>
      </c>
      <c r="I1346">
        <v>2.1592899999999999</v>
      </c>
      <c r="J1346">
        <v>6.4999999999999997E-4</v>
      </c>
      <c r="K1346">
        <v>4.33167E-2</v>
      </c>
    </row>
    <row r="1347" spans="1:11" x14ac:dyDescent="0.35">
      <c r="A1347" t="s">
        <v>606</v>
      </c>
      <c r="B1347" t="s">
        <v>603</v>
      </c>
      <c r="C1347" s="3" t="s">
        <v>1735</v>
      </c>
      <c r="D1347" t="s">
        <v>1736</v>
      </c>
      <c r="E1347" t="s">
        <v>1737</v>
      </c>
      <c r="F1347">
        <v>55.021500000000003</v>
      </c>
      <c r="G1347">
        <v>39.581200000000003</v>
      </c>
      <c r="H1347">
        <v>-0.47517900000000002</v>
      </c>
      <c r="I1347">
        <v>-2.2742800000000001</v>
      </c>
      <c r="J1347" s="4">
        <v>5.0000000000000002E-5</v>
      </c>
      <c r="K1347">
        <v>5.0845899999999999E-3</v>
      </c>
    </row>
    <row r="1348" spans="1:11" x14ac:dyDescent="0.35">
      <c r="A1348" t="s">
        <v>606</v>
      </c>
      <c r="B1348" t="s">
        <v>603</v>
      </c>
      <c r="C1348" s="3" t="s">
        <v>187</v>
      </c>
      <c r="D1348" t="s">
        <v>3586</v>
      </c>
      <c r="E1348" t="s">
        <v>3587</v>
      </c>
      <c r="F1348">
        <v>0.73071299999999995</v>
      </c>
      <c r="G1348">
        <v>1.79138</v>
      </c>
      <c r="H1348">
        <v>1.29369</v>
      </c>
      <c r="I1348">
        <v>1.6129899999999999</v>
      </c>
      <c r="J1348">
        <v>2.4499999999999999E-3</v>
      </c>
      <c r="K1348">
        <v>0.11720999999999999</v>
      </c>
    </row>
    <row r="1349" spans="1:11" x14ac:dyDescent="0.35">
      <c r="A1349" t="s">
        <v>606</v>
      </c>
      <c r="B1349" t="s">
        <v>603</v>
      </c>
      <c r="C1349" s="3" t="s">
        <v>552</v>
      </c>
      <c r="D1349" t="s">
        <v>3370</v>
      </c>
      <c r="E1349" t="s">
        <v>895</v>
      </c>
      <c r="F1349">
        <v>0.86245400000000005</v>
      </c>
      <c r="G1349">
        <v>1.58141</v>
      </c>
      <c r="H1349">
        <v>0.87469300000000005</v>
      </c>
      <c r="I1349">
        <v>1.6084400000000001</v>
      </c>
      <c r="J1349">
        <v>9.5E-4</v>
      </c>
      <c r="K1349">
        <v>5.7935199999999999E-2</v>
      </c>
    </row>
    <row r="1350" spans="1:11" x14ac:dyDescent="0.35">
      <c r="A1350" t="s">
        <v>606</v>
      </c>
      <c r="B1350" t="s">
        <v>603</v>
      </c>
      <c r="C1350" s="3" t="s">
        <v>2915</v>
      </c>
      <c r="D1350" t="s">
        <v>2916</v>
      </c>
      <c r="E1350" t="s">
        <v>2917</v>
      </c>
      <c r="F1350">
        <v>1.9407099999999999</v>
      </c>
      <c r="G1350">
        <v>2.88395</v>
      </c>
      <c r="H1350">
        <v>0.57145900000000005</v>
      </c>
      <c r="I1350">
        <v>1.64056</v>
      </c>
      <c r="J1350">
        <v>5.8500000000000002E-3</v>
      </c>
      <c r="K1350">
        <v>0.21401200000000001</v>
      </c>
    </row>
    <row r="1351" spans="1:11" x14ac:dyDescent="0.35">
      <c r="A1351" t="s">
        <v>606</v>
      </c>
      <c r="B1351" t="s">
        <v>603</v>
      </c>
      <c r="C1351" s="3" t="s">
        <v>495</v>
      </c>
      <c r="D1351" t="s">
        <v>1339</v>
      </c>
      <c r="E1351" t="s">
        <v>680</v>
      </c>
      <c r="F1351">
        <v>0.39519799999999999</v>
      </c>
      <c r="G1351">
        <v>0.94099100000000002</v>
      </c>
      <c r="H1351">
        <v>1.2516099999999999</v>
      </c>
      <c r="I1351">
        <v>2.61558</v>
      </c>
      <c r="J1351" s="4">
        <v>5.0000000000000002E-5</v>
      </c>
      <c r="K1351">
        <v>5.0845899999999999E-3</v>
      </c>
    </row>
    <row r="1352" spans="1:11" x14ac:dyDescent="0.35">
      <c r="A1352" t="s">
        <v>606</v>
      </c>
      <c r="B1352" t="s">
        <v>603</v>
      </c>
      <c r="C1352" s="3" t="s">
        <v>515</v>
      </c>
      <c r="D1352" t="s">
        <v>3064</v>
      </c>
      <c r="E1352" t="s">
        <v>757</v>
      </c>
      <c r="F1352">
        <v>10.6387</v>
      </c>
      <c r="G1352">
        <v>7.5810899999999997</v>
      </c>
      <c r="H1352">
        <v>-0.48884899999999998</v>
      </c>
      <c r="I1352">
        <v>-2.2383199999999999</v>
      </c>
      <c r="J1352" s="4">
        <v>2.0000000000000001E-4</v>
      </c>
      <c r="K1352">
        <v>1.6610099999999999E-2</v>
      </c>
    </row>
    <row r="1353" spans="1:11" x14ac:dyDescent="0.35">
      <c r="A1353" t="s">
        <v>606</v>
      </c>
      <c r="B1353" t="s">
        <v>603</v>
      </c>
      <c r="C1353" s="3" t="s">
        <v>231</v>
      </c>
      <c r="D1353" t="s">
        <v>3065</v>
      </c>
      <c r="E1353" t="s">
        <v>760</v>
      </c>
      <c r="F1353">
        <v>41.7712</v>
      </c>
      <c r="G1353">
        <v>70.028199999999998</v>
      </c>
      <c r="H1353">
        <v>0.74542600000000003</v>
      </c>
      <c r="I1353">
        <v>1.4835100000000001</v>
      </c>
      <c r="J1353">
        <v>6.1999999999999998E-3</v>
      </c>
      <c r="K1353">
        <v>0.22278899999999999</v>
      </c>
    </row>
    <row r="1354" spans="1:11" x14ac:dyDescent="0.35">
      <c r="A1354" t="s">
        <v>606</v>
      </c>
      <c r="B1354" t="s">
        <v>603</v>
      </c>
      <c r="C1354" s="3" t="s">
        <v>3355</v>
      </c>
      <c r="D1354" t="s">
        <v>3356</v>
      </c>
      <c r="E1354" t="s">
        <v>3357</v>
      </c>
      <c r="F1354">
        <v>69.580699999999993</v>
      </c>
      <c r="G1354">
        <v>104.825</v>
      </c>
      <c r="H1354">
        <v>0.591229</v>
      </c>
      <c r="I1354">
        <v>2.54888</v>
      </c>
      <c r="J1354" s="4">
        <v>5.0000000000000002E-5</v>
      </c>
      <c r="K1354">
        <v>5.0845899999999999E-3</v>
      </c>
    </row>
    <row r="1355" spans="1:11" x14ac:dyDescent="0.35">
      <c r="A1355" t="s">
        <v>606</v>
      </c>
      <c r="B1355" t="s">
        <v>603</v>
      </c>
      <c r="C1355" s="3" t="s">
        <v>3003</v>
      </c>
      <c r="D1355" t="s">
        <v>97</v>
      </c>
      <c r="E1355" t="s">
        <v>3004</v>
      </c>
      <c r="F1355">
        <v>2.2945700000000002</v>
      </c>
      <c r="G1355">
        <v>4.1170900000000001</v>
      </c>
      <c r="H1355">
        <v>0.84340099999999996</v>
      </c>
      <c r="I1355">
        <v>2.0087700000000002</v>
      </c>
      <c r="J1355">
        <v>5.3E-3</v>
      </c>
      <c r="K1355">
        <v>0.20053799999999999</v>
      </c>
    </row>
    <row r="1356" spans="1:11" x14ac:dyDescent="0.35">
      <c r="A1356" t="s">
        <v>606</v>
      </c>
      <c r="B1356" t="s">
        <v>603</v>
      </c>
      <c r="C1356" s="3" t="s">
        <v>448</v>
      </c>
      <c r="D1356" t="s">
        <v>3486</v>
      </c>
      <c r="E1356" t="s">
        <v>952</v>
      </c>
      <c r="F1356">
        <v>0.23554700000000001</v>
      </c>
      <c r="G1356">
        <v>0.63115500000000002</v>
      </c>
      <c r="H1356">
        <v>1.42198</v>
      </c>
      <c r="I1356">
        <v>1.6976599999999999</v>
      </c>
      <c r="J1356">
        <v>7.6E-3</v>
      </c>
      <c r="K1356">
        <v>0.25498500000000002</v>
      </c>
    </row>
    <row r="1357" spans="1:11" x14ac:dyDescent="0.35">
      <c r="A1357" t="s">
        <v>606</v>
      </c>
      <c r="B1357" t="s">
        <v>603</v>
      </c>
      <c r="C1357" s="3" t="s">
        <v>3367</v>
      </c>
      <c r="D1357" t="s">
        <v>3368</v>
      </c>
      <c r="E1357" t="s">
        <v>3369</v>
      </c>
      <c r="F1357">
        <v>14.0898</v>
      </c>
      <c r="G1357">
        <v>9.7987199999999994</v>
      </c>
      <c r="H1357">
        <v>-0.52398699999999998</v>
      </c>
      <c r="I1357">
        <v>-1.9913099999999999</v>
      </c>
      <c r="J1357">
        <v>1.2999999999999999E-3</v>
      </c>
      <c r="K1357">
        <v>7.37598E-2</v>
      </c>
    </row>
    <row r="1358" spans="1:11" x14ac:dyDescent="0.35">
      <c r="A1358" t="s">
        <v>606</v>
      </c>
      <c r="B1358" t="s">
        <v>603</v>
      </c>
      <c r="C1358" s="3" t="s">
        <v>481</v>
      </c>
      <c r="D1358" t="s">
        <v>2770</v>
      </c>
      <c r="E1358" t="s">
        <v>624</v>
      </c>
      <c r="F1358">
        <v>4.55891</v>
      </c>
      <c r="G1358">
        <v>3.43126</v>
      </c>
      <c r="H1358">
        <v>-0.40994900000000001</v>
      </c>
      <c r="I1358">
        <v>-1.4616</v>
      </c>
      <c r="J1358">
        <v>7.6499999999999997E-3</v>
      </c>
      <c r="K1358">
        <v>0.25609700000000002</v>
      </c>
    </row>
    <row r="1359" spans="1:11" x14ac:dyDescent="0.35">
      <c r="A1359" t="s">
        <v>606</v>
      </c>
      <c r="B1359" t="s">
        <v>603</v>
      </c>
      <c r="C1359" s="3" t="s">
        <v>203</v>
      </c>
      <c r="D1359" t="s">
        <v>1468</v>
      </c>
      <c r="E1359" t="s">
        <v>748</v>
      </c>
      <c r="F1359">
        <v>2.08684</v>
      </c>
      <c r="G1359">
        <v>3.8784900000000002</v>
      </c>
      <c r="H1359">
        <v>0.89417500000000005</v>
      </c>
      <c r="I1359">
        <v>1.87368</v>
      </c>
      <c r="J1359" s="4">
        <v>2.0000000000000001E-4</v>
      </c>
      <c r="K1359">
        <v>1.6610099999999999E-2</v>
      </c>
    </row>
    <row r="1360" spans="1:11" x14ac:dyDescent="0.35">
      <c r="A1360" t="s">
        <v>606</v>
      </c>
      <c r="B1360" t="s">
        <v>603</v>
      </c>
      <c r="C1360" s="3" t="s">
        <v>521</v>
      </c>
      <c r="D1360" t="s">
        <v>3091</v>
      </c>
      <c r="E1360" t="s">
        <v>775</v>
      </c>
      <c r="F1360">
        <v>21.3871</v>
      </c>
      <c r="G1360">
        <v>15.180300000000001</v>
      </c>
      <c r="H1360">
        <v>-0.49454500000000001</v>
      </c>
      <c r="I1360">
        <v>-1.78424</v>
      </c>
      <c r="J1360" s="4">
        <v>6.9999999999999999E-4</v>
      </c>
      <c r="K1360">
        <v>4.5868300000000001E-2</v>
      </c>
    </row>
    <row r="1361" spans="1:11" x14ac:dyDescent="0.35">
      <c r="A1361" t="s">
        <v>606</v>
      </c>
      <c r="B1361" t="s">
        <v>603</v>
      </c>
      <c r="C1361" s="3" t="s">
        <v>3512</v>
      </c>
      <c r="D1361" t="s">
        <v>3513</v>
      </c>
      <c r="E1361" t="s">
        <v>3514</v>
      </c>
      <c r="F1361">
        <v>20.642399999999999</v>
      </c>
      <c r="G1361">
        <v>14.8337</v>
      </c>
      <c r="H1361">
        <v>-0.47673700000000002</v>
      </c>
      <c r="I1361">
        <v>-2.31955</v>
      </c>
      <c r="J1361">
        <v>4.1999999999999997E-3</v>
      </c>
      <c r="K1361">
        <v>0.17158999999999999</v>
      </c>
    </row>
    <row r="1362" spans="1:11" x14ac:dyDescent="0.35">
      <c r="A1362" t="s">
        <v>606</v>
      </c>
      <c r="B1362" t="s">
        <v>603</v>
      </c>
      <c r="C1362" s="3" t="s">
        <v>543</v>
      </c>
      <c r="D1362" t="s">
        <v>3272</v>
      </c>
      <c r="E1362" t="s">
        <v>864</v>
      </c>
      <c r="F1362">
        <v>23.700600000000001</v>
      </c>
      <c r="G1362">
        <v>31.237500000000001</v>
      </c>
      <c r="H1362">
        <v>0.39835599999999999</v>
      </c>
      <c r="I1362">
        <v>1.6642399999999999</v>
      </c>
      <c r="J1362">
        <v>5.7999999999999996E-3</v>
      </c>
      <c r="K1362">
        <v>0.21282400000000001</v>
      </c>
    </row>
    <row r="1363" spans="1:11" x14ac:dyDescent="0.35">
      <c r="A1363" t="s">
        <v>606</v>
      </c>
      <c r="B1363" t="s">
        <v>603</v>
      </c>
      <c r="C1363" s="3" t="s">
        <v>2922</v>
      </c>
      <c r="D1363" t="s">
        <v>2923</v>
      </c>
      <c r="E1363" t="s">
        <v>2924</v>
      </c>
      <c r="F1363">
        <v>87.760099999999994</v>
      </c>
      <c r="G1363">
        <v>119.434</v>
      </c>
      <c r="H1363">
        <v>0.44457099999999999</v>
      </c>
      <c r="I1363">
        <v>2.0190700000000001</v>
      </c>
      <c r="J1363">
        <v>1.5499999999999999E-3</v>
      </c>
      <c r="K1363">
        <v>8.3905900000000005E-2</v>
      </c>
    </row>
    <row r="1364" spans="1:11" x14ac:dyDescent="0.35">
      <c r="A1364" t="s">
        <v>606</v>
      </c>
      <c r="B1364" t="s">
        <v>603</v>
      </c>
      <c r="C1364" s="3" t="s">
        <v>2733</v>
      </c>
      <c r="D1364" t="s">
        <v>2734</v>
      </c>
      <c r="E1364" t="s">
        <v>2735</v>
      </c>
      <c r="F1364">
        <v>3.4279299999999999</v>
      </c>
      <c r="G1364">
        <v>4.8113299999999999</v>
      </c>
      <c r="H1364">
        <v>0.48909799999999998</v>
      </c>
      <c r="I1364">
        <v>1.38974</v>
      </c>
      <c r="J1364">
        <v>3.2499999999999999E-3</v>
      </c>
      <c r="K1364">
        <v>0.14261499999999999</v>
      </c>
    </row>
    <row r="1365" spans="1:11" x14ac:dyDescent="0.35">
      <c r="A1365" t="s">
        <v>606</v>
      </c>
      <c r="B1365" t="s">
        <v>603</v>
      </c>
      <c r="C1365" s="3" t="s">
        <v>2857</v>
      </c>
      <c r="D1365" t="s">
        <v>2858</v>
      </c>
      <c r="E1365" t="s">
        <v>2859</v>
      </c>
      <c r="F1365">
        <v>9.4212299999999995</v>
      </c>
      <c r="G1365">
        <v>14.2051</v>
      </c>
      <c r="H1365">
        <v>0.59242499999999998</v>
      </c>
      <c r="I1365">
        <v>2.13334</v>
      </c>
      <c r="J1365" s="4">
        <v>1E-4</v>
      </c>
      <c r="K1365">
        <v>9.2970899999999992E-3</v>
      </c>
    </row>
    <row r="1366" spans="1:11" x14ac:dyDescent="0.35">
      <c r="A1366" t="s">
        <v>606</v>
      </c>
      <c r="B1366" t="s">
        <v>603</v>
      </c>
      <c r="C1366" s="3" t="s">
        <v>3394</v>
      </c>
      <c r="D1366" t="s">
        <v>3395</v>
      </c>
      <c r="E1366" t="s">
        <v>3396</v>
      </c>
      <c r="F1366">
        <v>5.69156</v>
      </c>
      <c r="G1366">
        <v>7.5178900000000004</v>
      </c>
      <c r="H1366">
        <v>0.401503</v>
      </c>
      <c r="I1366">
        <v>1.55477</v>
      </c>
      <c r="J1366">
        <v>5.6499999999999996E-3</v>
      </c>
      <c r="K1366">
        <v>0.20915300000000001</v>
      </c>
    </row>
    <row r="1367" spans="1:11" x14ac:dyDescent="0.35">
      <c r="A1367" t="s">
        <v>606</v>
      </c>
      <c r="B1367" t="s">
        <v>603</v>
      </c>
      <c r="C1367" s="3" t="s">
        <v>3488</v>
      </c>
      <c r="D1367" t="s">
        <v>3489</v>
      </c>
      <c r="E1367" t="s">
        <v>3490</v>
      </c>
      <c r="F1367">
        <v>9.2958099999999995</v>
      </c>
      <c r="G1367">
        <v>7.1246400000000003</v>
      </c>
      <c r="H1367">
        <v>-0.38376500000000002</v>
      </c>
      <c r="I1367">
        <v>-1.4885200000000001</v>
      </c>
      <c r="J1367">
        <v>5.7999999999999996E-3</v>
      </c>
      <c r="K1367">
        <v>0.21282400000000001</v>
      </c>
    </row>
    <row r="1368" spans="1:11" x14ac:dyDescent="0.35">
      <c r="A1368" t="s">
        <v>606</v>
      </c>
      <c r="B1368" t="s">
        <v>603</v>
      </c>
      <c r="C1368" s="3" t="s">
        <v>2946</v>
      </c>
      <c r="D1368" t="s">
        <v>2947</v>
      </c>
      <c r="E1368" t="s">
        <v>2948</v>
      </c>
      <c r="F1368">
        <v>13.6447</v>
      </c>
      <c r="G1368">
        <v>20.815300000000001</v>
      </c>
      <c r="H1368">
        <v>0.60930300000000004</v>
      </c>
      <c r="I1368">
        <v>1.49546</v>
      </c>
      <c r="J1368">
        <v>9.2999999999999992E-3</v>
      </c>
      <c r="K1368">
        <v>0.28976299999999999</v>
      </c>
    </row>
    <row r="1369" spans="1:11" x14ac:dyDescent="0.35">
      <c r="A1369" t="s">
        <v>606</v>
      </c>
      <c r="B1369" t="s">
        <v>603</v>
      </c>
      <c r="C1369" s="3" t="s">
        <v>3148</v>
      </c>
      <c r="D1369" t="s">
        <v>3149</v>
      </c>
      <c r="E1369" t="s">
        <v>3150</v>
      </c>
      <c r="F1369">
        <v>36.662599999999998</v>
      </c>
      <c r="G1369">
        <v>28.468499999999999</v>
      </c>
      <c r="H1369">
        <v>-0.36494300000000002</v>
      </c>
      <c r="I1369">
        <v>-1.6230899999999999</v>
      </c>
      <c r="J1369">
        <v>8.3999999999999995E-3</v>
      </c>
      <c r="K1369">
        <v>0.27154600000000001</v>
      </c>
    </row>
    <row r="1370" spans="1:11" x14ac:dyDescent="0.35">
      <c r="A1370" t="s">
        <v>606</v>
      </c>
      <c r="B1370" t="s">
        <v>603</v>
      </c>
      <c r="C1370" s="3" t="s">
        <v>522</v>
      </c>
      <c r="D1370" t="s">
        <v>3095</v>
      </c>
      <c r="E1370" t="s">
        <v>778</v>
      </c>
      <c r="F1370">
        <v>19.596599999999999</v>
      </c>
      <c r="G1370">
        <v>15.1675</v>
      </c>
      <c r="H1370">
        <v>-0.36962600000000001</v>
      </c>
      <c r="I1370">
        <v>-1.44645</v>
      </c>
      <c r="J1370">
        <v>6.6499999999999997E-3</v>
      </c>
      <c r="K1370">
        <v>0.233568</v>
      </c>
    </row>
    <row r="1371" spans="1:11" x14ac:dyDescent="0.35">
      <c r="A1371" t="s">
        <v>606</v>
      </c>
      <c r="B1371" t="s">
        <v>603</v>
      </c>
      <c r="C1371" s="3" t="s">
        <v>459</v>
      </c>
      <c r="D1371" t="s">
        <v>1896</v>
      </c>
      <c r="E1371" t="s">
        <v>994</v>
      </c>
      <c r="F1371">
        <v>23.190100000000001</v>
      </c>
      <c r="G1371">
        <v>7.1601100000000004</v>
      </c>
      <c r="H1371">
        <v>-1.6954499999999999</v>
      </c>
      <c r="I1371">
        <v>-5.8025099999999998</v>
      </c>
      <c r="J1371" s="4">
        <v>5.0000000000000002E-5</v>
      </c>
      <c r="K1371">
        <v>5.0845899999999999E-3</v>
      </c>
    </row>
    <row r="1372" spans="1:11" x14ac:dyDescent="0.35">
      <c r="A1372" t="s">
        <v>606</v>
      </c>
      <c r="B1372" t="s">
        <v>603</v>
      </c>
      <c r="C1372" s="3" t="s">
        <v>3452</v>
      </c>
      <c r="D1372" t="s">
        <v>3453</v>
      </c>
      <c r="E1372" t="s">
        <v>3454</v>
      </c>
      <c r="F1372">
        <v>21.5718</v>
      </c>
      <c r="G1372">
        <v>16.8095</v>
      </c>
      <c r="H1372">
        <v>-0.35986400000000002</v>
      </c>
      <c r="I1372">
        <v>-1.4936</v>
      </c>
      <c r="J1372">
        <v>7.8499999999999993E-3</v>
      </c>
      <c r="K1372">
        <v>0.26077899999999998</v>
      </c>
    </row>
    <row r="1373" spans="1:11" x14ac:dyDescent="0.35">
      <c r="A1373" t="s">
        <v>606</v>
      </c>
      <c r="B1373" t="s">
        <v>603</v>
      </c>
      <c r="C1373" s="3" t="s">
        <v>572</v>
      </c>
      <c r="D1373" t="s">
        <v>3502</v>
      </c>
      <c r="E1373" t="s">
        <v>960</v>
      </c>
      <c r="F1373">
        <v>0.55737700000000001</v>
      </c>
      <c r="G1373">
        <v>1.7146699999999999</v>
      </c>
      <c r="H1373">
        <v>1.6212</v>
      </c>
      <c r="I1373">
        <v>1.7961</v>
      </c>
      <c r="J1373">
        <v>3.7000000000000002E-3</v>
      </c>
      <c r="K1373">
        <v>0.15631700000000001</v>
      </c>
    </row>
    <row r="1374" spans="1:11" x14ac:dyDescent="0.35">
      <c r="A1374" t="s">
        <v>606</v>
      </c>
      <c r="B1374" t="s">
        <v>603</v>
      </c>
      <c r="C1374" s="3" t="s">
        <v>473</v>
      </c>
      <c r="D1374" t="s">
        <v>2732</v>
      </c>
      <c r="E1374" t="s">
        <v>610</v>
      </c>
      <c r="F1374">
        <v>6.10229</v>
      </c>
      <c r="G1374">
        <v>8.7793100000000006</v>
      </c>
      <c r="H1374">
        <v>0.52475499999999997</v>
      </c>
      <c r="I1374">
        <v>1.4801599999999999</v>
      </c>
      <c r="J1374">
        <v>1.2999999999999999E-3</v>
      </c>
      <c r="K1374">
        <v>7.37598E-2</v>
      </c>
    </row>
    <row r="1375" spans="1:11" x14ac:dyDescent="0.35">
      <c r="A1375" t="s">
        <v>606</v>
      </c>
      <c r="B1375" t="s">
        <v>603</v>
      </c>
      <c r="C1375" s="3" t="s">
        <v>2973</v>
      </c>
      <c r="D1375" t="s">
        <v>2974</v>
      </c>
      <c r="E1375" t="s">
        <v>2975</v>
      </c>
      <c r="F1375">
        <v>40.1646</v>
      </c>
      <c r="G1375">
        <v>30.5029</v>
      </c>
      <c r="H1375">
        <v>-0.39698</v>
      </c>
      <c r="I1375">
        <v>-1.60233</v>
      </c>
      <c r="J1375">
        <v>2.5999999999999999E-3</v>
      </c>
      <c r="K1375">
        <v>0.122077</v>
      </c>
    </row>
    <row r="1376" spans="1:11" x14ac:dyDescent="0.35">
      <c r="A1376" t="s">
        <v>606</v>
      </c>
      <c r="B1376" t="s">
        <v>603</v>
      </c>
      <c r="C1376" s="3" t="s">
        <v>2811</v>
      </c>
      <c r="D1376" t="s">
        <v>2812</v>
      </c>
      <c r="E1376" t="s">
        <v>2813</v>
      </c>
      <c r="F1376">
        <v>1.27291</v>
      </c>
      <c r="G1376">
        <v>5.0423400000000003</v>
      </c>
      <c r="H1376">
        <v>1.9859599999999999</v>
      </c>
      <c r="I1376">
        <v>1.3752800000000001</v>
      </c>
      <c r="J1376">
        <v>1.9E-3</v>
      </c>
      <c r="K1376">
        <v>9.7670599999999996E-2</v>
      </c>
    </row>
    <row r="1377" spans="1:11" x14ac:dyDescent="0.35">
      <c r="A1377" t="s">
        <v>606</v>
      </c>
      <c r="B1377" t="s">
        <v>603</v>
      </c>
      <c r="C1377" s="3" t="s">
        <v>2799</v>
      </c>
      <c r="D1377" t="s">
        <v>2800</v>
      </c>
      <c r="E1377" t="s">
        <v>2801</v>
      </c>
      <c r="F1377">
        <v>0.18266299999999999</v>
      </c>
      <c r="G1377">
        <v>0.688662</v>
      </c>
      <c r="H1377">
        <v>1.9146099999999999</v>
      </c>
      <c r="I1377">
        <v>1.98868</v>
      </c>
      <c r="J1377" s="4">
        <v>8.0000000000000004E-4</v>
      </c>
      <c r="K1377">
        <v>5.0936500000000003E-2</v>
      </c>
    </row>
    <row r="1378" spans="1:11" x14ac:dyDescent="0.35">
      <c r="A1378" t="s">
        <v>606</v>
      </c>
      <c r="B1378" t="s">
        <v>603</v>
      </c>
      <c r="C1378" s="3" t="s">
        <v>144</v>
      </c>
      <c r="D1378" t="s">
        <v>2507</v>
      </c>
      <c r="E1378" t="s">
        <v>1001</v>
      </c>
      <c r="F1378">
        <v>83.364099999999993</v>
      </c>
      <c r="G1378">
        <v>173.19300000000001</v>
      </c>
      <c r="H1378">
        <v>1.05488</v>
      </c>
      <c r="I1378">
        <v>5.3488600000000002</v>
      </c>
      <c r="J1378" s="4">
        <v>5.0000000000000002E-5</v>
      </c>
      <c r="K1378">
        <v>5.0845899999999999E-3</v>
      </c>
    </row>
    <row r="1379" spans="1:11" x14ac:dyDescent="0.35">
      <c r="A1379" t="s">
        <v>606</v>
      </c>
      <c r="B1379" t="s">
        <v>603</v>
      </c>
      <c r="C1379" s="3" t="s">
        <v>546</v>
      </c>
      <c r="D1379" t="s">
        <v>587</v>
      </c>
      <c r="E1379" t="s">
        <v>870</v>
      </c>
      <c r="F1379">
        <v>1.37659</v>
      </c>
      <c r="G1379">
        <v>2.3617499999999998</v>
      </c>
      <c r="H1379">
        <v>0.77875399999999995</v>
      </c>
      <c r="I1379">
        <v>1.4995099999999999</v>
      </c>
      <c r="J1379">
        <v>1.6000000000000001E-3</v>
      </c>
      <c r="K1379">
        <v>8.5582400000000003E-2</v>
      </c>
    </row>
    <row r="1380" spans="1:11" x14ac:dyDescent="0.35">
      <c r="A1380" t="s">
        <v>606</v>
      </c>
      <c r="B1380" t="s">
        <v>603</v>
      </c>
      <c r="C1380" s="3" t="s">
        <v>58</v>
      </c>
      <c r="D1380" t="s">
        <v>3604</v>
      </c>
      <c r="E1380" t="s">
        <v>1008</v>
      </c>
      <c r="F1380">
        <v>0.84588600000000003</v>
      </c>
      <c r="G1380">
        <v>2.1761499999999998</v>
      </c>
      <c r="H1380">
        <v>1.36324</v>
      </c>
      <c r="I1380">
        <v>3.2293400000000001</v>
      </c>
      <c r="J1380" s="4">
        <v>5.0000000000000002E-5</v>
      </c>
      <c r="K1380">
        <v>5.0845899999999999E-3</v>
      </c>
    </row>
    <row r="1381" spans="1:11" x14ac:dyDescent="0.35">
      <c r="A1381" t="s">
        <v>606</v>
      </c>
      <c r="B1381" t="s">
        <v>603</v>
      </c>
      <c r="C1381" s="3" t="s">
        <v>3026</v>
      </c>
      <c r="D1381" t="s">
        <v>3027</v>
      </c>
      <c r="E1381" t="s">
        <v>3028</v>
      </c>
      <c r="F1381">
        <v>5.1896899999999997</v>
      </c>
      <c r="G1381">
        <v>2.7678500000000001</v>
      </c>
      <c r="H1381">
        <v>-0.90688199999999997</v>
      </c>
      <c r="I1381">
        <v>-2.26098</v>
      </c>
      <c r="J1381" s="4">
        <v>5.0000000000000002E-5</v>
      </c>
      <c r="K1381">
        <v>5.0845899999999999E-3</v>
      </c>
    </row>
    <row r="1382" spans="1:11" x14ac:dyDescent="0.35">
      <c r="A1382" t="s">
        <v>606</v>
      </c>
      <c r="B1382" t="s">
        <v>603</v>
      </c>
      <c r="C1382" s="3" t="s">
        <v>1404</v>
      </c>
      <c r="D1382" t="s">
        <v>1405</v>
      </c>
      <c r="E1382" t="s">
        <v>1406</v>
      </c>
      <c r="F1382">
        <v>7.2185199999999998</v>
      </c>
      <c r="G1382">
        <v>3.56839</v>
      </c>
      <c r="H1382">
        <v>-1.0164299999999999</v>
      </c>
      <c r="I1382">
        <v>-2.7339500000000001</v>
      </c>
      <c r="J1382" s="4">
        <v>5.0000000000000002E-5</v>
      </c>
      <c r="K1382">
        <v>5.0845899999999999E-3</v>
      </c>
    </row>
    <row r="1383" spans="1:11" x14ac:dyDescent="0.35">
      <c r="A1383" t="s">
        <v>606</v>
      </c>
      <c r="B1383" t="s">
        <v>603</v>
      </c>
      <c r="C1383" s="3" t="s">
        <v>3446</v>
      </c>
      <c r="D1383" t="s">
        <v>3447</v>
      </c>
      <c r="E1383" t="s">
        <v>3448</v>
      </c>
      <c r="F1383">
        <v>0.95247300000000001</v>
      </c>
      <c r="G1383">
        <v>1.7959000000000001</v>
      </c>
      <c r="H1383">
        <v>0.91496</v>
      </c>
      <c r="I1383">
        <v>1.63869</v>
      </c>
      <c r="J1383">
        <v>8.9999999999999993E-3</v>
      </c>
      <c r="K1383">
        <v>0.28354400000000002</v>
      </c>
    </row>
    <row r="1384" spans="1:11" x14ac:dyDescent="0.35">
      <c r="A1384" t="s">
        <v>606</v>
      </c>
      <c r="B1384" t="s">
        <v>603</v>
      </c>
      <c r="C1384" s="3" t="s">
        <v>1212</v>
      </c>
      <c r="D1384" t="s">
        <v>1213</v>
      </c>
      <c r="E1384" t="s">
        <v>1214</v>
      </c>
      <c r="F1384">
        <v>1.3552299999999999</v>
      </c>
      <c r="G1384">
        <v>0.62582400000000005</v>
      </c>
      <c r="H1384">
        <v>-1.1147100000000001</v>
      </c>
      <c r="I1384">
        <v>-1.6860299999999999</v>
      </c>
      <c r="J1384">
        <v>8.6499999999999997E-3</v>
      </c>
      <c r="K1384">
        <v>0.27704600000000001</v>
      </c>
    </row>
    <row r="1385" spans="1:11" x14ac:dyDescent="0.35">
      <c r="A1385" t="s">
        <v>606</v>
      </c>
      <c r="B1385" t="s">
        <v>603</v>
      </c>
      <c r="C1385" s="3" t="s">
        <v>288</v>
      </c>
      <c r="D1385" t="s">
        <v>1252</v>
      </c>
      <c r="E1385" t="s">
        <v>633</v>
      </c>
      <c r="F1385">
        <v>13.496</v>
      </c>
      <c r="G1385">
        <v>10.2654</v>
      </c>
      <c r="H1385">
        <v>-0.39474300000000001</v>
      </c>
      <c r="I1385">
        <v>-1.42822</v>
      </c>
      <c r="J1385">
        <v>5.45E-3</v>
      </c>
      <c r="K1385">
        <v>0.20411399999999999</v>
      </c>
    </row>
    <row r="1386" spans="1:11" x14ac:dyDescent="0.35">
      <c r="A1386" t="s">
        <v>606</v>
      </c>
      <c r="B1386" t="s">
        <v>603</v>
      </c>
      <c r="C1386" s="3" t="s">
        <v>480</v>
      </c>
      <c r="D1386" t="s">
        <v>2766</v>
      </c>
      <c r="E1386" t="s">
        <v>623</v>
      </c>
      <c r="F1386">
        <v>7.9848499999999998</v>
      </c>
      <c r="G1386">
        <v>6.2179099999999998</v>
      </c>
      <c r="H1386">
        <v>-0.36083500000000002</v>
      </c>
      <c r="I1386">
        <v>-1.44163</v>
      </c>
      <c r="J1386">
        <v>4.3499999999999997E-3</v>
      </c>
      <c r="K1386">
        <v>0.17599999999999999</v>
      </c>
    </row>
    <row r="1387" spans="1:11" x14ac:dyDescent="0.35">
      <c r="A1387" t="s">
        <v>606</v>
      </c>
      <c r="B1387" t="s">
        <v>603</v>
      </c>
      <c r="C1387" s="3" t="s">
        <v>9</v>
      </c>
      <c r="D1387" t="s">
        <v>3348</v>
      </c>
      <c r="E1387" t="s">
        <v>889</v>
      </c>
      <c r="F1387">
        <v>3.1238199999999998</v>
      </c>
      <c r="G1387">
        <v>5.5301200000000001</v>
      </c>
      <c r="H1387">
        <v>0.82399999999999995</v>
      </c>
      <c r="I1387">
        <v>2.6636600000000001</v>
      </c>
      <c r="J1387" s="4">
        <v>5.0000000000000002E-5</v>
      </c>
      <c r="K1387">
        <v>5.0845899999999999E-3</v>
      </c>
    </row>
    <row r="1388" spans="1:11" x14ac:dyDescent="0.35">
      <c r="A1388" t="s">
        <v>606</v>
      </c>
      <c r="B1388" t="s">
        <v>603</v>
      </c>
      <c r="C1388" s="3" t="s">
        <v>3298</v>
      </c>
      <c r="D1388" t="s">
        <v>3299</v>
      </c>
      <c r="E1388" t="s">
        <v>3300</v>
      </c>
      <c r="F1388">
        <v>2.3035600000000001</v>
      </c>
      <c r="G1388">
        <v>4.1570099999999996</v>
      </c>
      <c r="H1388">
        <v>0.85167800000000005</v>
      </c>
      <c r="I1388">
        <v>2.3769300000000002</v>
      </c>
      <c r="J1388" s="4">
        <v>1E-4</v>
      </c>
      <c r="K1388">
        <v>9.2970899999999992E-3</v>
      </c>
    </row>
    <row r="1389" spans="1:11" x14ac:dyDescent="0.35">
      <c r="A1389" t="s">
        <v>606</v>
      </c>
      <c r="B1389" t="s">
        <v>603</v>
      </c>
      <c r="C1389" s="3" t="s">
        <v>65</v>
      </c>
      <c r="D1389" t="s">
        <v>2802</v>
      </c>
      <c r="E1389" t="s">
        <v>637</v>
      </c>
      <c r="F1389">
        <v>1.46726</v>
      </c>
      <c r="G1389">
        <v>3.1113200000000001</v>
      </c>
      <c r="H1389">
        <v>1.0844100000000001</v>
      </c>
      <c r="I1389">
        <v>3.3763399999999999</v>
      </c>
      <c r="J1389" s="4">
        <v>5.0000000000000002E-5</v>
      </c>
      <c r="K1389">
        <v>5.0845899999999999E-3</v>
      </c>
    </row>
    <row r="1390" spans="1:11" x14ac:dyDescent="0.35">
      <c r="A1390" t="s">
        <v>606</v>
      </c>
      <c r="B1390" t="s">
        <v>603</v>
      </c>
      <c r="C1390" s="3" t="s">
        <v>3103</v>
      </c>
      <c r="D1390" t="s">
        <v>3104</v>
      </c>
      <c r="E1390" t="s">
        <v>3105</v>
      </c>
      <c r="F1390">
        <v>6.4759099999999998</v>
      </c>
      <c r="G1390">
        <v>3.8604400000000001</v>
      </c>
      <c r="H1390">
        <v>-0.74631599999999998</v>
      </c>
      <c r="I1390">
        <v>-2.2370100000000002</v>
      </c>
      <c r="J1390">
        <v>2.9499999999999999E-3</v>
      </c>
      <c r="K1390">
        <v>0.13340399999999999</v>
      </c>
    </row>
    <row r="1391" spans="1:11" x14ac:dyDescent="0.35">
      <c r="A1391" t="s">
        <v>606</v>
      </c>
      <c r="B1391" t="s">
        <v>603</v>
      </c>
      <c r="C1391" s="3" t="s">
        <v>270</v>
      </c>
      <c r="D1391" t="s">
        <v>3466</v>
      </c>
      <c r="E1391" t="s">
        <v>940</v>
      </c>
      <c r="F1391">
        <v>13.2277</v>
      </c>
      <c r="G1391">
        <v>20.326699999999999</v>
      </c>
      <c r="H1391">
        <v>0.61981200000000003</v>
      </c>
      <c r="I1391">
        <v>1.7237800000000001</v>
      </c>
      <c r="J1391" s="4">
        <v>5.9999999999999995E-4</v>
      </c>
      <c r="K1391">
        <v>4.0745000000000003E-2</v>
      </c>
    </row>
    <row r="1392" spans="1:11" x14ac:dyDescent="0.35">
      <c r="A1392" t="s">
        <v>606</v>
      </c>
      <c r="B1392" t="s">
        <v>603</v>
      </c>
      <c r="C1392" s="3" t="s">
        <v>3650</v>
      </c>
      <c r="D1392" t="s">
        <v>3651</v>
      </c>
      <c r="E1392" t="s">
        <v>3652</v>
      </c>
      <c r="F1392">
        <v>0.22922999999999999</v>
      </c>
      <c r="G1392">
        <v>0.52439999999999998</v>
      </c>
      <c r="H1392">
        <v>1.19387</v>
      </c>
      <c r="I1392">
        <v>1.8787400000000001</v>
      </c>
      <c r="J1392">
        <v>4.45E-3</v>
      </c>
      <c r="K1392">
        <v>0.17927000000000001</v>
      </c>
    </row>
    <row r="1393" spans="1:11" x14ac:dyDescent="0.35">
      <c r="A1393" t="s">
        <v>606</v>
      </c>
      <c r="B1393" t="s">
        <v>603</v>
      </c>
      <c r="C1393" s="3" t="s">
        <v>1579</v>
      </c>
      <c r="D1393" t="s">
        <v>1580</v>
      </c>
      <c r="E1393" t="s">
        <v>1581</v>
      </c>
      <c r="F1393">
        <v>9.2159800000000001</v>
      </c>
      <c r="G1393">
        <v>6.4031000000000002</v>
      </c>
      <c r="H1393">
        <v>-0.52536799999999995</v>
      </c>
      <c r="I1393">
        <v>-2.1586799999999999</v>
      </c>
      <c r="J1393">
        <v>3.8999999999999998E-3</v>
      </c>
      <c r="K1393">
        <v>0.16267200000000001</v>
      </c>
    </row>
    <row r="1394" spans="1:11" x14ac:dyDescent="0.35">
      <c r="A1394" t="s">
        <v>606</v>
      </c>
      <c r="B1394" t="s">
        <v>603</v>
      </c>
      <c r="C1394" s="3" t="s">
        <v>391</v>
      </c>
      <c r="D1394" t="s">
        <v>3041</v>
      </c>
      <c r="E1394" t="s">
        <v>744</v>
      </c>
      <c r="F1394">
        <v>8.7921899999999997</v>
      </c>
      <c r="G1394">
        <v>6.0803599999999998</v>
      </c>
      <c r="H1394">
        <v>-0.53206600000000004</v>
      </c>
      <c r="I1394">
        <v>-2.03714</v>
      </c>
      <c r="J1394">
        <v>4.9500000000000004E-3</v>
      </c>
      <c r="K1394">
        <v>0.192022</v>
      </c>
    </row>
    <row r="1395" spans="1:11" x14ac:dyDescent="0.35">
      <c r="A1395" t="s">
        <v>606</v>
      </c>
      <c r="B1395" t="s">
        <v>603</v>
      </c>
      <c r="C1395" s="3" t="s">
        <v>3611</v>
      </c>
      <c r="D1395" t="s">
        <v>3612</v>
      </c>
      <c r="E1395" t="s">
        <v>3613</v>
      </c>
      <c r="F1395">
        <v>26.7683</v>
      </c>
      <c r="G1395">
        <v>19.7471</v>
      </c>
      <c r="H1395">
        <v>-0.43888899999999997</v>
      </c>
      <c r="I1395">
        <v>-1.9147000000000001</v>
      </c>
      <c r="J1395">
        <v>2.5000000000000001E-4</v>
      </c>
      <c r="K1395">
        <v>2.0089300000000001E-2</v>
      </c>
    </row>
    <row r="1396" spans="1:11" x14ac:dyDescent="0.35">
      <c r="A1396" t="s">
        <v>606</v>
      </c>
      <c r="B1396" t="s">
        <v>603</v>
      </c>
      <c r="C1396" s="3" t="s">
        <v>1922</v>
      </c>
      <c r="D1396" t="s">
        <v>1923</v>
      </c>
      <c r="E1396" t="s">
        <v>1924</v>
      </c>
      <c r="F1396">
        <v>58.927999999999997</v>
      </c>
      <c r="G1396">
        <v>34.787199999999999</v>
      </c>
      <c r="H1396">
        <v>-0.76039599999999996</v>
      </c>
      <c r="I1396">
        <v>-2.8057799999999999</v>
      </c>
      <c r="J1396" s="4">
        <v>5.0000000000000002E-5</v>
      </c>
      <c r="K1396">
        <v>5.0845899999999999E-3</v>
      </c>
    </row>
    <row r="1397" spans="1:11" x14ac:dyDescent="0.35">
      <c r="A1397" t="s">
        <v>606</v>
      </c>
      <c r="B1397" t="s">
        <v>603</v>
      </c>
      <c r="C1397" s="3" t="s">
        <v>469</v>
      </c>
      <c r="D1397" t="s">
        <v>592</v>
      </c>
      <c r="E1397" t="s">
        <v>1039</v>
      </c>
      <c r="F1397">
        <v>16.548100000000002</v>
      </c>
      <c r="G1397">
        <v>10.2041</v>
      </c>
      <c r="H1397">
        <v>-0.69752499999999995</v>
      </c>
      <c r="I1397">
        <v>-2.8564699999999998</v>
      </c>
      <c r="J1397" s="4">
        <v>5.0000000000000002E-5</v>
      </c>
      <c r="K1397">
        <v>5.0845899999999999E-3</v>
      </c>
    </row>
    <row r="1398" spans="1:11" x14ac:dyDescent="0.35">
      <c r="A1398" t="s">
        <v>606</v>
      </c>
      <c r="B1398" t="s">
        <v>603</v>
      </c>
      <c r="C1398" s="3" t="s">
        <v>3233</v>
      </c>
      <c r="D1398" t="s">
        <v>3234</v>
      </c>
      <c r="E1398" t="s">
        <v>3235</v>
      </c>
      <c r="F1398">
        <v>12.138199999999999</v>
      </c>
      <c r="G1398">
        <v>8.7000799999999998</v>
      </c>
      <c r="H1398">
        <v>-0.480458</v>
      </c>
      <c r="I1398">
        <v>-2.45268</v>
      </c>
      <c r="J1398" s="4">
        <v>2.0000000000000001E-4</v>
      </c>
      <c r="K1398">
        <v>1.6610099999999999E-2</v>
      </c>
    </row>
    <row r="1399" spans="1:11" x14ac:dyDescent="0.35">
      <c r="A1399" t="s">
        <v>606</v>
      </c>
      <c r="B1399" t="s">
        <v>603</v>
      </c>
      <c r="C1399" s="3" t="s">
        <v>2929</v>
      </c>
      <c r="D1399" t="s">
        <v>2930</v>
      </c>
      <c r="E1399" t="s">
        <v>2931</v>
      </c>
      <c r="F1399">
        <v>0.31459199999999998</v>
      </c>
      <c r="G1399">
        <v>0.66639700000000002</v>
      </c>
      <c r="H1399">
        <v>1.0829</v>
      </c>
      <c r="I1399">
        <v>1.5654699999999999</v>
      </c>
      <c r="J1399">
        <v>4.9500000000000004E-3</v>
      </c>
      <c r="K1399">
        <v>0.192022</v>
      </c>
    </row>
    <row r="1400" spans="1:11" x14ac:dyDescent="0.35">
      <c r="A1400" t="s">
        <v>606</v>
      </c>
      <c r="B1400" t="s">
        <v>603</v>
      </c>
      <c r="C1400" s="3" t="s">
        <v>559</v>
      </c>
      <c r="D1400" t="s">
        <v>3411</v>
      </c>
      <c r="E1400" t="s">
        <v>916</v>
      </c>
      <c r="F1400">
        <v>192.13800000000001</v>
      </c>
      <c r="G1400">
        <v>248.24199999999999</v>
      </c>
      <c r="H1400">
        <v>0.36960300000000001</v>
      </c>
      <c r="I1400">
        <v>1.2612000000000001</v>
      </c>
      <c r="J1400">
        <v>2.65E-3</v>
      </c>
      <c r="K1400">
        <v>0.12385</v>
      </c>
    </row>
    <row r="1401" spans="1:11" x14ac:dyDescent="0.35">
      <c r="A1401" t="s">
        <v>606</v>
      </c>
      <c r="B1401" t="s">
        <v>603</v>
      </c>
      <c r="C1401" s="3" t="s">
        <v>467</v>
      </c>
      <c r="D1401" t="s">
        <v>3653</v>
      </c>
      <c r="E1401" t="s">
        <v>1033</v>
      </c>
      <c r="F1401">
        <v>1392.67</v>
      </c>
      <c r="G1401">
        <v>1799.71</v>
      </c>
      <c r="H1401">
        <v>0.36991600000000002</v>
      </c>
      <c r="I1401">
        <v>1.5727100000000001</v>
      </c>
      <c r="J1401">
        <v>2E-3</v>
      </c>
      <c r="K1401">
        <v>0.10109899999999999</v>
      </c>
    </row>
    <row r="1402" spans="1:11" x14ac:dyDescent="0.35">
      <c r="A1402" t="s">
        <v>606</v>
      </c>
      <c r="B1402" t="s">
        <v>603</v>
      </c>
      <c r="C1402" s="3" t="s">
        <v>1860</v>
      </c>
      <c r="D1402" t="s">
        <v>1861</v>
      </c>
      <c r="E1402" t="s">
        <v>1862</v>
      </c>
      <c r="F1402">
        <v>6.0688599999999999</v>
      </c>
      <c r="G1402">
        <v>4.3390500000000003</v>
      </c>
      <c r="H1402">
        <v>-0.48404599999999998</v>
      </c>
      <c r="I1402">
        <v>-1.55979</v>
      </c>
      <c r="J1402">
        <v>7.1000000000000004E-3</v>
      </c>
      <c r="K1402">
        <v>0.24338799999999999</v>
      </c>
    </row>
    <row r="1403" spans="1:11" x14ac:dyDescent="0.35">
      <c r="A1403" t="s">
        <v>606</v>
      </c>
      <c r="B1403" t="s">
        <v>603</v>
      </c>
      <c r="C1403" s="3" t="s">
        <v>3239</v>
      </c>
      <c r="D1403" t="s">
        <v>3240</v>
      </c>
      <c r="E1403" t="s">
        <v>3241</v>
      </c>
      <c r="F1403">
        <v>0.78003599999999995</v>
      </c>
      <c r="G1403">
        <v>0.373284</v>
      </c>
      <c r="H1403">
        <v>-1.0632699999999999</v>
      </c>
      <c r="I1403">
        <v>-1.52294</v>
      </c>
      <c r="J1403">
        <v>5.2500000000000003E-3</v>
      </c>
      <c r="K1403">
        <v>0.19920499999999999</v>
      </c>
    </row>
    <row r="1404" spans="1:11" x14ac:dyDescent="0.35">
      <c r="A1404" t="s">
        <v>606</v>
      </c>
      <c r="B1404" t="s">
        <v>603</v>
      </c>
      <c r="C1404" s="3" t="s">
        <v>161</v>
      </c>
      <c r="D1404" t="s">
        <v>3008</v>
      </c>
      <c r="E1404" t="s">
        <v>729</v>
      </c>
      <c r="F1404">
        <v>9.6060599999999994</v>
      </c>
      <c r="G1404">
        <v>26.048100000000002</v>
      </c>
      <c r="H1404">
        <v>1.43916</v>
      </c>
      <c r="I1404">
        <v>4.5472999999999999</v>
      </c>
      <c r="J1404" s="4">
        <v>5.0000000000000002E-5</v>
      </c>
      <c r="K1404">
        <v>5.0845899999999999E-3</v>
      </c>
    </row>
    <row r="1405" spans="1:11" x14ac:dyDescent="0.35">
      <c r="A1405" t="s">
        <v>606</v>
      </c>
      <c r="B1405" t="s">
        <v>603</v>
      </c>
      <c r="C1405" s="3" t="s">
        <v>439</v>
      </c>
      <c r="D1405" t="s">
        <v>3455</v>
      </c>
      <c r="E1405" t="s">
        <v>1059</v>
      </c>
      <c r="F1405">
        <v>11.342700000000001</v>
      </c>
      <c r="G1405">
        <v>8.42272</v>
      </c>
      <c r="H1405">
        <v>-0.42940899999999999</v>
      </c>
      <c r="I1405">
        <v>-1.5511299999999999</v>
      </c>
      <c r="J1405">
        <v>2.3999999999999998E-3</v>
      </c>
      <c r="K1405">
        <v>0.115638</v>
      </c>
    </row>
    <row r="1406" spans="1:11" x14ac:dyDescent="0.35">
      <c r="A1406" t="s">
        <v>606</v>
      </c>
      <c r="B1406" t="s">
        <v>603</v>
      </c>
      <c r="C1406" s="3" t="s">
        <v>3313</v>
      </c>
      <c r="D1406" t="s">
        <v>3314</v>
      </c>
      <c r="E1406" t="s">
        <v>3315</v>
      </c>
      <c r="F1406">
        <v>59.9572</v>
      </c>
      <c r="G1406">
        <v>45.898099999999999</v>
      </c>
      <c r="H1406">
        <v>-0.38549800000000001</v>
      </c>
      <c r="I1406">
        <v>-1.4812000000000001</v>
      </c>
      <c r="J1406" s="4">
        <v>8.9999999999999998E-4</v>
      </c>
      <c r="K1406">
        <v>5.5612200000000001E-2</v>
      </c>
    </row>
    <row r="1407" spans="1:11" x14ac:dyDescent="0.35">
      <c r="A1407" t="s">
        <v>606</v>
      </c>
      <c r="B1407" t="s">
        <v>603</v>
      </c>
      <c r="C1407" s="3" t="s">
        <v>3554</v>
      </c>
      <c r="D1407" t="s">
        <v>3555</v>
      </c>
      <c r="E1407" t="s">
        <v>3556</v>
      </c>
      <c r="F1407">
        <v>0.80460299999999996</v>
      </c>
      <c r="G1407">
        <v>0.33410000000000001</v>
      </c>
      <c r="H1407">
        <v>-1.268</v>
      </c>
      <c r="I1407">
        <v>-1.7701100000000001</v>
      </c>
      <c r="J1407">
        <v>6.1000000000000004E-3</v>
      </c>
      <c r="K1407">
        <v>0.220304</v>
      </c>
    </row>
    <row r="1408" spans="1:11" x14ac:dyDescent="0.35">
      <c r="A1408" t="s">
        <v>606</v>
      </c>
      <c r="B1408" t="s">
        <v>603</v>
      </c>
      <c r="C1408" s="3" t="s">
        <v>234</v>
      </c>
      <c r="D1408" t="s">
        <v>97</v>
      </c>
      <c r="E1408" t="s">
        <v>1007</v>
      </c>
      <c r="F1408">
        <v>57.091299999999997</v>
      </c>
      <c r="G1408">
        <v>74.550399999999996</v>
      </c>
      <c r="H1408">
        <v>0.38494499999999998</v>
      </c>
      <c r="I1408">
        <v>1.89483</v>
      </c>
      <c r="J1408">
        <v>2.3999999999999998E-3</v>
      </c>
      <c r="K1408">
        <v>0.115638</v>
      </c>
    </row>
    <row r="1409" spans="1:11" x14ac:dyDescent="0.35">
      <c r="A1409" t="s">
        <v>606</v>
      </c>
      <c r="B1409" t="s">
        <v>603</v>
      </c>
      <c r="C1409" s="3" t="s">
        <v>226</v>
      </c>
      <c r="D1409" t="s">
        <v>2467</v>
      </c>
      <c r="E1409" t="s">
        <v>934</v>
      </c>
      <c r="F1409">
        <v>12.6655</v>
      </c>
      <c r="G1409">
        <v>23.634799999999998</v>
      </c>
      <c r="H1409">
        <v>0.900007</v>
      </c>
      <c r="I1409">
        <v>2.9176000000000002</v>
      </c>
      <c r="J1409" s="4">
        <v>5.0000000000000002E-5</v>
      </c>
      <c r="K1409">
        <v>5.0845899999999999E-3</v>
      </c>
    </row>
    <row r="1410" spans="1:11" x14ac:dyDescent="0.35">
      <c r="A1410" t="s">
        <v>606</v>
      </c>
      <c r="B1410" t="s">
        <v>603</v>
      </c>
      <c r="C1410" s="3" t="s">
        <v>434</v>
      </c>
      <c r="D1410" t="s">
        <v>3410</v>
      </c>
      <c r="E1410" t="s">
        <v>914</v>
      </c>
      <c r="F1410">
        <v>54.519199999999998</v>
      </c>
      <c r="G1410">
        <v>42.805</v>
      </c>
      <c r="H1410">
        <v>-0.34898499999999999</v>
      </c>
      <c r="I1410">
        <v>-1.48935</v>
      </c>
      <c r="J1410">
        <v>4.7499999999999999E-3</v>
      </c>
      <c r="K1410">
        <v>0.186891</v>
      </c>
    </row>
    <row r="1411" spans="1:11" x14ac:dyDescent="0.35">
      <c r="A1411" t="s">
        <v>606</v>
      </c>
      <c r="B1411" t="s">
        <v>603</v>
      </c>
      <c r="C1411" s="3" t="s">
        <v>3517</v>
      </c>
      <c r="D1411" t="s">
        <v>3518</v>
      </c>
      <c r="E1411" t="s">
        <v>3519</v>
      </c>
      <c r="F1411">
        <v>37.5852</v>
      </c>
      <c r="G1411">
        <v>28.847200000000001</v>
      </c>
      <c r="H1411">
        <v>-0.38173000000000001</v>
      </c>
      <c r="I1411">
        <v>-1.6172899999999999</v>
      </c>
      <c r="J1411">
        <v>2.8500000000000001E-3</v>
      </c>
      <c r="K1411">
        <v>0.130436</v>
      </c>
    </row>
    <row r="1412" spans="1:11" x14ac:dyDescent="0.35">
      <c r="A1412" t="s">
        <v>606</v>
      </c>
      <c r="B1412" t="s">
        <v>603</v>
      </c>
      <c r="C1412" s="3" t="s">
        <v>1627</v>
      </c>
      <c r="D1412" t="s">
        <v>1628</v>
      </c>
      <c r="E1412" t="s">
        <v>1629</v>
      </c>
      <c r="F1412">
        <v>50.872399999999999</v>
      </c>
      <c r="G1412">
        <v>72.668899999999994</v>
      </c>
      <c r="H1412">
        <v>0.51445600000000002</v>
      </c>
      <c r="I1412">
        <v>2.4554399999999998</v>
      </c>
      <c r="J1412" s="4">
        <v>5.0000000000000002E-5</v>
      </c>
      <c r="K1412">
        <v>5.0845899999999999E-3</v>
      </c>
    </row>
    <row r="1413" spans="1:11" x14ac:dyDescent="0.35">
      <c r="A1413" t="s">
        <v>606</v>
      </c>
      <c r="B1413" t="s">
        <v>603</v>
      </c>
      <c r="C1413" s="3" t="s">
        <v>422</v>
      </c>
      <c r="D1413" t="s">
        <v>1598</v>
      </c>
      <c r="E1413" t="s">
        <v>848</v>
      </c>
      <c r="F1413">
        <v>81.484700000000004</v>
      </c>
      <c r="G1413">
        <v>8.91371</v>
      </c>
      <c r="H1413">
        <v>-3.1924299999999999</v>
      </c>
      <c r="I1413">
        <v>-7.4247800000000002</v>
      </c>
      <c r="J1413" s="4">
        <v>5.0000000000000002E-5</v>
      </c>
      <c r="K1413">
        <v>5.0845899999999999E-3</v>
      </c>
    </row>
    <row r="1414" spans="1:11" x14ac:dyDescent="0.35">
      <c r="A1414" t="s">
        <v>606</v>
      </c>
      <c r="B1414" t="s">
        <v>603</v>
      </c>
      <c r="C1414" s="3" t="s">
        <v>571</v>
      </c>
      <c r="D1414" t="s">
        <v>3495</v>
      </c>
      <c r="E1414" t="s">
        <v>956</v>
      </c>
      <c r="F1414">
        <v>3.56786</v>
      </c>
      <c r="G1414">
        <v>1.7544299999999999</v>
      </c>
      <c r="H1414">
        <v>-1.0240499999999999</v>
      </c>
      <c r="I1414">
        <v>-1.72976</v>
      </c>
      <c r="J1414">
        <v>1.6999999999999999E-3</v>
      </c>
      <c r="K1414">
        <v>8.9862399999999995E-2</v>
      </c>
    </row>
    <row r="1415" spans="1:11" x14ac:dyDescent="0.35">
      <c r="A1415" t="s">
        <v>606</v>
      </c>
      <c r="B1415" t="s">
        <v>603</v>
      </c>
      <c r="C1415" s="3" t="s">
        <v>558</v>
      </c>
      <c r="D1415" t="s">
        <v>3402</v>
      </c>
      <c r="E1415" t="s">
        <v>910</v>
      </c>
      <c r="F1415">
        <v>45.631399999999999</v>
      </c>
      <c r="G1415">
        <v>34.776800000000001</v>
      </c>
      <c r="H1415">
        <v>-0.391901</v>
      </c>
      <c r="I1415">
        <v>-1.85659</v>
      </c>
      <c r="J1415">
        <v>3.0999999999999999E-3</v>
      </c>
      <c r="K1415">
        <v>0.13792699999999999</v>
      </c>
    </row>
    <row r="1416" spans="1:11" x14ac:dyDescent="0.35">
      <c r="A1416" t="s">
        <v>606</v>
      </c>
      <c r="B1416" t="s">
        <v>603</v>
      </c>
      <c r="C1416" s="3" t="s">
        <v>3308</v>
      </c>
      <c r="D1416" t="s">
        <v>3309</v>
      </c>
      <c r="E1416" t="s">
        <v>3310</v>
      </c>
      <c r="F1416">
        <v>3.2806000000000002</v>
      </c>
      <c r="G1416">
        <v>5.2267700000000001</v>
      </c>
      <c r="H1416">
        <v>0.67195899999999997</v>
      </c>
      <c r="I1416">
        <v>1.6068</v>
      </c>
      <c r="J1416">
        <v>2.2499999999999998E-3</v>
      </c>
      <c r="K1416">
        <v>0.110426</v>
      </c>
    </row>
    <row r="1417" spans="1:11" x14ac:dyDescent="0.35">
      <c r="A1417" t="s">
        <v>606</v>
      </c>
      <c r="B1417" t="s">
        <v>603</v>
      </c>
      <c r="C1417" s="3" t="s">
        <v>261</v>
      </c>
      <c r="D1417" t="s">
        <v>1554</v>
      </c>
      <c r="E1417" t="s">
        <v>833</v>
      </c>
      <c r="F1417">
        <v>3.1388699999999998</v>
      </c>
      <c r="G1417">
        <v>5.3718500000000002</v>
      </c>
      <c r="H1417">
        <v>0.77517400000000003</v>
      </c>
      <c r="I1417">
        <v>2.0163199999999999</v>
      </c>
      <c r="J1417" s="4">
        <v>5.0000000000000001E-4</v>
      </c>
      <c r="K1417">
        <v>3.51331E-2</v>
      </c>
    </row>
    <row r="1418" spans="1:11" x14ac:dyDescent="0.35">
      <c r="A1418" t="s">
        <v>606</v>
      </c>
      <c r="B1418" t="s">
        <v>603</v>
      </c>
      <c r="C1418" s="3" t="s">
        <v>78</v>
      </c>
      <c r="D1418" t="s">
        <v>3485</v>
      </c>
      <c r="E1418" t="s">
        <v>951</v>
      </c>
      <c r="F1418">
        <v>1.5712900000000001</v>
      </c>
      <c r="G1418">
        <v>2.8002400000000001</v>
      </c>
      <c r="H1418">
        <v>0.83359899999999998</v>
      </c>
      <c r="I1418">
        <v>1.9617199999999999</v>
      </c>
      <c r="J1418">
        <v>4.9500000000000004E-3</v>
      </c>
      <c r="K1418">
        <v>0.192022</v>
      </c>
    </row>
    <row r="1419" spans="1:11" x14ac:dyDescent="0.35">
      <c r="A1419" t="s">
        <v>606</v>
      </c>
      <c r="B1419" t="s">
        <v>603</v>
      </c>
      <c r="C1419" s="3" t="s">
        <v>63</v>
      </c>
      <c r="D1419" t="s">
        <v>3210</v>
      </c>
      <c r="E1419" t="s">
        <v>832</v>
      </c>
      <c r="F1419">
        <v>31.7361</v>
      </c>
      <c r="G1419">
        <v>42.883299999999998</v>
      </c>
      <c r="H1419">
        <v>0.43428800000000001</v>
      </c>
      <c r="I1419">
        <v>1.8450800000000001</v>
      </c>
      <c r="J1419">
        <v>7.5000000000000002E-4</v>
      </c>
      <c r="K1419">
        <v>4.8387399999999997E-2</v>
      </c>
    </row>
    <row r="1420" spans="1:11" x14ac:dyDescent="0.35">
      <c r="A1420" t="s">
        <v>606</v>
      </c>
      <c r="B1420" t="s">
        <v>603</v>
      </c>
      <c r="C1420" s="3" t="s">
        <v>3321</v>
      </c>
      <c r="D1420" t="s">
        <v>3322</v>
      </c>
      <c r="E1420" t="s">
        <v>3323</v>
      </c>
      <c r="F1420">
        <v>8.2752300000000005</v>
      </c>
      <c r="G1420">
        <v>10.833600000000001</v>
      </c>
      <c r="H1420">
        <v>0.38863599999999998</v>
      </c>
      <c r="I1420">
        <v>1.3625100000000001</v>
      </c>
      <c r="J1420">
        <v>8.9999999999999993E-3</v>
      </c>
      <c r="K1420">
        <v>0.28354400000000002</v>
      </c>
    </row>
    <row r="1421" spans="1:11" x14ac:dyDescent="0.35">
      <c r="A1421" t="s">
        <v>606</v>
      </c>
      <c r="B1421" t="s">
        <v>603</v>
      </c>
      <c r="C1421" s="3" t="s">
        <v>119</v>
      </c>
      <c r="D1421" t="s">
        <v>2358</v>
      </c>
      <c r="E1421" t="s">
        <v>724</v>
      </c>
      <c r="F1421">
        <v>38.582599999999999</v>
      </c>
      <c r="G1421">
        <v>26.533000000000001</v>
      </c>
      <c r="H1421">
        <v>-0.54015999999999997</v>
      </c>
      <c r="I1421">
        <v>-2.5489999999999999</v>
      </c>
      <c r="J1421" s="4">
        <v>5.0000000000000002E-5</v>
      </c>
      <c r="K1421">
        <v>5.0845899999999999E-3</v>
      </c>
    </row>
    <row r="1422" spans="1:11" x14ac:dyDescent="0.35">
      <c r="A1422" t="s">
        <v>606</v>
      </c>
      <c r="B1422" t="s">
        <v>603</v>
      </c>
      <c r="C1422" s="3" t="s">
        <v>3363</v>
      </c>
      <c r="D1422" t="s">
        <v>3364</v>
      </c>
      <c r="E1422" t="s">
        <v>3365</v>
      </c>
      <c r="F1422">
        <v>38.731999999999999</v>
      </c>
      <c r="G1422">
        <v>29.9008</v>
      </c>
      <c r="H1422">
        <v>-0.37334099999999998</v>
      </c>
      <c r="I1422">
        <v>-1.6452100000000001</v>
      </c>
      <c r="J1422">
        <v>2.15E-3</v>
      </c>
      <c r="K1422">
        <v>0.107033</v>
      </c>
    </row>
    <row r="1423" spans="1:11" x14ac:dyDescent="0.35">
      <c r="A1423" t="s">
        <v>606</v>
      </c>
      <c r="B1423" t="s">
        <v>603</v>
      </c>
      <c r="C1423" s="3" t="s">
        <v>3660</v>
      </c>
      <c r="D1423" t="s">
        <v>3661</v>
      </c>
      <c r="E1423" t="s">
        <v>3662</v>
      </c>
      <c r="F1423">
        <v>84.2804</v>
      </c>
      <c r="G1423">
        <v>66.388199999999998</v>
      </c>
      <c r="H1423">
        <v>-0.34427000000000002</v>
      </c>
      <c r="I1423">
        <v>-1.5580700000000001</v>
      </c>
      <c r="J1423">
        <v>1.9499999999999999E-3</v>
      </c>
      <c r="K1423">
        <v>9.9399199999999993E-2</v>
      </c>
    </row>
    <row r="1424" spans="1:11" x14ac:dyDescent="0.35">
      <c r="A1424" t="s">
        <v>606</v>
      </c>
      <c r="B1424" t="s">
        <v>603</v>
      </c>
      <c r="C1424" s="3" t="s">
        <v>3131</v>
      </c>
      <c r="D1424" t="s">
        <v>3132</v>
      </c>
      <c r="E1424" t="s">
        <v>3133</v>
      </c>
      <c r="F1424">
        <v>2.9497300000000002</v>
      </c>
      <c r="G1424">
        <v>5.8754099999999996</v>
      </c>
      <c r="H1424">
        <v>0.99410500000000002</v>
      </c>
      <c r="I1424">
        <v>1.651</v>
      </c>
      <c r="J1424">
        <v>1.4499999999999999E-3</v>
      </c>
      <c r="K1424">
        <v>7.9664700000000005E-2</v>
      </c>
    </row>
    <row r="1425" spans="1:11" x14ac:dyDescent="0.35">
      <c r="A1425" t="s">
        <v>606</v>
      </c>
      <c r="B1425" t="s">
        <v>603</v>
      </c>
      <c r="C1425" s="3" t="s">
        <v>2970</v>
      </c>
      <c r="D1425" t="s">
        <v>2971</v>
      </c>
      <c r="E1425" t="s">
        <v>2972</v>
      </c>
      <c r="F1425">
        <v>18.040400000000002</v>
      </c>
      <c r="G1425">
        <v>13.724600000000001</v>
      </c>
      <c r="H1425">
        <v>-0.39447300000000002</v>
      </c>
      <c r="I1425">
        <v>-1.76396</v>
      </c>
      <c r="J1425">
        <v>2.0500000000000002E-3</v>
      </c>
      <c r="K1425">
        <v>0.10311099999999999</v>
      </c>
    </row>
    <row r="1426" spans="1:11" x14ac:dyDescent="0.35">
      <c r="A1426" t="s">
        <v>606</v>
      </c>
      <c r="B1426" t="s">
        <v>603</v>
      </c>
      <c r="C1426" s="3" t="s">
        <v>382</v>
      </c>
      <c r="D1426" t="s">
        <v>2949</v>
      </c>
      <c r="E1426" t="s">
        <v>713</v>
      </c>
      <c r="F1426">
        <v>0.37571399999999999</v>
      </c>
      <c r="G1426">
        <v>1.30288</v>
      </c>
      <c r="H1426">
        <v>1.794</v>
      </c>
      <c r="I1426">
        <v>2.3910499999999999</v>
      </c>
      <c r="J1426">
        <v>1.4999999999999999E-4</v>
      </c>
      <c r="K1426">
        <v>1.30747E-2</v>
      </c>
    </row>
    <row r="1427" spans="1:11" x14ac:dyDescent="0.35">
      <c r="A1427" t="s">
        <v>606</v>
      </c>
      <c r="B1427" t="s">
        <v>603</v>
      </c>
      <c r="C1427" s="3" t="s">
        <v>454</v>
      </c>
      <c r="D1427" t="s">
        <v>3526</v>
      </c>
      <c r="E1427" t="s">
        <v>969</v>
      </c>
      <c r="F1427">
        <v>539.57399999999996</v>
      </c>
      <c r="G1427">
        <v>835.52599999999995</v>
      </c>
      <c r="H1427">
        <v>0.63086399999999998</v>
      </c>
      <c r="I1427">
        <v>2.4927299999999999</v>
      </c>
      <c r="J1427" s="4">
        <v>5.0000000000000002E-5</v>
      </c>
      <c r="K1427">
        <v>5.0845899999999999E-3</v>
      </c>
    </row>
    <row r="1428" spans="1:11" x14ac:dyDescent="0.35">
      <c r="A1428" t="s">
        <v>606</v>
      </c>
      <c r="B1428" t="s">
        <v>603</v>
      </c>
      <c r="C1428" s="3" t="s">
        <v>557</v>
      </c>
      <c r="D1428" t="s">
        <v>3390</v>
      </c>
      <c r="E1428" t="s">
        <v>903</v>
      </c>
      <c r="F1428">
        <v>2.1622699999999999</v>
      </c>
      <c r="G1428">
        <v>3.8155100000000002</v>
      </c>
      <c r="H1428">
        <v>0.81933100000000003</v>
      </c>
      <c r="I1428">
        <v>1.8601399999999999</v>
      </c>
      <c r="J1428">
        <v>1.5499999999999999E-3</v>
      </c>
      <c r="K1428">
        <v>8.3905900000000005E-2</v>
      </c>
    </row>
    <row r="1429" spans="1:11" x14ac:dyDescent="0.35">
      <c r="A1429" t="s">
        <v>606</v>
      </c>
      <c r="B1429" t="s">
        <v>603</v>
      </c>
      <c r="C1429" s="3" t="s">
        <v>50</v>
      </c>
      <c r="D1429" t="s">
        <v>2401</v>
      </c>
      <c r="E1429" t="s">
        <v>794</v>
      </c>
      <c r="F1429">
        <v>243.934</v>
      </c>
      <c r="G1429">
        <v>367.96499999999997</v>
      </c>
      <c r="H1429">
        <v>0.59307900000000002</v>
      </c>
      <c r="I1429">
        <v>2.6458499999999998</v>
      </c>
      <c r="J1429" s="4">
        <v>5.0000000000000002E-5</v>
      </c>
      <c r="K1429">
        <v>5.0845899999999999E-3</v>
      </c>
    </row>
    <row r="1430" spans="1:11" x14ac:dyDescent="0.35">
      <c r="A1430" t="s">
        <v>606</v>
      </c>
      <c r="B1430" t="s">
        <v>603</v>
      </c>
      <c r="C1430" s="3" t="s">
        <v>435</v>
      </c>
      <c r="D1430" t="s">
        <v>3413</v>
      </c>
      <c r="E1430" t="s">
        <v>919</v>
      </c>
      <c r="F1430">
        <v>1.3698699999999999</v>
      </c>
      <c r="G1430">
        <v>3.7652399999999999</v>
      </c>
      <c r="H1430">
        <v>1.4587000000000001</v>
      </c>
      <c r="I1430">
        <v>2.9854599999999998</v>
      </c>
      <c r="J1430">
        <v>4.4999999999999999E-4</v>
      </c>
      <c r="K1430">
        <v>3.2159500000000001E-2</v>
      </c>
    </row>
    <row r="1431" spans="1:11" x14ac:dyDescent="0.35">
      <c r="A1431" t="s">
        <v>606</v>
      </c>
      <c r="B1431" t="s">
        <v>603</v>
      </c>
      <c r="C1431" s="3" t="s">
        <v>249</v>
      </c>
      <c r="D1431" t="s">
        <v>1359</v>
      </c>
      <c r="E1431" t="s">
        <v>698</v>
      </c>
      <c r="F1431">
        <v>45.090899999999998</v>
      </c>
      <c r="G1431">
        <v>77.304100000000005</v>
      </c>
      <c r="H1431">
        <v>0.77770899999999998</v>
      </c>
      <c r="I1431">
        <v>3.3763700000000001</v>
      </c>
      <c r="J1431" s="4">
        <v>5.0000000000000002E-5</v>
      </c>
      <c r="K1431">
        <v>5.0845899999999999E-3</v>
      </c>
    </row>
    <row r="1432" spans="1:11" x14ac:dyDescent="0.35">
      <c r="A1432" t="s">
        <v>606</v>
      </c>
      <c r="B1432" t="s">
        <v>603</v>
      </c>
      <c r="C1432" s="3" t="s">
        <v>569</v>
      </c>
      <c r="D1432" t="s">
        <v>3472</v>
      </c>
      <c r="E1432" t="s">
        <v>944</v>
      </c>
      <c r="F1432">
        <v>11.1225</v>
      </c>
      <c r="G1432">
        <v>8.6304300000000005</v>
      </c>
      <c r="H1432">
        <v>-0.36597299999999999</v>
      </c>
      <c r="I1432">
        <v>-1.41686</v>
      </c>
      <c r="J1432">
        <v>5.1000000000000004E-3</v>
      </c>
      <c r="K1432">
        <v>0.195715</v>
      </c>
    </row>
    <row r="1433" spans="1:11" x14ac:dyDescent="0.35">
      <c r="A1433" t="s">
        <v>606</v>
      </c>
      <c r="B1433" t="s">
        <v>603</v>
      </c>
      <c r="C1433" s="3" t="s">
        <v>206</v>
      </c>
      <c r="D1433" t="s">
        <v>1733</v>
      </c>
      <c r="E1433" t="s">
        <v>907</v>
      </c>
      <c r="F1433">
        <v>12.3293</v>
      </c>
      <c r="G1433">
        <v>16.223400000000002</v>
      </c>
      <c r="H1433">
        <v>0.39598800000000001</v>
      </c>
      <c r="I1433">
        <v>1.5642799999999999</v>
      </c>
      <c r="J1433">
        <v>2E-3</v>
      </c>
      <c r="K1433">
        <v>0.10109899999999999</v>
      </c>
    </row>
    <row r="1434" spans="1:11" x14ac:dyDescent="0.35">
      <c r="A1434" t="s">
        <v>606</v>
      </c>
      <c r="B1434" t="s">
        <v>603</v>
      </c>
      <c r="C1434" s="3" t="s">
        <v>406</v>
      </c>
      <c r="D1434" t="s">
        <v>3185</v>
      </c>
      <c r="E1434" t="s">
        <v>812</v>
      </c>
      <c r="F1434">
        <v>37.789700000000003</v>
      </c>
      <c r="G1434">
        <v>55.808500000000002</v>
      </c>
      <c r="H1434">
        <v>0.56249000000000005</v>
      </c>
      <c r="I1434">
        <v>2.1366800000000001</v>
      </c>
      <c r="J1434" s="4">
        <v>5.0000000000000002E-5</v>
      </c>
      <c r="K1434">
        <v>5.0845899999999999E-3</v>
      </c>
    </row>
    <row r="1435" spans="1:11" x14ac:dyDescent="0.35">
      <c r="A1435" t="s">
        <v>606</v>
      </c>
      <c r="B1435" t="s">
        <v>603</v>
      </c>
      <c r="C1435" s="3" t="s">
        <v>176</v>
      </c>
      <c r="D1435" t="s">
        <v>2445</v>
      </c>
      <c r="E1435" t="s">
        <v>879</v>
      </c>
      <c r="F1435">
        <v>2.6633100000000001</v>
      </c>
      <c r="G1435">
        <v>5.1129100000000003</v>
      </c>
      <c r="H1435">
        <v>0.94092399999999998</v>
      </c>
      <c r="I1435">
        <v>2.1864499999999998</v>
      </c>
      <c r="J1435" s="4">
        <v>1E-4</v>
      </c>
      <c r="K1435">
        <v>9.2970899999999992E-3</v>
      </c>
    </row>
    <row r="1436" spans="1:11" x14ac:dyDescent="0.35">
      <c r="A1436" t="s">
        <v>606</v>
      </c>
      <c r="B1436" t="s">
        <v>603</v>
      </c>
      <c r="C1436" s="3" t="s">
        <v>319</v>
      </c>
      <c r="D1436" t="s">
        <v>3417</v>
      </c>
      <c r="E1436" t="s">
        <v>920</v>
      </c>
      <c r="F1436">
        <v>2.5578599999999998</v>
      </c>
      <c r="G1436">
        <v>4.4246499999999997</v>
      </c>
      <c r="H1436">
        <v>0.79062399999999999</v>
      </c>
      <c r="I1436">
        <v>2.2593200000000002</v>
      </c>
      <c r="J1436" s="4">
        <v>4.0000000000000002E-4</v>
      </c>
      <c r="K1436">
        <v>2.9399499999999999E-2</v>
      </c>
    </row>
    <row r="1437" spans="1:11" x14ac:dyDescent="0.35">
      <c r="A1437" t="s">
        <v>606</v>
      </c>
      <c r="B1437" t="s">
        <v>603</v>
      </c>
      <c r="C1437" s="3" t="s">
        <v>61</v>
      </c>
      <c r="D1437" t="s">
        <v>1931</v>
      </c>
      <c r="E1437" t="s">
        <v>1024</v>
      </c>
      <c r="F1437">
        <v>2.1984400000000002</v>
      </c>
      <c r="G1437">
        <v>6.0792799999999998</v>
      </c>
      <c r="H1437">
        <v>1.4674199999999999</v>
      </c>
      <c r="I1437">
        <v>3.6881699999999999</v>
      </c>
      <c r="J1437" s="4">
        <v>5.0000000000000002E-5</v>
      </c>
      <c r="K1437">
        <v>5.0845899999999999E-3</v>
      </c>
    </row>
    <row r="1438" spans="1:11" x14ac:dyDescent="0.35">
      <c r="A1438" t="s">
        <v>606</v>
      </c>
      <c r="B1438" t="s">
        <v>603</v>
      </c>
      <c r="C1438" s="3" t="s">
        <v>1332</v>
      </c>
      <c r="D1438" t="s">
        <v>1333</v>
      </c>
      <c r="E1438" t="s">
        <v>1334</v>
      </c>
      <c r="F1438">
        <v>31.803799999999999</v>
      </c>
      <c r="G1438">
        <v>49.555999999999997</v>
      </c>
      <c r="H1438">
        <v>0.63986200000000004</v>
      </c>
      <c r="I1438">
        <v>2.5622600000000002</v>
      </c>
      <c r="J1438" s="4">
        <v>5.0000000000000002E-5</v>
      </c>
      <c r="K1438">
        <v>5.0845899999999999E-3</v>
      </c>
    </row>
    <row r="1439" spans="1:11" x14ac:dyDescent="0.35">
      <c r="A1439" t="s">
        <v>606</v>
      </c>
      <c r="B1439" t="s">
        <v>603</v>
      </c>
      <c r="C1439" s="3" t="s">
        <v>105</v>
      </c>
      <c r="D1439" t="s">
        <v>1962</v>
      </c>
      <c r="E1439" t="s">
        <v>1963</v>
      </c>
      <c r="F1439">
        <v>17.883900000000001</v>
      </c>
      <c r="G1439">
        <v>23.126999999999999</v>
      </c>
      <c r="H1439">
        <v>0.370919</v>
      </c>
      <c r="I1439">
        <v>1.4597899999999999</v>
      </c>
      <c r="J1439">
        <v>5.9500000000000004E-3</v>
      </c>
      <c r="K1439">
        <v>0.21643200000000001</v>
      </c>
    </row>
    <row r="1440" spans="1:11" x14ac:dyDescent="0.35">
      <c r="A1440" t="s">
        <v>606</v>
      </c>
      <c r="B1440" t="s">
        <v>603</v>
      </c>
      <c r="C1440" s="3" t="s">
        <v>3509</v>
      </c>
      <c r="D1440" t="s">
        <v>3510</v>
      </c>
      <c r="E1440" t="s">
        <v>3511</v>
      </c>
      <c r="F1440">
        <v>182.578</v>
      </c>
      <c r="G1440">
        <v>143.935</v>
      </c>
      <c r="H1440">
        <v>-0.34309200000000001</v>
      </c>
      <c r="I1440">
        <v>-1.84223</v>
      </c>
      <c r="J1440">
        <v>3.2000000000000002E-3</v>
      </c>
      <c r="K1440">
        <v>0.14093</v>
      </c>
    </row>
    <row r="1441" spans="1:11" x14ac:dyDescent="0.35">
      <c r="A1441" t="s">
        <v>606</v>
      </c>
      <c r="B1441" t="s">
        <v>603</v>
      </c>
      <c r="C1441" s="3" t="s">
        <v>2988</v>
      </c>
      <c r="D1441" t="s">
        <v>2989</v>
      </c>
      <c r="E1441" t="s">
        <v>2990</v>
      </c>
      <c r="F1441">
        <v>10.183299999999999</v>
      </c>
      <c r="G1441">
        <v>7.4560899999999997</v>
      </c>
      <c r="H1441">
        <v>-0.44971699999999998</v>
      </c>
      <c r="I1441">
        <v>-1.8419099999999999</v>
      </c>
      <c r="J1441">
        <v>5.6499999999999996E-3</v>
      </c>
      <c r="K1441">
        <v>0.20915300000000001</v>
      </c>
    </row>
    <row r="1442" spans="1:11" x14ac:dyDescent="0.35">
      <c r="A1442" t="s">
        <v>606</v>
      </c>
      <c r="B1442" t="s">
        <v>603</v>
      </c>
      <c r="C1442" s="3" t="s">
        <v>238</v>
      </c>
      <c r="D1442" t="s">
        <v>2745</v>
      </c>
      <c r="E1442" t="s">
        <v>614</v>
      </c>
      <c r="F1442">
        <v>7.2028999999999996</v>
      </c>
      <c r="G1442">
        <v>12.119899999999999</v>
      </c>
      <c r="H1442">
        <v>0.75072799999999995</v>
      </c>
      <c r="I1442">
        <v>2.4457499999999999</v>
      </c>
      <c r="J1442" s="4">
        <v>5.0000000000000002E-5</v>
      </c>
      <c r="K1442">
        <v>5.0845899999999999E-3</v>
      </c>
    </row>
    <row r="1443" spans="1:11" x14ac:dyDescent="0.35">
      <c r="A1443" t="s">
        <v>606</v>
      </c>
      <c r="B1443" t="s">
        <v>603</v>
      </c>
      <c r="C1443" s="3" t="s">
        <v>3542</v>
      </c>
      <c r="D1443" t="s">
        <v>3543</v>
      </c>
      <c r="E1443" t="s">
        <v>3544</v>
      </c>
      <c r="F1443">
        <v>1.6188199999999999</v>
      </c>
      <c r="G1443">
        <v>0.44640600000000003</v>
      </c>
      <c r="H1443">
        <v>-1.8585100000000001</v>
      </c>
      <c r="I1443">
        <v>-3.8060900000000002</v>
      </c>
      <c r="J1443" s="4">
        <v>5.0000000000000002E-5</v>
      </c>
      <c r="K1443">
        <v>5.0845899999999999E-3</v>
      </c>
    </row>
    <row r="1444" spans="1:11" x14ac:dyDescent="0.35">
      <c r="A1444" t="s">
        <v>606</v>
      </c>
      <c r="B1444" t="s">
        <v>603</v>
      </c>
      <c r="C1444" s="3" t="s">
        <v>3539</v>
      </c>
      <c r="D1444" t="s">
        <v>3540</v>
      </c>
      <c r="E1444" t="s">
        <v>3541</v>
      </c>
      <c r="F1444">
        <v>66.567800000000005</v>
      </c>
      <c r="G1444">
        <v>127.762</v>
      </c>
      <c r="H1444">
        <v>0.94056600000000001</v>
      </c>
      <c r="I1444">
        <v>1.5835300000000001</v>
      </c>
      <c r="J1444">
        <v>7.1000000000000004E-3</v>
      </c>
      <c r="K1444">
        <v>0.24338799999999999</v>
      </c>
    </row>
    <row r="1445" spans="1:11" x14ac:dyDescent="0.35">
      <c r="A1445" t="s">
        <v>606</v>
      </c>
      <c r="B1445" t="s">
        <v>603</v>
      </c>
      <c r="C1445" s="3" t="s">
        <v>3382</v>
      </c>
      <c r="D1445" t="s">
        <v>3383</v>
      </c>
      <c r="E1445" t="s">
        <v>3384</v>
      </c>
      <c r="F1445">
        <v>17.520199999999999</v>
      </c>
      <c r="G1445">
        <v>13.906499999999999</v>
      </c>
      <c r="H1445">
        <v>-0.33326</v>
      </c>
      <c r="I1445">
        <v>-1.72176</v>
      </c>
      <c r="J1445">
        <v>8.9499999999999996E-3</v>
      </c>
      <c r="K1445">
        <v>0.28255599999999997</v>
      </c>
    </row>
    <row r="1446" spans="1:11" x14ac:dyDescent="0.35">
      <c r="A1446" t="s">
        <v>606</v>
      </c>
      <c r="B1446" t="s">
        <v>603</v>
      </c>
      <c r="C1446" s="3" t="s">
        <v>397</v>
      </c>
      <c r="D1446" t="s">
        <v>3079</v>
      </c>
      <c r="E1446" t="s">
        <v>766</v>
      </c>
      <c r="F1446">
        <v>14.0792</v>
      </c>
      <c r="G1446">
        <v>23.994399999999999</v>
      </c>
      <c r="H1446">
        <v>0.76913100000000001</v>
      </c>
      <c r="I1446">
        <v>2.5255899999999998</v>
      </c>
      <c r="J1446" s="4">
        <v>5.0000000000000002E-5</v>
      </c>
      <c r="K1446">
        <v>5.0845899999999999E-3</v>
      </c>
    </row>
    <row r="1447" spans="1:11" x14ac:dyDescent="0.35">
      <c r="A1447" t="s">
        <v>606</v>
      </c>
      <c r="B1447" t="s">
        <v>605</v>
      </c>
      <c r="C1447" s="3">
        <v>41703</v>
      </c>
      <c r="D1447" t="s">
        <v>1973</v>
      </c>
      <c r="E1447" t="s">
        <v>1974</v>
      </c>
      <c r="F1447">
        <v>9.4449299999999994</v>
      </c>
      <c r="G1447">
        <v>16.282599999999999</v>
      </c>
      <c r="H1447">
        <v>0.78571500000000005</v>
      </c>
      <c r="I1447">
        <v>1.9162600000000001</v>
      </c>
      <c r="J1447">
        <v>9.1500000000000001E-3</v>
      </c>
      <c r="K1447">
        <v>0.78720400000000001</v>
      </c>
    </row>
    <row r="1448" spans="1:11" x14ac:dyDescent="0.35">
      <c r="A1448" t="s">
        <v>606</v>
      </c>
      <c r="B1448" t="s">
        <v>605</v>
      </c>
      <c r="C1448" s="3">
        <v>41887</v>
      </c>
      <c r="D1448" t="s">
        <v>3737</v>
      </c>
      <c r="E1448" t="s">
        <v>3738</v>
      </c>
      <c r="F1448">
        <v>23.7653</v>
      </c>
      <c r="G1448">
        <v>14.773300000000001</v>
      </c>
      <c r="H1448">
        <v>-0.685867</v>
      </c>
      <c r="I1448">
        <v>-1.36528</v>
      </c>
      <c r="J1448">
        <v>8.3000000000000001E-3</v>
      </c>
      <c r="K1448">
        <v>0.75332500000000002</v>
      </c>
    </row>
    <row r="1449" spans="1:11" x14ac:dyDescent="0.35">
      <c r="A1449" t="s">
        <v>606</v>
      </c>
      <c r="B1449" t="s">
        <v>605</v>
      </c>
      <c r="C1449" s="3" t="s">
        <v>1872</v>
      </c>
      <c r="D1449" t="s">
        <v>1873</v>
      </c>
      <c r="E1449" t="s">
        <v>1874</v>
      </c>
      <c r="F1449">
        <v>0.76794600000000002</v>
      </c>
      <c r="G1449">
        <v>0.251836</v>
      </c>
      <c r="H1449">
        <v>-1.6085199999999999</v>
      </c>
      <c r="I1449">
        <v>-2.0081500000000001</v>
      </c>
      <c r="J1449">
        <v>3.15E-3</v>
      </c>
      <c r="K1449">
        <v>0.40842899999999999</v>
      </c>
    </row>
    <row r="1450" spans="1:11" x14ac:dyDescent="0.35">
      <c r="A1450" t="s">
        <v>606</v>
      </c>
      <c r="B1450" t="s">
        <v>605</v>
      </c>
      <c r="C1450" s="3" t="s">
        <v>3789</v>
      </c>
      <c r="D1450" t="s">
        <v>3790</v>
      </c>
      <c r="E1450" t="s">
        <v>3791</v>
      </c>
      <c r="F1450">
        <v>4.3215500000000002</v>
      </c>
      <c r="G1450">
        <v>8.4567800000000002</v>
      </c>
      <c r="H1450">
        <v>0.96856100000000001</v>
      </c>
      <c r="I1450">
        <v>1.3954200000000001</v>
      </c>
      <c r="J1450">
        <v>9.5999999999999992E-3</v>
      </c>
      <c r="K1450">
        <v>0.80852599999999997</v>
      </c>
    </row>
    <row r="1451" spans="1:11" x14ac:dyDescent="0.35">
      <c r="A1451" t="s">
        <v>606</v>
      </c>
      <c r="B1451" t="s">
        <v>605</v>
      </c>
      <c r="C1451" s="3" t="s">
        <v>3848</v>
      </c>
      <c r="D1451" t="s">
        <v>3849</v>
      </c>
      <c r="E1451" t="s">
        <v>3850</v>
      </c>
      <c r="F1451">
        <v>6.4010100000000003</v>
      </c>
      <c r="G1451">
        <v>18.107299999999999</v>
      </c>
      <c r="H1451">
        <v>1.5002</v>
      </c>
      <c r="I1451">
        <v>2.4978199999999999</v>
      </c>
      <c r="J1451" s="4">
        <v>5.0000000000000002E-5</v>
      </c>
      <c r="K1451">
        <v>1.6663299999999999E-2</v>
      </c>
    </row>
    <row r="1452" spans="1:11" x14ac:dyDescent="0.35">
      <c r="A1452" t="s">
        <v>606</v>
      </c>
      <c r="B1452" t="s">
        <v>605</v>
      </c>
      <c r="C1452" s="3" t="s">
        <v>197</v>
      </c>
      <c r="D1452" t="s">
        <v>97</v>
      </c>
      <c r="E1452" t="s">
        <v>668</v>
      </c>
      <c r="F1452">
        <v>65.917400000000001</v>
      </c>
      <c r="G1452">
        <v>114.92700000000001</v>
      </c>
      <c r="H1452">
        <v>0.80198999999999998</v>
      </c>
      <c r="I1452">
        <v>3.2839999999999998</v>
      </c>
      <c r="J1452" s="4">
        <v>5.0000000000000002E-5</v>
      </c>
      <c r="K1452">
        <v>1.6663299999999999E-2</v>
      </c>
    </row>
    <row r="1453" spans="1:11" x14ac:dyDescent="0.35">
      <c r="A1453" t="s">
        <v>606</v>
      </c>
      <c r="B1453" t="s">
        <v>605</v>
      </c>
      <c r="C1453" s="3" t="s">
        <v>201</v>
      </c>
      <c r="D1453" t="s">
        <v>2350</v>
      </c>
      <c r="E1453" t="s">
        <v>706</v>
      </c>
      <c r="F1453">
        <v>16.654399999999999</v>
      </c>
      <c r="G1453">
        <v>61.689100000000003</v>
      </c>
      <c r="H1453">
        <v>1.8891100000000001</v>
      </c>
      <c r="I1453">
        <v>8.1442300000000003</v>
      </c>
      <c r="J1453" s="4">
        <v>5.0000000000000002E-5</v>
      </c>
      <c r="K1453">
        <v>1.6663299999999999E-2</v>
      </c>
    </row>
    <row r="1454" spans="1:11" x14ac:dyDescent="0.35">
      <c r="A1454" t="s">
        <v>606</v>
      </c>
      <c r="B1454" t="s">
        <v>605</v>
      </c>
      <c r="C1454" s="3" t="s">
        <v>321</v>
      </c>
      <c r="D1454" t="s">
        <v>97</v>
      </c>
      <c r="E1454" t="s">
        <v>971</v>
      </c>
      <c r="F1454">
        <v>1.5127699999999999</v>
      </c>
      <c r="G1454">
        <v>3.18974</v>
      </c>
      <c r="H1454">
        <v>1.0762400000000001</v>
      </c>
      <c r="I1454">
        <v>1.6262799999999999</v>
      </c>
      <c r="J1454">
        <v>1.9E-3</v>
      </c>
      <c r="K1454">
        <v>0.290157</v>
      </c>
    </row>
    <row r="1455" spans="1:11" x14ac:dyDescent="0.35">
      <c r="A1455" t="s">
        <v>606</v>
      </c>
      <c r="B1455" t="s">
        <v>605</v>
      </c>
      <c r="C1455" s="3" t="s">
        <v>307</v>
      </c>
      <c r="D1455" t="s">
        <v>3216</v>
      </c>
      <c r="E1455" t="s">
        <v>838</v>
      </c>
      <c r="F1455">
        <v>0.53495499999999996</v>
      </c>
      <c r="G1455">
        <v>1.07541</v>
      </c>
      <c r="H1455">
        <v>1.00739</v>
      </c>
      <c r="I1455">
        <v>2.3769300000000002</v>
      </c>
      <c r="J1455" s="4">
        <v>2.9999999999999997E-4</v>
      </c>
      <c r="K1455">
        <v>7.2575299999999995E-2</v>
      </c>
    </row>
    <row r="1456" spans="1:11" x14ac:dyDescent="0.35">
      <c r="A1456" t="s">
        <v>606</v>
      </c>
      <c r="B1456" t="s">
        <v>605</v>
      </c>
      <c r="C1456" s="3" t="s">
        <v>3888</v>
      </c>
      <c r="D1456" t="s">
        <v>3889</v>
      </c>
      <c r="E1456" t="s">
        <v>3890</v>
      </c>
      <c r="F1456">
        <v>11.2845</v>
      </c>
      <c r="G1456">
        <v>19.717600000000001</v>
      </c>
      <c r="H1456">
        <v>0.80513900000000005</v>
      </c>
      <c r="I1456">
        <v>1.85538</v>
      </c>
      <c r="J1456">
        <v>4.3499999999999997E-3</v>
      </c>
      <c r="K1456">
        <v>0.51142799999999999</v>
      </c>
    </row>
    <row r="1457" spans="1:11" x14ac:dyDescent="0.35">
      <c r="A1457" t="s">
        <v>606</v>
      </c>
      <c r="B1457" t="s">
        <v>605</v>
      </c>
      <c r="C1457" s="3" t="s">
        <v>329</v>
      </c>
      <c r="D1457" t="s">
        <v>3736</v>
      </c>
      <c r="E1457" t="s">
        <v>1044</v>
      </c>
      <c r="F1457">
        <v>8.9781899999999997</v>
      </c>
      <c r="G1457">
        <v>17.040199999999999</v>
      </c>
      <c r="H1457">
        <v>0.92444199999999999</v>
      </c>
      <c r="I1457">
        <v>2.06332</v>
      </c>
      <c r="J1457">
        <v>2.0999999999999999E-3</v>
      </c>
      <c r="K1457">
        <v>0.31231399999999998</v>
      </c>
    </row>
    <row r="1458" spans="1:11" x14ac:dyDescent="0.35">
      <c r="A1458" t="s">
        <v>606</v>
      </c>
      <c r="B1458" t="s">
        <v>605</v>
      </c>
      <c r="C1458" s="3" t="s">
        <v>20</v>
      </c>
      <c r="D1458" t="s">
        <v>2511</v>
      </c>
      <c r="E1458" t="s">
        <v>1005</v>
      </c>
      <c r="F1458">
        <v>1.3547499999999999</v>
      </c>
      <c r="G1458">
        <v>5.0629400000000002</v>
      </c>
      <c r="H1458">
        <v>1.90195</v>
      </c>
      <c r="I1458">
        <v>1.8979200000000001</v>
      </c>
      <c r="J1458">
        <v>1.0499999999999999E-3</v>
      </c>
      <c r="K1458">
        <v>0.18912499999999999</v>
      </c>
    </row>
    <row r="1459" spans="1:11" x14ac:dyDescent="0.35">
      <c r="A1459" t="s">
        <v>606</v>
      </c>
      <c r="B1459" t="s">
        <v>605</v>
      </c>
      <c r="C1459" s="3" t="s">
        <v>20</v>
      </c>
      <c r="D1459" t="s">
        <v>2511</v>
      </c>
      <c r="E1459" t="s">
        <v>1005</v>
      </c>
      <c r="F1459">
        <v>11.0105</v>
      </c>
      <c r="G1459">
        <v>25.120200000000001</v>
      </c>
      <c r="H1459">
        <v>1.18997</v>
      </c>
      <c r="I1459">
        <v>3.9262600000000001</v>
      </c>
      <c r="J1459" s="4">
        <v>5.0000000000000002E-5</v>
      </c>
      <c r="K1459">
        <v>1.6663299999999999E-2</v>
      </c>
    </row>
    <row r="1460" spans="1:11" x14ac:dyDescent="0.35">
      <c r="A1460" t="s">
        <v>606</v>
      </c>
      <c r="B1460" t="s">
        <v>605</v>
      </c>
      <c r="C1460" s="3" t="s">
        <v>244</v>
      </c>
      <c r="D1460" t="s">
        <v>596</v>
      </c>
      <c r="E1460" t="s">
        <v>647</v>
      </c>
      <c r="F1460">
        <v>0.453764</v>
      </c>
      <c r="G1460">
        <v>1.2319800000000001</v>
      </c>
      <c r="H1460">
        <v>1.44096</v>
      </c>
      <c r="I1460">
        <v>2.5516100000000002</v>
      </c>
      <c r="J1460" s="4">
        <v>1E-4</v>
      </c>
      <c r="K1460">
        <v>3.0111599999999999E-2</v>
      </c>
    </row>
    <row r="1461" spans="1:11" x14ac:dyDescent="0.35">
      <c r="A1461" t="s">
        <v>606</v>
      </c>
      <c r="B1461" t="s">
        <v>605</v>
      </c>
      <c r="C1461" s="3" t="s">
        <v>3829</v>
      </c>
      <c r="D1461" t="s">
        <v>3830</v>
      </c>
      <c r="E1461" t="s">
        <v>3831</v>
      </c>
      <c r="F1461">
        <v>36.499600000000001</v>
      </c>
      <c r="G1461">
        <v>10.5692</v>
      </c>
      <c r="H1461">
        <v>-1.7880100000000001</v>
      </c>
      <c r="I1461">
        <v>-2.78932</v>
      </c>
      <c r="J1461" s="4">
        <v>4.0000000000000002E-4</v>
      </c>
      <c r="K1461">
        <v>9.1410400000000003E-2</v>
      </c>
    </row>
    <row r="1462" spans="1:11" x14ac:dyDescent="0.35">
      <c r="A1462" t="s">
        <v>606</v>
      </c>
      <c r="B1462" t="s">
        <v>605</v>
      </c>
      <c r="C1462" s="3" t="s">
        <v>254</v>
      </c>
      <c r="D1462" t="s">
        <v>3099</v>
      </c>
      <c r="E1462" t="s">
        <v>780</v>
      </c>
      <c r="F1462">
        <v>2.3353299999999999</v>
      </c>
      <c r="G1462">
        <v>4.5872999999999999</v>
      </c>
      <c r="H1462">
        <v>0.97402100000000003</v>
      </c>
      <c r="I1462">
        <v>1.95166</v>
      </c>
      <c r="J1462">
        <v>2.8E-3</v>
      </c>
      <c r="K1462">
        <v>0.37898300000000001</v>
      </c>
    </row>
    <row r="1463" spans="1:11" x14ac:dyDescent="0.35">
      <c r="A1463" t="s">
        <v>606</v>
      </c>
      <c r="B1463" t="s">
        <v>605</v>
      </c>
      <c r="C1463" s="3" t="s">
        <v>3285</v>
      </c>
      <c r="D1463" t="s">
        <v>3286</v>
      </c>
      <c r="E1463" t="s">
        <v>3287</v>
      </c>
      <c r="F1463">
        <v>14.276199999999999</v>
      </c>
      <c r="G1463">
        <v>22.3903</v>
      </c>
      <c r="H1463">
        <v>0.64926099999999998</v>
      </c>
      <c r="I1463">
        <v>1.7266699999999999</v>
      </c>
      <c r="J1463">
        <v>3.0000000000000001E-3</v>
      </c>
      <c r="K1463">
        <v>0.39539000000000002</v>
      </c>
    </row>
    <row r="1464" spans="1:11" x14ac:dyDescent="0.35">
      <c r="A1464" t="s">
        <v>606</v>
      </c>
      <c r="B1464" t="s">
        <v>605</v>
      </c>
      <c r="C1464" s="3" t="s">
        <v>169</v>
      </c>
      <c r="D1464" t="s">
        <v>3218</v>
      </c>
      <c r="E1464" t="s">
        <v>841</v>
      </c>
      <c r="F1464">
        <v>56.910800000000002</v>
      </c>
      <c r="G1464">
        <v>80.778300000000002</v>
      </c>
      <c r="H1464">
        <v>0.50526499999999996</v>
      </c>
      <c r="I1464">
        <v>1.9641900000000001</v>
      </c>
      <c r="J1464" s="4">
        <v>8.9999999999999998E-4</v>
      </c>
      <c r="K1464">
        <v>0.16950299999999999</v>
      </c>
    </row>
    <row r="1465" spans="1:11" x14ac:dyDescent="0.35">
      <c r="A1465" t="s">
        <v>606</v>
      </c>
      <c r="B1465" t="s">
        <v>605</v>
      </c>
      <c r="C1465" s="3" t="s">
        <v>246</v>
      </c>
      <c r="D1465" t="s">
        <v>97</v>
      </c>
      <c r="E1465" t="s">
        <v>685</v>
      </c>
      <c r="F1465">
        <v>3.6838899999999999</v>
      </c>
      <c r="G1465">
        <v>5.5322199999999997</v>
      </c>
      <c r="H1465">
        <v>0.58662800000000004</v>
      </c>
      <c r="I1465">
        <v>1.9089</v>
      </c>
      <c r="J1465" s="4">
        <v>2.0000000000000001E-4</v>
      </c>
      <c r="K1465">
        <v>5.2881999999999998E-2</v>
      </c>
    </row>
    <row r="1466" spans="1:11" x14ac:dyDescent="0.35">
      <c r="A1466" t="s">
        <v>606</v>
      </c>
      <c r="B1466" t="s">
        <v>605</v>
      </c>
      <c r="C1466" s="3" t="s">
        <v>36</v>
      </c>
      <c r="D1466" t="s">
        <v>97</v>
      </c>
      <c r="E1466" t="s">
        <v>1022</v>
      </c>
      <c r="F1466">
        <v>0.89161000000000001</v>
      </c>
      <c r="G1466">
        <v>1.9616800000000001</v>
      </c>
      <c r="H1466">
        <v>1.1375999999999999</v>
      </c>
      <c r="I1466">
        <v>1.6767000000000001</v>
      </c>
      <c r="J1466">
        <v>4.5999999999999999E-3</v>
      </c>
      <c r="K1466">
        <v>0.53034499999999996</v>
      </c>
    </row>
    <row r="1467" spans="1:11" x14ac:dyDescent="0.35">
      <c r="A1467" t="s">
        <v>606</v>
      </c>
      <c r="B1467" t="s">
        <v>605</v>
      </c>
      <c r="C1467" s="3" t="s">
        <v>3676</v>
      </c>
      <c r="D1467" t="s">
        <v>3677</v>
      </c>
      <c r="E1467" t="s">
        <v>3678</v>
      </c>
      <c r="F1467">
        <v>153.64400000000001</v>
      </c>
      <c r="G1467">
        <v>201.43100000000001</v>
      </c>
      <c r="H1467">
        <v>0.39069100000000001</v>
      </c>
      <c r="I1467">
        <v>1.62</v>
      </c>
      <c r="J1467">
        <v>3.0999999999999999E-3</v>
      </c>
      <c r="K1467">
        <v>0.40419899999999997</v>
      </c>
    </row>
    <row r="1468" spans="1:11" x14ac:dyDescent="0.35">
      <c r="A1468" t="s">
        <v>606</v>
      </c>
      <c r="B1468" t="s">
        <v>605</v>
      </c>
      <c r="C1468" s="3" t="s">
        <v>380</v>
      </c>
      <c r="D1468" t="s">
        <v>2935</v>
      </c>
      <c r="E1468" t="s">
        <v>709</v>
      </c>
      <c r="F1468">
        <v>521.202</v>
      </c>
      <c r="G1468">
        <v>714.81</v>
      </c>
      <c r="H1468">
        <v>0.45571600000000001</v>
      </c>
      <c r="I1468">
        <v>2.5688900000000001</v>
      </c>
      <c r="J1468" s="4">
        <v>5.0000000000000002E-5</v>
      </c>
      <c r="K1468">
        <v>1.6663299999999999E-2</v>
      </c>
    </row>
    <row r="1469" spans="1:11" x14ac:dyDescent="0.35">
      <c r="A1469" t="s">
        <v>606</v>
      </c>
      <c r="B1469" t="s">
        <v>605</v>
      </c>
      <c r="C1469" s="3" t="s">
        <v>456</v>
      </c>
      <c r="D1469" t="s">
        <v>3925</v>
      </c>
      <c r="E1469" t="s">
        <v>977</v>
      </c>
      <c r="F1469">
        <v>2.9842</v>
      </c>
      <c r="G1469">
        <v>5.8304299999999998</v>
      </c>
      <c r="H1469">
        <v>0.96625899999999998</v>
      </c>
      <c r="I1469">
        <v>1.83073</v>
      </c>
      <c r="J1469">
        <v>9.0500000000000008E-3</v>
      </c>
      <c r="K1469">
        <v>0.78387099999999998</v>
      </c>
    </row>
    <row r="1470" spans="1:11" x14ac:dyDescent="0.35">
      <c r="A1470" t="s">
        <v>606</v>
      </c>
      <c r="B1470" t="s">
        <v>605</v>
      </c>
      <c r="C1470" s="3" t="s">
        <v>1527</v>
      </c>
      <c r="D1470" t="s">
        <v>1528</v>
      </c>
      <c r="E1470" t="s">
        <v>1529</v>
      </c>
      <c r="F1470">
        <v>1.49072</v>
      </c>
      <c r="G1470">
        <v>0.48110599999999998</v>
      </c>
      <c r="H1470">
        <v>-1.63158</v>
      </c>
      <c r="I1470">
        <v>-2.0449799999999998</v>
      </c>
      <c r="J1470">
        <v>2.2499999999999998E-3</v>
      </c>
      <c r="K1470">
        <v>0.32851399999999997</v>
      </c>
    </row>
    <row r="1471" spans="1:11" x14ac:dyDescent="0.35">
      <c r="A1471" t="s">
        <v>606</v>
      </c>
      <c r="B1471" t="s">
        <v>605</v>
      </c>
      <c r="C1471" s="3" t="s">
        <v>3922</v>
      </c>
      <c r="D1471" t="s">
        <v>3923</v>
      </c>
      <c r="E1471" t="s">
        <v>3924</v>
      </c>
      <c r="F1471">
        <v>8.5886600000000008</v>
      </c>
      <c r="G1471">
        <v>5.1945399999999999</v>
      </c>
      <c r="H1471">
        <v>-0.72543800000000003</v>
      </c>
      <c r="I1471">
        <v>-1.5936300000000001</v>
      </c>
      <c r="J1471">
        <v>9.4999999999999998E-3</v>
      </c>
      <c r="K1471">
        <v>0.80407300000000004</v>
      </c>
    </row>
    <row r="1472" spans="1:11" x14ac:dyDescent="0.35">
      <c r="A1472" t="s">
        <v>606</v>
      </c>
      <c r="B1472" t="s">
        <v>605</v>
      </c>
      <c r="C1472" s="3" t="s">
        <v>3915</v>
      </c>
      <c r="D1472" t="s">
        <v>3916</v>
      </c>
      <c r="E1472" t="s">
        <v>3917</v>
      </c>
      <c r="F1472">
        <v>200.042</v>
      </c>
      <c r="G1472">
        <v>78.475800000000007</v>
      </c>
      <c r="H1472">
        <v>-1.34999</v>
      </c>
      <c r="I1472">
        <v>-1.8113999999999999</v>
      </c>
      <c r="J1472">
        <v>3.0000000000000001E-3</v>
      </c>
      <c r="K1472">
        <v>0.39539000000000002</v>
      </c>
    </row>
    <row r="1473" spans="1:11" x14ac:dyDescent="0.35">
      <c r="A1473" t="s">
        <v>606</v>
      </c>
      <c r="B1473" t="s">
        <v>605</v>
      </c>
      <c r="C1473" s="3" t="s">
        <v>133</v>
      </c>
      <c r="D1473" t="s">
        <v>2431</v>
      </c>
      <c r="E1473" t="s">
        <v>850</v>
      </c>
      <c r="F1473">
        <v>0</v>
      </c>
      <c r="G1473">
        <v>1.2765</v>
      </c>
      <c r="H1473" t="s">
        <v>640</v>
      </c>
      <c r="I1473" t="s">
        <v>97</v>
      </c>
      <c r="J1473" s="4">
        <v>5.0000000000000002E-5</v>
      </c>
      <c r="K1473">
        <v>1.6663299999999999E-2</v>
      </c>
    </row>
    <row r="1474" spans="1:11" x14ac:dyDescent="0.35">
      <c r="A1474" t="s">
        <v>606</v>
      </c>
      <c r="B1474" t="s">
        <v>605</v>
      </c>
      <c r="C1474" s="3" t="s">
        <v>133</v>
      </c>
      <c r="D1474" t="s">
        <v>2431</v>
      </c>
      <c r="E1474" t="s">
        <v>851</v>
      </c>
      <c r="F1474">
        <v>1.1890700000000001</v>
      </c>
      <c r="G1474">
        <v>0.159661</v>
      </c>
      <c r="H1474">
        <v>-2.8967499999999999</v>
      </c>
      <c r="I1474">
        <v>-3.3806600000000002</v>
      </c>
      <c r="J1474">
        <v>1.1999999999999999E-3</v>
      </c>
      <c r="K1474">
        <v>0.20823</v>
      </c>
    </row>
    <row r="1475" spans="1:11" x14ac:dyDescent="0.35">
      <c r="A1475" t="s">
        <v>606</v>
      </c>
      <c r="B1475" t="s">
        <v>605</v>
      </c>
      <c r="C1475" s="3" t="s">
        <v>3038</v>
      </c>
      <c r="D1475" t="s">
        <v>3039</v>
      </c>
      <c r="E1475" t="s">
        <v>3040</v>
      </c>
      <c r="F1475">
        <v>438.84500000000003</v>
      </c>
      <c r="G1475">
        <v>816.14300000000003</v>
      </c>
      <c r="H1475">
        <v>0.89511200000000002</v>
      </c>
      <c r="I1475">
        <v>2.5267599999999999</v>
      </c>
      <c r="J1475">
        <v>3.5E-4</v>
      </c>
      <c r="K1475">
        <v>8.2412299999999994E-2</v>
      </c>
    </row>
    <row r="1476" spans="1:11" x14ac:dyDescent="0.35">
      <c r="A1476" t="s">
        <v>606</v>
      </c>
      <c r="B1476" t="s">
        <v>605</v>
      </c>
      <c r="C1476" s="3" t="s">
        <v>2954</v>
      </c>
      <c r="D1476" t="s">
        <v>2955</v>
      </c>
      <c r="E1476" t="s">
        <v>2956</v>
      </c>
      <c r="F1476">
        <v>700.72500000000002</v>
      </c>
      <c r="G1476">
        <v>1407.81</v>
      </c>
      <c r="H1476">
        <v>1.0065299999999999</v>
      </c>
      <c r="I1476">
        <v>1.76857</v>
      </c>
      <c r="J1476">
        <v>1.8E-3</v>
      </c>
      <c r="K1476">
        <v>0.27955600000000003</v>
      </c>
    </row>
    <row r="1477" spans="1:11" x14ac:dyDescent="0.35">
      <c r="A1477" t="s">
        <v>606</v>
      </c>
      <c r="B1477" t="s">
        <v>605</v>
      </c>
      <c r="C1477" s="3" t="s">
        <v>432</v>
      </c>
      <c r="D1477" t="s">
        <v>3864</v>
      </c>
      <c r="E1477" t="s">
        <v>1056</v>
      </c>
      <c r="F1477">
        <v>638.65800000000002</v>
      </c>
      <c r="G1477">
        <v>1747.37</v>
      </c>
      <c r="H1477">
        <v>1.45207</v>
      </c>
      <c r="I1477">
        <v>5.25162</v>
      </c>
      <c r="J1477" s="4">
        <v>5.0000000000000002E-5</v>
      </c>
      <c r="K1477">
        <v>1.6663299999999999E-2</v>
      </c>
    </row>
    <row r="1478" spans="1:11" x14ac:dyDescent="0.35">
      <c r="A1478" t="s">
        <v>606</v>
      </c>
      <c r="B1478" t="s">
        <v>605</v>
      </c>
      <c r="C1478" s="3" t="s">
        <v>2771</v>
      </c>
      <c r="D1478" t="s">
        <v>2772</v>
      </c>
      <c r="E1478" t="s">
        <v>2773</v>
      </c>
      <c r="F1478">
        <v>34.884799999999998</v>
      </c>
      <c r="G1478">
        <v>25.461500000000001</v>
      </c>
      <c r="H1478">
        <v>-0.45428200000000002</v>
      </c>
      <c r="I1478">
        <v>-1.72536</v>
      </c>
      <c r="J1478" s="4">
        <v>5.9999999999999995E-4</v>
      </c>
      <c r="K1478">
        <v>0.12546499999999999</v>
      </c>
    </row>
    <row r="1479" spans="1:11" x14ac:dyDescent="0.35">
      <c r="A1479" t="s">
        <v>606</v>
      </c>
      <c r="B1479" t="s">
        <v>605</v>
      </c>
      <c r="C1479" s="3" t="s">
        <v>416</v>
      </c>
      <c r="D1479" t="s">
        <v>3212</v>
      </c>
      <c r="E1479" t="s">
        <v>1052</v>
      </c>
      <c r="F1479">
        <v>3.96597</v>
      </c>
      <c r="G1479">
        <v>1.94194</v>
      </c>
      <c r="H1479">
        <v>-1.0301800000000001</v>
      </c>
      <c r="I1479">
        <v>-1.56287</v>
      </c>
      <c r="J1479">
        <v>7.0000000000000001E-3</v>
      </c>
      <c r="K1479">
        <v>0.68175200000000002</v>
      </c>
    </row>
    <row r="1480" spans="1:11" x14ac:dyDescent="0.35">
      <c r="A1480" t="s">
        <v>606</v>
      </c>
      <c r="B1480" t="s">
        <v>605</v>
      </c>
      <c r="C1480" s="3" t="s">
        <v>3912</v>
      </c>
      <c r="D1480" t="s">
        <v>3913</v>
      </c>
      <c r="E1480" t="s">
        <v>3914</v>
      </c>
      <c r="F1480">
        <v>17.959900000000001</v>
      </c>
      <c r="G1480">
        <v>7.9805200000000003</v>
      </c>
      <c r="H1480">
        <v>-1.17022</v>
      </c>
      <c r="I1480">
        <v>-1.42685</v>
      </c>
      <c r="J1480">
        <v>9.4500000000000001E-3</v>
      </c>
      <c r="K1480">
        <v>0.80196199999999995</v>
      </c>
    </row>
    <row r="1481" spans="1:11" x14ac:dyDescent="0.35">
      <c r="A1481" t="s">
        <v>606</v>
      </c>
      <c r="B1481" t="s">
        <v>605</v>
      </c>
      <c r="C1481" s="3" t="s">
        <v>338</v>
      </c>
      <c r="D1481" t="s">
        <v>3788</v>
      </c>
      <c r="E1481" t="s">
        <v>1072</v>
      </c>
      <c r="F1481">
        <v>2.7346699999999999</v>
      </c>
      <c r="G1481">
        <v>1.1217299999999999</v>
      </c>
      <c r="H1481">
        <v>-1.2856399999999999</v>
      </c>
      <c r="I1481">
        <v>-2.1525300000000001</v>
      </c>
      <c r="J1481" s="4">
        <v>1E-4</v>
      </c>
      <c r="K1481">
        <v>3.0111599999999999E-2</v>
      </c>
    </row>
    <row r="1482" spans="1:11" x14ac:dyDescent="0.35">
      <c r="A1482" t="s">
        <v>606</v>
      </c>
      <c r="B1482" t="s">
        <v>605</v>
      </c>
      <c r="C1482" s="3" t="s">
        <v>54</v>
      </c>
      <c r="D1482" t="s">
        <v>3584</v>
      </c>
      <c r="E1482" t="s">
        <v>1063</v>
      </c>
      <c r="F1482">
        <v>0.44414199999999998</v>
      </c>
      <c r="G1482">
        <v>1.63445</v>
      </c>
      <c r="H1482">
        <v>1.87971</v>
      </c>
      <c r="I1482">
        <v>3.1164999999999998</v>
      </c>
      <c r="J1482">
        <v>1.4999999999999999E-4</v>
      </c>
      <c r="K1482">
        <v>4.2050799999999999E-2</v>
      </c>
    </row>
    <row r="1483" spans="1:11" x14ac:dyDescent="0.35">
      <c r="A1483" t="s">
        <v>606</v>
      </c>
      <c r="B1483" t="s">
        <v>605</v>
      </c>
      <c r="C1483" s="3" t="s">
        <v>13</v>
      </c>
      <c r="D1483" t="s">
        <v>3366</v>
      </c>
      <c r="E1483" t="s">
        <v>894</v>
      </c>
      <c r="F1483">
        <v>2.9992299999999998</v>
      </c>
      <c r="G1483">
        <v>6.6838199999999999</v>
      </c>
      <c r="H1483">
        <v>1.15608</v>
      </c>
      <c r="I1483">
        <v>2.1589499999999999</v>
      </c>
      <c r="J1483" s="4">
        <v>5.0000000000000002E-5</v>
      </c>
      <c r="K1483">
        <v>1.6663299999999999E-2</v>
      </c>
    </row>
    <row r="1484" spans="1:11" x14ac:dyDescent="0.35">
      <c r="A1484" t="s">
        <v>606</v>
      </c>
      <c r="B1484" t="s">
        <v>605</v>
      </c>
      <c r="C1484" s="3" t="s">
        <v>3955</v>
      </c>
      <c r="D1484" t="s">
        <v>3956</v>
      </c>
      <c r="E1484" t="s">
        <v>3957</v>
      </c>
      <c r="F1484">
        <v>5.2885200000000001</v>
      </c>
      <c r="G1484">
        <v>2.3800400000000002</v>
      </c>
      <c r="H1484">
        <v>-1.15188</v>
      </c>
      <c r="I1484">
        <v>-2.1594099999999998</v>
      </c>
      <c r="J1484">
        <v>2.15E-3</v>
      </c>
      <c r="K1484">
        <v>0.31772</v>
      </c>
    </row>
    <row r="1485" spans="1:11" x14ac:dyDescent="0.35">
      <c r="A1485" t="s">
        <v>606</v>
      </c>
      <c r="B1485" t="s">
        <v>605</v>
      </c>
      <c r="C1485" s="3" t="s">
        <v>446</v>
      </c>
      <c r="D1485" t="s">
        <v>3471</v>
      </c>
      <c r="E1485" t="s">
        <v>943</v>
      </c>
      <c r="F1485">
        <v>34.509399999999999</v>
      </c>
      <c r="G1485">
        <v>48.820399999999999</v>
      </c>
      <c r="H1485">
        <v>0.50049500000000002</v>
      </c>
      <c r="I1485">
        <v>2.2655599999999998</v>
      </c>
      <c r="J1485">
        <v>2.5000000000000001E-4</v>
      </c>
      <c r="K1485">
        <v>6.3041600000000003E-2</v>
      </c>
    </row>
    <row r="1486" spans="1:11" x14ac:dyDescent="0.35">
      <c r="A1486" t="s">
        <v>606</v>
      </c>
      <c r="B1486" t="s">
        <v>605</v>
      </c>
      <c r="C1486" s="3" t="s">
        <v>3679</v>
      </c>
      <c r="D1486" t="s">
        <v>3680</v>
      </c>
      <c r="E1486" t="s">
        <v>3681</v>
      </c>
      <c r="F1486">
        <v>24.817699999999999</v>
      </c>
      <c r="G1486">
        <v>46.185299999999998</v>
      </c>
      <c r="H1486">
        <v>0.89606600000000003</v>
      </c>
      <c r="I1486">
        <v>1.3385899999999999</v>
      </c>
      <c r="J1486">
        <v>6.6E-3</v>
      </c>
      <c r="K1486">
        <v>0.65909600000000002</v>
      </c>
    </row>
    <row r="1487" spans="1:11" x14ac:dyDescent="0.35">
      <c r="A1487" t="s">
        <v>606</v>
      </c>
      <c r="B1487" t="s">
        <v>605</v>
      </c>
      <c r="C1487" s="3" t="s">
        <v>3669</v>
      </c>
      <c r="D1487" t="s">
        <v>3670</v>
      </c>
      <c r="E1487" t="s">
        <v>3671</v>
      </c>
      <c r="F1487">
        <v>6.5130699999999999</v>
      </c>
      <c r="G1487">
        <v>4.1570999999999998</v>
      </c>
      <c r="H1487">
        <v>-0.64776</v>
      </c>
      <c r="I1487">
        <v>-2.1910500000000002</v>
      </c>
      <c r="J1487" s="4">
        <v>5.0000000000000002E-5</v>
      </c>
      <c r="K1487">
        <v>1.6663299999999999E-2</v>
      </c>
    </row>
    <row r="1488" spans="1:11" x14ac:dyDescent="0.35">
      <c r="A1488" t="s">
        <v>606</v>
      </c>
      <c r="B1488" t="s">
        <v>605</v>
      </c>
      <c r="C1488" s="3" t="s">
        <v>1372</v>
      </c>
      <c r="D1488" t="s">
        <v>1373</v>
      </c>
      <c r="E1488" t="s">
        <v>1374</v>
      </c>
      <c r="F1488">
        <v>1.28227</v>
      </c>
      <c r="G1488">
        <v>2.5061300000000002</v>
      </c>
      <c r="H1488">
        <v>0.96676099999999998</v>
      </c>
      <c r="I1488">
        <v>1.8781699999999999</v>
      </c>
      <c r="J1488">
        <v>4.6499999999999996E-3</v>
      </c>
      <c r="K1488">
        <v>0.53370499999999998</v>
      </c>
    </row>
    <row r="1489" spans="1:11" x14ac:dyDescent="0.35">
      <c r="A1489" t="s">
        <v>606</v>
      </c>
      <c r="B1489" t="s">
        <v>605</v>
      </c>
      <c r="C1489" s="3" t="s">
        <v>3970</v>
      </c>
      <c r="D1489" t="s">
        <v>3971</v>
      </c>
      <c r="E1489" t="s">
        <v>3972</v>
      </c>
      <c r="F1489">
        <v>37.436599999999999</v>
      </c>
      <c r="G1489">
        <v>57.112499999999997</v>
      </c>
      <c r="H1489">
        <v>0.60935799999999996</v>
      </c>
      <c r="I1489">
        <v>1.5657300000000001</v>
      </c>
      <c r="J1489">
        <v>9.3500000000000007E-3</v>
      </c>
      <c r="K1489">
        <v>0.79637999999999998</v>
      </c>
    </row>
    <row r="1490" spans="1:11" x14ac:dyDescent="0.35">
      <c r="A1490" t="s">
        <v>606</v>
      </c>
      <c r="B1490" t="s">
        <v>605</v>
      </c>
      <c r="C1490" s="3" t="s">
        <v>269</v>
      </c>
      <c r="D1490" t="s">
        <v>1780</v>
      </c>
      <c r="E1490" t="s">
        <v>933</v>
      </c>
      <c r="F1490">
        <v>4.6476300000000004</v>
      </c>
      <c r="G1490">
        <v>12.7278</v>
      </c>
      <c r="H1490">
        <v>1.4534199999999999</v>
      </c>
      <c r="I1490">
        <v>4.2805900000000001</v>
      </c>
      <c r="J1490" s="4">
        <v>5.0000000000000002E-5</v>
      </c>
      <c r="K1490">
        <v>1.6663299999999999E-2</v>
      </c>
    </row>
    <row r="1491" spans="1:11" x14ac:dyDescent="0.35">
      <c r="A1491" t="s">
        <v>606</v>
      </c>
      <c r="B1491" t="s">
        <v>605</v>
      </c>
      <c r="C1491" s="3" t="s">
        <v>3813</v>
      </c>
      <c r="D1491" t="s">
        <v>3814</v>
      </c>
      <c r="E1491" t="s">
        <v>3815</v>
      </c>
      <c r="F1491">
        <v>9.0413999999999994</v>
      </c>
      <c r="G1491">
        <v>4.4500500000000001</v>
      </c>
      <c r="H1491">
        <v>-1.0227200000000001</v>
      </c>
      <c r="I1491">
        <v>-1.52773</v>
      </c>
      <c r="J1491">
        <v>7.7499999999999999E-3</v>
      </c>
      <c r="K1491">
        <v>0.72367899999999996</v>
      </c>
    </row>
    <row r="1492" spans="1:11" x14ac:dyDescent="0.35">
      <c r="A1492" t="s">
        <v>606</v>
      </c>
      <c r="B1492" t="s">
        <v>605</v>
      </c>
      <c r="C1492" s="3" t="s">
        <v>320</v>
      </c>
      <c r="D1492" t="s">
        <v>3418</v>
      </c>
      <c r="E1492" t="s">
        <v>922</v>
      </c>
      <c r="F1492">
        <v>4.4448299999999996</v>
      </c>
      <c r="G1492">
        <v>6.7526700000000002</v>
      </c>
      <c r="H1492">
        <v>0.60333099999999995</v>
      </c>
      <c r="I1492">
        <v>1.4247300000000001</v>
      </c>
      <c r="J1492">
        <v>5.2500000000000003E-3</v>
      </c>
      <c r="K1492">
        <v>0.57155800000000001</v>
      </c>
    </row>
    <row r="1493" spans="1:11" x14ac:dyDescent="0.35">
      <c r="A1493" t="s">
        <v>606</v>
      </c>
      <c r="B1493" t="s">
        <v>605</v>
      </c>
      <c r="C1493" s="3" t="s">
        <v>444</v>
      </c>
      <c r="D1493" t="s">
        <v>3467</v>
      </c>
      <c r="E1493" t="s">
        <v>942</v>
      </c>
      <c r="F1493">
        <v>1.4771300000000001</v>
      </c>
      <c r="G1493">
        <v>3.1423999999999999</v>
      </c>
      <c r="H1493">
        <v>1.08907</v>
      </c>
      <c r="I1493">
        <v>1.9084700000000001</v>
      </c>
      <c r="J1493">
        <v>9.1500000000000001E-3</v>
      </c>
      <c r="K1493">
        <v>0.78720500000000004</v>
      </c>
    </row>
    <row r="1494" spans="1:11" x14ac:dyDescent="0.35">
      <c r="A1494" t="s">
        <v>606</v>
      </c>
      <c r="B1494" t="s">
        <v>605</v>
      </c>
      <c r="C1494" s="3" t="s">
        <v>2480</v>
      </c>
      <c r="D1494" t="s">
        <v>2481</v>
      </c>
      <c r="E1494" t="s">
        <v>3918</v>
      </c>
      <c r="F1494">
        <v>61.0062</v>
      </c>
      <c r="G1494">
        <v>25.190100000000001</v>
      </c>
      <c r="H1494">
        <v>-1.2761</v>
      </c>
      <c r="I1494">
        <v>-2.46482</v>
      </c>
      <c r="J1494" s="4">
        <v>5.0000000000000002E-5</v>
      </c>
      <c r="K1494">
        <v>1.6663299999999999E-2</v>
      </c>
    </row>
    <row r="1495" spans="1:11" x14ac:dyDescent="0.35">
      <c r="A1495" t="s">
        <v>606</v>
      </c>
      <c r="B1495" t="s">
        <v>605</v>
      </c>
      <c r="C1495" s="3" t="s">
        <v>127</v>
      </c>
      <c r="D1495" t="s">
        <v>1526</v>
      </c>
      <c r="E1495" t="s">
        <v>805</v>
      </c>
      <c r="F1495">
        <v>68.541300000000007</v>
      </c>
      <c r="G1495">
        <v>123.79900000000001</v>
      </c>
      <c r="H1495">
        <v>0.85295699999999997</v>
      </c>
      <c r="I1495">
        <v>2.4350700000000001</v>
      </c>
      <c r="J1495" s="4">
        <v>5.0000000000000002E-5</v>
      </c>
      <c r="K1495">
        <v>1.6663299999999999E-2</v>
      </c>
    </row>
    <row r="1496" spans="1:11" x14ac:dyDescent="0.35">
      <c r="A1496" t="s">
        <v>606</v>
      </c>
      <c r="B1496" t="s">
        <v>605</v>
      </c>
      <c r="C1496" s="3" t="s">
        <v>544</v>
      </c>
      <c r="D1496" t="s">
        <v>3832</v>
      </c>
      <c r="E1496" t="s">
        <v>865</v>
      </c>
      <c r="F1496">
        <v>31.8782</v>
      </c>
      <c r="G1496">
        <v>53.372900000000001</v>
      </c>
      <c r="H1496">
        <v>0.74353800000000003</v>
      </c>
      <c r="I1496">
        <v>1.57131</v>
      </c>
      <c r="J1496">
        <v>3.0999999999999999E-3</v>
      </c>
      <c r="K1496">
        <v>0.40419899999999997</v>
      </c>
    </row>
    <row r="1497" spans="1:11" x14ac:dyDescent="0.35">
      <c r="A1497" t="s">
        <v>606</v>
      </c>
      <c r="B1497" t="s">
        <v>605</v>
      </c>
      <c r="C1497" s="3" t="s">
        <v>378</v>
      </c>
      <c r="D1497" t="s">
        <v>2005</v>
      </c>
      <c r="E1497" t="s">
        <v>704</v>
      </c>
      <c r="F1497">
        <v>29.58</v>
      </c>
      <c r="G1497">
        <v>20.119</v>
      </c>
      <c r="H1497">
        <v>-0.55606800000000001</v>
      </c>
      <c r="I1497">
        <v>-1.59782</v>
      </c>
      <c r="J1497">
        <v>1.2999999999999999E-3</v>
      </c>
      <c r="K1497">
        <v>0.220939</v>
      </c>
    </row>
    <row r="1498" spans="1:11" x14ac:dyDescent="0.35">
      <c r="A1498" t="s">
        <v>606</v>
      </c>
      <c r="B1498" t="s">
        <v>605</v>
      </c>
      <c r="C1498" s="3" t="s">
        <v>22</v>
      </c>
      <c r="D1498" t="s">
        <v>2408</v>
      </c>
      <c r="E1498" t="s">
        <v>811</v>
      </c>
      <c r="F1498">
        <v>1.5406</v>
      </c>
      <c r="G1498">
        <v>4.1833900000000002</v>
      </c>
      <c r="H1498">
        <v>1.4411799999999999</v>
      </c>
      <c r="I1498">
        <v>3.5605199999999999</v>
      </c>
      <c r="J1498" s="4">
        <v>5.0000000000000002E-5</v>
      </c>
      <c r="K1498">
        <v>1.6663299999999999E-2</v>
      </c>
    </row>
    <row r="1499" spans="1:11" x14ac:dyDescent="0.35">
      <c r="A1499" t="s">
        <v>606</v>
      </c>
      <c r="B1499" t="s">
        <v>605</v>
      </c>
      <c r="C1499" s="3" t="s">
        <v>3625</v>
      </c>
      <c r="D1499" t="s">
        <v>3626</v>
      </c>
      <c r="E1499" t="s">
        <v>3627</v>
      </c>
      <c r="F1499">
        <v>80.919499999999999</v>
      </c>
      <c r="G1499">
        <v>63.701300000000003</v>
      </c>
      <c r="H1499">
        <v>-0.345165</v>
      </c>
      <c r="I1499">
        <v>-1.4821500000000001</v>
      </c>
      <c r="J1499">
        <v>3.2499999999999999E-3</v>
      </c>
      <c r="K1499">
        <v>0.41758699999999999</v>
      </c>
    </row>
    <row r="1500" spans="1:11" x14ac:dyDescent="0.35">
      <c r="A1500" t="s">
        <v>606</v>
      </c>
      <c r="B1500" t="s">
        <v>605</v>
      </c>
      <c r="C1500" s="3" t="s">
        <v>57</v>
      </c>
      <c r="D1500" t="s">
        <v>2777</v>
      </c>
      <c r="E1500" t="s">
        <v>626</v>
      </c>
      <c r="F1500">
        <v>152.86500000000001</v>
      </c>
      <c r="G1500">
        <v>633.61</v>
      </c>
      <c r="H1500">
        <v>2.0513400000000002</v>
      </c>
      <c r="I1500">
        <v>3.43981</v>
      </c>
      <c r="J1500" s="4">
        <v>5.0000000000000002E-5</v>
      </c>
      <c r="K1500">
        <v>1.6663299999999999E-2</v>
      </c>
    </row>
    <row r="1501" spans="1:11" x14ac:dyDescent="0.35">
      <c r="A1501" t="s">
        <v>606</v>
      </c>
      <c r="B1501" t="s">
        <v>605</v>
      </c>
      <c r="C1501" s="3" t="s">
        <v>381</v>
      </c>
      <c r="D1501" t="s">
        <v>2942</v>
      </c>
      <c r="E1501" t="s">
        <v>711</v>
      </c>
      <c r="F1501">
        <v>7.1014400000000002</v>
      </c>
      <c r="G1501">
        <v>10.791600000000001</v>
      </c>
      <c r="H1501">
        <v>0.60373100000000002</v>
      </c>
      <c r="I1501">
        <v>1.9084399999999999</v>
      </c>
      <c r="J1501">
        <v>1.8500000000000001E-3</v>
      </c>
      <c r="K1501">
        <v>0.285416</v>
      </c>
    </row>
    <row r="1502" spans="1:11" x14ac:dyDescent="0.35">
      <c r="A1502" t="s">
        <v>606</v>
      </c>
      <c r="B1502" t="s">
        <v>605</v>
      </c>
      <c r="C1502" s="3" t="s">
        <v>3801</v>
      </c>
      <c r="D1502" t="s">
        <v>3802</v>
      </c>
      <c r="E1502" t="s">
        <v>3172</v>
      </c>
      <c r="F1502">
        <v>10.9772</v>
      </c>
      <c r="G1502">
        <v>4.8289299999999997</v>
      </c>
      <c r="H1502">
        <v>-1.1847300000000001</v>
      </c>
      <c r="I1502">
        <v>-2.9790000000000001</v>
      </c>
      <c r="J1502" s="4">
        <v>5.0000000000000002E-5</v>
      </c>
      <c r="K1502">
        <v>1.6663299999999999E-2</v>
      </c>
    </row>
    <row r="1503" spans="1:11" x14ac:dyDescent="0.35">
      <c r="A1503" t="s">
        <v>606</v>
      </c>
      <c r="B1503" t="s">
        <v>605</v>
      </c>
      <c r="C1503" s="3" t="s">
        <v>1762</v>
      </c>
      <c r="D1503" t="s">
        <v>1763</v>
      </c>
      <c r="E1503" t="s">
        <v>1764</v>
      </c>
      <c r="F1503">
        <v>322.79899999999998</v>
      </c>
      <c r="G1503">
        <v>203.78399999999999</v>
      </c>
      <c r="H1503">
        <v>-0.66359599999999996</v>
      </c>
      <c r="I1503">
        <v>-2.5048300000000001</v>
      </c>
      <c r="J1503" s="4">
        <v>5.0000000000000002E-5</v>
      </c>
      <c r="K1503">
        <v>1.6663299999999999E-2</v>
      </c>
    </row>
    <row r="1504" spans="1:11" x14ac:dyDescent="0.35">
      <c r="A1504" t="s">
        <v>606</v>
      </c>
      <c r="B1504" t="s">
        <v>605</v>
      </c>
      <c r="C1504" s="3" t="s">
        <v>3005</v>
      </c>
      <c r="D1504" t="s">
        <v>3006</v>
      </c>
      <c r="E1504" t="s">
        <v>3007</v>
      </c>
      <c r="F1504">
        <v>0.62933899999999998</v>
      </c>
      <c r="G1504">
        <v>1.1928799999999999</v>
      </c>
      <c r="H1504">
        <v>0.92254000000000003</v>
      </c>
      <c r="I1504">
        <v>1.4203600000000001</v>
      </c>
      <c r="J1504">
        <v>7.45E-3</v>
      </c>
      <c r="K1504">
        <v>0.708592</v>
      </c>
    </row>
    <row r="1505" spans="1:11" x14ac:dyDescent="0.35">
      <c r="A1505" t="s">
        <v>606</v>
      </c>
      <c r="B1505" t="s">
        <v>605</v>
      </c>
      <c r="C1505" s="3" t="s">
        <v>3839</v>
      </c>
      <c r="D1505" t="s">
        <v>3840</v>
      </c>
      <c r="E1505" t="s">
        <v>1681</v>
      </c>
      <c r="F1505">
        <v>2.6472899999999999</v>
      </c>
      <c r="G1505">
        <v>5.7753199999999998</v>
      </c>
      <c r="H1505">
        <v>1.1253899999999999</v>
      </c>
      <c r="I1505">
        <v>2.0196800000000001</v>
      </c>
      <c r="J1505" s="4">
        <v>4.0000000000000002E-4</v>
      </c>
      <c r="K1505">
        <v>9.1410400000000003E-2</v>
      </c>
    </row>
    <row r="1506" spans="1:11" x14ac:dyDescent="0.35">
      <c r="A1506" t="s">
        <v>606</v>
      </c>
      <c r="B1506" t="s">
        <v>605</v>
      </c>
      <c r="C1506" s="3" t="s">
        <v>402</v>
      </c>
      <c r="D1506" t="s">
        <v>1510</v>
      </c>
      <c r="E1506" t="s">
        <v>785</v>
      </c>
      <c r="F1506">
        <v>0.67979400000000001</v>
      </c>
      <c r="G1506">
        <v>2.2151100000000001</v>
      </c>
      <c r="H1506">
        <v>1.70421</v>
      </c>
      <c r="I1506">
        <v>4.5420299999999996</v>
      </c>
      <c r="J1506" s="4">
        <v>5.0000000000000002E-5</v>
      </c>
      <c r="K1506">
        <v>1.6663299999999999E-2</v>
      </c>
    </row>
    <row r="1507" spans="1:11" x14ac:dyDescent="0.35">
      <c r="A1507" t="s">
        <v>606</v>
      </c>
      <c r="B1507" t="s">
        <v>605</v>
      </c>
      <c r="C1507" s="3" t="s">
        <v>3979</v>
      </c>
      <c r="D1507" t="s">
        <v>3980</v>
      </c>
      <c r="E1507" t="s">
        <v>3981</v>
      </c>
      <c r="F1507">
        <v>24.535699999999999</v>
      </c>
      <c r="G1507">
        <v>14.2378</v>
      </c>
      <c r="H1507">
        <v>-0.78515199999999996</v>
      </c>
      <c r="I1507">
        <v>-1.5773600000000001</v>
      </c>
      <c r="J1507">
        <v>7.45E-3</v>
      </c>
      <c r="K1507">
        <v>0.708592</v>
      </c>
    </row>
    <row r="1508" spans="1:11" x14ac:dyDescent="0.35">
      <c r="A1508" t="s">
        <v>606</v>
      </c>
      <c r="B1508" t="s">
        <v>605</v>
      </c>
      <c r="C1508" s="3" t="s">
        <v>410</v>
      </c>
      <c r="D1508" t="s">
        <v>3805</v>
      </c>
      <c r="E1508" t="s">
        <v>1050</v>
      </c>
      <c r="F1508">
        <v>18.866700000000002</v>
      </c>
      <c r="G1508">
        <v>11.236700000000001</v>
      </c>
      <c r="H1508">
        <v>-0.74761999999999995</v>
      </c>
      <c r="I1508">
        <v>-1.9101999999999999</v>
      </c>
      <c r="J1508" s="4">
        <v>5.9999999999999995E-4</v>
      </c>
      <c r="K1508">
        <v>0.12546499999999999</v>
      </c>
    </row>
    <row r="1509" spans="1:11" x14ac:dyDescent="0.35">
      <c r="A1509" t="s">
        <v>606</v>
      </c>
      <c r="B1509" t="s">
        <v>605</v>
      </c>
      <c r="C1509" s="3" t="s">
        <v>3491</v>
      </c>
      <c r="D1509" t="s">
        <v>3492</v>
      </c>
      <c r="E1509" t="s">
        <v>3493</v>
      </c>
      <c r="F1509">
        <v>38.552900000000001</v>
      </c>
      <c r="G1509">
        <v>76.123500000000007</v>
      </c>
      <c r="H1509">
        <v>0.98150199999999999</v>
      </c>
      <c r="I1509">
        <v>1.8755900000000001</v>
      </c>
      <c r="J1509">
        <v>1.0499999999999999E-3</v>
      </c>
      <c r="K1509">
        <v>0.18912499999999999</v>
      </c>
    </row>
    <row r="1510" spans="1:11" x14ac:dyDescent="0.35">
      <c r="A1510" t="s">
        <v>606</v>
      </c>
      <c r="B1510" t="s">
        <v>605</v>
      </c>
      <c r="C1510" s="3" t="s">
        <v>3491</v>
      </c>
      <c r="D1510" t="s">
        <v>3492</v>
      </c>
      <c r="E1510" t="s">
        <v>3493</v>
      </c>
      <c r="F1510">
        <v>51.279699999999998</v>
      </c>
      <c r="G1510">
        <v>71.287999999999997</v>
      </c>
      <c r="H1510">
        <v>0.475273</v>
      </c>
      <c r="I1510">
        <v>1.40181</v>
      </c>
      <c r="J1510">
        <v>9.4999999999999998E-3</v>
      </c>
      <c r="K1510">
        <v>0.80407300000000004</v>
      </c>
    </row>
    <row r="1511" spans="1:11" x14ac:dyDescent="0.35">
      <c r="A1511" t="s">
        <v>606</v>
      </c>
      <c r="B1511" t="s">
        <v>605</v>
      </c>
      <c r="C1511" s="3" t="s">
        <v>3663</v>
      </c>
      <c r="D1511" t="s">
        <v>3664</v>
      </c>
      <c r="E1511" t="s">
        <v>3665</v>
      </c>
      <c r="F1511">
        <v>11.8306</v>
      </c>
      <c r="G1511">
        <v>5.7905499999999996</v>
      </c>
      <c r="H1511">
        <v>-1.0307599999999999</v>
      </c>
      <c r="I1511">
        <v>-1.27959</v>
      </c>
      <c r="J1511">
        <v>3.9500000000000004E-3</v>
      </c>
      <c r="K1511">
        <v>0.47891899999999998</v>
      </c>
    </row>
    <row r="1512" spans="1:11" x14ac:dyDescent="0.35">
      <c r="A1512" t="s">
        <v>606</v>
      </c>
      <c r="B1512" t="s">
        <v>605</v>
      </c>
      <c r="C1512" s="3" t="s">
        <v>497</v>
      </c>
      <c r="D1512" t="s">
        <v>2898</v>
      </c>
      <c r="E1512" t="s">
        <v>688</v>
      </c>
      <c r="F1512">
        <v>14.2012</v>
      </c>
      <c r="G1512">
        <v>8.7230100000000004</v>
      </c>
      <c r="H1512">
        <v>-0.70311800000000002</v>
      </c>
      <c r="I1512">
        <v>-2.1305200000000002</v>
      </c>
      <c r="J1512">
        <v>2.5000000000000001E-4</v>
      </c>
      <c r="K1512">
        <v>6.3041600000000003E-2</v>
      </c>
    </row>
    <row r="1513" spans="1:11" x14ac:dyDescent="0.35">
      <c r="A1513" t="s">
        <v>606</v>
      </c>
      <c r="B1513" t="s">
        <v>605</v>
      </c>
      <c r="C1513" s="3" t="s">
        <v>157</v>
      </c>
      <c r="D1513" t="s">
        <v>2888</v>
      </c>
      <c r="E1513" t="s">
        <v>677</v>
      </c>
      <c r="F1513">
        <v>1.67574</v>
      </c>
      <c r="G1513">
        <v>3.4009399999999999</v>
      </c>
      <c r="H1513">
        <v>1.0211300000000001</v>
      </c>
      <c r="I1513">
        <v>1.5604100000000001</v>
      </c>
      <c r="J1513">
        <v>7.8499999999999993E-3</v>
      </c>
      <c r="K1513">
        <v>0.72982199999999997</v>
      </c>
    </row>
    <row r="1514" spans="1:11" x14ac:dyDescent="0.35">
      <c r="A1514" t="s">
        <v>606</v>
      </c>
      <c r="B1514" t="s">
        <v>605</v>
      </c>
      <c r="C1514" s="3" t="s">
        <v>3876</v>
      </c>
      <c r="D1514" t="s">
        <v>3877</v>
      </c>
      <c r="E1514" t="s">
        <v>3878</v>
      </c>
      <c r="F1514">
        <v>8.91343</v>
      </c>
      <c r="G1514">
        <v>13.982900000000001</v>
      </c>
      <c r="H1514">
        <v>0.64961599999999997</v>
      </c>
      <c r="I1514">
        <v>2.1059100000000002</v>
      </c>
      <c r="J1514" s="4">
        <v>4.0000000000000002E-4</v>
      </c>
      <c r="K1514">
        <v>9.1410400000000003E-2</v>
      </c>
    </row>
    <row r="1515" spans="1:11" x14ac:dyDescent="0.35">
      <c r="A1515" t="s">
        <v>606</v>
      </c>
      <c r="B1515" t="s">
        <v>605</v>
      </c>
      <c r="C1515" s="3" t="s">
        <v>3695</v>
      </c>
      <c r="D1515" t="s">
        <v>3696</v>
      </c>
      <c r="E1515" t="s">
        <v>3697</v>
      </c>
      <c r="F1515">
        <v>120.04600000000001</v>
      </c>
      <c r="G1515">
        <v>66.8215</v>
      </c>
      <c r="H1515">
        <v>-0.84520600000000001</v>
      </c>
      <c r="I1515">
        <v>-2.2663099999999998</v>
      </c>
      <c r="J1515" s="4">
        <v>5.0000000000000002E-5</v>
      </c>
      <c r="K1515">
        <v>1.6663299999999999E-2</v>
      </c>
    </row>
    <row r="1516" spans="1:11" x14ac:dyDescent="0.35">
      <c r="A1516" t="s">
        <v>606</v>
      </c>
      <c r="B1516" t="s">
        <v>605</v>
      </c>
      <c r="C1516" s="3" t="s">
        <v>3754</v>
      </c>
      <c r="D1516" t="s">
        <v>3755</v>
      </c>
      <c r="E1516" t="s">
        <v>3756</v>
      </c>
      <c r="F1516">
        <v>2.0342799999999999</v>
      </c>
      <c r="G1516">
        <v>5.3528700000000002</v>
      </c>
      <c r="H1516">
        <v>1.3957999999999999</v>
      </c>
      <c r="I1516">
        <v>1.56301</v>
      </c>
      <c r="J1516">
        <v>6.7999999999999996E-3</v>
      </c>
      <c r="K1516">
        <v>0.66991999999999996</v>
      </c>
    </row>
    <row r="1517" spans="1:11" x14ac:dyDescent="0.35">
      <c r="A1517" t="s">
        <v>606</v>
      </c>
      <c r="B1517" t="s">
        <v>605</v>
      </c>
      <c r="C1517" s="3" t="s">
        <v>183</v>
      </c>
      <c r="D1517" t="s">
        <v>1810</v>
      </c>
      <c r="E1517" t="s">
        <v>954</v>
      </c>
      <c r="F1517">
        <v>5.2365500000000003</v>
      </c>
      <c r="G1517">
        <v>14.9849</v>
      </c>
      <c r="H1517">
        <v>1.5168200000000001</v>
      </c>
      <c r="I1517">
        <v>2.5271499999999998</v>
      </c>
      <c r="J1517" s="4">
        <v>2.9999999999999997E-4</v>
      </c>
      <c r="K1517">
        <v>7.2575299999999995E-2</v>
      </c>
    </row>
    <row r="1518" spans="1:11" x14ac:dyDescent="0.35">
      <c r="A1518" t="s">
        <v>606</v>
      </c>
      <c r="B1518" t="s">
        <v>605</v>
      </c>
      <c r="C1518" s="3" t="s">
        <v>1607</v>
      </c>
      <c r="D1518" t="s">
        <v>1608</v>
      </c>
      <c r="E1518" t="s">
        <v>1609</v>
      </c>
      <c r="F1518">
        <v>9.5054099999999995</v>
      </c>
      <c r="G1518">
        <v>16.425599999999999</v>
      </c>
      <c r="H1518">
        <v>0.78912800000000005</v>
      </c>
      <c r="I1518">
        <v>2.2471000000000001</v>
      </c>
      <c r="J1518" s="4">
        <v>5.0000000000000002E-5</v>
      </c>
      <c r="K1518">
        <v>1.6663299999999999E-2</v>
      </c>
    </row>
    <row r="1519" spans="1:11" x14ac:dyDescent="0.35">
      <c r="A1519" t="s">
        <v>606</v>
      </c>
      <c r="B1519" t="s">
        <v>605</v>
      </c>
      <c r="C1519" s="3" t="s">
        <v>265</v>
      </c>
      <c r="D1519" t="s">
        <v>3271</v>
      </c>
      <c r="E1519" t="s">
        <v>863</v>
      </c>
      <c r="F1519">
        <v>0.13883000000000001</v>
      </c>
      <c r="G1519">
        <v>1.07551</v>
      </c>
      <c r="H1519">
        <v>2.9536199999999999</v>
      </c>
      <c r="I1519">
        <v>1.5158799999999999</v>
      </c>
      <c r="J1519">
        <v>9.4000000000000004E-3</v>
      </c>
      <c r="K1519">
        <v>0.79957500000000004</v>
      </c>
    </row>
    <row r="1520" spans="1:11" x14ac:dyDescent="0.35">
      <c r="A1520" t="s">
        <v>606</v>
      </c>
      <c r="B1520" t="s">
        <v>605</v>
      </c>
      <c r="C1520" s="3" t="s">
        <v>185</v>
      </c>
      <c r="D1520" t="s">
        <v>593</v>
      </c>
      <c r="E1520" t="s">
        <v>976</v>
      </c>
      <c r="F1520">
        <v>0.47398099999999999</v>
      </c>
      <c r="G1520">
        <v>1.1060099999999999</v>
      </c>
      <c r="H1520">
        <v>1.2224600000000001</v>
      </c>
      <c r="I1520">
        <v>2.4865599999999999</v>
      </c>
      <c r="J1520" s="4">
        <v>5.0000000000000002E-5</v>
      </c>
      <c r="K1520">
        <v>1.6663299999999999E-2</v>
      </c>
    </row>
    <row r="1521" spans="1:11" x14ac:dyDescent="0.35">
      <c r="A1521" t="s">
        <v>606</v>
      </c>
      <c r="B1521" t="s">
        <v>605</v>
      </c>
      <c r="C1521" s="3" t="s">
        <v>72</v>
      </c>
      <c r="D1521" t="s">
        <v>1343</v>
      </c>
      <c r="E1521" t="s">
        <v>682</v>
      </c>
      <c r="F1521">
        <v>10.240500000000001</v>
      </c>
      <c r="G1521">
        <v>19.8185</v>
      </c>
      <c r="H1521">
        <v>0.95256600000000002</v>
      </c>
      <c r="I1521">
        <v>1.45543</v>
      </c>
      <c r="J1521">
        <v>5.3E-3</v>
      </c>
      <c r="K1521">
        <v>0.57480100000000001</v>
      </c>
    </row>
    <row r="1522" spans="1:11" x14ac:dyDescent="0.35">
      <c r="A1522" t="s">
        <v>606</v>
      </c>
      <c r="B1522" t="s">
        <v>605</v>
      </c>
      <c r="C1522" s="3" t="s">
        <v>1878</v>
      </c>
      <c r="D1522" t="s">
        <v>1879</v>
      </c>
      <c r="E1522" t="s">
        <v>1880</v>
      </c>
      <c r="F1522">
        <v>1.3281000000000001</v>
      </c>
      <c r="G1522">
        <v>2.5803500000000001</v>
      </c>
      <c r="H1522">
        <v>0.95819600000000005</v>
      </c>
      <c r="I1522">
        <v>1.7643800000000001</v>
      </c>
      <c r="J1522">
        <v>3.2499999999999999E-3</v>
      </c>
      <c r="K1522">
        <v>0.41758699999999999</v>
      </c>
    </row>
    <row r="1523" spans="1:11" x14ac:dyDescent="0.35">
      <c r="A1523" t="s">
        <v>606</v>
      </c>
      <c r="B1523" t="s">
        <v>605</v>
      </c>
      <c r="C1523" s="3" t="s">
        <v>25</v>
      </c>
      <c r="D1523" t="s">
        <v>1929</v>
      </c>
      <c r="E1523" t="s">
        <v>1021</v>
      </c>
      <c r="F1523">
        <v>9.7653199999999991</v>
      </c>
      <c r="G1523">
        <v>20.635200000000001</v>
      </c>
      <c r="H1523">
        <v>1.0793699999999999</v>
      </c>
      <c r="I1523">
        <v>4.68947</v>
      </c>
      <c r="J1523" s="4">
        <v>5.0000000000000002E-5</v>
      </c>
      <c r="K1523">
        <v>1.6663299999999999E-2</v>
      </c>
    </row>
    <row r="1524" spans="1:11" x14ac:dyDescent="0.35">
      <c r="A1524" t="s">
        <v>606</v>
      </c>
      <c r="B1524" t="s">
        <v>605</v>
      </c>
      <c r="C1524" s="3" t="s">
        <v>2932</v>
      </c>
      <c r="D1524" t="s">
        <v>2933</v>
      </c>
      <c r="E1524" t="s">
        <v>2934</v>
      </c>
      <c r="F1524">
        <v>149.37</v>
      </c>
      <c r="G1524">
        <v>232.91200000000001</v>
      </c>
      <c r="H1524">
        <v>0.64089700000000005</v>
      </c>
      <c r="I1524">
        <v>2.6350500000000001</v>
      </c>
      <c r="J1524" s="4">
        <v>5.0000000000000002E-5</v>
      </c>
      <c r="K1524">
        <v>1.6663299999999999E-2</v>
      </c>
    </row>
    <row r="1525" spans="1:11" x14ac:dyDescent="0.35">
      <c r="A1525" t="s">
        <v>606</v>
      </c>
      <c r="B1525" t="s">
        <v>605</v>
      </c>
      <c r="C1525" s="3" t="s">
        <v>363</v>
      </c>
      <c r="D1525" t="s">
        <v>97</v>
      </c>
      <c r="E1525" t="s">
        <v>658</v>
      </c>
      <c r="F1525">
        <v>15.3759</v>
      </c>
      <c r="G1525">
        <v>31.072800000000001</v>
      </c>
      <c r="H1525">
        <v>1.01498</v>
      </c>
      <c r="I1525">
        <v>2.3362699999999998</v>
      </c>
      <c r="J1525" s="4">
        <v>5.0000000000000002E-5</v>
      </c>
      <c r="K1525">
        <v>1.6663299999999999E-2</v>
      </c>
    </row>
    <row r="1526" spans="1:11" x14ac:dyDescent="0.35">
      <c r="A1526" t="s">
        <v>606</v>
      </c>
      <c r="B1526" t="s">
        <v>605</v>
      </c>
      <c r="C1526" s="3" t="s">
        <v>3961</v>
      </c>
      <c r="D1526" t="s">
        <v>3962</v>
      </c>
      <c r="E1526" t="s">
        <v>3963</v>
      </c>
      <c r="F1526">
        <v>0.87625699999999995</v>
      </c>
      <c r="G1526">
        <v>1.6861600000000001</v>
      </c>
      <c r="H1526">
        <v>0.94431200000000004</v>
      </c>
      <c r="I1526">
        <v>1.98237</v>
      </c>
      <c r="J1526">
        <v>2.7499999999999998E-3</v>
      </c>
      <c r="K1526">
        <v>0.37479200000000001</v>
      </c>
    </row>
    <row r="1527" spans="1:11" x14ac:dyDescent="0.35">
      <c r="A1527" t="s">
        <v>606</v>
      </c>
      <c r="B1527" t="s">
        <v>605</v>
      </c>
      <c r="C1527" s="3" t="s">
        <v>458</v>
      </c>
      <c r="D1527" t="s">
        <v>3582</v>
      </c>
      <c r="E1527" t="s">
        <v>993</v>
      </c>
      <c r="F1527">
        <v>66.054299999999998</v>
      </c>
      <c r="G1527">
        <v>47.424999999999997</v>
      </c>
      <c r="H1527">
        <v>-0.47800700000000002</v>
      </c>
      <c r="I1527">
        <v>-2.6825600000000001</v>
      </c>
      <c r="J1527" s="4">
        <v>8.9999999999999998E-4</v>
      </c>
      <c r="K1527">
        <v>0.16950299999999999</v>
      </c>
    </row>
    <row r="1528" spans="1:11" x14ac:dyDescent="0.35">
      <c r="A1528" t="s">
        <v>606</v>
      </c>
      <c r="B1528" t="s">
        <v>605</v>
      </c>
      <c r="C1528" s="3" t="s">
        <v>18</v>
      </c>
      <c r="D1528" t="s">
        <v>3208</v>
      </c>
      <c r="E1528" t="s">
        <v>828</v>
      </c>
      <c r="F1528">
        <v>4.5505500000000003</v>
      </c>
      <c r="G1528">
        <v>12.9175</v>
      </c>
      <c r="H1528">
        <v>1.5052099999999999</v>
      </c>
      <c r="I1528">
        <v>2.05688</v>
      </c>
      <c r="J1528">
        <v>3.8E-3</v>
      </c>
      <c r="K1528">
        <v>0.465808</v>
      </c>
    </row>
    <row r="1529" spans="1:11" x14ac:dyDescent="0.35">
      <c r="A1529" t="s">
        <v>606</v>
      </c>
      <c r="B1529" t="s">
        <v>605</v>
      </c>
      <c r="C1529" s="3" t="s">
        <v>211</v>
      </c>
      <c r="D1529" t="s">
        <v>2479</v>
      </c>
      <c r="E1529" t="s">
        <v>959</v>
      </c>
      <c r="F1529">
        <v>182.755</v>
      </c>
      <c r="G1529">
        <v>346.95299999999997</v>
      </c>
      <c r="H1529">
        <v>0.92483199999999999</v>
      </c>
      <c r="I1529">
        <v>3.8311500000000001</v>
      </c>
      <c r="J1529" s="4">
        <v>5.0000000000000002E-5</v>
      </c>
      <c r="K1529">
        <v>1.6663299999999999E-2</v>
      </c>
    </row>
    <row r="1530" spans="1:11" x14ac:dyDescent="0.35">
      <c r="A1530" t="s">
        <v>606</v>
      </c>
      <c r="B1530" t="s">
        <v>605</v>
      </c>
      <c r="C1530" s="3" t="s">
        <v>3939</v>
      </c>
      <c r="D1530" t="s">
        <v>3940</v>
      </c>
      <c r="E1530" t="s">
        <v>3941</v>
      </c>
      <c r="F1530">
        <v>69.580799999999996</v>
      </c>
      <c r="G1530">
        <v>143.19900000000001</v>
      </c>
      <c r="H1530">
        <v>1.0412600000000001</v>
      </c>
      <c r="I1530">
        <v>1.78077</v>
      </c>
      <c r="J1530">
        <v>4.45E-3</v>
      </c>
      <c r="K1530">
        <v>0.51984200000000003</v>
      </c>
    </row>
    <row r="1531" spans="1:11" x14ac:dyDescent="0.35">
      <c r="A1531" t="s">
        <v>606</v>
      </c>
      <c r="B1531" t="s">
        <v>605</v>
      </c>
      <c r="C1531" s="3" t="s">
        <v>2976</v>
      </c>
      <c r="D1531" t="s">
        <v>2977</v>
      </c>
      <c r="E1531" t="s">
        <v>2978</v>
      </c>
      <c r="F1531">
        <v>7.1209499999999997</v>
      </c>
      <c r="G1531">
        <v>15.602499999999999</v>
      </c>
      <c r="H1531">
        <v>1.1316299999999999</v>
      </c>
      <c r="I1531">
        <v>1.9037200000000001</v>
      </c>
      <c r="J1531" s="4">
        <v>6.9999999999999999E-4</v>
      </c>
      <c r="K1531">
        <v>0.141074</v>
      </c>
    </row>
    <row r="1532" spans="1:11" x14ac:dyDescent="0.35">
      <c r="A1532" t="s">
        <v>606</v>
      </c>
      <c r="B1532" t="s">
        <v>605</v>
      </c>
      <c r="C1532" s="3" t="s">
        <v>2843</v>
      </c>
      <c r="D1532" t="s">
        <v>2844</v>
      </c>
      <c r="E1532" t="s">
        <v>2845</v>
      </c>
      <c r="F1532">
        <v>58.383800000000001</v>
      </c>
      <c r="G1532">
        <v>26.3172</v>
      </c>
      <c r="H1532">
        <v>-1.1495599999999999</v>
      </c>
      <c r="I1532">
        <v>-2.0621999999999998</v>
      </c>
      <c r="J1532">
        <v>3.5E-4</v>
      </c>
      <c r="K1532">
        <v>8.2412299999999994E-2</v>
      </c>
    </row>
    <row r="1533" spans="1:11" x14ac:dyDescent="0.35">
      <c r="A1533" t="s">
        <v>606</v>
      </c>
      <c r="B1533" t="s">
        <v>605</v>
      </c>
      <c r="C1533" s="3" t="s">
        <v>37</v>
      </c>
      <c r="D1533" t="s">
        <v>2798</v>
      </c>
      <c r="E1533" t="s">
        <v>634</v>
      </c>
      <c r="F1533">
        <v>6.5551300000000001</v>
      </c>
      <c r="G1533">
        <v>12.071899999999999</v>
      </c>
      <c r="H1533">
        <v>0.88095299999999999</v>
      </c>
      <c r="I1533">
        <v>3.3012199999999998</v>
      </c>
      <c r="J1533" s="4">
        <v>5.0000000000000002E-5</v>
      </c>
      <c r="K1533">
        <v>1.6663299999999999E-2</v>
      </c>
    </row>
    <row r="1534" spans="1:11" x14ac:dyDescent="0.35">
      <c r="A1534" t="s">
        <v>606</v>
      </c>
      <c r="B1534" t="s">
        <v>605</v>
      </c>
      <c r="C1534" s="3" t="s">
        <v>415</v>
      </c>
      <c r="D1534" t="s">
        <v>1550</v>
      </c>
      <c r="E1534" t="s">
        <v>831</v>
      </c>
      <c r="F1534">
        <v>3.7859699999999998</v>
      </c>
      <c r="G1534">
        <v>6.3248499999999996</v>
      </c>
      <c r="H1534">
        <v>0.740367</v>
      </c>
      <c r="I1534">
        <v>1.7943199999999999</v>
      </c>
      <c r="J1534">
        <v>8.9499999999999996E-3</v>
      </c>
      <c r="K1534">
        <v>0.77969500000000003</v>
      </c>
    </row>
    <row r="1535" spans="1:11" x14ac:dyDescent="0.35">
      <c r="A1535" t="s">
        <v>606</v>
      </c>
      <c r="B1535" t="s">
        <v>605</v>
      </c>
      <c r="C1535" s="3" t="s">
        <v>1307</v>
      </c>
      <c r="D1535" t="s">
        <v>1308</v>
      </c>
      <c r="E1535" t="s">
        <v>1309</v>
      </c>
      <c r="F1535">
        <v>0.387264</v>
      </c>
      <c r="G1535">
        <v>1.03369</v>
      </c>
      <c r="H1535">
        <v>1.4164099999999999</v>
      </c>
      <c r="I1535">
        <v>1.9638800000000001</v>
      </c>
      <c r="J1535">
        <v>5.9500000000000004E-3</v>
      </c>
      <c r="K1535">
        <v>0.61956699999999998</v>
      </c>
    </row>
    <row r="1536" spans="1:11" x14ac:dyDescent="0.35">
      <c r="A1536" t="s">
        <v>606</v>
      </c>
      <c r="B1536" t="s">
        <v>605</v>
      </c>
      <c r="C1536" s="3" t="s">
        <v>3158</v>
      </c>
      <c r="D1536" t="s">
        <v>97</v>
      </c>
      <c r="E1536" t="s">
        <v>3159</v>
      </c>
      <c r="F1536">
        <v>13.986000000000001</v>
      </c>
      <c r="G1536">
        <v>8.4650099999999995</v>
      </c>
      <c r="H1536">
        <v>-0.72439900000000002</v>
      </c>
      <c r="I1536">
        <v>-1.7791999999999999</v>
      </c>
      <c r="J1536">
        <v>5.9500000000000004E-3</v>
      </c>
      <c r="K1536">
        <v>0.61956699999999998</v>
      </c>
    </row>
    <row r="1537" spans="1:11" x14ac:dyDescent="0.35">
      <c r="A1537" t="s">
        <v>606</v>
      </c>
      <c r="B1537" t="s">
        <v>605</v>
      </c>
      <c r="C1537" s="3" t="s">
        <v>257</v>
      </c>
      <c r="D1537" t="s">
        <v>3155</v>
      </c>
      <c r="E1537" t="s">
        <v>800</v>
      </c>
      <c r="F1537">
        <v>0.33956999999999998</v>
      </c>
      <c r="G1537">
        <v>0.60125099999999998</v>
      </c>
      <c r="H1537">
        <v>0.82425700000000002</v>
      </c>
      <c r="I1537">
        <v>1.9119200000000001</v>
      </c>
      <c r="J1537">
        <v>5.5000000000000003E-4</v>
      </c>
      <c r="K1537">
        <v>0.117408</v>
      </c>
    </row>
    <row r="1538" spans="1:11" x14ac:dyDescent="0.35">
      <c r="A1538" t="s">
        <v>606</v>
      </c>
      <c r="B1538" t="s">
        <v>605</v>
      </c>
      <c r="C1538" s="3" t="s">
        <v>3701</v>
      </c>
      <c r="D1538" t="s">
        <v>3702</v>
      </c>
      <c r="E1538" t="s">
        <v>3703</v>
      </c>
      <c r="F1538">
        <v>4.2494800000000001</v>
      </c>
      <c r="G1538">
        <v>7.6618700000000004</v>
      </c>
      <c r="H1538">
        <v>0.85041</v>
      </c>
      <c r="I1538">
        <v>1.62652</v>
      </c>
      <c r="J1538">
        <v>5.1999999999999998E-3</v>
      </c>
      <c r="K1538">
        <v>0.56901900000000005</v>
      </c>
    </row>
    <row r="1539" spans="1:11" x14ac:dyDescent="0.35">
      <c r="A1539" t="s">
        <v>606</v>
      </c>
      <c r="B1539" t="s">
        <v>605</v>
      </c>
      <c r="C1539" s="3" t="s">
        <v>253</v>
      </c>
      <c r="D1539" t="s">
        <v>3059</v>
      </c>
      <c r="E1539" t="s">
        <v>751</v>
      </c>
      <c r="F1539">
        <v>2.25773</v>
      </c>
      <c r="G1539">
        <v>9.6379000000000001</v>
      </c>
      <c r="H1539">
        <v>2.0938400000000001</v>
      </c>
      <c r="I1539">
        <v>1.58589</v>
      </c>
      <c r="J1539">
        <v>5.1500000000000001E-3</v>
      </c>
      <c r="K1539">
        <v>0.56742899999999996</v>
      </c>
    </row>
    <row r="1540" spans="1:11" x14ac:dyDescent="0.35">
      <c r="A1540" t="s">
        <v>606</v>
      </c>
      <c r="B1540" t="s">
        <v>605</v>
      </c>
      <c r="C1540" s="3" t="s">
        <v>248</v>
      </c>
      <c r="D1540" t="s">
        <v>2914</v>
      </c>
      <c r="E1540" t="s">
        <v>695</v>
      </c>
      <c r="F1540">
        <v>11.560499999999999</v>
      </c>
      <c r="G1540">
        <v>17.1983</v>
      </c>
      <c r="H1540">
        <v>0.57306100000000004</v>
      </c>
      <c r="I1540">
        <v>2.0491199999999998</v>
      </c>
      <c r="J1540">
        <v>1.25E-3</v>
      </c>
      <c r="K1540">
        <v>0.214867</v>
      </c>
    </row>
    <row r="1541" spans="1:11" x14ac:dyDescent="0.35">
      <c r="A1541" t="s">
        <v>606</v>
      </c>
      <c r="B1541" t="s">
        <v>605</v>
      </c>
      <c r="C1541" s="3" t="s">
        <v>3724</v>
      </c>
      <c r="D1541" t="s">
        <v>3725</v>
      </c>
      <c r="E1541" t="s">
        <v>3726</v>
      </c>
      <c r="F1541">
        <v>0.15581100000000001</v>
      </c>
      <c r="G1541">
        <v>0.48161199999999998</v>
      </c>
      <c r="H1541">
        <v>1.6280699999999999</v>
      </c>
      <c r="I1541">
        <v>1.6130500000000001</v>
      </c>
      <c r="J1541">
        <v>9.1999999999999998E-3</v>
      </c>
      <c r="K1541">
        <v>0.79017800000000005</v>
      </c>
    </row>
    <row r="1542" spans="1:11" x14ac:dyDescent="0.35">
      <c r="A1542" t="s">
        <v>606</v>
      </c>
      <c r="B1542" t="s">
        <v>605</v>
      </c>
      <c r="C1542" s="3" t="s">
        <v>60</v>
      </c>
      <c r="D1542" t="s">
        <v>1478</v>
      </c>
      <c r="E1542" t="s">
        <v>758</v>
      </c>
      <c r="F1542">
        <v>2.5990500000000001</v>
      </c>
      <c r="G1542">
        <v>4.8321199999999997</v>
      </c>
      <c r="H1542">
        <v>0.89466900000000005</v>
      </c>
      <c r="I1542">
        <v>1.89253</v>
      </c>
      <c r="J1542" s="4">
        <v>5.0000000000000001E-4</v>
      </c>
      <c r="K1542">
        <v>0.109473</v>
      </c>
    </row>
    <row r="1543" spans="1:11" x14ac:dyDescent="0.35">
      <c r="A1543" t="s">
        <v>606</v>
      </c>
      <c r="B1543" t="s">
        <v>605</v>
      </c>
      <c r="C1543" s="3" t="s">
        <v>260</v>
      </c>
      <c r="D1543" t="s">
        <v>3809</v>
      </c>
      <c r="E1543" t="s">
        <v>1051</v>
      </c>
      <c r="F1543">
        <v>19.066800000000001</v>
      </c>
      <c r="G1543">
        <v>27.004899999999999</v>
      </c>
      <c r="H1543">
        <v>0.50215900000000002</v>
      </c>
      <c r="I1543">
        <v>1.3652899999999999</v>
      </c>
      <c r="J1543">
        <v>5.3499999999999997E-3</v>
      </c>
      <c r="K1543">
        <v>0.57899699999999998</v>
      </c>
    </row>
    <row r="1544" spans="1:11" x14ac:dyDescent="0.35">
      <c r="A1544" t="s">
        <v>606</v>
      </c>
      <c r="B1544" t="s">
        <v>605</v>
      </c>
      <c r="C1544" s="3" t="s">
        <v>1237</v>
      </c>
      <c r="D1544" t="s">
        <v>1238</v>
      </c>
      <c r="E1544" t="s">
        <v>1239</v>
      </c>
      <c r="F1544">
        <v>8.7867899999999999</v>
      </c>
      <c r="G1544">
        <v>16.4099</v>
      </c>
      <c r="H1544">
        <v>0.90115900000000004</v>
      </c>
      <c r="I1544">
        <v>1.64835</v>
      </c>
      <c r="J1544">
        <v>1E-3</v>
      </c>
      <c r="K1544">
        <v>0.18282100000000001</v>
      </c>
    </row>
    <row r="1545" spans="1:11" x14ac:dyDescent="0.35">
      <c r="A1545" t="s">
        <v>606</v>
      </c>
      <c r="B1545" t="s">
        <v>605</v>
      </c>
      <c r="C1545" s="3" t="s">
        <v>362</v>
      </c>
      <c r="D1545" t="s">
        <v>2842</v>
      </c>
      <c r="E1545" t="s">
        <v>655</v>
      </c>
      <c r="F1545">
        <v>8.7642699999999998</v>
      </c>
      <c r="G1545">
        <v>6.6442500000000004</v>
      </c>
      <c r="H1545">
        <v>-0.39952799999999999</v>
      </c>
      <c r="I1545">
        <v>-1.4837199999999999</v>
      </c>
      <c r="J1545">
        <v>5.5500000000000002E-3</v>
      </c>
      <c r="K1545">
        <v>0.59361299999999995</v>
      </c>
    </row>
    <row r="1546" spans="1:11" x14ac:dyDescent="0.35">
      <c r="A1546" t="s">
        <v>606</v>
      </c>
      <c r="B1546" t="s">
        <v>605</v>
      </c>
      <c r="C1546" s="3" t="s">
        <v>3764</v>
      </c>
      <c r="D1546" t="s">
        <v>3765</v>
      </c>
      <c r="E1546" t="s">
        <v>3766</v>
      </c>
      <c r="F1546">
        <v>7.8911499999999997</v>
      </c>
      <c r="G1546">
        <v>4.4992200000000002</v>
      </c>
      <c r="H1546">
        <v>-0.810562</v>
      </c>
      <c r="I1546">
        <v>-1.92814</v>
      </c>
      <c r="J1546">
        <v>3.5500000000000002E-3</v>
      </c>
      <c r="K1546">
        <v>0.444965</v>
      </c>
    </row>
    <row r="1547" spans="1:11" x14ac:dyDescent="0.35">
      <c r="A1547" t="s">
        <v>606</v>
      </c>
      <c r="B1547" t="s">
        <v>605</v>
      </c>
      <c r="C1547" s="3" t="s">
        <v>3268</v>
      </c>
      <c r="D1547" t="s">
        <v>3269</v>
      </c>
      <c r="E1547" t="s">
        <v>3270</v>
      </c>
      <c r="F1547">
        <v>54.1235</v>
      </c>
      <c r="G1547">
        <v>67.818399999999997</v>
      </c>
      <c r="H1547">
        <v>0.32542199999999999</v>
      </c>
      <c r="I1547">
        <v>1.74918</v>
      </c>
      <c r="J1547">
        <v>7.5500000000000003E-3</v>
      </c>
      <c r="K1547">
        <v>0.71306800000000004</v>
      </c>
    </row>
    <row r="1548" spans="1:11" x14ac:dyDescent="0.35">
      <c r="A1548" t="s">
        <v>606</v>
      </c>
      <c r="B1548" t="s">
        <v>605</v>
      </c>
      <c r="C1548" s="3" t="s">
        <v>294</v>
      </c>
      <c r="D1548" t="s">
        <v>3033</v>
      </c>
      <c r="E1548" t="s">
        <v>742</v>
      </c>
      <c r="F1548">
        <v>1.85412</v>
      </c>
      <c r="G1548">
        <v>2.9472900000000002</v>
      </c>
      <c r="H1548">
        <v>0.66865200000000002</v>
      </c>
      <c r="I1548">
        <v>1.8979200000000001</v>
      </c>
      <c r="J1548">
        <v>1.6999999999999999E-3</v>
      </c>
      <c r="K1548">
        <v>0.26875399999999999</v>
      </c>
    </row>
    <row r="1549" spans="1:11" x14ac:dyDescent="0.35">
      <c r="A1549" t="s">
        <v>606</v>
      </c>
      <c r="B1549" t="s">
        <v>605</v>
      </c>
      <c r="C1549" s="3" t="s">
        <v>3733</v>
      </c>
      <c r="D1549" t="s">
        <v>3734</v>
      </c>
      <c r="E1549" t="s">
        <v>3735</v>
      </c>
      <c r="F1549">
        <v>124.31699999999999</v>
      </c>
      <c r="G1549">
        <v>94.612799999999993</v>
      </c>
      <c r="H1549">
        <v>-0.39391999999999999</v>
      </c>
      <c r="I1549">
        <v>-2.2128700000000001</v>
      </c>
      <c r="J1549">
        <v>3.8E-3</v>
      </c>
      <c r="K1549">
        <v>0.465808</v>
      </c>
    </row>
    <row r="1550" spans="1:11" x14ac:dyDescent="0.35">
      <c r="A1550" t="s">
        <v>606</v>
      </c>
      <c r="B1550" t="s">
        <v>605</v>
      </c>
      <c r="C1550" s="3" t="s">
        <v>256</v>
      </c>
      <c r="D1550" t="s">
        <v>3121</v>
      </c>
      <c r="E1550" t="s">
        <v>787</v>
      </c>
      <c r="F1550">
        <v>3.2543299999999999</v>
      </c>
      <c r="G1550">
        <v>11.0121</v>
      </c>
      <c r="H1550">
        <v>1.75865</v>
      </c>
      <c r="I1550">
        <v>4.9051799999999997</v>
      </c>
      <c r="J1550">
        <v>1.4999999999999999E-4</v>
      </c>
      <c r="K1550">
        <v>4.2050799999999999E-2</v>
      </c>
    </row>
    <row r="1551" spans="1:11" x14ac:dyDescent="0.35">
      <c r="A1551" t="s">
        <v>606</v>
      </c>
      <c r="B1551" t="s">
        <v>605</v>
      </c>
      <c r="C1551" s="3" t="s">
        <v>282</v>
      </c>
      <c r="D1551" t="s">
        <v>3628</v>
      </c>
      <c r="E1551" t="s">
        <v>1025</v>
      </c>
      <c r="F1551">
        <v>9.8371999999999993</v>
      </c>
      <c r="G1551">
        <v>21.0106</v>
      </c>
      <c r="H1551">
        <v>1.0948</v>
      </c>
      <c r="I1551">
        <v>4.1768000000000001</v>
      </c>
      <c r="J1551" s="4">
        <v>5.0000000000000002E-5</v>
      </c>
      <c r="K1551">
        <v>1.6663299999999999E-2</v>
      </c>
    </row>
    <row r="1552" spans="1:11" x14ac:dyDescent="0.35">
      <c r="A1552" t="s">
        <v>606</v>
      </c>
      <c r="B1552" t="s">
        <v>605</v>
      </c>
      <c r="C1552" s="3" t="s">
        <v>1829</v>
      </c>
      <c r="D1552" t="s">
        <v>97</v>
      </c>
      <c r="E1552" t="s">
        <v>1830</v>
      </c>
      <c r="F1552">
        <v>6.5999400000000001</v>
      </c>
      <c r="G1552">
        <v>3.1257700000000002</v>
      </c>
      <c r="H1552">
        <v>-1.0782400000000001</v>
      </c>
      <c r="I1552">
        <v>-2.8472499999999998</v>
      </c>
      <c r="J1552" s="4">
        <v>5.0000000000000002E-5</v>
      </c>
      <c r="K1552">
        <v>1.6663299999999999E-2</v>
      </c>
    </row>
    <row r="1553" spans="1:11" x14ac:dyDescent="0.35">
      <c r="A1553" t="s">
        <v>606</v>
      </c>
      <c r="B1553" t="s">
        <v>605</v>
      </c>
      <c r="C1553" s="3" t="s">
        <v>3436</v>
      </c>
      <c r="D1553" t="s">
        <v>3437</v>
      </c>
      <c r="E1553" t="s">
        <v>3438</v>
      </c>
      <c r="F1553">
        <v>5.59185</v>
      </c>
      <c r="G1553">
        <v>1.2926899999999999</v>
      </c>
      <c r="H1553">
        <v>-2.1129500000000001</v>
      </c>
      <c r="I1553">
        <v>-1.8124</v>
      </c>
      <c r="J1553" s="4">
        <v>4.0000000000000002E-4</v>
      </c>
      <c r="K1553">
        <v>9.1410400000000003E-2</v>
      </c>
    </row>
    <row r="1554" spans="1:11" x14ac:dyDescent="0.35">
      <c r="A1554" t="s">
        <v>606</v>
      </c>
      <c r="B1554" t="s">
        <v>605</v>
      </c>
      <c r="C1554" s="3" t="s">
        <v>1815</v>
      </c>
      <c r="D1554" t="s">
        <v>1816</v>
      </c>
      <c r="E1554" t="s">
        <v>1817</v>
      </c>
      <c r="F1554">
        <v>178.43700000000001</v>
      </c>
      <c r="G1554">
        <v>132.935</v>
      </c>
      <c r="H1554">
        <v>-0.42469200000000001</v>
      </c>
      <c r="I1554">
        <v>-1.9114599999999999</v>
      </c>
      <c r="J1554">
        <v>2.5000000000000001E-4</v>
      </c>
      <c r="K1554">
        <v>6.3041600000000003E-2</v>
      </c>
    </row>
    <row r="1555" spans="1:11" x14ac:dyDescent="0.35">
      <c r="A1555" t="s">
        <v>606</v>
      </c>
      <c r="B1555" t="s">
        <v>605</v>
      </c>
      <c r="C1555" s="3" t="s">
        <v>436</v>
      </c>
      <c r="D1555" t="s">
        <v>3422</v>
      </c>
      <c r="E1555" t="s">
        <v>1058</v>
      </c>
      <c r="F1555">
        <v>226.364</v>
      </c>
      <c r="G1555">
        <v>158.00800000000001</v>
      </c>
      <c r="H1555">
        <v>-0.51865000000000006</v>
      </c>
      <c r="I1555">
        <v>-2.71726</v>
      </c>
      <c r="J1555">
        <v>5.5000000000000003E-4</v>
      </c>
      <c r="K1555">
        <v>0.117408</v>
      </c>
    </row>
    <row r="1556" spans="1:11" x14ac:dyDescent="0.35">
      <c r="A1556" t="s">
        <v>606</v>
      </c>
      <c r="B1556" t="s">
        <v>605</v>
      </c>
      <c r="C1556" s="3" t="s">
        <v>3173</v>
      </c>
      <c r="D1556" t="s">
        <v>3174</v>
      </c>
      <c r="E1556" t="s">
        <v>3175</v>
      </c>
      <c r="F1556">
        <v>51.332500000000003</v>
      </c>
      <c r="G1556">
        <v>38.719000000000001</v>
      </c>
      <c r="H1556">
        <v>-0.406829</v>
      </c>
      <c r="I1556">
        <v>-1.95346</v>
      </c>
      <c r="J1556" s="4">
        <v>6.9999999999999999E-4</v>
      </c>
      <c r="K1556">
        <v>0.141074</v>
      </c>
    </row>
    <row r="1557" spans="1:11" x14ac:dyDescent="0.35">
      <c r="A1557" t="s">
        <v>606</v>
      </c>
      <c r="B1557" t="s">
        <v>605</v>
      </c>
      <c r="C1557" s="3" t="s">
        <v>488</v>
      </c>
      <c r="D1557" t="s">
        <v>2840</v>
      </c>
      <c r="E1557" t="s">
        <v>652</v>
      </c>
      <c r="F1557">
        <v>2.4712999999999998</v>
      </c>
      <c r="G1557">
        <v>1.3467499999999999</v>
      </c>
      <c r="H1557">
        <v>-0.87578699999999998</v>
      </c>
      <c r="I1557">
        <v>-1.43133</v>
      </c>
      <c r="J1557">
        <v>6.1500000000000001E-3</v>
      </c>
      <c r="K1557">
        <v>0.63292599999999999</v>
      </c>
    </row>
    <row r="1558" spans="1:11" x14ac:dyDescent="0.35">
      <c r="A1558" t="s">
        <v>606</v>
      </c>
      <c r="B1558" t="s">
        <v>605</v>
      </c>
      <c r="C1558" s="3" t="s">
        <v>3739</v>
      </c>
      <c r="D1558" t="s">
        <v>3740</v>
      </c>
      <c r="E1558" t="s">
        <v>3741</v>
      </c>
      <c r="F1558">
        <v>5.2470600000000003</v>
      </c>
      <c r="G1558">
        <v>3.7051099999999999</v>
      </c>
      <c r="H1558">
        <v>-0.50199199999999999</v>
      </c>
      <c r="I1558">
        <v>-1.5069600000000001</v>
      </c>
      <c r="J1558">
        <v>9.75E-3</v>
      </c>
      <c r="K1558">
        <v>0.81659099999999996</v>
      </c>
    </row>
    <row r="1559" spans="1:11" x14ac:dyDescent="0.35">
      <c r="A1559" t="s">
        <v>606</v>
      </c>
      <c r="B1559" t="s">
        <v>605</v>
      </c>
      <c r="C1559" s="3" t="s">
        <v>3854</v>
      </c>
      <c r="D1559" t="s">
        <v>3855</v>
      </c>
      <c r="E1559" t="s">
        <v>3856</v>
      </c>
      <c r="F1559">
        <v>26.095300000000002</v>
      </c>
      <c r="G1559">
        <v>5.4864300000000004</v>
      </c>
      <c r="H1559">
        <v>-2.2498499999999999</v>
      </c>
      <c r="I1559">
        <v>-2.3057699999999999</v>
      </c>
      <c r="J1559">
        <v>8.2500000000000004E-3</v>
      </c>
      <c r="K1559">
        <v>0.75145200000000001</v>
      </c>
    </row>
    <row r="1560" spans="1:11" x14ac:dyDescent="0.35">
      <c r="A1560" t="s">
        <v>606</v>
      </c>
      <c r="B1560" t="s">
        <v>605</v>
      </c>
      <c r="C1560" s="3" t="s">
        <v>431</v>
      </c>
      <c r="D1560" t="s">
        <v>3330</v>
      </c>
      <c r="E1560" t="s">
        <v>885</v>
      </c>
      <c r="F1560">
        <v>0.42039900000000002</v>
      </c>
      <c r="G1560">
        <v>1.09676</v>
      </c>
      <c r="H1560">
        <v>1.38341</v>
      </c>
      <c r="I1560">
        <v>3.03918</v>
      </c>
      <c r="J1560" s="4">
        <v>5.0000000000000002E-5</v>
      </c>
      <c r="K1560">
        <v>1.6663299999999999E-2</v>
      </c>
    </row>
    <row r="1561" spans="1:11" x14ac:dyDescent="0.35">
      <c r="A1561" t="s">
        <v>606</v>
      </c>
      <c r="B1561" t="s">
        <v>605</v>
      </c>
      <c r="C1561" s="3" t="s">
        <v>199</v>
      </c>
      <c r="D1561" t="s">
        <v>1318</v>
      </c>
      <c r="E1561" t="s">
        <v>673</v>
      </c>
      <c r="F1561">
        <v>14.206200000000001</v>
      </c>
      <c r="G1561">
        <v>20.636500000000002</v>
      </c>
      <c r="H1561">
        <v>0.53867699999999996</v>
      </c>
      <c r="I1561">
        <v>2.0647199999999999</v>
      </c>
      <c r="J1561" s="4">
        <v>2.0000000000000001E-4</v>
      </c>
      <c r="K1561">
        <v>5.2881999999999998E-2</v>
      </c>
    </row>
    <row r="1562" spans="1:11" x14ac:dyDescent="0.35">
      <c r="A1562" t="s">
        <v>606</v>
      </c>
      <c r="B1562" t="s">
        <v>605</v>
      </c>
      <c r="C1562" s="3" t="s">
        <v>3757</v>
      </c>
      <c r="D1562" t="s">
        <v>3758</v>
      </c>
      <c r="E1562" t="s">
        <v>3759</v>
      </c>
      <c r="F1562">
        <v>1.32941</v>
      </c>
      <c r="G1562">
        <v>2.3695300000000001</v>
      </c>
      <c r="H1562">
        <v>0.83381700000000003</v>
      </c>
      <c r="I1562">
        <v>1.6174299999999999</v>
      </c>
      <c r="J1562">
        <v>9.9000000000000008E-3</v>
      </c>
      <c r="K1562">
        <v>0.82403099999999996</v>
      </c>
    </row>
    <row r="1563" spans="1:11" x14ac:dyDescent="0.35">
      <c r="A1563" t="s">
        <v>606</v>
      </c>
      <c r="B1563" t="s">
        <v>605</v>
      </c>
      <c r="C1563" s="3" t="s">
        <v>3349</v>
      </c>
      <c r="D1563" t="s">
        <v>3350</v>
      </c>
      <c r="E1563" t="s">
        <v>3351</v>
      </c>
      <c r="F1563">
        <v>10.0443</v>
      </c>
      <c r="G1563">
        <v>14.0078</v>
      </c>
      <c r="H1563">
        <v>0.47985899999999998</v>
      </c>
      <c r="I1563">
        <v>1.6220600000000001</v>
      </c>
      <c r="J1563">
        <v>1E-3</v>
      </c>
      <c r="K1563">
        <v>0.18282100000000001</v>
      </c>
    </row>
    <row r="1564" spans="1:11" x14ac:dyDescent="0.35">
      <c r="A1564" t="s">
        <v>606</v>
      </c>
      <c r="B1564" t="s">
        <v>605</v>
      </c>
      <c r="C1564" s="3" t="s">
        <v>2967</v>
      </c>
      <c r="D1564" t="s">
        <v>2968</v>
      </c>
      <c r="E1564" t="s">
        <v>2969</v>
      </c>
      <c r="F1564">
        <v>735.98299999999995</v>
      </c>
      <c r="G1564">
        <v>917.61599999999999</v>
      </c>
      <c r="H1564">
        <v>0.318218</v>
      </c>
      <c r="I1564">
        <v>2.0987100000000001</v>
      </c>
      <c r="J1564">
        <v>5.3E-3</v>
      </c>
      <c r="K1564">
        <v>0.57480100000000001</v>
      </c>
    </row>
    <row r="1565" spans="1:11" x14ac:dyDescent="0.35">
      <c r="A1565" t="s">
        <v>606</v>
      </c>
      <c r="B1565" t="s">
        <v>605</v>
      </c>
      <c r="C1565" s="3" t="s">
        <v>1231</v>
      </c>
      <c r="D1565" t="s">
        <v>1232</v>
      </c>
      <c r="E1565" t="s">
        <v>1233</v>
      </c>
      <c r="F1565">
        <v>161.92699999999999</v>
      </c>
      <c r="G1565">
        <v>204.27500000000001</v>
      </c>
      <c r="H1565">
        <v>0.33516400000000002</v>
      </c>
      <c r="I1565">
        <v>2.0159600000000002</v>
      </c>
      <c r="J1565">
        <v>3.4499999999999999E-3</v>
      </c>
      <c r="K1565">
        <v>0.43541600000000003</v>
      </c>
    </row>
    <row r="1566" spans="1:11" x14ac:dyDescent="0.35">
      <c r="A1566" t="s">
        <v>606</v>
      </c>
      <c r="B1566" t="s">
        <v>605</v>
      </c>
      <c r="C1566" s="3" t="s">
        <v>400</v>
      </c>
      <c r="D1566" t="s">
        <v>3090</v>
      </c>
      <c r="E1566" t="s">
        <v>774</v>
      </c>
      <c r="F1566">
        <v>92.701700000000002</v>
      </c>
      <c r="G1566">
        <v>67.014399999999995</v>
      </c>
      <c r="H1566">
        <v>-0.46812500000000001</v>
      </c>
      <c r="I1566">
        <v>-2.0622799999999999</v>
      </c>
      <c r="J1566">
        <v>8.4999999999999995E-4</v>
      </c>
      <c r="K1566">
        <v>0.16406999999999999</v>
      </c>
    </row>
    <row r="1567" spans="1:11" x14ac:dyDescent="0.35">
      <c r="A1567" t="s">
        <v>606</v>
      </c>
      <c r="B1567" t="s">
        <v>605</v>
      </c>
      <c r="C1567" s="3" t="s">
        <v>30</v>
      </c>
      <c r="D1567" t="s">
        <v>3051</v>
      </c>
      <c r="E1567" t="s">
        <v>750</v>
      </c>
      <c r="F1567">
        <v>8.27027</v>
      </c>
      <c r="G1567">
        <v>19.936900000000001</v>
      </c>
      <c r="H1567">
        <v>1.2694300000000001</v>
      </c>
      <c r="I1567">
        <v>2.4880499999999999</v>
      </c>
      <c r="J1567">
        <v>1.4999999999999999E-4</v>
      </c>
      <c r="K1567">
        <v>4.2050799999999999E-2</v>
      </c>
    </row>
    <row r="1568" spans="1:11" x14ac:dyDescent="0.35">
      <c r="A1568" t="s">
        <v>606</v>
      </c>
      <c r="B1568" t="s">
        <v>605</v>
      </c>
      <c r="C1568" s="3" t="s">
        <v>1697</v>
      </c>
      <c r="D1568" t="s">
        <v>1698</v>
      </c>
      <c r="E1568" t="s">
        <v>1699</v>
      </c>
      <c r="F1568">
        <v>30.162800000000001</v>
      </c>
      <c r="G1568">
        <v>43.8581</v>
      </c>
      <c r="H1568">
        <v>0.540072</v>
      </c>
      <c r="I1568">
        <v>2.19015</v>
      </c>
      <c r="J1568">
        <v>2.5000000000000001E-4</v>
      </c>
      <c r="K1568">
        <v>6.3041600000000003E-2</v>
      </c>
    </row>
    <row r="1569" spans="1:11" x14ac:dyDescent="0.35">
      <c r="A1569" t="s">
        <v>606</v>
      </c>
      <c r="B1569" t="s">
        <v>605</v>
      </c>
      <c r="C1569" s="3" t="s">
        <v>403</v>
      </c>
      <c r="D1569" t="s">
        <v>3120</v>
      </c>
      <c r="E1569" t="s">
        <v>786</v>
      </c>
      <c r="F1569">
        <v>11.277699999999999</v>
      </c>
      <c r="G1569">
        <v>18.3489</v>
      </c>
      <c r="H1569">
        <v>0.70222399999999996</v>
      </c>
      <c r="I1569">
        <v>2.41256</v>
      </c>
      <c r="J1569">
        <v>1.4999999999999999E-4</v>
      </c>
      <c r="K1569">
        <v>4.2050799999999999E-2</v>
      </c>
    </row>
    <row r="1570" spans="1:11" x14ac:dyDescent="0.35">
      <c r="A1570" t="s">
        <v>606</v>
      </c>
      <c r="B1570" t="s">
        <v>605</v>
      </c>
      <c r="C1570" s="3" t="s">
        <v>207</v>
      </c>
      <c r="D1570" t="s">
        <v>2457</v>
      </c>
      <c r="E1570" t="s">
        <v>909</v>
      </c>
      <c r="F1570">
        <v>3.5387200000000001</v>
      </c>
      <c r="G1570">
        <v>5.0580400000000001</v>
      </c>
      <c r="H1570">
        <v>0.51534999999999997</v>
      </c>
      <c r="I1570">
        <v>1.4634799999999999</v>
      </c>
      <c r="J1570">
        <v>6.8500000000000002E-3</v>
      </c>
      <c r="K1570">
        <v>0.67277500000000001</v>
      </c>
    </row>
    <row r="1571" spans="1:11" x14ac:dyDescent="0.35">
      <c r="A1571" t="s">
        <v>606</v>
      </c>
      <c r="B1571" t="s">
        <v>605</v>
      </c>
      <c r="C1571" s="3" t="s">
        <v>31</v>
      </c>
      <c r="D1571" t="s">
        <v>2825</v>
      </c>
      <c r="E1571" t="s">
        <v>646</v>
      </c>
      <c r="F1571">
        <v>15.5459</v>
      </c>
      <c r="G1571">
        <v>36.755200000000002</v>
      </c>
      <c r="H1571">
        <v>1.24142</v>
      </c>
      <c r="I1571">
        <v>3.34152</v>
      </c>
      <c r="J1571" s="4">
        <v>5.0000000000000002E-5</v>
      </c>
      <c r="K1571">
        <v>1.6663299999999999E-2</v>
      </c>
    </row>
    <row r="1572" spans="1:11" x14ac:dyDescent="0.35">
      <c r="A1572" t="s">
        <v>606</v>
      </c>
      <c r="B1572" t="s">
        <v>605</v>
      </c>
      <c r="C1572" s="3" t="s">
        <v>209</v>
      </c>
      <c r="D1572" t="s">
        <v>1760</v>
      </c>
      <c r="E1572" t="s">
        <v>921</v>
      </c>
      <c r="F1572">
        <v>0.38748899999999997</v>
      </c>
      <c r="G1572">
        <v>0.99333800000000005</v>
      </c>
      <c r="H1572">
        <v>1.3581300000000001</v>
      </c>
      <c r="I1572">
        <v>2.30078</v>
      </c>
      <c r="J1572">
        <v>1.1000000000000001E-3</v>
      </c>
      <c r="K1572">
        <v>0.19511000000000001</v>
      </c>
    </row>
    <row r="1573" spans="1:11" x14ac:dyDescent="0.35">
      <c r="A1573" t="s">
        <v>606</v>
      </c>
      <c r="B1573" t="s">
        <v>605</v>
      </c>
      <c r="C1573" s="3" t="s">
        <v>2889</v>
      </c>
      <c r="D1573" t="s">
        <v>2890</v>
      </c>
      <c r="E1573" t="s">
        <v>2891</v>
      </c>
      <c r="F1573">
        <v>1.2135800000000001</v>
      </c>
      <c r="G1573">
        <v>2.41289</v>
      </c>
      <c r="H1573">
        <v>0.99148999999999998</v>
      </c>
      <c r="I1573">
        <v>1.5664800000000001</v>
      </c>
      <c r="J1573">
        <v>9.2999999999999992E-3</v>
      </c>
      <c r="K1573">
        <v>0.79397099999999998</v>
      </c>
    </row>
    <row r="1574" spans="1:11" x14ac:dyDescent="0.35">
      <c r="A1574" t="s">
        <v>606</v>
      </c>
      <c r="B1574" t="s">
        <v>605</v>
      </c>
      <c r="C1574" s="3" t="s">
        <v>384</v>
      </c>
      <c r="D1574" t="s">
        <v>2952</v>
      </c>
      <c r="E1574" t="s">
        <v>718</v>
      </c>
      <c r="F1574">
        <v>4.9925100000000002</v>
      </c>
      <c r="G1574">
        <v>3.4436599999999999</v>
      </c>
      <c r="H1574">
        <v>-0.53581999999999996</v>
      </c>
      <c r="I1574">
        <v>-1.76268</v>
      </c>
      <c r="J1574" s="4">
        <v>8.9999999999999998E-4</v>
      </c>
      <c r="K1574">
        <v>0.16950299999999999</v>
      </c>
    </row>
    <row r="1575" spans="1:11" x14ac:dyDescent="0.35">
      <c r="A1575" t="s">
        <v>606</v>
      </c>
      <c r="B1575" t="s">
        <v>605</v>
      </c>
      <c r="C1575" s="3" t="s">
        <v>511</v>
      </c>
      <c r="D1575" t="s">
        <v>3037</v>
      </c>
      <c r="E1575" t="s">
        <v>743</v>
      </c>
      <c r="F1575">
        <v>17.531600000000001</v>
      </c>
      <c r="G1575">
        <v>25.160399999999999</v>
      </c>
      <c r="H1575">
        <v>0.5212</v>
      </c>
      <c r="I1575">
        <v>1.68651</v>
      </c>
      <c r="J1575">
        <v>1.8E-3</v>
      </c>
      <c r="K1575">
        <v>0.27955600000000003</v>
      </c>
    </row>
    <row r="1576" spans="1:11" x14ac:dyDescent="0.35">
      <c r="A1576" t="s">
        <v>606</v>
      </c>
      <c r="B1576" t="s">
        <v>605</v>
      </c>
      <c r="C1576" s="3" t="s">
        <v>3909</v>
      </c>
      <c r="D1576" t="s">
        <v>3910</v>
      </c>
      <c r="E1576" t="s">
        <v>3911</v>
      </c>
      <c r="F1576">
        <v>37.233699999999999</v>
      </c>
      <c r="G1576">
        <v>3.3287499999999999</v>
      </c>
      <c r="H1576">
        <v>-3.4835600000000002</v>
      </c>
      <c r="I1576">
        <v>-3.3163200000000002</v>
      </c>
      <c r="J1576">
        <v>2.3500000000000001E-3</v>
      </c>
      <c r="K1576">
        <v>0.33905299999999999</v>
      </c>
    </row>
    <row r="1577" spans="1:11" x14ac:dyDescent="0.35">
      <c r="A1577" t="s">
        <v>606</v>
      </c>
      <c r="B1577" t="s">
        <v>605</v>
      </c>
      <c r="C1577" s="3" t="s">
        <v>1885</v>
      </c>
      <c r="D1577" t="s">
        <v>1886</v>
      </c>
      <c r="E1577" t="s">
        <v>1887</v>
      </c>
      <c r="F1577">
        <v>2.3645499999999999</v>
      </c>
      <c r="G1577">
        <v>6.0842400000000003</v>
      </c>
      <c r="H1577">
        <v>1.36351</v>
      </c>
      <c r="I1577">
        <v>1.66815</v>
      </c>
      <c r="J1577">
        <v>5.7499999999999999E-3</v>
      </c>
      <c r="K1577">
        <v>0.60714000000000001</v>
      </c>
    </row>
    <row r="1578" spans="1:11" x14ac:dyDescent="0.35">
      <c r="A1578" t="s">
        <v>606</v>
      </c>
      <c r="B1578" t="s">
        <v>605</v>
      </c>
      <c r="C1578" s="3" t="s">
        <v>3776</v>
      </c>
      <c r="D1578" t="s">
        <v>3777</v>
      </c>
      <c r="E1578" t="s">
        <v>3778</v>
      </c>
      <c r="F1578">
        <v>7.3160299999999996</v>
      </c>
      <c r="G1578">
        <v>2.7414700000000001</v>
      </c>
      <c r="H1578">
        <v>-1.41611</v>
      </c>
      <c r="I1578">
        <v>-1.7192400000000001</v>
      </c>
      <c r="J1578">
        <v>6.5500000000000003E-3</v>
      </c>
      <c r="K1578">
        <v>0.65872900000000001</v>
      </c>
    </row>
    <row r="1579" spans="1:11" x14ac:dyDescent="0.35">
      <c r="A1579" t="s">
        <v>606</v>
      </c>
      <c r="B1579" t="s">
        <v>605</v>
      </c>
      <c r="C1579" s="3" t="s">
        <v>2919</v>
      </c>
      <c r="D1579" t="s">
        <v>2920</v>
      </c>
      <c r="E1579" t="s">
        <v>2921</v>
      </c>
      <c r="F1579">
        <v>0.23947399999999999</v>
      </c>
      <c r="G1579">
        <v>0.46508500000000003</v>
      </c>
      <c r="H1579">
        <v>0.95762199999999997</v>
      </c>
      <c r="I1579">
        <v>1.78901</v>
      </c>
      <c r="J1579">
        <v>2.7000000000000001E-3</v>
      </c>
      <c r="K1579">
        <v>0.37074200000000002</v>
      </c>
    </row>
    <row r="1580" spans="1:11" x14ac:dyDescent="0.35">
      <c r="A1580" t="s">
        <v>606</v>
      </c>
      <c r="B1580" t="s">
        <v>605</v>
      </c>
      <c r="C1580" s="3" t="s">
        <v>3255</v>
      </c>
      <c r="D1580" t="s">
        <v>3256</v>
      </c>
      <c r="E1580" t="s">
        <v>3257</v>
      </c>
      <c r="F1580">
        <v>126.622</v>
      </c>
      <c r="G1580">
        <v>173.63300000000001</v>
      </c>
      <c r="H1580">
        <v>0.455513</v>
      </c>
      <c r="I1580">
        <v>3.0990799999999998</v>
      </c>
      <c r="J1580" s="4">
        <v>2.9999999999999997E-4</v>
      </c>
      <c r="K1580">
        <v>7.2575299999999995E-2</v>
      </c>
    </row>
    <row r="1581" spans="1:11" x14ac:dyDescent="0.35">
      <c r="A1581" t="s">
        <v>606</v>
      </c>
      <c r="B1581" t="s">
        <v>605</v>
      </c>
      <c r="C1581" s="3" t="s">
        <v>2833</v>
      </c>
      <c r="D1581" t="s">
        <v>2834</v>
      </c>
      <c r="E1581" t="s">
        <v>2835</v>
      </c>
      <c r="F1581">
        <v>17.305700000000002</v>
      </c>
      <c r="G1581">
        <v>24.108000000000001</v>
      </c>
      <c r="H1581">
        <v>0.478265</v>
      </c>
      <c r="I1581">
        <v>1.70017</v>
      </c>
      <c r="J1581">
        <v>1.75E-3</v>
      </c>
      <c r="K1581">
        <v>0.27462300000000001</v>
      </c>
    </row>
    <row r="1582" spans="1:11" x14ac:dyDescent="0.35">
      <c r="A1582" t="s">
        <v>606</v>
      </c>
      <c r="B1582" t="s">
        <v>605</v>
      </c>
      <c r="C1582" s="3" t="s">
        <v>388</v>
      </c>
      <c r="D1582" t="s">
        <v>3002</v>
      </c>
      <c r="E1582" t="s">
        <v>727</v>
      </c>
      <c r="F1582">
        <v>1.01589</v>
      </c>
      <c r="G1582">
        <v>2.58318</v>
      </c>
      <c r="H1582">
        <v>1.3464</v>
      </c>
      <c r="I1582">
        <v>1.87822</v>
      </c>
      <c r="J1582" s="4">
        <v>4.0000000000000002E-4</v>
      </c>
      <c r="K1582">
        <v>9.1410400000000003E-2</v>
      </c>
    </row>
    <row r="1583" spans="1:11" x14ac:dyDescent="0.35">
      <c r="A1583" t="s">
        <v>606</v>
      </c>
      <c r="B1583" t="s">
        <v>605</v>
      </c>
      <c r="C1583" s="3" t="s">
        <v>3710</v>
      </c>
      <c r="D1583" t="s">
        <v>3711</v>
      </c>
      <c r="E1583" t="s">
        <v>3712</v>
      </c>
      <c r="F1583">
        <v>4.7685199999999996</v>
      </c>
      <c r="G1583">
        <v>2.6977000000000002</v>
      </c>
      <c r="H1583">
        <v>-0.82181099999999996</v>
      </c>
      <c r="I1583">
        <v>-1.70384</v>
      </c>
      <c r="J1583">
        <v>1.75E-3</v>
      </c>
      <c r="K1583">
        <v>0.27462300000000001</v>
      </c>
    </row>
    <row r="1584" spans="1:11" x14ac:dyDescent="0.35">
      <c r="A1584" t="s">
        <v>606</v>
      </c>
      <c r="B1584" t="s">
        <v>605</v>
      </c>
      <c r="C1584" s="3" t="s">
        <v>396</v>
      </c>
      <c r="D1584" t="s">
        <v>3073</v>
      </c>
      <c r="E1584" t="s">
        <v>763</v>
      </c>
      <c r="F1584">
        <v>53.100999999999999</v>
      </c>
      <c r="G1584">
        <v>36.241</v>
      </c>
      <c r="H1584">
        <v>-0.55111600000000005</v>
      </c>
      <c r="I1584">
        <v>-1.4780800000000001</v>
      </c>
      <c r="J1584">
        <v>3.7499999999999999E-3</v>
      </c>
      <c r="K1584">
        <v>0.46233600000000002</v>
      </c>
    </row>
    <row r="1585" spans="1:11" x14ac:dyDescent="0.35">
      <c r="A1585" t="s">
        <v>606</v>
      </c>
      <c r="B1585" t="s">
        <v>605</v>
      </c>
      <c r="C1585" s="3" t="s">
        <v>3684</v>
      </c>
      <c r="D1585" t="s">
        <v>97</v>
      </c>
      <c r="E1585" t="s">
        <v>3685</v>
      </c>
      <c r="F1585">
        <v>4.8457499999999998</v>
      </c>
      <c r="G1585">
        <v>1.34521</v>
      </c>
      <c r="H1585">
        <v>-1.8489</v>
      </c>
      <c r="I1585">
        <v>-1.9065399999999999</v>
      </c>
      <c r="J1585">
        <v>9.6500000000000006E-3</v>
      </c>
      <c r="K1585">
        <v>0.81113599999999997</v>
      </c>
    </row>
    <row r="1586" spans="1:11" x14ac:dyDescent="0.35">
      <c r="A1586" t="s">
        <v>606</v>
      </c>
      <c r="B1586" t="s">
        <v>605</v>
      </c>
      <c r="C1586" s="3" t="s">
        <v>2783</v>
      </c>
      <c r="D1586" t="s">
        <v>2784</v>
      </c>
      <c r="E1586" t="s">
        <v>2785</v>
      </c>
      <c r="F1586">
        <v>9.9906400000000009</v>
      </c>
      <c r="G1586">
        <v>3.5595300000000001</v>
      </c>
      <c r="H1586">
        <v>-1.48889</v>
      </c>
      <c r="I1586">
        <v>-5.00021</v>
      </c>
      <c r="J1586" s="4">
        <v>5.0000000000000002E-5</v>
      </c>
      <c r="K1586">
        <v>1.6663299999999999E-2</v>
      </c>
    </row>
    <row r="1587" spans="1:11" x14ac:dyDescent="0.35">
      <c r="A1587" t="s">
        <v>606</v>
      </c>
      <c r="B1587" t="s">
        <v>605</v>
      </c>
      <c r="C1587" s="3" t="s">
        <v>252</v>
      </c>
      <c r="D1587" t="s">
        <v>3009</v>
      </c>
      <c r="E1587" t="s">
        <v>730</v>
      </c>
      <c r="F1587">
        <v>1.23576</v>
      </c>
      <c r="G1587">
        <v>2.2582599999999999</v>
      </c>
      <c r="H1587">
        <v>0.869815</v>
      </c>
      <c r="I1587">
        <v>2.32897</v>
      </c>
      <c r="J1587" s="4">
        <v>5.0000000000000002E-5</v>
      </c>
      <c r="K1587">
        <v>1.6663299999999999E-2</v>
      </c>
    </row>
    <row r="1588" spans="1:11" x14ac:dyDescent="0.35">
      <c r="A1588" t="s">
        <v>606</v>
      </c>
      <c r="B1588" t="s">
        <v>605</v>
      </c>
      <c r="C1588" s="3" t="s">
        <v>3871</v>
      </c>
      <c r="D1588" t="s">
        <v>3872</v>
      </c>
      <c r="E1588" t="s">
        <v>3873</v>
      </c>
      <c r="F1588">
        <v>15.525399999999999</v>
      </c>
      <c r="G1588">
        <v>9.5148799999999998</v>
      </c>
      <c r="H1588">
        <v>-0.70637499999999998</v>
      </c>
      <c r="I1588">
        <v>-1.8948199999999999</v>
      </c>
      <c r="J1588" s="4">
        <v>5.9999999999999995E-4</v>
      </c>
      <c r="K1588">
        <v>0.12546499999999999</v>
      </c>
    </row>
    <row r="1589" spans="1:11" x14ac:dyDescent="0.35">
      <c r="A1589" t="s">
        <v>606</v>
      </c>
      <c r="B1589" t="s">
        <v>605</v>
      </c>
      <c r="C1589" s="3" t="s">
        <v>138</v>
      </c>
      <c r="D1589" t="s">
        <v>1740</v>
      </c>
      <c r="E1589" t="s">
        <v>912</v>
      </c>
      <c r="F1589">
        <v>2.7399800000000001</v>
      </c>
      <c r="G1589">
        <v>5.3997999999999999</v>
      </c>
      <c r="H1589">
        <v>0.97874099999999997</v>
      </c>
      <c r="I1589">
        <v>2.49336</v>
      </c>
      <c r="J1589">
        <v>1.4999999999999999E-4</v>
      </c>
      <c r="K1589">
        <v>4.2050799999999999E-2</v>
      </c>
    </row>
    <row r="1590" spans="1:11" x14ac:dyDescent="0.35">
      <c r="A1590" t="s">
        <v>606</v>
      </c>
      <c r="B1590" t="s">
        <v>605</v>
      </c>
      <c r="C1590" s="3" t="s">
        <v>271</v>
      </c>
      <c r="D1590" t="s">
        <v>3474</v>
      </c>
      <c r="E1590" t="s">
        <v>946</v>
      </c>
      <c r="F1590">
        <v>1.17414</v>
      </c>
      <c r="G1590">
        <v>2.4068800000000001</v>
      </c>
      <c r="H1590">
        <v>1.03556</v>
      </c>
      <c r="I1590">
        <v>2.1406000000000001</v>
      </c>
      <c r="J1590" s="4">
        <v>5.0000000000000002E-5</v>
      </c>
      <c r="K1590">
        <v>1.6663299999999999E-2</v>
      </c>
    </row>
    <row r="1591" spans="1:11" x14ac:dyDescent="0.35">
      <c r="A1591" t="s">
        <v>606</v>
      </c>
      <c r="B1591" t="s">
        <v>605</v>
      </c>
      <c r="C1591" s="3" t="s">
        <v>55</v>
      </c>
      <c r="D1591" t="s">
        <v>1845</v>
      </c>
      <c r="E1591" t="s">
        <v>979</v>
      </c>
      <c r="F1591">
        <v>19.688800000000001</v>
      </c>
      <c r="G1591">
        <v>36.592300000000002</v>
      </c>
      <c r="H1591">
        <v>0.89416799999999996</v>
      </c>
      <c r="I1591">
        <v>2.6556000000000002</v>
      </c>
      <c r="J1591" s="4">
        <v>5.0000000000000002E-5</v>
      </c>
      <c r="K1591">
        <v>1.6663299999999999E-2</v>
      </c>
    </row>
    <row r="1592" spans="1:11" x14ac:dyDescent="0.35">
      <c r="A1592" t="s">
        <v>606</v>
      </c>
      <c r="B1592" t="s">
        <v>605</v>
      </c>
      <c r="C1592" s="3" t="s">
        <v>55</v>
      </c>
      <c r="D1592" t="s">
        <v>1845</v>
      </c>
      <c r="E1592" t="s">
        <v>979</v>
      </c>
      <c r="F1592">
        <v>14.278499999999999</v>
      </c>
      <c r="G1592">
        <v>27.5456</v>
      </c>
      <c r="H1592">
        <v>0.94797900000000002</v>
      </c>
      <c r="I1592">
        <v>2.6825299999999999</v>
      </c>
      <c r="J1592" s="4">
        <v>5.0000000000000002E-5</v>
      </c>
      <c r="K1592">
        <v>1.6663299999999999E-2</v>
      </c>
    </row>
    <row r="1593" spans="1:11" x14ac:dyDescent="0.35">
      <c r="A1593" t="s">
        <v>606</v>
      </c>
      <c r="B1593" t="s">
        <v>605</v>
      </c>
      <c r="C1593" s="3" t="s">
        <v>3761</v>
      </c>
      <c r="D1593" t="s">
        <v>3762</v>
      </c>
      <c r="E1593" t="s">
        <v>3763</v>
      </c>
      <c r="F1593">
        <v>18.502600000000001</v>
      </c>
      <c r="G1593">
        <v>12.594200000000001</v>
      </c>
      <c r="H1593">
        <v>-0.55496800000000002</v>
      </c>
      <c r="I1593">
        <v>-2.1536900000000001</v>
      </c>
      <c r="J1593">
        <v>1.75E-3</v>
      </c>
      <c r="K1593">
        <v>0.27462300000000001</v>
      </c>
    </row>
    <row r="1594" spans="1:11" x14ac:dyDescent="0.35">
      <c r="A1594" t="s">
        <v>606</v>
      </c>
      <c r="B1594" t="s">
        <v>605</v>
      </c>
      <c r="C1594" s="3" t="s">
        <v>421</v>
      </c>
      <c r="D1594" t="s">
        <v>3231</v>
      </c>
      <c r="E1594" t="s">
        <v>1053</v>
      </c>
      <c r="F1594">
        <v>1.05169</v>
      </c>
      <c r="G1594">
        <v>2.8824800000000002</v>
      </c>
      <c r="H1594">
        <v>1.4545999999999999</v>
      </c>
      <c r="I1594">
        <v>1.61833</v>
      </c>
      <c r="J1594">
        <v>7.9500000000000005E-3</v>
      </c>
      <c r="K1594">
        <v>0.73458299999999999</v>
      </c>
    </row>
    <row r="1595" spans="1:11" x14ac:dyDescent="0.35">
      <c r="A1595" t="s">
        <v>606</v>
      </c>
      <c r="B1595" t="s">
        <v>605</v>
      </c>
      <c r="C1595" s="3" t="s">
        <v>3111</v>
      </c>
      <c r="D1595" t="s">
        <v>3112</v>
      </c>
      <c r="E1595" t="s">
        <v>3113</v>
      </c>
      <c r="F1595">
        <v>6.6263100000000001</v>
      </c>
      <c r="G1595">
        <v>11.3514</v>
      </c>
      <c r="H1595">
        <v>0.77659599999999995</v>
      </c>
      <c r="I1595">
        <v>1.2928500000000001</v>
      </c>
      <c r="J1595">
        <v>7.1500000000000001E-3</v>
      </c>
      <c r="K1595">
        <v>0.69031900000000002</v>
      </c>
    </row>
    <row r="1596" spans="1:11" x14ac:dyDescent="0.35">
      <c r="A1596" t="s">
        <v>606</v>
      </c>
      <c r="B1596" t="s">
        <v>605</v>
      </c>
      <c r="C1596" s="3" t="s">
        <v>178</v>
      </c>
      <c r="D1596" t="s">
        <v>3334</v>
      </c>
      <c r="E1596" t="s">
        <v>887</v>
      </c>
      <c r="F1596">
        <v>5.2732799999999997</v>
      </c>
      <c r="G1596">
        <v>9.3968699999999998</v>
      </c>
      <c r="H1596">
        <v>0.83348</v>
      </c>
      <c r="I1596">
        <v>3.2316799999999999</v>
      </c>
      <c r="J1596" s="4">
        <v>5.0000000000000002E-5</v>
      </c>
      <c r="K1596">
        <v>1.6663299999999999E-2</v>
      </c>
    </row>
    <row r="1597" spans="1:11" x14ac:dyDescent="0.35">
      <c r="A1597" t="s">
        <v>606</v>
      </c>
      <c r="B1597" t="s">
        <v>605</v>
      </c>
      <c r="C1597" s="3" t="s">
        <v>3331</v>
      </c>
      <c r="D1597" t="s">
        <v>3332</v>
      </c>
      <c r="E1597" t="s">
        <v>3333</v>
      </c>
      <c r="F1597">
        <v>4.6221100000000002</v>
      </c>
      <c r="G1597">
        <v>9.0946200000000008</v>
      </c>
      <c r="H1597">
        <v>0.97646100000000002</v>
      </c>
      <c r="I1597">
        <v>1.66307</v>
      </c>
      <c r="J1597">
        <v>8.8999999999999999E-3</v>
      </c>
      <c r="K1597">
        <v>0.77931799999999996</v>
      </c>
    </row>
    <row r="1598" spans="1:11" x14ac:dyDescent="0.35">
      <c r="A1598" t="s">
        <v>606</v>
      </c>
      <c r="B1598" t="s">
        <v>605</v>
      </c>
      <c r="C1598" s="3" t="s">
        <v>316</v>
      </c>
      <c r="D1598" t="s">
        <v>3381</v>
      </c>
      <c r="E1598" t="s">
        <v>898</v>
      </c>
      <c r="F1598">
        <v>8.4894800000000004</v>
      </c>
      <c r="G1598">
        <v>21.550999999999998</v>
      </c>
      <c r="H1598">
        <v>1.3440099999999999</v>
      </c>
      <c r="I1598">
        <v>2.2734200000000002</v>
      </c>
      <c r="J1598" s="4">
        <v>2.0000000000000001E-4</v>
      </c>
      <c r="K1598">
        <v>5.2881999999999998E-2</v>
      </c>
    </row>
    <row r="1599" spans="1:11" x14ac:dyDescent="0.35">
      <c r="A1599" t="s">
        <v>606</v>
      </c>
      <c r="B1599" t="s">
        <v>605</v>
      </c>
      <c r="C1599" s="3" t="s">
        <v>3017</v>
      </c>
      <c r="D1599" t="s">
        <v>3018</v>
      </c>
      <c r="E1599" t="s">
        <v>3019</v>
      </c>
      <c r="F1599">
        <v>4.5273599999999998</v>
      </c>
      <c r="G1599">
        <v>7.1256599999999999</v>
      </c>
      <c r="H1599">
        <v>0.65435399999999999</v>
      </c>
      <c r="I1599">
        <v>1.6640299999999999</v>
      </c>
      <c r="J1599">
        <v>1.65E-3</v>
      </c>
      <c r="K1599">
        <v>0.263125</v>
      </c>
    </row>
    <row r="1600" spans="1:11" x14ac:dyDescent="0.35">
      <c r="A1600" t="s">
        <v>606</v>
      </c>
      <c r="B1600" t="s">
        <v>605</v>
      </c>
      <c r="C1600" s="3" t="s">
        <v>7</v>
      </c>
      <c r="D1600" t="s">
        <v>1410</v>
      </c>
      <c r="E1600" t="s">
        <v>728</v>
      </c>
      <c r="F1600">
        <v>3.1581999999999999</v>
      </c>
      <c r="G1600">
        <v>7.2443799999999996</v>
      </c>
      <c r="H1600">
        <v>1.1977599999999999</v>
      </c>
      <c r="I1600">
        <v>1.85486</v>
      </c>
      <c r="J1600">
        <v>1E-3</v>
      </c>
      <c r="K1600">
        <v>0.18282100000000001</v>
      </c>
    </row>
    <row r="1601" spans="1:11" x14ac:dyDescent="0.35">
      <c r="A1601" t="s">
        <v>606</v>
      </c>
      <c r="B1601" t="s">
        <v>605</v>
      </c>
      <c r="C1601" s="3" t="s">
        <v>7</v>
      </c>
      <c r="D1601" t="s">
        <v>1410</v>
      </c>
      <c r="E1601" t="s">
        <v>728</v>
      </c>
      <c r="F1601">
        <v>9.5991199999999992</v>
      </c>
      <c r="G1601">
        <v>18.6783</v>
      </c>
      <c r="H1601">
        <v>0.96038999999999997</v>
      </c>
      <c r="I1601">
        <v>2.4439199999999999</v>
      </c>
      <c r="J1601" s="4">
        <v>5.0000000000000002E-5</v>
      </c>
      <c r="K1601">
        <v>1.6663299999999999E-2</v>
      </c>
    </row>
    <row r="1602" spans="1:11" x14ac:dyDescent="0.35">
      <c r="A1602" t="s">
        <v>606</v>
      </c>
      <c r="B1602" t="s">
        <v>605</v>
      </c>
      <c r="C1602" s="3" t="s">
        <v>29</v>
      </c>
      <c r="D1602" t="s">
        <v>97</v>
      </c>
      <c r="E1602" t="s">
        <v>1028</v>
      </c>
      <c r="F1602">
        <v>6.9638799999999996</v>
      </c>
      <c r="G1602">
        <v>12.1061</v>
      </c>
      <c r="H1602">
        <v>0.79777200000000004</v>
      </c>
      <c r="I1602">
        <v>2.0543800000000001</v>
      </c>
      <c r="J1602">
        <v>3.5E-4</v>
      </c>
      <c r="K1602">
        <v>8.2412299999999994E-2</v>
      </c>
    </row>
    <row r="1603" spans="1:11" x14ac:dyDescent="0.35">
      <c r="A1603" t="s">
        <v>606</v>
      </c>
      <c r="B1603" t="s">
        <v>605</v>
      </c>
      <c r="C1603" s="3" t="s">
        <v>27</v>
      </c>
      <c r="D1603" t="s">
        <v>3147</v>
      </c>
      <c r="E1603" t="s">
        <v>797</v>
      </c>
      <c r="F1603">
        <v>4.2953099999999997</v>
      </c>
      <c r="G1603">
        <v>7.34436</v>
      </c>
      <c r="H1603">
        <v>0.77387600000000001</v>
      </c>
      <c r="I1603">
        <v>2.9289399999999999</v>
      </c>
      <c r="J1603" s="4">
        <v>5.0000000000000002E-5</v>
      </c>
      <c r="K1603">
        <v>1.6663299999999999E-2</v>
      </c>
    </row>
    <row r="1604" spans="1:11" x14ac:dyDescent="0.35">
      <c r="A1604" t="s">
        <v>606</v>
      </c>
      <c r="B1604" t="s">
        <v>605</v>
      </c>
      <c r="C1604" s="3" t="s">
        <v>10</v>
      </c>
      <c r="D1604" t="s">
        <v>3187</v>
      </c>
      <c r="E1604" t="s">
        <v>814</v>
      </c>
      <c r="F1604">
        <v>0.95441799999999999</v>
      </c>
      <c r="G1604">
        <v>2.7891599999999999</v>
      </c>
      <c r="H1604">
        <v>1.54714</v>
      </c>
      <c r="I1604">
        <v>2.0439500000000002</v>
      </c>
      <c r="J1604" s="4">
        <v>5.0000000000000002E-5</v>
      </c>
      <c r="K1604">
        <v>1.6663299999999999E-2</v>
      </c>
    </row>
    <row r="1605" spans="1:11" x14ac:dyDescent="0.35">
      <c r="A1605" t="s">
        <v>606</v>
      </c>
      <c r="B1605" t="s">
        <v>605</v>
      </c>
      <c r="C1605" s="3" t="s">
        <v>10</v>
      </c>
      <c r="D1605" t="s">
        <v>3187</v>
      </c>
      <c r="E1605" t="s">
        <v>814</v>
      </c>
      <c r="F1605">
        <v>1.5907899999999999</v>
      </c>
      <c r="G1605">
        <v>3.9004099999999999</v>
      </c>
      <c r="H1605">
        <v>1.29389</v>
      </c>
      <c r="I1605">
        <v>2.35608</v>
      </c>
      <c r="J1605" s="4">
        <v>5.0000000000000002E-5</v>
      </c>
      <c r="K1605">
        <v>1.6663299999999999E-2</v>
      </c>
    </row>
    <row r="1606" spans="1:11" x14ac:dyDescent="0.35">
      <c r="A1606" t="s">
        <v>606</v>
      </c>
      <c r="B1606" t="s">
        <v>605</v>
      </c>
      <c r="C1606" s="3" t="s">
        <v>449</v>
      </c>
      <c r="D1606" t="s">
        <v>3487</v>
      </c>
      <c r="E1606" t="s">
        <v>953</v>
      </c>
      <c r="F1606">
        <v>2.3076699999999999</v>
      </c>
      <c r="G1606">
        <v>4.2457900000000004</v>
      </c>
      <c r="H1606">
        <v>0.87959799999999999</v>
      </c>
      <c r="I1606">
        <v>1.80498</v>
      </c>
      <c r="J1606" s="4">
        <v>1E-4</v>
      </c>
      <c r="K1606">
        <v>3.0111599999999999E-2</v>
      </c>
    </row>
    <row r="1607" spans="1:11" x14ac:dyDescent="0.35">
      <c r="A1607" t="s">
        <v>606</v>
      </c>
      <c r="B1607" t="s">
        <v>605</v>
      </c>
      <c r="C1607" s="3" t="s">
        <v>242</v>
      </c>
      <c r="D1607" t="s">
        <v>2817</v>
      </c>
      <c r="E1607" t="s">
        <v>643</v>
      </c>
      <c r="F1607">
        <v>22.683900000000001</v>
      </c>
      <c r="G1607">
        <v>34.042099999999998</v>
      </c>
      <c r="H1607">
        <v>0.58564899999999998</v>
      </c>
      <c r="I1607">
        <v>1.5028699999999999</v>
      </c>
      <c r="J1607">
        <v>1.8E-3</v>
      </c>
      <c r="K1607">
        <v>0.27955600000000003</v>
      </c>
    </row>
    <row r="1608" spans="1:11" x14ac:dyDescent="0.35">
      <c r="A1608" t="s">
        <v>606</v>
      </c>
      <c r="B1608" t="s">
        <v>605</v>
      </c>
      <c r="C1608" s="3" t="s">
        <v>3182</v>
      </c>
      <c r="D1608" t="s">
        <v>3183</v>
      </c>
      <c r="E1608" t="s">
        <v>3184</v>
      </c>
      <c r="F1608">
        <v>12.6723</v>
      </c>
      <c r="G1608">
        <v>8.0722500000000004</v>
      </c>
      <c r="H1608">
        <v>-0.65063499999999996</v>
      </c>
      <c r="I1608">
        <v>-2.5126300000000001</v>
      </c>
      <c r="J1608" s="4">
        <v>2.0000000000000001E-4</v>
      </c>
      <c r="K1608">
        <v>5.2881999999999998E-2</v>
      </c>
    </row>
    <row r="1609" spans="1:11" x14ac:dyDescent="0.35">
      <c r="A1609" t="s">
        <v>606</v>
      </c>
      <c r="B1609" t="s">
        <v>605</v>
      </c>
      <c r="C1609" s="3" t="s">
        <v>1255</v>
      </c>
      <c r="D1609" t="s">
        <v>1256</v>
      </c>
      <c r="E1609" t="s">
        <v>1257</v>
      </c>
      <c r="F1609">
        <v>7.7323700000000004</v>
      </c>
      <c r="G1609">
        <v>1.82548</v>
      </c>
      <c r="H1609">
        <v>-2.08263</v>
      </c>
      <c r="I1609">
        <v>-2.0327899999999999</v>
      </c>
      <c r="J1609">
        <v>5.9500000000000004E-3</v>
      </c>
      <c r="K1609">
        <v>0.61956699999999998</v>
      </c>
    </row>
    <row r="1610" spans="1:11" x14ac:dyDescent="0.35">
      <c r="A1610" t="s">
        <v>606</v>
      </c>
      <c r="B1610" t="s">
        <v>605</v>
      </c>
      <c r="C1610" s="3" t="s">
        <v>3048</v>
      </c>
      <c r="D1610" t="s">
        <v>3049</v>
      </c>
      <c r="E1610" t="s">
        <v>3050</v>
      </c>
      <c r="F1610">
        <v>3.77284</v>
      </c>
      <c r="G1610">
        <v>6.8727900000000002</v>
      </c>
      <c r="H1610">
        <v>0.86524400000000001</v>
      </c>
      <c r="I1610">
        <v>1.6614100000000001</v>
      </c>
      <c r="J1610">
        <v>4.5500000000000002E-3</v>
      </c>
      <c r="K1610">
        <v>0.52790899999999996</v>
      </c>
    </row>
    <row r="1611" spans="1:11" x14ac:dyDescent="0.35">
      <c r="A1611" t="s">
        <v>606</v>
      </c>
      <c r="B1611" t="s">
        <v>605</v>
      </c>
      <c r="C1611" s="3" t="s">
        <v>3785</v>
      </c>
      <c r="D1611" t="s">
        <v>3786</v>
      </c>
      <c r="E1611" t="s">
        <v>3787</v>
      </c>
      <c r="F1611">
        <v>6.02956</v>
      </c>
      <c r="G1611">
        <v>4.2374999999999998</v>
      </c>
      <c r="H1611">
        <v>-0.50883999999999996</v>
      </c>
      <c r="I1611">
        <v>-1.4960899999999999</v>
      </c>
      <c r="J1611">
        <v>8.8500000000000002E-3</v>
      </c>
      <c r="K1611">
        <v>0.77733300000000005</v>
      </c>
    </row>
    <row r="1612" spans="1:11" x14ac:dyDescent="0.35">
      <c r="A1612" t="s">
        <v>606</v>
      </c>
      <c r="B1612" t="s">
        <v>605</v>
      </c>
      <c r="C1612" s="3" t="s">
        <v>17</v>
      </c>
      <c r="D1612" t="s">
        <v>1497</v>
      </c>
      <c r="E1612" t="s">
        <v>768</v>
      </c>
      <c r="F1612">
        <v>9.9465599999999998</v>
      </c>
      <c r="G1612">
        <v>23.870899999999999</v>
      </c>
      <c r="H1612">
        <v>1.26298</v>
      </c>
      <c r="I1612">
        <v>4.2013100000000003</v>
      </c>
      <c r="J1612" s="4">
        <v>5.0000000000000002E-5</v>
      </c>
      <c r="K1612">
        <v>1.6663299999999999E-2</v>
      </c>
    </row>
    <row r="1613" spans="1:11" x14ac:dyDescent="0.35">
      <c r="A1613" t="s">
        <v>606</v>
      </c>
      <c r="B1613" t="s">
        <v>605</v>
      </c>
      <c r="C1613" s="3" t="s">
        <v>3806</v>
      </c>
      <c r="D1613" t="s">
        <v>3807</v>
      </c>
      <c r="E1613" t="s">
        <v>3808</v>
      </c>
      <c r="F1613">
        <v>23.624400000000001</v>
      </c>
      <c r="G1613">
        <v>35.573999999999998</v>
      </c>
      <c r="H1613">
        <v>0.59054600000000002</v>
      </c>
      <c r="I1613">
        <v>1.83094</v>
      </c>
      <c r="J1613" s="4">
        <v>8.9999999999999998E-4</v>
      </c>
      <c r="K1613">
        <v>0.16950299999999999</v>
      </c>
    </row>
    <row r="1614" spans="1:11" x14ac:dyDescent="0.35">
      <c r="A1614" t="s">
        <v>606</v>
      </c>
      <c r="B1614" t="s">
        <v>605</v>
      </c>
      <c r="C1614" s="3" t="s">
        <v>3806</v>
      </c>
      <c r="D1614" t="s">
        <v>3807</v>
      </c>
      <c r="E1614" t="s">
        <v>3808</v>
      </c>
      <c r="F1614">
        <v>29.535699999999999</v>
      </c>
      <c r="G1614">
        <v>19.694700000000001</v>
      </c>
      <c r="H1614">
        <v>-0.58465400000000001</v>
      </c>
      <c r="I1614">
        <v>-1.5391999999999999</v>
      </c>
      <c r="J1614">
        <v>7.9500000000000005E-3</v>
      </c>
      <c r="K1614">
        <v>0.73458299999999999</v>
      </c>
    </row>
    <row r="1615" spans="1:11" x14ac:dyDescent="0.35">
      <c r="A1615" t="s">
        <v>606</v>
      </c>
      <c r="B1615" t="s">
        <v>605</v>
      </c>
      <c r="C1615" s="3" t="s">
        <v>3816</v>
      </c>
      <c r="D1615" t="s">
        <v>97</v>
      </c>
      <c r="E1615" t="s">
        <v>3817</v>
      </c>
      <c r="F1615">
        <v>7.5442200000000001</v>
      </c>
      <c r="G1615">
        <v>4.6175699999999997</v>
      </c>
      <c r="H1615">
        <v>-0.70823700000000001</v>
      </c>
      <c r="I1615">
        <v>-1.6346799999999999</v>
      </c>
      <c r="J1615">
        <v>6.6499999999999997E-3</v>
      </c>
      <c r="K1615">
        <v>0.66202300000000003</v>
      </c>
    </row>
    <row r="1616" spans="1:11" x14ac:dyDescent="0.35">
      <c r="A1616" t="s">
        <v>606</v>
      </c>
      <c r="B1616" t="s">
        <v>605</v>
      </c>
      <c r="C1616" s="3" t="s">
        <v>3704</v>
      </c>
      <c r="D1616" t="s">
        <v>3705</v>
      </c>
      <c r="E1616" t="s">
        <v>3706</v>
      </c>
      <c r="F1616">
        <v>33.451099999999997</v>
      </c>
      <c r="G1616">
        <v>57.9056</v>
      </c>
      <c r="H1616">
        <v>0.79164900000000005</v>
      </c>
      <c r="I1616">
        <v>3.3073000000000001</v>
      </c>
      <c r="J1616">
        <v>3.5E-4</v>
      </c>
      <c r="K1616">
        <v>8.2412299999999994E-2</v>
      </c>
    </row>
    <row r="1617" spans="1:11" x14ac:dyDescent="0.35">
      <c r="A1617" t="s">
        <v>606</v>
      </c>
      <c r="B1617" t="s">
        <v>605</v>
      </c>
      <c r="C1617" s="3" t="s">
        <v>3070</v>
      </c>
      <c r="D1617" t="s">
        <v>3071</v>
      </c>
      <c r="E1617" t="s">
        <v>3072</v>
      </c>
      <c r="F1617">
        <v>2.69536</v>
      </c>
      <c r="G1617">
        <v>24.630299999999998</v>
      </c>
      <c r="H1617">
        <v>3.1918799999999998</v>
      </c>
      <c r="I1617">
        <v>1.98759</v>
      </c>
      <c r="J1617">
        <v>1.15E-3</v>
      </c>
      <c r="K1617">
        <v>0.201742</v>
      </c>
    </row>
    <row r="1618" spans="1:11" x14ac:dyDescent="0.35">
      <c r="A1618" t="s">
        <v>606</v>
      </c>
      <c r="B1618" t="s">
        <v>605</v>
      </c>
      <c r="C1618" s="3" t="s">
        <v>2736</v>
      </c>
      <c r="D1618" t="s">
        <v>2737</v>
      </c>
      <c r="E1618" t="s">
        <v>2738</v>
      </c>
      <c r="F1618">
        <v>14.2714</v>
      </c>
      <c r="G1618">
        <v>25.385899999999999</v>
      </c>
      <c r="H1618">
        <v>0.83089800000000003</v>
      </c>
      <c r="I1618">
        <v>2.5097900000000002</v>
      </c>
      <c r="J1618" s="4">
        <v>5.0000000000000002E-5</v>
      </c>
      <c r="K1618">
        <v>1.6663299999999999E-2</v>
      </c>
    </row>
    <row r="1619" spans="1:11" x14ac:dyDescent="0.35">
      <c r="A1619" t="s">
        <v>606</v>
      </c>
      <c r="B1619" t="s">
        <v>605</v>
      </c>
      <c r="C1619" s="3" t="s">
        <v>3188</v>
      </c>
      <c r="D1619" t="s">
        <v>3189</v>
      </c>
      <c r="E1619" t="s">
        <v>3190</v>
      </c>
      <c r="F1619">
        <v>97.8476</v>
      </c>
      <c r="G1619">
        <v>75.450299999999999</v>
      </c>
      <c r="H1619">
        <v>-0.37501000000000001</v>
      </c>
      <c r="I1619">
        <v>-1.60633</v>
      </c>
      <c r="J1619">
        <v>1.4E-3</v>
      </c>
      <c r="K1619">
        <v>0.23328699999999999</v>
      </c>
    </row>
    <row r="1620" spans="1:11" x14ac:dyDescent="0.35">
      <c r="A1620" t="s">
        <v>606</v>
      </c>
      <c r="B1620" t="s">
        <v>605</v>
      </c>
      <c r="C1620" s="3" t="s">
        <v>23</v>
      </c>
      <c r="D1620" t="s">
        <v>97</v>
      </c>
      <c r="E1620" t="s">
        <v>1046</v>
      </c>
      <c r="F1620">
        <v>0.79079999999999995</v>
      </c>
      <c r="G1620">
        <v>2.4100600000000001</v>
      </c>
      <c r="H1620">
        <v>1.6076900000000001</v>
      </c>
      <c r="I1620">
        <v>2.9093599999999999</v>
      </c>
      <c r="J1620">
        <v>2.5000000000000001E-4</v>
      </c>
      <c r="K1620">
        <v>6.3041600000000003E-2</v>
      </c>
    </row>
    <row r="1621" spans="1:11" x14ac:dyDescent="0.35">
      <c r="A1621" t="s">
        <v>606</v>
      </c>
      <c r="B1621" t="s">
        <v>605</v>
      </c>
      <c r="C1621" s="3" t="s">
        <v>2002</v>
      </c>
      <c r="D1621" t="s">
        <v>2003</v>
      </c>
      <c r="E1621" t="s">
        <v>2004</v>
      </c>
      <c r="F1621">
        <v>10.555999999999999</v>
      </c>
      <c r="G1621">
        <v>1.8660000000000001</v>
      </c>
      <c r="H1621">
        <v>-2.5000499999999999</v>
      </c>
      <c r="I1621">
        <v>-2.7342599999999999</v>
      </c>
      <c r="J1621">
        <v>2.8E-3</v>
      </c>
      <c r="K1621">
        <v>0.37898300000000001</v>
      </c>
    </row>
    <row r="1622" spans="1:11" x14ac:dyDescent="0.35">
      <c r="A1622" t="s">
        <v>606</v>
      </c>
      <c r="B1622" t="s">
        <v>605</v>
      </c>
      <c r="C1622" s="3" t="s">
        <v>3654</v>
      </c>
      <c r="D1622" t="s">
        <v>3655</v>
      </c>
      <c r="E1622" t="s">
        <v>3656</v>
      </c>
      <c r="F1622">
        <v>0.79151199999999999</v>
      </c>
      <c r="G1622">
        <v>0.17444999999999999</v>
      </c>
      <c r="H1622">
        <v>-2.1818</v>
      </c>
      <c r="I1622">
        <v>-2.10155</v>
      </c>
      <c r="J1622">
        <v>1.9499999999999999E-3</v>
      </c>
      <c r="K1622">
        <v>0.29585099999999998</v>
      </c>
    </row>
    <row r="1623" spans="1:11" x14ac:dyDescent="0.35">
      <c r="A1623" t="s">
        <v>606</v>
      </c>
      <c r="B1623" t="s">
        <v>605</v>
      </c>
      <c r="C1623" s="3" t="s">
        <v>2851</v>
      </c>
      <c r="D1623" t="s">
        <v>2852</v>
      </c>
      <c r="E1623" t="s">
        <v>2853</v>
      </c>
      <c r="F1623">
        <v>385.48099999999999</v>
      </c>
      <c r="G1623">
        <v>511.43400000000003</v>
      </c>
      <c r="H1623">
        <v>0.40788799999999997</v>
      </c>
      <c r="I1623">
        <v>2.8151999999999999</v>
      </c>
      <c r="J1623">
        <v>3.5E-4</v>
      </c>
      <c r="K1623">
        <v>8.2412299999999994E-2</v>
      </c>
    </row>
    <row r="1624" spans="1:11" x14ac:dyDescent="0.35">
      <c r="A1624" t="s">
        <v>606</v>
      </c>
      <c r="B1624" t="s">
        <v>605</v>
      </c>
      <c r="C1624" s="3" t="s">
        <v>2961</v>
      </c>
      <c r="D1624" t="s">
        <v>2962</v>
      </c>
      <c r="E1624" t="s">
        <v>2963</v>
      </c>
      <c r="F1624">
        <v>8.8656900000000007</v>
      </c>
      <c r="G1624">
        <v>13.7163</v>
      </c>
      <c r="H1624">
        <v>0.62959100000000001</v>
      </c>
      <c r="I1624">
        <v>1.4216800000000001</v>
      </c>
      <c r="J1624">
        <v>6.8500000000000002E-3</v>
      </c>
      <c r="K1624">
        <v>0.67277500000000001</v>
      </c>
    </row>
    <row r="1625" spans="1:11" x14ac:dyDescent="0.35">
      <c r="A1625" t="s">
        <v>606</v>
      </c>
      <c r="B1625" t="s">
        <v>605</v>
      </c>
      <c r="C1625" s="3" t="s">
        <v>43</v>
      </c>
      <c r="D1625" t="s">
        <v>3166</v>
      </c>
      <c r="E1625" t="s">
        <v>808</v>
      </c>
      <c r="F1625">
        <v>2.5848</v>
      </c>
      <c r="G1625">
        <v>4.3446699999999998</v>
      </c>
      <c r="H1625">
        <v>0.74919400000000003</v>
      </c>
      <c r="I1625">
        <v>2.1256499999999998</v>
      </c>
      <c r="J1625" s="4">
        <v>5.9999999999999995E-4</v>
      </c>
      <c r="K1625">
        <v>0.12546499999999999</v>
      </c>
    </row>
    <row r="1626" spans="1:11" x14ac:dyDescent="0.35">
      <c r="A1626" t="s">
        <v>606</v>
      </c>
      <c r="B1626" t="s">
        <v>605</v>
      </c>
      <c r="C1626" s="3" t="s">
        <v>457</v>
      </c>
      <c r="D1626" t="s">
        <v>3929</v>
      </c>
      <c r="E1626" t="s">
        <v>1062</v>
      </c>
      <c r="F1626">
        <v>2.9442699999999999</v>
      </c>
      <c r="G1626">
        <v>6.9956899999999997</v>
      </c>
      <c r="H1626">
        <v>1.2485599999999999</v>
      </c>
      <c r="I1626">
        <v>1.75936</v>
      </c>
      <c r="J1626">
        <v>1.8E-3</v>
      </c>
      <c r="K1626">
        <v>0.27955600000000003</v>
      </c>
    </row>
    <row r="1627" spans="1:11" x14ac:dyDescent="0.35">
      <c r="A1627" t="s">
        <v>606</v>
      </c>
      <c r="B1627" t="s">
        <v>605</v>
      </c>
      <c r="C1627" s="3" t="s">
        <v>3792</v>
      </c>
      <c r="D1627" t="s">
        <v>3793</v>
      </c>
      <c r="E1627" t="s">
        <v>3794</v>
      </c>
      <c r="F1627">
        <v>40.552100000000003</v>
      </c>
      <c r="G1627">
        <v>29.131399999999999</v>
      </c>
      <c r="H1627">
        <v>-0.47720400000000002</v>
      </c>
      <c r="I1627">
        <v>-1.6703300000000001</v>
      </c>
      <c r="J1627">
        <v>5.5500000000000002E-3</v>
      </c>
      <c r="K1627">
        <v>0.59361299999999995</v>
      </c>
    </row>
    <row r="1628" spans="1:11" x14ac:dyDescent="0.35">
      <c r="A1628" t="s">
        <v>606</v>
      </c>
      <c r="B1628" t="s">
        <v>605</v>
      </c>
      <c r="C1628" s="3" t="s">
        <v>2875</v>
      </c>
      <c r="D1628" t="s">
        <v>2876</v>
      </c>
      <c r="E1628" t="s">
        <v>2877</v>
      </c>
      <c r="F1628">
        <v>605.66099999999994</v>
      </c>
      <c r="G1628">
        <v>749.10900000000004</v>
      </c>
      <c r="H1628">
        <v>0.30666599999999999</v>
      </c>
      <c r="I1628">
        <v>1.25824</v>
      </c>
      <c r="J1628">
        <v>8.4499999999999992E-3</v>
      </c>
      <c r="K1628">
        <v>0.75913299999999995</v>
      </c>
    </row>
    <row r="1629" spans="1:11" x14ac:dyDescent="0.35">
      <c r="A1629" t="s">
        <v>606</v>
      </c>
      <c r="B1629" t="s">
        <v>605</v>
      </c>
      <c r="C1629" s="3" t="s">
        <v>3894</v>
      </c>
      <c r="D1629" t="s">
        <v>3895</v>
      </c>
      <c r="E1629" t="s">
        <v>3896</v>
      </c>
      <c r="F1629">
        <v>27.409099999999999</v>
      </c>
      <c r="G1629">
        <v>17.6294</v>
      </c>
      <c r="H1629">
        <v>-0.63667499999999999</v>
      </c>
      <c r="I1629">
        <v>-1.6336200000000001</v>
      </c>
      <c r="J1629">
        <v>1.9E-3</v>
      </c>
      <c r="K1629">
        <v>0.290157</v>
      </c>
    </row>
    <row r="1630" spans="1:11" x14ac:dyDescent="0.35">
      <c r="A1630" t="s">
        <v>606</v>
      </c>
      <c r="B1630" t="s">
        <v>605</v>
      </c>
      <c r="C1630" s="3" t="s">
        <v>3713</v>
      </c>
      <c r="D1630" t="s">
        <v>3714</v>
      </c>
      <c r="E1630" t="s">
        <v>3715</v>
      </c>
      <c r="F1630">
        <v>10.167299999999999</v>
      </c>
      <c r="G1630">
        <v>24.3019</v>
      </c>
      <c r="H1630">
        <v>1.2571399999999999</v>
      </c>
      <c r="I1630">
        <v>1.6032</v>
      </c>
      <c r="J1630">
        <v>6.9499999999999996E-3</v>
      </c>
      <c r="K1630">
        <v>0.67869000000000002</v>
      </c>
    </row>
    <row r="1631" spans="1:11" x14ac:dyDescent="0.35">
      <c r="A1631" t="s">
        <v>606</v>
      </c>
      <c r="B1631" t="s">
        <v>605</v>
      </c>
      <c r="C1631" s="3" t="s">
        <v>3982</v>
      </c>
      <c r="D1631" t="s">
        <v>3983</v>
      </c>
      <c r="E1631" t="s">
        <v>3984</v>
      </c>
      <c r="F1631">
        <v>13.8088</v>
      </c>
      <c r="G1631">
        <v>22.179400000000001</v>
      </c>
      <c r="H1631">
        <v>0.68362800000000001</v>
      </c>
      <c r="I1631">
        <v>1.99593</v>
      </c>
      <c r="J1631">
        <v>7.5500000000000003E-3</v>
      </c>
      <c r="K1631">
        <v>0.71306800000000004</v>
      </c>
    </row>
    <row r="1632" spans="1:11" x14ac:dyDescent="0.35">
      <c r="A1632" t="s">
        <v>606</v>
      </c>
      <c r="B1632" t="s">
        <v>605</v>
      </c>
      <c r="C1632" s="3" t="s">
        <v>3045</v>
      </c>
      <c r="D1632" t="s">
        <v>3046</v>
      </c>
      <c r="E1632" t="s">
        <v>3047</v>
      </c>
      <c r="F1632">
        <v>7.5405699999999998</v>
      </c>
      <c r="G1632">
        <v>14.7469</v>
      </c>
      <c r="H1632">
        <v>0.96766600000000003</v>
      </c>
      <c r="I1632">
        <v>1.76755</v>
      </c>
      <c r="J1632">
        <v>7.9000000000000008E-3</v>
      </c>
      <c r="K1632">
        <v>0.73260800000000004</v>
      </c>
    </row>
    <row r="1633" spans="1:11" x14ac:dyDescent="0.35">
      <c r="A1633" t="s">
        <v>606</v>
      </c>
      <c r="B1633" t="s">
        <v>605</v>
      </c>
      <c r="C1633" s="3" t="s">
        <v>73</v>
      </c>
      <c r="D1633" t="s">
        <v>2881</v>
      </c>
      <c r="E1633" t="s">
        <v>675</v>
      </c>
      <c r="F1633">
        <v>0.4864</v>
      </c>
      <c r="G1633">
        <v>0.92953300000000005</v>
      </c>
      <c r="H1633">
        <v>0.93436200000000003</v>
      </c>
      <c r="I1633">
        <v>1.88683</v>
      </c>
      <c r="J1633">
        <v>1.5E-3</v>
      </c>
      <c r="K1633">
        <v>0.24579000000000001</v>
      </c>
    </row>
    <row r="1634" spans="1:11" x14ac:dyDescent="0.35">
      <c r="A1634" t="s">
        <v>606</v>
      </c>
      <c r="B1634" t="s">
        <v>605</v>
      </c>
      <c r="C1634" s="3" t="s">
        <v>3721</v>
      </c>
      <c r="D1634" t="s">
        <v>3722</v>
      </c>
      <c r="E1634" t="s">
        <v>3723</v>
      </c>
      <c r="F1634">
        <v>0.14618200000000001</v>
      </c>
      <c r="G1634">
        <v>0.57153699999999996</v>
      </c>
      <c r="H1634">
        <v>1.9670799999999999</v>
      </c>
      <c r="I1634">
        <v>2.4309400000000001</v>
      </c>
      <c r="J1634">
        <v>4.4999999999999999E-4</v>
      </c>
      <c r="K1634">
        <v>0.100591</v>
      </c>
    </row>
    <row r="1635" spans="1:11" x14ac:dyDescent="0.35">
      <c r="A1635" t="s">
        <v>606</v>
      </c>
      <c r="B1635" t="s">
        <v>605</v>
      </c>
      <c r="C1635" s="3" t="s">
        <v>496</v>
      </c>
      <c r="D1635" t="s">
        <v>2896</v>
      </c>
      <c r="E1635" t="s">
        <v>684</v>
      </c>
      <c r="F1635">
        <v>1.4581500000000001</v>
      </c>
      <c r="G1635">
        <v>2.7049300000000001</v>
      </c>
      <c r="H1635">
        <v>0.89144699999999999</v>
      </c>
      <c r="I1635">
        <v>1.5239</v>
      </c>
      <c r="J1635">
        <v>9.1000000000000004E-3</v>
      </c>
      <c r="K1635">
        <v>0.78554299999999999</v>
      </c>
    </row>
    <row r="1636" spans="1:11" x14ac:dyDescent="0.35">
      <c r="A1636" t="s">
        <v>606</v>
      </c>
      <c r="B1636" t="s">
        <v>605</v>
      </c>
      <c r="C1636" s="3" t="s">
        <v>3279</v>
      </c>
      <c r="D1636" t="s">
        <v>3280</v>
      </c>
      <c r="E1636" t="s">
        <v>3281</v>
      </c>
      <c r="F1636">
        <v>227.88800000000001</v>
      </c>
      <c r="G1636">
        <v>173.90799999999999</v>
      </c>
      <c r="H1636">
        <v>-0.38999600000000001</v>
      </c>
      <c r="I1636">
        <v>-2.2130100000000001</v>
      </c>
      <c r="J1636">
        <v>6.4999999999999997E-4</v>
      </c>
      <c r="K1636">
        <v>0.13395099999999999</v>
      </c>
    </row>
    <row r="1637" spans="1:11" x14ac:dyDescent="0.35">
      <c r="A1637" t="s">
        <v>606</v>
      </c>
      <c r="B1637" t="s">
        <v>605</v>
      </c>
      <c r="C1637" s="3" t="s">
        <v>218</v>
      </c>
      <c r="D1637" t="s">
        <v>2362</v>
      </c>
      <c r="E1637" t="s">
        <v>726</v>
      </c>
      <c r="F1637">
        <v>39.519199999999998</v>
      </c>
      <c r="G1637">
        <v>57.449199999999998</v>
      </c>
      <c r="H1637">
        <v>0.53973199999999999</v>
      </c>
      <c r="I1637">
        <v>2.69062</v>
      </c>
      <c r="J1637" s="4">
        <v>1E-4</v>
      </c>
      <c r="K1637">
        <v>3.0111599999999999E-2</v>
      </c>
    </row>
    <row r="1638" spans="1:11" x14ac:dyDescent="0.35">
      <c r="A1638" t="s">
        <v>606</v>
      </c>
      <c r="B1638" t="s">
        <v>605</v>
      </c>
      <c r="C1638" s="3" t="s">
        <v>2982</v>
      </c>
      <c r="D1638" t="s">
        <v>2983</v>
      </c>
      <c r="E1638" t="s">
        <v>2984</v>
      </c>
      <c r="F1638">
        <v>113.10899999999999</v>
      </c>
      <c r="G1638">
        <v>79.767499999999998</v>
      </c>
      <c r="H1638">
        <v>-0.50383699999999998</v>
      </c>
      <c r="I1638">
        <v>-2.82802</v>
      </c>
      <c r="J1638" s="4">
        <v>5.0000000000000002E-5</v>
      </c>
      <c r="K1638">
        <v>1.6663299999999999E-2</v>
      </c>
    </row>
    <row r="1639" spans="1:11" x14ac:dyDescent="0.35">
      <c r="A1639" t="s">
        <v>606</v>
      </c>
      <c r="B1639" t="s">
        <v>605</v>
      </c>
      <c r="C1639" s="3" t="s">
        <v>3066</v>
      </c>
      <c r="D1639" t="s">
        <v>3067</v>
      </c>
      <c r="E1639" t="s">
        <v>3068</v>
      </c>
      <c r="F1639">
        <v>4.4509999999999996</v>
      </c>
      <c r="G1639">
        <v>1.5238</v>
      </c>
      <c r="H1639">
        <v>-1.5464599999999999</v>
      </c>
      <c r="I1639">
        <v>-2.5566</v>
      </c>
      <c r="J1639" s="4">
        <v>5.0000000000000002E-5</v>
      </c>
      <c r="K1639">
        <v>1.6663299999999999E-2</v>
      </c>
    </row>
    <row r="1640" spans="1:11" x14ac:dyDescent="0.35">
      <c r="A1640" t="s">
        <v>606</v>
      </c>
      <c r="B1640" t="s">
        <v>605</v>
      </c>
      <c r="C1640" s="3" t="s">
        <v>3891</v>
      </c>
      <c r="D1640" t="s">
        <v>3892</v>
      </c>
      <c r="E1640" t="s">
        <v>3893</v>
      </c>
      <c r="F1640">
        <v>4.3996500000000003</v>
      </c>
      <c r="G1640">
        <v>1.7297899999999999</v>
      </c>
      <c r="H1640">
        <v>-1.3468</v>
      </c>
      <c r="I1640">
        <v>-1.9792799999999999</v>
      </c>
      <c r="J1640">
        <v>5.1999999999999998E-3</v>
      </c>
      <c r="K1640">
        <v>0.56901900000000005</v>
      </c>
    </row>
    <row r="1641" spans="1:11" x14ac:dyDescent="0.35">
      <c r="A1641" t="s">
        <v>606</v>
      </c>
      <c r="B1641" t="s">
        <v>605</v>
      </c>
      <c r="C1641" s="3" t="s">
        <v>134</v>
      </c>
      <c r="D1641" t="s">
        <v>3259</v>
      </c>
      <c r="E1641" t="s">
        <v>861</v>
      </c>
      <c r="F1641">
        <v>11.2262</v>
      </c>
      <c r="G1641">
        <v>22.162299999999998</v>
      </c>
      <c r="H1641">
        <v>0.981236</v>
      </c>
      <c r="I1641">
        <v>3.8584299999999998</v>
      </c>
      <c r="J1641" s="4">
        <v>5.0000000000000002E-5</v>
      </c>
      <c r="K1641">
        <v>1.6663299999999999E-2</v>
      </c>
    </row>
    <row r="1642" spans="1:11" x14ac:dyDescent="0.35">
      <c r="A1642" t="s">
        <v>606</v>
      </c>
      <c r="B1642" t="s">
        <v>605</v>
      </c>
      <c r="C1642" s="3" t="s">
        <v>3092</v>
      </c>
      <c r="D1642" t="s">
        <v>3093</v>
      </c>
      <c r="E1642" t="s">
        <v>3094</v>
      </c>
      <c r="F1642">
        <v>12.57</v>
      </c>
      <c r="G1642">
        <v>17.9087</v>
      </c>
      <c r="H1642">
        <v>0.51066900000000004</v>
      </c>
      <c r="I1642">
        <v>1.5347299999999999</v>
      </c>
      <c r="J1642">
        <v>3.3999999999999998E-3</v>
      </c>
      <c r="K1642">
        <v>0.43101899999999999</v>
      </c>
    </row>
    <row r="1643" spans="1:11" x14ac:dyDescent="0.35">
      <c r="A1643" t="s">
        <v>606</v>
      </c>
      <c r="B1643" t="s">
        <v>605</v>
      </c>
      <c r="C1643" s="3" t="s">
        <v>74</v>
      </c>
      <c r="D1643" t="s">
        <v>2538</v>
      </c>
      <c r="E1643" t="s">
        <v>661</v>
      </c>
      <c r="F1643">
        <v>47.470799999999997</v>
      </c>
      <c r="G1643">
        <v>94.820700000000002</v>
      </c>
      <c r="H1643">
        <v>0.99816199999999999</v>
      </c>
      <c r="I1643">
        <v>1.81334</v>
      </c>
      <c r="J1643">
        <v>1.9E-3</v>
      </c>
      <c r="K1643">
        <v>0.290157</v>
      </c>
    </row>
    <row r="1644" spans="1:11" x14ac:dyDescent="0.35">
      <c r="A1644" t="s">
        <v>606</v>
      </c>
      <c r="B1644" t="s">
        <v>605</v>
      </c>
      <c r="C1644" s="3" t="s">
        <v>41</v>
      </c>
      <c r="D1644" t="s">
        <v>1299</v>
      </c>
      <c r="E1644" t="s">
        <v>664</v>
      </c>
      <c r="F1644">
        <v>78.997500000000002</v>
      </c>
      <c r="G1644">
        <v>254.46</v>
      </c>
      <c r="H1644">
        <v>1.6875599999999999</v>
      </c>
      <c r="I1644">
        <v>6.0799799999999999</v>
      </c>
      <c r="J1644" s="4">
        <v>5.0000000000000002E-5</v>
      </c>
      <c r="K1644">
        <v>1.6663299999999999E-2</v>
      </c>
    </row>
    <row r="1645" spans="1:11" x14ac:dyDescent="0.35">
      <c r="A1645" t="s">
        <v>606</v>
      </c>
      <c r="B1645" t="s">
        <v>605</v>
      </c>
      <c r="C1645" s="3" t="s">
        <v>71</v>
      </c>
      <c r="D1645" t="s">
        <v>1930</v>
      </c>
      <c r="E1645" t="s">
        <v>1023</v>
      </c>
      <c r="F1645">
        <v>45.646900000000002</v>
      </c>
      <c r="G1645">
        <v>129.61199999999999</v>
      </c>
      <c r="H1645">
        <v>1.5056099999999999</v>
      </c>
      <c r="I1645">
        <v>4.03613</v>
      </c>
      <c r="J1645" s="4">
        <v>5.0000000000000002E-5</v>
      </c>
      <c r="K1645">
        <v>1.6663299999999999E-2</v>
      </c>
    </row>
    <row r="1646" spans="1:11" x14ac:dyDescent="0.35">
      <c r="A1646" t="s">
        <v>606</v>
      </c>
      <c r="B1646" t="s">
        <v>605</v>
      </c>
      <c r="C1646" s="3" t="s">
        <v>38</v>
      </c>
      <c r="D1646" t="s">
        <v>2489</v>
      </c>
      <c r="E1646" t="s">
        <v>982</v>
      </c>
      <c r="F1646">
        <v>11.7858</v>
      </c>
      <c r="G1646">
        <v>28.3081</v>
      </c>
      <c r="H1646">
        <v>1.26416</v>
      </c>
      <c r="I1646">
        <v>4.8495699999999999</v>
      </c>
      <c r="J1646" s="4">
        <v>5.0000000000000002E-5</v>
      </c>
      <c r="K1646">
        <v>1.6663299999999999E-2</v>
      </c>
    </row>
    <row r="1647" spans="1:11" x14ac:dyDescent="0.35">
      <c r="A1647" t="s">
        <v>606</v>
      </c>
      <c r="B1647" t="s">
        <v>605</v>
      </c>
      <c r="C1647" s="3" t="s">
        <v>3459</v>
      </c>
      <c r="D1647" t="s">
        <v>3460</v>
      </c>
      <c r="E1647" t="s">
        <v>3461</v>
      </c>
      <c r="F1647">
        <v>11.6928</v>
      </c>
      <c r="G1647">
        <v>7.7305700000000002</v>
      </c>
      <c r="H1647">
        <v>-0.59697599999999995</v>
      </c>
      <c r="I1647">
        <v>-1.71295</v>
      </c>
      <c r="J1647">
        <v>4.15E-3</v>
      </c>
      <c r="K1647">
        <v>0.49635000000000001</v>
      </c>
    </row>
    <row r="1648" spans="1:11" x14ac:dyDescent="0.35">
      <c r="A1648" t="s">
        <v>606</v>
      </c>
      <c r="B1648" t="s">
        <v>605</v>
      </c>
      <c r="C1648" s="3" t="s">
        <v>3900</v>
      </c>
      <c r="D1648" t="s">
        <v>3901</v>
      </c>
      <c r="E1648" t="s">
        <v>3902</v>
      </c>
      <c r="F1648">
        <v>12.4505</v>
      </c>
      <c r="G1648">
        <v>6.9272400000000003</v>
      </c>
      <c r="H1648">
        <v>-0.84585200000000005</v>
      </c>
      <c r="I1648">
        <v>-1.8351200000000001</v>
      </c>
      <c r="J1648">
        <v>3.3E-3</v>
      </c>
      <c r="K1648">
        <v>0.42294999999999999</v>
      </c>
    </row>
    <row r="1649" spans="1:11" x14ac:dyDescent="0.35">
      <c r="A1649" t="s">
        <v>606</v>
      </c>
      <c r="B1649" t="s">
        <v>605</v>
      </c>
      <c r="C1649" s="3" t="s">
        <v>279</v>
      </c>
      <c r="D1649" t="s">
        <v>3606</v>
      </c>
      <c r="E1649" t="s">
        <v>1010</v>
      </c>
      <c r="F1649">
        <v>0.32946399999999998</v>
      </c>
      <c r="G1649">
        <v>0.89382499999999998</v>
      </c>
      <c r="H1649">
        <v>1.43987</v>
      </c>
      <c r="I1649">
        <v>2.0930300000000002</v>
      </c>
      <c r="J1649" s="4">
        <v>2.9999999999999997E-4</v>
      </c>
      <c r="K1649">
        <v>7.2575299999999995E-2</v>
      </c>
    </row>
    <row r="1650" spans="1:11" x14ac:dyDescent="0.35">
      <c r="A1650" t="s">
        <v>606</v>
      </c>
      <c r="B1650" t="s">
        <v>605</v>
      </c>
      <c r="C1650" s="3" t="s">
        <v>437</v>
      </c>
      <c r="D1650" t="s">
        <v>97</v>
      </c>
      <c r="E1650" t="s">
        <v>930</v>
      </c>
      <c r="F1650">
        <v>0.40939900000000001</v>
      </c>
      <c r="G1650">
        <v>0.860259</v>
      </c>
      <c r="H1650">
        <v>1.0712600000000001</v>
      </c>
      <c r="I1650">
        <v>1.9145300000000001</v>
      </c>
      <c r="J1650" s="4">
        <v>4.0000000000000002E-4</v>
      </c>
      <c r="K1650">
        <v>9.1410400000000003E-2</v>
      </c>
    </row>
    <row r="1651" spans="1:11" x14ac:dyDescent="0.35">
      <c r="A1651" t="s">
        <v>606</v>
      </c>
      <c r="B1651" t="s">
        <v>605</v>
      </c>
      <c r="C1651" s="3" t="s">
        <v>478</v>
      </c>
      <c r="D1651" t="s">
        <v>2750</v>
      </c>
      <c r="E1651" t="s">
        <v>616</v>
      </c>
      <c r="F1651">
        <v>4.7319599999999999</v>
      </c>
      <c r="G1651">
        <v>11.246</v>
      </c>
      <c r="H1651">
        <v>1.24891</v>
      </c>
      <c r="I1651">
        <v>1.6610100000000001</v>
      </c>
      <c r="J1651">
        <v>6.6E-3</v>
      </c>
      <c r="K1651">
        <v>0.65909600000000002</v>
      </c>
    </row>
    <row r="1652" spans="1:11" x14ac:dyDescent="0.35">
      <c r="A1652" t="s">
        <v>606</v>
      </c>
      <c r="B1652" t="s">
        <v>605</v>
      </c>
      <c r="C1652" s="3" t="s">
        <v>3303</v>
      </c>
      <c r="D1652" t="s">
        <v>3304</v>
      </c>
      <c r="E1652" t="s">
        <v>3305</v>
      </c>
      <c r="F1652">
        <v>3.2597</v>
      </c>
      <c r="G1652">
        <v>6.4741200000000001</v>
      </c>
      <c r="H1652">
        <v>0.98994499999999996</v>
      </c>
      <c r="I1652">
        <v>1.71811</v>
      </c>
      <c r="J1652">
        <v>1.1999999999999999E-3</v>
      </c>
      <c r="K1652">
        <v>0.20823</v>
      </c>
    </row>
    <row r="1653" spans="1:11" x14ac:dyDescent="0.35">
      <c r="A1653" t="s">
        <v>606</v>
      </c>
      <c r="B1653" t="s">
        <v>605</v>
      </c>
      <c r="C1653" s="3" t="s">
        <v>302</v>
      </c>
      <c r="D1653" t="s">
        <v>3154</v>
      </c>
      <c r="E1653" t="s">
        <v>799</v>
      </c>
      <c r="F1653">
        <v>0.49233399999999999</v>
      </c>
      <c r="G1653">
        <v>1.0283100000000001</v>
      </c>
      <c r="H1653">
        <v>1.0625599999999999</v>
      </c>
      <c r="I1653">
        <v>1.7441599999999999</v>
      </c>
      <c r="J1653">
        <v>8.9499999999999996E-3</v>
      </c>
      <c r="K1653">
        <v>0.77969500000000003</v>
      </c>
    </row>
    <row r="1654" spans="1:11" x14ac:dyDescent="0.35">
      <c r="A1654" t="s">
        <v>606</v>
      </c>
      <c r="B1654" t="s">
        <v>605</v>
      </c>
      <c r="C1654" s="3" t="s">
        <v>482</v>
      </c>
      <c r="D1654" t="s">
        <v>1245</v>
      </c>
      <c r="E1654" t="s">
        <v>625</v>
      </c>
      <c r="F1654">
        <v>5.5221299999999998</v>
      </c>
      <c r="G1654">
        <v>3.6352000000000002</v>
      </c>
      <c r="H1654">
        <v>-0.60318799999999995</v>
      </c>
      <c r="I1654">
        <v>-1.7311799999999999</v>
      </c>
      <c r="J1654">
        <v>2.4499999999999999E-3</v>
      </c>
      <c r="K1654">
        <v>0.34798800000000002</v>
      </c>
    </row>
    <row r="1655" spans="1:11" x14ac:dyDescent="0.35">
      <c r="A1655" t="s">
        <v>606</v>
      </c>
      <c r="B1655" t="s">
        <v>605</v>
      </c>
      <c r="C1655" s="3" t="s">
        <v>3818</v>
      </c>
      <c r="D1655" t="s">
        <v>3819</v>
      </c>
      <c r="E1655" t="s">
        <v>3820</v>
      </c>
      <c r="F1655">
        <v>6.78017</v>
      </c>
      <c r="G1655">
        <v>5.39656</v>
      </c>
      <c r="H1655">
        <v>-0.32928099999999999</v>
      </c>
      <c r="I1655">
        <v>-1.4587300000000001</v>
      </c>
      <c r="J1655">
        <v>8.4499999999999992E-3</v>
      </c>
      <c r="K1655">
        <v>0.75913299999999995</v>
      </c>
    </row>
    <row r="1656" spans="1:11" x14ac:dyDescent="0.35">
      <c r="A1656" t="s">
        <v>606</v>
      </c>
      <c r="B1656" t="s">
        <v>605</v>
      </c>
      <c r="C1656" s="3" t="s">
        <v>2756</v>
      </c>
      <c r="D1656" t="s">
        <v>2757</v>
      </c>
      <c r="E1656" t="s">
        <v>2758</v>
      </c>
      <c r="F1656">
        <v>12.5412</v>
      </c>
      <c r="G1656">
        <v>24.2089</v>
      </c>
      <c r="H1656">
        <v>0.948855</v>
      </c>
      <c r="I1656">
        <v>1.56237</v>
      </c>
      <c r="J1656">
        <v>2.15E-3</v>
      </c>
      <c r="K1656">
        <v>0.31772</v>
      </c>
    </row>
    <row r="1657" spans="1:11" x14ac:dyDescent="0.35">
      <c r="A1657" t="s">
        <v>606</v>
      </c>
      <c r="B1657" t="s">
        <v>605</v>
      </c>
      <c r="C1657" s="3" t="s">
        <v>505</v>
      </c>
      <c r="D1657" t="s">
        <v>3010</v>
      </c>
      <c r="E1657" t="s">
        <v>735</v>
      </c>
      <c r="F1657">
        <v>83.509799999999998</v>
      </c>
      <c r="G1657">
        <v>55.717199999999998</v>
      </c>
      <c r="H1657">
        <v>-0.58382299999999998</v>
      </c>
      <c r="I1657">
        <v>-1.59</v>
      </c>
      <c r="J1657">
        <v>3.8500000000000001E-3</v>
      </c>
      <c r="K1657">
        <v>0.47036</v>
      </c>
    </row>
    <row r="1658" spans="1:11" x14ac:dyDescent="0.35">
      <c r="A1658" t="s">
        <v>606</v>
      </c>
      <c r="B1658" t="s">
        <v>605</v>
      </c>
      <c r="C1658" s="3" t="s">
        <v>3276</v>
      </c>
      <c r="D1658" t="s">
        <v>3277</v>
      </c>
      <c r="E1658" t="s">
        <v>3278</v>
      </c>
      <c r="F1658">
        <v>0.60597299999999998</v>
      </c>
      <c r="G1658">
        <v>1.5926</v>
      </c>
      <c r="H1658">
        <v>1.3940600000000001</v>
      </c>
      <c r="I1658">
        <v>1.4630399999999999</v>
      </c>
      <c r="J1658">
        <v>5.8500000000000002E-3</v>
      </c>
      <c r="K1658">
        <v>0.61364799999999997</v>
      </c>
    </row>
    <row r="1659" spans="1:11" x14ac:dyDescent="0.35">
      <c r="A1659" t="s">
        <v>606</v>
      </c>
      <c r="B1659" t="s">
        <v>605</v>
      </c>
      <c r="C1659" s="3" t="s">
        <v>205</v>
      </c>
      <c r="D1659" t="s">
        <v>1505</v>
      </c>
      <c r="E1659" t="s">
        <v>783</v>
      </c>
      <c r="F1659">
        <v>17.627300000000002</v>
      </c>
      <c r="G1659">
        <v>27.2425</v>
      </c>
      <c r="H1659">
        <v>0.62804800000000005</v>
      </c>
      <c r="I1659">
        <v>1.35815</v>
      </c>
      <c r="J1659">
        <v>9.6500000000000006E-3</v>
      </c>
      <c r="K1659">
        <v>0.81113599999999997</v>
      </c>
    </row>
    <row r="1660" spans="1:11" x14ac:dyDescent="0.35">
      <c r="A1660" t="s">
        <v>606</v>
      </c>
      <c r="B1660" t="s">
        <v>605</v>
      </c>
      <c r="C1660" s="3" t="s">
        <v>312</v>
      </c>
      <c r="D1660" t="s">
        <v>595</v>
      </c>
      <c r="E1660" t="s">
        <v>883</v>
      </c>
      <c r="F1660">
        <v>3.1016900000000001</v>
      </c>
      <c r="G1660">
        <v>5.0908600000000002</v>
      </c>
      <c r="H1660">
        <v>0.71485399999999999</v>
      </c>
      <c r="I1660">
        <v>1.4791099999999999</v>
      </c>
      <c r="J1660">
        <v>4.15E-3</v>
      </c>
      <c r="K1660">
        <v>0.49635000000000001</v>
      </c>
    </row>
    <row r="1661" spans="1:11" x14ac:dyDescent="0.35">
      <c r="A1661" t="s">
        <v>606</v>
      </c>
      <c r="B1661" t="s">
        <v>605</v>
      </c>
      <c r="C1661" s="3" t="s">
        <v>2763</v>
      </c>
      <c r="D1661" t="s">
        <v>2764</v>
      </c>
      <c r="E1661" t="s">
        <v>2765</v>
      </c>
      <c r="F1661">
        <v>5.6130100000000001</v>
      </c>
      <c r="G1661">
        <v>3.2699600000000002</v>
      </c>
      <c r="H1661">
        <v>-0.77949900000000005</v>
      </c>
      <c r="I1661">
        <v>-1.9638899999999999</v>
      </c>
      <c r="J1661">
        <v>1.1000000000000001E-3</v>
      </c>
      <c r="K1661">
        <v>0.19511000000000001</v>
      </c>
    </row>
    <row r="1662" spans="1:11" x14ac:dyDescent="0.35">
      <c r="A1662" t="s">
        <v>606</v>
      </c>
      <c r="B1662" t="s">
        <v>605</v>
      </c>
      <c r="C1662" s="3" t="s">
        <v>2846</v>
      </c>
      <c r="D1662" t="s">
        <v>2847</v>
      </c>
      <c r="E1662" t="s">
        <v>2848</v>
      </c>
      <c r="F1662">
        <v>0.227358</v>
      </c>
      <c r="G1662">
        <v>0.68225899999999995</v>
      </c>
      <c r="H1662">
        <v>1.5853600000000001</v>
      </c>
      <c r="I1662">
        <v>1.71122</v>
      </c>
      <c r="J1662">
        <v>8.8500000000000002E-3</v>
      </c>
      <c r="K1662">
        <v>0.77733300000000005</v>
      </c>
    </row>
    <row r="1663" spans="1:11" x14ac:dyDescent="0.35">
      <c r="A1663" t="s">
        <v>606</v>
      </c>
      <c r="B1663" t="s">
        <v>605</v>
      </c>
      <c r="C1663" s="3" t="s">
        <v>399</v>
      </c>
      <c r="D1663" t="s">
        <v>1498</v>
      </c>
      <c r="E1663" t="s">
        <v>773</v>
      </c>
      <c r="F1663">
        <v>0.33725100000000002</v>
      </c>
      <c r="G1663">
        <v>1.25501</v>
      </c>
      <c r="H1663">
        <v>1.89581</v>
      </c>
      <c r="I1663">
        <v>2.6318600000000001</v>
      </c>
      <c r="J1663" s="4">
        <v>8.9999999999999998E-4</v>
      </c>
      <c r="K1663">
        <v>0.16950299999999999</v>
      </c>
    </row>
    <row r="1664" spans="1:11" x14ac:dyDescent="0.35">
      <c r="A1664" t="s">
        <v>606</v>
      </c>
      <c r="B1664" t="s">
        <v>605</v>
      </c>
      <c r="C1664" s="3" t="s">
        <v>56</v>
      </c>
      <c r="D1664" t="s">
        <v>2486</v>
      </c>
      <c r="E1664" t="s">
        <v>978</v>
      </c>
      <c r="F1664">
        <v>72.952200000000005</v>
      </c>
      <c r="G1664">
        <v>128.774</v>
      </c>
      <c r="H1664">
        <v>0.81981499999999996</v>
      </c>
      <c r="I1664">
        <v>1.9812399999999999</v>
      </c>
      <c r="J1664" s="4">
        <v>2.9999999999999997E-4</v>
      </c>
      <c r="K1664">
        <v>7.2575299999999995E-2</v>
      </c>
    </row>
    <row r="1665" spans="1:11" x14ac:dyDescent="0.35">
      <c r="A1665" t="s">
        <v>606</v>
      </c>
      <c r="B1665" t="s">
        <v>605</v>
      </c>
      <c r="C1665" s="3" t="s">
        <v>2025</v>
      </c>
      <c r="D1665" t="s">
        <v>2026</v>
      </c>
      <c r="E1665" t="s">
        <v>2027</v>
      </c>
      <c r="F1665">
        <v>12.7287</v>
      </c>
      <c r="G1665">
        <v>1.99657</v>
      </c>
      <c r="H1665">
        <v>-2.6724899999999998</v>
      </c>
      <c r="I1665">
        <v>-2.3634200000000001</v>
      </c>
      <c r="J1665">
        <v>1.1000000000000001E-3</v>
      </c>
      <c r="K1665">
        <v>0.19511000000000001</v>
      </c>
    </row>
    <row r="1666" spans="1:11" x14ac:dyDescent="0.35">
      <c r="A1666" t="s">
        <v>606</v>
      </c>
      <c r="B1666" t="s">
        <v>605</v>
      </c>
      <c r="C1666" s="3" t="s">
        <v>88</v>
      </c>
      <c r="D1666" t="s">
        <v>97</v>
      </c>
      <c r="E1666" t="s">
        <v>708</v>
      </c>
      <c r="F1666">
        <v>2.7679499999999999</v>
      </c>
      <c r="G1666">
        <v>4.8021900000000004</v>
      </c>
      <c r="H1666">
        <v>0.79487300000000005</v>
      </c>
      <c r="I1666">
        <v>1.69295</v>
      </c>
      <c r="J1666">
        <v>4.4000000000000003E-3</v>
      </c>
      <c r="K1666">
        <v>0.51541199999999998</v>
      </c>
    </row>
    <row r="1667" spans="1:11" x14ac:dyDescent="0.35">
      <c r="A1667" t="s">
        <v>606</v>
      </c>
      <c r="B1667" t="s">
        <v>605</v>
      </c>
      <c r="C1667" s="3" t="s">
        <v>460</v>
      </c>
      <c r="D1667" t="s">
        <v>97</v>
      </c>
      <c r="E1667" t="s">
        <v>1000</v>
      </c>
      <c r="F1667">
        <v>18.8413</v>
      </c>
      <c r="G1667">
        <v>9.0741300000000003</v>
      </c>
      <c r="H1667">
        <v>-1.0540700000000001</v>
      </c>
      <c r="I1667">
        <v>-3.1547399999999999</v>
      </c>
      <c r="J1667" s="4">
        <v>5.0000000000000002E-5</v>
      </c>
      <c r="K1667">
        <v>1.6663299999999999E-2</v>
      </c>
    </row>
    <row r="1668" spans="1:11" x14ac:dyDescent="0.35">
      <c r="A1668" t="s">
        <v>606</v>
      </c>
      <c r="B1668" t="s">
        <v>605</v>
      </c>
      <c r="C1668" s="3" t="s">
        <v>214</v>
      </c>
      <c r="D1668" t="s">
        <v>97</v>
      </c>
      <c r="E1668" t="s">
        <v>1003</v>
      </c>
      <c r="F1668">
        <v>4.3753500000000001</v>
      </c>
      <c r="G1668">
        <v>11.9642</v>
      </c>
      <c r="H1668">
        <v>1.45126</v>
      </c>
      <c r="I1668">
        <v>1.9555899999999999</v>
      </c>
      <c r="J1668">
        <v>4.4999999999999999E-4</v>
      </c>
      <c r="K1668">
        <v>0.100591</v>
      </c>
    </row>
    <row r="1669" spans="1:11" x14ac:dyDescent="0.35">
      <c r="A1669" t="s">
        <v>606</v>
      </c>
      <c r="B1669" t="s">
        <v>605</v>
      </c>
      <c r="C1669" s="3" t="s">
        <v>3601</v>
      </c>
      <c r="D1669" t="s">
        <v>97</v>
      </c>
      <c r="E1669" t="s">
        <v>3602</v>
      </c>
      <c r="F1669">
        <v>1.7844</v>
      </c>
      <c r="G1669">
        <v>3.0602200000000002</v>
      </c>
      <c r="H1669">
        <v>0.77819899999999997</v>
      </c>
      <c r="I1669">
        <v>1.39097</v>
      </c>
      <c r="J1669">
        <v>8.9499999999999996E-3</v>
      </c>
      <c r="K1669">
        <v>0.77969500000000003</v>
      </c>
    </row>
    <row r="1670" spans="1:11" x14ac:dyDescent="0.35">
      <c r="A1670" t="s">
        <v>606</v>
      </c>
      <c r="B1670" t="s">
        <v>605</v>
      </c>
      <c r="C1670" s="3" t="s">
        <v>3392</v>
      </c>
      <c r="D1670" t="s">
        <v>97</v>
      </c>
      <c r="E1670" t="s">
        <v>3393</v>
      </c>
      <c r="F1670">
        <v>7.7235200000000004E-2</v>
      </c>
      <c r="G1670">
        <v>0.58954799999999996</v>
      </c>
      <c r="H1670">
        <v>2.93228</v>
      </c>
      <c r="I1670">
        <v>2.3444199999999999</v>
      </c>
      <c r="J1670">
        <v>5.4999999999999997E-3</v>
      </c>
      <c r="K1670">
        <v>0.59147899999999998</v>
      </c>
    </row>
    <row r="1671" spans="1:11" x14ac:dyDescent="0.35">
      <c r="A1671" t="s">
        <v>606</v>
      </c>
      <c r="B1671" t="s">
        <v>605</v>
      </c>
      <c r="C1671" s="3" t="s">
        <v>550</v>
      </c>
      <c r="D1671" t="s">
        <v>3312</v>
      </c>
      <c r="E1671" t="s">
        <v>878</v>
      </c>
      <c r="F1671">
        <v>0.85549200000000003</v>
      </c>
      <c r="G1671">
        <v>1.90343</v>
      </c>
      <c r="H1671">
        <v>1.15377</v>
      </c>
      <c r="I1671">
        <v>1.65991</v>
      </c>
      <c r="J1671">
        <v>1.9E-3</v>
      </c>
      <c r="K1671">
        <v>0.290157</v>
      </c>
    </row>
    <row r="1672" spans="1:11" x14ac:dyDescent="0.35">
      <c r="A1672" t="s">
        <v>606</v>
      </c>
      <c r="B1672" t="s">
        <v>605</v>
      </c>
      <c r="C1672" s="3" t="s">
        <v>418</v>
      </c>
      <c r="D1672" t="s">
        <v>3219</v>
      </c>
      <c r="E1672" t="s">
        <v>843</v>
      </c>
      <c r="F1672">
        <v>0.85912299999999997</v>
      </c>
      <c r="G1672">
        <v>0.38853399999999999</v>
      </c>
      <c r="H1672">
        <v>-1.1448199999999999</v>
      </c>
      <c r="I1672">
        <v>-2.5244599999999999</v>
      </c>
      <c r="J1672">
        <v>1.4999999999999999E-4</v>
      </c>
      <c r="K1672">
        <v>4.2050799999999999E-2</v>
      </c>
    </row>
    <row r="1673" spans="1:11" x14ac:dyDescent="0.35">
      <c r="A1673" t="s">
        <v>606</v>
      </c>
      <c r="B1673" t="s">
        <v>605</v>
      </c>
      <c r="C1673" s="3" t="s">
        <v>462</v>
      </c>
      <c r="D1673" t="s">
        <v>1926</v>
      </c>
      <c r="E1673" t="s">
        <v>1014</v>
      </c>
      <c r="F1673">
        <v>7.9840799999999996</v>
      </c>
      <c r="G1673">
        <v>11.460800000000001</v>
      </c>
      <c r="H1673">
        <v>0.52150399999999997</v>
      </c>
      <c r="I1673">
        <v>1.7455799999999999</v>
      </c>
      <c r="J1673">
        <v>5.1999999999999998E-3</v>
      </c>
      <c r="K1673">
        <v>0.56901900000000005</v>
      </c>
    </row>
    <row r="1674" spans="1:11" x14ac:dyDescent="0.35">
      <c r="A1674" t="s">
        <v>606</v>
      </c>
      <c r="B1674" t="s">
        <v>605</v>
      </c>
      <c r="C1674" s="3" t="s">
        <v>426</v>
      </c>
      <c r="D1674" t="s">
        <v>3291</v>
      </c>
      <c r="E1674" t="s">
        <v>872</v>
      </c>
      <c r="F1674">
        <v>7.0817300000000003</v>
      </c>
      <c r="G1674">
        <v>4.8146599999999999</v>
      </c>
      <c r="H1674">
        <v>-0.55666599999999999</v>
      </c>
      <c r="I1674">
        <v>-1.8088500000000001</v>
      </c>
      <c r="J1674" s="4">
        <v>8.9999999999999998E-4</v>
      </c>
      <c r="K1674">
        <v>0.16950299999999999</v>
      </c>
    </row>
    <row r="1675" spans="1:11" x14ac:dyDescent="0.35">
      <c r="A1675" t="s">
        <v>606</v>
      </c>
      <c r="B1675" t="s">
        <v>605</v>
      </c>
      <c r="C1675" s="3" t="s">
        <v>3692</v>
      </c>
      <c r="D1675" t="s">
        <v>3693</v>
      </c>
      <c r="E1675" t="s">
        <v>3694</v>
      </c>
      <c r="F1675">
        <v>5.5562399999999998</v>
      </c>
      <c r="G1675">
        <v>3.89154</v>
      </c>
      <c r="H1675">
        <v>-0.51376900000000003</v>
      </c>
      <c r="I1675">
        <v>-1.35056</v>
      </c>
      <c r="J1675">
        <v>8.2000000000000007E-3</v>
      </c>
      <c r="K1675">
        <v>0.74956500000000004</v>
      </c>
    </row>
    <row r="1676" spans="1:11" x14ac:dyDescent="0.35">
      <c r="A1676" t="s">
        <v>606</v>
      </c>
      <c r="B1676" t="s">
        <v>605</v>
      </c>
      <c r="C1676" s="3" t="s">
        <v>3897</v>
      </c>
      <c r="D1676" t="s">
        <v>3898</v>
      </c>
      <c r="E1676" t="s">
        <v>3899</v>
      </c>
      <c r="F1676">
        <v>15.9833</v>
      </c>
      <c r="G1676">
        <v>10.761699999999999</v>
      </c>
      <c r="H1676">
        <v>-0.57065999999999995</v>
      </c>
      <c r="I1676">
        <v>-1.8612</v>
      </c>
      <c r="J1676">
        <v>2.5000000000000001E-3</v>
      </c>
      <c r="K1676">
        <v>0.35332599999999997</v>
      </c>
    </row>
    <row r="1677" spans="1:11" x14ac:dyDescent="0.35">
      <c r="A1677" t="s">
        <v>606</v>
      </c>
      <c r="B1677" t="s">
        <v>605</v>
      </c>
      <c r="C1677" s="3" t="s">
        <v>274</v>
      </c>
      <c r="D1677" t="s">
        <v>3505</v>
      </c>
      <c r="E1677" t="s">
        <v>963</v>
      </c>
      <c r="F1677">
        <v>2.0971600000000001</v>
      </c>
      <c r="G1677">
        <v>3.16242</v>
      </c>
      <c r="H1677">
        <v>0.59259099999999998</v>
      </c>
      <c r="I1677">
        <v>1.51325</v>
      </c>
      <c r="J1677">
        <v>8.4499999999999992E-3</v>
      </c>
      <c r="K1677">
        <v>0.75913299999999995</v>
      </c>
    </row>
    <row r="1678" spans="1:11" x14ac:dyDescent="0.35">
      <c r="A1678" t="s">
        <v>606</v>
      </c>
      <c r="B1678" t="s">
        <v>605</v>
      </c>
      <c r="C1678" s="3" t="s">
        <v>450</v>
      </c>
      <c r="D1678" t="s">
        <v>3494</v>
      </c>
      <c r="E1678" t="s">
        <v>955</v>
      </c>
      <c r="F1678">
        <v>0.25396200000000002</v>
      </c>
      <c r="G1678">
        <v>0.76443799999999995</v>
      </c>
      <c r="H1678">
        <v>1.58978</v>
      </c>
      <c r="I1678">
        <v>2.8688699999999998</v>
      </c>
      <c r="J1678" s="4">
        <v>5.0000000000000002E-5</v>
      </c>
      <c r="K1678">
        <v>1.6663299999999999E-2</v>
      </c>
    </row>
    <row r="1679" spans="1:11" x14ac:dyDescent="0.35">
      <c r="A1679" t="s">
        <v>606</v>
      </c>
      <c r="B1679" t="s">
        <v>605</v>
      </c>
      <c r="C1679" s="3" t="s">
        <v>53</v>
      </c>
      <c r="D1679" t="s">
        <v>1841</v>
      </c>
      <c r="E1679" t="s">
        <v>975</v>
      </c>
      <c r="F1679">
        <v>5.7990399999999998</v>
      </c>
      <c r="G1679">
        <v>10.574400000000001</v>
      </c>
      <c r="H1679">
        <v>0.86669300000000005</v>
      </c>
      <c r="I1679">
        <v>2.6316999999999999</v>
      </c>
      <c r="J1679" s="4">
        <v>5.0000000000000002E-5</v>
      </c>
      <c r="K1679">
        <v>1.6663299999999999E-2</v>
      </c>
    </row>
    <row r="1680" spans="1:11" x14ac:dyDescent="0.35">
      <c r="A1680" t="s">
        <v>606</v>
      </c>
      <c r="B1680" t="s">
        <v>605</v>
      </c>
      <c r="C1680" s="3" t="s">
        <v>141</v>
      </c>
      <c r="D1680" t="s">
        <v>3560</v>
      </c>
      <c r="E1680" t="s">
        <v>984</v>
      </c>
      <c r="F1680">
        <v>75.319999999999993</v>
      </c>
      <c r="G1680">
        <v>131.685</v>
      </c>
      <c r="H1680">
        <v>0.805983</v>
      </c>
      <c r="I1680">
        <v>2.2650999999999999</v>
      </c>
      <c r="J1680" s="4">
        <v>5.0000000000000002E-5</v>
      </c>
      <c r="K1680">
        <v>1.6663299999999999E-2</v>
      </c>
    </row>
    <row r="1681" spans="1:11" x14ac:dyDescent="0.35">
      <c r="A1681" t="s">
        <v>606</v>
      </c>
      <c r="B1681" t="s">
        <v>605</v>
      </c>
      <c r="C1681" s="3" t="s">
        <v>82</v>
      </c>
      <c r="D1681" t="s">
        <v>3195</v>
      </c>
      <c r="E1681" t="s">
        <v>819</v>
      </c>
      <c r="F1681">
        <v>2.9929899999999998</v>
      </c>
      <c r="G1681">
        <v>6.1937600000000002</v>
      </c>
      <c r="H1681">
        <v>1.0492300000000001</v>
      </c>
      <c r="I1681">
        <v>1.79355</v>
      </c>
      <c r="J1681">
        <v>5.5000000000000003E-4</v>
      </c>
      <c r="K1681">
        <v>0.117408</v>
      </c>
    </row>
    <row r="1682" spans="1:11" x14ac:dyDescent="0.35">
      <c r="A1682" t="s">
        <v>606</v>
      </c>
      <c r="B1682" t="s">
        <v>605</v>
      </c>
      <c r="C1682" s="3" t="s">
        <v>405</v>
      </c>
      <c r="D1682" t="s">
        <v>3803</v>
      </c>
      <c r="E1682" t="s">
        <v>1048</v>
      </c>
      <c r="F1682">
        <v>2.5193500000000002</v>
      </c>
      <c r="G1682">
        <v>8.6616999999999997</v>
      </c>
      <c r="H1682">
        <v>1.7816000000000001</v>
      </c>
      <c r="I1682">
        <v>1.87415</v>
      </c>
      <c r="J1682" s="4">
        <v>2.0000000000000001E-4</v>
      </c>
      <c r="K1682">
        <v>5.2881999999999998E-2</v>
      </c>
    </row>
    <row r="1683" spans="1:11" x14ac:dyDescent="0.35">
      <c r="A1683" t="s">
        <v>606</v>
      </c>
      <c r="B1683" t="s">
        <v>605</v>
      </c>
      <c r="C1683" s="3" t="s">
        <v>3642</v>
      </c>
      <c r="D1683" t="s">
        <v>3643</v>
      </c>
      <c r="E1683" t="s">
        <v>3644</v>
      </c>
      <c r="F1683">
        <v>52.4437</v>
      </c>
      <c r="G1683">
        <v>34.685499999999998</v>
      </c>
      <c r="H1683">
        <v>-0.59643800000000002</v>
      </c>
      <c r="I1683">
        <v>-1.5597399999999999</v>
      </c>
      <c r="J1683">
        <v>9.7999999999999997E-3</v>
      </c>
      <c r="K1683">
        <v>0.81863600000000003</v>
      </c>
    </row>
    <row r="1684" spans="1:11" x14ac:dyDescent="0.35">
      <c r="A1684" t="s">
        <v>606</v>
      </c>
      <c r="B1684" t="s">
        <v>605</v>
      </c>
      <c r="C1684" s="3" t="s">
        <v>2067</v>
      </c>
      <c r="D1684" t="s">
        <v>2068</v>
      </c>
      <c r="E1684" t="s">
        <v>2069</v>
      </c>
      <c r="F1684">
        <v>274.85599999999999</v>
      </c>
      <c r="G1684">
        <v>177.42500000000001</v>
      </c>
      <c r="H1684">
        <v>-0.63146899999999995</v>
      </c>
      <c r="I1684">
        <v>-1.78189</v>
      </c>
      <c r="J1684">
        <v>1.8500000000000001E-3</v>
      </c>
      <c r="K1684">
        <v>0.285416</v>
      </c>
    </row>
    <row r="1685" spans="1:11" x14ac:dyDescent="0.35">
      <c r="A1685" t="s">
        <v>606</v>
      </c>
      <c r="B1685" t="s">
        <v>605</v>
      </c>
      <c r="C1685" s="3" t="s">
        <v>2067</v>
      </c>
      <c r="D1685" t="s">
        <v>2068</v>
      </c>
      <c r="E1685" t="s">
        <v>2069</v>
      </c>
      <c r="F1685">
        <v>11.0715</v>
      </c>
      <c r="G1685">
        <v>84.094899999999996</v>
      </c>
      <c r="H1685">
        <v>2.92516</v>
      </c>
      <c r="I1685">
        <v>2.1523699999999999</v>
      </c>
      <c r="J1685">
        <v>1.5E-3</v>
      </c>
      <c r="K1685">
        <v>0.24579000000000001</v>
      </c>
    </row>
    <row r="1686" spans="1:11" x14ac:dyDescent="0.35">
      <c r="A1686" t="s">
        <v>606</v>
      </c>
      <c r="B1686" t="s">
        <v>605</v>
      </c>
      <c r="C1686" s="3" t="s">
        <v>3565</v>
      </c>
      <c r="D1686" t="s">
        <v>3566</v>
      </c>
      <c r="E1686" t="s">
        <v>3567</v>
      </c>
      <c r="F1686">
        <v>1.28901</v>
      </c>
      <c r="G1686">
        <v>3.08039</v>
      </c>
      <c r="H1686">
        <v>1.25685</v>
      </c>
      <c r="I1686">
        <v>1.9369499999999999</v>
      </c>
      <c r="J1686">
        <v>7.5000000000000002E-4</v>
      </c>
      <c r="K1686">
        <v>0.148233</v>
      </c>
    </row>
    <row r="1687" spans="1:11" x14ac:dyDescent="0.35">
      <c r="A1687" t="s">
        <v>606</v>
      </c>
      <c r="B1687" t="s">
        <v>605</v>
      </c>
      <c r="C1687" s="3" t="s">
        <v>337</v>
      </c>
      <c r="D1687" t="s">
        <v>3683</v>
      </c>
      <c r="E1687" t="s">
        <v>1071</v>
      </c>
      <c r="F1687">
        <v>134.60599999999999</v>
      </c>
      <c r="G1687">
        <v>100.03100000000001</v>
      </c>
      <c r="H1687">
        <v>-0.42828899999999998</v>
      </c>
      <c r="I1687">
        <v>-1.5714900000000001</v>
      </c>
      <c r="J1687">
        <v>2.3E-3</v>
      </c>
      <c r="K1687">
        <v>0.33409899999999998</v>
      </c>
    </row>
    <row r="1688" spans="1:11" x14ac:dyDescent="0.35">
      <c r="A1688" t="s">
        <v>606</v>
      </c>
      <c r="B1688" t="s">
        <v>605</v>
      </c>
      <c r="C1688" s="3" t="s">
        <v>240</v>
      </c>
      <c r="D1688" t="s">
        <v>2794</v>
      </c>
      <c r="E1688" t="s">
        <v>631</v>
      </c>
      <c r="F1688">
        <v>6.2460599999999999</v>
      </c>
      <c r="G1688">
        <v>8.6817200000000003</v>
      </c>
      <c r="H1688">
        <v>0.47503499999999999</v>
      </c>
      <c r="I1688">
        <v>1.6728700000000001</v>
      </c>
      <c r="J1688">
        <v>2.3500000000000001E-3</v>
      </c>
      <c r="K1688">
        <v>0.33905299999999999</v>
      </c>
    </row>
    <row r="1689" spans="1:11" x14ac:dyDescent="0.35">
      <c r="A1689" t="s">
        <v>606</v>
      </c>
      <c r="B1689" t="s">
        <v>605</v>
      </c>
      <c r="C1689" s="3" t="s">
        <v>383</v>
      </c>
      <c r="D1689" t="s">
        <v>1386</v>
      </c>
      <c r="E1689" t="s">
        <v>717</v>
      </c>
      <c r="F1689">
        <v>2.8296299999999999</v>
      </c>
      <c r="G1689">
        <v>6.25197</v>
      </c>
      <c r="H1689">
        <v>1.1436999999999999</v>
      </c>
      <c r="I1689">
        <v>1.8195600000000001</v>
      </c>
      <c r="J1689">
        <v>2.65E-3</v>
      </c>
      <c r="K1689">
        <v>0.36663000000000001</v>
      </c>
    </row>
    <row r="1690" spans="1:11" x14ac:dyDescent="0.35">
      <c r="A1690" t="s">
        <v>606</v>
      </c>
      <c r="B1690" t="s">
        <v>605</v>
      </c>
      <c r="C1690" s="3" t="s">
        <v>1679</v>
      </c>
      <c r="D1690" t="s">
        <v>1680</v>
      </c>
      <c r="E1690" t="s">
        <v>1681</v>
      </c>
      <c r="F1690">
        <v>62.741500000000002</v>
      </c>
      <c r="G1690">
        <v>32.4497</v>
      </c>
      <c r="H1690">
        <v>-0.95121500000000003</v>
      </c>
      <c r="I1690">
        <v>-1.74091</v>
      </c>
      <c r="J1690">
        <v>6.1000000000000004E-3</v>
      </c>
      <c r="K1690">
        <v>0.62904499999999997</v>
      </c>
    </row>
    <row r="1691" spans="1:11" x14ac:dyDescent="0.35">
      <c r="A1691" t="s">
        <v>606</v>
      </c>
      <c r="B1691" t="s">
        <v>605</v>
      </c>
      <c r="C1691" s="3" t="s">
        <v>180</v>
      </c>
      <c r="D1691" t="s">
        <v>3391</v>
      </c>
      <c r="E1691" t="s">
        <v>906</v>
      </c>
      <c r="F1691">
        <v>3.6163599999999998</v>
      </c>
      <c r="G1691">
        <v>6.9490100000000004</v>
      </c>
      <c r="H1691">
        <v>0.942272</v>
      </c>
      <c r="I1691">
        <v>1.94303</v>
      </c>
      <c r="J1691" s="4">
        <v>8.9999999999999998E-4</v>
      </c>
      <c r="K1691">
        <v>0.16950299999999999</v>
      </c>
    </row>
    <row r="1692" spans="1:11" x14ac:dyDescent="0.35">
      <c r="A1692" t="s">
        <v>606</v>
      </c>
      <c r="B1692" t="s">
        <v>605</v>
      </c>
      <c r="C1692" s="3" t="s">
        <v>2826</v>
      </c>
      <c r="D1692" t="s">
        <v>2827</v>
      </c>
      <c r="E1692" t="s">
        <v>2828</v>
      </c>
      <c r="F1692">
        <v>138.93</v>
      </c>
      <c r="G1692">
        <v>104.328</v>
      </c>
      <c r="H1692">
        <v>-0.41323500000000002</v>
      </c>
      <c r="I1692">
        <v>-1.82724</v>
      </c>
      <c r="J1692">
        <v>3.5E-4</v>
      </c>
      <c r="K1692">
        <v>8.2412299999999994E-2</v>
      </c>
    </row>
    <row r="1693" spans="1:11" x14ac:dyDescent="0.35">
      <c r="A1693" t="s">
        <v>606</v>
      </c>
      <c r="B1693" t="s">
        <v>605</v>
      </c>
      <c r="C1693" s="3" t="s">
        <v>2999</v>
      </c>
      <c r="D1693" t="s">
        <v>3000</v>
      </c>
      <c r="E1693" t="s">
        <v>3001</v>
      </c>
      <c r="F1693">
        <v>6.9038700000000004</v>
      </c>
      <c r="G1693">
        <v>4.7638999999999996</v>
      </c>
      <c r="H1693">
        <v>-0.53526200000000002</v>
      </c>
      <c r="I1693">
        <v>-1.6628099999999999</v>
      </c>
      <c r="J1693">
        <v>2.7499999999999998E-3</v>
      </c>
      <c r="K1693">
        <v>0.37479200000000001</v>
      </c>
    </row>
    <row r="1694" spans="1:11" x14ac:dyDescent="0.35">
      <c r="A1694" t="s">
        <v>606</v>
      </c>
      <c r="B1694" t="s">
        <v>605</v>
      </c>
      <c r="C1694" s="3" t="s">
        <v>1361</v>
      </c>
      <c r="D1694" t="s">
        <v>1362</v>
      </c>
      <c r="E1694" t="s">
        <v>1363</v>
      </c>
      <c r="F1694">
        <v>15.7624</v>
      </c>
      <c r="G1694">
        <v>8.3833199999999994</v>
      </c>
      <c r="H1694">
        <v>-0.91088999999999998</v>
      </c>
      <c r="I1694">
        <v>-3.0266999999999999</v>
      </c>
      <c r="J1694" s="4">
        <v>1E-4</v>
      </c>
      <c r="K1694">
        <v>3.0111599999999999E-2</v>
      </c>
    </row>
    <row r="1695" spans="1:11" x14ac:dyDescent="0.35">
      <c r="A1695" t="s">
        <v>606</v>
      </c>
      <c r="B1695" t="s">
        <v>605</v>
      </c>
      <c r="C1695" s="3" t="s">
        <v>3919</v>
      </c>
      <c r="D1695" t="s">
        <v>3920</v>
      </c>
      <c r="E1695" t="s">
        <v>3921</v>
      </c>
      <c r="F1695">
        <v>2.2595200000000002</v>
      </c>
      <c r="G1695">
        <v>5.1204400000000003</v>
      </c>
      <c r="H1695">
        <v>1.18025</v>
      </c>
      <c r="I1695">
        <v>1.34982</v>
      </c>
      <c r="J1695">
        <v>6.4999999999999997E-3</v>
      </c>
      <c r="K1695">
        <v>0.65602099999999997</v>
      </c>
    </row>
    <row r="1696" spans="1:11" x14ac:dyDescent="0.35">
      <c r="A1696" t="s">
        <v>606</v>
      </c>
      <c r="B1696" t="s">
        <v>605</v>
      </c>
      <c r="C1696" s="3" t="s">
        <v>3771</v>
      </c>
      <c r="D1696" t="s">
        <v>3772</v>
      </c>
      <c r="E1696" t="s">
        <v>3075</v>
      </c>
      <c r="F1696">
        <v>1.09239</v>
      </c>
      <c r="G1696">
        <v>2.18852</v>
      </c>
      <c r="H1696">
        <v>1.00247</v>
      </c>
      <c r="I1696">
        <v>1.5422899999999999</v>
      </c>
      <c r="J1696">
        <v>6.7499999999999999E-3</v>
      </c>
      <c r="K1696">
        <v>0.66730599999999995</v>
      </c>
    </row>
    <row r="1697" spans="1:11" x14ac:dyDescent="0.35">
      <c r="A1697" t="s">
        <v>606</v>
      </c>
      <c r="B1697" t="s">
        <v>605</v>
      </c>
      <c r="C1697" s="3" t="s">
        <v>3496</v>
      </c>
      <c r="D1697" t="s">
        <v>3497</v>
      </c>
      <c r="E1697" t="s">
        <v>3498</v>
      </c>
      <c r="F1697">
        <v>23.9556</v>
      </c>
      <c r="G1697">
        <v>45.3782</v>
      </c>
      <c r="H1697">
        <v>0.92163200000000001</v>
      </c>
      <c r="I1697">
        <v>1.73685</v>
      </c>
      <c r="J1697">
        <v>1.75E-3</v>
      </c>
      <c r="K1697">
        <v>0.27462300000000001</v>
      </c>
    </row>
    <row r="1698" spans="1:11" x14ac:dyDescent="0.35">
      <c r="A1698" t="s">
        <v>606</v>
      </c>
      <c r="B1698" t="s">
        <v>605</v>
      </c>
      <c r="C1698" s="3" t="s">
        <v>3496</v>
      </c>
      <c r="D1698" t="s">
        <v>3497</v>
      </c>
      <c r="E1698" t="s">
        <v>3498</v>
      </c>
      <c r="F1698">
        <v>15.9649</v>
      </c>
      <c r="G1698">
        <v>38.8491</v>
      </c>
      <c r="H1698">
        <v>1.2829699999999999</v>
      </c>
      <c r="I1698">
        <v>1.7198899999999999</v>
      </c>
      <c r="J1698">
        <v>2.9499999999999999E-3</v>
      </c>
      <c r="K1698">
        <v>0.39141999999999999</v>
      </c>
    </row>
    <row r="1699" spans="1:11" x14ac:dyDescent="0.35">
      <c r="A1699" t="s">
        <v>606</v>
      </c>
      <c r="B1699" t="s">
        <v>605</v>
      </c>
      <c r="C1699" s="3" t="s">
        <v>578</v>
      </c>
      <c r="D1699" t="s">
        <v>3564</v>
      </c>
      <c r="E1699" t="s">
        <v>987</v>
      </c>
      <c r="F1699">
        <v>99.853999999999999</v>
      </c>
      <c r="G1699">
        <v>54.082599999999999</v>
      </c>
      <c r="H1699">
        <v>-0.88465700000000003</v>
      </c>
      <c r="I1699">
        <v>-1.5364500000000001</v>
      </c>
      <c r="J1699">
        <v>9.7999999999999997E-3</v>
      </c>
      <c r="K1699">
        <v>0.81863600000000003</v>
      </c>
    </row>
    <row r="1700" spans="1:11" x14ac:dyDescent="0.35">
      <c r="A1700" t="s">
        <v>606</v>
      </c>
      <c r="B1700" t="s">
        <v>605</v>
      </c>
      <c r="C1700" s="3" t="s">
        <v>3742</v>
      </c>
      <c r="D1700" t="s">
        <v>3743</v>
      </c>
      <c r="E1700" t="s">
        <v>3744</v>
      </c>
      <c r="F1700">
        <v>25.196200000000001</v>
      </c>
      <c r="G1700">
        <v>19.4788</v>
      </c>
      <c r="H1700">
        <v>-0.37129800000000002</v>
      </c>
      <c r="I1700">
        <v>-1.43849</v>
      </c>
      <c r="J1700">
        <v>8.3999999999999995E-3</v>
      </c>
      <c r="K1700">
        <v>0.75703200000000004</v>
      </c>
    </row>
    <row r="1701" spans="1:11" x14ac:dyDescent="0.35">
      <c r="A1701" t="s">
        <v>606</v>
      </c>
      <c r="B1701" t="s">
        <v>605</v>
      </c>
      <c r="C1701" s="3" t="s">
        <v>2</v>
      </c>
      <c r="D1701" t="s">
        <v>1422</v>
      </c>
      <c r="E1701" t="s">
        <v>734</v>
      </c>
      <c r="F1701">
        <v>1.09138</v>
      </c>
      <c r="G1701">
        <v>29.734500000000001</v>
      </c>
      <c r="H1701">
        <v>4.7679099999999996</v>
      </c>
      <c r="I1701">
        <v>9.9442799999999991</v>
      </c>
      <c r="J1701" s="4">
        <v>5.0000000000000002E-5</v>
      </c>
      <c r="K1701">
        <v>1.6663299999999999E-2</v>
      </c>
    </row>
    <row r="1702" spans="1:11" x14ac:dyDescent="0.35">
      <c r="A1702" t="s">
        <v>606</v>
      </c>
      <c r="B1702" t="s">
        <v>605</v>
      </c>
      <c r="C1702" s="3" t="s">
        <v>35</v>
      </c>
      <c r="D1702" t="s">
        <v>1895</v>
      </c>
      <c r="E1702" t="s">
        <v>992</v>
      </c>
      <c r="F1702">
        <v>0.50426800000000005</v>
      </c>
      <c r="G1702">
        <v>1.7843800000000001</v>
      </c>
      <c r="H1702">
        <v>1.8231599999999999</v>
      </c>
      <c r="I1702">
        <v>1.8692899999999999</v>
      </c>
      <c r="J1702" s="4">
        <v>8.0000000000000004E-4</v>
      </c>
      <c r="K1702">
        <v>0.156305</v>
      </c>
    </row>
    <row r="1703" spans="1:11" x14ac:dyDescent="0.35">
      <c r="A1703" t="s">
        <v>606</v>
      </c>
      <c r="B1703" t="s">
        <v>605</v>
      </c>
      <c r="C1703" s="3" t="s">
        <v>84</v>
      </c>
      <c r="D1703" t="s">
        <v>3135</v>
      </c>
      <c r="E1703" t="s">
        <v>795</v>
      </c>
      <c r="F1703">
        <v>2.0557799999999999</v>
      </c>
      <c r="G1703">
        <v>3.0174099999999999</v>
      </c>
      <c r="H1703">
        <v>0.55362100000000003</v>
      </c>
      <c r="I1703">
        <v>1.58551</v>
      </c>
      <c r="J1703">
        <v>5.3499999999999997E-3</v>
      </c>
      <c r="K1703">
        <v>0.57899699999999998</v>
      </c>
    </row>
    <row r="1704" spans="1:11" x14ac:dyDescent="0.35">
      <c r="A1704" t="s">
        <v>606</v>
      </c>
      <c r="B1704" t="s">
        <v>605</v>
      </c>
      <c r="C1704" s="3" t="s">
        <v>109</v>
      </c>
      <c r="D1704" t="s">
        <v>2778</v>
      </c>
      <c r="E1704" t="s">
        <v>627</v>
      </c>
      <c r="F1704">
        <v>2.6146600000000002</v>
      </c>
      <c r="G1704">
        <v>6.4718999999999998</v>
      </c>
      <c r="H1704">
        <v>1.3075699999999999</v>
      </c>
      <c r="I1704">
        <v>3.5458500000000002</v>
      </c>
      <c r="J1704" s="4">
        <v>5.0000000000000002E-5</v>
      </c>
      <c r="K1704">
        <v>1.6663299999999999E-2</v>
      </c>
    </row>
    <row r="1705" spans="1:11" x14ac:dyDescent="0.35">
      <c r="A1705" t="s">
        <v>606</v>
      </c>
      <c r="B1705" t="s">
        <v>605</v>
      </c>
      <c r="C1705" s="3" t="s">
        <v>3821</v>
      </c>
      <c r="D1705" t="s">
        <v>97</v>
      </c>
      <c r="E1705" t="s">
        <v>3822</v>
      </c>
      <c r="F1705">
        <v>33.830800000000004</v>
      </c>
      <c r="G1705">
        <v>53.2271</v>
      </c>
      <c r="H1705">
        <v>0.65381999999999996</v>
      </c>
      <c r="I1705">
        <v>2.3649399999999998</v>
      </c>
      <c r="J1705" s="4">
        <v>1E-4</v>
      </c>
      <c r="K1705">
        <v>3.0111599999999999E-2</v>
      </c>
    </row>
    <row r="1706" spans="1:11" x14ac:dyDescent="0.35">
      <c r="A1706" t="s">
        <v>606</v>
      </c>
      <c r="B1706" t="s">
        <v>605</v>
      </c>
      <c r="C1706" s="3" t="s">
        <v>3973</v>
      </c>
      <c r="D1706" t="s">
        <v>3974</v>
      </c>
      <c r="E1706" t="s">
        <v>3975</v>
      </c>
      <c r="F1706">
        <v>20.798300000000001</v>
      </c>
      <c r="G1706">
        <v>15.292899999999999</v>
      </c>
      <c r="H1706">
        <v>-0.44360300000000003</v>
      </c>
      <c r="I1706">
        <v>-1.65486</v>
      </c>
      <c r="J1706">
        <v>9.2999999999999992E-3</v>
      </c>
      <c r="K1706">
        <v>0.79397099999999998</v>
      </c>
    </row>
    <row r="1707" spans="1:11" x14ac:dyDescent="0.35">
      <c r="A1707" t="s">
        <v>606</v>
      </c>
      <c r="B1707" t="s">
        <v>605</v>
      </c>
      <c r="C1707" s="3" t="s">
        <v>407</v>
      </c>
      <c r="D1707" t="s">
        <v>3804</v>
      </c>
      <c r="E1707" t="s">
        <v>1049</v>
      </c>
      <c r="F1707">
        <v>3.4003000000000001</v>
      </c>
      <c r="G1707">
        <v>5.9910199999999998</v>
      </c>
      <c r="H1707">
        <v>0.81713899999999995</v>
      </c>
      <c r="I1707">
        <v>1.48265</v>
      </c>
      <c r="J1707">
        <v>6.1000000000000004E-3</v>
      </c>
      <c r="K1707">
        <v>0.62904499999999997</v>
      </c>
    </row>
    <row r="1708" spans="1:11" x14ac:dyDescent="0.35">
      <c r="A1708" t="s">
        <v>606</v>
      </c>
      <c r="B1708" t="s">
        <v>605</v>
      </c>
      <c r="C1708" s="3" t="s">
        <v>204</v>
      </c>
      <c r="D1708" t="s">
        <v>1499</v>
      </c>
      <c r="E1708" t="s">
        <v>776</v>
      </c>
      <c r="F1708">
        <v>9.3094699999999992</v>
      </c>
      <c r="G1708">
        <v>22.837599999999998</v>
      </c>
      <c r="H1708">
        <v>1.29464</v>
      </c>
      <c r="I1708">
        <v>3.0409199999999998</v>
      </c>
      <c r="J1708" s="4">
        <v>5.0000000000000002E-5</v>
      </c>
      <c r="K1708">
        <v>1.6663299999999999E-2</v>
      </c>
    </row>
    <row r="1709" spans="1:11" x14ac:dyDescent="0.35">
      <c r="A1709" t="s">
        <v>606</v>
      </c>
      <c r="B1709" t="s">
        <v>605</v>
      </c>
      <c r="C1709" s="3" t="s">
        <v>366</v>
      </c>
      <c r="D1709" t="s">
        <v>2874</v>
      </c>
      <c r="E1709" t="s">
        <v>672</v>
      </c>
      <c r="F1709">
        <v>14.908799999999999</v>
      </c>
      <c r="G1709">
        <v>26.203600000000002</v>
      </c>
      <c r="H1709">
        <v>0.81360200000000005</v>
      </c>
      <c r="I1709">
        <v>3.9108200000000002</v>
      </c>
      <c r="J1709" s="4">
        <v>5.0000000000000002E-5</v>
      </c>
      <c r="K1709">
        <v>1.6663299999999999E-2</v>
      </c>
    </row>
    <row r="1710" spans="1:11" x14ac:dyDescent="0.35">
      <c r="A1710" t="s">
        <v>606</v>
      </c>
      <c r="B1710" t="s">
        <v>605</v>
      </c>
      <c r="C1710" s="3" t="s">
        <v>268</v>
      </c>
      <c r="D1710" t="s">
        <v>3354</v>
      </c>
      <c r="E1710" t="s">
        <v>890</v>
      </c>
      <c r="F1710">
        <v>50.384500000000003</v>
      </c>
      <c r="G1710">
        <v>82.912099999999995</v>
      </c>
      <c r="H1710">
        <v>0.71860199999999996</v>
      </c>
      <c r="I1710">
        <v>1.59412</v>
      </c>
      <c r="J1710">
        <v>5.7499999999999999E-3</v>
      </c>
      <c r="K1710">
        <v>0.60714000000000001</v>
      </c>
    </row>
    <row r="1711" spans="1:11" x14ac:dyDescent="0.35">
      <c r="A1711" t="s">
        <v>606</v>
      </c>
      <c r="B1711" t="s">
        <v>605</v>
      </c>
      <c r="C1711" s="3" t="s">
        <v>101</v>
      </c>
      <c r="D1711" t="s">
        <v>2696</v>
      </c>
      <c r="E1711" t="s">
        <v>3942</v>
      </c>
      <c r="F1711">
        <v>6.6939700000000002</v>
      </c>
      <c r="G1711">
        <v>3.2022599999999999</v>
      </c>
      <c r="H1711">
        <v>-1.0637700000000001</v>
      </c>
      <c r="I1711">
        <v>-1.8744799999999999</v>
      </c>
      <c r="J1711">
        <v>2.5000000000000001E-4</v>
      </c>
      <c r="K1711">
        <v>6.3041600000000003E-2</v>
      </c>
    </row>
    <row r="1712" spans="1:11" x14ac:dyDescent="0.35">
      <c r="A1712" t="s">
        <v>606</v>
      </c>
      <c r="B1712" t="s">
        <v>605</v>
      </c>
      <c r="C1712" s="3" t="s">
        <v>83</v>
      </c>
      <c r="D1712" t="s">
        <v>1797</v>
      </c>
      <c r="E1712" t="s">
        <v>945</v>
      </c>
      <c r="F1712">
        <v>79.869399999999999</v>
      </c>
      <c r="G1712">
        <v>110.264</v>
      </c>
      <c r="H1712">
        <v>0.46524399999999999</v>
      </c>
      <c r="I1712">
        <v>2.1389800000000001</v>
      </c>
      <c r="J1712" s="4">
        <v>5.0000000000000002E-5</v>
      </c>
      <c r="K1712">
        <v>1.6663299999999999E-2</v>
      </c>
    </row>
    <row r="1713" spans="1:11" x14ac:dyDescent="0.35">
      <c r="A1713" t="s">
        <v>606</v>
      </c>
      <c r="B1713" t="s">
        <v>605</v>
      </c>
      <c r="C1713" s="3" t="s">
        <v>3858</v>
      </c>
      <c r="D1713" t="s">
        <v>3859</v>
      </c>
      <c r="E1713" t="s">
        <v>3860</v>
      </c>
      <c r="F1713">
        <v>17.948799999999999</v>
      </c>
      <c r="G1713">
        <v>9.1071399999999993</v>
      </c>
      <c r="H1713">
        <v>-0.97881600000000002</v>
      </c>
      <c r="I1713">
        <v>-1.7681800000000001</v>
      </c>
      <c r="J1713">
        <v>1.65E-3</v>
      </c>
      <c r="K1713">
        <v>0.263125</v>
      </c>
    </row>
    <row r="1714" spans="1:11" x14ac:dyDescent="0.35">
      <c r="A1714" t="s">
        <v>606</v>
      </c>
      <c r="B1714" t="s">
        <v>605</v>
      </c>
      <c r="C1714" s="3" t="s">
        <v>470</v>
      </c>
      <c r="D1714" t="s">
        <v>3672</v>
      </c>
      <c r="E1714" t="s">
        <v>1040</v>
      </c>
      <c r="F1714">
        <v>68.617599999999996</v>
      </c>
      <c r="G1714">
        <v>95.626900000000006</v>
      </c>
      <c r="H1714">
        <v>0.47883799999999999</v>
      </c>
      <c r="I1714">
        <v>2.9611700000000001</v>
      </c>
      <c r="J1714">
        <v>2.3E-3</v>
      </c>
      <c r="K1714">
        <v>0.33409899999999998</v>
      </c>
    </row>
    <row r="1715" spans="1:11" x14ac:dyDescent="0.35">
      <c r="A1715" t="s">
        <v>606</v>
      </c>
      <c r="B1715" t="s">
        <v>605</v>
      </c>
      <c r="C1715" s="3" t="s">
        <v>3561</v>
      </c>
      <c r="D1715" t="s">
        <v>3562</v>
      </c>
      <c r="E1715" t="s">
        <v>3563</v>
      </c>
      <c r="F1715">
        <v>151.535</v>
      </c>
      <c r="G1715">
        <v>215.202</v>
      </c>
      <c r="H1715">
        <v>0.50604099999999996</v>
      </c>
      <c r="I1715">
        <v>3.4218199999999999</v>
      </c>
      <c r="J1715" s="4">
        <v>5.0000000000000002E-5</v>
      </c>
      <c r="K1715">
        <v>1.6663299999999999E-2</v>
      </c>
    </row>
    <row r="1716" spans="1:11" x14ac:dyDescent="0.35">
      <c r="A1716" t="s">
        <v>606</v>
      </c>
      <c r="B1716" t="s">
        <v>605</v>
      </c>
      <c r="C1716" s="3" t="s">
        <v>2902</v>
      </c>
      <c r="D1716" t="s">
        <v>2903</v>
      </c>
      <c r="E1716" t="s">
        <v>2904</v>
      </c>
      <c r="F1716">
        <v>421.512</v>
      </c>
      <c r="G1716">
        <v>585.75800000000004</v>
      </c>
      <c r="H1716">
        <v>0.47473199999999999</v>
      </c>
      <c r="I1716">
        <v>3.17082</v>
      </c>
      <c r="J1716" s="4">
        <v>1E-4</v>
      </c>
      <c r="K1716">
        <v>3.0111599999999999E-2</v>
      </c>
    </row>
    <row r="1717" spans="1:11" x14ac:dyDescent="0.35">
      <c r="A1717" t="s">
        <v>606</v>
      </c>
      <c r="B1717" t="s">
        <v>605</v>
      </c>
      <c r="C1717" s="3" t="s">
        <v>3378</v>
      </c>
      <c r="D1717" t="s">
        <v>3379</v>
      </c>
      <c r="E1717" t="s">
        <v>3380</v>
      </c>
      <c r="F1717">
        <v>119.339</v>
      </c>
      <c r="G1717">
        <v>73.504300000000001</v>
      </c>
      <c r="H1717">
        <v>-0.69916599999999995</v>
      </c>
      <c r="I1717">
        <v>-2.1957300000000002</v>
      </c>
      <c r="J1717">
        <v>5.5000000000000003E-4</v>
      </c>
      <c r="K1717">
        <v>0.117408</v>
      </c>
    </row>
    <row r="1718" spans="1:11" x14ac:dyDescent="0.35">
      <c r="A1718" t="s">
        <v>606</v>
      </c>
      <c r="B1718" t="s">
        <v>605</v>
      </c>
      <c r="C1718" s="3" t="s">
        <v>3463</v>
      </c>
      <c r="D1718" t="s">
        <v>3464</v>
      </c>
      <c r="E1718" t="s">
        <v>3465</v>
      </c>
      <c r="F1718">
        <v>24.3584</v>
      </c>
      <c r="G1718">
        <v>42.535299999999999</v>
      </c>
      <c r="H1718">
        <v>0.80424200000000001</v>
      </c>
      <c r="I1718">
        <v>2.1989800000000002</v>
      </c>
      <c r="J1718">
        <v>1.6999999999999999E-3</v>
      </c>
      <c r="K1718">
        <v>0.26875399999999999</v>
      </c>
    </row>
    <row r="1719" spans="1:11" x14ac:dyDescent="0.35">
      <c r="A1719" t="s">
        <v>606</v>
      </c>
      <c r="B1719" t="s">
        <v>605</v>
      </c>
      <c r="C1719" s="3" t="s">
        <v>3933</v>
      </c>
      <c r="D1719" t="s">
        <v>3934</v>
      </c>
      <c r="E1719" t="s">
        <v>3935</v>
      </c>
      <c r="F1719">
        <v>18.0077</v>
      </c>
      <c r="G1719">
        <v>10.053800000000001</v>
      </c>
      <c r="H1719">
        <v>-0.84087800000000001</v>
      </c>
      <c r="I1719">
        <v>-1.60608</v>
      </c>
      <c r="J1719">
        <v>7.5500000000000003E-3</v>
      </c>
      <c r="K1719">
        <v>0.71306800000000004</v>
      </c>
    </row>
    <row r="1720" spans="1:11" x14ac:dyDescent="0.35">
      <c r="A1720" t="s">
        <v>606</v>
      </c>
      <c r="B1720" t="s">
        <v>605</v>
      </c>
      <c r="C1720" s="3" t="s">
        <v>300</v>
      </c>
      <c r="D1720" t="s">
        <v>3134</v>
      </c>
      <c r="E1720" t="s">
        <v>793</v>
      </c>
      <c r="F1720">
        <v>10.0678</v>
      </c>
      <c r="G1720">
        <v>17.238600000000002</v>
      </c>
      <c r="H1720">
        <v>0.77590099999999995</v>
      </c>
      <c r="I1720">
        <v>2.6731099999999999</v>
      </c>
      <c r="J1720" s="4">
        <v>5.0000000000000002E-5</v>
      </c>
      <c r="K1720">
        <v>1.6663299999999999E-2</v>
      </c>
    </row>
    <row r="1721" spans="1:11" x14ac:dyDescent="0.35">
      <c r="A1721" t="s">
        <v>606</v>
      </c>
      <c r="B1721" t="s">
        <v>605</v>
      </c>
      <c r="C1721" s="3" t="s">
        <v>452</v>
      </c>
      <c r="D1721" t="s">
        <v>3515</v>
      </c>
      <c r="E1721" t="s">
        <v>965</v>
      </c>
      <c r="F1721">
        <v>19.377700000000001</v>
      </c>
      <c r="G1721">
        <v>40.264899999999997</v>
      </c>
      <c r="H1721">
        <v>1.0551200000000001</v>
      </c>
      <c r="I1721">
        <v>4.7466100000000004</v>
      </c>
      <c r="J1721" s="4">
        <v>5.0000000000000002E-5</v>
      </c>
      <c r="K1721">
        <v>1.6663299999999999E-2</v>
      </c>
    </row>
    <row r="1722" spans="1:11" x14ac:dyDescent="0.35">
      <c r="A1722" t="s">
        <v>606</v>
      </c>
      <c r="B1722" t="s">
        <v>605</v>
      </c>
      <c r="C1722" s="3" t="s">
        <v>3295</v>
      </c>
      <c r="D1722" t="s">
        <v>3296</v>
      </c>
      <c r="E1722" t="s">
        <v>3297</v>
      </c>
      <c r="F1722">
        <v>142.93199999999999</v>
      </c>
      <c r="G1722">
        <v>205.53</v>
      </c>
      <c r="H1722">
        <v>0.52402199999999999</v>
      </c>
      <c r="I1722">
        <v>3.1548099999999999</v>
      </c>
      <c r="J1722" s="4">
        <v>5.0000000000000002E-5</v>
      </c>
      <c r="K1722">
        <v>1.6663299999999999E-2</v>
      </c>
    </row>
    <row r="1723" spans="1:11" x14ac:dyDescent="0.35">
      <c r="A1723" t="s">
        <v>606</v>
      </c>
      <c r="B1723" t="s">
        <v>605</v>
      </c>
      <c r="C1723" s="3" t="s">
        <v>3617</v>
      </c>
      <c r="D1723" t="s">
        <v>3618</v>
      </c>
      <c r="E1723" t="s">
        <v>3619</v>
      </c>
      <c r="F1723">
        <v>5.8311799999999998</v>
      </c>
      <c r="G1723">
        <v>4.3498099999999997</v>
      </c>
      <c r="H1723">
        <v>-0.42283399999999999</v>
      </c>
      <c r="I1723">
        <v>-1.3129500000000001</v>
      </c>
      <c r="J1723">
        <v>8.7500000000000008E-3</v>
      </c>
      <c r="K1723">
        <v>0.77332699999999999</v>
      </c>
    </row>
    <row r="1724" spans="1:11" x14ac:dyDescent="0.35">
      <c r="A1724" t="s">
        <v>606</v>
      </c>
      <c r="B1724" t="s">
        <v>605</v>
      </c>
      <c r="C1724" s="3" t="s">
        <v>3342</v>
      </c>
      <c r="D1724" t="s">
        <v>3343</v>
      </c>
      <c r="E1724" t="s">
        <v>3344</v>
      </c>
      <c r="F1724">
        <v>9.1688600000000005</v>
      </c>
      <c r="G1724">
        <v>43.153199999999998</v>
      </c>
      <c r="H1724">
        <v>2.2346499999999998</v>
      </c>
      <c r="I1724">
        <v>1.9309400000000001</v>
      </c>
      <c r="J1724">
        <v>5.4999999999999997E-3</v>
      </c>
      <c r="K1724">
        <v>0.59147899999999998</v>
      </c>
    </row>
    <row r="1725" spans="1:11" x14ac:dyDescent="0.35">
      <c r="A1725" t="s">
        <v>606</v>
      </c>
      <c r="B1725" t="s">
        <v>605</v>
      </c>
      <c r="C1725" s="3" t="s">
        <v>374</v>
      </c>
      <c r="D1725" t="s">
        <v>2908</v>
      </c>
      <c r="E1725" t="s">
        <v>691</v>
      </c>
      <c r="F1725">
        <v>30.4252</v>
      </c>
      <c r="G1725">
        <v>41.756700000000002</v>
      </c>
      <c r="H1725">
        <v>0.45674100000000001</v>
      </c>
      <c r="I1725">
        <v>1.82813</v>
      </c>
      <c r="J1725">
        <v>3.8999999999999998E-3</v>
      </c>
      <c r="K1725">
        <v>0.47510799999999997</v>
      </c>
    </row>
    <row r="1726" spans="1:11" x14ac:dyDescent="0.35">
      <c r="A1726" t="s">
        <v>606</v>
      </c>
      <c r="B1726" t="s">
        <v>605</v>
      </c>
      <c r="C1726" s="3" t="s">
        <v>3273</v>
      </c>
      <c r="D1726" t="s">
        <v>3274</v>
      </c>
      <c r="E1726" t="s">
        <v>3275</v>
      </c>
      <c r="F1726">
        <v>17.502500000000001</v>
      </c>
      <c r="G1726">
        <v>9.9773200000000006</v>
      </c>
      <c r="H1726">
        <v>-0.81083899999999998</v>
      </c>
      <c r="I1726">
        <v>-1.60225</v>
      </c>
      <c r="J1726">
        <v>3.8999999999999998E-3</v>
      </c>
      <c r="K1726">
        <v>0.47510799999999997</v>
      </c>
    </row>
    <row r="1727" spans="1:11" x14ac:dyDescent="0.35">
      <c r="A1727" t="s">
        <v>606</v>
      </c>
      <c r="B1727" t="s">
        <v>605</v>
      </c>
      <c r="C1727" s="3" t="s">
        <v>545</v>
      </c>
      <c r="D1727" t="s">
        <v>97</v>
      </c>
      <c r="E1727" t="s">
        <v>866</v>
      </c>
      <c r="F1727">
        <v>47.154299999999999</v>
      </c>
      <c r="G1727">
        <v>22.396999999999998</v>
      </c>
      <c r="H1727">
        <v>-1.0740799999999999</v>
      </c>
      <c r="I1727">
        <v>-1.9326099999999999</v>
      </c>
      <c r="J1727" s="4">
        <v>6.9999999999999999E-4</v>
      </c>
      <c r="K1727">
        <v>0.141074</v>
      </c>
    </row>
    <row r="1728" spans="1:11" x14ac:dyDescent="0.35">
      <c r="A1728" t="s">
        <v>606</v>
      </c>
      <c r="B1728" t="s">
        <v>605</v>
      </c>
      <c r="C1728" s="3" t="s">
        <v>3874</v>
      </c>
      <c r="D1728" t="s">
        <v>97</v>
      </c>
      <c r="E1728" t="s">
        <v>3875</v>
      </c>
      <c r="F1728">
        <v>3.35636</v>
      </c>
      <c r="G1728">
        <v>5.6029200000000001</v>
      </c>
      <c r="H1728">
        <v>0.73928199999999999</v>
      </c>
      <c r="I1728">
        <v>1.4555400000000001</v>
      </c>
      <c r="J1728">
        <v>9.0500000000000008E-3</v>
      </c>
      <c r="K1728">
        <v>0.78387099999999998</v>
      </c>
    </row>
    <row r="1729" spans="1:11" x14ac:dyDescent="0.35">
      <c r="A1729" t="s">
        <v>606</v>
      </c>
      <c r="B1729" t="s">
        <v>605</v>
      </c>
      <c r="C1729" s="3" t="s">
        <v>3930</v>
      </c>
      <c r="D1729" t="s">
        <v>3931</v>
      </c>
      <c r="E1729" t="s">
        <v>3932</v>
      </c>
      <c r="F1729">
        <v>10.176600000000001</v>
      </c>
      <c r="G1729">
        <v>4.3571900000000001</v>
      </c>
      <c r="H1729">
        <v>-1.2237800000000001</v>
      </c>
      <c r="I1729">
        <v>-2.0682299999999998</v>
      </c>
      <c r="J1729">
        <v>2.9499999999999999E-3</v>
      </c>
      <c r="K1729">
        <v>0.39141999999999999</v>
      </c>
    </row>
    <row r="1730" spans="1:11" x14ac:dyDescent="0.35">
      <c r="A1730" t="s">
        <v>606</v>
      </c>
      <c r="B1730" t="s">
        <v>605</v>
      </c>
      <c r="C1730" s="3" t="s">
        <v>262</v>
      </c>
      <c r="D1730" t="s">
        <v>1599</v>
      </c>
      <c r="E1730" t="s">
        <v>849</v>
      </c>
      <c r="F1730">
        <v>9.29495</v>
      </c>
      <c r="G1730">
        <v>15.601000000000001</v>
      </c>
      <c r="H1730">
        <v>0.74712000000000001</v>
      </c>
      <c r="I1730">
        <v>2.91615</v>
      </c>
      <c r="J1730" s="4">
        <v>5.0000000000000002E-5</v>
      </c>
      <c r="K1730">
        <v>1.6663299999999999E-2</v>
      </c>
    </row>
    <row r="1731" spans="1:11" x14ac:dyDescent="0.35">
      <c r="A1731" t="s">
        <v>606</v>
      </c>
      <c r="B1731" t="s">
        <v>605</v>
      </c>
      <c r="C1731" s="3" t="s">
        <v>2926</v>
      </c>
      <c r="D1731" t="s">
        <v>2927</v>
      </c>
      <c r="E1731" t="s">
        <v>2928</v>
      </c>
      <c r="F1731">
        <v>119.13500000000001</v>
      </c>
      <c r="G1731">
        <v>78.763300000000001</v>
      </c>
      <c r="H1731">
        <v>-0.59700399999999998</v>
      </c>
      <c r="I1731">
        <v>-1.79091</v>
      </c>
      <c r="J1731">
        <v>1.1000000000000001E-3</v>
      </c>
      <c r="K1731">
        <v>0.19511000000000001</v>
      </c>
    </row>
    <row r="1732" spans="1:11" x14ac:dyDescent="0.35">
      <c r="A1732" t="s">
        <v>606</v>
      </c>
      <c r="B1732" t="s">
        <v>605</v>
      </c>
      <c r="C1732" s="3" t="s">
        <v>239</v>
      </c>
      <c r="D1732" t="s">
        <v>3682</v>
      </c>
      <c r="E1732" t="s">
        <v>1041</v>
      </c>
      <c r="F1732">
        <v>0.29266300000000001</v>
      </c>
      <c r="G1732">
        <v>0.68926500000000002</v>
      </c>
      <c r="H1732">
        <v>1.2358199999999999</v>
      </c>
      <c r="I1732">
        <v>1.8672299999999999</v>
      </c>
      <c r="J1732">
        <v>5.5500000000000002E-3</v>
      </c>
      <c r="K1732">
        <v>0.59361299999999995</v>
      </c>
    </row>
    <row r="1733" spans="1:11" x14ac:dyDescent="0.35">
      <c r="A1733" t="s">
        <v>606</v>
      </c>
      <c r="B1733" t="s">
        <v>605</v>
      </c>
      <c r="C1733" s="3" t="s">
        <v>3833</v>
      </c>
      <c r="D1733" t="s">
        <v>3834</v>
      </c>
      <c r="E1733" t="s">
        <v>3835</v>
      </c>
      <c r="F1733">
        <v>1.95648</v>
      </c>
      <c r="G1733">
        <v>4.1042699999999996</v>
      </c>
      <c r="H1733">
        <v>1.0688599999999999</v>
      </c>
      <c r="I1733">
        <v>1.5399400000000001</v>
      </c>
      <c r="J1733">
        <v>8.8000000000000005E-3</v>
      </c>
      <c r="K1733">
        <v>0.77533600000000003</v>
      </c>
    </row>
    <row r="1734" spans="1:11" x14ac:dyDescent="0.35">
      <c r="A1734" t="s">
        <v>606</v>
      </c>
      <c r="B1734" t="s">
        <v>605</v>
      </c>
      <c r="C1734" s="3" t="s">
        <v>427</v>
      </c>
      <c r="D1734" t="s">
        <v>3302</v>
      </c>
      <c r="E1734" t="s">
        <v>874</v>
      </c>
      <c r="F1734">
        <v>1207.95</v>
      </c>
      <c r="G1734">
        <v>2063.11</v>
      </c>
      <c r="H1734">
        <v>0.77226499999999998</v>
      </c>
      <c r="I1734">
        <v>5.8532900000000003</v>
      </c>
      <c r="J1734" s="4">
        <v>5.0000000000000002E-5</v>
      </c>
      <c r="K1734">
        <v>1.6663299999999999E-2</v>
      </c>
    </row>
    <row r="1735" spans="1:11" x14ac:dyDescent="0.35">
      <c r="A1735" t="s">
        <v>606</v>
      </c>
      <c r="B1735" t="s">
        <v>605</v>
      </c>
      <c r="C1735" s="3" t="s">
        <v>3826</v>
      </c>
      <c r="D1735" t="s">
        <v>3827</v>
      </c>
      <c r="E1735" t="s">
        <v>3828</v>
      </c>
      <c r="F1735">
        <v>16.0364</v>
      </c>
      <c r="G1735">
        <v>9.6611600000000006</v>
      </c>
      <c r="H1735">
        <v>-0.73108399999999996</v>
      </c>
      <c r="I1735">
        <v>-2.1326000000000001</v>
      </c>
      <c r="J1735">
        <v>1E-3</v>
      </c>
      <c r="K1735">
        <v>0.18282100000000001</v>
      </c>
    </row>
    <row r="1736" spans="1:11" x14ac:dyDescent="0.35">
      <c r="A1736" t="s">
        <v>606</v>
      </c>
      <c r="B1736" t="s">
        <v>605</v>
      </c>
      <c r="C1736" s="3" t="s">
        <v>1481</v>
      </c>
      <c r="D1736" t="s">
        <v>1482</v>
      </c>
      <c r="E1736" t="s">
        <v>1483</v>
      </c>
      <c r="F1736">
        <v>42.319400000000002</v>
      </c>
      <c r="G1736">
        <v>67.015500000000003</v>
      </c>
      <c r="H1736">
        <v>0.66317599999999999</v>
      </c>
      <c r="I1736">
        <v>1.8390299999999999</v>
      </c>
      <c r="J1736">
        <v>7.5000000000000002E-4</v>
      </c>
      <c r="K1736">
        <v>0.148233</v>
      </c>
    </row>
    <row r="1737" spans="1:11" x14ac:dyDescent="0.35">
      <c r="A1737" t="s">
        <v>606</v>
      </c>
      <c r="B1737" t="s">
        <v>605</v>
      </c>
      <c r="C1737" s="3" t="s">
        <v>428</v>
      </c>
      <c r="D1737" t="s">
        <v>3847</v>
      </c>
      <c r="E1737" t="s">
        <v>1055</v>
      </c>
      <c r="F1737">
        <v>3.9596200000000001</v>
      </c>
      <c r="G1737">
        <v>1.22475</v>
      </c>
      <c r="H1737">
        <v>-1.6928799999999999</v>
      </c>
      <c r="I1737">
        <v>-1.9870699999999999</v>
      </c>
      <c r="J1737">
        <v>3.5000000000000001E-3</v>
      </c>
      <c r="K1737">
        <v>0.43955899999999998</v>
      </c>
    </row>
    <row r="1738" spans="1:11" x14ac:dyDescent="0.35">
      <c r="A1738" t="s">
        <v>606</v>
      </c>
      <c r="B1738" t="s">
        <v>605</v>
      </c>
      <c r="C1738" s="3" t="s">
        <v>2790</v>
      </c>
      <c r="D1738" t="s">
        <v>2791</v>
      </c>
      <c r="E1738" t="s">
        <v>2792</v>
      </c>
      <c r="F1738">
        <v>8.2482299999999995</v>
      </c>
      <c r="G1738">
        <v>5.8146500000000003</v>
      </c>
      <c r="H1738">
        <v>-0.50439199999999995</v>
      </c>
      <c r="I1738">
        <v>-1.8481000000000001</v>
      </c>
      <c r="J1738">
        <v>9.5E-4</v>
      </c>
      <c r="K1738">
        <v>0.17722399999999999</v>
      </c>
    </row>
    <row r="1739" spans="1:11" x14ac:dyDescent="0.35">
      <c r="A1739" t="s">
        <v>606</v>
      </c>
      <c r="B1739" t="s">
        <v>605</v>
      </c>
      <c r="C1739" s="3" t="s">
        <v>44</v>
      </c>
      <c r="D1739" t="s">
        <v>2957</v>
      </c>
      <c r="E1739" t="s">
        <v>721</v>
      </c>
      <c r="F1739">
        <v>2.1907999999999999</v>
      </c>
      <c r="G1739">
        <v>9.2518899999999995</v>
      </c>
      <c r="H1739">
        <v>2.07829</v>
      </c>
      <c r="I1739">
        <v>2.2175199999999999</v>
      </c>
      <c r="J1739">
        <v>2.7000000000000001E-3</v>
      </c>
      <c r="K1739">
        <v>0.37074200000000002</v>
      </c>
    </row>
    <row r="1740" spans="1:11" x14ac:dyDescent="0.35">
      <c r="A1740" t="s">
        <v>606</v>
      </c>
      <c r="B1740" t="s">
        <v>605</v>
      </c>
      <c r="C1740" s="3" t="s">
        <v>143</v>
      </c>
      <c r="D1740" t="s">
        <v>3585</v>
      </c>
      <c r="E1740" t="s">
        <v>1172</v>
      </c>
      <c r="F1740">
        <v>3.10033</v>
      </c>
      <c r="G1740">
        <v>6.0209700000000002</v>
      </c>
      <c r="H1740">
        <v>0.95757499999999995</v>
      </c>
      <c r="I1740">
        <v>2.4886300000000001</v>
      </c>
      <c r="J1740">
        <v>2.5000000000000001E-4</v>
      </c>
      <c r="K1740">
        <v>6.3041600000000003E-2</v>
      </c>
    </row>
    <row r="1741" spans="1:11" x14ac:dyDescent="0.35">
      <c r="A1741" t="s">
        <v>606</v>
      </c>
      <c r="B1741" t="s">
        <v>605</v>
      </c>
      <c r="C1741" s="3" t="s">
        <v>1</v>
      </c>
      <c r="D1741" t="s">
        <v>1947</v>
      </c>
      <c r="E1741" t="s">
        <v>1035</v>
      </c>
      <c r="F1741">
        <v>3.1663600000000001</v>
      </c>
      <c r="G1741">
        <v>0</v>
      </c>
      <c r="H1741" t="e">
        <f>-Inf</f>
        <v>#NAME?</v>
      </c>
      <c r="I1741" t="s">
        <v>97</v>
      </c>
      <c r="J1741" s="4">
        <v>5.0000000000000002E-5</v>
      </c>
      <c r="K1741">
        <v>1.6663299999999999E-2</v>
      </c>
    </row>
    <row r="1742" spans="1:11" x14ac:dyDescent="0.35">
      <c r="A1742" t="s">
        <v>606</v>
      </c>
      <c r="B1742" t="s">
        <v>605</v>
      </c>
      <c r="C1742" s="3" t="s">
        <v>3406</v>
      </c>
      <c r="D1742" t="s">
        <v>3407</v>
      </c>
      <c r="E1742" t="s">
        <v>3408</v>
      </c>
      <c r="F1742">
        <v>40.021000000000001</v>
      </c>
      <c r="G1742">
        <v>31.976700000000001</v>
      </c>
      <c r="H1742">
        <v>-0.32373800000000003</v>
      </c>
      <c r="I1742">
        <v>-1.6438200000000001</v>
      </c>
      <c r="J1742">
        <v>7.3000000000000001E-3</v>
      </c>
      <c r="K1742">
        <v>0.69952400000000003</v>
      </c>
    </row>
    <row r="1743" spans="1:11" x14ac:dyDescent="0.35">
      <c r="A1743" t="s">
        <v>606</v>
      </c>
      <c r="B1743" t="s">
        <v>605</v>
      </c>
      <c r="C1743" s="3" t="s">
        <v>3399</v>
      </c>
      <c r="D1743" t="s">
        <v>3400</v>
      </c>
      <c r="E1743" t="s">
        <v>3401</v>
      </c>
      <c r="F1743">
        <v>3.9758200000000001</v>
      </c>
      <c r="G1743">
        <v>8.2023899999999994</v>
      </c>
      <c r="H1743">
        <v>1.0447900000000001</v>
      </c>
      <c r="I1743">
        <v>3.0438900000000002</v>
      </c>
      <c r="J1743" s="4">
        <v>5.0000000000000002E-5</v>
      </c>
      <c r="K1743">
        <v>1.6663299999999999E-2</v>
      </c>
    </row>
    <row r="1744" spans="1:11" x14ac:dyDescent="0.35">
      <c r="A1744" t="s">
        <v>606</v>
      </c>
      <c r="B1744" t="s">
        <v>605</v>
      </c>
      <c r="C1744" s="3" t="s">
        <v>392</v>
      </c>
      <c r="D1744" t="s">
        <v>3760</v>
      </c>
      <c r="E1744" t="s">
        <v>1047</v>
      </c>
      <c r="F1744">
        <v>4.3677099999999998</v>
      </c>
      <c r="G1744">
        <v>2.2943600000000002</v>
      </c>
      <c r="H1744">
        <v>-0.92878700000000003</v>
      </c>
      <c r="I1744">
        <v>-1.99057</v>
      </c>
      <c r="J1744">
        <v>2.7000000000000001E-3</v>
      </c>
      <c r="K1744">
        <v>0.37074200000000002</v>
      </c>
    </row>
    <row r="1745" spans="1:11" x14ac:dyDescent="0.35">
      <c r="A1745" t="s">
        <v>606</v>
      </c>
      <c r="B1745" t="s">
        <v>605</v>
      </c>
      <c r="C1745" s="3" t="s">
        <v>3844</v>
      </c>
      <c r="D1745" t="s">
        <v>3845</v>
      </c>
      <c r="E1745" t="s">
        <v>3846</v>
      </c>
      <c r="F1745">
        <v>19.095300000000002</v>
      </c>
      <c r="G1745">
        <v>32.952199999999998</v>
      </c>
      <c r="H1745">
        <v>0.787157</v>
      </c>
      <c r="I1745">
        <v>2.0643899999999999</v>
      </c>
      <c r="J1745" s="4">
        <v>6.9999999999999999E-4</v>
      </c>
      <c r="K1745">
        <v>0.141074</v>
      </c>
    </row>
    <row r="1746" spans="1:11" x14ac:dyDescent="0.35">
      <c r="A1746" t="s">
        <v>606</v>
      </c>
      <c r="B1746" t="s">
        <v>605</v>
      </c>
      <c r="C1746" s="3" t="s">
        <v>3844</v>
      </c>
      <c r="D1746" t="s">
        <v>3845</v>
      </c>
      <c r="E1746" t="s">
        <v>3846</v>
      </c>
      <c r="F1746">
        <v>20.477499999999999</v>
      </c>
      <c r="G1746">
        <v>6.4632699999999996</v>
      </c>
      <c r="H1746">
        <v>-1.66371</v>
      </c>
      <c r="I1746">
        <v>-2.0154800000000002</v>
      </c>
      <c r="J1746">
        <v>4.9500000000000004E-3</v>
      </c>
      <c r="K1746">
        <v>0.55349400000000004</v>
      </c>
    </row>
    <row r="1747" spans="1:11" x14ac:dyDescent="0.35">
      <c r="A1747" t="s">
        <v>606</v>
      </c>
      <c r="B1747" t="s">
        <v>605</v>
      </c>
      <c r="C1747" s="3" t="s">
        <v>2979</v>
      </c>
      <c r="D1747" t="s">
        <v>2980</v>
      </c>
      <c r="E1747" t="s">
        <v>2981</v>
      </c>
      <c r="F1747">
        <v>104.922</v>
      </c>
      <c r="G1747">
        <v>238.11099999999999</v>
      </c>
      <c r="H1747">
        <v>1.18232</v>
      </c>
      <c r="I1747">
        <v>1.6687000000000001</v>
      </c>
      <c r="J1747">
        <v>5.7499999999999999E-3</v>
      </c>
      <c r="K1747">
        <v>0.60714000000000001</v>
      </c>
    </row>
    <row r="1748" spans="1:11" x14ac:dyDescent="0.35">
      <c r="A1748" t="s">
        <v>606</v>
      </c>
      <c r="B1748" t="s">
        <v>605</v>
      </c>
      <c r="C1748" s="3" t="s">
        <v>3536</v>
      </c>
      <c r="D1748" t="s">
        <v>3537</v>
      </c>
      <c r="E1748" t="s">
        <v>3538</v>
      </c>
      <c r="F1748">
        <v>197.93600000000001</v>
      </c>
      <c r="G1748">
        <v>288.262</v>
      </c>
      <c r="H1748">
        <v>0.54234700000000002</v>
      </c>
      <c r="I1748">
        <v>3.8182700000000001</v>
      </c>
      <c r="J1748" s="4">
        <v>5.0000000000000002E-5</v>
      </c>
      <c r="K1748">
        <v>1.6663299999999999E-2</v>
      </c>
    </row>
    <row r="1749" spans="1:11" x14ac:dyDescent="0.35">
      <c r="A1749" t="s">
        <v>606</v>
      </c>
      <c r="B1749" t="s">
        <v>605</v>
      </c>
      <c r="C1749" s="3" t="s">
        <v>3248</v>
      </c>
      <c r="D1749" t="s">
        <v>3249</v>
      </c>
      <c r="E1749" t="s">
        <v>3250</v>
      </c>
      <c r="F1749">
        <v>34.228299999999997</v>
      </c>
      <c r="G1749">
        <v>20.392299999999999</v>
      </c>
      <c r="H1749">
        <v>-0.74716700000000003</v>
      </c>
      <c r="I1749">
        <v>-1.5885800000000001</v>
      </c>
      <c r="J1749">
        <v>4.5999999999999999E-3</v>
      </c>
      <c r="K1749">
        <v>0.53034499999999996</v>
      </c>
    </row>
    <row r="1750" spans="1:11" x14ac:dyDescent="0.35">
      <c r="A1750" t="s">
        <v>606</v>
      </c>
      <c r="B1750" t="s">
        <v>605</v>
      </c>
      <c r="C1750" s="3" t="s">
        <v>3657</v>
      </c>
      <c r="D1750" t="s">
        <v>3658</v>
      </c>
      <c r="E1750" t="s">
        <v>3659</v>
      </c>
      <c r="F1750">
        <v>5.0085499999999996</v>
      </c>
      <c r="G1750">
        <v>3.7043499999999998</v>
      </c>
      <c r="H1750">
        <v>-0.43517099999999997</v>
      </c>
      <c r="I1750">
        <v>-1.64608</v>
      </c>
      <c r="J1750">
        <v>5.8500000000000002E-3</v>
      </c>
      <c r="K1750">
        <v>0.61364799999999997</v>
      </c>
    </row>
    <row r="1751" spans="1:11" x14ac:dyDescent="0.35">
      <c r="A1751" t="s">
        <v>606</v>
      </c>
      <c r="B1751" t="s">
        <v>605</v>
      </c>
      <c r="C1751" s="3" t="s">
        <v>360</v>
      </c>
      <c r="D1751" t="s">
        <v>1273</v>
      </c>
      <c r="E1751" t="s">
        <v>641</v>
      </c>
      <c r="F1751">
        <v>0.37148900000000001</v>
      </c>
      <c r="G1751">
        <v>2.7564000000000002</v>
      </c>
      <c r="H1751">
        <v>2.8913899999999999</v>
      </c>
      <c r="I1751">
        <v>3.67591</v>
      </c>
      <c r="J1751" s="4">
        <v>4.0000000000000002E-4</v>
      </c>
      <c r="K1751">
        <v>9.1410400000000003E-2</v>
      </c>
    </row>
    <row r="1752" spans="1:11" x14ac:dyDescent="0.35">
      <c r="A1752" t="s">
        <v>606</v>
      </c>
      <c r="B1752" t="s">
        <v>605</v>
      </c>
      <c r="C1752" s="3" t="s">
        <v>1564</v>
      </c>
      <c r="D1752" t="s">
        <v>1565</v>
      </c>
      <c r="E1752" t="s">
        <v>1566</v>
      </c>
      <c r="F1752">
        <v>2.0672100000000002</v>
      </c>
      <c r="G1752">
        <v>5.2837100000000001</v>
      </c>
      <c r="H1752">
        <v>1.3538600000000001</v>
      </c>
      <c r="I1752">
        <v>1.65493</v>
      </c>
      <c r="J1752">
        <v>8.8500000000000002E-3</v>
      </c>
      <c r="K1752">
        <v>0.77733300000000005</v>
      </c>
    </row>
    <row r="1753" spans="1:11" x14ac:dyDescent="0.35">
      <c r="A1753" t="s">
        <v>606</v>
      </c>
      <c r="B1753" t="s">
        <v>605</v>
      </c>
      <c r="C1753" s="3" t="s">
        <v>2470</v>
      </c>
      <c r="D1753" t="s">
        <v>2471</v>
      </c>
      <c r="E1753" t="s">
        <v>3473</v>
      </c>
      <c r="F1753">
        <v>1.55213</v>
      </c>
      <c r="G1753">
        <v>0.67355799999999999</v>
      </c>
      <c r="H1753">
        <v>-1.20438</v>
      </c>
      <c r="I1753">
        <v>-2.2194099999999999</v>
      </c>
      <c r="J1753" s="4">
        <v>8.0000000000000004E-4</v>
      </c>
      <c r="K1753">
        <v>0.156305</v>
      </c>
    </row>
    <row r="1754" spans="1:11" x14ac:dyDescent="0.35">
      <c r="A1754" t="s">
        <v>606</v>
      </c>
      <c r="B1754" t="s">
        <v>605</v>
      </c>
      <c r="C1754" s="3" t="s">
        <v>3810</v>
      </c>
      <c r="D1754" t="s">
        <v>3811</v>
      </c>
      <c r="E1754" t="s">
        <v>3812</v>
      </c>
      <c r="F1754">
        <v>4.1221300000000003</v>
      </c>
      <c r="G1754">
        <v>2.7102900000000001</v>
      </c>
      <c r="H1754">
        <v>-0.60494400000000004</v>
      </c>
      <c r="I1754">
        <v>-1.5561199999999999</v>
      </c>
      <c r="J1754">
        <v>8.9999999999999993E-3</v>
      </c>
      <c r="K1754">
        <v>0.78218699999999997</v>
      </c>
    </row>
    <row r="1755" spans="1:11" x14ac:dyDescent="0.35">
      <c r="A1755" t="s">
        <v>606</v>
      </c>
      <c r="B1755" t="s">
        <v>605</v>
      </c>
      <c r="C1755" s="3" t="s">
        <v>3730</v>
      </c>
      <c r="D1755" t="s">
        <v>3731</v>
      </c>
      <c r="E1755" t="s">
        <v>3732</v>
      </c>
      <c r="F1755">
        <v>0.34119300000000002</v>
      </c>
      <c r="G1755">
        <v>1.4001699999999999</v>
      </c>
      <c r="H1755">
        <v>2.03694</v>
      </c>
      <c r="I1755">
        <v>1.49766</v>
      </c>
      <c r="J1755">
        <v>8.8999999999999999E-3</v>
      </c>
      <c r="K1755">
        <v>0.77931799999999996</v>
      </c>
    </row>
    <row r="1756" spans="1:11" x14ac:dyDescent="0.35">
      <c r="A1756" t="s">
        <v>606</v>
      </c>
      <c r="B1756" t="s">
        <v>605</v>
      </c>
      <c r="C1756" s="3" t="s">
        <v>398</v>
      </c>
      <c r="D1756" t="s">
        <v>3085</v>
      </c>
      <c r="E1756" t="s">
        <v>771</v>
      </c>
      <c r="F1756">
        <v>21.023900000000001</v>
      </c>
      <c r="G1756">
        <v>30.911300000000001</v>
      </c>
      <c r="H1756">
        <v>0.55610199999999999</v>
      </c>
      <c r="I1756">
        <v>1.56924</v>
      </c>
      <c r="J1756">
        <v>1.8E-3</v>
      </c>
      <c r="K1756">
        <v>0.27955600000000003</v>
      </c>
    </row>
    <row r="1757" spans="1:11" x14ac:dyDescent="0.35">
      <c r="A1757" t="s">
        <v>606</v>
      </c>
      <c r="B1757" t="s">
        <v>605</v>
      </c>
      <c r="C1757" s="3" t="s">
        <v>196</v>
      </c>
      <c r="D1757" t="s">
        <v>2330</v>
      </c>
      <c r="E1757" t="s">
        <v>662</v>
      </c>
      <c r="F1757">
        <v>0</v>
      </c>
      <c r="G1757">
        <v>3.7247599999999998</v>
      </c>
      <c r="H1757" t="s">
        <v>640</v>
      </c>
      <c r="I1757" t="s">
        <v>97</v>
      </c>
      <c r="J1757" s="4">
        <v>5.0000000000000002E-5</v>
      </c>
      <c r="K1757">
        <v>1.6663299999999999E-2</v>
      </c>
    </row>
    <row r="1758" spans="1:11" x14ac:dyDescent="0.35">
      <c r="A1758" t="s">
        <v>606</v>
      </c>
      <c r="B1758" t="s">
        <v>605</v>
      </c>
      <c r="C1758" s="3" t="s">
        <v>196</v>
      </c>
      <c r="D1758" t="s">
        <v>2330</v>
      </c>
      <c r="E1758" t="s">
        <v>663</v>
      </c>
      <c r="F1758">
        <v>1.8266100000000001</v>
      </c>
      <c r="G1758">
        <v>5.1623400000000004</v>
      </c>
      <c r="H1758">
        <v>1.4988600000000001</v>
      </c>
      <c r="I1758">
        <v>3.3629500000000001</v>
      </c>
      <c r="J1758">
        <v>6.8999999999999999E-3</v>
      </c>
      <c r="K1758">
        <v>0.67638799999999999</v>
      </c>
    </row>
    <row r="1759" spans="1:11" x14ac:dyDescent="0.35">
      <c r="A1759" t="s">
        <v>606</v>
      </c>
      <c r="B1759" t="s">
        <v>605</v>
      </c>
      <c r="C1759" s="3" t="s">
        <v>182</v>
      </c>
      <c r="D1759" t="s">
        <v>1806</v>
      </c>
      <c r="E1759" t="s">
        <v>949</v>
      </c>
      <c r="F1759">
        <v>26.851400000000002</v>
      </c>
      <c r="G1759">
        <v>11.326000000000001</v>
      </c>
      <c r="H1759">
        <v>-1.24536</v>
      </c>
      <c r="I1759">
        <v>-1.8661799999999999</v>
      </c>
      <c r="J1759">
        <v>5.4000000000000003E-3</v>
      </c>
      <c r="K1759">
        <v>0.583175</v>
      </c>
    </row>
    <row r="1760" spans="1:11" x14ac:dyDescent="0.35">
      <c r="A1760" t="s">
        <v>606</v>
      </c>
      <c r="B1760" t="s">
        <v>605</v>
      </c>
      <c r="C1760" s="3" t="s">
        <v>182</v>
      </c>
      <c r="D1760" t="s">
        <v>1806</v>
      </c>
      <c r="E1760" t="s">
        <v>949</v>
      </c>
      <c r="F1760">
        <v>171.54</v>
      </c>
      <c r="G1760">
        <v>119.63</v>
      </c>
      <c r="H1760">
        <v>-0.51996600000000004</v>
      </c>
      <c r="I1760">
        <v>-2.3307799999999999</v>
      </c>
      <c r="J1760" s="4">
        <v>1E-4</v>
      </c>
      <c r="K1760">
        <v>3.0111599999999999E-2</v>
      </c>
    </row>
    <row r="1761" spans="1:11" x14ac:dyDescent="0.35">
      <c r="A1761" t="s">
        <v>606</v>
      </c>
      <c r="B1761" t="s">
        <v>605</v>
      </c>
      <c r="C1761" s="3" t="s">
        <v>3167</v>
      </c>
      <c r="D1761" t="s">
        <v>3168</v>
      </c>
      <c r="E1761" t="s">
        <v>3169</v>
      </c>
      <c r="F1761">
        <v>3.4672299999999998</v>
      </c>
      <c r="G1761">
        <v>5.4512099999999997</v>
      </c>
      <c r="H1761">
        <v>0.65279200000000004</v>
      </c>
      <c r="I1761">
        <v>1.88558</v>
      </c>
      <c r="J1761">
        <v>5.7000000000000002E-3</v>
      </c>
      <c r="K1761">
        <v>0.60460400000000003</v>
      </c>
    </row>
    <row r="1762" spans="1:11" x14ac:dyDescent="0.35">
      <c r="A1762" t="s">
        <v>606</v>
      </c>
      <c r="B1762" t="s">
        <v>605</v>
      </c>
      <c r="C1762" s="3" t="s">
        <v>3506</v>
      </c>
      <c r="D1762" t="s">
        <v>3507</v>
      </c>
      <c r="E1762" t="s">
        <v>3508</v>
      </c>
      <c r="F1762">
        <v>52.487200000000001</v>
      </c>
      <c r="G1762">
        <v>36.667200000000001</v>
      </c>
      <c r="H1762">
        <v>-0.51747699999999996</v>
      </c>
      <c r="I1762">
        <v>-2.0053800000000002</v>
      </c>
      <c r="J1762">
        <v>2.65E-3</v>
      </c>
      <c r="K1762">
        <v>0.36663000000000001</v>
      </c>
    </row>
    <row r="1763" spans="1:11" x14ac:dyDescent="0.35">
      <c r="A1763" t="s">
        <v>606</v>
      </c>
      <c r="B1763" t="s">
        <v>605</v>
      </c>
      <c r="C1763" s="3" t="s">
        <v>361</v>
      </c>
      <c r="D1763" t="s">
        <v>2841</v>
      </c>
      <c r="E1763" t="s">
        <v>654</v>
      </c>
      <c r="F1763">
        <v>33.683199999999999</v>
      </c>
      <c r="G1763">
        <v>45.889499999999998</v>
      </c>
      <c r="H1763">
        <v>0.44613700000000001</v>
      </c>
      <c r="I1763">
        <v>2.0798000000000001</v>
      </c>
      <c r="J1763">
        <v>1.1999999999999999E-3</v>
      </c>
      <c r="K1763">
        <v>0.20823</v>
      </c>
    </row>
    <row r="1764" spans="1:11" x14ac:dyDescent="0.35">
      <c r="A1764" t="s">
        <v>606</v>
      </c>
      <c r="B1764" t="s">
        <v>605</v>
      </c>
      <c r="C1764" s="3" t="s">
        <v>3976</v>
      </c>
      <c r="D1764" t="s">
        <v>3977</v>
      </c>
      <c r="E1764" t="s">
        <v>3978</v>
      </c>
      <c r="F1764">
        <v>4.53301</v>
      </c>
      <c r="G1764">
        <v>1.4059699999999999</v>
      </c>
      <c r="H1764">
        <v>-1.6889099999999999</v>
      </c>
      <c r="I1764">
        <v>-2.1287500000000001</v>
      </c>
      <c r="J1764" s="4">
        <v>6.9999999999999999E-4</v>
      </c>
      <c r="K1764">
        <v>0.141074</v>
      </c>
    </row>
    <row r="1765" spans="1:11" x14ac:dyDescent="0.35">
      <c r="A1765" t="s">
        <v>606</v>
      </c>
      <c r="B1765" t="s">
        <v>605</v>
      </c>
      <c r="C1765" s="3" t="s">
        <v>3861</v>
      </c>
      <c r="D1765" t="s">
        <v>3862</v>
      </c>
      <c r="E1765" t="s">
        <v>3863</v>
      </c>
      <c r="F1765">
        <v>2.1169199999999999</v>
      </c>
      <c r="G1765">
        <v>5.90123</v>
      </c>
      <c r="H1765">
        <v>1.47905</v>
      </c>
      <c r="I1765">
        <v>2.5306700000000002</v>
      </c>
      <c r="J1765">
        <v>1.65E-3</v>
      </c>
      <c r="K1765">
        <v>0.263125</v>
      </c>
    </row>
    <row r="1766" spans="1:11" x14ac:dyDescent="0.35">
      <c r="A1766" t="s">
        <v>606</v>
      </c>
      <c r="B1766" t="s">
        <v>605</v>
      </c>
      <c r="C1766" s="3" t="s">
        <v>14</v>
      </c>
      <c r="D1766" t="s">
        <v>1652</v>
      </c>
      <c r="E1766" t="s">
        <v>881</v>
      </c>
      <c r="F1766">
        <v>2534.13</v>
      </c>
      <c r="G1766">
        <v>7657.29</v>
      </c>
      <c r="H1766">
        <v>1.59534</v>
      </c>
      <c r="I1766">
        <v>5.6617800000000003</v>
      </c>
      <c r="J1766" s="4">
        <v>5.0000000000000002E-5</v>
      </c>
      <c r="K1766">
        <v>1.6663299999999999E-2</v>
      </c>
    </row>
    <row r="1767" spans="1:11" x14ac:dyDescent="0.35">
      <c r="A1767" t="s">
        <v>606</v>
      </c>
      <c r="B1767" t="s">
        <v>605</v>
      </c>
      <c r="C1767" s="3" t="s">
        <v>267</v>
      </c>
      <c r="D1767" t="s">
        <v>1659</v>
      </c>
      <c r="E1767" t="s">
        <v>884</v>
      </c>
      <c r="F1767">
        <v>1.8905700000000001</v>
      </c>
      <c r="G1767">
        <v>3.2313999999999998</v>
      </c>
      <c r="H1767">
        <v>0.77334099999999995</v>
      </c>
      <c r="I1767">
        <v>1.49535</v>
      </c>
      <c r="J1767">
        <v>6.6E-3</v>
      </c>
      <c r="K1767">
        <v>0.65909600000000002</v>
      </c>
    </row>
    <row r="1768" spans="1:11" x14ac:dyDescent="0.35">
      <c r="A1768" t="s">
        <v>606</v>
      </c>
      <c r="B1768" t="s">
        <v>605</v>
      </c>
      <c r="C1768" s="3" t="s">
        <v>2082</v>
      </c>
      <c r="D1768" t="s">
        <v>2083</v>
      </c>
      <c r="E1768" t="s">
        <v>2084</v>
      </c>
      <c r="F1768">
        <v>178.78700000000001</v>
      </c>
      <c r="G1768">
        <v>47.1357</v>
      </c>
      <c r="H1768">
        <v>-1.9233499999999999</v>
      </c>
      <c r="I1768">
        <v>-3.1620900000000001</v>
      </c>
      <c r="J1768" s="4">
        <v>5.0000000000000002E-5</v>
      </c>
      <c r="K1768">
        <v>1.6663299999999999E-2</v>
      </c>
    </row>
    <row r="1769" spans="1:11" x14ac:dyDescent="0.35">
      <c r="A1769" t="s">
        <v>606</v>
      </c>
      <c r="B1769" t="s">
        <v>605</v>
      </c>
      <c r="C1769" s="3" t="s">
        <v>1978</v>
      </c>
      <c r="D1769" t="s">
        <v>1979</v>
      </c>
      <c r="E1769" t="s">
        <v>1980</v>
      </c>
      <c r="F1769">
        <v>55.339100000000002</v>
      </c>
      <c r="G1769">
        <v>26.625599999999999</v>
      </c>
      <c r="H1769">
        <v>-1.05549</v>
      </c>
      <c r="I1769">
        <v>-1.58</v>
      </c>
      <c r="J1769">
        <v>9.1500000000000001E-3</v>
      </c>
      <c r="K1769">
        <v>0.78720500000000004</v>
      </c>
    </row>
    <row r="1770" spans="1:11" x14ac:dyDescent="0.35">
      <c r="A1770" t="s">
        <v>606</v>
      </c>
      <c r="B1770" t="s">
        <v>605</v>
      </c>
      <c r="C1770" s="3" t="s">
        <v>465</v>
      </c>
      <c r="D1770" t="s">
        <v>3641</v>
      </c>
      <c r="E1770" t="s">
        <v>1030</v>
      </c>
      <c r="F1770">
        <v>46.453699999999998</v>
      </c>
      <c r="G1770">
        <v>37.359200000000001</v>
      </c>
      <c r="H1770">
        <v>-0.31433</v>
      </c>
      <c r="I1770">
        <v>-1.5459099999999999</v>
      </c>
      <c r="J1770">
        <v>6.3499999999999997E-3</v>
      </c>
      <c r="K1770">
        <v>0.64726300000000003</v>
      </c>
    </row>
    <row r="1771" spans="1:11" x14ac:dyDescent="0.35">
      <c r="A1771" t="s">
        <v>606</v>
      </c>
      <c r="B1771" t="s">
        <v>605</v>
      </c>
      <c r="C1771" s="3" t="s">
        <v>3727</v>
      </c>
      <c r="D1771" t="s">
        <v>3728</v>
      </c>
      <c r="E1771" t="s">
        <v>3729</v>
      </c>
      <c r="F1771">
        <v>17.837299999999999</v>
      </c>
      <c r="G1771">
        <v>25.297899999999998</v>
      </c>
      <c r="H1771">
        <v>0.50411600000000001</v>
      </c>
      <c r="I1771">
        <v>1.44642</v>
      </c>
      <c r="J1771">
        <v>7.3000000000000001E-3</v>
      </c>
      <c r="K1771">
        <v>0.69952400000000003</v>
      </c>
    </row>
    <row r="1772" spans="1:11" x14ac:dyDescent="0.35">
      <c r="A1772" t="s">
        <v>606</v>
      </c>
      <c r="B1772" t="s">
        <v>605</v>
      </c>
      <c r="C1772" s="3" t="s">
        <v>3958</v>
      </c>
      <c r="D1772" t="s">
        <v>3959</v>
      </c>
      <c r="E1772" t="s">
        <v>3960</v>
      </c>
      <c r="F1772">
        <v>5.3879200000000003</v>
      </c>
      <c r="G1772">
        <v>3.3213599999999999</v>
      </c>
      <c r="H1772">
        <v>-0.69795499999999999</v>
      </c>
      <c r="I1772">
        <v>-1.7200599999999999</v>
      </c>
      <c r="J1772">
        <v>4.3499999999999997E-3</v>
      </c>
      <c r="K1772">
        <v>0.51142799999999999</v>
      </c>
    </row>
    <row r="1773" spans="1:11" x14ac:dyDescent="0.35">
      <c r="A1773" t="s">
        <v>606</v>
      </c>
      <c r="B1773" t="s">
        <v>605</v>
      </c>
      <c r="C1773" s="3" t="s">
        <v>1465</v>
      </c>
      <c r="D1773" t="s">
        <v>1466</v>
      </c>
      <c r="E1773" t="s">
        <v>1467</v>
      </c>
      <c r="F1773">
        <v>6.5189700000000004</v>
      </c>
      <c r="G1773">
        <v>4.2703499999999996</v>
      </c>
      <c r="H1773">
        <v>-0.61029</v>
      </c>
      <c r="I1773">
        <v>-1.7658499999999999</v>
      </c>
      <c r="J1773">
        <v>6.1999999999999998E-3</v>
      </c>
      <c r="K1773">
        <v>0.63628099999999999</v>
      </c>
    </row>
    <row r="1774" spans="1:11" x14ac:dyDescent="0.35">
      <c r="A1774" t="s">
        <v>606</v>
      </c>
      <c r="B1774" t="s">
        <v>605</v>
      </c>
      <c r="C1774" s="3" t="s">
        <v>404</v>
      </c>
      <c r="D1774" t="s">
        <v>3170</v>
      </c>
      <c r="E1774" t="s">
        <v>809</v>
      </c>
      <c r="F1774">
        <v>9.7797000000000001</v>
      </c>
      <c r="G1774">
        <v>4.15733</v>
      </c>
      <c r="H1774">
        <v>-1.2341299999999999</v>
      </c>
      <c r="I1774">
        <v>-3.4201700000000002</v>
      </c>
      <c r="J1774" s="4">
        <v>5.0000000000000002E-5</v>
      </c>
      <c r="K1774">
        <v>1.6663299999999999E-2</v>
      </c>
    </row>
    <row r="1775" spans="1:11" x14ac:dyDescent="0.35">
      <c r="A1775" t="s">
        <v>606</v>
      </c>
      <c r="B1775" t="s">
        <v>605</v>
      </c>
      <c r="C1775" s="3" t="s">
        <v>3646</v>
      </c>
      <c r="D1775" t="s">
        <v>3647</v>
      </c>
      <c r="E1775" t="s">
        <v>3648</v>
      </c>
      <c r="F1775">
        <v>13.3035</v>
      </c>
      <c r="G1775">
        <v>23.481000000000002</v>
      </c>
      <c r="H1775">
        <v>0.81969099999999995</v>
      </c>
      <c r="I1775">
        <v>2.4020199999999998</v>
      </c>
      <c r="J1775" s="4">
        <v>2.0000000000000001E-4</v>
      </c>
      <c r="K1775">
        <v>5.2881999999999998E-2</v>
      </c>
    </row>
    <row r="1776" spans="1:11" x14ac:dyDescent="0.35">
      <c r="A1776" t="s">
        <v>606</v>
      </c>
      <c r="B1776" t="s">
        <v>605</v>
      </c>
      <c r="C1776" s="3" t="s">
        <v>3967</v>
      </c>
      <c r="D1776" t="s">
        <v>3968</v>
      </c>
      <c r="E1776" t="s">
        <v>3969</v>
      </c>
      <c r="F1776">
        <v>4.9161999999999999</v>
      </c>
      <c r="G1776">
        <v>8.8885100000000001</v>
      </c>
      <c r="H1776">
        <v>0.85439900000000002</v>
      </c>
      <c r="I1776">
        <v>1.7915399999999999</v>
      </c>
      <c r="J1776">
        <v>9.5999999999999992E-3</v>
      </c>
      <c r="K1776">
        <v>0.80852599999999997</v>
      </c>
    </row>
    <row r="1777" spans="1:11" x14ac:dyDescent="0.35">
      <c r="A1777" t="s">
        <v>606</v>
      </c>
      <c r="B1777" t="s">
        <v>605</v>
      </c>
      <c r="C1777" s="3" t="s">
        <v>113</v>
      </c>
      <c r="D1777" t="s">
        <v>1313</v>
      </c>
      <c r="E1777" t="s">
        <v>669</v>
      </c>
      <c r="F1777">
        <v>56.799700000000001</v>
      </c>
      <c r="G1777">
        <v>147.77500000000001</v>
      </c>
      <c r="H1777">
        <v>1.3794500000000001</v>
      </c>
      <c r="I1777">
        <v>4.3595699999999997</v>
      </c>
      <c r="J1777" s="4">
        <v>5.0000000000000002E-5</v>
      </c>
      <c r="K1777">
        <v>1.6663299999999999E-2</v>
      </c>
    </row>
    <row r="1778" spans="1:11" x14ac:dyDescent="0.35">
      <c r="A1778" t="s">
        <v>606</v>
      </c>
      <c r="B1778" t="s">
        <v>605</v>
      </c>
      <c r="C1778" s="3" t="s">
        <v>113</v>
      </c>
      <c r="D1778" t="s">
        <v>1313</v>
      </c>
      <c r="E1778" t="s">
        <v>669</v>
      </c>
      <c r="F1778">
        <v>13.5427</v>
      </c>
      <c r="G1778">
        <v>31.8399</v>
      </c>
      <c r="H1778">
        <v>1.23332</v>
      </c>
      <c r="I1778">
        <v>1.5217400000000001</v>
      </c>
      <c r="J1778">
        <v>5.0000000000000001E-3</v>
      </c>
      <c r="K1778">
        <v>0.55762299999999998</v>
      </c>
    </row>
    <row r="1779" spans="1:11" x14ac:dyDescent="0.35">
      <c r="A1779" t="s">
        <v>606</v>
      </c>
      <c r="B1779" t="s">
        <v>605</v>
      </c>
      <c r="C1779" s="3" t="s">
        <v>52</v>
      </c>
      <c r="D1779" t="s">
        <v>2821</v>
      </c>
      <c r="E1779" t="s">
        <v>644</v>
      </c>
      <c r="F1779">
        <v>17.2012</v>
      </c>
      <c r="G1779">
        <v>26.918900000000001</v>
      </c>
      <c r="H1779">
        <v>0.64611300000000005</v>
      </c>
      <c r="I1779">
        <v>2.7233000000000001</v>
      </c>
      <c r="J1779" s="4">
        <v>5.0000000000000002E-5</v>
      </c>
      <c r="K1779">
        <v>1.6663299999999999E-2</v>
      </c>
    </row>
    <row r="1780" spans="1:11" x14ac:dyDescent="0.35">
      <c r="A1780" t="s">
        <v>606</v>
      </c>
      <c r="B1780" t="s">
        <v>605</v>
      </c>
      <c r="C1780" s="3" t="s">
        <v>567</v>
      </c>
      <c r="D1780" t="s">
        <v>594</v>
      </c>
      <c r="E1780" t="s">
        <v>932</v>
      </c>
      <c r="F1780">
        <v>9.2720800000000008</v>
      </c>
      <c r="G1780">
        <v>6.6621199999999998</v>
      </c>
      <c r="H1780">
        <v>-0.476912</v>
      </c>
      <c r="I1780">
        <v>-1.4901500000000001</v>
      </c>
      <c r="J1780">
        <v>7.2500000000000004E-3</v>
      </c>
      <c r="K1780">
        <v>0.69681899999999997</v>
      </c>
    </row>
    <row r="1781" spans="1:11" x14ac:dyDescent="0.35">
      <c r="A1781" t="s">
        <v>606</v>
      </c>
      <c r="B1781" t="s">
        <v>605</v>
      </c>
      <c r="C1781" s="3" t="s">
        <v>3885</v>
      </c>
      <c r="D1781" t="s">
        <v>3886</v>
      </c>
      <c r="E1781" t="s">
        <v>3887</v>
      </c>
      <c r="F1781">
        <v>278.14299999999997</v>
      </c>
      <c r="G1781">
        <v>165.17</v>
      </c>
      <c r="H1781">
        <v>-0.75187199999999998</v>
      </c>
      <c r="I1781">
        <v>-2.2870400000000002</v>
      </c>
      <c r="J1781">
        <v>3.5E-4</v>
      </c>
      <c r="K1781">
        <v>8.2412299999999994E-2</v>
      </c>
    </row>
    <row r="1782" spans="1:11" x14ac:dyDescent="0.35">
      <c r="A1782" t="s">
        <v>606</v>
      </c>
      <c r="B1782" t="s">
        <v>605</v>
      </c>
      <c r="C1782" s="3" t="s">
        <v>3964</v>
      </c>
      <c r="D1782" t="s">
        <v>3965</v>
      </c>
      <c r="E1782" t="s">
        <v>3966</v>
      </c>
      <c r="F1782">
        <v>0.73885699999999999</v>
      </c>
      <c r="G1782">
        <v>1.43956</v>
      </c>
      <c r="H1782">
        <v>0.962256</v>
      </c>
      <c r="I1782">
        <v>1.7536</v>
      </c>
      <c r="J1782">
        <v>2.7499999999999998E-3</v>
      </c>
      <c r="K1782">
        <v>0.37479200000000001</v>
      </c>
    </row>
    <row r="1783" spans="1:11" x14ac:dyDescent="0.35">
      <c r="A1783" t="s">
        <v>606</v>
      </c>
      <c r="B1783" t="s">
        <v>605</v>
      </c>
      <c r="C1783" s="3" t="s">
        <v>3798</v>
      </c>
      <c r="D1783" t="s">
        <v>3799</v>
      </c>
      <c r="E1783" t="s">
        <v>3800</v>
      </c>
      <c r="F1783">
        <v>5.4020700000000001</v>
      </c>
      <c r="G1783">
        <v>24.090499999999999</v>
      </c>
      <c r="H1783">
        <v>2.1568800000000001</v>
      </c>
      <c r="I1783">
        <v>2.6004399999999999</v>
      </c>
      <c r="J1783">
        <v>2.5999999999999999E-3</v>
      </c>
      <c r="K1783">
        <v>0.36127399999999998</v>
      </c>
    </row>
    <row r="1784" spans="1:11" x14ac:dyDescent="0.35">
      <c r="A1784" t="s">
        <v>606</v>
      </c>
      <c r="B1784" t="s">
        <v>605</v>
      </c>
      <c r="C1784" s="3" t="s">
        <v>3196</v>
      </c>
      <c r="D1784" t="s">
        <v>3197</v>
      </c>
      <c r="E1784" t="s">
        <v>3198</v>
      </c>
      <c r="F1784">
        <v>28.581399999999999</v>
      </c>
      <c r="G1784">
        <v>47.099299999999999</v>
      </c>
      <c r="H1784">
        <v>0.72062999999999999</v>
      </c>
      <c r="I1784">
        <v>4.48909</v>
      </c>
      <c r="J1784">
        <v>1.9499999999999999E-3</v>
      </c>
      <c r="K1784">
        <v>0.29585099999999998</v>
      </c>
    </row>
    <row r="1785" spans="1:11" x14ac:dyDescent="0.35">
      <c r="A1785" t="s">
        <v>606</v>
      </c>
      <c r="B1785" t="s">
        <v>605</v>
      </c>
      <c r="C1785" s="3" t="s">
        <v>551</v>
      </c>
      <c r="D1785" t="s">
        <v>3857</v>
      </c>
      <c r="E1785" t="s">
        <v>882</v>
      </c>
      <c r="F1785">
        <v>4.0411999999999999</v>
      </c>
      <c r="G1785">
        <v>2.1761300000000001</v>
      </c>
      <c r="H1785">
        <v>-0.89302000000000004</v>
      </c>
      <c r="I1785">
        <v>-1.29799</v>
      </c>
      <c r="J1785">
        <v>7.9000000000000008E-3</v>
      </c>
      <c r="K1785">
        <v>0.73260800000000004</v>
      </c>
    </row>
    <row r="1786" spans="1:11" x14ac:dyDescent="0.35">
      <c r="A1786" t="s">
        <v>606</v>
      </c>
      <c r="B1786" t="s">
        <v>605</v>
      </c>
      <c r="C1786" s="3" t="s">
        <v>3865</v>
      </c>
      <c r="D1786" t="s">
        <v>3866</v>
      </c>
      <c r="E1786" t="s">
        <v>3867</v>
      </c>
      <c r="F1786">
        <v>13.8367</v>
      </c>
      <c r="G1786">
        <v>6.1869100000000001</v>
      </c>
      <c r="H1786">
        <v>-1.1612100000000001</v>
      </c>
      <c r="I1786">
        <v>-1.6044700000000001</v>
      </c>
      <c r="J1786">
        <v>5.5500000000000002E-3</v>
      </c>
      <c r="K1786">
        <v>0.59361299999999995</v>
      </c>
    </row>
    <row r="1787" spans="1:11" x14ac:dyDescent="0.35">
      <c r="A1787" t="s">
        <v>606</v>
      </c>
      <c r="B1787" t="s">
        <v>605</v>
      </c>
      <c r="C1787" s="3" t="s">
        <v>3228</v>
      </c>
      <c r="D1787" t="s">
        <v>3229</v>
      </c>
      <c r="E1787" t="s">
        <v>3230</v>
      </c>
      <c r="F1787">
        <v>7.65726</v>
      </c>
      <c r="G1787">
        <v>12.648</v>
      </c>
      <c r="H1787">
        <v>0.72400699999999996</v>
      </c>
      <c r="I1787">
        <v>1.95495</v>
      </c>
      <c r="J1787" s="4">
        <v>2.9999999999999997E-4</v>
      </c>
      <c r="K1787">
        <v>7.2575299999999995E-2</v>
      </c>
    </row>
    <row r="1788" spans="1:11" x14ac:dyDescent="0.35">
      <c r="A1788" t="s">
        <v>606</v>
      </c>
      <c r="B1788" t="s">
        <v>605</v>
      </c>
      <c r="C1788" s="3" t="s">
        <v>3030</v>
      </c>
      <c r="D1788" t="s">
        <v>3031</v>
      </c>
      <c r="E1788" t="s">
        <v>3032</v>
      </c>
      <c r="F1788">
        <v>68.183499999999995</v>
      </c>
      <c r="G1788">
        <v>53.800899999999999</v>
      </c>
      <c r="H1788">
        <v>-0.34179300000000001</v>
      </c>
      <c r="I1788">
        <v>-1.88104</v>
      </c>
      <c r="J1788">
        <v>3.3500000000000001E-3</v>
      </c>
      <c r="K1788">
        <v>0.42721900000000002</v>
      </c>
    </row>
    <row r="1789" spans="1:11" x14ac:dyDescent="0.35">
      <c r="A1789" t="s">
        <v>606</v>
      </c>
      <c r="B1789" t="s">
        <v>605</v>
      </c>
      <c r="C1789" s="3" t="s">
        <v>3719</v>
      </c>
      <c r="D1789" t="s">
        <v>97</v>
      </c>
      <c r="E1789" t="s">
        <v>3720</v>
      </c>
      <c r="F1789">
        <v>30.046099999999999</v>
      </c>
      <c r="G1789">
        <v>17.422499999999999</v>
      </c>
      <c r="H1789">
        <v>-0.78622400000000003</v>
      </c>
      <c r="I1789">
        <v>-1.43912</v>
      </c>
      <c r="J1789">
        <v>6.1000000000000004E-3</v>
      </c>
      <c r="K1789">
        <v>0.62904499999999997</v>
      </c>
    </row>
    <row r="1790" spans="1:11" x14ac:dyDescent="0.35">
      <c r="A1790" t="s">
        <v>606</v>
      </c>
      <c r="B1790" t="s">
        <v>605</v>
      </c>
      <c r="C1790" s="3" t="s">
        <v>2829</v>
      </c>
      <c r="D1790" t="s">
        <v>2830</v>
      </c>
      <c r="E1790" t="s">
        <v>2831</v>
      </c>
      <c r="F1790">
        <v>13.9956</v>
      </c>
      <c r="G1790">
        <v>4.6215700000000002</v>
      </c>
      <c r="H1790">
        <v>-1.5985199999999999</v>
      </c>
      <c r="I1790">
        <v>-1.8393200000000001</v>
      </c>
      <c r="J1790">
        <v>2.15E-3</v>
      </c>
      <c r="K1790">
        <v>0.31772</v>
      </c>
    </row>
    <row r="1791" spans="1:11" x14ac:dyDescent="0.35">
      <c r="A1791" t="s">
        <v>606</v>
      </c>
      <c r="B1791" t="s">
        <v>605</v>
      </c>
      <c r="C1791" s="3" t="s">
        <v>3768</v>
      </c>
      <c r="D1791" t="s">
        <v>3769</v>
      </c>
      <c r="E1791" t="s">
        <v>3770</v>
      </c>
      <c r="F1791">
        <v>86.066000000000003</v>
      </c>
      <c r="G1791">
        <v>67.773399999999995</v>
      </c>
      <c r="H1791">
        <v>-0.344723</v>
      </c>
      <c r="I1791">
        <v>-1.72055</v>
      </c>
      <c r="J1791">
        <v>6.5500000000000003E-3</v>
      </c>
      <c r="K1791">
        <v>0.65872900000000001</v>
      </c>
    </row>
    <row r="1792" spans="1:11" x14ac:dyDescent="0.35">
      <c r="A1792" t="s">
        <v>606</v>
      </c>
      <c r="B1792" t="s">
        <v>605</v>
      </c>
      <c r="C1792" s="3" t="s">
        <v>2729</v>
      </c>
      <c r="D1792" t="s">
        <v>2730</v>
      </c>
      <c r="E1792" t="s">
        <v>2731</v>
      </c>
      <c r="F1792">
        <v>98.053200000000004</v>
      </c>
      <c r="G1792">
        <v>55.7226</v>
      </c>
      <c r="H1792">
        <v>-0.81530000000000002</v>
      </c>
      <c r="I1792">
        <v>-1.8041</v>
      </c>
      <c r="J1792">
        <v>4.5999999999999999E-3</v>
      </c>
      <c r="K1792">
        <v>0.53034499999999996</v>
      </c>
    </row>
    <row r="1793" spans="1:11" x14ac:dyDescent="0.35">
      <c r="A1793" t="s">
        <v>606</v>
      </c>
      <c r="B1793" t="s">
        <v>605</v>
      </c>
      <c r="C1793" s="3" t="s">
        <v>3707</v>
      </c>
      <c r="D1793" t="s">
        <v>3708</v>
      </c>
      <c r="E1793" t="s">
        <v>3709</v>
      </c>
      <c r="F1793">
        <v>33.896999999999998</v>
      </c>
      <c r="G1793">
        <v>25.7895</v>
      </c>
      <c r="H1793">
        <v>-0.394374</v>
      </c>
      <c r="I1793">
        <v>-1.5513399999999999</v>
      </c>
      <c r="J1793">
        <v>6.4000000000000003E-3</v>
      </c>
      <c r="K1793">
        <v>0.64977099999999999</v>
      </c>
    </row>
    <row r="1794" spans="1:11" x14ac:dyDescent="0.35">
      <c r="A1794" t="s">
        <v>606</v>
      </c>
      <c r="B1794" t="s">
        <v>605</v>
      </c>
      <c r="C1794" s="3" t="s">
        <v>2899</v>
      </c>
      <c r="D1794" t="s">
        <v>2900</v>
      </c>
      <c r="E1794" t="s">
        <v>2901</v>
      </c>
      <c r="F1794">
        <v>5.6555799999999996</v>
      </c>
      <c r="G1794">
        <v>9.1326400000000003</v>
      </c>
      <c r="H1794">
        <v>0.691357</v>
      </c>
      <c r="I1794">
        <v>1.8678699999999999</v>
      </c>
      <c r="J1794" s="4">
        <v>6.9999999999999999E-4</v>
      </c>
      <c r="K1794">
        <v>0.141074</v>
      </c>
    </row>
    <row r="1795" spans="1:11" x14ac:dyDescent="0.35">
      <c r="A1795" t="s">
        <v>606</v>
      </c>
      <c r="B1795" t="s">
        <v>605</v>
      </c>
      <c r="C1795" s="3" t="s">
        <v>3468</v>
      </c>
      <c r="D1795" t="s">
        <v>3469</v>
      </c>
      <c r="E1795" t="s">
        <v>3470</v>
      </c>
      <c r="F1795">
        <v>82.110399999999998</v>
      </c>
      <c r="G1795">
        <v>131.53</v>
      </c>
      <c r="H1795">
        <v>0.67975099999999999</v>
      </c>
      <c r="I1795">
        <v>2.14385</v>
      </c>
      <c r="J1795" s="4">
        <v>2.0000000000000001E-4</v>
      </c>
      <c r="K1795">
        <v>5.2881999999999998E-2</v>
      </c>
    </row>
    <row r="1796" spans="1:11" x14ac:dyDescent="0.35">
      <c r="A1796" t="s">
        <v>606</v>
      </c>
      <c r="B1796" t="s">
        <v>605</v>
      </c>
      <c r="C1796" s="3" t="s">
        <v>1240</v>
      </c>
      <c r="D1796" t="s">
        <v>1241</v>
      </c>
      <c r="E1796" t="s">
        <v>1242</v>
      </c>
      <c r="F1796">
        <v>145.66399999999999</v>
      </c>
      <c r="G1796">
        <v>88.906000000000006</v>
      </c>
      <c r="H1796">
        <v>-0.71229500000000001</v>
      </c>
      <c r="I1796">
        <v>-2.7267399999999999</v>
      </c>
      <c r="J1796" s="4">
        <v>5.0000000000000002E-5</v>
      </c>
      <c r="K1796">
        <v>1.6663299999999999E-2</v>
      </c>
    </row>
    <row r="1797" spans="1:11" x14ac:dyDescent="0.35">
      <c r="A1797" t="s">
        <v>606</v>
      </c>
      <c r="B1797" t="s">
        <v>605</v>
      </c>
      <c r="C1797" s="3" t="s">
        <v>1344</v>
      </c>
      <c r="D1797" t="s">
        <v>1345</v>
      </c>
      <c r="E1797" t="s">
        <v>1346</v>
      </c>
      <c r="F1797">
        <v>154.334</v>
      </c>
      <c r="G1797">
        <v>101</v>
      </c>
      <c r="H1797">
        <v>-0.61170199999999997</v>
      </c>
      <c r="I1797">
        <v>-3.8186200000000001</v>
      </c>
      <c r="J1797" s="4">
        <v>5.0000000000000002E-5</v>
      </c>
      <c r="K1797">
        <v>1.6663299999999999E-2</v>
      </c>
    </row>
    <row r="1798" spans="1:11" x14ac:dyDescent="0.35">
      <c r="A1798" t="s">
        <v>606</v>
      </c>
      <c r="B1798" t="s">
        <v>605</v>
      </c>
      <c r="C1798" s="3" t="s">
        <v>1336</v>
      </c>
      <c r="D1798" t="s">
        <v>1337</v>
      </c>
      <c r="E1798" t="s">
        <v>1338</v>
      </c>
      <c r="F1798">
        <v>48.523000000000003</v>
      </c>
      <c r="G1798">
        <v>114.551</v>
      </c>
      <c r="H1798">
        <v>1.23925</v>
      </c>
      <c r="I1798">
        <v>6.7871100000000002</v>
      </c>
      <c r="J1798" s="4">
        <v>5.0000000000000002E-5</v>
      </c>
      <c r="K1798">
        <v>1.6663299999999999E-2</v>
      </c>
    </row>
    <row r="1799" spans="1:11" x14ac:dyDescent="0.35">
      <c r="A1799" t="s">
        <v>606</v>
      </c>
      <c r="B1799" t="s">
        <v>605</v>
      </c>
      <c r="C1799" s="3" t="s">
        <v>1348</v>
      </c>
      <c r="D1799" t="s">
        <v>1349</v>
      </c>
      <c r="E1799" t="s">
        <v>1350</v>
      </c>
      <c r="F1799">
        <v>12.632999999999999</v>
      </c>
      <c r="G1799">
        <v>7.77867</v>
      </c>
      <c r="H1799">
        <v>-0.69959700000000002</v>
      </c>
      <c r="I1799">
        <v>-1.49024</v>
      </c>
      <c r="J1799">
        <v>8.8500000000000002E-3</v>
      </c>
      <c r="K1799">
        <v>0.77733300000000005</v>
      </c>
    </row>
    <row r="1800" spans="1:11" x14ac:dyDescent="0.35">
      <c r="A1800" t="s">
        <v>606</v>
      </c>
      <c r="B1800" t="s">
        <v>605</v>
      </c>
      <c r="C1800" s="3" t="s">
        <v>3056</v>
      </c>
      <c r="D1800" t="s">
        <v>3057</v>
      </c>
      <c r="E1800" t="s">
        <v>3058</v>
      </c>
      <c r="F1800">
        <v>114.929</v>
      </c>
      <c r="G1800">
        <v>89.9268</v>
      </c>
      <c r="H1800">
        <v>-0.35392299999999999</v>
      </c>
      <c r="I1800">
        <v>-2.1833900000000002</v>
      </c>
      <c r="J1800">
        <v>3.3500000000000001E-3</v>
      </c>
      <c r="K1800">
        <v>0.42721900000000002</v>
      </c>
    </row>
    <row r="1801" spans="1:11" x14ac:dyDescent="0.35">
      <c r="A1801" t="s">
        <v>606</v>
      </c>
      <c r="B1801" t="s">
        <v>605</v>
      </c>
      <c r="C1801" s="3" t="s">
        <v>2991</v>
      </c>
      <c r="D1801" t="s">
        <v>2992</v>
      </c>
      <c r="E1801" t="s">
        <v>2993</v>
      </c>
      <c r="F1801">
        <v>9.7411999999999992</v>
      </c>
      <c r="G1801">
        <v>5.7977499999999997</v>
      </c>
      <c r="H1801">
        <v>-0.74860599999999999</v>
      </c>
      <c r="I1801">
        <v>-1.8866099999999999</v>
      </c>
      <c r="J1801" s="4">
        <v>8.9999999999999998E-4</v>
      </c>
      <c r="K1801">
        <v>0.16950299999999999</v>
      </c>
    </row>
    <row r="1802" spans="1:11" x14ac:dyDescent="0.35">
      <c r="A1802" t="s">
        <v>606</v>
      </c>
      <c r="B1802" t="s">
        <v>605</v>
      </c>
      <c r="C1802" s="3" t="s">
        <v>175</v>
      </c>
      <c r="D1802" t="s">
        <v>3265</v>
      </c>
      <c r="E1802" t="s">
        <v>3266</v>
      </c>
      <c r="F1802">
        <v>0.57409399999999999</v>
      </c>
      <c r="G1802">
        <v>1.8241400000000001</v>
      </c>
      <c r="H1802">
        <v>1.6678599999999999</v>
      </c>
      <c r="I1802">
        <v>2.28952</v>
      </c>
      <c r="J1802">
        <v>8.8000000000000005E-3</v>
      </c>
      <c r="K1802">
        <v>0.77533600000000003</v>
      </c>
    </row>
    <row r="1803" spans="1:11" x14ac:dyDescent="0.35">
      <c r="A1803" t="s">
        <v>606</v>
      </c>
      <c r="B1803" t="s">
        <v>605</v>
      </c>
      <c r="C1803" s="3" t="s">
        <v>2822</v>
      </c>
      <c r="D1803" t="s">
        <v>2823</v>
      </c>
      <c r="E1803" t="s">
        <v>2824</v>
      </c>
      <c r="F1803">
        <v>282.88799999999998</v>
      </c>
      <c r="G1803">
        <v>369.04300000000001</v>
      </c>
      <c r="H1803">
        <v>0.38356099999999999</v>
      </c>
      <c r="I1803">
        <v>1.68194</v>
      </c>
      <c r="J1803">
        <v>1.65E-3</v>
      </c>
      <c r="K1803">
        <v>0.263125</v>
      </c>
    </row>
    <row r="1804" spans="1:11" x14ac:dyDescent="0.35">
      <c r="A1804" t="s">
        <v>606</v>
      </c>
      <c r="B1804" t="s">
        <v>605</v>
      </c>
      <c r="C1804" s="3" t="s">
        <v>2767</v>
      </c>
      <c r="D1804" t="s">
        <v>2768</v>
      </c>
      <c r="E1804" t="s">
        <v>2769</v>
      </c>
      <c r="F1804">
        <v>0</v>
      </c>
      <c r="G1804">
        <v>0.70500099999999999</v>
      </c>
      <c r="H1804" t="s">
        <v>640</v>
      </c>
      <c r="I1804" t="s">
        <v>97</v>
      </c>
      <c r="J1804" s="4">
        <v>5.0000000000000002E-5</v>
      </c>
      <c r="K1804">
        <v>1.6663299999999999E-2</v>
      </c>
    </row>
    <row r="1805" spans="1:11" x14ac:dyDescent="0.35">
      <c r="A1805" t="s">
        <v>606</v>
      </c>
      <c r="B1805" t="s">
        <v>605</v>
      </c>
      <c r="C1805" s="3" t="s">
        <v>395</v>
      </c>
      <c r="D1805" t="s">
        <v>3069</v>
      </c>
      <c r="E1805" t="s">
        <v>762</v>
      </c>
      <c r="F1805">
        <v>2.83161</v>
      </c>
      <c r="G1805">
        <v>0</v>
      </c>
      <c r="H1805" t="e">
        <f>-Inf</f>
        <v>#NAME?</v>
      </c>
      <c r="I1805" t="s">
        <v>97</v>
      </c>
      <c r="J1805" s="4">
        <v>5.0000000000000002E-5</v>
      </c>
      <c r="K1805">
        <v>1.6663299999999999E-2</v>
      </c>
    </row>
    <row r="1806" spans="1:11" x14ac:dyDescent="0.35">
      <c r="A1806" t="s">
        <v>606</v>
      </c>
      <c r="B1806" t="s">
        <v>605</v>
      </c>
      <c r="C1806" s="3" t="s">
        <v>453</v>
      </c>
      <c r="D1806" t="s">
        <v>3516</v>
      </c>
      <c r="E1806" t="s">
        <v>966</v>
      </c>
      <c r="F1806">
        <v>138.887</v>
      </c>
      <c r="G1806">
        <v>397.77</v>
      </c>
      <c r="H1806">
        <v>1.51803</v>
      </c>
      <c r="I1806">
        <v>4.6756099999999998</v>
      </c>
      <c r="J1806" s="4">
        <v>5.0000000000000002E-5</v>
      </c>
      <c r="K1806">
        <v>1.6663299999999999E-2</v>
      </c>
    </row>
    <row r="1807" spans="1:11" x14ac:dyDescent="0.35">
      <c r="A1807" t="s">
        <v>606</v>
      </c>
      <c r="B1807" t="s">
        <v>605</v>
      </c>
      <c r="C1807" s="3" t="s">
        <v>441</v>
      </c>
      <c r="D1807" t="s">
        <v>1790</v>
      </c>
      <c r="E1807" t="s">
        <v>939</v>
      </c>
      <c r="F1807">
        <v>11.007899999999999</v>
      </c>
      <c r="G1807">
        <v>26.038599999999999</v>
      </c>
      <c r="H1807">
        <v>1.24211</v>
      </c>
      <c r="I1807">
        <v>4.7744499999999999</v>
      </c>
      <c r="J1807" s="4">
        <v>5.0000000000000002E-5</v>
      </c>
      <c r="K1807">
        <v>1.6663299999999999E-2</v>
      </c>
    </row>
    <row r="1808" spans="1:11" x14ac:dyDescent="0.35">
      <c r="A1808" t="s">
        <v>606</v>
      </c>
      <c r="B1808" t="s">
        <v>605</v>
      </c>
      <c r="C1808" s="3" t="s">
        <v>2936</v>
      </c>
      <c r="D1808" t="s">
        <v>2937</v>
      </c>
      <c r="E1808" t="s">
        <v>2938</v>
      </c>
      <c r="F1808">
        <v>3.1258400000000002</v>
      </c>
      <c r="G1808">
        <v>5.6377300000000004</v>
      </c>
      <c r="H1808">
        <v>0.85087100000000004</v>
      </c>
      <c r="I1808">
        <v>2.5710999999999999</v>
      </c>
      <c r="J1808">
        <v>2.5000000000000001E-4</v>
      </c>
      <c r="K1808">
        <v>6.3041600000000003E-2</v>
      </c>
    </row>
    <row r="1809" spans="1:11" x14ac:dyDescent="0.35">
      <c r="A1809" t="s">
        <v>606</v>
      </c>
      <c r="B1809" t="s">
        <v>605</v>
      </c>
      <c r="C1809" s="3" t="s">
        <v>420</v>
      </c>
      <c r="D1809" t="s">
        <v>3226</v>
      </c>
      <c r="E1809" t="s">
        <v>845</v>
      </c>
      <c r="F1809">
        <v>35.615299999999998</v>
      </c>
      <c r="G1809">
        <v>55.906399999999998</v>
      </c>
      <c r="H1809">
        <v>0.65051499999999995</v>
      </c>
      <c r="I1809">
        <v>1.57521</v>
      </c>
      <c r="J1809">
        <v>3.5500000000000002E-3</v>
      </c>
      <c r="K1809">
        <v>0.444965</v>
      </c>
    </row>
    <row r="1810" spans="1:11" x14ac:dyDescent="0.35">
      <c r="A1810" t="s">
        <v>606</v>
      </c>
      <c r="B1810" t="s">
        <v>605</v>
      </c>
      <c r="C1810" s="3" t="s">
        <v>423</v>
      </c>
      <c r="D1810" t="s">
        <v>3232</v>
      </c>
      <c r="E1810" t="s">
        <v>852</v>
      </c>
      <c r="F1810">
        <v>75.513499999999993</v>
      </c>
      <c r="G1810">
        <v>51.704900000000002</v>
      </c>
      <c r="H1810">
        <v>-0.54643200000000003</v>
      </c>
      <c r="I1810">
        <v>-2.3578299999999999</v>
      </c>
      <c r="J1810" s="4">
        <v>5.0000000000000002E-5</v>
      </c>
      <c r="K1810">
        <v>1.6663299999999999E-2</v>
      </c>
    </row>
    <row r="1811" spans="1:11" x14ac:dyDescent="0.35">
      <c r="A1811" t="s">
        <v>606</v>
      </c>
      <c r="B1811" t="s">
        <v>605</v>
      </c>
      <c r="C1811" s="3" t="s">
        <v>3943</v>
      </c>
      <c r="D1811" t="s">
        <v>3944</v>
      </c>
      <c r="E1811" t="s">
        <v>3945</v>
      </c>
      <c r="F1811">
        <v>15.8085</v>
      </c>
      <c r="G1811">
        <v>9.5019200000000001</v>
      </c>
      <c r="H1811">
        <v>-0.73440799999999995</v>
      </c>
      <c r="I1811">
        <v>-2.4328599999999998</v>
      </c>
      <c r="J1811">
        <v>6.1500000000000001E-3</v>
      </c>
      <c r="K1811">
        <v>0.63292599999999999</v>
      </c>
    </row>
    <row r="1812" spans="1:11" x14ac:dyDescent="0.35">
      <c r="A1812" t="s">
        <v>606</v>
      </c>
      <c r="B1812" t="s">
        <v>605</v>
      </c>
      <c r="C1812" s="3" t="s">
        <v>369</v>
      </c>
      <c r="D1812" t="s">
        <v>2892</v>
      </c>
      <c r="E1812" t="s">
        <v>681</v>
      </c>
      <c r="F1812">
        <v>18.440899999999999</v>
      </c>
      <c r="G1812">
        <v>26.122599999999998</v>
      </c>
      <c r="H1812">
        <v>0.50238899999999997</v>
      </c>
      <c r="I1812">
        <v>1.63741</v>
      </c>
      <c r="J1812">
        <v>3.3999999999999998E-3</v>
      </c>
      <c r="K1812">
        <v>0.43101899999999999</v>
      </c>
    </row>
    <row r="1813" spans="1:11" x14ac:dyDescent="0.35">
      <c r="A1813" t="s">
        <v>606</v>
      </c>
      <c r="B1813" t="s">
        <v>605</v>
      </c>
      <c r="C1813" s="3" t="s">
        <v>3034</v>
      </c>
      <c r="D1813" t="s">
        <v>3035</v>
      </c>
      <c r="E1813" t="s">
        <v>3036</v>
      </c>
      <c r="F1813">
        <v>174.81100000000001</v>
      </c>
      <c r="G1813">
        <v>136.78100000000001</v>
      </c>
      <c r="H1813">
        <v>-0.35392299999999999</v>
      </c>
      <c r="I1813">
        <v>-2.04034</v>
      </c>
      <c r="J1813">
        <v>2.0500000000000002E-3</v>
      </c>
      <c r="K1813">
        <v>0.306481</v>
      </c>
    </row>
    <row r="1814" spans="1:11" x14ac:dyDescent="0.35">
      <c r="A1814" t="s">
        <v>606</v>
      </c>
      <c r="B1814" t="s">
        <v>605</v>
      </c>
      <c r="C1814" s="3" t="s">
        <v>3423</v>
      </c>
      <c r="D1814" t="s">
        <v>3424</v>
      </c>
      <c r="E1814" t="s">
        <v>3425</v>
      </c>
      <c r="F1814">
        <v>52.305199999999999</v>
      </c>
      <c r="G1814">
        <v>76.193200000000004</v>
      </c>
      <c r="H1814">
        <v>0.54270700000000005</v>
      </c>
      <c r="I1814">
        <v>3.0294099999999999</v>
      </c>
      <c r="J1814" s="4">
        <v>2.9999999999999997E-4</v>
      </c>
      <c r="K1814">
        <v>7.2575299999999995E-2</v>
      </c>
    </row>
    <row r="1815" spans="1:11" x14ac:dyDescent="0.35">
      <c r="A1815" t="s">
        <v>606</v>
      </c>
      <c r="B1815" t="s">
        <v>605</v>
      </c>
      <c r="C1815" s="3" t="s">
        <v>111</v>
      </c>
      <c r="D1815" t="s">
        <v>2320</v>
      </c>
      <c r="E1815" t="s">
        <v>639</v>
      </c>
      <c r="F1815">
        <v>1.1352800000000001</v>
      </c>
      <c r="G1815">
        <v>0</v>
      </c>
      <c r="H1815" t="e">
        <f>-Inf</f>
        <v>#NAME?</v>
      </c>
      <c r="I1815" t="s">
        <v>97</v>
      </c>
      <c r="J1815" s="4">
        <v>5.0000000000000002E-5</v>
      </c>
      <c r="K1815">
        <v>1.6663299999999999E-2</v>
      </c>
    </row>
    <row r="1816" spans="1:11" x14ac:dyDescent="0.35">
      <c r="A1816" t="s">
        <v>606</v>
      </c>
      <c r="B1816" t="s">
        <v>605</v>
      </c>
      <c r="C1816" s="3" t="s">
        <v>200</v>
      </c>
      <c r="D1816" t="s">
        <v>1357</v>
      </c>
      <c r="E1816" t="s">
        <v>696</v>
      </c>
      <c r="F1816">
        <v>9.9394200000000001</v>
      </c>
      <c r="G1816">
        <v>16.029399999999999</v>
      </c>
      <c r="H1816">
        <v>0.68948600000000004</v>
      </c>
      <c r="I1816">
        <v>1.90317</v>
      </c>
      <c r="J1816" s="4">
        <v>5.9999999999999995E-4</v>
      </c>
      <c r="K1816">
        <v>0.12546499999999999</v>
      </c>
    </row>
    <row r="1817" spans="1:11" x14ac:dyDescent="0.35">
      <c r="A1817" t="s">
        <v>606</v>
      </c>
      <c r="B1817" t="s">
        <v>605</v>
      </c>
      <c r="C1817" s="3" t="s">
        <v>413</v>
      </c>
      <c r="D1817" t="s">
        <v>1546</v>
      </c>
      <c r="E1817" t="s">
        <v>826</v>
      </c>
      <c r="F1817">
        <v>9.4830799999999993</v>
      </c>
      <c r="G1817">
        <v>4.2292800000000002</v>
      </c>
      <c r="H1817">
        <v>-1.1649400000000001</v>
      </c>
      <c r="I1817">
        <v>-3.82525</v>
      </c>
      <c r="J1817" s="4">
        <v>5.0000000000000002E-5</v>
      </c>
      <c r="K1817">
        <v>1.6663299999999999E-2</v>
      </c>
    </row>
    <row r="1818" spans="1:11" x14ac:dyDescent="0.35">
      <c r="A1818" t="s">
        <v>606</v>
      </c>
      <c r="B1818" t="s">
        <v>605</v>
      </c>
      <c r="C1818" s="3" t="s">
        <v>3</v>
      </c>
      <c r="D1818" t="s">
        <v>1314</v>
      </c>
      <c r="E1818" t="s">
        <v>670</v>
      </c>
      <c r="F1818">
        <v>9.5242199999999999E-2</v>
      </c>
      <c r="G1818">
        <v>1.06402</v>
      </c>
      <c r="H1818">
        <v>3.4817800000000001</v>
      </c>
      <c r="I1818">
        <v>3.4855200000000002</v>
      </c>
      <c r="J1818" s="4">
        <v>1E-4</v>
      </c>
      <c r="K1818">
        <v>3.0111599999999999E-2</v>
      </c>
    </row>
    <row r="1819" spans="1:11" x14ac:dyDescent="0.35">
      <c r="A1819" t="s">
        <v>606</v>
      </c>
      <c r="B1819" t="s">
        <v>605</v>
      </c>
      <c r="C1819" s="3" t="s">
        <v>194</v>
      </c>
      <c r="D1819" t="s">
        <v>1253</v>
      </c>
      <c r="E1819" t="s">
        <v>635</v>
      </c>
      <c r="F1819">
        <v>35.020800000000001</v>
      </c>
      <c r="G1819">
        <v>94.483099999999993</v>
      </c>
      <c r="H1819">
        <v>1.43184</v>
      </c>
      <c r="I1819">
        <v>6.5283800000000003</v>
      </c>
      <c r="J1819" s="4">
        <v>5.0000000000000002E-5</v>
      </c>
      <c r="K1819">
        <v>1.6663299999999999E-2</v>
      </c>
    </row>
    <row r="1820" spans="1:11" x14ac:dyDescent="0.35">
      <c r="A1820" t="s">
        <v>606</v>
      </c>
      <c r="B1820" t="s">
        <v>605</v>
      </c>
      <c r="C1820" s="3" t="s">
        <v>3698</v>
      </c>
      <c r="D1820" t="s">
        <v>3699</v>
      </c>
      <c r="E1820" t="s">
        <v>3700</v>
      </c>
      <c r="F1820">
        <v>5.3590900000000001</v>
      </c>
      <c r="G1820">
        <v>2.1448999999999998</v>
      </c>
      <c r="H1820">
        <v>-1.32108</v>
      </c>
      <c r="I1820">
        <v>-1.85561</v>
      </c>
      <c r="J1820">
        <v>7.1500000000000001E-3</v>
      </c>
      <c r="K1820">
        <v>0.69031900000000002</v>
      </c>
    </row>
    <row r="1821" spans="1:11" x14ac:dyDescent="0.35">
      <c r="A1821" t="s">
        <v>606</v>
      </c>
      <c r="B1821" t="s">
        <v>605</v>
      </c>
      <c r="C1821" s="3" t="s">
        <v>514</v>
      </c>
      <c r="D1821" t="s">
        <v>3061</v>
      </c>
      <c r="E1821" t="s">
        <v>755</v>
      </c>
      <c r="F1821">
        <v>0.31958700000000001</v>
      </c>
      <c r="G1821">
        <v>0.82061499999999998</v>
      </c>
      <c r="H1821">
        <v>1.3605</v>
      </c>
      <c r="I1821">
        <v>1.49081</v>
      </c>
      <c r="J1821">
        <v>6.7000000000000002E-3</v>
      </c>
      <c r="K1821">
        <v>0.66467399999999999</v>
      </c>
    </row>
    <row r="1822" spans="1:11" x14ac:dyDescent="0.35">
      <c r="A1822" t="s">
        <v>606</v>
      </c>
      <c r="B1822" t="s">
        <v>605</v>
      </c>
      <c r="C1822" s="3" t="s">
        <v>512</v>
      </c>
      <c r="D1822" t="s">
        <v>3060</v>
      </c>
      <c r="E1822" t="s">
        <v>752</v>
      </c>
      <c r="F1822">
        <v>1.31019</v>
      </c>
      <c r="G1822">
        <v>0.48014299999999999</v>
      </c>
      <c r="H1822">
        <v>-1.44824</v>
      </c>
      <c r="I1822">
        <v>-1.70356</v>
      </c>
      <c r="J1822">
        <v>4.3499999999999997E-3</v>
      </c>
      <c r="K1822">
        <v>0.51142799999999999</v>
      </c>
    </row>
    <row r="1823" spans="1:11" x14ac:dyDescent="0.35">
      <c r="A1823" t="s">
        <v>606</v>
      </c>
      <c r="B1823" t="s">
        <v>605</v>
      </c>
      <c r="C1823" s="3" t="s">
        <v>21</v>
      </c>
      <c r="D1823" t="s">
        <v>1739</v>
      </c>
      <c r="E1823" t="s">
        <v>911</v>
      </c>
      <c r="F1823">
        <v>7.3520099999999999</v>
      </c>
      <c r="G1823">
        <v>25.227</v>
      </c>
      <c r="H1823">
        <v>1.7787599999999999</v>
      </c>
      <c r="I1823">
        <v>3.1533600000000002</v>
      </c>
      <c r="J1823" s="4">
        <v>5.0000000000000002E-5</v>
      </c>
      <c r="K1823">
        <v>1.6663299999999999E-2</v>
      </c>
    </row>
    <row r="1824" spans="1:11" x14ac:dyDescent="0.35">
      <c r="A1824" t="s">
        <v>606</v>
      </c>
      <c r="B1824" t="s">
        <v>605</v>
      </c>
      <c r="C1824" s="3" t="s">
        <v>3666</v>
      </c>
      <c r="D1824" t="s">
        <v>3667</v>
      </c>
      <c r="E1824" t="s">
        <v>3668</v>
      </c>
      <c r="F1824">
        <v>6.6279000000000003</v>
      </c>
      <c r="G1824">
        <v>3.30681</v>
      </c>
      <c r="H1824">
        <v>-1.0031099999999999</v>
      </c>
      <c r="I1824">
        <v>-1.5199</v>
      </c>
      <c r="J1824">
        <v>2.3999999999999998E-3</v>
      </c>
      <c r="K1824">
        <v>0.34432600000000002</v>
      </c>
    </row>
    <row r="1825" spans="1:11" x14ac:dyDescent="0.35">
      <c r="A1825" t="s">
        <v>606</v>
      </c>
      <c r="B1825" t="s">
        <v>605</v>
      </c>
      <c r="C1825" s="3" t="s">
        <v>357</v>
      </c>
      <c r="D1825" t="s">
        <v>1236</v>
      </c>
      <c r="E1825" t="s">
        <v>617</v>
      </c>
      <c r="F1825">
        <v>1.30694</v>
      </c>
      <c r="G1825">
        <v>0.50929000000000002</v>
      </c>
      <c r="H1825">
        <v>-1.3596299999999999</v>
      </c>
      <c r="I1825">
        <v>-1.77563</v>
      </c>
      <c r="J1825">
        <v>4.4000000000000003E-3</v>
      </c>
      <c r="K1825">
        <v>0.51541199999999998</v>
      </c>
    </row>
    <row r="1826" spans="1:11" x14ac:dyDescent="0.35">
      <c r="A1826" t="s">
        <v>606</v>
      </c>
      <c r="B1826" t="s">
        <v>605</v>
      </c>
      <c r="C1826" s="3" t="s">
        <v>2871</v>
      </c>
      <c r="D1826" t="s">
        <v>2872</v>
      </c>
      <c r="E1826" t="s">
        <v>2873</v>
      </c>
      <c r="F1826">
        <v>38.276200000000003</v>
      </c>
      <c r="G1826">
        <v>60.825000000000003</v>
      </c>
      <c r="H1826">
        <v>0.66821900000000001</v>
      </c>
      <c r="I1826">
        <v>1.88083</v>
      </c>
      <c r="J1826" s="4">
        <v>2.0000000000000001E-4</v>
      </c>
      <c r="K1826">
        <v>5.2881999999999998E-2</v>
      </c>
    </row>
    <row r="1827" spans="1:11" x14ac:dyDescent="0.35">
      <c r="A1827" t="s">
        <v>606</v>
      </c>
      <c r="B1827" t="s">
        <v>605</v>
      </c>
      <c r="C1827" s="3" t="s">
        <v>548</v>
      </c>
      <c r="D1827" t="s">
        <v>3301</v>
      </c>
      <c r="E1827" t="s">
        <v>873</v>
      </c>
      <c r="F1827">
        <v>0.59023199999999998</v>
      </c>
      <c r="G1827">
        <v>1.77596</v>
      </c>
      <c r="H1827">
        <v>1.5892500000000001</v>
      </c>
      <c r="I1827">
        <v>2.1237300000000001</v>
      </c>
      <c r="J1827">
        <v>2E-3</v>
      </c>
      <c r="K1827">
        <v>0.300763</v>
      </c>
    </row>
    <row r="1828" spans="1:11" x14ac:dyDescent="0.35">
      <c r="A1828" t="s">
        <v>606</v>
      </c>
      <c r="B1828" t="s">
        <v>605</v>
      </c>
      <c r="C1828" s="3" t="s">
        <v>2316</v>
      </c>
      <c r="D1828" t="s">
        <v>2317</v>
      </c>
      <c r="E1828" t="s">
        <v>2793</v>
      </c>
      <c r="F1828">
        <v>0.88042200000000004</v>
      </c>
      <c r="G1828">
        <v>1.64289</v>
      </c>
      <c r="H1828">
        <v>0.89997300000000002</v>
      </c>
      <c r="I1828">
        <v>2.2488999999999999</v>
      </c>
      <c r="J1828" s="4">
        <v>6.9999999999999999E-4</v>
      </c>
      <c r="K1828">
        <v>0.141074</v>
      </c>
    </row>
    <row r="1829" spans="1:11" x14ac:dyDescent="0.35">
      <c r="A1829" t="s">
        <v>606</v>
      </c>
      <c r="B1829" t="s">
        <v>605</v>
      </c>
      <c r="C1829" s="3" t="s">
        <v>3779</v>
      </c>
      <c r="D1829" t="s">
        <v>3780</v>
      </c>
      <c r="E1829" t="s">
        <v>3781</v>
      </c>
      <c r="F1829">
        <v>4.6013099999999998</v>
      </c>
      <c r="G1829">
        <v>1.93249</v>
      </c>
      <c r="H1829">
        <v>-1.2515799999999999</v>
      </c>
      <c r="I1829">
        <v>-1.76509</v>
      </c>
      <c r="J1829">
        <v>7.0499999999999998E-3</v>
      </c>
      <c r="K1829">
        <v>0.68427800000000005</v>
      </c>
    </row>
    <row r="1830" spans="1:11" x14ac:dyDescent="0.35">
      <c r="A1830" t="s">
        <v>606</v>
      </c>
      <c r="B1830" t="s">
        <v>605</v>
      </c>
      <c r="C1830" s="3" t="s">
        <v>99</v>
      </c>
      <c r="D1830" t="s">
        <v>2497</v>
      </c>
      <c r="E1830" t="s">
        <v>986</v>
      </c>
      <c r="F1830">
        <v>0.607769</v>
      </c>
      <c r="G1830">
        <v>1.3164199999999999</v>
      </c>
      <c r="H1830">
        <v>1.1150199999999999</v>
      </c>
      <c r="I1830">
        <v>2.1116799999999998</v>
      </c>
      <c r="J1830">
        <v>7.5000000000000002E-4</v>
      </c>
      <c r="K1830">
        <v>0.148233</v>
      </c>
    </row>
    <row r="1831" spans="1:11" x14ac:dyDescent="0.35">
      <c r="A1831" t="s">
        <v>606</v>
      </c>
      <c r="B1831" t="s">
        <v>605</v>
      </c>
      <c r="C1831" s="3" t="s">
        <v>46</v>
      </c>
      <c r="D1831" t="s">
        <v>1732</v>
      </c>
      <c r="E1831" t="s">
        <v>905</v>
      </c>
      <c r="F1831">
        <v>0.33782600000000002</v>
      </c>
      <c r="G1831">
        <v>1.1167899999999999</v>
      </c>
      <c r="H1831">
        <v>1.7250099999999999</v>
      </c>
      <c r="I1831">
        <v>2.9424800000000002</v>
      </c>
      <c r="J1831" s="4">
        <v>2.0000000000000001E-4</v>
      </c>
      <c r="K1831">
        <v>5.2881999999999998E-2</v>
      </c>
    </row>
    <row r="1832" spans="1:11" x14ac:dyDescent="0.35">
      <c r="A1832" t="s">
        <v>606</v>
      </c>
      <c r="B1832" t="s">
        <v>605</v>
      </c>
      <c r="C1832" s="3" t="s">
        <v>146</v>
      </c>
      <c r="D1832" t="s">
        <v>1925</v>
      </c>
      <c r="E1832" t="s">
        <v>1013</v>
      </c>
      <c r="F1832">
        <v>13.113799999999999</v>
      </c>
      <c r="G1832">
        <v>41.930700000000002</v>
      </c>
      <c r="H1832">
        <v>1.67692</v>
      </c>
      <c r="I1832">
        <v>5.7446000000000002</v>
      </c>
      <c r="J1832" s="4">
        <v>5.0000000000000002E-5</v>
      </c>
      <c r="K1832">
        <v>1.6663299999999999E-2</v>
      </c>
    </row>
    <row r="1833" spans="1:11" x14ac:dyDescent="0.35">
      <c r="A1833" t="s">
        <v>606</v>
      </c>
      <c r="B1833" t="s">
        <v>605</v>
      </c>
      <c r="C1833" s="3" t="s">
        <v>359</v>
      </c>
      <c r="D1833" t="s">
        <v>1254</v>
      </c>
      <c r="E1833" t="s">
        <v>636</v>
      </c>
      <c r="F1833">
        <v>0.36425000000000002</v>
      </c>
      <c r="G1833">
        <v>2.3398400000000001</v>
      </c>
      <c r="H1833">
        <v>2.6834099999999999</v>
      </c>
      <c r="I1833">
        <v>2.5921599999999998</v>
      </c>
      <c r="J1833" s="4">
        <v>5.0000000000000002E-5</v>
      </c>
      <c r="K1833">
        <v>1.6663299999999999E-2</v>
      </c>
    </row>
    <row r="1834" spans="1:11" x14ac:dyDescent="0.35">
      <c r="A1834" t="s">
        <v>606</v>
      </c>
      <c r="B1834" t="s">
        <v>605</v>
      </c>
      <c r="C1834" s="3" t="s">
        <v>67</v>
      </c>
      <c r="D1834" t="s">
        <v>3620</v>
      </c>
      <c r="E1834" t="s">
        <v>1019</v>
      </c>
      <c r="F1834">
        <v>1.2</v>
      </c>
      <c r="G1834">
        <v>2.69041</v>
      </c>
      <c r="H1834">
        <v>1.16479</v>
      </c>
      <c r="I1834">
        <v>2.2637700000000001</v>
      </c>
      <c r="J1834">
        <v>1.4999999999999999E-4</v>
      </c>
      <c r="K1834">
        <v>4.2050799999999999E-2</v>
      </c>
    </row>
    <row r="1835" spans="1:11" x14ac:dyDescent="0.35">
      <c r="A1835" t="s">
        <v>606</v>
      </c>
      <c r="B1835" t="s">
        <v>605</v>
      </c>
      <c r="C1835" s="3" t="s">
        <v>1735</v>
      </c>
      <c r="D1835" t="s">
        <v>1736</v>
      </c>
      <c r="E1835" t="s">
        <v>1737</v>
      </c>
      <c r="F1835">
        <v>50.836599999999997</v>
      </c>
      <c r="G1835">
        <v>35.643300000000004</v>
      </c>
      <c r="H1835">
        <v>-0.51223700000000005</v>
      </c>
      <c r="I1835">
        <v>-1.9061999999999999</v>
      </c>
      <c r="J1835">
        <v>7.5000000000000002E-4</v>
      </c>
      <c r="K1835">
        <v>0.148233</v>
      </c>
    </row>
    <row r="1836" spans="1:11" x14ac:dyDescent="0.35">
      <c r="A1836" t="s">
        <v>606</v>
      </c>
      <c r="B1836" t="s">
        <v>605</v>
      </c>
      <c r="C1836" s="3" t="s">
        <v>187</v>
      </c>
      <c r="D1836" t="s">
        <v>3586</v>
      </c>
      <c r="E1836" t="s">
        <v>3587</v>
      </c>
      <c r="F1836">
        <v>0.15356900000000001</v>
      </c>
      <c r="G1836">
        <v>0.62937900000000002</v>
      </c>
      <c r="H1836">
        <v>2.03504</v>
      </c>
      <c r="I1836">
        <v>1.5341199999999999</v>
      </c>
      <c r="J1836">
        <v>7.6E-3</v>
      </c>
      <c r="K1836">
        <v>0.71541500000000002</v>
      </c>
    </row>
    <row r="1837" spans="1:11" x14ac:dyDescent="0.35">
      <c r="A1837" t="s">
        <v>606</v>
      </c>
      <c r="B1837" t="s">
        <v>605</v>
      </c>
      <c r="C1837" s="3" t="s">
        <v>2088</v>
      </c>
      <c r="D1837" t="s">
        <v>2089</v>
      </c>
      <c r="E1837" t="s">
        <v>2090</v>
      </c>
      <c r="F1837">
        <v>20.612100000000002</v>
      </c>
      <c r="G1837">
        <v>4.0401999999999996</v>
      </c>
      <c r="H1837">
        <v>-2.3509899999999999</v>
      </c>
      <c r="I1837">
        <v>-1.8404</v>
      </c>
      <c r="J1837">
        <v>3.8E-3</v>
      </c>
      <c r="K1837">
        <v>0.465808</v>
      </c>
    </row>
    <row r="1838" spans="1:11" x14ac:dyDescent="0.35">
      <c r="A1838" t="s">
        <v>606</v>
      </c>
      <c r="B1838" t="s">
        <v>605</v>
      </c>
      <c r="C1838" s="3" t="s">
        <v>3751</v>
      </c>
      <c r="D1838" t="s">
        <v>3752</v>
      </c>
      <c r="E1838" t="s">
        <v>3753</v>
      </c>
      <c r="F1838">
        <v>52.2821</v>
      </c>
      <c r="G1838">
        <v>100.22499999999999</v>
      </c>
      <c r="H1838">
        <v>0.93885300000000005</v>
      </c>
      <c r="I1838">
        <v>1.69123</v>
      </c>
      <c r="J1838">
        <v>3.0000000000000001E-3</v>
      </c>
      <c r="K1838">
        <v>0.39539000000000002</v>
      </c>
    </row>
    <row r="1839" spans="1:11" x14ac:dyDescent="0.35">
      <c r="A1839" t="s">
        <v>606</v>
      </c>
      <c r="B1839" t="s">
        <v>605</v>
      </c>
      <c r="C1839" s="3" t="s">
        <v>3689</v>
      </c>
      <c r="D1839" t="s">
        <v>3690</v>
      </c>
      <c r="E1839" t="s">
        <v>3691</v>
      </c>
      <c r="F1839">
        <v>13.0138</v>
      </c>
      <c r="G1839">
        <v>22.802600000000002</v>
      </c>
      <c r="H1839">
        <v>0.80915599999999999</v>
      </c>
      <c r="I1839">
        <v>1.82053</v>
      </c>
      <c r="J1839">
        <v>2.0500000000000002E-3</v>
      </c>
      <c r="K1839">
        <v>0.306481</v>
      </c>
    </row>
    <row r="1840" spans="1:11" x14ac:dyDescent="0.35">
      <c r="A1840" t="s">
        <v>606</v>
      </c>
      <c r="B1840" t="s">
        <v>605</v>
      </c>
      <c r="C1840" s="3" t="s">
        <v>448</v>
      </c>
      <c r="D1840" t="s">
        <v>3486</v>
      </c>
      <c r="E1840" t="s">
        <v>952</v>
      </c>
      <c r="F1840">
        <v>0.23554700000000001</v>
      </c>
      <c r="G1840">
        <v>0.63115500000000002</v>
      </c>
      <c r="H1840">
        <v>1.42198</v>
      </c>
      <c r="I1840">
        <v>1.6976599999999999</v>
      </c>
      <c r="J1840">
        <v>7.6E-3</v>
      </c>
      <c r="K1840">
        <v>0.71541500000000002</v>
      </c>
    </row>
    <row r="1841" spans="1:11" x14ac:dyDescent="0.35">
      <c r="A1841" t="s">
        <v>606</v>
      </c>
      <c r="B1841" t="s">
        <v>605</v>
      </c>
      <c r="C1841" s="3" t="s">
        <v>3367</v>
      </c>
      <c r="D1841" t="s">
        <v>3368</v>
      </c>
      <c r="E1841" t="s">
        <v>3369</v>
      </c>
      <c r="F1841">
        <v>14.0898</v>
      </c>
      <c r="G1841">
        <v>9.7987199999999994</v>
      </c>
      <c r="H1841">
        <v>-0.52398699999999998</v>
      </c>
      <c r="I1841">
        <v>-1.9913099999999999</v>
      </c>
      <c r="J1841">
        <v>1.2999999999999999E-3</v>
      </c>
      <c r="K1841">
        <v>0.220939</v>
      </c>
    </row>
    <row r="1842" spans="1:11" x14ac:dyDescent="0.35">
      <c r="A1842" t="s">
        <v>606</v>
      </c>
      <c r="B1842" t="s">
        <v>605</v>
      </c>
      <c r="C1842" s="3" t="s">
        <v>3795</v>
      </c>
      <c r="D1842" t="s">
        <v>3796</v>
      </c>
      <c r="E1842" t="s">
        <v>3797</v>
      </c>
      <c r="F1842">
        <v>4.7303600000000001</v>
      </c>
      <c r="G1842">
        <v>0.86256299999999997</v>
      </c>
      <c r="H1842">
        <v>-2.4552499999999999</v>
      </c>
      <c r="I1842">
        <v>-2.3876900000000001</v>
      </c>
      <c r="J1842">
        <v>9.5E-4</v>
      </c>
      <c r="K1842">
        <v>0.17722399999999999</v>
      </c>
    </row>
    <row r="1843" spans="1:11" x14ac:dyDescent="0.35">
      <c r="A1843" t="s">
        <v>606</v>
      </c>
      <c r="B1843" t="s">
        <v>605</v>
      </c>
      <c r="C1843" s="3" t="s">
        <v>3782</v>
      </c>
      <c r="D1843" t="s">
        <v>3783</v>
      </c>
      <c r="E1843" t="s">
        <v>3784</v>
      </c>
      <c r="F1843">
        <v>5.3318199999999996</v>
      </c>
      <c r="G1843">
        <v>15.6442</v>
      </c>
      <c r="H1843">
        <v>1.5529299999999999</v>
      </c>
      <c r="I1843">
        <v>2.2702900000000001</v>
      </c>
      <c r="J1843">
        <v>7.5000000000000002E-4</v>
      </c>
      <c r="K1843">
        <v>0.148233</v>
      </c>
    </row>
    <row r="1844" spans="1:11" x14ac:dyDescent="0.35">
      <c r="A1844" t="s">
        <v>606</v>
      </c>
      <c r="B1844" t="s">
        <v>605</v>
      </c>
      <c r="C1844" s="3" t="s">
        <v>203</v>
      </c>
      <c r="D1844" t="s">
        <v>1468</v>
      </c>
      <c r="E1844" t="s">
        <v>748</v>
      </c>
      <c r="F1844">
        <v>2.08046</v>
      </c>
      <c r="G1844">
        <v>3.8367800000000001</v>
      </c>
      <c r="H1844">
        <v>0.882996</v>
      </c>
      <c r="I1844">
        <v>1.8361499999999999</v>
      </c>
      <c r="J1844" s="4">
        <v>2.0000000000000001E-4</v>
      </c>
      <c r="K1844">
        <v>5.2881999999999998E-2</v>
      </c>
    </row>
    <row r="1845" spans="1:11" x14ac:dyDescent="0.35">
      <c r="A1845" t="s">
        <v>606</v>
      </c>
      <c r="B1845" t="s">
        <v>605</v>
      </c>
      <c r="C1845" s="3" t="s">
        <v>3512</v>
      </c>
      <c r="D1845" t="s">
        <v>3513</v>
      </c>
      <c r="E1845" t="s">
        <v>3514</v>
      </c>
      <c r="F1845">
        <v>20.642399999999999</v>
      </c>
      <c r="G1845">
        <v>14.8337</v>
      </c>
      <c r="H1845">
        <v>-0.47673700000000002</v>
      </c>
      <c r="I1845">
        <v>-2.31955</v>
      </c>
      <c r="J1845">
        <v>4.1999999999999997E-3</v>
      </c>
      <c r="K1845">
        <v>0.50115900000000002</v>
      </c>
    </row>
    <row r="1846" spans="1:11" x14ac:dyDescent="0.35">
      <c r="A1846" t="s">
        <v>606</v>
      </c>
      <c r="B1846" t="s">
        <v>605</v>
      </c>
      <c r="C1846" s="3" t="s">
        <v>3841</v>
      </c>
      <c r="D1846" t="s">
        <v>3842</v>
      </c>
      <c r="E1846" t="s">
        <v>3843</v>
      </c>
      <c r="F1846">
        <v>6.6729700000000003</v>
      </c>
      <c r="G1846">
        <v>4.0351800000000004</v>
      </c>
      <c r="H1846">
        <v>-0.72569499999999998</v>
      </c>
      <c r="I1846">
        <v>-1.4210400000000001</v>
      </c>
      <c r="J1846">
        <v>9.5999999999999992E-3</v>
      </c>
      <c r="K1846">
        <v>0.80852599999999997</v>
      </c>
    </row>
    <row r="1847" spans="1:11" x14ac:dyDescent="0.35">
      <c r="A1847" t="s">
        <v>606</v>
      </c>
      <c r="B1847" t="s">
        <v>605</v>
      </c>
      <c r="C1847" s="3" t="s">
        <v>3903</v>
      </c>
      <c r="D1847" t="s">
        <v>3904</v>
      </c>
      <c r="E1847" t="s">
        <v>3905</v>
      </c>
      <c r="F1847">
        <v>13.5518</v>
      </c>
      <c r="G1847">
        <v>41.636299999999999</v>
      </c>
      <c r="H1847">
        <v>1.6193599999999999</v>
      </c>
      <c r="I1847">
        <v>4.08786</v>
      </c>
      <c r="J1847" s="4">
        <v>5.0000000000000002E-5</v>
      </c>
      <c r="K1847">
        <v>1.6663299999999999E-2</v>
      </c>
    </row>
    <row r="1848" spans="1:11" x14ac:dyDescent="0.35">
      <c r="A1848" t="s">
        <v>606</v>
      </c>
      <c r="B1848" t="s">
        <v>605</v>
      </c>
      <c r="C1848" s="3" t="s">
        <v>3851</v>
      </c>
      <c r="D1848" t="s">
        <v>3852</v>
      </c>
      <c r="E1848" t="s">
        <v>3853</v>
      </c>
      <c r="F1848">
        <v>15.5114</v>
      </c>
      <c r="G1848">
        <v>9.9440000000000008</v>
      </c>
      <c r="H1848">
        <v>-0.64143399999999995</v>
      </c>
      <c r="I1848">
        <v>-1.89195</v>
      </c>
      <c r="J1848">
        <v>4.15E-3</v>
      </c>
      <c r="K1848">
        <v>0.49635000000000001</v>
      </c>
    </row>
    <row r="1849" spans="1:11" x14ac:dyDescent="0.35">
      <c r="A1849" t="s">
        <v>606</v>
      </c>
      <c r="B1849" t="s">
        <v>605</v>
      </c>
      <c r="C1849" s="3" t="s">
        <v>3488</v>
      </c>
      <c r="D1849" t="s">
        <v>3489</v>
      </c>
      <c r="E1849" t="s">
        <v>3490</v>
      </c>
      <c r="F1849">
        <v>8.6386699999999994</v>
      </c>
      <c r="G1849">
        <v>6.3569500000000003</v>
      </c>
      <c r="H1849">
        <v>-0.44247599999999998</v>
      </c>
      <c r="I1849">
        <v>-1.5719399999999999</v>
      </c>
      <c r="J1849">
        <v>3.65E-3</v>
      </c>
      <c r="K1849">
        <v>0.45394299999999999</v>
      </c>
    </row>
    <row r="1850" spans="1:11" x14ac:dyDescent="0.35">
      <c r="A1850" t="s">
        <v>606</v>
      </c>
      <c r="B1850" t="s">
        <v>605</v>
      </c>
      <c r="C1850" s="3" t="s">
        <v>459</v>
      </c>
      <c r="D1850" t="s">
        <v>1896</v>
      </c>
      <c r="E1850" t="s">
        <v>994</v>
      </c>
      <c r="F1850">
        <v>18.718900000000001</v>
      </c>
      <c r="G1850">
        <v>5.5532300000000001</v>
      </c>
      <c r="H1850">
        <v>-1.75309</v>
      </c>
      <c r="I1850">
        <v>-3.2551999999999999</v>
      </c>
      <c r="J1850" s="4">
        <v>5.0000000000000002E-5</v>
      </c>
      <c r="K1850">
        <v>1.6663299999999999E-2</v>
      </c>
    </row>
    <row r="1851" spans="1:11" x14ac:dyDescent="0.35">
      <c r="A1851" t="s">
        <v>606</v>
      </c>
      <c r="B1851" t="s">
        <v>605</v>
      </c>
      <c r="C1851" s="3" t="s">
        <v>3773</v>
      </c>
      <c r="D1851" t="s">
        <v>3774</v>
      </c>
      <c r="E1851" t="s">
        <v>3775</v>
      </c>
      <c r="F1851">
        <v>44.0242</v>
      </c>
      <c r="G1851">
        <v>32.395499999999998</v>
      </c>
      <c r="H1851">
        <v>-0.44250499999999998</v>
      </c>
      <c r="I1851">
        <v>-2.25847</v>
      </c>
      <c r="J1851">
        <v>2.3E-3</v>
      </c>
      <c r="K1851">
        <v>0.33409899999999998</v>
      </c>
    </row>
    <row r="1852" spans="1:11" x14ac:dyDescent="0.35">
      <c r="A1852" t="s">
        <v>606</v>
      </c>
      <c r="B1852" t="s">
        <v>605</v>
      </c>
      <c r="C1852" s="3" t="s">
        <v>3936</v>
      </c>
      <c r="D1852" t="s">
        <v>3937</v>
      </c>
      <c r="E1852" t="s">
        <v>3938</v>
      </c>
      <c r="F1852">
        <v>0.23655300000000001</v>
      </c>
      <c r="G1852">
        <v>0.82130300000000001</v>
      </c>
      <c r="H1852">
        <v>1.79575</v>
      </c>
      <c r="I1852">
        <v>1.976</v>
      </c>
      <c r="J1852">
        <v>2.0999999999999999E-3</v>
      </c>
      <c r="K1852">
        <v>0.31231399999999998</v>
      </c>
    </row>
    <row r="1853" spans="1:11" x14ac:dyDescent="0.35">
      <c r="A1853" t="s">
        <v>606</v>
      </c>
      <c r="B1853" t="s">
        <v>605</v>
      </c>
      <c r="C1853" s="3" t="s">
        <v>144</v>
      </c>
      <c r="D1853" t="s">
        <v>2507</v>
      </c>
      <c r="E1853" t="s">
        <v>1001</v>
      </c>
      <c r="F1853">
        <v>83.364099999999993</v>
      </c>
      <c r="G1853">
        <v>173.19300000000001</v>
      </c>
      <c r="H1853">
        <v>1.05488</v>
      </c>
      <c r="I1853">
        <v>5.3488600000000002</v>
      </c>
      <c r="J1853" s="4">
        <v>5.0000000000000002E-5</v>
      </c>
      <c r="K1853">
        <v>1.6663299999999999E-2</v>
      </c>
    </row>
    <row r="1854" spans="1:11" x14ac:dyDescent="0.35">
      <c r="A1854" t="s">
        <v>606</v>
      </c>
      <c r="B1854" t="s">
        <v>605</v>
      </c>
      <c r="C1854" s="3" t="s">
        <v>2006</v>
      </c>
      <c r="D1854" t="s">
        <v>2007</v>
      </c>
      <c r="E1854" t="s">
        <v>2008</v>
      </c>
      <c r="F1854">
        <v>186.57300000000001</v>
      </c>
      <c r="G1854">
        <v>286.42500000000001</v>
      </c>
      <c r="H1854">
        <v>0.61841999999999997</v>
      </c>
      <c r="I1854">
        <v>1.8682099999999999</v>
      </c>
      <c r="J1854">
        <v>3.2000000000000002E-3</v>
      </c>
      <c r="K1854">
        <v>0.41282099999999999</v>
      </c>
    </row>
    <row r="1855" spans="1:11" x14ac:dyDescent="0.35">
      <c r="A1855" t="s">
        <v>606</v>
      </c>
      <c r="B1855" t="s">
        <v>605</v>
      </c>
      <c r="C1855" s="3" t="s">
        <v>3748</v>
      </c>
      <c r="D1855" t="s">
        <v>3749</v>
      </c>
      <c r="E1855" t="s">
        <v>3750</v>
      </c>
      <c r="F1855">
        <v>9.7475000000000005</v>
      </c>
      <c r="G1855">
        <v>3.7629100000000002</v>
      </c>
      <c r="H1855">
        <v>-1.3731800000000001</v>
      </c>
      <c r="I1855">
        <v>-1.6479299999999999</v>
      </c>
      <c r="J1855">
        <v>7.4000000000000003E-3</v>
      </c>
      <c r="K1855">
        <v>0.70514600000000005</v>
      </c>
    </row>
    <row r="1856" spans="1:11" x14ac:dyDescent="0.35">
      <c r="A1856" t="s">
        <v>606</v>
      </c>
      <c r="B1856" t="s">
        <v>605</v>
      </c>
      <c r="C1856" s="3" t="s">
        <v>2294</v>
      </c>
      <c r="D1856" t="s">
        <v>2295</v>
      </c>
      <c r="E1856" t="s">
        <v>2296</v>
      </c>
      <c r="F1856">
        <v>6.7922200000000004</v>
      </c>
      <c r="G1856">
        <v>2.0685899999999999</v>
      </c>
      <c r="H1856">
        <v>-1.71523</v>
      </c>
      <c r="I1856">
        <v>-1.5637099999999999</v>
      </c>
      <c r="J1856">
        <v>7.5500000000000003E-3</v>
      </c>
      <c r="K1856">
        <v>0.71306800000000004</v>
      </c>
    </row>
    <row r="1857" spans="1:11" x14ac:dyDescent="0.35">
      <c r="A1857" t="s">
        <v>606</v>
      </c>
      <c r="B1857" t="s">
        <v>605</v>
      </c>
      <c r="C1857" s="3" t="s">
        <v>3446</v>
      </c>
      <c r="D1857" t="s">
        <v>3447</v>
      </c>
      <c r="E1857" t="s">
        <v>3448</v>
      </c>
      <c r="F1857">
        <v>0.95247300000000001</v>
      </c>
      <c r="G1857">
        <v>1.7959000000000001</v>
      </c>
      <c r="H1857">
        <v>0.91496</v>
      </c>
      <c r="I1857">
        <v>1.63869</v>
      </c>
      <c r="J1857">
        <v>8.9999999999999993E-3</v>
      </c>
      <c r="K1857">
        <v>0.78218699999999997</v>
      </c>
    </row>
    <row r="1858" spans="1:11" x14ac:dyDescent="0.35">
      <c r="A1858" t="s">
        <v>606</v>
      </c>
      <c r="B1858" t="s">
        <v>605</v>
      </c>
      <c r="C1858" s="3" t="s">
        <v>3985</v>
      </c>
      <c r="D1858" t="s">
        <v>3986</v>
      </c>
      <c r="E1858" t="s">
        <v>3987</v>
      </c>
      <c r="F1858">
        <v>3.87683</v>
      </c>
      <c r="G1858">
        <v>22.233000000000001</v>
      </c>
      <c r="H1858">
        <v>2.5197500000000002</v>
      </c>
      <c r="I1858">
        <v>2.63354</v>
      </c>
      <c r="J1858">
        <v>2.65E-3</v>
      </c>
      <c r="K1858">
        <v>0.36663000000000001</v>
      </c>
    </row>
    <row r="1859" spans="1:11" x14ac:dyDescent="0.35">
      <c r="A1859" t="s">
        <v>606</v>
      </c>
      <c r="B1859" t="s">
        <v>605</v>
      </c>
      <c r="C1859" s="3" t="s">
        <v>3985</v>
      </c>
      <c r="D1859" t="s">
        <v>3986</v>
      </c>
      <c r="E1859" t="s">
        <v>3987</v>
      </c>
      <c r="F1859">
        <v>34.2468</v>
      </c>
      <c r="G1859">
        <v>20.2532</v>
      </c>
      <c r="H1859">
        <v>-0.75782000000000005</v>
      </c>
      <c r="I1859">
        <v>-2.4062000000000001</v>
      </c>
      <c r="J1859" s="4">
        <v>5.9999999999999995E-4</v>
      </c>
      <c r="K1859">
        <v>0.12546499999999999</v>
      </c>
    </row>
    <row r="1860" spans="1:11" x14ac:dyDescent="0.35">
      <c r="A1860" t="s">
        <v>606</v>
      </c>
      <c r="B1860" t="s">
        <v>605</v>
      </c>
      <c r="C1860" s="3" t="s">
        <v>1212</v>
      </c>
      <c r="D1860" t="s">
        <v>1213</v>
      </c>
      <c r="E1860" t="s">
        <v>1214</v>
      </c>
      <c r="F1860">
        <v>1.3552299999999999</v>
      </c>
      <c r="G1860">
        <v>0.62582400000000005</v>
      </c>
      <c r="H1860">
        <v>-1.1147100000000001</v>
      </c>
      <c r="I1860">
        <v>-1.6860299999999999</v>
      </c>
      <c r="J1860">
        <v>8.6499999999999997E-3</v>
      </c>
      <c r="K1860">
        <v>0.77141400000000004</v>
      </c>
    </row>
    <row r="1861" spans="1:11" x14ac:dyDescent="0.35">
      <c r="A1861" t="s">
        <v>606</v>
      </c>
      <c r="B1861" t="s">
        <v>605</v>
      </c>
      <c r="C1861" s="3" t="s">
        <v>9</v>
      </c>
      <c r="D1861" t="s">
        <v>3348</v>
      </c>
      <c r="E1861" t="s">
        <v>889</v>
      </c>
      <c r="F1861">
        <v>3.1238199999999998</v>
      </c>
      <c r="G1861">
        <v>5.5301200000000001</v>
      </c>
      <c r="H1861">
        <v>0.82399999999999995</v>
      </c>
      <c r="I1861">
        <v>2.6636600000000001</v>
      </c>
      <c r="J1861" s="4">
        <v>5.0000000000000002E-5</v>
      </c>
      <c r="K1861">
        <v>1.6663299999999999E-2</v>
      </c>
    </row>
    <row r="1862" spans="1:11" x14ac:dyDescent="0.35">
      <c r="A1862" t="s">
        <v>606</v>
      </c>
      <c r="B1862" t="s">
        <v>605</v>
      </c>
      <c r="C1862" s="3" t="s">
        <v>65</v>
      </c>
      <c r="D1862" t="s">
        <v>2802</v>
      </c>
      <c r="E1862" t="s">
        <v>637</v>
      </c>
      <c r="F1862">
        <v>1.46726</v>
      </c>
      <c r="G1862">
        <v>3.1113200000000001</v>
      </c>
      <c r="H1862">
        <v>1.0844100000000001</v>
      </c>
      <c r="I1862">
        <v>3.3763399999999999</v>
      </c>
      <c r="J1862" s="4">
        <v>5.0000000000000002E-5</v>
      </c>
      <c r="K1862">
        <v>1.6663299999999999E-2</v>
      </c>
    </row>
    <row r="1863" spans="1:11" x14ac:dyDescent="0.35">
      <c r="A1863" t="s">
        <v>606</v>
      </c>
      <c r="B1863" t="s">
        <v>605</v>
      </c>
      <c r="C1863" s="3" t="s">
        <v>3103</v>
      </c>
      <c r="D1863" t="s">
        <v>3104</v>
      </c>
      <c r="E1863" t="s">
        <v>3105</v>
      </c>
      <c r="F1863">
        <v>6.4759099999999998</v>
      </c>
      <c r="G1863">
        <v>3.8604400000000001</v>
      </c>
      <c r="H1863">
        <v>-0.74631599999999998</v>
      </c>
      <c r="I1863">
        <v>-2.2370100000000002</v>
      </c>
      <c r="J1863">
        <v>2.9499999999999999E-3</v>
      </c>
      <c r="K1863">
        <v>0.39141999999999999</v>
      </c>
    </row>
    <row r="1864" spans="1:11" x14ac:dyDescent="0.35">
      <c r="A1864" t="s">
        <v>606</v>
      </c>
      <c r="B1864" t="s">
        <v>605</v>
      </c>
      <c r="C1864" s="3" t="s">
        <v>3650</v>
      </c>
      <c r="D1864" t="s">
        <v>3651</v>
      </c>
      <c r="E1864" t="s">
        <v>3652</v>
      </c>
      <c r="F1864">
        <v>0.22922999999999999</v>
      </c>
      <c r="G1864">
        <v>0.52439999999999998</v>
      </c>
      <c r="H1864">
        <v>1.19387</v>
      </c>
      <c r="I1864">
        <v>1.8787400000000001</v>
      </c>
      <c r="J1864">
        <v>4.45E-3</v>
      </c>
      <c r="K1864">
        <v>0.51984200000000003</v>
      </c>
    </row>
    <row r="1865" spans="1:11" x14ac:dyDescent="0.35">
      <c r="A1865" t="s">
        <v>606</v>
      </c>
      <c r="B1865" t="s">
        <v>605</v>
      </c>
      <c r="C1865" s="3" t="s">
        <v>1579</v>
      </c>
      <c r="D1865" t="s">
        <v>1580</v>
      </c>
      <c r="E1865" t="s">
        <v>1581</v>
      </c>
      <c r="F1865">
        <v>9.2159800000000001</v>
      </c>
      <c r="G1865">
        <v>6.4031000000000002</v>
      </c>
      <c r="H1865">
        <v>-0.52536799999999995</v>
      </c>
      <c r="I1865">
        <v>-2.1586799999999999</v>
      </c>
      <c r="J1865">
        <v>3.8999999999999998E-3</v>
      </c>
      <c r="K1865">
        <v>0.47510799999999997</v>
      </c>
    </row>
    <row r="1866" spans="1:11" x14ac:dyDescent="0.35">
      <c r="A1866" t="s">
        <v>606</v>
      </c>
      <c r="B1866" t="s">
        <v>605</v>
      </c>
      <c r="C1866" s="3" t="s">
        <v>391</v>
      </c>
      <c r="D1866" t="s">
        <v>3041</v>
      </c>
      <c r="E1866" t="s">
        <v>744</v>
      </c>
      <c r="F1866">
        <v>8.7921899999999997</v>
      </c>
      <c r="G1866">
        <v>6.0803599999999998</v>
      </c>
      <c r="H1866">
        <v>-0.53206600000000004</v>
      </c>
      <c r="I1866">
        <v>-2.03714</v>
      </c>
      <c r="J1866">
        <v>4.9500000000000004E-3</v>
      </c>
      <c r="K1866">
        <v>0.55349400000000004</v>
      </c>
    </row>
    <row r="1867" spans="1:11" x14ac:dyDescent="0.35">
      <c r="A1867" t="s">
        <v>606</v>
      </c>
      <c r="B1867" t="s">
        <v>605</v>
      </c>
      <c r="C1867" s="3" t="s">
        <v>3879</v>
      </c>
      <c r="D1867" t="s">
        <v>3880</v>
      </c>
      <c r="E1867" t="s">
        <v>3881</v>
      </c>
      <c r="F1867">
        <v>5.2985300000000004</v>
      </c>
      <c r="G1867">
        <v>2.48868</v>
      </c>
      <c r="H1867">
        <v>-1.0902099999999999</v>
      </c>
      <c r="I1867">
        <v>-1.8475699999999999</v>
      </c>
      <c r="J1867">
        <v>8.3999999999999995E-3</v>
      </c>
      <c r="K1867">
        <v>0.75703200000000004</v>
      </c>
    </row>
    <row r="1868" spans="1:11" x14ac:dyDescent="0.35">
      <c r="A1868" t="s">
        <v>606</v>
      </c>
      <c r="B1868" t="s">
        <v>605</v>
      </c>
      <c r="C1868" s="3" t="s">
        <v>3926</v>
      </c>
      <c r="D1868" t="s">
        <v>3927</v>
      </c>
      <c r="E1868" t="s">
        <v>3928</v>
      </c>
      <c r="F1868">
        <v>14.606999999999999</v>
      </c>
      <c r="G1868">
        <v>8.8278499999999998</v>
      </c>
      <c r="H1868">
        <v>-0.72652799999999995</v>
      </c>
      <c r="I1868">
        <v>-1.7146699999999999</v>
      </c>
      <c r="J1868">
        <v>5.45E-3</v>
      </c>
      <c r="K1868">
        <v>0.58758299999999997</v>
      </c>
    </row>
    <row r="1869" spans="1:11" x14ac:dyDescent="0.35">
      <c r="A1869" t="s">
        <v>606</v>
      </c>
      <c r="B1869" t="s">
        <v>605</v>
      </c>
      <c r="C1869" s="3" t="s">
        <v>3611</v>
      </c>
      <c r="D1869" t="s">
        <v>3612</v>
      </c>
      <c r="E1869" t="s">
        <v>3613</v>
      </c>
      <c r="F1869">
        <v>25.9407</v>
      </c>
      <c r="G1869">
        <v>19.7468</v>
      </c>
      <c r="H1869">
        <v>-0.39360200000000001</v>
      </c>
      <c r="I1869">
        <v>-1.7447900000000001</v>
      </c>
      <c r="J1869">
        <v>1.1999999999999999E-3</v>
      </c>
      <c r="K1869">
        <v>0.20823</v>
      </c>
    </row>
    <row r="1870" spans="1:11" x14ac:dyDescent="0.35">
      <c r="A1870" t="s">
        <v>606</v>
      </c>
      <c r="B1870" t="s">
        <v>605</v>
      </c>
      <c r="C1870" s="3" t="s">
        <v>3823</v>
      </c>
      <c r="D1870" t="s">
        <v>3824</v>
      </c>
      <c r="E1870" t="s">
        <v>3825</v>
      </c>
      <c r="F1870">
        <v>10.6435</v>
      </c>
      <c r="G1870">
        <v>4.5649499999999996</v>
      </c>
      <c r="H1870">
        <v>-1.2213000000000001</v>
      </c>
      <c r="I1870">
        <v>-2.45282</v>
      </c>
      <c r="J1870">
        <v>1.0499999999999999E-3</v>
      </c>
      <c r="K1870">
        <v>0.18912499999999999</v>
      </c>
    </row>
    <row r="1871" spans="1:11" x14ac:dyDescent="0.35">
      <c r="A1871" t="s">
        <v>606</v>
      </c>
      <c r="B1871" t="s">
        <v>605</v>
      </c>
      <c r="C1871" s="3" t="s">
        <v>3946</v>
      </c>
      <c r="D1871" t="s">
        <v>3947</v>
      </c>
      <c r="E1871" t="s">
        <v>3948</v>
      </c>
      <c r="F1871">
        <v>3.71299</v>
      </c>
      <c r="G1871">
        <v>7.7557799999999997</v>
      </c>
      <c r="H1871">
        <v>1.0626899999999999</v>
      </c>
      <c r="I1871">
        <v>1.6138300000000001</v>
      </c>
      <c r="J1871">
        <v>3.8E-3</v>
      </c>
      <c r="K1871">
        <v>0.465808</v>
      </c>
    </row>
    <row r="1872" spans="1:11" x14ac:dyDescent="0.35">
      <c r="A1872" t="s">
        <v>606</v>
      </c>
      <c r="B1872" t="s">
        <v>605</v>
      </c>
      <c r="C1872" s="3" t="s">
        <v>469</v>
      </c>
      <c r="D1872" t="s">
        <v>592</v>
      </c>
      <c r="E1872" t="s">
        <v>1039</v>
      </c>
      <c r="F1872">
        <v>16.548100000000002</v>
      </c>
      <c r="G1872">
        <v>10.2041</v>
      </c>
      <c r="H1872">
        <v>-0.69752499999999995</v>
      </c>
      <c r="I1872">
        <v>-2.8564699999999998</v>
      </c>
      <c r="J1872" s="4">
        <v>5.0000000000000002E-5</v>
      </c>
      <c r="K1872">
        <v>1.6663299999999999E-2</v>
      </c>
    </row>
    <row r="1873" spans="1:11" x14ac:dyDescent="0.35">
      <c r="A1873" t="s">
        <v>606</v>
      </c>
      <c r="B1873" t="s">
        <v>605</v>
      </c>
      <c r="C1873" s="3" t="s">
        <v>3686</v>
      </c>
      <c r="D1873" t="s">
        <v>3687</v>
      </c>
      <c r="E1873" t="s">
        <v>3688</v>
      </c>
      <c r="F1873">
        <v>0.36621199999999998</v>
      </c>
      <c r="G1873">
        <v>0.80315499999999995</v>
      </c>
      <c r="H1873">
        <v>1.133</v>
      </c>
      <c r="I1873">
        <v>1.3978900000000001</v>
      </c>
      <c r="J1873">
        <v>3.7000000000000002E-3</v>
      </c>
      <c r="K1873">
        <v>0.45815699999999998</v>
      </c>
    </row>
    <row r="1874" spans="1:11" x14ac:dyDescent="0.35">
      <c r="A1874" t="s">
        <v>606</v>
      </c>
      <c r="B1874" t="s">
        <v>605</v>
      </c>
      <c r="C1874" s="3" t="s">
        <v>467</v>
      </c>
      <c r="D1874" t="s">
        <v>3653</v>
      </c>
      <c r="E1874" t="s">
        <v>1033</v>
      </c>
      <c r="F1874">
        <v>1392.45</v>
      </c>
      <c r="G1874">
        <v>1798.83</v>
      </c>
      <c r="H1874">
        <v>0.36943399999999998</v>
      </c>
      <c r="I1874">
        <v>1.5705</v>
      </c>
      <c r="J1874">
        <v>2.0999999999999999E-3</v>
      </c>
      <c r="K1874">
        <v>0.31231399999999998</v>
      </c>
    </row>
    <row r="1875" spans="1:11" x14ac:dyDescent="0.35">
      <c r="A1875" t="s">
        <v>606</v>
      </c>
      <c r="B1875" t="s">
        <v>605</v>
      </c>
      <c r="C1875" s="3" t="s">
        <v>1407</v>
      </c>
      <c r="D1875" t="s">
        <v>1408</v>
      </c>
      <c r="E1875" t="s">
        <v>1409</v>
      </c>
      <c r="F1875">
        <v>0.63713200000000003</v>
      </c>
      <c r="G1875">
        <v>2.0217900000000002</v>
      </c>
      <c r="H1875">
        <v>1.66597</v>
      </c>
      <c r="I1875">
        <v>1.68292</v>
      </c>
      <c r="J1875">
        <v>5.2500000000000003E-3</v>
      </c>
      <c r="K1875">
        <v>0.57155800000000001</v>
      </c>
    </row>
    <row r="1876" spans="1:11" x14ac:dyDescent="0.35">
      <c r="A1876" t="s">
        <v>606</v>
      </c>
      <c r="B1876" t="s">
        <v>605</v>
      </c>
      <c r="C1876" s="3" t="s">
        <v>434</v>
      </c>
      <c r="D1876" t="s">
        <v>3410</v>
      </c>
      <c r="E1876" t="s">
        <v>914</v>
      </c>
      <c r="F1876">
        <v>54.519199999999998</v>
      </c>
      <c r="G1876">
        <v>42.805</v>
      </c>
      <c r="H1876">
        <v>-0.34898499999999999</v>
      </c>
      <c r="I1876">
        <v>-1.48935</v>
      </c>
      <c r="J1876">
        <v>4.7499999999999999E-3</v>
      </c>
      <c r="K1876">
        <v>0.54009700000000005</v>
      </c>
    </row>
    <row r="1877" spans="1:11" x14ac:dyDescent="0.35">
      <c r="A1877" t="s">
        <v>606</v>
      </c>
      <c r="B1877" t="s">
        <v>605</v>
      </c>
      <c r="C1877" s="3" t="s">
        <v>3716</v>
      </c>
      <c r="D1877" t="s">
        <v>3717</v>
      </c>
      <c r="E1877" t="s">
        <v>3718</v>
      </c>
      <c r="F1877">
        <v>0.99740899999999999</v>
      </c>
      <c r="G1877">
        <v>4.3283699999999996</v>
      </c>
      <c r="H1877">
        <v>2.1175700000000002</v>
      </c>
      <c r="I1877">
        <v>1.9744900000000001</v>
      </c>
      <c r="J1877" s="4">
        <v>4.0000000000000002E-4</v>
      </c>
      <c r="K1877">
        <v>9.1410400000000003E-2</v>
      </c>
    </row>
    <row r="1878" spans="1:11" x14ac:dyDescent="0.35">
      <c r="A1878" t="s">
        <v>606</v>
      </c>
      <c r="B1878" t="s">
        <v>605</v>
      </c>
      <c r="C1878" s="3" t="s">
        <v>1627</v>
      </c>
      <c r="D1878" t="s">
        <v>1628</v>
      </c>
      <c r="E1878" t="s">
        <v>1629</v>
      </c>
      <c r="F1878">
        <v>19.133099999999999</v>
      </c>
      <c r="G1878">
        <v>36.575000000000003</v>
      </c>
      <c r="H1878">
        <v>0.93478499999999998</v>
      </c>
      <c r="I1878">
        <v>2.29556</v>
      </c>
      <c r="J1878" s="4">
        <v>5.0000000000000002E-5</v>
      </c>
      <c r="K1878">
        <v>1.6663299999999999E-2</v>
      </c>
    </row>
    <row r="1879" spans="1:11" x14ac:dyDescent="0.35">
      <c r="A1879" t="s">
        <v>606</v>
      </c>
      <c r="B1879" t="s">
        <v>605</v>
      </c>
      <c r="C1879" s="3" t="s">
        <v>422</v>
      </c>
      <c r="D1879" t="s">
        <v>1598</v>
      </c>
      <c r="E1879" t="s">
        <v>848</v>
      </c>
      <c r="F1879">
        <v>66.269900000000007</v>
      </c>
      <c r="G1879">
        <v>8.8134700000000006</v>
      </c>
      <c r="H1879">
        <v>-2.9105699999999999</v>
      </c>
      <c r="I1879">
        <v>-5.6209300000000004</v>
      </c>
      <c r="J1879" s="4">
        <v>5.0000000000000002E-5</v>
      </c>
      <c r="K1879">
        <v>1.6663299999999999E-2</v>
      </c>
    </row>
    <row r="1880" spans="1:11" x14ac:dyDescent="0.35">
      <c r="A1880" t="s">
        <v>606</v>
      </c>
      <c r="B1880" t="s">
        <v>605</v>
      </c>
      <c r="C1880" s="3" t="s">
        <v>558</v>
      </c>
      <c r="D1880" t="s">
        <v>3402</v>
      </c>
      <c r="E1880" t="s">
        <v>910</v>
      </c>
      <c r="F1880">
        <v>24.4971</v>
      </c>
      <c r="G1880">
        <v>14.099399999999999</v>
      </c>
      <c r="H1880">
        <v>-0.79698199999999997</v>
      </c>
      <c r="I1880">
        <v>-2.0239799999999999</v>
      </c>
      <c r="J1880">
        <v>3.8500000000000001E-3</v>
      </c>
      <c r="K1880">
        <v>0.47036</v>
      </c>
    </row>
    <row r="1881" spans="1:11" x14ac:dyDescent="0.35">
      <c r="A1881" t="s">
        <v>606</v>
      </c>
      <c r="B1881" t="s">
        <v>605</v>
      </c>
      <c r="C1881" s="3" t="s">
        <v>3952</v>
      </c>
      <c r="D1881" t="s">
        <v>3953</v>
      </c>
      <c r="E1881" t="s">
        <v>3954</v>
      </c>
      <c r="F1881">
        <v>59.1813</v>
      </c>
      <c r="G1881">
        <v>31.613600000000002</v>
      </c>
      <c r="H1881">
        <v>-0.90459800000000001</v>
      </c>
      <c r="I1881">
        <v>-1.64879</v>
      </c>
      <c r="J1881">
        <v>8.9999999999999993E-3</v>
      </c>
      <c r="K1881">
        <v>0.78218699999999997</v>
      </c>
    </row>
    <row r="1882" spans="1:11" x14ac:dyDescent="0.35">
      <c r="A1882" t="s">
        <v>606</v>
      </c>
      <c r="B1882" t="s">
        <v>605</v>
      </c>
      <c r="C1882" s="3" t="s">
        <v>3868</v>
      </c>
      <c r="D1882" t="s">
        <v>3869</v>
      </c>
      <c r="E1882" t="s">
        <v>3870</v>
      </c>
      <c r="F1882">
        <v>6.5556999999999999</v>
      </c>
      <c r="G1882">
        <v>2.20817</v>
      </c>
      <c r="H1882">
        <v>-1.5699000000000001</v>
      </c>
      <c r="I1882">
        <v>-1.98847</v>
      </c>
      <c r="J1882">
        <v>5.5000000000000003E-4</v>
      </c>
      <c r="K1882">
        <v>0.117408</v>
      </c>
    </row>
    <row r="1883" spans="1:11" x14ac:dyDescent="0.35">
      <c r="A1883" t="s">
        <v>606</v>
      </c>
      <c r="B1883" t="s">
        <v>605</v>
      </c>
      <c r="C1883" s="3" t="s">
        <v>3906</v>
      </c>
      <c r="D1883" t="s">
        <v>3907</v>
      </c>
      <c r="E1883" t="s">
        <v>3908</v>
      </c>
      <c r="F1883">
        <v>7.0242000000000004</v>
      </c>
      <c r="G1883">
        <v>18.300999999999998</v>
      </c>
      <c r="H1883">
        <v>1.38151</v>
      </c>
      <c r="I1883">
        <v>1.59948</v>
      </c>
      <c r="J1883">
        <v>8.6499999999999997E-3</v>
      </c>
      <c r="K1883">
        <v>0.77141400000000004</v>
      </c>
    </row>
    <row r="1884" spans="1:11" x14ac:dyDescent="0.35">
      <c r="A1884" t="s">
        <v>606</v>
      </c>
      <c r="B1884" t="s">
        <v>605</v>
      </c>
      <c r="C1884" s="3" t="s">
        <v>3308</v>
      </c>
      <c r="D1884" t="s">
        <v>3309</v>
      </c>
      <c r="E1884" t="s">
        <v>3310</v>
      </c>
      <c r="F1884">
        <v>0.32124799999999998</v>
      </c>
      <c r="G1884">
        <v>0.91247199999999995</v>
      </c>
      <c r="H1884">
        <v>1.5060899999999999</v>
      </c>
      <c r="I1884">
        <v>1.6961200000000001</v>
      </c>
      <c r="J1884">
        <v>6.8999999999999999E-3</v>
      </c>
      <c r="K1884">
        <v>0.67638799999999999</v>
      </c>
    </row>
    <row r="1885" spans="1:11" x14ac:dyDescent="0.35">
      <c r="A1885" t="s">
        <v>606</v>
      </c>
      <c r="B1885" t="s">
        <v>605</v>
      </c>
      <c r="C1885" s="3" t="s">
        <v>261</v>
      </c>
      <c r="D1885" t="s">
        <v>1554</v>
      </c>
      <c r="E1885" t="s">
        <v>833</v>
      </c>
      <c r="F1885">
        <v>3.1388699999999998</v>
      </c>
      <c r="G1885">
        <v>5.3718500000000002</v>
      </c>
      <c r="H1885">
        <v>0.77517400000000003</v>
      </c>
      <c r="I1885">
        <v>2.0163199999999999</v>
      </c>
      <c r="J1885" s="4">
        <v>5.0000000000000001E-4</v>
      </c>
      <c r="K1885">
        <v>0.109473</v>
      </c>
    </row>
    <row r="1886" spans="1:11" x14ac:dyDescent="0.35">
      <c r="A1886" t="s">
        <v>606</v>
      </c>
      <c r="B1886" t="s">
        <v>605</v>
      </c>
      <c r="C1886" s="3" t="s">
        <v>78</v>
      </c>
      <c r="D1886" t="s">
        <v>3485</v>
      </c>
      <c r="E1886" t="s">
        <v>951</v>
      </c>
      <c r="F1886">
        <v>1.5712900000000001</v>
      </c>
      <c r="G1886">
        <v>2.8002400000000001</v>
      </c>
      <c r="H1886">
        <v>0.83359899999999998</v>
      </c>
      <c r="I1886">
        <v>1.9617199999999999</v>
      </c>
      <c r="J1886">
        <v>4.9500000000000004E-3</v>
      </c>
      <c r="K1886">
        <v>0.55349400000000004</v>
      </c>
    </row>
    <row r="1887" spans="1:11" x14ac:dyDescent="0.35">
      <c r="A1887" t="s">
        <v>606</v>
      </c>
      <c r="B1887" t="s">
        <v>605</v>
      </c>
      <c r="C1887" s="3" t="s">
        <v>119</v>
      </c>
      <c r="D1887" t="s">
        <v>2358</v>
      </c>
      <c r="E1887" t="s">
        <v>724</v>
      </c>
      <c r="F1887">
        <v>38.582599999999999</v>
      </c>
      <c r="G1887">
        <v>26.533000000000001</v>
      </c>
      <c r="H1887">
        <v>-0.54015999999999997</v>
      </c>
      <c r="I1887">
        <v>-2.5489999999999999</v>
      </c>
      <c r="J1887" s="4">
        <v>5.0000000000000002E-5</v>
      </c>
      <c r="K1887">
        <v>1.6663299999999999E-2</v>
      </c>
    </row>
    <row r="1888" spans="1:11" x14ac:dyDescent="0.35">
      <c r="A1888" t="s">
        <v>606</v>
      </c>
      <c r="B1888" t="s">
        <v>605</v>
      </c>
      <c r="C1888" s="3" t="s">
        <v>3836</v>
      </c>
      <c r="D1888" t="s">
        <v>3837</v>
      </c>
      <c r="E1888" t="s">
        <v>3838</v>
      </c>
      <c r="F1888">
        <v>3.7383700000000002</v>
      </c>
      <c r="G1888">
        <v>7.0163799999999998</v>
      </c>
      <c r="H1888">
        <v>0.90831600000000001</v>
      </c>
      <c r="I1888">
        <v>1.67302</v>
      </c>
      <c r="J1888">
        <v>4.5999999999999999E-3</v>
      </c>
      <c r="K1888">
        <v>0.53034499999999996</v>
      </c>
    </row>
    <row r="1889" spans="1:11" x14ac:dyDescent="0.35">
      <c r="A1889" t="s">
        <v>606</v>
      </c>
      <c r="B1889" t="s">
        <v>605</v>
      </c>
      <c r="C1889" s="3" t="s">
        <v>3363</v>
      </c>
      <c r="D1889" t="s">
        <v>3364</v>
      </c>
      <c r="E1889" t="s">
        <v>3365</v>
      </c>
      <c r="F1889">
        <v>38.731999999999999</v>
      </c>
      <c r="G1889">
        <v>29.9008</v>
      </c>
      <c r="H1889">
        <v>-0.37334099999999998</v>
      </c>
      <c r="I1889">
        <v>-1.6452100000000001</v>
      </c>
      <c r="J1889">
        <v>2.15E-3</v>
      </c>
      <c r="K1889">
        <v>0.31772</v>
      </c>
    </row>
    <row r="1890" spans="1:11" x14ac:dyDescent="0.35">
      <c r="A1890" t="s">
        <v>606</v>
      </c>
      <c r="B1890" t="s">
        <v>605</v>
      </c>
      <c r="C1890" s="3" t="s">
        <v>3660</v>
      </c>
      <c r="D1890" t="s">
        <v>3661</v>
      </c>
      <c r="E1890" t="s">
        <v>3662</v>
      </c>
      <c r="F1890">
        <v>84.2804</v>
      </c>
      <c r="G1890">
        <v>66.388199999999998</v>
      </c>
      <c r="H1890">
        <v>-0.34427000000000002</v>
      </c>
      <c r="I1890">
        <v>-1.5580700000000001</v>
      </c>
      <c r="J1890">
        <v>1.9499999999999999E-3</v>
      </c>
      <c r="K1890">
        <v>0.29585099999999998</v>
      </c>
    </row>
    <row r="1891" spans="1:11" x14ac:dyDescent="0.35">
      <c r="A1891" t="s">
        <v>606</v>
      </c>
      <c r="B1891" t="s">
        <v>605</v>
      </c>
      <c r="C1891" s="3" t="s">
        <v>3131</v>
      </c>
      <c r="D1891" t="s">
        <v>3132</v>
      </c>
      <c r="E1891" t="s">
        <v>3133</v>
      </c>
      <c r="F1891">
        <v>2.6817600000000001</v>
      </c>
      <c r="G1891">
        <v>5.7743900000000004</v>
      </c>
      <c r="H1891">
        <v>1.10649</v>
      </c>
      <c r="I1891">
        <v>2.1074899999999999</v>
      </c>
      <c r="J1891" s="4">
        <v>2.9999999999999997E-4</v>
      </c>
      <c r="K1891">
        <v>7.2575299999999995E-2</v>
      </c>
    </row>
    <row r="1892" spans="1:11" x14ac:dyDescent="0.35">
      <c r="A1892" t="s">
        <v>606</v>
      </c>
      <c r="B1892" t="s">
        <v>605</v>
      </c>
      <c r="C1892" s="3" t="s">
        <v>2970</v>
      </c>
      <c r="D1892" t="s">
        <v>2971</v>
      </c>
      <c r="E1892" t="s">
        <v>2972</v>
      </c>
      <c r="F1892">
        <v>15.809799999999999</v>
      </c>
      <c r="G1892">
        <v>10.3757</v>
      </c>
      <c r="H1892">
        <v>-0.60760599999999998</v>
      </c>
      <c r="I1892">
        <v>-1.89252</v>
      </c>
      <c r="J1892">
        <v>3.8999999999999998E-3</v>
      </c>
      <c r="K1892">
        <v>0.47510799999999997</v>
      </c>
    </row>
    <row r="1893" spans="1:11" x14ac:dyDescent="0.35">
      <c r="A1893" t="s">
        <v>606</v>
      </c>
      <c r="B1893" t="s">
        <v>605</v>
      </c>
      <c r="C1893" s="3" t="s">
        <v>382</v>
      </c>
      <c r="D1893" t="s">
        <v>2949</v>
      </c>
      <c r="E1893" t="s">
        <v>713</v>
      </c>
      <c r="F1893">
        <v>0.34911700000000001</v>
      </c>
      <c r="G1893">
        <v>1.22255</v>
      </c>
      <c r="H1893">
        <v>1.8081100000000001</v>
      </c>
      <c r="I1893">
        <v>2.1895199999999999</v>
      </c>
      <c r="J1893">
        <v>7.5000000000000002E-4</v>
      </c>
      <c r="K1893">
        <v>0.148233</v>
      </c>
    </row>
    <row r="1894" spans="1:11" x14ac:dyDescent="0.35">
      <c r="A1894" t="s">
        <v>606</v>
      </c>
      <c r="B1894" t="s">
        <v>605</v>
      </c>
      <c r="C1894" s="3" t="s">
        <v>454</v>
      </c>
      <c r="D1894" t="s">
        <v>3526</v>
      </c>
      <c r="E1894" t="s">
        <v>969</v>
      </c>
      <c r="F1894">
        <v>168.10599999999999</v>
      </c>
      <c r="G1894">
        <v>530.98900000000003</v>
      </c>
      <c r="H1894">
        <v>1.6593100000000001</v>
      </c>
      <c r="I1894">
        <v>3.7161599999999999</v>
      </c>
      <c r="J1894" s="4">
        <v>5.0000000000000002E-5</v>
      </c>
      <c r="K1894">
        <v>1.6663299999999999E-2</v>
      </c>
    </row>
    <row r="1895" spans="1:11" x14ac:dyDescent="0.35">
      <c r="A1895" t="s">
        <v>606</v>
      </c>
      <c r="B1895" t="s">
        <v>605</v>
      </c>
      <c r="C1895" s="3" t="s">
        <v>435</v>
      </c>
      <c r="D1895" t="s">
        <v>3413</v>
      </c>
      <c r="E1895" t="s">
        <v>919</v>
      </c>
      <c r="F1895">
        <v>1.3478399999999999</v>
      </c>
      <c r="G1895">
        <v>3.73156</v>
      </c>
      <c r="H1895">
        <v>1.46913</v>
      </c>
      <c r="I1895">
        <v>2.9678499999999999</v>
      </c>
      <c r="J1895">
        <v>3.5E-4</v>
      </c>
      <c r="K1895">
        <v>8.2412299999999994E-2</v>
      </c>
    </row>
    <row r="1896" spans="1:11" x14ac:dyDescent="0.35">
      <c r="A1896" t="s">
        <v>606</v>
      </c>
      <c r="B1896" t="s">
        <v>605</v>
      </c>
      <c r="C1896" s="3" t="s">
        <v>3745</v>
      </c>
      <c r="D1896" t="s">
        <v>3746</v>
      </c>
      <c r="E1896" t="s">
        <v>3747</v>
      </c>
      <c r="F1896">
        <v>44.35</v>
      </c>
      <c r="G1896">
        <v>75.477800000000002</v>
      </c>
      <c r="H1896">
        <v>0.767119</v>
      </c>
      <c r="I1896">
        <v>1.8164</v>
      </c>
      <c r="J1896">
        <v>4.5500000000000002E-3</v>
      </c>
      <c r="K1896">
        <v>0.52790899999999996</v>
      </c>
    </row>
    <row r="1897" spans="1:11" x14ac:dyDescent="0.35">
      <c r="A1897" t="s">
        <v>606</v>
      </c>
      <c r="B1897" t="s">
        <v>605</v>
      </c>
      <c r="C1897" s="3" t="s">
        <v>249</v>
      </c>
      <c r="D1897" t="s">
        <v>1359</v>
      </c>
      <c r="E1897" t="s">
        <v>698</v>
      </c>
      <c r="F1897">
        <v>31.948399999999999</v>
      </c>
      <c r="G1897">
        <v>56.502499999999998</v>
      </c>
      <c r="H1897">
        <v>0.82257000000000002</v>
      </c>
      <c r="I1897">
        <v>2.2608899999999998</v>
      </c>
      <c r="J1897" s="4">
        <v>5.0000000000000002E-5</v>
      </c>
      <c r="K1897">
        <v>1.6663299999999999E-2</v>
      </c>
    </row>
    <row r="1898" spans="1:11" x14ac:dyDescent="0.35">
      <c r="A1898" t="s">
        <v>606</v>
      </c>
      <c r="B1898" t="s">
        <v>605</v>
      </c>
      <c r="C1898" s="3" t="s">
        <v>206</v>
      </c>
      <c r="D1898" t="s">
        <v>1733</v>
      </c>
      <c r="E1898" t="s">
        <v>907</v>
      </c>
      <c r="F1898">
        <v>6.18147</v>
      </c>
      <c r="G1898">
        <v>10.798299999999999</v>
      </c>
      <c r="H1898">
        <v>0.80478400000000005</v>
      </c>
      <c r="I1898">
        <v>1.6560299999999999</v>
      </c>
      <c r="J1898">
        <v>7.5000000000000002E-4</v>
      </c>
      <c r="K1898">
        <v>0.148233</v>
      </c>
    </row>
    <row r="1899" spans="1:11" x14ac:dyDescent="0.35">
      <c r="A1899" t="s">
        <v>606</v>
      </c>
      <c r="B1899" t="s">
        <v>605</v>
      </c>
      <c r="C1899" s="3" t="s">
        <v>3949</v>
      </c>
      <c r="D1899" t="s">
        <v>3950</v>
      </c>
      <c r="E1899" t="s">
        <v>3951</v>
      </c>
      <c r="F1899">
        <v>8.0643999999999991</v>
      </c>
      <c r="G1899">
        <v>17.6372</v>
      </c>
      <c r="H1899">
        <v>1.1289800000000001</v>
      </c>
      <c r="I1899">
        <v>1.67347</v>
      </c>
      <c r="J1899">
        <v>7.6499999999999997E-3</v>
      </c>
      <c r="K1899">
        <v>0.717746</v>
      </c>
    </row>
    <row r="1900" spans="1:11" x14ac:dyDescent="0.35">
      <c r="A1900" t="s">
        <v>606</v>
      </c>
      <c r="B1900" t="s">
        <v>605</v>
      </c>
      <c r="C1900" s="3" t="s">
        <v>406</v>
      </c>
      <c r="D1900" t="s">
        <v>3185</v>
      </c>
      <c r="E1900" t="s">
        <v>812</v>
      </c>
      <c r="F1900">
        <v>27.732600000000001</v>
      </c>
      <c r="G1900">
        <v>42.896900000000002</v>
      </c>
      <c r="H1900">
        <v>0.62928899999999999</v>
      </c>
      <c r="I1900">
        <v>1.9872300000000001</v>
      </c>
      <c r="J1900" s="4">
        <v>5.0000000000000002E-5</v>
      </c>
      <c r="K1900">
        <v>1.6663299999999999E-2</v>
      </c>
    </row>
    <row r="1901" spans="1:11" x14ac:dyDescent="0.35">
      <c r="A1901" t="s">
        <v>606</v>
      </c>
      <c r="B1901" t="s">
        <v>605</v>
      </c>
      <c r="C1901" s="3" t="s">
        <v>319</v>
      </c>
      <c r="D1901" t="s">
        <v>3417</v>
      </c>
      <c r="E1901" t="s">
        <v>920</v>
      </c>
      <c r="F1901">
        <v>2.5578599999999998</v>
      </c>
      <c r="G1901">
        <v>4.4246499999999997</v>
      </c>
      <c r="H1901">
        <v>0.79062399999999999</v>
      </c>
      <c r="I1901">
        <v>2.2593200000000002</v>
      </c>
      <c r="J1901" s="4">
        <v>4.0000000000000002E-4</v>
      </c>
      <c r="K1901">
        <v>9.1410400000000003E-2</v>
      </c>
    </row>
    <row r="1902" spans="1:11" x14ac:dyDescent="0.35">
      <c r="A1902" t="s">
        <v>606</v>
      </c>
      <c r="B1902" t="s">
        <v>605</v>
      </c>
      <c r="C1902" s="3" t="s">
        <v>61</v>
      </c>
      <c r="D1902" t="s">
        <v>1931</v>
      </c>
      <c r="E1902" t="s">
        <v>1024</v>
      </c>
      <c r="F1902">
        <v>0.89935600000000004</v>
      </c>
      <c r="G1902">
        <v>2.4091300000000002</v>
      </c>
      <c r="H1902">
        <v>1.4215500000000001</v>
      </c>
      <c r="I1902">
        <v>1.53755</v>
      </c>
      <c r="J1902">
        <v>6.1500000000000001E-3</v>
      </c>
      <c r="K1902">
        <v>0.63292599999999999</v>
      </c>
    </row>
    <row r="1903" spans="1:11" x14ac:dyDescent="0.35">
      <c r="A1903" t="s">
        <v>606</v>
      </c>
      <c r="B1903" t="s">
        <v>605</v>
      </c>
      <c r="C1903" s="3" t="s">
        <v>61</v>
      </c>
      <c r="D1903" t="s">
        <v>1931</v>
      </c>
      <c r="E1903" t="s">
        <v>1024</v>
      </c>
      <c r="F1903">
        <v>1.29908</v>
      </c>
      <c r="G1903">
        <v>3.67014</v>
      </c>
      <c r="H1903">
        <v>1.49834</v>
      </c>
      <c r="I1903">
        <v>1.9897</v>
      </c>
      <c r="J1903">
        <v>2.5500000000000002E-3</v>
      </c>
      <c r="K1903">
        <v>0.357236</v>
      </c>
    </row>
    <row r="1904" spans="1:11" x14ac:dyDescent="0.35">
      <c r="A1904" t="s">
        <v>606</v>
      </c>
      <c r="B1904" t="s">
        <v>605</v>
      </c>
      <c r="C1904" s="3" t="s">
        <v>1332</v>
      </c>
      <c r="D1904" t="s">
        <v>1333</v>
      </c>
      <c r="E1904" t="s">
        <v>1334</v>
      </c>
      <c r="F1904">
        <v>7.9611099999999997</v>
      </c>
      <c r="G1904">
        <v>13.132400000000001</v>
      </c>
      <c r="H1904">
        <v>0.72208799999999995</v>
      </c>
      <c r="I1904">
        <v>1.84802</v>
      </c>
      <c r="J1904">
        <v>5.5999999999999999E-3</v>
      </c>
      <c r="K1904">
        <v>0.59771200000000002</v>
      </c>
    </row>
    <row r="1905" spans="1:11" x14ac:dyDescent="0.35">
      <c r="A1905" t="s">
        <v>606</v>
      </c>
      <c r="B1905" t="s">
        <v>605</v>
      </c>
      <c r="C1905" s="3" t="s">
        <v>393</v>
      </c>
      <c r="D1905" t="s">
        <v>3767</v>
      </c>
      <c r="E1905" t="s">
        <v>754</v>
      </c>
      <c r="F1905">
        <v>1.1613800000000001</v>
      </c>
      <c r="G1905">
        <v>3.1804700000000001</v>
      </c>
      <c r="H1905">
        <v>1.4534</v>
      </c>
      <c r="I1905">
        <v>2.76308</v>
      </c>
      <c r="J1905" s="4">
        <v>5.0000000000000002E-5</v>
      </c>
      <c r="K1905">
        <v>1.6663299999999999E-2</v>
      </c>
    </row>
    <row r="1906" spans="1:11" x14ac:dyDescent="0.35">
      <c r="A1906" t="s">
        <v>606</v>
      </c>
      <c r="B1906" t="s">
        <v>605</v>
      </c>
      <c r="C1906" s="3" t="s">
        <v>2988</v>
      </c>
      <c r="D1906" t="s">
        <v>2989</v>
      </c>
      <c r="E1906" t="s">
        <v>2990</v>
      </c>
      <c r="F1906">
        <v>10.183299999999999</v>
      </c>
      <c r="G1906">
        <v>7.4560899999999997</v>
      </c>
      <c r="H1906">
        <v>-0.44971699999999998</v>
      </c>
      <c r="I1906">
        <v>-1.8419099999999999</v>
      </c>
      <c r="J1906">
        <v>5.6499999999999996E-3</v>
      </c>
      <c r="K1906">
        <v>0.601294</v>
      </c>
    </row>
    <row r="1907" spans="1:11" x14ac:dyDescent="0.35">
      <c r="A1907" t="s">
        <v>606</v>
      </c>
      <c r="B1907" t="s">
        <v>605</v>
      </c>
      <c r="C1907" s="3" t="s">
        <v>238</v>
      </c>
      <c r="D1907" t="s">
        <v>2745</v>
      </c>
      <c r="E1907" t="s">
        <v>614</v>
      </c>
      <c r="F1907">
        <v>7.2028999999999996</v>
      </c>
      <c r="G1907">
        <v>12.119899999999999</v>
      </c>
      <c r="H1907">
        <v>0.75072799999999995</v>
      </c>
      <c r="I1907">
        <v>2.4457499999999999</v>
      </c>
      <c r="J1907" s="4">
        <v>5.0000000000000002E-5</v>
      </c>
      <c r="K1907">
        <v>1.6663299999999999E-2</v>
      </c>
    </row>
    <row r="1908" spans="1:11" x14ac:dyDescent="0.35">
      <c r="A1908" t="s">
        <v>606</v>
      </c>
      <c r="B1908" t="s">
        <v>605</v>
      </c>
      <c r="C1908" s="3" t="s">
        <v>3542</v>
      </c>
      <c r="D1908" t="s">
        <v>3543</v>
      </c>
      <c r="E1908" t="s">
        <v>3544</v>
      </c>
      <c r="F1908">
        <v>1.6188199999999999</v>
      </c>
      <c r="G1908">
        <v>0.44640600000000003</v>
      </c>
      <c r="H1908">
        <v>-1.8585100000000001</v>
      </c>
      <c r="I1908">
        <v>-3.8060900000000002</v>
      </c>
      <c r="J1908" s="4">
        <v>5.0000000000000002E-5</v>
      </c>
      <c r="K1908">
        <v>1.6663299999999999E-2</v>
      </c>
    </row>
    <row r="1909" spans="1:11" x14ac:dyDescent="0.35">
      <c r="A1909" t="s">
        <v>606</v>
      </c>
      <c r="B1909" t="s">
        <v>605</v>
      </c>
      <c r="C1909" s="3" t="s">
        <v>3539</v>
      </c>
      <c r="D1909" t="s">
        <v>3540</v>
      </c>
      <c r="E1909" t="s">
        <v>3541</v>
      </c>
      <c r="F1909">
        <v>66.567800000000005</v>
      </c>
      <c r="G1909">
        <v>127.762</v>
      </c>
      <c r="H1909">
        <v>0.94056600000000001</v>
      </c>
      <c r="I1909">
        <v>1.5835300000000001</v>
      </c>
      <c r="J1909">
        <v>7.1000000000000004E-3</v>
      </c>
      <c r="K1909">
        <v>0.68782699999999997</v>
      </c>
    </row>
    <row r="1910" spans="1:11" x14ac:dyDescent="0.35">
      <c r="A1910" t="s">
        <v>606</v>
      </c>
      <c r="B1910" t="s">
        <v>605</v>
      </c>
      <c r="C1910" s="3" t="s">
        <v>3882</v>
      </c>
      <c r="D1910" t="s">
        <v>3883</v>
      </c>
      <c r="E1910" t="s">
        <v>3884</v>
      </c>
      <c r="F1910">
        <v>11.161199999999999</v>
      </c>
      <c r="G1910">
        <v>5.4386700000000001</v>
      </c>
      <c r="H1910">
        <v>-1.0371600000000001</v>
      </c>
      <c r="I1910">
        <v>-1.8984799999999999</v>
      </c>
      <c r="J1910">
        <v>2E-3</v>
      </c>
      <c r="K1910">
        <v>0.300763</v>
      </c>
    </row>
    <row r="1911" spans="1:11" x14ac:dyDescent="0.35">
      <c r="A1911" t="s">
        <v>606</v>
      </c>
      <c r="B1911" t="s">
        <v>604</v>
      </c>
      <c r="C1911" s="3" t="s">
        <v>4283</v>
      </c>
      <c r="D1911" t="s">
        <v>4284</v>
      </c>
      <c r="E1911" t="s">
        <v>4285</v>
      </c>
      <c r="F1911">
        <v>0</v>
      </c>
      <c r="G1911">
        <v>0</v>
      </c>
      <c r="H1911">
        <v>0.31559799999999999</v>
      </c>
      <c r="I1911">
        <v>0</v>
      </c>
      <c r="J1911">
        <v>7.4000000000000003E-3</v>
      </c>
      <c r="K1911">
        <v>0.52954400000000001</v>
      </c>
    </row>
    <row r="1912" spans="1:11" x14ac:dyDescent="0.35">
      <c r="A1912" t="s">
        <v>606</v>
      </c>
      <c r="B1912" t="s">
        <v>604</v>
      </c>
      <c r="C1912" s="3" t="s">
        <v>3997</v>
      </c>
      <c r="D1912" t="s">
        <v>3998</v>
      </c>
      <c r="E1912" t="s">
        <v>3999</v>
      </c>
      <c r="F1912">
        <v>0</v>
      </c>
      <c r="G1912">
        <v>0</v>
      </c>
      <c r="H1912">
        <v>0.18040700000000001</v>
      </c>
      <c r="I1912">
        <v>0</v>
      </c>
      <c r="J1912" s="4">
        <v>8.0000000000000004E-4</v>
      </c>
      <c r="K1912">
        <v>0.13417499999999999</v>
      </c>
    </row>
    <row r="1913" spans="1:11" x14ac:dyDescent="0.35">
      <c r="A1913" t="s">
        <v>606</v>
      </c>
      <c r="B1913" t="s">
        <v>604</v>
      </c>
      <c r="C1913" s="3" t="s">
        <v>3848</v>
      </c>
      <c r="D1913" t="s">
        <v>3849</v>
      </c>
      <c r="E1913" t="s">
        <v>3850</v>
      </c>
      <c r="F1913">
        <v>0</v>
      </c>
      <c r="G1913">
        <v>0</v>
      </c>
      <c r="H1913">
        <v>0.153089</v>
      </c>
      <c r="I1913">
        <v>0</v>
      </c>
      <c r="J1913">
        <v>4.4000000000000003E-3</v>
      </c>
      <c r="K1913">
        <v>0.40252500000000002</v>
      </c>
    </row>
    <row r="1914" spans="1:11" x14ac:dyDescent="0.35">
      <c r="A1914" t="s">
        <v>606</v>
      </c>
      <c r="B1914" t="s">
        <v>604</v>
      </c>
      <c r="C1914" s="3" t="s">
        <v>4004</v>
      </c>
      <c r="D1914" t="s">
        <v>4005</v>
      </c>
      <c r="E1914" t="s">
        <v>4006</v>
      </c>
      <c r="F1914">
        <v>0</v>
      </c>
      <c r="G1914">
        <v>0</v>
      </c>
      <c r="H1914">
        <v>0.148285</v>
      </c>
      <c r="I1914">
        <v>0</v>
      </c>
      <c r="J1914">
        <v>4.0000000000000001E-3</v>
      </c>
      <c r="K1914">
        <v>0.38108900000000001</v>
      </c>
    </row>
    <row r="1915" spans="1:11" x14ac:dyDescent="0.35">
      <c r="A1915" t="s">
        <v>606</v>
      </c>
      <c r="B1915" t="s">
        <v>604</v>
      </c>
      <c r="C1915" s="3" t="s">
        <v>4231</v>
      </c>
      <c r="D1915" t="s">
        <v>4232</v>
      </c>
      <c r="E1915" t="s">
        <v>4233</v>
      </c>
      <c r="F1915">
        <v>0</v>
      </c>
      <c r="G1915">
        <v>0</v>
      </c>
      <c r="H1915">
        <v>0.26396700000000001</v>
      </c>
      <c r="I1915">
        <v>0</v>
      </c>
      <c r="J1915">
        <v>2.3E-3</v>
      </c>
      <c r="K1915">
        <v>0.27635999999999999</v>
      </c>
    </row>
    <row r="1916" spans="1:11" x14ac:dyDescent="0.35">
      <c r="A1916" t="s">
        <v>606</v>
      </c>
      <c r="B1916" t="s">
        <v>604</v>
      </c>
      <c r="C1916" s="3" t="s">
        <v>4010</v>
      </c>
      <c r="D1916" t="s">
        <v>4011</v>
      </c>
      <c r="E1916" t="s">
        <v>4012</v>
      </c>
      <c r="F1916">
        <v>0</v>
      </c>
      <c r="G1916">
        <v>0</v>
      </c>
      <c r="H1916">
        <v>0.339499</v>
      </c>
      <c r="I1916">
        <v>0</v>
      </c>
      <c r="J1916">
        <v>7.9500000000000005E-3</v>
      </c>
      <c r="K1916">
        <v>0.54009700000000005</v>
      </c>
    </row>
    <row r="1917" spans="1:11" x14ac:dyDescent="0.35">
      <c r="A1917" t="s">
        <v>606</v>
      </c>
      <c r="B1917" t="s">
        <v>604</v>
      </c>
      <c r="C1917" s="3" t="s">
        <v>3829</v>
      </c>
      <c r="D1917" t="s">
        <v>3830</v>
      </c>
      <c r="E1917" t="s">
        <v>3831</v>
      </c>
      <c r="F1917">
        <v>0</v>
      </c>
      <c r="G1917">
        <v>0</v>
      </c>
      <c r="H1917">
        <v>0.33181300000000002</v>
      </c>
      <c r="I1917">
        <v>0</v>
      </c>
      <c r="J1917">
        <v>1.25E-3</v>
      </c>
      <c r="K1917">
        <v>0.18868399999999999</v>
      </c>
    </row>
    <row r="1918" spans="1:11" x14ac:dyDescent="0.35">
      <c r="A1918" t="s">
        <v>606</v>
      </c>
      <c r="B1918" t="s">
        <v>604</v>
      </c>
      <c r="C1918" s="3" t="s">
        <v>4053</v>
      </c>
      <c r="D1918" t="s">
        <v>4054</v>
      </c>
      <c r="E1918" t="s">
        <v>4055</v>
      </c>
      <c r="F1918">
        <v>0</v>
      </c>
      <c r="G1918">
        <v>0</v>
      </c>
      <c r="H1918">
        <v>0.50372300000000003</v>
      </c>
      <c r="I1918">
        <v>0</v>
      </c>
      <c r="J1918" s="4">
        <v>2.9999999999999997E-4</v>
      </c>
      <c r="K1918">
        <v>6.2460799999999997E-2</v>
      </c>
    </row>
    <row r="1919" spans="1:11" x14ac:dyDescent="0.35">
      <c r="A1919" t="s">
        <v>606</v>
      </c>
      <c r="B1919" t="s">
        <v>604</v>
      </c>
      <c r="C1919" s="3" t="s">
        <v>339</v>
      </c>
      <c r="D1919" t="s">
        <v>4065</v>
      </c>
      <c r="E1919" t="s">
        <v>803</v>
      </c>
      <c r="F1919">
        <v>0</v>
      </c>
      <c r="G1919">
        <v>0</v>
      </c>
      <c r="H1919">
        <v>0.17078499999999999</v>
      </c>
      <c r="I1919">
        <v>0</v>
      </c>
      <c r="J1919">
        <v>9.7000000000000003E-3</v>
      </c>
      <c r="K1919">
        <v>0.592395</v>
      </c>
    </row>
    <row r="1920" spans="1:11" x14ac:dyDescent="0.35">
      <c r="A1920" t="s">
        <v>606</v>
      </c>
      <c r="B1920" t="s">
        <v>604</v>
      </c>
      <c r="C1920" s="3" t="s">
        <v>4132</v>
      </c>
      <c r="D1920" t="s">
        <v>4133</v>
      </c>
      <c r="E1920" t="s">
        <v>4134</v>
      </c>
      <c r="F1920">
        <v>0</v>
      </c>
      <c r="G1920">
        <v>0</v>
      </c>
      <c r="H1920">
        <v>0.249171</v>
      </c>
      <c r="I1920">
        <v>0</v>
      </c>
      <c r="J1920">
        <v>2.4499999999999999E-3</v>
      </c>
      <c r="K1920">
        <v>0.28934599999999999</v>
      </c>
    </row>
    <row r="1921" spans="1:11" x14ac:dyDescent="0.35">
      <c r="A1921" t="s">
        <v>606</v>
      </c>
      <c r="B1921" t="s">
        <v>604</v>
      </c>
      <c r="C1921" s="3" t="s">
        <v>4074</v>
      </c>
      <c r="D1921" t="s">
        <v>4075</v>
      </c>
      <c r="E1921" t="s">
        <v>4076</v>
      </c>
      <c r="F1921">
        <v>0</v>
      </c>
      <c r="G1921">
        <v>0</v>
      </c>
      <c r="H1921">
        <v>0.17647399999999999</v>
      </c>
      <c r="I1921">
        <v>0</v>
      </c>
      <c r="J1921">
        <v>8.2000000000000007E-3</v>
      </c>
      <c r="K1921">
        <v>0.55011699999999997</v>
      </c>
    </row>
    <row r="1922" spans="1:11" x14ac:dyDescent="0.35">
      <c r="A1922" t="s">
        <v>606</v>
      </c>
      <c r="B1922" t="s">
        <v>604</v>
      </c>
      <c r="C1922" s="3" t="s">
        <v>3991</v>
      </c>
      <c r="D1922" t="s">
        <v>3992</v>
      </c>
      <c r="E1922" t="s">
        <v>3993</v>
      </c>
      <c r="F1922">
        <v>0</v>
      </c>
      <c r="G1922">
        <v>0</v>
      </c>
      <c r="H1922">
        <v>0.246088</v>
      </c>
      <c r="I1922">
        <v>0</v>
      </c>
      <c r="J1922">
        <v>8.3999999999999995E-3</v>
      </c>
      <c r="K1922">
        <v>0.55429700000000004</v>
      </c>
    </row>
    <row r="1923" spans="1:11" x14ac:dyDescent="0.35">
      <c r="A1923" t="s">
        <v>606</v>
      </c>
      <c r="B1923" t="s">
        <v>604</v>
      </c>
      <c r="C1923" s="3" t="s">
        <v>338</v>
      </c>
      <c r="D1923" t="s">
        <v>3788</v>
      </c>
      <c r="E1923" t="s">
        <v>1072</v>
      </c>
      <c r="F1923">
        <v>0</v>
      </c>
      <c r="G1923">
        <v>0</v>
      </c>
      <c r="H1923">
        <v>0.35974</v>
      </c>
      <c r="I1923">
        <v>0</v>
      </c>
      <c r="J1923">
        <v>2.3E-3</v>
      </c>
      <c r="K1923">
        <v>0.27635999999999999</v>
      </c>
    </row>
    <row r="1924" spans="1:11" x14ac:dyDescent="0.35">
      <c r="A1924" t="s">
        <v>606</v>
      </c>
      <c r="B1924" t="s">
        <v>604</v>
      </c>
      <c r="C1924" s="3" t="s">
        <v>3955</v>
      </c>
      <c r="D1924" t="s">
        <v>3956</v>
      </c>
      <c r="E1924" t="s">
        <v>3957</v>
      </c>
      <c r="F1924">
        <v>0</v>
      </c>
      <c r="G1924">
        <v>0</v>
      </c>
      <c r="H1924">
        <v>0.42905100000000002</v>
      </c>
      <c r="I1924">
        <v>0</v>
      </c>
      <c r="J1924" s="4">
        <v>5.0000000000000002E-5</v>
      </c>
      <c r="K1924">
        <v>1.3197499999999999E-2</v>
      </c>
    </row>
    <row r="1925" spans="1:11" x14ac:dyDescent="0.35">
      <c r="A1925" t="s">
        <v>606</v>
      </c>
      <c r="B1925" t="s">
        <v>604</v>
      </c>
      <c r="C1925" s="3" t="s">
        <v>174</v>
      </c>
      <c r="D1925" t="s">
        <v>597</v>
      </c>
      <c r="E1925" t="s">
        <v>4100</v>
      </c>
      <c r="F1925">
        <v>0</v>
      </c>
      <c r="G1925">
        <v>0</v>
      </c>
      <c r="H1925">
        <v>0.404142</v>
      </c>
      <c r="I1925">
        <v>0</v>
      </c>
      <c r="J1925" s="4">
        <v>2.0000000000000001E-4</v>
      </c>
      <c r="K1925">
        <v>4.4725000000000001E-2</v>
      </c>
    </row>
    <row r="1926" spans="1:11" x14ac:dyDescent="0.35">
      <c r="A1926" t="s">
        <v>606</v>
      </c>
      <c r="B1926" t="s">
        <v>604</v>
      </c>
      <c r="C1926" s="3" t="s">
        <v>4028</v>
      </c>
      <c r="D1926" t="s">
        <v>4029</v>
      </c>
      <c r="E1926" t="s">
        <v>4030</v>
      </c>
      <c r="F1926">
        <v>0</v>
      </c>
      <c r="G1926">
        <v>0</v>
      </c>
      <c r="H1926">
        <v>0.26889299999999999</v>
      </c>
      <c r="I1926">
        <v>0</v>
      </c>
      <c r="J1926">
        <v>8.0000000000000002E-3</v>
      </c>
      <c r="K1926">
        <v>0.54196900000000003</v>
      </c>
    </row>
    <row r="1927" spans="1:11" x14ac:dyDescent="0.35">
      <c r="A1927" t="s">
        <v>606</v>
      </c>
      <c r="B1927" t="s">
        <v>604</v>
      </c>
      <c r="C1927" s="3" t="s">
        <v>4159</v>
      </c>
      <c r="D1927" t="s">
        <v>4160</v>
      </c>
      <c r="E1927" t="s">
        <v>4161</v>
      </c>
      <c r="F1927">
        <v>0</v>
      </c>
      <c r="G1927">
        <v>0</v>
      </c>
      <c r="H1927">
        <v>9.4858899999999996E-2</v>
      </c>
      <c r="I1927">
        <v>0</v>
      </c>
      <c r="J1927">
        <v>7.7999999999999996E-3</v>
      </c>
      <c r="K1927">
        <v>0.53517499999999996</v>
      </c>
    </row>
    <row r="1928" spans="1:11" x14ac:dyDescent="0.35">
      <c r="A1928" t="s">
        <v>606</v>
      </c>
      <c r="B1928" t="s">
        <v>604</v>
      </c>
      <c r="C1928" s="3" t="s">
        <v>4224</v>
      </c>
      <c r="D1928" t="s">
        <v>4225</v>
      </c>
      <c r="E1928" t="s">
        <v>4226</v>
      </c>
      <c r="F1928">
        <v>0</v>
      </c>
      <c r="G1928">
        <v>0</v>
      </c>
      <c r="H1928">
        <v>0.15631999999999999</v>
      </c>
      <c r="I1928">
        <v>0</v>
      </c>
      <c r="J1928">
        <v>6.4999999999999997E-4</v>
      </c>
      <c r="K1928">
        <v>0.11417099999999999</v>
      </c>
    </row>
    <row r="1929" spans="1:11" x14ac:dyDescent="0.35">
      <c r="A1929" t="s">
        <v>606</v>
      </c>
      <c r="B1929" t="s">
        <v>604</v>
      </c>
      <c r="C1929" s="3" t="s">
        <v>378</v>
      </c>
      <c r="D1929" t="s">
        <v>2005</v>
      </c>
      <c r="E1929" t="s">
        <v>704</v>
      </c>
      <c r="F1929">
        <v>0</v>
      </c>
      <c r="G1929">
        <v>0</v>
      </c>
      <c r="H1929">
        <v>0.13883400000000001</v>
      </c>
      <c r="I1929">
        <v>0</v>
      </c>
      <c r="J1929">
        <v>2E-3</v>
      </c>
      <c r="K1929">
        <v>0.25422600000000001</v>
      </c>
    </row>
    <row r="1930" spans="1:11" x14ac:dyDescent="0.35">
      <c r="A1930" t="s">
        <v>606</v>
      </c>
      <c r="B1930" t="s">
        <v>604</v>
      </c>
      <c r="C1930" s="3" t="s">
        <v>4062</v>
      </c>
      <c r="D1930" t="s">
        <v>4063</v>
      </c>
      <c r="E1930" t="s">
        <v>4064</v>
      </c>
      <c r="F1930">
        <v>0</v>
      </c>
      <c r="G1930">
        <v>0</v>
      </c>
      <c r="H1930">
        <v>0.12976799999999999</v>
      </c>
      <c r="I1930">
        <v>0</v>
      </c>
      <c r="J1930">
        <v>4.7499999999999999E-3</v>
      </c>
      <c r="K1930">
        <v>0.41792200000000002</v>
      </c>
    </row>
    <row r="1931" spans="1:11" x14ac:dyDescent="0.35">
      <c r="A1931" t="s">
        <v>606</v>
      </c>
      <c r="B1931" t="s">
        <v>604</v>
      </c>
      <c r="C1931" s="3" t="s">
        <v>410</v>
      </c>
      <c r="D1931" t="s">
        <v>3805</v>
      </c>
      <c r="E1931" t="s">
        <v>1050</v>
      </c>
      <c r="F1931">
        <v>0</v>
      </c>
      <c r="G1931">
        <v>0</v>
      </c>
      <c r="H1931">
        <v>0.212091</v>
      </c>
      <c r="I1931">
        <v>0</v>
      </c>
      <c r="J1931">
        <v>1.65E-3</v>
      </c>
      <c r="K1931">
        <v>0.22450700000000001</v>
      </c>
    </row>
    <row r="1932" spans="1:11" x14ac:dyDescent="0.35">
      <c r="A1932" t="s">
        <v>606</v>
      </c>
      <c r="B1932" t="s">
        <v>604</v>
      </c>
      <c r="C1932" s="3" t="s">
        <v>4066</v>
      </c>
      <c r="D1932" t="s">
        <v>4067</v>
      </c>
      <c r="E1932" t="s">
        <v>4068</v>
      </c>
      <c r="F1932">
        <v>0</v>
      </c>
      <c r="G1932">
        <v>0</v>
      </c>
      <c r="H1932">
        <v>0.699681</v>
      </c>
      <c r="I1932">
        <v>0</v>
      </c>
      <c r="J1932">
        <v>7.0000000000000001E-3</v>
      </c>
      <c r="K1932">
        <v>0.51700500000000005</v>
      </c>
    </row>
    <row r="1933" spans="1:11" x14ac:dyDescent="0.35">
      <c r="A1933" t="s">
        <v>606</v>
      </c>
      <c r="B1933" t="s">
        <v>604</v>
      </c>
      <c r="C1933" s="3" t="s">
        <v>4047</v>
      </c>
      <c r="D1933" t="s">
        <v>4048</v>
      </c>
      <c r="E1933" t="s">
        <v>4049</v>
      </c>
      <c r="F1933">
        <v>0</v>
      </c>
      <c r="G1933">
        <v>0</v>
      </c>
      <c r="H1933">
        <v>0.15376600000000001</v>
      </c>
      <c r="I1933">
        <v>0</v>
      </c>
      <c r="J1933" s="4">
        <v>5.0000000000000002E-5</v>
      </c>
      <c r="K1933">
        <v>1.3197499999999999E-2</v>
      </c>
    </row>
    <row r="1934" spans="1:11" x14ac:dyDescent="0.35">
      <c r="A1934" t="s">
        <v>606</v>
      </c>
      <c r="B1934" t="s">
        <v>604</v>
      </c>
      <c r="C1934" s="3" t="s">
        <v>348</v>
      </c>
      <c r="D1934" t="s">
        <v>4168</v>
      </c>
      <c r="E1934" t="s">
        <v>1083</v>
      </c>
      <c r="F1934">
        <v>0</v>
      </c>
      <c r="G1934">
        <v>0</v>
      </c>
      <c r="H1934">
        <v>0.20824999999999999</v>
      </c>
      <c r="I1934">
        <v>0</v>
      </c>
      <c r="J1934">
        <v>1.65E-3</v>
      </c>
      <c r="K1934">
        <v>0.22450700000000001</v>
      </c>
    </row>
    <row r="1935" spans="1:11" x14ac:dyDescent="0.35">
      <c r="A1935" t="s">
        <v>606</v>
      </c>
      <c r="B1935" t="s">
        <v>604</v>
      </c>
      <c r="C1935" s="3" t="s">
        <v>100</v>
      </c>
      <c r="D1935" t="s">
        <v>4210</v>
      </c>
      <c r="E1935" t="s">
        <v>4211</v>
      </c>
      <c r="F1935">
        <v>0</v>
      </c>
      <c r="G1935">
        <v>0</v>
      </c>
      <c r="H1935">
        <v>0.45900299999999999</v>
      </c>
      <c r="I1935">
        <v>0</v>
      </c>
      <c r="J1935">
        <v>3.15E-3</v>
      </c>
      <c r="K1935">
        <v>0.34192</v>
      </c>
    </row>
    <row r="1936" spans="1:11" x14ac:dyDescent="0.35">
      <c r="A1936" t="s">
        <v>606</v>
      </c>
      <c r="B1936" t="s">
        <v>604</v>
      </c>
      <c r="C1936" s="3" t="s">
        <v>4190</v>
      </c>
      <c r="D1936" t="s">
        <v>97</v>
      </c>
      <c r="E1936" t="s">
        <v>4191</v>
      </c>
      <c r="F1936">
        <v>0</v>
      </c>
      <c r="G1936">
        <v>0</v>
      </c>
      <c r="H1936">
        <v>0.33238099999999998</v>
      </c>
      <c r="I1936">
        <v>0</v>
      </c>
      <c r="J1936" s="4">
        <v>2.9999999999999997E-4</v>
      </c>
      <c r="K1936">
        <v>6.2460799999999997E-2</v>
      </c>
    </row>
    <row r="1937" spans="1:11" x14ac:dyDescent="0.35">
      <c r="A1937" t="s">
        <v>606</v>
      </c>
      <c r="B1937" t="s">
        <v>604</v>
      </c>
      <c r="C1937" s="3" t="s">
        <v>4147</v>
      </c>
      <c r="D1937" t="s">
        <v>4148</v>
      </c>
      <c r="E1937" t="s">
        <v>4149</v>
      </c>
      <c r="F1937">
        <v>0</v>
      </c>
      <c r="G1937">
        <v>0</v>
      </c>
      <c r="H1937">
        <v>0.27523199999999998</v>
      </c>
      <c r="I1937">
        <v>0</v>
      </c>
      <c r="J1937">
        <v>9.1999999999999998E-3</v>
      </c>
      <c r="K1937">
        <v>0.57938400000000001</v>
      </c>
    </row>
    <row r="1938" spans="1:11" x14ac:dyDescent="0.35">
      <c r="A1938" t="s">
        <v>606</v>
      </c>
      <c r="B1938" t="s">
        <v>604</v>
      </c>
      <c r="C1938" s="3" t="s">
        <v>347</v>
      </c>
      <c r="D1938" t="s">
        <v>4155</v>
      </c>
      <c r="E1938" t="s">
        <v>1082</v>
      </c>
      <c r="F1938">
        <v>0</v>
      </c>
      <c r="G1938">
        <v>0</v>
      </c>
      <c r="H1938">
        <v>0.25550600000000001</v>
      </c>
      <c r="I1938">
        <v>0</v>
      </c>
      <c r="J1938">
        <v>3.3999999999999998E-3</v>
      </c>
      <c r="K1938">
        <v>0.35624800000000001</v>
      </c>
    </row>
    <row r="1939" spans="1:11" x14ac:dyDescent="0.35">
      <c r="A1939" t="s">
        <v>606</v>
      </c>
      <c r="B1939" t="s">
        <v>604</v>
      </c>
      <c r="C1939" s="3" t="s">
        <v>4175</v>
      </c>
      <c r="D1939" t="s">
        <v>4176</v>
      </c>
      <c r="E1939" t="s">
        <v>4177</v>
      </c>
      <c r="F1939">
        <v>0</v>
      </c>
      <c r="G1939">
        <v>0</v>
      </c>
      <c r="H1939">
        <v>0.36578899999999998</v>
      </c>
      <c r="I1939">
        <v>0</v>
      </c>
      <c r="J1939" s="4">
        <v>5.0000000000000002E-5</v>
      </c>
      <c r="K1939">
        <v>1.3197499999999999E-2</v>
      </c>
    </row>
    <row r="1940" spans="1:11" x14ac:dyDescent="0.35">
      <c r="A1940" t="s">
        <v>606</v>
      </c>
      <c r="B1940" t="s">
        <v>604</v>
      </c>
      <c r="C1940" s="3" t="s">
        <v>4252</v>
      </c>
      <c r="D1940" t="s">
        <v>4253</v>
      </c>
      <c r="E1940" t="s">
        <v>4254</v>
      </c>
      <c r="F1940">
        <v>0</v>
      </c>
      <c r="G1940">
        <v>0</v>
      </c>
      <c r="H1940">
        <v>0.51098600000000005</v>
      </c>
      <c r="I1940">
        <v>0</v>
      </c>
      <c r="J1940">
        <v>1.5499999999999999E-3</v>
      </c>
      <c r="K1940">
        <v>0.218279</v>
      </c>
    </row>
    <row r="1941" spans="1:11" x14ac:dyDescent="0.35">
      <c r="A1941" t="s">
        <v>606</v>
      </c>
      <c r="B1941" t="s">
        <v>604</v>
      </c>
      <c r="C1941" s="3" t="s">
        <v>2142</v>
      </c>
      <c r="D1941" t="s">
        <v>2143</v>
      </c>
      <c r="E1941" t="s">
        <v>2144</v>
      </c>
      <c r="F1941">
        <v>0</v>
      </c>
      <c r="G1941">
        <v>0</v>
      </c>
      <c r="H1941">
        <v>0.44116699999999998</v>
      </c>
      <c r="I1941">
        <v>0</v>
      </c>
      <c r="J1941">
        <v>4.3E-3</v>
      </c>
      <c r="K1941">
        <v>0.39942899999999998</v>
      </c>
    </row>
    <row r="1942" spans="1:11" x14ac:dyDescent="0.35">
      <c r="A1942" t="s">
        <v>606</v>
      </c>
      <c r="B1942" t="s">
        <v>604</v>
      </c>
      <c r="C1942" s="3" t="s">
        <v>4059</v>
      </c>
      <c r="D1942" t="s">
        <v>4060</v>
      </c>
      <c r="E1942" t="s">
        <v>4061</v>
      </c>
      <c r="F1942">
        <v>0</v>
      </c>
      <c r="G1942">
        <v>0</v>
      </c>
      <c r="H1942">
        <v>0.30322300000000002</v>
      </c>
      <c r="I1942">
        <v>0</v>
      </c>
      <c r="J1942">
        <v>9.7000000000000003E-3</v>
      </c>
      <c r="K1942">
        <v>0.592395</v>
      </c>
    </row>
    <row r="1943" spans="1:11" x14ac:dyDescent="0.35">
      <c r="A1943" t="s">
        <v>606</v>
      </c>
      <c r="B1943" t="s">
        <v>604</v>
      </c>
      <c r="C1943" s="3" t="s">
        <v>4267</v>
      </c>
      <c r="D1943" t="s">
        <v>4268</v>
      </c>
      <c r="E1943" t="s">
        <v>4269</v>
      </c>
      <c r="F1943">
        <v>0</v>
      </c>
      <c r="G1943">
        <v>0</v>
      </c>
      <c r="H1943">
        <v>9.7355499999999998E-2</v>
      </c>
      <c r="I1943">
        <v>0</v>
      </c>
      <c r="J1943">
        <v>2.8E-3</v>
      </c>
      <c r="K1943">
        <v>0.31674099999999999</v>
      </c>
    </row>
    <row r="1944" spans="1:11" x14ac:dyDescent="0.35">
      <c r="A1944" t="s">
        <v>606</v>
      </c>
      <c r="B1944" t="s">
        <v>604</v>
      </c>
      <c r="C1944" s="3" t="s">
        <v>1697</v>
      </c>
      <c r="D1944" t="s">
        <v>1698</v>
      </c>
      <c r="E1944" t="s">
        <v>1699</v>
      </c>
      <c r="F1944">
        <v>0</v>
      </c>
      <c r="G1944">
        <v>0</v>
      </c>
      <c r="H1944">
        <v>0.16005</v>
      </c>
      <c r="I1944">
        <v>0</v>
      </c>
      <c r="J1944">
        <v>1.6999999999999999E-3</v>
      </c>
      <c r="K1944">
        <v>0.22937199999999999</v>
      </c>
    </row>
    <row r="1945" spans="1:11" x14ac:dyDescent="0.35">
      <c r="A1945" t="s">
        <v>606</v>
      </c>
      <c r="B1945" t="s">
        <v>604</v>
      </c>
      <c r="C1945" s="3" t="s">
        <v>4013</v>
      </c>
      <c r="D1945" t="s">
        <v>4014</v>
      </c>
      <c r="E1945" t="s">
        <v>4015</v>
      </c>
      <c r="F1945">
        <v>0</v>
      </c>
      <c r="G1945">
        <v>0</v>
      </c>
      <c r="H1945">
        <v>0.4955</v>
      </c>
      <c r="I1945">
        <v>0</v>
      </c>
      <c r="J1945">
        <v>3.3999999999999998E-3</v>
      </c>
      <c r="K1945">
        <v>0.35624800000000001</v>
      </c>
    </row>
    <row r="1946" spans="1:11" x14ac:dyDescent="0.35">
      <c r="A1946" t="s">
        <v>606</v>
      </c>
      <c r="B1946" t="s">
        <v>604</v>
      </c>
      <c r="C1946" s="3" t="s">
        <v>31</v>
      </c>
      <c r="D1946" t="s">
        <v>2825</v>
      </c>
      <c r="E1946" t="s">
        <v>646</v>
      </c>
      <c r="F1946">
        <v>0</v>
      </c>
      <c r="G1946">
        <v>0</v>
      </c>
      <c r="H1946">
        <v>0.199048</v>
      </c>
      <c r="I1946">
        <v>0</v>
      </c>
      <c r="J1946">
        <v>6.4999999999999997E-4</v>
      </c>
      <c r="K1946">
        <v>0.11417099999999999</v>
      </c>
    </row>
    <row r="1947" spans="1:11" x14ac:dyDescent="0.35">
      <c r="A1947" t="s">
        <v>606</v>
      </c>
      <c r="B1947" t="s">
        <v>604</v>
      </c>
      <c r="C1947" s="3" t="s">
        <v>356</v>
      </c>
      <c r="D1947" t="s">
        <v>4289</v>
      </c>
      <c r="E1947" t="s">
        <v>1092</v>
      </c>
      <c r="F1947">
        <v>0</v>
      </c>
      <c r="G1947">
        <v>0</v>
      </c>
      <c r="H1947">
        <v>0.37608999999999998</v>
      </c>
      <c r="I1947">
        <v>0</v>
      </c>
      <c r="J1947">
        <v>4.4999999999999999E-4</v>
      </c>
      <c r="K1947">
        <v>8.6945400000000006E-2</v>
      </c>
    </row>
    <row r="1948" spans="1:11" x14ac:dyDescent="0.35">
      <c r="A1948" t="s">
        <v>606</v>
      </c>
      <c r="B1948" t="s">
        <v>604</v>
      </c>
      <c r="C1948" s="3" t="s">
        <v>1885</v>
      </c>
      <c r="D1948" t="s">
        <v>1886</v>
      </c>
      <c r="E1948" t="s">
        <v>1887</v>
      </c>
      <c r="F1948">
        <v>0</v>
      </c>
      <c r="G1948">
        <v>0</v>
      </c>
      <c r="H1948">
        <v>0.35307500000000003</v>
      </c>
      <c r="I1948">
        <v>0</v>
      </c>
      <c r="J1948">
        <v>3.8999999999999998E-3</v>
      </c>
      <c r="K1948">
        <v>0.37451600000000002</v>
      </c>
    </row>
    <row r="1949" spans="1:11" x14ac:dyDescent="0.35">
      <c r="A1949" t="s">
        <v>606</v>
      </c>
      <c r="B1949" t="s">
        <v>604</v>
      </c>
      <c r="C1949" s="3" t="s">
        <v>3871</v>
      </c>
      <c r="D1949" t="s">
        <v>3872</v>
      </c>
      <c r="E1949" t="s">
        <v>3873</v>
      </c>
      <c r="F1949">
        <v>0</v>
      </c>
      <c r="G1949">
        <v>0</v>
      </c>
      <c r="H1949">
        <v>0.28476200000000002</v>
      </c>
      <c r="I1949">
        <v>0</v>
      </c>
      <c r="J1949">
        <v>3.5E-4</v>
      </c>
      <c r="K1949">
        <v>7.0441900000000002E-2</v>
      </c>
    </row>
    <row r="1950" spans="1:11" x14ac:dyDescent="0.35">
      <c r="A1950" t="s">
        <v>606</v>
      </c>
      <c r="B1950" t="s">
        <v>604</v>
      </c>
      <c r="C1950" s="3" t="s">
        <v>342</v>
      </c>
      <c r="D1950" t="s">
        <v>4099</v>
      </c>
      <c r="E1950" t="s">
        <v>1076</v>
      </c>
      <c r="F1950">
        <v>0</v>
      </c>
      <c r="G1950">
        <v>0</v>
      </c>
      <c r="H1950">
        <v>0.58443400000000001</v>
      </c>
      <c r="I1950">
        <v>0</v>
      </c>
      <c r="J1950">
        <v>3.65E-3</v>
      </c>
      <c r="K1950">
        <v>0.36351699999999998</v>
      </c>
    </row>
    <row r="1951" spans="1:11" x14ac:dyDescent="0.35">
      <c r="A1951" t="s">
        <v>606</v>
      </c>
      <c r="B1951" t="s">
        <v>604</v>
      </c>
      <c r="C1951" s="3" t="s">
        <v>3761</v>
      </c>
      <c r="D1951" t="s">
        <v>3762</v>
      </c>
      <c r="E1951" t="s">
        <v>3763</v>
      </c>
      <c r="F1951">
        <v>0</v>
      </c>
      <c r="G1951">
        <v>0</v>
      </c>
      <c r="H1951">
        <v>0.12497</v>
      </c>
      <c r="I1951">
        <v>0</v>
      </c>
      <c r="J1951">
        <v>3.5E-4</v>
      </c>
      <c r="K1951">
        <v>7.0441900000000002E-2</v>
      </c>
    </row>
    <row r="1952" spans="1:11" x14ac:dyDescent="0.35">
      <c r="A1952" t="s">
        <v>606</v>
      </c>
      <c r="B1952" t="s">
        <v>604</v>
      </c>
      <c r="C1952" s="3" t="s">
        <v>3988</v>
      </c>
      <c r="D1952" t="s">
        <v>3989</v>
      </c>
      <c r="E1952" t="s">
        <v>3990</v>
      </c>
      <c r="F1952">
        <v>0</v>
      </c>
      <c r="G1952">
        <v>0</v>
      </c>
      <c r="H1952">
        <v>0.83255500000000005</v>
      </c>
      <c r="I1952">
        <v>0</v>
      </c>
      <c r="J1952" s="4">
        <v>5.0000000000000002E-5</v>
      </c>
      <c r="K1952">
        <v>1.3197499999999999E-2</v>
      </c>
    </row>
    <row r="1953" spans="1:11" x14ac:dyDescent="0.35">
      <c r="A1953" t="s">
        <v>606</v>
      </c>
      <c r="B1953" t="s">
        <v>604</v>
      </c>
      <c r="C1953" s="3" t="s">
        <v>4273</v>
      </c>
      <c r="D1953" t="s">
        <v>4274</v>
      </c>
      <c r="E1953" t="s">
        <v>4275</v>
      </c>
      <c r="F1953">
        <v>0</v>
      </c>
      <c r="G1953">
        <v>0</v>
      </c>
      <c r="H1953">
        <v>0.28216599999999997</v>
      </c>
      <c r="I1953">
        <v>0</v>
      </c>
      <c r="J1953">
        <v>8.6E-3</v>
      </c>
      <c r="K1953">
        <v>0.56288000000000005</v>
      </c>
    </row>
    <row r="1954" spans="1:11" x14ac:dyDescent="0.35">
      <c r="A1954" t="s">
        <v>606</v>
      </c>
      <c r="B1954" t="s">
        <v>604</v>
      </c>
      <c r="C1954" s="3" t="s">
        <v>4104</v>
      </c>
      <c r="D1954" t="s">
        <v>4105</v>
      </c>
      <c r="E1954" t="s">
        <v>4106</v>
      </c>
      <c r="F1954">
        <v>0</v>
      </c>
      <c r="G1954">
        <v>0</v>
      </c>
      <c r="H1954">
        <v>0.32657900000000001</v>
      </c>
      <c r="I1954">
        <v>0</v>
      </c>
      <c r="J1954">
        <v>2.5000000000000001E-4</v>
      </c>
      <c r="K1954">
        <v>5.46414E-2</v>
      </c>
    </row>
    <row r="1955" spans="1:11" x14ac:dyDescent="0.35">
      <c r="A1955" t="s">
        <v>606</v>
      </c>
      <c r="B1955" t="s">
        <v>604</v>
      </c>
      <c r="C1955" s="3" t="s">
        <v>344</v>
      </c>
      <c r="D1955" t="s">
        <v>97</v>
      </c>
      <c r="E1955" t="s">
        <v>1078</v>
      </c>
      <c r="F1955">
        <v>0</v>
      </c>
      <c r="G1955">
        <v>0</v>
      </c>
      <c r="H1955">
        <v>0.19736200000000001</v>
      </c>
      <c r="I1955">
        <v>0</v>
      </c>
      <c r="J1955">
        <v>5.1000000000000004E-3</v>
      </c>
      <c r="K1955">
        <v>0.43370700000000001</v>
      </c>
    </row>
    <row r="1956" spans="1:11" x14ac:dyDescent="0.35">
      <c r="A1956" t="s">
        <v>606</v>
      </c>
      <c r="B1956" t="s">
        <v>604</v>
      </c>
      <c r="C1956" s="3" t="s">
        <v>4144</v>
      </c>
      <c r="D1956" t="s">
        <v>4145</v>
      </c>
      <c r="E1956" t="s">
        <v>4146</v>
      </c>
      <c r="F1956">
        <v>0</v>
      </c>
      <c r="G1956">
        <v>0</v>
      </c>
      <c r="H1956">
        <v>0.185749</v>
      </c>
      <c r="I1956">
        <v>0</v>
      </c>
      <c r="J1956">
        <v>3.5500000000000002E-3</v>
      </c>
      <c r="K1956">
        <v>0.361763</v>
      </c>
    </row>
    <row r="1957" spans="1:11" x14ac:dyDescent="0.35">
      <c r="A1957" t="s">
        <v>606</v>
      </c>
      <c r="B1957" t="s">
        <v>604</v>
      </c>
      <c r="C1957" s="3" t="s">
        <v>4050</v>
      </c>
      <c r="D1957" t="s">
        <v>4051</v>
      </c>
      <c r="E1957" t="s">
        <v>4052</v>
      </c>
      <c r="F1957">
        <v>0</v>
      </c>
      <c r="G1957">
        <v>0</v>
      </c>
      <c r="H1957">
        <v>0.147615</v>
      </c>
      <c r="I1957">
        <v>0</v>
      </c>
      <c r="J1957">
        <v>9.4500000000000001E-3</v>
      </c>
      <c r="K1957">
        <v>0.58746900000000002</v>
      </c>
    </row>
    <row r="1958" spans="1:11" x14ac:dyDescent="0.35">
      <c r="A1958" t="s">
        <v>606</v>
      </c>
      <c r="B1958" t="s">
        <v>604</v>
      </c>
      <c r="C1958" s="3" t="s">
        <v>4044</v>
      </c>
      <c r="D1958" t="s">
        <v>4045</v>
      </c>
      <c r="E1958" t="s">
        <v>4046</v>
      </c>
      <c r="F1958">
        <v>0</v>
      </c>
      <c r="G1958">
        <v>0</v>
      </c>
      <c r="H1958">
        <v>0.72070599999999996</v>
      </c>
      <c r="I1958">
        <v>0</v>
      </c>
      <c r="J1958">
        <v>5.1000000000000004E-3</v>
      </c>
      <c r="K1958">
        <v>0.43370700000000001</v>
      </c>
    </row>
    <row r="1959" spans="1:11" x14ac:dyDescent="0.35">
      <c r="A1959" t="s">
        <v>606</v>
      </c>
      <c r="B1959" t="s">
        <v>604</v>
      </c>
      <c r="C1959" s="3" t="s">
        <v>4201</v>
      </c>
      <c r="D1959" t="s">
        <v>4202</v>
      </c>
      <c r="E1959" t="s">
        <v>4203</v>
      </c>
      <c r="F1959">
        <v>0</v>
      </c>
      <c r="G1959">
        <v>0</v>
      </c>
      <c r="H1959">
        <v>0.235349</v>
      </c>
      <c r="I1959">
        <v>0</v>
      </c>
      <c r="J1959">
        <v>9.1500000000000001E-3</v>
      </c>
      <c r="K1959">
        <v>0.57698799999999995</v>
      </c>
    </row>
    <row r="1960" spans="1:11" x14ac:dyDescent="0.35">
      <c r="A1960" t="s">
        <v>606</v>
      </c>
      <c r="B1960" t="s">
        <v>604</v>
      </c>
      <c r="C1960" s="3" t="s">
        <v>153</v>
      </c>
      <c r="D1960" t="s">
        <v>1265</v>
      </c>
      <c r="E1960" t="s">
        <v>1266</v>
      </c>
      <c r="F1960">
        <v>0</v>
      </c>
      <c r="G1960">
        <v>0</v>
      </c>
      <c r="H1960">
        <v>0.312776</v>
      </c>
      <c r="I1960">
        <v>0</v>
      </c>
      <c r="J1960" s="4">
        <v>5.0000000000000002E-5</v>
      </c>
      <c r="K1960">
        <v>1.3197499999999999E-2</v>
      </c>
    </row>
    <row r="1961" spans="1:11" x14ac:dyDescent="0.35">
      <c r="A1961" t="s">
        <v>606</v>
      </c>
      <c r="B1961" t="s">
        <v>604</v>
      </c>
      <c r="C1961" s="3" t="s">
        <v>4218</v>
      </c>
      <c r="D1961" t="s">
        <v>4219</v>
      </c>
      <c r="E1961" t="s">
        <v>4220</v>
      </c>
      <c r="F1961">
        <v>0</v>
      </c>
      <c r="G1961">
        <v>0</v>
      </c>
      <c r="H1961">
        <v>0.38808300000000001</v>
      </c>
      <c r="I1961">
        <v>0</v>
      </c>
      <c r="J1961">
        <v>6.4999999999999997E-4</v>
      </c>
      <c r="K1961">
        <v>0.11417099999999999</v>
      </c>
    </row>
    <row r="1962" spans="1:11" x14ac:dyDescent="0.35">
      <c r="A1962" t="s">
        <v>606</v>
      </c>
      <c r="B1962" t="s">
        <v>604</v>
      </c>
      <c r="C1962" s="3" t="s">
        <v>4192</v>
      </c>
      <c r="D1962" t="s">
        <v>4193</v>
      </c>
      <c r="E1962" t="s">
        <v>4194</v>
      </c>
      <c r="F1962">
        <v>0</v>
      </c>
      <c r="G1962">
        <v>0</v>
      </c>
      <c r="H1962">
        <v>0.105766</v>
      </c>
      <c r="I1962">
        <v>0</v>
      </c>
      <c r="J1962">
        <v>8.9499999999999996E-3</v>
      </c>
      <c r="K1962">
        <v>0.57335800000000003</v>
      </c>
    </row>
    <row r="1963" spans="1:11" x14ac:dyDescent="0.35">
      <c r="A1963" t="s">
        <v>606</v>
      </c>
      <c r="B1963" t="s">
        <v>604</v>
      </c>
      <c r="C1963" s="3" t="s">
        <v>4241</v>
      </c>
      <c r="D1963" t="s">
        <v>4242</v>
      </c>
      <c r="E1963" t="s">
        <v>4243</v>
      </c>
      <c r="F1963">
        <v>0</v>
      </c>
      <c r="G1963">
        <v>0</v>
      </c>
      <c r="H1963">
        <v>0.26027</v>
      </c>
      <c r="I1963">
        <v>0</v>
      </c>
      <c r="J1963" s="4">
        <v>5.0000000000000002E-5</v>
      </c>
      <c r="K1963">
        <v>1.3197499999999999E-2</v>
      </c>
    </row>
    <row r="1964" spans="1:11" x14ac:dyDescent="0.35">
      <c r="A1964" t="s">
        <v>606</v>
      </c>
      <c r="B1964" t="s">
        <v>604</v>
      </c>
      <c r="C1964" s="3" t="s">
        <v>3066</v>
      </c>
      <c r="D1964" t="s">
        <v>3067</v>
      </c>
      <c r="E1964" t="s">
        <v>3068</v>
      </c>
      <c r="F1964">
        <v>0</v>
      </c>
      <c r="G1964">
        <v>0</v>
      </c>
      <c r="H1964">
        <v>0.28122999999999998</v>
      </c>
      <c r="I1964">
        <v>0</v>
      </c>
      <c r="J1964" s="4">
        <v>5.0000000000000002E-5</v>
      </c>
      <c r="K1964">
        <v>1.3197499999999999E-2</v>
      </c>
    </row>
    <row r="1965" spans="1:11" x14ac:dyDescent="0.35">
      <c r="A1965" t="s">
        <v>606</v>
      </c>
      <c r="B1965" t="s">
        <v>604</v>
      </c>
      <c r="C1965" s="3" t="s">
        <v>102</v>
      </c>
      <c r="D1965" t="s">
        <v>4244</v>
      </c>
      <c r="E1965" t="s">
        <v>4245</v>
      </c>
      <c r="F1965">
        <v>0</v>
      </c>
      <c r="G1965">
        <v>0</v>
      </c>
      <c r="H1965">
        <v>0.46648699999999999</v>
      </c>
      <c r="I1965">
        <v>0</v>
      </c>
      <c r="J1965">
        <v>4.8500000000000001E-3</v>
      </c>
      <c r="K1965">
        <v>0.42059200000000002</v>
      </c>
    </row>
    <row r="1966" spans="1:11" x14ac:dyDescent="0.35">
      <c r="A1966" t="s">
        <v>606</v>
      </c>
      <c r="B1966" t="s">
        <v>604</v>
      </c>
      <c r="C1966" s="3" t="s">
        <v>4035</v>
      </c>
      <c r="D1966" t="s">
        <v>4036</v>
      </c>
      <c r="E1966" t="s">
        <v>4037</v>
      </c>
      <c r="F1966">
        <v>0</v>
      </c>
      <c r="G1966">
        <v>0</v>
      </c>
      <c r="H1966">
        <v>0.54001200000000005</v>
      </c>
      <c r="I1966">
        <v>0</v>
      </c>
      <c r="J1966" s="4">
        <v>5.0000000000000002E-5</v>
      </c>
      <c r="K1966">
        <v>1.3197499999999999E-2</v>
      </c>
    </row>
    <row r="1967" spans="1:11" x14ac:dyDescent="0.35">
      <c r="A1967" t="s">
        <v>606</v>
      </c>
      <c r="B1967" t="s">
        <v>604</v>
      </c>
      <c r="C1967" s="3" t="s">
        <v>4276</v>
      </c>
      <c r="D1967" t="s">
        <v>4277</v>
      </c>
      <c r="E1967" t="s">
        <v>4278</v>
      </c>
      <c r="F1967">
        <v>0</v>
      </c>
      <c r="G1967">
        <v>0</v>
      </c>
      <c r="H1967">
        <v>0.53944499999999995</v>
      </c>
      <c r="I1967">
        <v>0</v>
      </c>
      <c r="J1967" s="4">
        <v>5.0000000000000002E-5</v>
      </c>
      <c r="K1967">
        <v>1.3197499999999999E-2</v>
      </c>
    </row>
    <row r="1968" spans="1:11" x14ac:dyDescent="0.35">
      <c r="A1968" t="s">
        <v>606</v>
      </c>
      <c r="B1968" t="s">
        <v>604</v>
      </c>
      <c r="C1968" s="3" t="s">
        <v>107</v>
      </c>
      <c r="D1968" t="s">
        <v>2306</v>
      </c>
      <c r="E1968" t="s">
        <v>1094</v>
      </c>
      <c r="F1968">
        <v>0</v>
      </c>
      <c r="G1968">
        <v>0</v>
      </c>
      <c r="H1968">
        <v>0.30105900000000002</v>
      </c>
      <c r="I1968">
        <v>0</v>
      </c>
      <c r="J1968" s="4">
        <v>5.0000000000000002E-5</v>
      </c>
      <c r="K1968">
        <v>1.3197499999999999E-2</v>
      </c>
    </row>
    <row r="1969" spans="1:11" x14ac:dyDescent="0.35">
      <c r="A1969" t="s">
        <v>606</v>
      </c>
      <c r="B1969" t="s">
        <v>604</v>
      </c>
      <c r="C1969" s="3" t="s">
        <v>4162</v>
      </c>
      <c r="D1969" t="s">
        <v>4163</v>
      </c>
      <c r="E1969" t="s">
        <v>4164</v>
      </c>
      <c r="F1969">
        <v>0</v>
      </c>
      <c r="G1969">
        <v>0</v>
      </c>
      <c r="H1969">
        <v>0.40378799999999998</v>
      </c>
      <c r="I1969">
        <v>0</v>
      </c>
      <c r="J1969">
        <v>6.6E-3</v>
      </c>
      <c r="K1969">
        <v>0.49968600000000002</v>
      </c>
    </row>
    <row r="1970" spans="1:11" x14ac:dyDescent="0.35">
      <c r="A1970" t="s">
        <v>606</v>
      </c>
      <c r="B1970" t="s">
        <v>604</v>
      </c>
      <c r="C1970" s="3" t="s">
        <v>4162</v>
      </c>
      <c r="D1970" t="s">
        <v>4163</v>
      </c>
      <c r="E1970" t="s">
        <v>4164</v>
      </c>
      <c r="F1970">
        <v>0</v>
      </c>
      <c r="G1970">
        <v>0</v>
      </c>
      <c r="H1970">
        <v>0.28600999999999999</v>
      </c>
      <c r="I1970">
        <v>0</v>
      </c>
      <c r="J1970" s="4">
        <v>2.9999999999999997E-4</v>
      </c>
      <c r="K1970">
        <v>6.2460799999999997E-2</v>
      </c>
    </row>
    <row r="1971" spans="1:11" x14ac:dyDescent="0.35">
      <c r="A1971" t="s">
        <v>606</v>
      </c>
      <c r="B1971" t="s">
        <v>604</v>
      </c>
      <c r="C1971" s="3" t="s">
        <v>4041</v>
      </c>
      <c r="D1971" t="s">
        <v>4042</v>
      </c>
      <c r="E1971" t="s">
        <v>4043</v>
      </c>
      <c r="F1971">
        <v>0</v>
      </c>
      <c r="G1971">
        <v>0</v>
      </c>
      <c r="H1971">
        <v>0.47484900000000002</v>
      </c>
      <c r="I1971">
        <v>0</v>
      </c>
      <c r="J1971">
        <v>3.2000000000000002E-3</v>
      </c>
      <c r="K1971">
        <v>0.34656900000000002</v>
      </c>
    </row>
    <row r="1972" spans="1:11" x14ac:dyDescent="0.35">
      <c r="A1972" t="s">
        <v>606</v>
      </c>
      <c r="B1972" t="s">
        <v>604</v>
      </c>
      <c r="C1972" s="3" t="s">
        <v>4235</v>
      </c>
      <c r="D1972" t="s">
        <v>4236</v>
      </c>
      <c r="E1972" t="s">
        <v>4237</v>
      </c>
      <c r="F1972">
        <v>0</v>
      </c>
      <c r="G1972">
        <v>0</v>
      </c>
      <c r="H1972">
        <v>0.25184899999999999</v>
      </c>
      <c r="I1972">
        <v>0</v>
      </c>
      <c r="J1972">
        <v>2.15E-3</v>
      </c>
      <c r="K1972">
        <v>0.26291500000000001</v>
      </c>
    </row>
    <row r="1973" spans="1:11" x14ac:dyDescent="0.35">
      <c r="A1973" t="s">
        <v>606</v>
      </c>
      <c r="B1973" t="s">
        <v>604</v>
      </c>
      <c r="C1973" s="3" t="s">
        <v>4169</v>
      </c>
      <c r="D1973" t="s">
        <v>4170</v>
      </c>
      <c r="E1973" t="s">
        <v>4171</v>
      </c>
      <c r="F1973">
        <v>0</v>
      </c>
      <c r="G1973">
        <v>0</v>
      </c>
      <c r="H1973">
        <v>0.53349400000000002</v>
      </c>
      <c r="I1973">
        <v>0</v>
      </c>
      <c r="J1973">
        <v>9.6500000000000006E-3</v>
      </c>
      <c r="K1973">
        <v>0.592395</v>
      </c>
    </row>
    <row r="1974" spans="1:11" x14ac:dyDescent="0.35">
      <c r="A1974" t="s">
        <v>606</v>
      </c>
      <c r="B1974" t="s">
        <v>604</v>
      </c>
      <c r="C1974" s="3" t="s">
        <v>355</v>
      </c>
      <c r="D1974" t="s">
        <v>4282</v>
      </c>
      <c r="E1974" t="s">
        <v>1091</v>
      </c>
      <c r="F1974">
        <v>0</v>
      </c>
      <c r="G1974">
        <v>0</v>
      </c>
      <c r="H1974">
        <v>0.63731700000000002</v>
      </c>
      <c r="I1974">
        <v>0</v>
      </c>
      <c r="J1974" s="4">
        <v>5.0000000000000002E-5</v>
      </c>
      <c r="K1974">
        <v>1.3197499999999999E-2</v>
      </c>
    </row>
    <row r="1975" spans="1:11" x14ac:dyDescent="0.35">
      <c r="A1975" t="s">
        <v>606</v>
      </c>
      <c r="B1975" t="s">
        <v>604</v>
      </c>
      <c r="C1975" s="3" t="s">
        <v>4279</v>
      </c>
      <c r="D1975" t="s">
        <v>4280</v>
      </c>
      <c r="E1975" t="s">
        <v>4281</v>
      </c>
      <c r="F1975">
        <v>0</v>
      </c>
      <c r="G1975">
        <v>0</v>
      </c>
      <c r="H1975">
        <v>0.20275799999999999</v>
      </c>
      <c r="I1975">
        <v>0</v>
      </c>
      <c r="J1975">
        <v>5.3499999999999997E-3</v>
      </c>
      <c r="K1975">
        <v>0.44709500000000002</v>
      </c>
    </row>
    <row r="1976" spans="1:11" x14ac:dyDescent="0.35">
      <c r="A1976" t="s">
        <v>606</v>
      </c>
      <c r="B1976" t="s">
        <v>604</v>
      </c>
      <c r="C1976" s="3" t="s">
        <v>2598</v>
      </c>
      <c r="D1976" t="s">
        <v>2599</v>
      </c>
      <c r="E1976" t="s">
        <v>4026</v>
      </c>
      <c r="F1976">
        <v>0</v>
      </c>
      <c r="G1976">
        <v>0</v>
      </c>
      <c r="H1976">
        <v>0.60887199999999997</v>
      </c>
      <c r="I1976">
        <v>0</v>
      </c>
      <c r="J1976">
        <v>8.2500000000000004E-3</v>
      </c>
      <c r="K1976">
        <v>0.55193899999999996</v>
      </c>
    </row>
    <row r="1977" spans="1:11" x14ac:dyDescent="0.35">
      <c r="A1977" t="s">
        <v>606</v>
      </c>
      <c r="B1977" t="s">
        <v>604</v>
      </c>
      <c r="C1977" s="3" t="s">
        <v>2025</v>
      </c>
      <c r="D1977" t="s">
        <v>2026</v>
      </c>
      <c r="E1977" t="s">
        <v>2027</v>
      </c>
      <c r="F1977">
        <v>0</v>
      </c>
      <c r="G1977">
        <v>0</v>
      </c>
      <c r="H1977">
        <v>0.46443499999999999</v>
      </c>
      <c r="I1977">
        <v>0</v>
      </c>
      <c r="J1977">
        <v>3.5E-4</v>
      </c>
      <c r="K1977">
        <v>7.0441900000000002E-2</v>
      </c>
    </row>
    <row r="1978" spans="1:11" x14ac:dyDescent="0.35">
      <c r="A1978" t="s">
        <v>606</v>
      </c>
      <c r="B1978" t="s">
        <v>604</v>
      </c>
      <c r="C1978" s="3" t="s">
        <v>4129</v>
      </c>
      <c r="D1978" t="s">
        <v>4130</v>
      </c>
      <c r="E1978" t="s">
        <v>4131</v>
      </c>
      <c r="F1978">
        <v>0</v>
      </c>
      <c r="G1978">
        <v>0</v>
      </c>
      <c r="H1978">
        <v>0.20679800000000001</v>
      </c>
      <c r="I1978">
        <v>0</v>
      </c>
      <c r="J1978" s="4">
        <v>5.0000000000000002E-5</v>
      </c>
      <c r="K1978">
        <v>1.3197499999999999E-2</v>
      </c>
    </row>
    <row r="1979" spans="1:11" x14ac:dyDescent="0.35">
      <c r="A1979" t="s">
        <v>606</v>
      </c>
      <c r="B1979" t="s">
        <v>604</v>
      </c>
      <c r="C1979" s="3" t="s">
        <v>4184</v>
      </c>
      <c r="D1979" t="s">
        <v>4185</v>
      </c>
      <c r="E1979" t="s">
        <v>4186</v>
      </c>
      <c r="F1979">
        <v>0</v>
      </c>
      <c r="G1979">
        <v>0</v>
      </c>
      <c r="H1979">
        <v>0.14579600000000001</v>
      </c>
      <c r="I1979">
        <v>0</v>
      </c>
      <c r="J1979">
        <v>6.5500000000000003E-3</v>
      </c>
      <c r="K1979">
        <v>0.49824400000000002</v>
      </c>
    </row>
    <row r="1980" spans="1:11" x14ac:dyDescent="0.35">
      <c r="A1980" t="s">
        <v>606</v>
      </c>
      <c r="B1980" t="s">
        <v>604</v>
      </c>
      <c r="C1980" s="3" t="s">
        <v>330</v>
      </c>
      <c r="D1980" t="s">
        <v>4000</v>
      </c>
      <c r="E1980" t="s">
        <v>1065</v>
      </c>
      <c r="F1980">
        <v>0</v>
      </c>
      <c r="G1980">
        <v>0</v>
      </c>
      <c r="H1980">
        <v>0.17879700000000001</v>
      </c>
      <c r="I1980">
        <v>0</v>
      </c>
      <c r="J1980">
        <v>6.1500000000000001E-3</v>
      </c>
      <c r="K1980">
        <v>0.481464</v>
      </c>
    </row>
    <row r="1981" spans="1:11" x14ac:dyDescent="0.35">
      <c r="A1981" t="s">
        <v>606</v>
      </c>
      <c r="B1981" t="s">
        <v>604</v>
      </c>
      <c r="C1981" s="3" t="s">
        <v>4096</v>
      </c>
      <c r="D1981" t="s">
        <v>4097</v>
      </c>
      <c r="E1981" t="s">
        <v>4098</v>
      </c>
      <c r="F1981">
        <v>0</v>
      </c>
      <c r="G1981">
        <v>0</v>
      </c>
      <c r="H1981">
        <v>0.64504399999999995</v>
      </c>
      <c r="I1981">
        <v>0</v>
      </c>
      <c r="J1981" s="4">
        <v>5.0000000000000002E-5</v>
      </c>
      <c r="K1981">
        <v>1.3197499999999999E-2</v>
      </c>
    </row>
    <row r="1982" spans="1:11" x14ac:dyDescent="0.35">
      <c r="A1982" t="s">
        <v>606</v>
      </c>
      <c r="B1982" t="s">
        <v>604</v>
      </c>
      <c r="C1982" s="3" t="s">
        <v>4156</v>
      </c>
      <c r="D1982" t="s">
        <v>4157</v>
      </c>
      <c r="E1982" t="s">
        <v>4158</v>
      </c>
      <c r="F1982">
        <v>0</v>
      </c>
      <c r="G1982">
        <v>0</v>
      </c>
      <c r="H1982">
        <v>0.51456599999999997</v>
      </c>
      <c r="I1982">
        <v>0</v>
      </c>
      <c r="J1982">
        <v>3.0000000000000001E-3</v>
      </c>
      <c r="K1982">
        <v>0.33235999999999999</v>
      </c>
    </row>
    <row r="1983" spans="1:11" x14ac:dyDescent="0.35">
      <c r="A1983" t="s">
        <v>606</v>
      </c>
      <c r="B1983" t="s">
        <v>604</v>
      </c>
      <c r="C1983" s="3" t="s">
        <v>4071</v>
      </c>
      <c r="D1983" t="s">
        <v>4072</v>
      </c>
      <c r="E1983" t="s">
        <v>4073</v>
      </c>
      <c r="F1983">
        <v>0</v>
      </c>
      <c r="G1983">
        <v>0</v>
      </c>
      <c r="H1983">
        <v>9.9920200000000001E-2</v>
      </c>
      <c r="I1983">
        <v>0</v>
      </c>
      <c r="J1983">
        <v>2.3500000000000001E-3</v>
      </c>
      <c r="K1983">
        <v>0.279586</v>
      </c>
    </row>
    <row r="1984" spans="1:11" x14ac:dyDescent="0.35">
      <c r="A1984" t="s">
        <v>606</v>
      </c>
      <c r="B1984" t="s">
        <v>604</v>
      </c>
      <c r="C1984" s="3" t="s">
        <v>4111</v>
      </c>
      <c r="D1984" t="s">
        <v>4112</v>
      </c>
      <c r="E1984" t="s">
        <v>4113</v>
      </c>
      <c r="F1984">
        <v>0</v>
      </c>
      <c r="G1984">
        <v>0</v>
      </c>
      <c r="H1984">
        <v>0.52766999999999997</v>
      </c>
      <c r="I1984">
        <v>0</v>
      </c>
      <c r="J1984">
        <v>4.45E-3</v>
      </c>
      <c r="K1984">
        <v>0.40252500000000002</v>
      </c>
    </row>
    <row r="1985" spans="1:11" x14ac:dyDescent="0.35">
      <c r="A1985" t="s">
        <v>606</v>
      </c>
      <c r="B1985" t="s">
        <v>604</v>
      </c>
      <c r="C1985" s="3" t="s">
        <v>337</v>
      </c>
      <c r="D1985" t="s">
        <v>3683</v>
      </c>
      <c r="E1985" t="s">
        <v>1071</v>
      </c>
      <c r="F1985">
        <v>0</v>
      </c>
      <c r="G1985">
        <v>0</v>
      </c>
      <c r="H1985">
        <v>0.23847099999999999</v>
      </c>
      <c r="I1985">
        <v>0</v>
      </c>
      <c r="J1985" s="4">
        <v>5.0000000000000002E-5</v>
      </c>
      <c r="K1985">
        <v>1.3197499999999999E-2</v>
      </c>
    </row>
    <row r="1986" spans="1:11" x14ac:dyDescent="0.35">
      <c r="A1986" t="s">
        <v>606</v>
      </c>
      <c r="B1986" t="s">
        <v>604</v>
      </c>
      <c r="C1986" s="3" t="s">
        <v>4178</v>
      </c>
      <c r="D1986" t="s">
        <v>4179</v>
      </c>
      <c r="E1986" t="s">
        <v>4180</v>
      </c>
      <c r="F1986">
        <v>0</v>
      </c>
      <c r="G1986">
        <v>0</v>
      </c>
      <c r="H1986">
        <v>0.22378200000000001</v>
      </c>
      <c r="I1986">
        <v>0</v>
      </c>
      <c r="J1986">
        <v>1.4999999999999999E-4</v>
      </c>
      <c r="K1986">
        <v>3.5002199999999997E-2</v>
      </c>
    </row>
    <row r="1987" spans="1:11" x14ac:dyDescent="0.35">
      <c r="A1987" t="s">
        <v>606</v>
      </c>
      <c r="B1987" t="s">
        <v>604</v>
      </c>
      <c r="C1987" s="3" t="s">
        <v>3994</v>
      </c>
      <c r="D1987" t="s">
        <v>3995</v>
      </c>
      <c r="E1987" t="s">
        <v>3996</v>
      </c>
      <c r="F1987">
        <v>0</v>
      </c>
      <c r="G1987">
        <v>0</v>
      </c>
      <c r="H1987">
        <v>0.13498199999999999</v>
      </c>
      <c r="I1987">
        <v>0</v>
      </c>
      <c r="J1987">
        <v>3.7499999999999999E-3</v>
      </c>
      <c r="K1987">
        <v>0.36519400000000002</v>
      </c>
    </row>
    <row r="1988" spans="1:11" x14ac:dyDescent="0.35">
      <c r="A1988" t="s">
        <v>606</v>
      </c>
      <c r="B1988" t="s">
        <v>604</v>
      </c>
      <c r="C1988" s="3" t="s">
        <v>4016</v>
      </c>
      <c r="D1988" t="s">
        <v>4017</v>
      </c>
      <c r="E1988" t="s">
        <v>4018</v>
      </c>
      <c r="F1988">
        <v>0</v>
      </c>
      <c r="G1988">
        <v>0</v>
      </c>
      <c r="H1988">
        <v>0.58704500000000004</v>
      </c>
      <c r="I1988">
        <v>0</v>
      </c>
      <c r="J1988" s="4">
        <v>5.0000000000000002E-5</v>
      </c>
      <c r="K1988">
        <v>1.3197499999999999E-2</v>
      </c>
    </row>
    <row r="1989" spans="1:11" x14ac:dyDescent="0.35">
      <c r="A1989" t="s">
        <v>606</v>
      </c>
      <c r="B1989" t="s">
        <v>604</v>
      </c>
      <c r="C1989" s="3" t="s">
        <v>4087</v>
      </c>
      <c r="D1989" t="s">
        <v>4088</v>
      </c>
      <c r="E1989" t="s">
        <v>4089</v>
      </c>
      <c r="F1989">
        <v>0</v>
      </c>
      <c r="G1989">
        <v>0</v>
      </c>
      <c r="H1989">
        <v>0.62714700000000001</v>
      </c>
      <c r="I1989">
        <v>0</v>
      </c>
      <c r="J1989">
        <v>1.1999999999999999E-3</v>
      </c>
      <c r="K1989">
        <v>0.18342900000000001</v>
      </c>
    </row>
    <row r="1990" spans="1:11" x14ac:dyDescent="0.35">
      <c r="A1990" t="s">
        <v>606</v>
      </c>
      <c r="B1990" t="s">
        <v>604</v>
      </c>
      <c r="C1990" s="3" t="s">
        <v>4264</v>
      </c>
      <c r="D1990" t="s">
        <v>4265</v>
      </c>
      <c r="E1990" t="s">
        <v>4266</v>
      </c>
      <c r="F1990">
        <v>0</v>
      </c>
      <c r="G1990">
        <v>0</v>
      </c>
      <c r="H1990">
        <v>0.22529399999999999</v>
      </c>
      <c r="I1990">
        <v>0</v>
      </c>
      <c r="J1990">
        <v>2.7000000000000001E-3</v>
      </c>
      <c r="K1990">
        <v>0.30758999999999997</v>
      </c>
    </row>
    <row r="1991" spans="1:11" x14ac:dyDescent="0.35">
      <c r="A1991" t="s">
        <v>606</v>
      </c>
      <c r="B1991" t="s">
        <v>604</v>
      </c>
      <c r="C1991" s="3" t="s">
        <v>4187</v>
      </c>
      <c r="D1991" t="s">
        <v>4188</v>
      </c>
      <c r="E1991" t="s">
        <v>4189</v>
      </c>
      <c r="F1991">
        <v>0</v>
      </c>
      <c r="G1991">
        <v>0</v>
      </c>
      <c r="H1991">
        <v>0.53751899999999997</v>
      </c>
      <c r="I1991">
        <v>0</v>
      </c>
      <c r="J1991" s="4">
        <v>5.0000000000000002E-5</v>
      </c>
      <c r="K1991">
        <v>1.3197499999999999E-2</v>
      </c>
    </row>
    <row r="1992" spans="1:11" x14ac:dyDescent="0.35">
      <c r="A1992" t="s">
        <v>606</v>
      </c>
      <c r="B1992" t="s">
        <v>604</v>
      </c>
      <c r="C1992" s="3" t="s">
        <v>4246</v>
      </c>
      <c r="D1992" t="s">
        <v>4247</v>
      </c>
      <c r="E1992" t="s">
        <v>4248</v>
      </c>
      <c r="F1992">
        <v>0</v>
      </c>
      <c r="G1992">
        <v>0</v>
      </c>
      <c r="H1992">
        <v>0.45045400000000002</v>
      </c>
      <c r="I1992">
        <v>0</v>
      </c>
      <c r="J1992" s="4">
        <v>5.0000000000000002E-5</v>
      </c>
      <c r="K1992">
        <v>1.3197499999999999E-2</v>
      </c>
    </row>
    <row r="1993" spans="1:11" x14ac:dyDescent="0.35">
      <c r="A1993" t="s">
        <v>606</v>
      </c>
      <c r="B1993" t="s">
        <v>604</v>
      </c>
      <c r="C1993" s="3" t="s">
        <v>2254</v>
      </c>
      <c r="D1993" t="s">
        <v>2255</v>
      </c>
      <c r="E1993" t="s">
        <v>2256</v>
      </c>
      <c r="F1993">
        <v>0</v>
      </c>
      <c r="G1993">
        <v>0</v>
      </c>
      <c r="H1993">
        <v>0.41574699999999998</v>
      </c>
      <c r="I1993">
        <v>0</v>
      </c>
      <c r="J1993">
        <v>1.1000000000000001E-3</v>
      </c>
      <c r="K1993">
        <v>0.172511</v>
      </c>
    </row>
    <row r="1994" spans="1:11" x14ac:dyDescent="0.35">
      <c r="A1994" t="s">
        <v>606</v>
      </c>
      <c r="B1994" t="s">
        <v>604</v>
      </c>
      <c r="C1994" s="3" t="s">
        <v>343</v>
      </c>
      <c r="D1994" t="s">
        <v>4107</v>
      </c>
      <c r="E1994" t="s">
        <v>1077</v>
      </c>
      <c r="F1994">
        <v>0</v>
      </c>
      <c r="G1994">
        <v>0</v>
      </c>
      <c r="H1994">
        <v>0.37878899999999999</v>
      </c>
      <c r="I1994">
        <v>0</v>
      </c>
      <c r="J1994">
        <v>4.5999999999999999E-3</v>
      </c>
      <c r="K1994">
        <v>0.41299999999999998</v>
      </c>
    </row>
    <row r="1995" spans="1:11" x14ac:dyDescent="0.35">
      <c r="A1995" t="s">
        <v>606</v>
      </c>
      <c r="B1995" t="s">
        <v>604</v>
      </c>
      <c r="C1995" s="3" t="s">
        <v>4122</v>
      </c>
      <c r="D1995" t="s">
        <v>4123</v>
      </c>
      <c r="E1995" t="s">
        <v>4124</v>
      </c>
      <c r="F1995">
        <v>0</v>
      </c>
      <c r="G1995">
        <v>0</v>
      </c>
      <c r="H1995">
        <v>0.41719000000000001</v>
      </c>
      <c r="I1995">
        <v>0</v>
      </c>
      <c r="J1995">
        <v>1.1999999999999999E-3</v>
      </c>
      <c r="K1995">
        <v>0.18342900000000001</v>
      </c>
    </row>
    <row r="1996" spans="1:11" x14ac:dyDescent="0.35">
      <c r="A1996" t="s">
        <v>606</v>
      </c>
      <c r="B1996" t="s">
        <v>604</v>
      </c>
      <c r="C1996" s="3" t="s">
        <v>4108</v>
      </c>
      <c r="D1996" t="s">
        <v>4109</v>
      </c>
      <c r="E1996" t="s">
        <v>4110</v>
      </c>
      <c r="F1996">
        <v>0</v>
      </c>
      <c r="G1996">
        <v>0</v>
      </c>
      <c r="H1996">
        <v>0.20882400000000001</v>
      </c>
      <c r="I1996">
        <v>0</v>
      </c>
      <c r="J1996">
        <v>9.0500000000000008E-3</v>
      </c>
      <c r="K1996">
        <v>0.57594500000000004</v>
      </c>
    </row>
    <row r="1997" spans="1:11" x14ac:dyDescent="0.35">
      <c r="A1997" t="s">
        <v>606</v>
      </c>
      <c r="B1997" t="s">
        <v>604</v>
      </c>
      <c r="C1997" s="3" t="s">
        <v>4032</v>
      </c>
      <c r="D1997" t="s">
        <v>4033</v>
      </c>
      <c r="E1997" t="s">
        <v>4034</v>
      </c>
      <c r="F1997">
        <v>0</v>
      </c>
      <c r="G1997">
        <v>0</v>
      </c>
      <c r="H1997">
        <v>0.410188</v>
      </c>
      <c r="I1997">
        <v>0</v>
      </c>
      <c r="J1997">
        <v>3.2499999999999999E-3</v>
      </c>
      <c r="K1997">
        <v>0.34885500000000003</v>
      </c>
    </row>
    <row r="1998" spans="1:11" x14ac:dyDescent="0.35">
      <c r="A1998" t="s">
        <v>606</v>
      </c>
      <c r="B1998" t="s">
        <v>604</v>
      </c>
      <c r="C1998" s="3" t="s">
        <v>4125</v>
      </c>
      <c r="D1998" t="s">
        <v>4126</v>
      </c>
      <c r="E1998" t="s">
        <v>4127</v>
      </c>
      <c r="F1998">
        <v>0</v>
      </c>
      <c r="G1998">
        <v>0</v>
      </c>
      <c r="H1998">
        <v>0.28525699999999998</v>
      </c>
      <c r="I1998">
        <v>0</v>
      </c>
      <c r="J1998">
        <v>5.2500000000000003E-3</v>
      </c>
      <c r="K1998">
        <v>0.441027</v>
      </c>
    </row>
    <row r="1999" spans="1:11" x14ac:dyDescent="0.35">
      <c r="A1999" t="s">
        <v>606</v>
      </c>
      <c r="B1999" t="s">
        <v>604</v>
      </c>
      <c r="C1999" s="3" t="s">
        <v>4069</v>
      </c>
      <c r="D1999" t="s">
        <v>97</v>
      </c>
      <c r="E1999" t="s">
        <v>4070</v>
      </c>
      <c r="F1999">
        <v>0</v>
      </c>
      <c r="G1999">
        <v>0</v>
      </c>
      <c r="H1999">
        <v>0.26727400000000001</v>
      </c>
      <c r="I1999">
        <v>0</v>
      </c>
      <c r="J1999">
        <v>2.8500000000000001E-3</v>
      </c>
      <c r="K1999">
        <v>0.32089400000000001</v>
      </c>
    </row>
    <row r="2000" spans="1:11" x14ac:dyDescent="0.35">
      <c r="A2000" t="s">
        <v>606</v>
      </c>
      <c r="B2000" t="s">
        <v>604</v>
      </c>
      <c r="C2000" s="3" t="s">
        <v>4286</v>
      </c>
      <c r="D2000" t="s">
        <v>4287</v>
      </c>
      <c r="E2000" t="s">
        <v>4288</v>
      </c>
      <c r="F2000">
        <v>0</v>
      </c>
      <c r="G2000">
        <v>0</v>
      </c>
      <c r="H2000">
        <v>0.20030200000000001</v>
      </c>
      <c r="I2000">
        <v>0</v>
      </c>
      <c r="J2000">
        <v>1.65E-3</v>
      </c>
      <c r="K2000">
        <v>0.22450700000000001</v>
      </c>
    </row>
    <row r="2001" spans="1:11" x14ac:dyDescent="0.35">
      <c r="A2001" t="s">
        <v>606</v>
      </c>
      <c r="B2001" t="s">
        <v>604</v>
      </c>
      <c r="C2001" s="3" t="s">
        <v>4258</v>
      </c>
      <c r="D2001" t="s">
        <v>4259</v>
      </c>
      <c r="E2001" t="s">
        <v>4260</v>
      </c>
      <c r="F2001">
        <v>0</v>
      </c>
      <c r="G2001">
        <v>0</v>
      </c>
      <c r="H2001">
        <v>0.28457900000000003</v>
      </c>
      <c r="I2001">
        <v>0</v>
      </c>
      <c r="J2001">
        <v>4.7999999999999996E-3</v>
      </c>
      <c r="K2001">
        <v>0.41850999999999999</v>
      </c>
    </row>
    <row r="2002" spans="1:11" x14ac:dyDescent="0.35">
      <c r="A2002" t="s">
        <v>606</v>
      </c>
      <c r="B2002" t="s">
        <v>604</v>
      </c>
      <c r="C2002" s="3" t="s">
        <v>428</v>
      </c>
      <c r="D2002" t="s">
        <v>3847</v>
      </c>
      <c r="E2002" t="s">
        <v>1055</v>
      </c>
      <c r="F2002">
        <v>0</v>
      </c>
      <c r="G2002">
        <v>0</v>
      </c>
      <c r="H2002">
        <v>0.70515499999999998</v>
      </c>
      <c r="I2002">
        <v>0</v>
      </c>
      <c r="J2002">
        <v>3.8E-3</v>
      </c>
      <c r="K2002">
        <v>0.36931900000000001</v>
      </c>
    </row>
    <row r="2003" spans="1:11" x14ac:dyDescent="0.35">
      <c r="A2003" t="s">
        <v>606</v>
      </c>
      <c r="B2003" t="s">
        <v>604</v>
      </c>
      <c r="C2003" s="3" t="s">
        <v>3062</v>
      </c>
      <c r="D2003" t="s">
        <v>97</v>
      </c>
      <c r="E2003" t="s">
        <v>3063</v>
      </c>
      <c r="F2003">
        <v>0</v>
      </c>
      <c r="G2003">
        <v>0</v>
      </c>
      <c r="H2003">
        <v>0.54059500000000005</v>
      </c>
      <c r="I2003">
        <v>0</v>
      </c>
      <c r="J2003" s="4">
        <v>4.0000000000000002E-4</v>
      </c>
      <c r="K2003">
        <v>7.9511100000000001E-2</v>
      </c>
    </row>
    <row r="2004" spans="1:11" x14ac:dyDescent="0.35">
      <c r="A2004" t="s">
        <v>606</v>
      </c>
      <c r="B2004" t="s">
        <v>604</v>
      </c>
      <c r="C2004" s="3" t="s">
        <v>4249</v>
      </c>
      <c r="D2004" t="s">
        <v>4250</v>
      </c>
      <c r="E2004" t="s">
        <v>4251</v>
      </c>
      <c r="F2004">
        <v>0</v>
      </c>
      <c r="G2004">
        <v>0</v>
      </c>
      <c r="H2004">
        <v>0.14561199999999999</v>
      </c>
      <c r="I2004">
        <v>0</v>
      </c>
      <c r="J2004">
        <v>9.8499999999999994E-3</v>
      </c>
      <c r="K2004">
        <v>0.59473100000000001</v>
      </c>
    </row>
    <row r="2005" spans="1:11" x14ac:dyDescent="0.35">
      <c r="A2005" t="s">
        <v>606</v>
      </c>
      <c r="B2005" t="s">
        <v>604</v>
      </c>
      <c r="C2005" s="3" t="s">
        <v>392</v>
      </c>
      <c r="D2005" t="s">
        <v>3760</v>
      </c>
      <c r="E2005" t="s">
        <v>1047</v>
      </c>
      <c r="F2005">
        <v>0</v>
      </c>
      <c r="G2005">
        <v>0</v>
      </c>
      <c r="H2005">
        <v>0.30598399999999998</v>
      </c>
      <c r="I2005">
        <v>0</v>
      </c>
      <c r="J2005">
        <v>6.0000000000000001E-3</v>
      </c>
      <c r="K2005">
        <v>0.47589199999999998</v>
      </c>
    </row>
    <row r="2006" spans="1:11" x14ac:dyDescent="0.35">
      <c r="A2006" t="s">
        <v>606</v>
      </c>
      <c r="B2006" t="s">
        <v>604</v>
      </c>
      <c r="C2006" s="3" t="s">
        <v>4084</v>
      </c>
      <c r="D2006" t="s">
        <v>4085</v>
      </c>
      <c r="E2006" t="s">
        <v>4086</v>
      </c>
      <c r="F2006">
        <v>0</v>
      </c>
      <c r="G2006">
        <v>0</v>
      </c>
      <c r="H2006">
        <v>0.31329099999999999</v>
      </c>
      <c r="I2006">
        <v>0</v>
      </c>
      <c r="J2006" s="4">
        <v>5.0000000000000002E-5</v>
      </c>
      <c r="K2006">
        <v>1.3197499999999999E-2</v>
      </c>
    </row>
    <row r="2007" spans="1:11" x14ac:dyDescent="0.35">
      <c r="A2007" t="s">
        <v>606</v>
      </c>
      <c r="B2007" t="s">
        <v>604</v>
      </c>
      <c r="C2007" s="3" t="s">
        <v>2216</v>
      </c>
      <c r="D2007" t="s">
        <v>2217</v>
      </c>
      <c r="E2007" t="s">
        <v>2218</v>
      </c>
      <c r="F2007">
        <v>0</v>
      </c>
      <c r="G2007">
        <v>0</v>
      </c>
      <c r="H2007">
        <v>0.36124699999999998</v>
      </c>
      <c r="I2007">
        <v>0</v>
      </c>
      <c r="J2007" s="4">
        <v>5.0000000000000002E-5</v>
      </c>
      <c r="K2007">
        <v>1.3197499999999999E-2</v>
      </c>
    </row>
    <row r="2008" spans="1:11" x14ac:dyDescent="0.35">
      <c r="A2008" t="s">
        <v>606</v>
      </c>
      <c r="B2008" t="s">
        <v>604</v>
      </c>
      <c r="C2008" s="3" t="s">
        <v>4150</v>
      </c>
      <c r="D2008" t="s">
        <v>97</v>
      </c>
      <c r="E2008" t="s">
        <v>4151</v>
      </c>
      <c r="F2008">
        <v>0</v>
      </c>
      <c r="G2008">
        <v>0</v>
      </c>
      <c r="H2008">
        <v>0.53926300000000005</v>
      </c>
      <c r="I2008">
        <v>0</v>
      </c>
      <c r="J2008">
        <v>3.4499999999999999E-3</v>
      </c>
      <c r="K2008">
        <v>0.36070400000000002</v>
      </c>
    </row>
    <row r="2009" spans="1:11" x14ac:dyDescent="0.35">
      <c r="A2009" t="s">
        <v>606</v>
      </c>
      <c r="B2009" t="s">
        <v>604</v>
      </c>
      <c r="C2009" s="3" t="s">
        <v>3506</v>
      </c>
      <c r="D2009" t="s">
        <v>3507</v>
      </c>
      <c r="E2009" t="s">
        <v>3508</v>
      </c>
      <c r="F2009">
        <v>0</v>
      </c>
      <c r="G2009">
        <v>0</v>
      </c>
      <c r="H2009">
        <v>0.25356200000000001</v>
      </c>
      <c r="I2009">
        <v>0</v>
      </c>
      <c r="J2009">
        <v>5.5500000000000002E-3</v>
      </c>
      <c r="K2009">
        <v>0.45825900000000003</v>
      </c>
    </row>
    <row r="2010" spans="1:11" x14ac:dyDescent="0.35">
      <c r="A2010" t="s">
        <v>606</v>
      </c>
      <c r="B2010" t="s">
        <v>604</v>
      </c>
      <c r="C2010" s="3" t="s">
        <v>4138</v>
      </c>
      <c r="D2010" t="s">
        <v>4139</v>
      </c>
      <c r="E2010" t="s">
        <v>4140</v>
      </c>
      <c r="F2010">
        <v>0</v>
      </c>
      <c r="G2010">
        <v>0</v>
      </c>
      <c r="H2010">
        <v>0.372473</v>
      </c>
      <c r="I2010">
        <v>0</v>
      </c>
      <c r="J2010">
        <v>7.5000000000000002E-4</v>
      </c>
      <c r="K2010">
        <v>0.12756100000000001</v>
      </c>
    </row>
    <row r="2011" spans="1:11" x14ac:dyDescent="0.35">
      <c r="A2011" t="s">
        <v>606</v>
      </c>
      <c r="B2011" t="s">
        <v>604</v>
      </c>
      <c r="C2011" s="3" t="s">
        <v>2229</v>
      </c>
      <c r="D2011" t="s">
        <v>2230</v>
      </c>
      <c r="E2011" t="s">
        <v>2231</v>
      </c>
      <c r="F2011">
        <v>0</v>
      </c>
      <c r="G2011">
        <v>0</v>
      </c>
      <c r="H2011">
        <v>0.65040500000000001</v>
      </c>
      <c r="I2011">
        <v>0</v>
      </c>
      <c r="J2011" s="4">
        <v>5.0000000000000002E-5</v>
      </c>
      <c r="K2011">
        <v>1.3197499999999999E-2</v>
      </c>
    </row>
    <row r="2012" spans="1:11" x14ac:dyDescent="0.35">
      <c r="A2012" t="s">
        <v>606</v>
      </c>
      <c r="B2012" t="s">
        <v>604</v>
      </c>
      <c r="C2012" s="3" t="s">
        <v>345</v>
      </c>
      <c r="D2012" t="s">
        <v>4128</v>
      </c>
      <c r="E2012" t="s">
        <v>1079</v>
      </c>
      <c r="F2012">
        <v>0</v>
      </c>
      <c r="G2012">
        <v>0</v>
      </c>
      <c r="H2012">
        <v>0.18060999999999999</v>
      </c>
      <c r="I2012">
        <v>0</v>
      </c>
      <c r="J2012">
        <v>1E-3</v>
      </c>
      <c r="K2012">
        <v>0.16100999999999999</v>
      </c>
    </row>
    <row r="2013" spans="1:11" x14ac:dyDescent="0.35">
      <c r="A2013" t="s">
        <v>606</v>
      </c>
      <c r="B2013" t="s">
        <v>604</v>
      </c>
      <c r="C2013" s="3" t="s">
        <v>3861</v>
      </c>
      <c r="D2013" t="s">
        <v>3862</v>
      </c>
      <c r="E2013" t="s">
        <v>3863</v>
      </c>
      <c r="F2013">
        <v>0</v>
      </c>
      <c r="G2013">
        <v>0</v>
      </c>
      <c r="H2013">
        <v>0.22307099999999999</v>
      </c>
      <c r="I2013">
        <v>0</v>
      </c>
      <c r="J2013">
        <v>4.15E-3</v>
      </c>
      <c r="K2013">
        <v>0.39151799999999998</v>
      </c>
    </row>
    <row r="2014" spans="1:11" x14ac:dyDescent="0.35">
      <c r="A2014" t="s">
        <v>606</v>
      </c>
      <c r="B2014" t="s">
        <v>604</v>
      </c>
      <c r="C2014" s="3" t="s">
        <v>333</v>
      </c>
      <c r="D2014" t="s">
        <v>4022</v>
      </c>
      <c r="E2014" t="s">
        <v>1068</v>
      </c>
      <c r="F2014">
        <v>0</v>
      </c>
      <c r="G2014">
        <v>0</v>
      </c>
      <c r="H2014">
        <v>0.76724099999999995</v>
      </c>
      <c r="I2014">
        <v>0</v>
      </c>
      <c r="J2014" s="4">
        <v>5.0000000000000002E-5</v>
      </c>
      <c r="K2014">
        <v>1.3197499999999999E-2</v>
      </c>
    </row>
    <row r="2015" spans="1:11" x14ac:dyDescent="0.35">
      <c r="A2015" t="s">
        <v>606</v>
      </c>
      <c r="B2015" t="s">
        <v>604</v>
      </c>
      <c r="C2015" s="3" t="s">
        <v>4172</v>
      </c>
      <c r="D2015" t="s">
        <v>4173</v>
      </c>
      <c r="E2015" t="s">
        <v>4174</v>
      </c>
      <c r="F2015">
        <v>0</v>
      </c>
      <c r="G2015">
        <v>0</v>
      </c>
      <c r="H2015">
        <v>0.26772400000000002</v>
      </c>
      <c r="I2015">
        <v>0</v>
      </c>
      <c r="J2015">
        <v>9.7000000000000003E-3</v>
      </c>
      <c r="K2015">
        <v>0.592395</v>
      </c>
    </row>
    <row r="2016" spans="1:11" x14ac:dyDescent="0.35">
      <c r="A2016" t="s">
        <v>606</v>
      </c>
      <c r="B2016" t="s">
        <v>604</v>
      </c>
      <c r="C2016" s="3" t="s">
        <v>336</v>
      </c>
      <c r="D2016" t="s">
        <v>4031</v>
      </c>
      <c r="E2016" t="s">
        <v>1070</v>
      </c>
      <c r="F2016">
        <v>0</v>
      </c>
      <c r="G2016">
        <v>0</v>
      </c>
      <c r="H2016">
        <v>0.25571300000000002</v>
      </c>
      <c r="I2016">
        <v>0</v>
      </c>
      <c r="J2016">
        <v>1.6000000000000001E-3</v>
      </c>
      <c r="K2016">
        <v>0.22081400000000001</v>
      </c>
    </row>
    <row r="2017" spans="1:11" x14ac:dyDescent="0.35">
      <c r="A2017" t="s">
        <v>606</v>
      </c>
      <c r="B2017" t="s">
        <v>604</v>
      </c>
      <c r="C2017" s="3" t="s">
        <v>4135</v>
      </c>
      <c r="D2017" t="s">
        <v>4136</v>
      </c>
      <c r="E2017" t="s">
        <v>4137</v>
      </c>
      <c r="F2017">
        <v>0</v>
      </c>
      <c r="G2017">
        <v>0</v>
      </c>
      <c r="H2017">
        <v>0.41486200000000001</v>
      </c>
      <c r="I2017">
        <v>0</v>
      </c>
      <c r="J2017">
        <v>8.2500000000000004E-3</v>
      </c>
      <c r="K2017">
        <v>0.55193899999999996</v>
      </c>
    </row>
    <row r="2018" spans="1:11" x14ac:dyDescent="0.35">
      <c r="A2018" t="s">
        <v>606</v>
      </c>
      <c r="B2018" t="s">
        <v>604</v>
      </c>
      <c r="C2018" s="3" t="s">
        <v>4114</v>
      </c>
      <c r="D2018" t="s">
        <v>4115</v>
      </c>
      <c r="E2018" t="s">
        <v>4116</v>
      </c>
      <c r="F2018">
        <v>0</v>
      </c>
      <c r="G2018">
        <v>0</v>
      </c>
      <c r="H2018">
        <v>0.56786800000000004</v>
      </c>
      <c r="I2018">
        <v>0</v>
      </c>
      <c r="J2018">
        <v>6.4999999999999997E-4</v>
      </c>
      <c r="K2018">
        <v>0.11417099999999999</v>
      </c>
    </row>
    <row r="2019" spans="1:11" x14ac:dyDescent="0.35">
      <c r="A2019" t="s">
        <v>606</v>
      </c>
      <c r="B2019" t="s">
        <v>604</v>
      </c>
      <c r="C2019" s="3" t="s">
        <v>4141</v>
      </c>
      <c r="D2019" t="s">
        <v>4142</v>
      </c>
      <c r="E2019" t="s">
        <v>4143</v>
      </c>
      <c r="F2019">
        <v>0</v>
      </c>
      <c r="G2019">
        <v>0</v>
      </c>
      <c r="H2019">
        <v>0.160333</v>
      </c>
      <c r="I2019">
        <v>0</v>
      </c>
      <c r="J2019">
        <v>7.7999999999999996E-3</v>
      </c>
      <c r="K2019">
        <v>0.53517499999999996</v>
      </c>
    </row>
    <row r="2020" spans="1:11" x14ac:dyDescent="0.35">
      <c r="A2020" t="s">
        <v>606</v>
      </c>
      <c r="B2020" t="s">
        <v>604</v>
      </c>
      <c r="C2020" s="3" t="s">
        <v>4019</v>
      </c>
      <c r="D2020" t="s">
        <v>4020</v>
      </c>
      <c r="E2020" t="s">
        <v>4021</v>
      </c>
      <c r="F2020">
        <v>0</v>
      </c>
      <c r="G2020">
        <v>0</v>
      </c>
      <c r="H2020">
        <v>0.49943199999999999</v>
      </c>
      <c r="I2020">
        <v>0</v>
      </c>
      <c r="J2020">
        <v>5.6499999999999996E-3</v>
      </c>
      <c r="K2020">
        <v>0.462563</v>
      </c>
    </row>
    <row r="2021" spans="1:11" x14ac:dyDescent="0.35">
      <c r="A2021" t="s">
        <v>606</v>
      </c>
      <c r="B2021" t="s">
        <v>604</v>
      </c>
      <c r="C2021" s="3" t="s">
        <v>4181</v>
      </c>
      <c r="D2021" t="s">
        <v>4182</v>
      </c>
      <c r="E2021" t="s">
        <v>4183</v>
      </c>
      <c r="F2021">
        <v>0</v>
      </c>
      <c r="G2021">
        <v>0</v>
      </c>
      <c r="H2021">
        <v>0.178953</v>
      </c>
      <c r="I2021">
        <v>0</v>
      </c>
      <c r="J2021">
        <v>4.5999999999999999E-3</v>
      </c>
      <c r="K2021">
        <v>0.41299999999999998</v>
      </c>
    </row>
    <row r="2022" spans="1:11" x14ac:dyDescent="0.35">
      <c r="A2022" t="s">
        <v>606</v>
      </c>
      <c r="B2022" t="s">
        <v>604</v>
      </c>
      <c r="C2022" s="3" t="s">
        <v>4238</v>
      </c>
      <c r="D2022" t="s">
        <v>4239</v>
      </c>
      <c r="E2022" t="s">
        <v>4240</v>
      </c>
      <c r="F2022">
        <v>0</v>
      </c>
      <c r="G2022">
        <v>0</v>
      </c>
      <c r="H2022">
        <v>0.66306699999999996</v>
      </c>
      <c r="I2022">
        <v>0</v>
      </c>
      <c r="J2022">
        <v>7.1500000000000001E-3</v>
      </c>
      <c r="K2022">
        <v>0.52091500000000002</v>
      </c>
    </row>
    <row r="2023" spans="1:11" x14ac:dyDescent="0.35">
      <c r="A2023" t="s">
        <v>606</v>
      </c>
      <c r="B2023" t="s">
        <v>604</v>
      </c>
      <c r="C2023" s="3" t="s">
        <v>3798</v>
      </c>
      <c r="D2023" t="s">
        <v>3799</v>
      </c>
      <c r="E2023" t="s">
        <v>3800</v>
      </c>
      <c r="F2023">
        <v>0</v>
      </c>
      <c r="G2023">
        <v>0</v>
      </c>
      <c r="H2023">
        <v>0.17407500000000001</v>
      </c>
      <c r="I2023">
        <v>0</v>
      </c>
      <c r="J2023">
        <v>2.5999999999999999E-3</v>
      </c>
      <c r="K2023">
        <v>0.29901899999999998</v>
      </c>
    </row>
    <row r="2024" spans="1:11" x14ac:dyDescent="0.35">
      <c r="A2024" t="s">
        <v>606</v>
      </c>
      <c r="B2024" t="s">
        <v>604</v>
      </c>
      <c r="C2024" s="3" t="s">
        <v>4204</v>
      </c>
      <c r="D2024" t="s">
        <v>4205</v>
      </c>
      <c r="E2024" t="s">
        <v>4206</v>
      </c>
      <c r="F2024">
        <v>0</v>
      </c>
      <c r="G2024">
        <v>0</v>
      </c>
      <c r="H2024">
        <v>0.39404400000000001</v>
      </c>
      <c r="I2024">
        <v>0</v>
      </c>
      <c r="J2024" s="4">
        <v>5.0000000000000002E-5</v>
      </c>
      <c r="K2024">
        <v>1.3197499999999999E-2</v>
      </c>
    </row>
    <row r="2025" spans="1:11" x14ac:dyDescent="0.35">
      <c r="A2025" t="s">
        <v>606</v>
      </c>
      <c r="B2025" t="s">
        <v>604</v>
      </c>
      <c r="C2025" s="3" t="s">
        <v>4165</v>
      </c>
      <c r="D2025" t="s">
        <v>4166</v>
      </c>
      <c r="E2025" t="s">
        <v>4167</v>
      </c>
      <c r="F2025">
        <v>0</v>
      </c>
      <c r="G2025">
        <v>0</v>
      </c>
      <c r="H2025">
        <v>0.15171100000000001</v>
      </c>
      <c r="I2025">
        <v>0</v>
      </c>
      <c r="J2025">
        <v>6.8999999999999999E-3</v>
      </c>
      <c r="K2025">
        <v>0.51513200000000003</v>
      </c>
    </row>
    <row r="2026" spans="1:11" x14ac:dyDescent="0.35">
      <c r="A2026" t="s">
        <v>606</v>
      </c>
      <c r="B2026" t="s">
        <v>604</v>
      </c>
      <c r="C2026" s="3" t="s">
        <v>3719</v>
      </c>
      <c r="D2026" t="s">
        <v>97</v>
      </c>
      <c r="E2026" t="s">
        <v>3720</v>
      </c>
      <c r="F2026">
        <v>0</v>
      </c>
      <c r="G2026">
        <v>0</v>
      </c>
      <c r="H2026">
        <v>0.19645000000000001</v>
      </c>
      <c r="I2026">
        <v>0</v>
      </c>
      <c r="J2026">
        <v>5.7499999999999999E-3</v>
      </c>
      <c r="K2026">
        <v>0.46522999999999998</v>
      </c>
    </row>
    <row r="2027" spans="1:11" x14ac:dyDescent="0.35">
      <c r="A2027" t="s">
        <v>606</v>
      </c>
      <c r="B2027" t="s">
        <v>604</v>
      </c>
      <c r="C2027" s="3" t="s">
        <v>335</v>
      </c>
      <c r="D2027" t="s">
        <v>4027</v>
      </c>
      <c r="E2027" t="s">
        <v>1069</v>
      </c>
      <c r="F2027">
        <v>0</v>
      </c>
      <c r="G2027">
        <v>0</v>
      </c>
      <c r="H2027">
        <v>0.254247</v>
      </c>
      <c r="I2027">
        <v>0</v>
      </c>
      <c r="J2027">
        <v>1.0499999999999999E-3</v>
      </c>
      <c r="K2027">
        <v>0.16683600000000001</v>
      </c>
    </row>
    <row r="2028" spans="1:11" x14ac:dyDescent="0.35">
      <c r="A2028" t="s">
        <v>606</v>
      </c>
      <c r="B2028" t="s">
        <v>604</v>
      </c>
      <c r="C2028" s="3" t="s">
        <v>346</v>
      </c>
      <c r="D2028" t="s">
        <v>2208</v>
      </c>
      <c r="E2028" t="s">
        <v>1080</v>
      </c>
      <c r="F2028">
        <v>0</v>
      </c>
      <c r="G2028">
        <v>0</v>
      </c>
      <c r="H2028">
        <v>0.22855400000000001</v>
      </c>
      <c r="I2028">
        <v>0</v>
      </c>
      <c r="J2028" s="4">
        <v>1E-4</v>
      </c>
      <c r="K2028">
        <v>2.48985E-2</v>
      </c>
    </row>
    <row r="2029" spans="1:11" x14ac:dyDescent="0.35">
      <c r="A2029" t="s">
        <v>606</v>
      </c>
      <c r="B2029" t="s">
        <v>604</v>
      </c>
      <c r="C2029" s="3" t="s">
        <v>3160</v>
      </c>
      <c r="D2029" t="s">
        <v>3161</v>
      </c>
      <c r="E2029" t="s">
        <v>3162</v>
      </c>
      <c r="F2029">
        <v>0</v>
      </c>
      <c r="G2029">
        <v>0</v>
      </c>
      <c r="H2029">
        <v>0.58359300000000003</v>
      </c>
      <c r="I2029">
        <v>0</v>
      </c>
      <c r="J2029" s="4">
        <v>5.0000000000000002E-5</v>
      </c>
      <c r="K2029">
        <v>1.3197499999999999E-2</v>
      </c>
    </row>
    <row r="2030" spans="1:11" x14ac:dyDescent="0.35">
      <c r="A2030" t="s">
        <v>606</v>
      </c>
      <c r="B2030" t="s">
        <v>604</v>
      </c>
      <c r="C2030" s="3" t="s">
        <v>1240</v>
      </c>
      <c r="D2030" t="s">
        <v>1241</v>
      </c>
      <c r="E2030" t="s">
        <v>1242</v>
      </c>
      <c r="F2030">
        <v>0</v>
      </c>
      <c r="G2030">
        <v>0</v>
      </c>
      <c r="H2030">
        <v>0.107761</v>
      </c>
      <c r="I2030">
        <v>0</v>
      </c>
      <c r="J2030">
        <v>4.2500000000000003E-3</v>
      </c>
      <c r="K2030">
        <v>0.399393</v>
      </c>
    </row>
    <row r="2031" spans="1:11" x14ac:dyDescent="0.35">
      <c r="A2031" t="s">
        <v>606</v>
      </c>
      <c r="B2031" t="s">
        <v>604</v>
      </c>
      <c r="C2031" s="3" t="s">
        <v>464</v>
      </c>
      <c r="D2031" t="s">
        <v>4230</v>
      </c>
      <c r="E2031" t="s">
        <v>1064</v>
      </c>
      <c r="F2031">
        <v>0</v>
      </c>
      <c r="G2031">
        <v>0</v>
      </c>
      <c r="H2031">
        <v>0.33537</v>
      </c>
      <c r="I2031">
        <v>0</v>
      </c>
      <c r="J2031">
        <v>3.2499999999999999E-3</v>
      </c>
      <c r="K2031">
        <v>0.34885500000000003</v>
      </c>
    </row>
    <row r="2032" spans="1:11" x14ac:dyDescent="0.35">
      <c r="A2032" t="s">
        <v>606</v>
      </c>
      <c r="B2032" t="s">
        <v>604</v>
      </c>
      <c r="C2032" s="3" t="s">
        <v>93</v>
      </c>
      <c r="D2032" t="s">
        <v>4117</v>
      </c>
      <c r="E2032" t="s">
        <v>4118</v>
      </c>
      <c r="F2032">
        <v>0</v>
      </c>
      <c r="G2032">
        <v>0</v>
      </c>
      <c r="H2032">
        <v>0.17208999999999999</v>
      </c>
      <c r="I2032">
        <v>0</v>
      </c>
      <c r="J2032">
        <v>8.7500000000000008E-3</v>
      </c>
      <c r="K2032">
        <v>0.56731699999999996</v>
      </c>
    </row>
    <row r="2033" spans="1:11" x14ac:dyDescent="0.35">
      <c r="A2033" t="s">
        <v>606</v>
      </c>
      <c r="B2033" t="s">
        <v>604</v>
      </c>
      <c r="C2033" s="3" t="s">
        <v>4215</v>
      </c>
      <c r="D2033" t="s">
        <v>4216</v>
      </c>
      <c r="E2033" t="s">
        <v>4217</v>
      </c>
      <c r="F2033">
        <v>0</v>
      </c>
      <c r="G2033">
        <v>0</v>
      </c>
      <c r="H2033">
        <v>0.192749</v>
      </c>
      <c r="I2033">
        <v>0</v>
      </c>
      <c r="J2033" s="4">
        <v>1E-4</v>
      </c>
      <c r="K2033">
        <v>2.48985E-2</v>
      </c>
    </row>
    <row r="2034" spans="1:11" x14ac:dyDescent="0.35">
      <c r="A2034" t="s">
        <v>606</v>
      </c>
      <c r="B2034" t="s">
        <v>604</v>
      </c>
      <c r="C2034" s="3" t="s">
        <v>4038</v>
      </c>
      <c r="D2034" t="s">
        <v>4039</v>
      </c>
      <c r="E2034" t="s">
        <v>4040</v>
      </c>
      <c r="F2034">
        <v>0</v>
      </c>
      <c r="G2034">
        <v>0</v>
      </c>
      <c r="H2034">
        <v>0.130442</v>
      </c>
      <c r="I2034">
        <v>0</v>
      </c>
      <c r="J2034">
        <v>7.5000000000000002E-4</v>
      </c>
      <c r="K2034">
        <v>0.12756100000000001</v>
      </c>
    </row>
    <row r="2035" spans="1:11" x14ac:dyDescent="0.35">
      <c r="A2035" t="s">
        <v>606</v>
      </c>
      <c r="B2035" t="s">
        <v>604</v>
      </c>
      <c r="C2035" s="3" t="s">
        <v>4056</v>
      </c>
      <c r="D2035" t="s">
        <v>4057</v>
      </c>
      <c r="E2035" t="s">
        <v>4058</v>
      </c>
      <c r="F2035">
        <v>0</v>
      </c>
      <c r="G2035">
        <v>0</v>
      </c>
      <c r="H2035">
        <v>0.63151599999999997</v>
      </c>
      <c r="I2035">
        <v>0</v>
      </c>
      <c r="J2035" s="4">
        <v>5.0000000000000002E-5</v>
      </c>
      <c r="K2035">
        <v>1.3197499999999999E-2</v>
      </c>
    </row>
    <row r="2036" spans="1:11" x14ac:dyDescent="0.35">
      <c r="A2036" t="s">
        <v>606</v>
      </c>
      <c r="B2036" t="s">
        <v>604</v>
      </c>
      <c r="C2036" s="3" t="s">
        <v>4101</v>
      </c>
      <c r="D2036" t="s">
        <v>4102</v>
      </c>
      <c r="E2036" t="s">
        <v>4103</v>
      </c>
      <c r="F2036">
        <v>0</v>
      </c>
      <c r="G2036">
        <v>0</v>
      </c>
      <c r="H2036">
        <v>0.43623600000000001</v>
      </c>
      <c r="I2036">
        <v>0</v>
      </c>
      <c r="J2036">
        <v>4.4000000000000003E-3</v>
      </c>
      <c r="K2036">
        <v>0.40252500000000002</v>
      </c>
    </row>
    <row r="2037" spans="1:11" x14ac:dyDescent="0.35">
      <c r="A2037" t="s">
        <v>606</v>
      </c>
      <c r="B2037" t="s">
        <v>604</v>
      </c>
      <c r="C2037" s="3" t="s">
        <v>4255</v>
      </c>
      <c r="D2037" t="s">
        <v>4256</v>
      </c>
      <c r="E2037" t="s">
        <v>4257</v>
      </c>
      <c r="F2037">
        <v>0</v>
      </c>
      <c r="G2037">
        <v>0</v>
      </c>
      <c r="H2037">
        <v>0.27806700000000001</v>
      </c>
      <c r="I2037">
        <v>0</v>
      </c>
      <c r="J2037">
        <v>7.1500000000000001E-3</v>
      </c>
      <c r="K2037">
        <v>0.52091500000000002</v>
      </c>
    </row>
    <row r="2038" spans="1:11" x14ac:dyDescent="0.35">
      <c r="A2038" t="s">
        <v>606</v>
      </c>
      <c r="B2038" t="s">
        <v>604</v>
      </c>
      <c r="C2038" s="3" t="s">
        <v>4093</v>
      </c>
      <c r="D2038" t="s">
        <v>4094</v>
      </c>
      <c r="E2038" t="s">
        <v>4095</v>
      </c>
      <c r="F2038">
        <v>0</v>
      </c>
      <c r="G2038">
        <v>0</v>
      </c>
      <c r="H2038">
        <v>0.30541600000000002</v>
      </c>
      <c r="I2038">
        <v>0</v>
      </c>
      <c r="J2038">
        <v>2.5500000000000002E-3</v>
      </c>
      <c r="K2038">
        <v>0.29680200000000001</v>
      </c>
    </row>
    <row r="2039" spans="1:11" x14ac:dyDescent="0.35">
      <c r="A2039" t="s">
        <v>606</v>
      </c>
      <c r="B2039" t="s">
        <v>604</v>
      </c>
      <c r="C2039" s="3" t="s">
        <v>552</v>
      </c>
      <c r="D2039" t="s">
        <v>3370</v>
      </c>
      <c r="E2039" t="s">
        <v>895</v>
      </c>
      <c r="F2039">
        <v>0</v>
      </c>
      <c r="G2039">
        <v>0</v>
      </c>
      <c r="H2039">
        <v>0.50677000000000005</v>
      </c>
      <c r="I2039">
        <v>0</v>
      </c>
      <c r="J2039">
        <v>9.5999999999999992E-3</v>
      </c>
      <c r="K2039">
        <v>0.592395</v>
      </c>
    </row>
    <row r="2040" spans="1:11" x14ac:dyDescent="0.35">
      <c r="A2040" t="s">
        <v>606</v>
      </c>
      <c r="B2040" t="s">
        <v>604</v>
      </c>
      <c r="C2040" s="3" t="s">
        <v>2088</v>
      </c>
      <c r="D2040" t="s">
        <v>2089</v>
      </c>
      <c r="E2040" t="s">
        <v>2090</v>
      </c>
      <c r="F2040">
        <v>0</v>
      </c>
      <c r="G2040">
        <v>0</v>
      </c>
      <c r="H2040">
        <v>0.425122</v>
      </c>
      <c r="I2040">
        <v>0</v>
      </c>
      <c r="J2040" s="4">
        <v>5.0000000000000002E-5</v>
      </c>
      <c r="K2040">
        <v>1.3197499999999999E-2</v>
      </c>
    </row>
    <row r="2041" spans="1:11" x14ac:dyDescent="0.35">
      <c r="A2041" t="s">
        <v>606</v>
      </c>
      <c r="B2041" t="s">
        <v>604</v>
      </c>
      <c r="C2041" s="3" t="s">
        <v>4119</v>
      </c>
      <c r="D2041" t="s">
        <v>4120</v>
      </c>
      <c r="E2041" t="s">
        <v>4121</v>
      </c>
      <c r="F2041">
        <v>0</v>
      </c>
      <c r="G2041">
        <v>0</v>
      </c>
      <c r="H2041">
        <v>0.38514399999999999</v>
      </c>
      <c r="I2041">
        <v>0</v>
      </c>
      <c r="J2041" s="4">
        <v>5.0000000000000002E-5</v>
      </c>
      <c r="K2041">
        <v>1.3197499999999999E-2</v>
      </c>
    </row>
    <row r="2042" spans="1:11" x14ac:dyDescent="0.35">
      <c r="A2042" t="s">
        <v>606</v>
      </c>
      <c r="B2042" t="s">
        <v>604</v>
      </c>
      <c r="C2042" s="3" t="s">
        <v>4081</v>
      </c>
      <c r="D2042" t="s">
        <v>4082</v>
      </c>
      <c r="E2042" t="s">
        <v>4083</v>
      </c>
      <c r="F2042">
        <v>0</v>
      </c>
      <c r="G2042">
        <v>0</v>
      </c>
      <c r="H2042">
        <v>0.24551500000000001</v>
      </c>
      <c r="I2042">
        <v>0</v>
      </c>
      <c r="J2042">
        <v>8.4999999999999995E-4</v>
      </c>
      <c r="K2042">
        <v>0.14060800000000001</v>
      </c>
    </row>
    <row r="2043" spans="1:11" x14ac:dyDescent="0.35">
      <c r="A2043" t="s">
        <v>606</v>
      </c>
      <c r="B2043" t="s">
        <v>604</v>
      </c>
      <c r="C2043" s="3" t="s">
        <v>3903</v>
      </c>
      <c r="D2043" t="s">
        <v>3904</v>
      </c>
      <c r="E2043" t="s">
        <v>3905</v>
      </c>
      <c r="F2043">
        <v>0</v>
      </c>
      <c r="G2043">
        <v>0</v>
      </c>
      <c r="H2043">
        <v>0.22362699999999999</v>
      </c>
      <c r="I2043">
        <v>0</v>
      </c>
      <c r="J2043">
        <v>4.5999999999999999E-3</v>
      </c>
      <c r="K2043">
        <v>0.41299999999999998</v>
      </c>
    </row>
    <row r="2044" spans="1:11" x14ac:dyDescent="0.35">
      <c r="A2044" t="s">
        <v>606</v>
      </c>
      <c r="B2044" t="s">
        <v>604</v>
      </c>
      <c r="C2044" s="3" t="s">
        <v>3773</v>
      </c>
      <c r="D2044" t="s">
        <v>3774</v>
      </c>
      <c r="E2044" t="s">
        <v>3775</v>
      </c>
      <c r="F2044">
        <v>0</v>
      </c>
      <c r="G2044">
        <v>0</v>
      </c>
      <c r="H2044">
        <v>0.100728</v>
      </c>
      <c r="I2044">
        <v>0</v>
      </c>
      <c r="J2044">
        <v>7.0000000000000001E-3</v>
      </c>
      <c r="K2044">
        <v>0.51700500000000005</v>
      </c>
    </row>
    <row r="2045" spans="1:11" x14ac:dyDescent="0.35">
      <c r="A2045" t="s">
        <v>606</v>
      </c>
      <c r="B2045" t="s">
        <v>604</v>
      </c>
      <c r="C2045" s="3" t="s">
        <v>3748</v>
      </c>
      <c r="D2045" t="s">
        <v>3749</v>
      </c>
      <c r="E2045" t="s">
        <v>3750</v>
      </c>
      <c r="F2045">
        <v>0</v>
      </c>
      <c r="G2045">
        <v>0</v>
      </c>
      <c r="H2045">
        <v>0.389046</v>
      </c>
      <c r="I2045">
        <v>0</v>
      </c>
      <c r="J2045">
        <v>3.7499999999999999E-3</v>
      </c>
      <c r="K2045">
        <v>0.36519400000000002</v>
      </c>
    </row>
    <row r="2046" spans="1:11" x14ac:dyDescent="0.35">
      <c r="A2046" t="s">
        <v>606</v>
      </c>
      <c r="B2046" t="s">
        <v>604</v>
      </c>
      <c r="C2046" s="3" t="s">
        <v>2294</v>
      </c>
      <c r="D2046" t="s">
        <v>2295</v>
      </c>
      <c r="E2046" t="s">
        <v>2296</v>
      </c>
      <c r="F2046">
        <v>0</v>
      </c>
      <c r="G2046">
        <v>0</v>
      </c>
      <c r="H2046">
        <v>0.65214700000000003</v>
      </c>
      <c r="I2046">
        <v>0</v>
      </c>
      <c r="J2046" s="4">
        <v>5.0000000000000002E-5</v>
      </c>
      <c r="K2046">
        <v>1.3197499999999999E-2</v>
      </c>
    </row>
    <row r="2047" spans="1:11" x14ac:dyDescent="0.35">
      <c r="A2047" t="s">
        <v>606</v>
      </c>
      <c r="B2047" t="s">
        <v>604</v>
      </c>
      <c r="C2047" s="3" t="s">
        <v>3985</v>
      </c>
      <c r="D2047" t="s">
        <v>3986</v>
      </c>
      <c r="E2047" t="s">
        <v>3987</v>
      </c>
      <c r="F2047">
        <v>0</v>
      </c>
      <c r="G2047">
        <v>0</v>
      </c>
      <c r="H2047">
        <v>0.33348899999999998</v>
      </c>
      <c r="I2047">
        <v>0</v>
      </c>
      <c r="J2047" s="4">
        <v>5.0000000000000002E-5</v>
      </c>
      <c r="K2047">
        <v>1.3197499999999999E-2</v>
      </c>
    </row>
    <row r="2048" spans="1:11" x14ac:dyDescent="0.35">
      <c r="A2048" t="s">
        <v>606</v>
      </c>
      <c r="B2048" t="s">
        <v>604</v>
      </c>
      <c r="C2048" s="3" t="s">
        <v>4207</v>
      </c>
      <c r="D2048" t="s">
        <v>4208</v>
      </c>
      <c r="E2048" t="s">
        <v>4209</v>
      </c>
      <c r="F2048">
        <v>0</v>
      </c>
      <c r="G2048">
        <v>0</v>
      </c>
      <c r="H2048">
        <v>0.80865699999999996</v>
      </c>
      <c r="I2048">
        <v>0</v>
      </c>
      <c r="J2048">
        <v>3.3E-3</v>
      </c>
      <c r="K2048">
        <v>0.35187600000000002</v>
      </c>
    </row>
    <row r="2049" spans="1:11" x14ac:dyDescent="0.35">
      <c r="A2049" t="s">
        <v>606</v>
      </c>
      <c r="B2049" t="s">
        <v>604</v>
      </c>
      <c r="C2049" s="3" t="s">
        <v>4152</v>
      </c>
      <c r="D2049" t="s">
        <v>4153</v>
      </c>
      <c r="E2049" t="s">
        <v>4154</v>
      </c>
      <c r="F2049">
        <v>0</v>
      </c>
      <c r="G2049">
        <v>0</v>
      </c>
      <c r="H2049">
        <v>0.69781099999999996</v>
      </c>
      <c r="I2049">
        <v>0</v>
      </c>
      <c r="J2049">
        <v>3.3500000000000001E-3</v>
      </c>
      <c r="K2049">
        <v>0.35485800000000001</v>
      </c>
    </row>
    <row r="2050" spans="1:11" x14ac:dyDescent="0.35">
      <c r="A2050" t="s">
        <v>606</v>
      </c>
      <c r="B2050" t="s">
        <v>604</v>
      </c>
      <c r="C2050" s="3" t="s">
        <v>4227</v>
      </c>
      <c r="D2050" t="s">
        <v>4228</v>
      </c>
      <c r="E2050" t="s">
        <v>4229</v>
      </c>
      <c r="F2050">
        <v>0</v>
      </c>
      <c r="G2050">
        <v>0</v>
      </c>
      <c r="H2050">
        <v>0.74557899999999999</v>
      </c>
      <c r="I2050">
        <v>0</v>
      </c>
      <c r="J2050" s="4">
        <v>5.0000000000000002E-5</v>
      </c>
      <c r="K2050">
        <v>1.3197499999999999E-2</v>
      </c>
    </row>
    <row r="2051" spans="1:11" x14ac:dyDescent="0.35">
      <c r="A2051" t="s">
        <v>606</v>
      </c>
      <c r="B2051" t="s">
        <v>604</v>
      </c>
      <c r="C2051" s="3" t="s">
        <v>1407</v>
      </c>
      <c r="D2051" t="s">
        <v>1408</v>
      </c>
      <c r="E2051" t="s">
        <v>1409</v>
      </c>
      <c r="F2051">
        <v>0</v>
      </c>
      <c r="G2051">
        <v>0</v>
      </c>
      <c r="H2051">
        <v>0.21063299999999999</v>
      </c>
      <c r="I2051">
        <v>0</v>
      </c>
      <c r="J2051">
        <v>4.45E-3</v>
      </c>
      <c r="K2051">
        <v>0.40252500000000002</v>
      </c>
    </row>
    <row r="2052" spans="1:11" x14ac:dyDescent="0.35">
      <c r="A2052" t="s">
        <v>606</v>
      </c>
      <c r="B2052" t="s">
        <v>604</v>
      </c>
      <c r="C2052" s="3" t="s">
        <v>3716</v>
      </c>
      <c r="D2052" t="s">
        <v>3717</v>
      </c>
      <c r="E2052" t="s">
        <v>3718</v>
      </c>
      <c r="F2052">
        <v>0</v>
      </c>
      <c r="G2052">
        <v>0</v>
      </c>
      <c r="H2052">
        <v>0.23941100000000001</v>
      </c>
      <c r="I2052">
        <v>0</v>
      </c>
      <c r="J2052">
        <v>4.7000000000000002E-3</v>
      </c>
      <c r="K2052">
        <v>0.41732399999999997</v>
      </c>
    </row>
    <row r="2053" spans="1:11" x14ac:dyDescent="0.35">
      <c r="A2053" t="s">
        <v>606</v>
      </c>
      <c r="B2053" t="s">
        <v>604</v>
      </c>
      <c r="C2053" s="3" t="s">
        <v>4090</v>
      </c>
      <c r="D2053" t="s">
        <v>4091</v>
      </c>
      <c r="E2053" t="s">
        <v>4092</v>
      </c>
      <c r="F2053">
        <v>0</v>
      </c>
      <c r="G2053">
        <v>0</v>
      </c>
      <c r="H2053">
        <v>0.27588299999999999</v>
      </c>
      <c r="I2053">
        <v>0</v>
      </c>
      <c r="J2053">
        <v>8.8500000000000002E-3</v>
      </c>
      <c r="K2053">
        <v>0.56921600000000006</v>
      </c>
    </row>
    <row r="2054" spans="1:11" x14ac:dyDescent="0.35">
      <c r="A2054" t="s">
        <v>606</v>
      </c>
      <c r="B2054" t="s">
        <v>604</v>
      </c>
      <c r="C2054" s="3" t="s">
        <v>4221</v>
      </c>
      <c r="D2054" t="s">
        <v>4222</v>
      </c>
      <c r="E2054" t="s">
        <v>4223</v>
      </c>
      <c r="F2054">
        <v>0</v>
      </c>
      <c r="G2054">
        <v>0</v>
      </c>
      <c r="H2054">
        <v>0.53942699999999999</v>
      </c>
      <c r="I2054">
        <v>0</v>
      </c>
      <c r="J2054">
        <v>9.5499999999999995E-3</v>
      </c>
      <c r="K2054">
        <v>0.592395</v>
      </c>
    </row>
    <row r="2055" spans="1:11" x14ac:dyDescent="0.35">
      <c r="A2055" t="s">
        <v>606</v>
      </c>
      <c r="B2055" t="s">
        <v>604</v>
      </c>
      <c r="C2055" s="3" t="s">
        <v>341</v>
      </c>
      <c r="D2055" t="s">
        <v>4080</v>
      </c>
      <c r="E2055" t="s">
        <v>1074</v>
      </c>
      <c r="F2055">
        <v>0</v>
      </c>
      <c r="G2055">
        <v>0</v>
      </c>
      <c r="H2055">
        <v>0.37824400000000002</v>
      </c>
      <c r="I2055">
        <v>0</v>
      </c>
      <c r="J2055">
        <v>2.5000000000000001E-3</v>
      </c>
      <c r="K2055">
        <v>0.293101</v>
      </c>
    </row>
    <row r="2056" spans="1:11" x14ac:dyDescent="0.35">
      <c r="A2056" t="s">
        <v>606</v>
      </c>
      <c r="B2056" t="s">
        <v>604</v>
      </c>
      <c r="C2056" s="3" t="s">
        <v>4261</v>
      </c>
      <c r="D2056" t="s">
        <v>4262</v>
      </c>
      <c r="E2056" t="s">
        <v>4263</v>
      </c>
      <c r="F2056">
        <v>0</v>
      </c>
      <c r="G2056">
        <v>0</v>
      </c>
      <c r="H2056">
        <v>0.21745600000000001</v>
      </c>
      <c r="I2056">
        <v>0</v>
      </c>
      <c r="J2056">
        <v>4.7999999999999996E-3</v>
      </c>
      <c r="K2056">
        <v>0.41850999999999999</v>
      </c>
    </row>
    <row r="2057" spans="1:11" x14ac:dyDescent="0.35">
      <c r="A2057" t="s">
        <v>606</v>
      </c>
      <c r="B2057" t="s">
        <v>604</v>
      </c>
      <c r="C2057" s="3" t="s">
        <v>4195</v>
      </c>
      <c r="D2057" t="s">
        <v>4196</v>
      </c>
      <c r="E2057" t="s">
        <v>4197</v>
      </c>
      <c r="F2057">
        <v>0</v>
      </c>
      <c r="G2057">
        <v>0</v>
      </c>
      <c r="H2057">
        <v>0.67740299999999998</v>
      </c>
      <c r="I2057">
        <v>0</v>
      </c>
      <c r="J2057" s="4">
        <v>5.0000000000000002E-5</v>
      </c>
      <c r="K2057">
        <v>1.3197499999999999E-2</v>
      </c>
    </row>
    <row r="2058" spans="1:11" x14ac:dyDescent="0.35">
      <c r="A2058" t="s">
        <v>606</v>
      </c>
      <c r="B2058" t="s">
        <v>604</v>
      </c>
      <c r="C2058" s="3" t="s">
        <v>4023</v>
      </c>
      <c r="D2058" t="s">
        <v>4024</v>
      </c>
      <c r="E2058" t="s">
        <v>4025</v>
      </c>
      <c r="F2058">
        <v>0</v>
      </c>
      <c r="G2058">
        <v>0</v>
      </c>
      <c r="H2058">
        <v>0.176152</v>
      </c>
      <c r="I2058">
        <v>0</v>
      </c>
      <c r="J2058">
        <v>3.15E-3</v>
      </c>
      <c r="K2058">
        <v>0.34192</v>
      </c>
    </row>
    <row r="2059" spans="1:11" x14ac:dyDescent="0.35">
      <c r="A2059" t="s">
        <v>606</v>
      </c>
      <c r="B2059" t="s">
        <v>604</v>
      </c>
      <c r="C2059" s="3" t="s">
        <v>4077</v>
      </c>
      <c r="D2059" t="s">
        <v>4078</v>
      </c>
      <c r="E2059" t="s">
        <v>4079</v>
      </c>
      <c r="F2059">
        <v>0</v>
      </c>
      <c r="G2059">
        <v>0</v>
      </c>
      <c r="H2059">
        <v>0.26120500000000002</v>
      </c>
      <c r="I2059">
        <v>0</v>
      </c>
      <c r="J2059">
        <v>5.8500000000000002E-3</v>
      </c>
      <c r="K2059">
        <v>0.46706199999999998</v>
      </c>
    </row>
    <row r="2060" spans="1:11" x14ac:dyDescent="0.35">
      <c r="A2060" t="s">
        <v>606</v>
      </c>
      <c r="B2060" t="s">
        <v>604</v>
      </c>
      <c r="C2060" s="3" t="s">
        <v>4270</v>
      </c>
      <c r="D2060" t="s">
        <v>4271</v>
      </c>
      <c r="E2060" t="s">
        <v>4272</v>
      </c>
      <c r="F2060">
        <v>0</v>
      </c>
      <c r="G2060">
        <v>0</v>
      </c>
      <c r="H2060">
        <v>0.34265699999999999</v>
      </c>
      <c r="I2060">
        <v>0</v>
      </c>
      <c r="J2060" s="4">
        <v>1E-4</v>
      </c>
      <c r="K2060">
        <v>2.48985E-2</v>
      </c>
    </row>
    <row r="2061" spans="1:11" x14ac:dyDescent="0.35">
      <c r="A2061" t="s">
        <v>606</v>
      </c>
      <c r="B2061" t="s">
        <v>604</v>
      </c>
      <c r="C2061" s="3" t="s">
        <v>352</v>
      </c>
      <c r="D2061" t="s">
        <v>4234</v>
      </c>
      <c r="E2061" t="s">
        <v>1087</v>
      </c>
      <c r="F2061">
        <v>0</v>
      </c>
      <c r="G2061">
        <v>0</v>
      </c>
      <c r="H2061">
        <v>0.14213100000000001</v>
      </c>
      <c r="I2061">
        <v>0</v>
      </c>
      <c r="J2061" s="4">
        <v>2.0000000000000001E-4</v>
      </c>
      <c r="K2061">
        <v>4.4725000000000001E-2</v>
      </c>
    </row>
    <row r="2062" spans="1:11" x14ac:dyDescent="0.35">
      <c r="A2062" t="s">
        <v>606</v>
      </c>
      <c r="B2062" t="s">
        <v>604</v>
      </c>
      <c r="C2062" s="3" t="s">
        <v>454</v>
      </c>
      <c r="D2062" t="s">
        <v>3526</v>
      </c>
      <c r="E2062" t="s">
        <v>969</v>
      </c>
      <c r="F2062">
        <v>0</v>
      </c>
      <c r="G2062">
        <v>0</v>
      </c>
      <c r="H2062">
        <v>0.237846</v>
      </c>
      <c r="I2062">
        <v>0</v>
      </c>
      <c r="J2062" s="4">
        <v>6.9999999999999999E-4</v>
      </c>
      <c r="K2062">
        <v>0.121626</v>
      </c>
    </row>
    <row r="2063" spans="1:11" x14ac:dyDescent="0.35">
      <c r="A2063" t="s">
        <v>606</v>
      </c>
      <c r="B2063" t="s">
        <v>604</v>
      </c>
      <c r="C2063" s="3" t="s">
        <v>4007</v>
      </c>
      <c r="D2063" t="s">
        <v>4008</v>
      </c>
      <c r="E2063" t="s">
        <v>4009</v>
      </c>
      <c r="F2063">
        <v>0</v>
      </c>
      <c r="G2063">
        <v>0</v>
      </c>
      <c r="H2063">
        <v>0.19439400000000001</v>
      </c>
      <c r="I2063">
        <v>0</v>
      </c>
      <c r="J2063">
        <v>9.1000000000000004E-3</v>
      </c>
      <c r="K2063">
        <v>0.57609100000000002</v>
      </c>
    </row>
    <row r="2064" spans="1:11" x14ac:dyDescent="0.35">
      <c r="A2064" t="s">
        <v>606</v>
      </c>
      <c r="B2064" t="s">
        <v>604</v>
      </c>
      <c r="C2064" s="3" t="s">
        <v>4001</v>
      </c>
      <c r="D2064" t="s">
        <v>4002</v>
      </c>
      <c r="E2064" t="s">
        <v>4003</v>
      </c>
      <c r="F2064">
        <v>0</v>
      </c>
      <c r="G2064">
        <v>0</v>
      </c>
      <c r="H2064">
        <v>0.42151499999999997</v>
      </c>
      <c r="I2064">
        <v>0</v>
      </c>
      <c r="J2064">
        <v>6.4000000000000003E-3</v>
      </c>
      <c r="K2064">
        <v>0.49462299999999998</v>
      </c>
    </row>
    <row r="2065" spans="1:11" x14ac:dyDescent="0.35">
      <c r="A2065" t="s">
        <v>606</v>
      </c>
      <c r="B2065" t="s">
        <v>604</v>
      </c>
      <c r="C2065" s="3" t="s">
        <v>4212</v>
      </c>
      <c r="D2065" t="s">
        <v>4213</v>
      </c>
      <c r="E2065" t="s">
        <v>4214</v>
      </c>
      <c r="F2065">
        <v>0</v>
      </c>
      <c r="G2065">
        <v>0</v>
      </c>
      <c r="H2065">
        <v>0.36132300000000001</v>
      </c>
      <c r="I2065">
        <v>0</v>
      </c>
      <c r="J2065">
        <v>6.5500000000000003E-3</v>
      </c>
      <c r="K2065">
        <v>0.49824400000000002</v>
      </c>
    </row>
    <row r="2066" spans="1:11" x14ac:dyDescent="0.35">
      <c r="A2066" t="s">
        <v>606</v>
      </c>
      <c r="B2066" t="s">
        <v>604</v>
      </c>
      <c r="C2066" s="3" t="s">
        <v>4198</v>
      </c>
      <c r="D2066" t="s">
        <v>4199</v>
      </c>
      <c r="E2066" t="s">
        <v>4200</v>
      </c>
      <c r="F2066">
        <v>0</v>
      </c>
      <c r="G2066">
        <v>0</v>
      </c>
      <c r="H2066">
        <v>0.28517999999999999</v>
      </c>
      <c r="I2066">
        <v>0</v>
      </c>
      <c r="J2066" s="4">
        <v>5.0000000000000002E-5</v>
      </c>
      <c r="K2066">
        <v>1.3197499999999999E-2</v>
      </c>
    </row>
  </sheetData>
  <sortState xmlns:xlrd2="http://schemas.microsoft.com/office/spreadsheetml/2017/richdata2" ref="A2:K2066">
    <sortCondition ref="A2:A2066"/>
    <sortCondition ref="B2:B2066"/>
    <sortCondition ref="C2:C206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2</vt:i4>
      </vt:variant>
    </vt:vector>
  </HeadingPairs>
  <TitlesOfParts>
    <vt:vector size="4" baseType="lpstr">
      <vt:lpstr>DHA</vt:lpstr>
      <vt:lpstr>Fructose+DHA</vt:lpstr>
      <vt:lpstr>DHA!for_paper_signature_full_AC_1</vt:lpstr>
      <vt:lpstr>'Fructose+DHA'!for_paper_signature_full_B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meng</dc:creator>
  <cp:lastModifiedBy>Guanglin</cp:lastModifiedBy>
  <cp:lastPrinted>2014-08-27T17:00:58Z</cp:lastPrinted>
  <dcterms:created xsi:type="dcterms:W3CDTF">2013-12-17T05:59:29Z</dcterms:created>
  <dcterms:modified xsi:type="dcterms:W3CDTF">2020-06-17T23:57:53Z</dcterms:modified>
</cp:coreProperties>
</file>